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externalReferences>
    <externalReference r:id="rId3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01" uniqueCount="242">
  <si>
    <r>
      <rPr>
        <b val="true"/>
        <sz val="11"/>
        <color rgb="FF000000"/>
        <rFont val="Calibri"/>
        <family val="2"/>
      </rPr>
      <t xml:space="preserve">Supplementary Table 8 |</t>
    </r>
    <r>
      <rPr>
        <sz val="11"/>
        <color rgb="FF000000"/>
        <rFont val="Calibri"/>
        <family val="2"/>
      </rPr>
      <t xml:space="preserve"> Proportion of gSTs from 20 animals/80 libraries at sequence quality threshold of P = 0.015 after application of EC model.</t>
    </r>
  </si>
  <si>
    <t xml:space="preserve">serogroup</t>
  </si>
  <si>
    <t xml:space="preserve">92_por</t>
  </si>
  <si>
    <t xml:space="preserve">92_pob</t>
  </si>
  <si>
    <t xml:space="preserve">92_pre</t>
  </si>
  <si>
    <t xml:space="preserve">92_fec</t>
  </si>
  <si>
    <t xml:space="preserve">94_por</t>
  </si>
  <si>
    <t xml:space="preserve">94_pob</t>
  </si>
  <si>
    <t xml:space="preserve">94_pre</t>
  </si>
  <si>
    <t xml:space="preserve">94_fec</t>
  </si>
  <si>
    <t xml:space="preserve">96_por</t>
  </si>
  <si>
    <t xml:space="preserve">96_pob</t>
  </si>
  <si>
    <t xml:space="preserve">96_pre</t>
  </si>
  <si>
    <t xml:space="preserve">96_fec</t>
  </si>
  <si>
    <t xml:space="preserve">99_por</t>
  </si>
  <si>
    <t xml:space="preserve">99_pob</t>
  </si>
  <si>
    <t xml:space="preserve">99_pre</t>
  </si>
  <si>
    <t xml:space="preserve">99_fec</t>
  </si>
  <si>
    <t xml:space="preserve">100_por</t>
  </si>
  <si>
    <t xml:space="preserve">100_pob</t>
  </si>
  <si>
    <t xml:space="preserve">100_pre</t>
  </si>
  <si>
    <t xml:space="preserve">100_fec</t>
  </si>
  <si>
    <t xml:space="preserve">111_por</t>
  </si>
  <si>
    <t xml:space="preserve">111_pob</t>
  </si>
  <si>
    <t xml:space="preserve">111_pre</t>
  </si>
  <si>
    <t xml:space="preserve">111_fec</t>
  </si>
  <si>
    <t xml:space="preserve">112_por</t>
  </si>
  <si>
    <t xml:space="preserve">112_pob</t>
  </si>
  <si>
    <t xml:space="preserve">112_pre</t>
  </si>
  <si>
    <t xml:space="preserve">112_fec</t>
  </si>
  <si>
    <t xml:space="preserve">116_por</t>
  </si>
  <si>
    <t xml:space="preserve">116_pob</t>
  </si>
  <si>
    <t xml:space="preserve">116_pre</t>
  </si>
  <si>
    <t xml:space="preserve">116_fec</t>
  </si>
  <si>
    <t xml:space="preserve">117_por</t>
  </si>
  <si>
    <t xml:space="preserve">117_pob</t>
  </si>
  <si>
    <t xml:space="preserve">117_pre</t>
  </si>
  <si>
    <t xml:space="preserve">117_fec</t>
  </si>
  <si>
    <t xml:space="preserve">118_por</t>
  </si>
  <si>
    <t xml:space="preserve">118_pob</t>
  </si>
  <si>
    <t xml:space="preserve">118_pre</t>
  </si>
  <si>
    <t xml:space="preserve">118_fec</t>
  </si>
  <si>
    <t xml:space="preserve">119_por</t>
  </si>
  <si>
    <t xml:space="preserve">119_pob</t>
  </si>
  <si>
    <t xml:space="preserve">119_pre</t>
  </si>
  <si>
    <t xml:space="preserve">119_fec</t>
  </si>
  <si>
    <t xml:space="preserve">131_por</t>
  </si>
  <si>
    <t xml:space="preserve">131_pob</t>
  </si>
  <si>
    <t xml:space="preserve">131_pre</t>
  </si>
  <si>
    <t xml:space="preserve">131_fec</t>
  </si>
  <si>
    <t xml:space="preserve">132_por</t>
  </si>
  <si>
    <t xml:space="preserve">132_pob</t>
  </si>
  <si>
    <t xml:space="preserve">132_pre</t>
  </si>
  <si>
    <t xml:space="preserve">132_fec</t>
  </si>
  <si>
    <t xml:space="preserve">133_por</t>
  </si>
  <si>
    <t xml:space="preserve">133_pob</t>
  </si>
  <si>
    <t xml:space="preserve">133_pre</t>
  </si>
  <si>
    <t xml:space="preserve">133_fec</t>
  </si>
  <si>
    <t xml:space="preserve">134_por</t>
  </si>
  <si>
    <t xml:space="preserve">134_pob</t>
  </si>
  <si>
    <t xml:space="preserve">134_pre</t>
  </si>
  <si>
    <t xml:space="preserve">134_fec</t>
  </si>
  <si>
    <t xml:space="preserve">135_por</t>
  </si>
  <si>
    <t xml:space="preserve">135_pob</t>
  </si>
  <si>
    <t xml:space="preserve">135_pre</t>
  </si>
  <si>
    <t xml:space="preserve">135_fec</t>
  </si>
  <si>
    <t xml:space="preserve">136_por</t>
  </si>
  <si>
    <t xml:space="preserve">136_pob</t>
  </si>
  <si>
    <t xml:space="preserve">136_pre</t>
  </si>
  <si>
    <t xml:space="preserve">136_fec</t>
  </si>
  <si>
    <t xml:space="preserve">137_por</t>
  </si>
  <si>
    <t xml:space="preserve">137_pob</t>
  </si>
  <si>
    <t xml:space="preserve">137_pre</t>
  </si>
  <si>
    <t xml:space="preserve">137_fec</t>
  </si>
  <si>
    <t xml:space="preserve">138_por</t>
  </si>
  <si>
    <t xml:space="preserve">138_pob</t>
  </si>
  <si>
    <t xml:space="preserve">138_pre</t>
  </si>
  <si>
    <t xml:space="preserve">138_fec</t>
  </si>
  <si>
    <t xml:space="preserve">139_por</t>
  </si>
  <si>
    <t xml:space="preserve">139_pob</t>
  </si>
  <si>
    <t xml:space="preserve">139_pre</t>
  </si>
  <si>
    <t xml:space="preserve">139_fec</t>
  </si>
  <si>
    <t xml:space="preserve">O9B</t>
  </si>
  <si>
    <t xml:space="preserve">O123A</t>
  </si>
  <si>
    <t xml:space="preserve">O17</t>
  </si>
  <si>
    <t xml:space="preserve">id0006380</t>
  </si>
  <si>
    <t xml:space="preserve">O153A</t>
  </si>
  <si>
    <t xml:space="preserve">id0021813</t>
  </si>
  <si>
    <t xml:space="preserve">O45B</t>
  </si>
  <si>
    <t xml:space="preserve">O90A</t>
  </si>
  <si>
    <t xml:space="preserve">id0031924</t>
  </si>
  <si>
    <t xml:space="preserve">id0024924</t>
  </si>
  <si>
    <t xml:space="preserve">id0019251</t>
  </si>
  <si>
    <t xml:space="preserve">OND</t>
  </si>
  <si>
    <t xml:space="preserve">O121B</t>
  </si>
  <si>
    <t xml:space="preserve">id0006357</t>
  </si>
  <si>
    <t xml:space="preserve">O2D</t>
  </si>
  <si>
    <t xml:space="preserve">O109C</t>
  </si>
  <si>
    <t xml:space="preserve">id0016527</t>
  </si>
  <si>
    <t xml:space="preserve">O149B</t>
  </si>
  <si>
    <t xml:space="preserve">O176A</t>
  </si>
  <si>
    <t xml:space="preserve">O46B</t>
  </si>
  <si>
    <t xml:space="preserve">O70A</t>
  </si>
  <si>
    <t xml:space="preserve">id0013376</t>
  </si>
  <si>
    <t xml:space="preserve">O9A</t>
  </si>
  <si>
    <t xml:space="preserve">id0017255</t>
  </si>
  <si>
    <t xml:space="preserve">id0011511</t>
  </si>
  <si>
    <t xml:space="preserve">O6F</t>
  </si>
  <si>
    <t xml:space="preserve">O32</t>
  </si>
  <si>
    <t xml:space="preserve">O160</t>
  </si>
  <si>
    <t xml:space="preserve">O57</t>
  </si>
  <si>
    <t xml:space="preserve">id0005282</t>
  </si>
  <si>
    <t xml:space="preserve">O5A</t>
  </si>
  <si>
    <t xml:space="preserve">O16</t>
  </si>
  <si>
    <t xml:space="preserve">O153C</t>
  </si>
  <si>
    <t xml:space="preserve">id0017737</t>
  </si>
  <si>
    <t xml:space="preserve">id0036366</t>
  </si>
  <si>
    <t xml:space="preserve">id0016239</t>
  </si>
  <si>
    <t xml:space="preserve">O43</t>
  </si>
  <si>
    <t xml:space="preserve">O26C</t>
  </si>
  <si>
    <t xml:space="preserve">O113</t>
  </si>
  <si>
    <t xml:space="preserve">O15B</t>
  </si>
  <si>
    <t xml:space="preserve">id0027620</t>
  </si>
  <si>
    <t xml:space="preserve">O159</t>
  </si>
  <si>
    <t xml:space="preserve">O14</t>
  </si>
  <si>
    <t xml:space="preserve">id0025240</t>
  </si>
  <si>
    <t xml:space="preserve">O91D</t>
  </si>
  <si>
    <t xml:space="preserve">id0030717</t>
  </si>
  <si>
    <t xml:space="preserve">id0023392</t>
  </si>
  <si>
    <t xml:space="preserve">O11</t>
  </si>
  <si>
    <t xml:space="preserve">id0023661</t>
  </si>
  <si>
    <t xml:space="preserve">id0035009</t>
  </si>
  <si>
    <t xml:space="preserve">O70B</t>
  </si>
  <si>
    <t xml:space="preserve">id0038816</t>
  </si>
  <si>
    <t xml:space="preserve">O123B</t>
  </si>
  <si>
    <t xml:space="preserve">O84</t>
  </si>
  <si>
    <t xml:space="preserve">id0009395</t>
  </si>
  <si>
    <t xml:space="preserve">id0017227</t>
  </si>
  <si>
    <t xml:space="preserve">O30</t>
  </si>
  <si>
    <t xml:space="preserve">id0015475</t>
  </si>
  <si>
    <t xml:space="preserve">id0035490</t>
  </si>
  <si>
    <t xml:space="preserve">O88B</t>
  </si>
  <si>
    <t xml:space="preserve">id0008956</t>
  </si>
  <si>
    <t xml:space="preserve">id0038081</t>
  </si>
  <si>
    <t xml:space="preserve">O13</t>
  </si>
  <si>
    <t xml:space="preserve">id0014427</t>
  </si>
  <si>
    <t xml:space="preserve">O38B</t>
  </si>
  <si>
    <t xml:space="preserve">id0028125</t>
  </si>
  <si>
    <t xml:space="preserve">O71A</t>
  </si>
  <si>
    <t xml:space="preserve">id0027564</t>
  </si>
  <si>
    <t xml:space="preserve">O62</t>
  </si>
  <si>
    <t xml:space="preserve">O36</t>
  </si>
  <si>
    <t xml:space="preserve">O126A</t>
  </si>
  <si>
    <t xml:space="preserve">id0019519</t>
  </si>
  <si>
    <t xml:space="preserve">id0037261</t>
  </si>
  <si>
    <t xml:space="preserve">O91E</t>
  </si>
  <si>
    <t xml:space="preserve">O107</t>
  </si>
  <si>
    <t xml:space="preserve">O115B</t>
  </si>
  <si>
    <t xml:space="preserve">id0018161</t>
  </si>
  <si>
    <t xml:space="preserve">id0002321</t>
  </si>
  <si>
    <t xml:space="preserve">id0030461</t>
  </si>
  <si>
    <t xml:space="preserve">id0036142</t>
  </si>
  <si>
    <t xml:space="preserve">id0000225</t>
  </si>
  <si>
    <t xml:space="preserve">O156C</t>
  </si>
  <si>
    <t xml:space="preserve">O15</t>
  </si>
  <si>
    <t xml:space="preserve">id0020628</t>
  </si>
  <si>
    <t xml:space="preserve">id0036185</t>
  </si>
  <si>
    <t xml:space="preserve">id0015317</t>
  </si>
  <si>
    <t xml:space="preserve">O37</t>
  </si>
  <si>
    <t xml:space="preserve">id0036098</t>
  </si>
  <si>
    <t xml:space="preserve">O51B</t>
  </si>
  <si>
    <t xml:space="preserve">O98</t>
  </si>
  <si>
    <t xml:space="preserve">id0017504</t>
  </si>
  <si>
    <t xml:space="preserve">id0036786</t>
  </si>
  <si>
    <t xml:space="preserve">id0012029</t>
  </si>
  <si>
    <t xml:space="preserve">id0017589</t>
  </si>
  <si>
    <t xml:space="preserve">id0014691</t>
  </si>
  <si>
    <t xml:space="preserve">id0014734</t>
  </si>
  <si>
    <t xml:space="preserve">id0036825</t>
  </si>
  <si>
    <t xml:space="preserve">O140</t>
  </si>
  <si>
    <t xml:space="preserve">O139B</t>
  </si>
  <si>
    <t xml:space="preserve">id0018949</t>
  </si>
  <si>
    <t xml:space="preserve">id0020252</t>
  </si>
  <si>
    <t xml:space="preserve">id0025524</t>
  </si>
  <si>
    <t xml:space="preserve">id0028470</t>
  </si>
  <si>
    <t xml:space="preserve">O22A</t>
  </si>
  <si>
    <t xml:space="preserve">O8D</t>
  </si>
  <si>
    <t xml:space="preserve">O129B</t>
  </si>
  <si>
    <t xml:space="preserve">id0033416</t>
  </si>
  <si>
    <t xml:space="preserve">O66</t>
  </si>
  <si>
    <t xml:space="preserve">id0024026</t>
  </si>
  <si>
    <t xml:space="preserve">id0031845</t>
  </si>
  <si>
    <t xml:space="preserve">id0035077</t>
  </si>
  <si>
    <t xml:space="preserve">id0030274</t>
  </si>
  <si>
    <t xml:space="preserve">id0003736</t>
  </si>
  <si>
    <t xml:space="preserve">O103B</t>
  </si>
  <si>
    <t xml:space="preserve">id0037495</t>
  </si>
  <si>
    <t xml:space="preserve">id0015632</t>
  </si>
  <si>
    <t xml:space="preserve">id0020544</t>
  </si>
  <si>
    <t xml:space="preserve">O10</t>
  </si>
  <si>
    <t xml:space="preserve">id0000165</t>
  </si>
  <si>
    <t xml:space="preserve">O23</t>
  </si>
  <si>
    <t xml:space="preserve">O80</t>
  </si>
  <si>
    <t xml:space="preserve">O146B</t>
  </si>
  <si>
    <t xml:space="preserve">id0034911</t>
  </si>
  <si>
    <t xml:space="preserve">O187</t>
  </si>
  <si>
    <t xml:space="preserve">id0000567</t>
  </si>
  <si>
    <t xml:space="preserve">id0028740</t>
  </si>
  <si>
    <t xml:space="preserve">O145A</t>
  </si>
  <si>
    <t xml:space="preserve">id0011890</t>
  </si>
  <si>
    <t xml:space="preserve">id0011600</t>
  </si>
  <si>
    <t xml:space="preserve">id0039189</t>
  </si>
  <si>
    <t xml:space="preserve">O174C</t>
  </si>
  <si>
    <t xml:space="preserve">O3</t>
  </si>
  <si>
    <t xml:space="preserve">id0026488</t>
  </si>
  <si>
    <t xml:space="preserve">id0037989</t>
  </si>
  <si>
    <t xml:space="preserve">id0030184</t>
  </si>
  <si>
    <t xml:space="preserve">id0002348</t>
  </si>
  <si>
    <t xml:space="preserve">id0020381</t>
  </si>
  <si>
    <t xml:space="preserve">id0030796</t>
  </si>
  <si>
    <t xml:space="preserve">id0011746</t>
  </si>
  <si>
    <t xml:space="preserve">O56</t>
  </si>
  <si>
    <t xml:space="preserve">id0031642</t>
  </si>
  <si>
    <t xml:space="preserve">id0025790</t>
  </si>
  <si>
    <t xml:space="preserve">id0008952</t>
  </si>
  <si>
    <t xml:space="preserve">id0003486</t>
  </si>
  <si>
    <t xml:space="preserve">id0000881</t>
  </si>
  <si>
    <t xml:space="preserve">id0002942</t>
  </si>
  <si>
    <t xml:space="preserve">O53A</t>
  </si>
  <si>
    <t xml:space="preserve">id0020436</t>
  </si>
  <si>
    <t xml:space="preserve">id0010054</t>
  </si>
  <si>
    <t xml:space="preserve">O100</t>
  </si>
  <si>
    <t xml:space="preserve">id0009550</t>
  </si>
  <si>
    <t xml:space="preserve">id0020793</t>
  </si>
  <si>
    <t xml:space="preserve">id0022891</t>
  </si>
  <si>
    <t xml:space="preserve">id0030392</t>
  </si>
  <si>
    <t xml:space="preserve">id0023567</t>
  </si>
  <si>
    <t xml:space="preserve">id0023159</t>
  </si>
  <si>
    <t xml:space="preserve">O119A</t>
  </si>
  <si>
    <t xml:space="preserve">id0028752</t>
  </si>
  <si>
    <t xml:space="preserve">id0025175</t>
  </si>
  <si>
    <t xml:space="preserve">id0001049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i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externalLink" Target="externalLinks/externalLink1.xml"/><Relationship Id="rId4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Documents/FAMQ/gnd%20analysis/gnd%20MS/Pub%20figs%20&amp;%20tabs/Tab6_no_error_abundance.xls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Tab6_props_no_error_abundance"/>
      <sheetName val="Tab6_no_error_abundance"/>
    </sheetNames>
    <sheetDataSet>
      <sheetData sheetId="0"/>
      <sheetData sheetId="1">
        <row r="2">
          <cell r="B2">
            <v>150</v>
          </cell>
          <cell r="C2">
            <v>200</v>
          </cell>
          <cell r="D2">
            <v>184</v>
          </cell>
          <cell r="E2">
            <v>43</v>
          </cell>
          <cell r="F2">
            <v>0</v>
          </cell>
          <cell r="G2">
            <v>5</v>
          </cell>
          <cell r="H2">
            <v>0</v>
          </cell>
          <cell r="I2">
            <v>1</v>
          </cell>
          <cell r="J2">
            <v>64</v>
          </cell>
          <cell r="K2">
            <v>52</v>
          </cell>
          <cell r="L2">
            <v>5</v>
          </cell>
          <cell r="M2">
            <v>0</v>
          </cell>
          <cell r="N2">
            <v>0</v>
          </cell>
          <cell r="O2">
            <v>0</v>
          </cell>
          <cell r="P2">
            <v>0</v>
          </cell>
          <cell r="Q2">
            <v>0</v>
          </cell>
          <cell r="R2">
            <v>7</v>
          </cell>
          <cell r="S2">
            <v>4</v>
          </cell>
          <cell r="T2">
            <v>2</v>
          </cell>
          <cell r="U2">
            <v>0</v>
          </cell>
          <cell r="V2">
            <v>3</v>
          </cell>
          <cell r="W2">
            <v>5</v>
          </cell>
          <cell r="X2">
            <v>0</v>
          </cell>
          <cell r="Y2">
            <v>3</v>
          </cell>
          <cell r="Z2">
            <v>17</v>
          </cell>
          <cell r="AA2">
            <v>24</v>
          </cell>
          <cell r="AB2">
            <v>0</v>
          </cell>
          <cell r="AC2">
            <v>0</v>
          </cell>
          <cell r="AD2">
            <v>0</v>
          </cell>
          <cell r="AE2">
            <v>0</v>
          </cell>
          <cell r="AF2">
            <v>2</v>
          </cell>
          <cell r="AG2">
            <v>3</v>
          </cell>
          <cell r="AH2">
            <v>1</v>
          </cell>
          <cell r="AI2">
            <v>1</v>
          </cell>
          <cell r="AJ2">
            <v>3</v>
          </cell>
          <cell r="AK2">
            <v>0</v>
          </cell>
          <cell r="AL2">
            <v>2</v>
          </cell>
          <cell r="AM2">
            <v>0</v>
          </cell>
          <cell r="AN2">
            <v>70</v>
          </cell>
          <cell r="AO2">
            <v>17</v>
          </cell>
          <cell r="AP2">
            <v>55</v>
          </cell>
          <cell r="AQ2">
            <v>102</v>
          </cell>
          <cell r="AR2">
            <v>15</v>
          </cell>
          <cell r="AS2">
            <v>3</v>
          </cell>
          <cell r="AT2">
            <v>21</v>
          </cell>
          <cell r="AU2">
            <v>32</v>
          </cell>
          <cell r="AV2">
            <v>9</v>
          </cell>
          <cell r="AW2">
            <v>0</v>
          </cell>
          <cell r="AX2">
            <v>488</v>
          </cell>
          <cell r="AY2">
            <v>364</v>
          </cell>
          <cell r="AZ2">
            <v>85</v>
          </cell>
          <cell r="BA2">
            <v>24</v>
          </cell>
          <cell r="BB2">
            <v>0</v>
          </cell>
          <cell r="BC2">
            <v>0</v>
          </cell>
          <cell r="BD2">
            <v>0</v>
          </cell>
          <cell r="BE2">
            <v>0</v>
          </cell>
          <cell r="BF2">
            <v>3</v>
          </cell>
          <cell r="BG2">
            <v>5</v>
          </cell>
          <cell r="BH2">
            <v>0</v>
          </cell>
          <cell r="BI2">
            <v>1</v>
          </cell>
          <cell r="BJ2">
            <v>1329</v>
          </cell>
          <cell r="BK2">
            <v>1954</v>
          </cell>
          <cell r="BL2">
            <v>349</v>
          </cell>
          <cell r="BM2">
            <v>143</v>
          </cell>
          <cell r="BN2">
            <v>263</v>
          </cell>
          <cell r="BO2">
            <v>429</v>
          </cell>
          <cell r="BP2">
            <v>123</v>
          </cell>
          <cell r="BQ2">
            <v>49</v>
          </cell>
          <cell r="BR2">
            <v>4</v>
          </cell>
          <cell r="BS2">
            <v>3</v>
          </cell>
          <cell r="BT2">
            <v>10</v>
          </cell>
          <cell r="BU2">
            <v>0</v>
          </cell>
          <cell r="BV2">
            <v>46</v>
          </cell>
          <cell r="BW2">
            <v>56</v>
          </cell>
          <cell r="BX2">
            <v>20</v>
          </cell>
          <cell r="BY2">
            <v>19</v>
          </cell>
        </row>
        <row r="3">
          <cell r="B3">
            <v>1611</v>
          </cell>
          <cell r="C3">
            <v>2256</v>
          </cell>
          <cell r="D3">
            <v>1094</v>
          </cell>
          <cell r="E3">
            <v>566</v>
          </cell>
          <cell r="F3">
            <v>0</v>
          </cell>
          <cell r="G3">
            <v>0</v>
          </cell>
          <cell r="H3">
            <v>0</v>
          </cell>
          <cell r="I3">
            <v>0</v>
          </cell>
          <cell r="J3">
            <v>0</v>
          </cell>
          <cell r="K3">
            <v>0</v>
          </cell>
          <cell r="L3">
            <v>0</v>
          </cell>
          <cell r="M3">
            <v>0</v>
          </cell>
          <cell r="N3">
            <v>0</v>
          </cell>
          <cell r="O3">
            <v>0</v>
          </cell>
          <cell r="P3">
            <v>0</v>
          </cell>
          <cell r="Q3">
            <v>0</v>
          </cell>
          <cell r="R3">
            <v>0</v>
          </cell>
          <cell r="S3">
            <v>1</v>
          </cell>
          <cell r="T3">
            <v>0</v>
          </cell>
          <cell r="U3">
            <v>0</v>
          </cell>
          <cell r="V3">
            <v>41</v>
          </cell>
          <cell r="W3">
            <v>122</v>
          </cell>
          <cell r="X3">
            <v>9</v>
          </cell>
          <cell r="Y3">
            <v>13</v>
          </cell>
          <cell r="Z3">
            <v>0</v>
          </cell>
          <cell r="AA3">
            <v>1</v>
          </cell>
          <cell r="AB3">
            <v>0</v>
          </cell>
          <cell r="AC3">
            <v>0</v>
          </cell>
          <cell r="AD3">
            <v>0</v>
          </cell>
          <cell r="AE3">
            <v>0</v>
          </cell>
          <cell r="AF3">
            <v>0</v>
          </cell>
          <cell r="AG3">
            <v>0</v>
          </cell>
          <cell r="AH3">
            <v>0</v>
          </cell>
          <cell r="AI3">
            <v>0</v>
          </cell>
          <cell r="AJ3">
            <v>0</v>
          </cell>
          <cell r="AK3">
            <v>0</v>
          </cell>
          <cell r="AL3">
            <v>196</v>
          </cell>
          <cell r="AM3">
            <v>397</v>
          </cell>
          <cell r="AN3">
            <v>115</v>
          </cell>
          <cell r="AO3">
            <v>12</v>
          </cell>
          <cell r="AP3">
            <v>0</v>
          </cell>
          <cell r="AQ3">
            <v>0</v>
          </cell>
          <cell r="AR3">
            <v>0</v>
          </cell>
          <cell r="AS3">
            <v>0</v>
          </cell>
          <cell r="AT3">
            <v>8</v>
          </cell>
          <cell r="AU3">
            <v>22</v>
          </cell>
          <cell r="AV3">
            <v>9</v>
          </cell>
          <cell r="AW3">
            <v>1</v>
          </cell>
          <cell r="AX3">
            <v>45</v>
          </cell>
          <cell r="AY3">
            <v>68</v>
          </cell>
          <cell r="AZ3">
            <v>7</v>
          </cell>
          <cell r="BA3">
            <v>1</v>
          </cell>
          <cell r="BB3">
            <v>61</v>
          </cell>
          <cell r="BC3">
            <v>86</v>
          </cell>
          <cell r="BD3">
            <v>6</v>
          </cell>
          <cell r="BE3">
            <v>1</v>
          </cell>
          <cell r="BF3">
            <v>4</v>
          </cell>
          <cell r="BG3">
            <v>4</v>
          </cell>
          <cell r="BH3">
            <v>0</v>
          </cell>
          <cell r="BI3">
            <v>0</v>
          </cell>
          <cell r="BJ3">
            <v>3</v>
          </cell>
          <cell r="BK3">
            <v>12</v>
          </cell>
          <cell r="BL3">
            <v>0</v>
          </cell>
          <cell r="BM3">
            <v>0</v>
          </cell>
          <cell r="BN3">
            <v>186</v>
          </cell>
          <cell r="BO3">
            <v>369</v>
          </cell>
          <cell r="BP3">
            <v>21</v>
          </cell>
          <cell r="BQ3">
            <v>16</v>
          </cell>
          <cell r="BR3">
            <v>27</v>
          </cell>
          <cell r="BS3">
            <v>14</v>
          </cell>
          <cell r="BT3">
            <v>7</v>
          </cell>
          <cell r="BU3">
            <v>0</v>
          </cell>
          <cell r="BV3">
            <v>16</v>
          </cell>
          <cell r="BW3">
            <v>29</v>
          </cell>
          <cell r="BX3">
            <v>1</v>
          </cell>
          <cell r="BY3">
            <v>2</v>
          </cell>
        </row>
        <row r="4">
          <cell r="B4">
            <v>0</v>
          </cell>
          <cell r="C4">
            <v>0</v>
          </cell>
          <cell r="D4">
            <v>0</v>
          </cell>
          <cell r="E4">
            <v>0</v>
          </cell>
          <cell r="F4">
            <v>0</v>
          </cell>
          <cell r="G4">
            <v>0</v>
          </cell>
          <cell r="H4">
            <v>0</v>
          </cell>
          <cell r="I4">
            <v>0</v>
          </cell>
          <cell r="J4">
            <v>0</v>
          </cell>
          <cell r="K4">
            <v>0</v>
          </cell>
          <cell r="L4">
            <v>0</v>
          </cell>
          <cell r="M4">
            <v>0</v>
          </cell>
          <cell r="N4">
            <v>0</v>
          </cell>
          <cell r="O4">
            <v>0</v>
          </cell>
          <cell r="P4">
            <v>0</v>
          </cell>
          <cell r="Q4">
            <v>0</v>
          </cell>
          <cell r="R4">
            <v>0</v>
          </cell>
          <cell r="S4">
            <v>0</v>
          </cell>
          <cell r="T4">
            <v>0</v>
          </cell>
          <cell r="U4">
            <v>0</v>
          </cell>
          <cell r="V4">
            <v>0</v>
          </cell>
          <cell r="W4">
            <v>0</v>
          </cell>
          <cell r="X4">
            <v>0</v>
          </cell>
          <cell r="Y4">
            <v>0</v>
          </cell>
          <cell r="Z4">
            <v>0</v>
          </cell>
          <cell r="AA4">
            <v>0</v>
          </cell>
          <cell r="AB4">
            <v>0</v>
          </cell>
          <cell r="AC4">
            <v>0</v>
          </cell>
          <cell r="AD4">
            <v>0</v>
          </cell>
          <cell r="AE4">
            <v>0</v>
          </cell>
          <cell r="AF4">
            <v>0</v>
          </cell>
          <cell r="AG4">
            <v>0</v>
          </cell>
          <cell r="AH4">
            <v>1</v>
          </cell>
          <cell r="AI4">
            <v>1</v>
          </cell>
          <cell r="AJ4">
            <v>0</v>
          </cell>
          <cell r="AK4">
            <v>0</v>
          </cell>
          <cell r="AL4">
            <v>0</v>
          </cell>
          <cell r="AM4">
            <v>1</v>
          </cell>
          <cell r="AN4">
            <v>0</v>
          </cell>
          <cell r="AO4">
            <v>0</v>
          </cell>
          <cell r="AP4">
            <v>0</v>
          </cell>
          <cell r="AQ4">
            <v>0</v>
          </cell>
          <cell r="AR4">
            <v>0</v>
          </cell>
          <cell r="AS4">
            <v>0</v>
          </cell>
          <cell r="AT4">
            <v>0</v>
          </cell>
          <cell r="AU4">
            <v>0</v>
          </cell>
          <cell r="AV4">
            <v>0</v>
          </cell>
          <cell r="AW4">
            <v>0</v>
          </cell>
          <cell r="AX4">
            <v>2</v>
          </cell>
          <cell r="AY4">
            <v>3</v>
          </cell>
          <cell r="AZ4">
            <v>0</v>
          </cell>
          <cell r="BA4">
            <v>3</v>
          </cell>
          <cell r="BB4">
            <v>0</v>
          </cell>
          <cell r="BC4">
            <v>0</v>
          </cell>
          <cell r="BD4">
            <v>0</v>
          </cell>
          <cell r="BE4">
            <v>0</v>
          </cell>
          <cell r="BF4">
            <v>0</v>
          </cell>
          <cell r="BG4">
            <v>0</v>
          </cell>
          <cell r="BH4">
            <v>0</v>
          </cell>
          <cell r="BI4">
            <v>0</v>
          </cell>
          <cell r="BJ4">
            <v>0</v>
          </cell>
          <cell r="BK4">
            <v>0</v>
          </cell>
          <cell r="BL4">
            <v>0</v>
          </cell>
          <cell r="BM4">
            <v>0</v>
          </cell>
          <cell r="BN4">
            <v>0</v>
          </cell>
          <cell r="BO4">
            <v>0</v>
          </cell>
          <cell r="BP4">
            <v>0</v>
          </cell>
          <cell r="BQ4">
            <v>0</v>
          </cell>
          <cell r="BR4">
            <v>29</v>
          </cell>
          <cell r="BS4">
            <v>27</v>
          </cell>
          <cell r="BT4">
            <v>8</v>
          </cell>
          <cell r="BU4">
            <v>1</v>
          </cell>
          <cell r="BV4">
            <v>0</v>
          </cell>
          <cell r="BW4">
            <v>0</v>
          </cell>
          <cell r="BX4">
            <v>0</v>
          </cell>
          <cell r="BY4">
            <v>0</v>
          </cell>
        </row>
        <row r="5">
          <cell r="B5">
            <v>0</v>
          </cell>
          <cell r="C5">
            <v>0</v>
          </cell>
          <cell r="D5">
            <v>0</v>
          </cell>
          <cell r="E5">
            <v>0</v>
          </cell>
          <cell r="F5">
            <v>0</v>
          </cell>
          <cell r="G5">
            <v>0</v>
          </cell>
          <cell r="H5">
            <v>0</v>
          </cell>
          <cell r="I5">
            <v>0</v>
          </cell>
          <cell r="J5">
            <v>0</v>
          </cell>
          <cell r="K5">
            <v>0</v>
          </cell>
          <cell r="L5">
            <v>0</v>
          </cell>
          <cell r="M5">
            <v>0</v>
          </cell>
          <cell r="N5">
            <v>0</v>
          </cell>
          <cell r="O5">
            <v>0</v>
          </cell>
          <cell r="P5">
            <v>0</v>
          </cell>
          <cell r="Q5">
            <v>0</v>
          </cell>
          <cell r="R5">
            <v>0</v>
          </cell>
          <cell r="S5">
            <v>0</v>
          </cell>
          <cell r="T5">
            <v>0</v>
          </cell>
          <cell r="U5">
            <v>0</v>
          </cell>
          <cell r="V5">
            <v>0</v>
          </cell>
          <cell r="W5">
            <v>0</v>
          </cell>
          <cell r="X5">
            <v>0</v>
          </cell>
          <cell r="Y5">
            <v>0</v>
          </cell>
          <cell r="Z5">
            <v>0</v>
          </cell>
          <cell r="AA5">
            <v>0</v>
          </cell>
          <cell r="AB5">
            <v>0</v>
          </cell>
          <cell r="AC5">
            <v>0</v>
          </cell>
          <cell r="AD5">
            <v>0</v>
          </cell>
          <cell r="AE5">
            <v>0</v>
          </cell>
          <cell r="AF5">
            <v>0</v>
          </cell>
          <cell r="AG5">
            <v>0</v>
          </cell>
          <cell r="AH5">
            <v>0</v>
          </cell>
          <cell r="AI5">
            <v>0</v>
          </cell>
          <cell r="AJ5">
            <v>0</v>
          </cell>
          <cell r="AK5">
            <v>0</v>
          </cell>
          <cell r="AL5">
            <v>5</v>
          </cell>
          <cell r="AM5">
            <v>5</v>
          </cell>
          <cell r="AN5">
            <v>34</v>
          </cell>
          <cell r="AO5">
            <v>7</v>
          </cell>
          <cell r="AP5">
            <v>0</v>
          </cell>
          <cell r="AQ5">
            <v>0</v>
          </cell>
          <cell r="AR5">
            <v>0</v>
          </cell>
          <cell r="AS5">
            <v>0</v>
          </cell>
          <cell r="AT5">
            <v>0</v>
          </cell>
          <cell r="AU5">
            <v>0</v>
          </cell>
          <cell r="AV5">
            <v>0</v>
          </cell>
          <cell r="AW5">
            <v>0</v>
          </cell>
          <cell r="AX5">
            <v>0</v>
          </cell>
          <cell r="AY5">
            <v>0</v>
          </cell>
          <cell r="AZ5">
            <v>0</v>
          </cell>
          <cell r="BA5">
            <v>0</v>
          </cell>
          <cell r="BB5">
            <v>0</v>
          </cell>
          <cell r="BC5">
            <v>0</v>
          </cell>
          <cell r="BD5">
            <v>0</v>
          </cell>
          <cell r="BE5">
            <v>0</v>
          </cell>
          <cell r="BF5">
            <v>0</v>
          </cell>
          <cell r="BG5">
            <v>0</v>
          </cell>
          <cell r="BH5">
            <v>0</v>
          </cell>
          <cell r="BI5">
            <v>0</v>
          </cell>
          <cell r="BJ5">
            <v>0</v>
          </cell>
          <cell r="BK5">
            <v>0</v>
          </cell>
          <cell r="BL5">
            <v>0</v>
          </cell>
          <cell r="BM5">
            <v>0</v>
          </cell>
          <cell r="BN5">
            <v>0</v>
          </cell>
          <cell r="BO5">
            <v>0</v>
          </cell>
          <cell r="BP5">
            <v>0</v>
          </cell>
          <cell r="BQ5">
            <v>0</v>
          </cell>
          <cell r="BR5">
            <v>0</v>
          </cell>
          <cell r="BS5">
            <v>0</v>
          </cell>
          <cell r="BT5">
            <v>0</v>
          </cell>
          <cell r="BU5">
            <v>0</v>
          </cell>
          <cell r="BV5">
            <v>0</v>
          </cell>
          <cell r="BW5">
            <v>0</v>
          </cell>
          <cell r="BX5">
            <v>0</v>
          </cell>
          <cell r="BY5">
            <v>0</v>
          </cell>
        </row>
        <row r="6">
          <cell r="B6">
            <v>0</v>
          </cell>
          <cell r="C6">
            <v>1</v>
          </cell>
          <cell r="D6">
            <v>1</v>
          </cell>
          <cell r="E6">
            <v>0</v>
          </cell>
          <cell r="F6">
            <v>0</v>
          </cell>
          <cell r="G6">
            <v>0</v>
          </cell>
          <cell r="H6">
            <v>0</v>
          </cell>
          <cell r="I6">
            <v>0</v>
          </cell>
          <cell r="J6">
            <v>0</v>
          </cell>
          <cell r="K6">
            <v>0</v>
          </cell>
          <cell r="L6">
            <v>0</v>
          </cell>
          <cell r="M6">
            <v>0</v>
          </cell>
          <cell r="N6">
            <v>0</v>
          </cell>
          <cell r="O6">
            <v>0</v>
          </cell>
          <cell r="P6">
            <v>0</v>
          </cell>
          <cell r="Q6">
            <v>0</v>
          </cell>
          <cell r="R6">
            <v>3</v>
          </cell>
          <cell r="S6">
            <v>0</v>
          </cell>
          <cell r="T6">
            <v>0</v>
          </cell>
          <cell r="U6">
            <v>0</v>
          </cell>
          <cell r="V6">
            <v>0</v>
          </cell>
          <cell r="W6">
            <v>3</v>
          </cell>
          <cell r="X6">
            <v>0</v>
          </cell>
          <cell r="Y6">
            <v>1</v>
          </cell>
          <cell r="Z6">
            <v>6</v>
          </cell>
          <cell r="AA6">
            <v>3</v>
          </cell>
          <cell r="AB6">
            <v>2</v>
          </cell>
          <cell r="AC6">
            <v>2</v>
          </cell>
          <cell r="AD6">
            <v>0</v>
          </cell>
          <cell r="AE6">
            <v>0</v>
          </cell>
          <cell r="AF6">
            <v>0</v>
          </cell>
          <cell r="AG6">
            <v>0</v>
          </cell>
          <cell r="AH6">
            <v>0</v>
          </cell>
          <cell r="AI6">
            <v>2</v>
          </cell>
          <cell r="AJ6">
            <v>0</v>
          </cell>
          <cell r="AK6">
            <v>0</v>
          </cell>
          <cell r="AL6">
            <v>0</v>
          </cell>
          <cell r="AM6">
            <v>0</v>
          </cell>
          <cell r="AN6">
            <v>10</v>
          </cell>
          <cell r="AO6">
            <v>1</v>
          </cell>
          <cell r="AP6">
            <v>0</v>
          </cell>
          <cell r="AQ6">
            <v>0</v>
          </cell>
          <cell r="AR6">
            <v>0</v>
          </cell>
          <cell r="AS6">
            <v>0</v>
          </cell>
          <cell r="AT6">
            <v>13</v>
          </cell>
          <cell r="AU6">
            <v>27</v>
          </cell>
          <cell r="AV6">
            <v>6</v>
          </cell>
          <cell r="AW6">
            <v>0</v>
          </cell>
          <cell r="AX6">
            <v>0</v>
          </cell>
          <cell r="AY6">
            <v>0</v>
          </cell>
          <cell r="AZ6">
            <v>0</v>
          </cell>
          <cell r="BA6">
            <v>0</v>
          </cell>
          <cell r="BB6">
            <v>0</v>
          </cell>
          <cell r="BC6">
            <v>0</v>
          </cell>
          <cell r="BD6">
            <v>0</v>
          </cell>
          <cell r="BE6">
            <v>0</v>
          </cell>
          <cell r="BF6">
            <v>0</v>
          </cell>
          <cell r="BG6">
            <v>0</v>
          </cell>
          <cell r="BH6">
            <v>0</v>
          </cell>
          <cell r="BI6">
            <v>0</v>
          </cell>
          <cell r="BJ6">
            <v>4</v>
          </cell>
          <cell r="BK6">
            <v>8</v>
          </cell>
          <cell r="BL6">
            <v>1</v>
          </cell>
          <cell r="BM6">
            <v>1</v>
          </cell>
          <cell r="BN6">
            <v>2</v>
          </cell>
          <cell r="BO6">
            <v>6</v>
          </cell>
          <cell r="BP6">
            <v>7</v>
          </cell>
          <cell r="BQ6">
            <v>5</v>
          </cell>
          <cell r="BR6">
            <v>2</v>
          </cell>
          <cell r="BS6">
            <v>0</v>
          </cell>
          <cell r="BT6">
            <v>40</v>
          </cell>
          <cell r="BU6">
            <v>4</v>
          </cell>
          <cell r="BV6">
            <v>3</v>
          </cell>
          <cell r="BW6">
            <v>4</v>
          </cell>
          <cell r="BX6">
            <v>1</v>
          </cell>
          <cell r="BY6">
            <v>0</v>
          </cell>
        </row>
        <row r="7">
          <cell r="B7">
            <v>0</v>
          </cell>
          <cell r="C7">
            <v>1</v>
          </cell>
          <cell r="D7">
            <v>0</v>
          </cell>
          <cell r="E7">
            <v>1</v>
          </cell>
          <cell r="F7">
            <v>0</v>
          </cell>
          <cell r="G7">
            <v>0</v>
          </cell>
          <cell r="H7">
            <v>0</v>
          </cell>
          <cell r="I7">
            <v>0</v>
          </cell>
          <cell r="J7">
            <v>0</v>
          </cell>
          <cell r="K7">
            <v>0</v>
          </cell>
          <cell r="L7">
            <v>0</v>
          </cell>
          <cell r="M7">
            <v>0</v>
          </cell>
          <cell r="N7">
            <v>0</v>
          </cell>
          <cell r="O7">
            <v>0</v>
          </cell>
          <cell r="P7">
            <v>0</v>
          </cell>
          <cell r="Q7">
            <v>0</v>
          </cell>
          <cell r="R7">
            <v>1</v>
          </cell>
          <cell r="S7">
            <v>0</v>
          </cell>
          <cell r="T7">
            <v>0</v>
          </cell>
          <cell r="U7">
            <v>0</v>
          </cell>
          <cell r="V7">
            <v>0</v>
          </cell>
          <cell r="W7">
            <v>3</v>
          </cell>
          <cell r="X7">
            <v>0</v>
          </cell>
          <cell r="Y7">
            <v>0</v>
          </cell>
          <cell r="Z7">
            <v>0</v>
          </cell>
          <cell r="AA7">
            <v>1</v>
          </cell>
          <cell r="AB7">
            <v>0</v>
          </cell>
          <cell r="AC7">
            <v>0</v>
          </cell>
          <cell r="AD7">
            <v>0</v>
          </cell>
          <cell r="AE7">
            <v>0</v>
          </cell>
          <cell r="AF7">
            <v>0</v>
          </cell>
          <cell r="AG7">
            <v>0</v>
          </cell>
          <cell r="AH7">
            <v>1</v>
          </cell>
          <cell r="AI7">
            <v>0</v>
          </cell>
          <cell r="AJ7">
            <v>0</v>
          </cell>
          <cell r="AK7">
            <v>0</v>
          </cell>
          <cell r="AL7">
            <v>28</v>
          </cell>
          <cell r="AM7">
            <v>51</v>
          </cell>
          <cell r="AN7">
            <v>47</v>
          </cell>
          <cell r="AO7">
            <v>2</v>
          </cell>
          <cell r="AP7">
            <v>0</v>
          </cell>
          <cell r="AQ7">
            <v>0</v>
          </cell>
          <cell r="AR7">
            <v>0</v>
          </cell>
          <cell r="AS7">
            <v>0</v>
          </cell>
          <cell r="AT7">
            <v>0</v>
          </cell>
          <cell r="AU7">
            <v>1</v>
          </cell>
          <cell r="AV7">
            <v>0</v>
          </cell>
          <cell r="AW7">
            <v>0</v>
          </cell>
          <cell r="AX7">
            <v>45</v>
          </cell>
          <cell r="AY7">
            <v>50</v>
          </cell>
          <cell r="AZ7">
            <v>16</v>
          </cell>
          <cell r="BA7">
            <v>7</v>
          </cell>
          <cell r="BB7">
            <v>0</v>
          </cell>
          <cell r="BC7">
            <v>0</v>
          </cell>
          <cell r="BD7">
            <v>0</v>
          </cell>
          <cell r="BE7">
            <v>0</v>
          </cell>
          <cell r="BF7">
            <v>0</v>
          </cell>
          <cell r="BG7">
            <v>1</v>
          </cell>
          <cell r="BH7">
            <v>0</v>
          </cell>
          <cell r="BI7">
            <v>0</v>
          </cell>
          <cell r="BJ7">
            <v>1</v>
          </cell>
          <cell r="BK7">
            <v>0</v>
          </cell>
          <cell r="BL7">
            <v>0</v>
          </cell>
          <cell r="BM7">
            <v>0</v>
          </cell>
          <cell r="BN7">
            <v>32</v>
          </cell>
          <cell r="BO7">
            <v>40</v>
          </cell>
          <cell r="BP7">
            <v>65</v>
          </cell>
          <cell r="BQ7">
            <v>20</v>
          </cell>
          <cell r="BR7">
            <v>1</v>
          </cell>
          <cell r="BS7">
            <v>1</v>
          </cell>
          <cell r="BT7">
            <v>3</v>
          </cell>
          <cell r="BU7">
            <v>0</v>
          </cell>
          <cell r="BV7">
            <v>5</v>
          </cell>
          <cell r="BW7">
            <v>11</v>
          </cell>
          <cell r="BX7">
            <v>2</v>
          </cell>
          <cell r="BY7">
            <v>0</v>
          </cell>
        </row>
        <row r="8">
          <cell r="B8">
            <v>114</v>
          </cell>
          <cell r="C8">
            <v>196</v>
          </cell>
          <cell r="D8">
            <v>112</v>
          </cell>
          <cell r="E8">
            <v>145</v>
          </cell>
          <cell r="F8">
            <v>0</v>
          </cell>
          <cell r="G8">
            <v>6</v>
          </cell>
          <cell r="H8">
            <v>1</v>
          </cell>
          <cell r="I8">
            <v>5</v>
          </cell>
          <cell r="J8">
            <v>0</v>
          </cell>
          <cell r="K8">
            <v>0</v>
          </cell>
          <cell r="L8">
            <v>0</v>
          </cell>
          <cell r="M8">
            <v>0</v>
          </cell>
          <cell r="N8">
            <v>1</v>
          </cell>
          <cell r="O8">
            <v>1</v>
          </cell>
          <cell r="P8">
            <v>0</v>
          </cell>
          <cell r="Q8">
            <v>0</v>
          </cell>
          <cell r="R8">
            <v>393</v>
          </cell>
          <cell r="S8">
            <v>531</v>
          </cell>
          <cell r="T8">
            <v>228</v>
          </cell>
          <cell r="U8">
            <v>152</v>
          </cell>
          <cell r="V8">
            <v>62</v>
          </cell>
          <cell r="W8">
            <v>106</v>
          </cell>
          <cell r="X8">
            <v>35</v>
          </cell>
          <cell r="Y8">
            <v>58</v>
          </cell>
          <cell r="Z8">
            <v>66</v>
          </cell>
          <cell r="AA8">
            <v>121</v>
          </cell>
          <cell r="AB8">
            <v>19</v>
          </cell>
          <cell r="AC8">
            <v>13</v>
          </cell>
          <cell r="AD8">
            <v>0</v>
          </cell>
          <cell r="AE8">
            <v>1</v>
          </cell>
          <cell r="AF8">
            <v>1</v>
          </cell>
          <cell r="AG8">
            <v>0</v>
          </cell>
          <cell r="AH8">
            <v>1014</v>
          </cell>
          <cell r="AI8">
            <v>1388</v>
          </cell>
          <cell r="AJ8">
            <v>338</v>
          </cell>
          <cell r="AK8">
            <v>557</v>
          </cell>
          <cell r="AL8">
            <v>105</v>
          </cell>
          <cell r="AM8">
            <v>180</v>
          </cell>
          <cell r="AN8">
            <v>348</v>
          </cell>
          <cell r="AO8">
            <v>43</v>
          </cell>
          <cell r="AP8">
            <v>0</v>
          </cell>
          <cell r="AQ8">
            <v>1</v>
          </cell>
          <cell r="AR8">
            <v>2</v>
          </cell>
          <cell r="AS8">
            <v>1</v>
          </cell>
          <cell r="AT8">
            <v>328</v>
          </cell>
          <cell r="AU8">
            <v>533</v>
          </cell>
          <cell r="AV8">
            <v>141</v>
          </cell>
          <cell r="AW8">
            <v>13</v>
          </cell>
          <cell r="AX8">
            <v>101</v>
          </cell>
          <cell r="AY8">
            <v>106</v>
          </cell>
          <cell r="AZ8">
            <v>233</v>
          </cell>
          <cell r="BA8">
            <v>91</v>
          </cell>
          <cell r="BB8">
            <v>75</v>
          </cell>
          <cell r="BC8">
            <v>72</v>
          </cell>
          <cell r="BD8">
            <v>14</v>
          </cell>
          <cell r="BE8">
            <v>8</v>
          </cell>
          <cell r="BF8">
            <v>2282</v>
          </cell>
          <cell r="BG8">
            <v>2456</v>
          </cell>
          <cell r="BH8">
            <v>327</v>
          </cell>
          <cell r="BI8">
            <v>929</v>
          </cell>
          <cell r="BJ8">
            <v>39</v>
          </cell>
          <cell r="BK8">
            <v>52</v>
          </cell>
          <cell r="BL8">
            <v>10</v>
          </cell>
          <cell r="BM8">
            <v>2</v>
          </cell>
          <cell r="BN8">
            <v>210</v>
          </cell>
          <cell r="BO8">
            <v>346</v>
          </cell>
          <cell r="BP8">
            <v>123</v>
          </cell>
          <cell r="BQ8">
            <v>97</v>
          </cell>
          <cell r="BR8">
            <v>140</v>
          </cell>
          <cell r="BS8">
            <v>138</v>
          </cell>
          <cell r="BT8">
            <v>256</v>
          </cell>
          <cell r="BU8">
            <v>52</v>
          </cell>
          <cell r="BV8">
            <v>485</v>
          </cell>
          <cell r="BW8">
            <v>716</v>
          </cell>
          <cell r="BX8">
            <v>240</v>
          </cell>
          <cell r="BY8">
            <v>65</v>
          </cell>
        </row>
        <row r="9">
          <cell r="B9">
            <v>0</v>
          </cell>
          <cell r="C9">
            <v>0</v>
          </cell>
          <cell r="D9">
            <v>0</v>
          </cell>
          <cell r="E9">
            <v>0</v>
          </cell>
          <cell r="F9">
            <v>0</v>
          </cell>
          <cell r="G9">
            <v>0</v>
          </cell>
          <cell r="H9">
            <v>0</v>
          </cell>
          <cell r="I9">
            <v>0</v>
          </cell>
          <cell r="J9">
            <v>0</v>
          </cell>
          <cell r="K9">
            <v>0</v>
          </cell>
          <cell r="L9">
            <v>0</v>
          </cell>
          <cell r="M9">
            <v>0</v>
          </cell>
          <cell r="N9">
            <v>0</v>
          </cell>
          <cell r="O9">
            <v>0</v>
          </cell>
          <cell r="P9">
            <v>0</v>
          </cell>
          <cell r="Q9">
            <v>0</v>
          </cell>
          <cell r="R9">
            <v>0</v>
          </cell>
          <cell r="S9">
            <v>0</v>
          </cell>
          <cell r="T9">
            <v>0</v>
          </cell>
          <cell r="U9">
            <v>0</v>
          </cell>
          <cell r="V9">
            <v>0</v>
          </cell>
          <cell r="W9">
            <v>0</v>
          </cell>
          <cell r="X9">
            <v>0</v>
          </cell>
          <cell r="Y9">
            <v>0</v>
          </cell>
          <cell r="Z9">
            <v>0</v>
          </cell>
          <cell r="AA9">
            <v>0</v>
          </cell>
          <cell r="AB9">
            <v>0</v>
          </cell>
          <cell r="AC9">
            <v>0</v>
          </cell>
          <cell r="AD9">
            <v>0</v>
          </cell>
          <cell r="AE9">
            <v>0</v>
          </cell>
          <cell r="AF9">
            <v>0</v>
          </cell>
          <cell r="AG9">
            <v>0</v>
          </cell>
          <cell r="AH9">
            <v>1</v>
          </cell>
          <cell r="AI9">
            <v>2</v>
          </cell>
          <cell r="AJ9">
            <v>0</v>
          </cell>
          <cell r="AK9">
            <v>3</v>
          </cell>
          <cell r="AL9">
            <v>0</v>
          </cell>
          <cell r="AM9">
            <v>0</v>
          </cell>
          <cell r="AN9">
            <v>0</v>
          </cell>
          <cell r="AO9">
            <v>0</v>
          </cell>
          <cell r="AP9">
            <v>0</v>
          </cell>
          <cell r="AQ9">
            <v>0</v>
          </cell>
          <cell r="AR9">
            <v>0</v>
          </cell>
          <cell r="AS9">
            <v>0</v>
          </cell>
          <cell r="AT9">
            <v>0</v>
          </cell>
          <cell r="AU9">
            <v>0</v>
          </cell>
          <cell r="AV9">
            <v>0</v>
          </cell>
          <cell r="AW9">
            <v>0</v>
          </cell>
          <cell r="AX9">
            <v>0</v>
          </cell>
          <cell r="AY9">
            <v>0</v>
          </cell>
          <cell r="AZ9">
            <v>0</v>
          </cell>
          <cell r="BA9">
            <v>0</v>
          </cell>
          <cell r="BB9">
            <v>0</v>
          </cell>
          <cell r="BC9">
            <v>0</v>
          </cell>
          <cell r="BD9">
            <v>0</v>
          </cell>
          <cell r="BE9">
            <v>0</v>
          </cell>
          <cell r="BF9">
            <v>1</v>
          </cell>
          <cell r="BG9">
            <v>0</v>
          </cell>
          <cell r="BH9">
            <v>0</v>
          </cell>
          <cell r="BI9">
            <v>0</v>
          </cell>
          <cell r="BJ9">
            <v>0</v>
          </cell>
          <cell r="BK9">
            <v>0</v>
          </cell>
          <cell r="BL9">
            <v>0</v>
          </cell>
          <cell r="BM9">
            <v>0</v>
          </cell>
          <cell r="BN9">
            <v>0</v>
          </cell>
          <cell r="BO9">
            <v>0</v>
          </cell>
          <cell r="BP9">
            <v>0</v>
          </cell>
          <cell r="BQ9">
            <v>0</v>
          </cell>
          <cell r="BR9">
            <v>0</v>
          </cell>
          <cell r="BS9">
            <v>0</v>
          </cell>
          <cell r="BT9">
            <v>16</v>
          </cell>
          <cell r="BU9">
            <v>7</v>
          </cell>
          <cell r="BV9">
            <v>1</v>
          </cell>
          <cell r="BW9">
            <v>1</v>
          </cell>
          <cell r="BX9">
            <v>0</v>
          </cell>
          <cell r="BY9">
            <v>2</v>
          </cell>
        </row>
        <row r="10">
          <cell r="B10">
            <v>0</v>
          </cell>
          <cell r="C10">
            <v>0</v>
          </cell>
          <cell r="D10">
            <v>0</v>
          </cell>
          <cell r="E10">
            <v>0</v>
          </cell>
          <cell r="F10">
            <v>0</v>
          </cell>
          <cell r="G10">
            <v>0</v>
          </cell>
          <cell r="H10">
            <v>0</v>
          </cell>
          <cell r="I10">
            <v>0</v>
          </cell>
          <cell r="J10">
            <v>0</v>
          </cell>
          <cell r="K10">
            <v>0</v>
          </cell>
          <cell r="L10">
            <v>0</v>
          </cell>
          <cell r="M10">
            <v>0</v>
          </cell>
          <cell r="N10">
            <v>0</v>
          </cell>
          <cell r="O10">
            <v>0</v>
          </cell>
          <cell r="P10">
            <v>0</v>
          </cell>
          <cell r="Q10">
            <v>0</v>
          </cell>
          <cell r="R10">
            <v>0</v>
          </cell>
          <cell r="S10">
            <v>0</v>
          </cell>
          <cell r="T10">
            <v>0</v>
          </cell>
          <cell r="U10">
            <v>0</v>
          </cell>
          <cell r="V10">
            <v>0</v>
          </cell>
          <cell r="W10">
            <v>0</v>
          </cell>
          <cell r="X10">
            <v>0</v>
          </cell>
          <cell r="Y10">
            <v>0</v>
          </cell>
          <cell r="Z10">
            <v>1</v>
          </cell>
          <cell r="AA10">
            <v>0</v>
          </cell>
          <cell r="AB10">
            <v>0</v>
          </cell>
          <cell r="AC10">
            <v>0</v>
          </cell>
          <cell r="AD10">
            <v>0</v>
          </cell>
          <cell r="AE10">
            <v>0</v>
          </cell>
          <cell r="AF10">
            <v>0</v>
          </cell>
          <cell r="AG10">
            <v>0</v>
          </cell>
          <cell r="AH10">
            <v>9</v>
          </cell>
          <cell r="AI10">
            <v>12</v>
          </cell>
          <cell r="AJ10">
            <v>6</v>
          </cell>
          <cell r="AK10">
            <v>6</v>
          </cell>
          <cell r="AL10">
            <v>0</v>
          </cell>
          <cell r="AM10">
            <v>0</v>
          </cell>
          <cell r="AN10">
            <v>0</v>
          </cell>
          <cell r="AO10">
            <v>0</v>
          </cell>
          <cell r="AP10">
            <v>0</v>
          </cell>
          <cell r="AQ10">
            <v>0</v>
          </cell>
          <cell r="AR10">
            <v>0</v>
          </cell>
          <cell r="AS10">
            <v>0</v>
          </cell>
          <cell r="AT10">
            <v>0</v>
          </cell>
          <cell r="AU10">
            <v>0</v>
          </cell>
          <cell r="AV10">
            <v>0</v>
          </cell>
          <cell r="AW10">
            <v>0</v>
          </cell>
          <cell r="AX10">
            <v>0</v>
          </cell>
          <cell r="AY10">
            <v>0</v>
          </cell>
          <cell r="AZ10">
            <v>0</v>
          </cell>
          <cell r="BA10">
            <v>0</v>
          </cell>
          <cell r="BB10">
            <v>0</v>
          </cell>
          <cell r="BC10">
            <v>0</v>
          </cell>
          <cell r="BD10">
            <v>0</v>
          </cell>
          <cell r="BE10">
            <v>0</v>
          </cell>
          <cell r="BF10">
            <v>0</v>
          </cell>
          <cell r="BG10">
            <v>1</v>
          </cell>
          <cell r="BH10">
            <v>0</v>
          </cell>
          <cell r="BI10">
            <v>0</v>
          </cell>
          <cell r="BJ10">
            <v>0</v>
          </cell>
          <cell r="BK10">
            <v>0</v>
          </cell>
          <cell r="BL10">
            <v>0</v>
          </cell>
          <cell r="BM10">
            <v>0</v>
          </cell>
          <cell r="BN10">
            <v>0</v>
          </cell>
          <cell r="BO10">
            <v>0</v>
          </cell>
          <cell r="BP10">
            <v>0</v>
          </cell>
          <cell r="BQ10">
            <v>0</v>
          </cell>
          <cell r="BR10">
            <v>0</v>
          </cell>
          <cell r="BS10">
            <v>0</v>
          </cell>
          <cell r="BT10">
            <v>2</v>
          </cell>
          <cell r="BU10">
            <v>0</v>
          </cell>
          <cell r="BV10">
            <v>0</v>
          </cell>
          <cell r="BW10">
            <v>0</v>
          </cell>
          <cell r="BX10">
            <v>0</v>
          </cell>
          <cell r="BY10">
            <v>0</v>
          </cell>
        </row>
        <row r="11">
          <cell r="B11">
            <v>0</v>
          </cell>
          <cell r="C11">
            <v>0</v>
          </cell>
          <cell r="D11">
            <v>0</v>
          </cell>
          <cell r="E11">
            <v>0</v>
          </cell>
          <cell r="F11">
            <v>0</v>
          </cell>
          <cell r="G11">
            <v>0</v>
          </cell>
          <cell r="H11">
            <v>0</v>
          </cell>
          <cell r="I11">
            <v>0</v>
          </cell>
          <cell r="J11">
            <v>0</v>
          </cell>
          <cell r="K11">
            <v>1</v>
          </cell>
          <cell r="L11">
            <v>0</v>
          </cell>
          <cell r="M11">
            <v>0</v>
          </cell>
          <cell r="N11">
            <v>0</v>
          </cell>
          <cell r="O11">
            <v>0</v>
          </cell>
          <cell r="P11">
            <v>0</v>
          </cell>
          <cell r="Q11">
            <v>0</v>
          </cell>
          <cell r="R11">
            <v>0</v>
          </cell>
          <cell r="S11">
            <v>0</v>
          </cell>
          <cell r="T11">
            <v>0</v>
          </cell>
          <cell r="U11">
            <v>0</v>
          </cell>
          <cell r="V11">
            <v>0</v>
          </cell>
          <cell r="W11">
            <v>1</v>
          </cell>
          <cell r="X11">
            <v>0</v>
          </cell>
          <cell r="Y11">
            <v>0</v>
          </cell>
          <cell r="Z11">
            <v>0</v>
          </cell>
          <cell r="AA11">
            <v>0</v>
          </cell>
          <cell r="AB11">
            <v>0</v>
          </cell>
          <cell r="AC11">
            <v>0</v>
          </cell>
          <cell r="AD11">
            <v>0</v>
          </cell>
          <cell r="AE11">
            <v>0</v>
          </cell>
          <cell r="AF11">
            <v>0</v>
          </cell>
          <cell r="AG11">
            <v>0</v>
          </cell>
          <cell r="AH11">
            <v>0</v>
          </cell>
          <cell r="AI11">
            <v>0</v>
          </cell>
          <cell r="AJ11">
            <v>0</v>
          </cell>
          <cell r="AK11">
            <v>0</v>
          </cell>
          <cell r="AL11">
            <v>0</v>
          </cell>
          <cell r="AM11">
            <v>0</v>
          </cell>
          <cell r="AN11">
            <v>0</v>
          </cell>
          <cell r="AO11">
            <v>0</v>
          </cell>
          <cell r="AP11">
            <v>0</v>
          </cell>
          <cell r="AQ11">
            <v>0</v>
          </cell>
          <cell r="AR11">
            <v>0</v>
          </cell>
          <cell r="AS11">
            <v>0</v>
          </cell>
          <cell r="AT11">
            <v>32</v>
          </cell>
          <cell r="AU11">
            <v>101</v>
          </cell>
          <cell r="AV11">
            <v>1</v>
          </cell>
          <cell r="AW11">
            <v>0</v>
          </cell>
          <cell r="AX11">
            <v>0</v>
          </cell>
          <cell r="AY11">
            <v>1</v>
          </cell>
          <cell r="AZ11">
            <v>0</v>
          </cell>
          <cell r="BA11">
            <v>0</v>
          </cell>
          <cell r="BB11">
            <v>0</v>
          </cell>
          <cell r="BC11">
            <v>0</v>
          </cell>
          <cell r="BD11">
            <v>0</v>
          </cell>
          <cell r="BE11">
            <v>0</v>
          </cell>
          <cell r="BF11">
            <v>0</v>
          </cell>
          <cell r="BG11">
            <v>0</v>
          </cell>
          <cell r="BH11">
            <v>0</v>
          </cell>
          <cell r="BI11">
            <v>0</v>
          </cell>
          <cell r="BJ11">
            <v>0</v>
          </cell>
          <cell r="BK11">
            <v>0</v>
          </cell>
          <cell r="BL11">
            <v>0</v>
          </cell>
          <cell r="BM11">
            <v>0</v>
          </cell>
          <cell r="BN11">
            <v>0</v>
          </cell>
          <cell r="BO11">
            <v>0</v>
          </cell>
          <cell r="BP11">
            <v>0</v>
          </cell>
          <cell r="BQ11">
            <v>0</v>
          </cell>
          <cell r="BR11">
            <v>0</v>
          </cell>
          <cell r="BS11">
            <v>0</v>
          </cell>
          <cell r="BT11">
            <v>0</v>
          </cell>
          <cell r="BU11">
            <v>0</v>
          </cell>
          <cell r="BV11">
            <v>0</v>
          </cell>
          <cell r="BW11">
            <v>0</v>
          </cell>
          <cell r="BX11">
            <v>0</v>
          </cell>
          <cell r="BY11">
            <v>0</v>
          </cell>
        </row>
        <row r="12">
          <cell r="B12">
            <v>0</v>
          </cell>
          <cell r="C12">
            <v>0</v>
          </cell>
          <cell r="D12">
            <v>0</v>
          </cell>
          <cell r="E12">
            <v>0</v>
          </cell>
          <cell r="F12">
            <v>0</v>
          </cell>
          <cell r="G12">
            <v>0</v>
          </cell>
          <cell r="H12">
            <v>0</v>
          </cell>
          <cell r="I12">
            <v>0</v>
          </cell>
          <cell r="J12">
            <v>0</v>
          </cell>
          <cell r="K12">
            <v>0</v>
          </cell>
          <cell r="L12">
            <v>0</v>
          </cell>
          <cell r="M12">
            <v>0</v>
          </cell>
          <cell r="N12">
            <v>0</v>
          </cell>
          <cell r="O12">
            <v>0</v>
          </cell>
          <cell r="P12">
            <v>0</v>
          </cell>
          <cell r="Q12">
            <v>0</v>
          </cell>
          <cell r="R12">
            <v>0</v>
          </cell>
          <cell r="S12">
            <v>0</v>
          </cell>
          <cell r="T12">
            <v>0</v>
          </cell>
          <cell r="U12">
            <v>0</v>
          </cell>
          <cell r="V12">
            <v>0</v>
          </cell>
          <cell r="W12">
            <v>0</v>
          </cell>
          <cell r="X12">
            <v>0</v>
          </cell>
          <cell r="Y12">
            <v>0</v>
          </cell>
          <cell r="Z12">
            <v>0</v>
          </cell>
          <cell r="AA12">
            <v>0</v>
          </cell>
          <cell r="AB12">
            <v>0</v>
          </cell>
          <cell r="AC12">
            <v>0</v>
          </cell>
          <cell r="AD12">
            <v>0</v>
          </cell>
          <cell r="AE12">
            <v>0</v>
          </cell>
          <cell r="AF12">
            <v>0</v>
          </cell>
          <cell r="AG12">
            <v>0</v>
          </cell>
          <cell r="AH12">
            <v>0</v>
          </cell>
          <cell r="AI12">
            <v>0</v>
          </cell>
          <cell r="AJ12">
            <v>0</v>
          </cell>
          <cell r="AK12">
            <v>0</v>
          </cell>
          <cell r="AL12">
            <v>1</v>
          </cell>
          <cell r="AM12">
            <v>1</v>
          </cell>
          <cell r="AN12">
            <v>0</v>
          </cell>
          <cell r="AO12">
            <v>0</v>
          </cell>
          <cell r="AP12">
            <v>0</v>
          </cell>
          <cell r="AQ12">
            <v>0</v>
          </cell>
          <cell r="AR12">
            <v>0</v>
          </cell>
          <cell r="AS12">
            <v>0</v>
          </cell>
          <cell r="AT12">
            <v>0</v>
          </cell>
          <cell r="AU12">
            <v>0</v>
          </cell>
          <cell r="AV12">
            <v>0</v>
          </cell>
          <cell r="AW12">
            <v>0</v>
          </cell>
          <cell r="AX12">
            <v>0</v>
          </cell>
          <cell r="AY12">
            <v>0</v>
          </cell>
          <cell r="AZ12">
            <v>0</v>
          </cell>
          <cell r="BA12">
            <v>0</v>
          </cell>
          <cell r="BB12">
            <v>0</v>
          </cell>
          <cell r="BC12">
            <v>0</v>
          </cell>
          <cell r="BD12">
            <v>0</v>
          </cell>
          <cell r="BE12">
            <v>0</v>
          </cell>
          <cell r="BF12">
            <v>0</v>
          </cell>
          <cell r="BG12">
            <v>0</v>
          </cell>
          <cell r="BH12">
            <v>0</v>
          </cell>
          <cell r="BI12">
            <v>0</v>
          </cell>
          <cell r="BJ12">
            <v>0</v>
          </cell>
          <cell r="BK12">
            <v>0</v>
          </cell>
          <cell r="BL12">
            <v>0</v>
          </cell>
          <cell r="BM12">
            <v>0</v>
          </cell>
          <cell r="BN12">
            <v>0</v>
          </cell>
          <cell r="BO12">
            <v>0</v>
          </cell>
          <cell r="BP12">
            <v>0</v>
          </cell>
          <cell r="BQ12">
            <v>0</v>
          </cell>
          <cell r="BR12">
            <v>7</v>
          </cell>
          <cell r="BS12">
            <v>4</v>
          </cell>
          <cell r="BT12">
            <v>3</v>
          </cell>
          <cell r="BU12">
            <v>0</v>
          </cell>
          <cell r="BV12">
            <v>0</v>
          </cell>
          <cell r="BW12">
            <v>0</v>
          </cell>
          <cell r="BX12">
            <v>0</v>
          </cell>
          <cell r="BY12">
            <v>0</v>
          </cell>
        </row>
        <row r="13">
          <cell r="B13">
            <v>0</v>
          </cell>
          <cell r="C13">
            <v>0</v>
          </cell>
          <cell r="D13">
            <v>0</v>
          </cell>
          <cell r="E13">
            <v>0</v>
          </cell>
          <cell r="F13">
            <v>0</v>
          </cell>
          <cell r="G13">
            <v>0</v>
          </cell>
          <cell r="H13">
            <v>0</v>
          </cell>
          <cell r="I13">
            <v>0</v>
          </cell>
          <cell r="J13">
            <v>0</v>
          </cell>
          <cell r="K13">
            <v>0</v>
          </cell>
          <cell r="L13">
            <v>0</v>
          </cell>
          <cell r="M13">
            <v>0</v>
          </cell>
          <cell r="N13">
            <v>0</v>
          </cell>
          <cell r="O13">
            <v>0</v>
          </cell>
          <cell r="P13">
            <v>0</v>
          </cell>
          <cell r="Q13">
            <v>0</v>
          </cell>
          <cell r="R13">
            <v>1</v>
          </cell>
          <cell r="S13">
            <v>1</v>
          </cell>
          <cell r="T13">
            <v>0</v>
          </cell>
          <cell r="U13">
            <v>0</v>
          </cell>
          <cell r="V13">
            <v>1</v>
          </cell>
          <cell r="W13">
            <v>0</v>
          </cell>
          <cell r="X13">
            <v>0</v>
          </cell>
          <cell r="Y13">
            <v>0</v>
          </cell>
          <cell r="Z13">
            <v>1</v>
          </cell>
          <cell r="AA13">
            <v>2</v>
          </cell>
          <cell r="AB13">
            <v>0</v>
          </cell>
          <cell r="AC13">
            <v>0</v>
          </cell>
          <cell r="AD13">
            <v>0</v>
          </cell>
          <cell r="AE13">
            <v>0</v>
          </cell>
          <cell r="AF13">
            <v>0</v>
          </cell>
          <cell r="AG13">
            <v>0</v>
          </cell>
          <cell r="AH13">
            <v>2</v>
          </cell>
          <cell r="AI13">
            <v>2</v>
          </cell>
          <cell r="AJ13">
            <v>1</v>
          </cell>
          <cell r="AK13">
            <v>1</v>
          </cell>
          <cell r="AL13">
            <v>0</v>
          </cell>
          <cell r="AM13">
            <v>1</v>
          </cell>
          <cell r="AN13">
            <v>11</v>
          </cell>
          <cell r="AO13">
            <v>2</v>
          </cell>
          <cell r="AP13">
            <v>2</v>
          </cell>
          <cell r="AQ13">
            <v>9</v>
          </cell>
          <cell r="AR13">
            <v>1</v>
          </cell>
          <cell r="AS13">
            <v>0</v>
          </cell>
          <cell r="AT13">
            <v>6</v>
          </cell>
          <cell r="AU13">
            <v>15</v>
          </cell>
          <cell r="AV13">
            <v>30</v>
          </cell>
          <cell r="AW13">
            <v>1</v>
          </cell>
          <cell r="AX13">
            <v>0</v>
          </cell>
          <cell r="AY13">
            <v>0</v>
          </cell>
          <cell r="AZ13">
            <v>0</v>
          </cell>
          <cell r="BA13">
            <v>1</v>
          </cell>
          <cell r="BB13">
            <v>0</v>
          </cell>
          <cell r="BC13">
            <v>0</v>
          </cell>
          <cell r="BD13">
            <v>0</v>
          </cell>
          <cell r="BE13">
            <v>0</v>
          </cell>
          <cell r="BF13">
            <v>0</v>
          </cell>
          <cell r="BG13">
            <v>0</v>
          </cell>
          <cell r="BH13">
            <v>0</v>
          </cell>
          <cell r="BI13">
            <v>0</v>
          </cell>
          <cell r="BJ13">
            <v>0</v>
          </cell>
          <cell r="BK13">
            <v>0</v>
          </cell>
          <cell r="BL13">
            <v>0</v>
          </cell>
          <cell r="BM13">
            <v>0</v>
          </cell>
          <cell r="BN13">
            <v>0</v>
          </cell>
          <cell r="BO13">
            <v>0</v>
          </cell>
          <cell r="BP13">
            <v>0</v>
          </cell>
          <cell r="BQ13">
            <v>0</v>
          </cell>
          <cell r="BR13">
            <v>1</v>
          </cell>
          <cell r="BS13">
            <v>0</v>
          </cell>
          <cell r="BT13">
            <v>1</v>
          </cell>
          <cell r="BU13">
            <v>0</v>
          </cell>
          <cell r="BV13">
            <v>0</v>
          </cell>
          <cell r="BW13">
            <v>0</v>
          </cell>
          <cell r="BX13">
            <v>0</v>
          </cell>
          <cell r="BY13">
            <v>0</v>
          </cell>
        </row>
        <row r="14">
          <cell r="B14">
            <v>0</v>
          </cell>
          <cell r="C14">
            <v>0</v>
          </cell>
          <cell r="D14">
            <v>0</v>
          </cell>
          <cell r="E14">
            <v>0</v>
          </cell>
          <cell r="F14">
            <v>0</v>
          </cell>
          <cell r="G14">
            <v>0</v>
          </cell>
          <cell r="H14">
            <v>0</v>
          </cell>
          <cell r="I14">
            <v>0</v>
          </cell>
          <cell r="J14">
            <v>0</v>
          </cell>
          <cell r="K14">
            <v>0</v>
          </cell>
          <cell r="L14">
            <v>0</v>
          </cell>
          <cell r="M14">
            <v>0</v>
          </cell>
          <cell r="N14">
            <v>0</v>
          </cell>
          <cell r="O14">
            <v>0</v>
          </cell>
          <cell r="P14">
            <v>0</v>
          </cell>
          <cell r="Q14">
            <v>0</v>
          </cell>
          <cell r="R14">
            <v>0</v>
          </cell>
          <cell r="S14">
            <v>0</v>
          </cell>
          <cell r="T14">
            <v>0</v>
          </cell>
          <cell r="U14">
            <v>0</v>
          </cell>
          <cell r="V14">
            <v>28</v>
          </cell>
          <cell r="W14">
            <v>18</v>
          </cell>
          <cell r="X14">
            <v>17</v>
          </cell>
          <cell r="Y14">
            <v>80</v>
          </cell>
          <cell r="Z14">
            <v>0</v>
          </cell>
          <cell r="AA14">
            <v>0</v>
          </cell>
          <cell r="AB14">
            <v>0</v>
          </cell>
          <cell r="AC14">
            <v>0</v>
          </cell>
          <cell r="AD14">
            <v>0</v>
          </cell>
          <cell r="AE14">
            <v>0</v>
          </cell>
          <cell r="AF14">
            <v>0</v>
          </cell>
          <cell r="AG14">
            <v>0</v>
          </cell>
          <cell r="AH14">
            <v>0</v>
          </cell>
          <cell r="AI14">
            <v>0</v>
          </cell>
          <cell r="AJ14">
            <v>0</v>
          </cell>
          <cell r="AK14">
            <v>0</v>
          </cell>
          <cell r="AL14">
            <v>0</v>
          </cell>
          <cell r="AM14">
            <v>0</v>
          </cell>
          <cell r="AN14">
            <v>0</v>
          </cell>
          <cell r="AO14">
            <v>0</v>
          </cell>
          <cell r="AP14">
            <v>1</v>
          </cell>
          <cell r="AQ14">
            <v>0</v>
          </cell>
          <cell r="AR14">
            <v>1</v>
          </cell>
          <cell r="AS14">
            <v>0</v>
          </cell>
          <cell r="AT14">
            <v>11</v>
          </cell>
          <cell r="AU14">
            <v>5</v>
          </cell>
          <cell r="AV14">
            <v>31</v>
          </cell>
          <cell r="AW14">
            <v>1</v>
          </cell>
          <cell r="AX14">
            <v>0</v>
          </cell>
          <cell r="AY14">
            <v>0</v>
          </cell>
          <cell r="AZ14">
            <v>0</v>
          </cell>
          <cell r="BA14">
            <v>0</v>
          </cell>
          <cell r="BB14">
            <v>0</v>
          </cell>
          <cell r="BC14">
            <v>0</v>
          </cell>
          <cell r="BD14">
            <v>0</v>
          </cell>
          <cell r="BE14">
            <v>0</v>
          </cell>
          <cell r="BF14">
            <v>0</v>
          </cell>
          <cell r="BG14">
            <v>1</v>
          </cell>
          <cell r="BH14">
            <v>0</v>
          </cell>
          <cell r="BI14">
            <v>2</v>
          </cell>
          <cell r="BJ14">
            <v>0</v>
          </cell>
          <cell r="BK14">
            <v>0</v>
          </cell>
          <cell r="BL14">
            <v>0</v>
          </cell>
          <cell r="BM14">
            <v>0</v>
          </cell>
          <cell r="BN14">
            <v>42</v>
          </cell>
          <cell r="BO14">
            <v>13</v>
          </cell>
          <cell r="BP14">
            <v>151</v>
          </cell>
          <cell r="BQ14">
            <v>231</v>
          </cell>
          <cell r="BR14">
            <v>2</v>
          </cell>
          <cell r="BS14">
            <v>0</v>
          </cell>
          <cell r="BT14">
            <v>25</v>
          </cell>
          <cell r="BU14">
            <v>17</v>
          </cell>
          <cell r="BV14">
            <v>0</v>
          </cell>
          <cell r="BW14">
            <v>0</v>
          </cell>
          <cell r="BX14">
            <v>0</v>
          </cell>
          <cell r="BY14">
            <v>0</v>
          </cell>
        </row>
        <row r="15">
          <cell r="B15">
            <v>0</v>
          </cell>
          <cell r="C15">
            <v>0</v>
          </cell>
          <cell r="D15">
            <v>1</v>
          </cell>
          <cell r="E15">
            <v>0</v>
          </cell>
          <cell r="F15">
            <v>0</v>
          </cell>
          <cell r="G15">
            <v>0</v>
          </cell>
          <cell r="H15">
            <v>0</v>
          </cell>
          <cell r="I15">
            <v>0</v>
          </cell>
          <cell r="J15">
            <v>0</v>
          </cell>
          <cell r="K15">
            <v>0</v>
          </cell>
          <cell r="L15">
            <v>0</v>
          </cell>
          <cell r="M15">
            <v>0</v>
          </cell>
          <cell r="N15">
            <v>0</v>
          </cell>
          <cell r="O15">
            <v>0</v>
          </cell>
          <cell r="P15">
            <v>0</v>
          </cell>
          <cell r="Q15">
            <v>0</v>
          </cell>
          <cell r="R15">
            <v>0</v>
          </cell>
          <cell r="S15">
            <v>0</v>
          </cell>
          <cell r="T15">
            <v>0</v>
          </cell>
          <cell r="U15">
            <v>0</v>
          </cell>
          <cell r="V15">
            <v>0</v>
          </cell>
          <cell r="W15">
            <v>2</v>
          </cell>
          <cell r="X15">
            <v>0</v>
          </cell>
          <cell r="Y15">
            <v>1</v>
          </cell>
          <cell r="Z15">
            <v>1</v>
          </cell>
          <cell r="AA15">
            <v>0</v>
          </cell>
          <cell r="AB15">
            <v>0</v>
          </cell>
          <cell r="AC15">
            <v>0</v>
          </cell>
          <cell r="AD15">
            <v>0</v>
          </cell>
          <cell r="AE15">
            <v>0</v>
          </cell>
          <cell r="AF15">
            <v>0</v>
          </cell>
          <cell r="AG15">
            <v>0</v>
          </cell>
          <cell r="AH15">
            <v>2</v>
          </cell>
          <cell r="AI15">
            <v>3</v>
          </cell>
          <cell r="AJ15">
            <v>0</v>
          </cell>
          <cell r="AK15">
            <v>0</v>
          </cell>
          <cell r="AL15">
            <v>1</v>
          </cell>
          <cell r="AM15">
            <v>1</v>
          </cell>
          <cell r="AN15">
            <v>3</v>
          </cell>
          <cell r="AO15">
            <v>0</v>
          </cell>
          <cell r="AP15">
            <v>0</v>
          </cell>
          <cell r="AQ15">
            <v>0</v>
          </cell>
          <cell r="AR15">
            <v>0</v>
          </cell>
          <cell r="AS15">
            <v>0</v>
          </cell>
          <cell r="AT15">
            <v>0</v>
          </cell>
          <cell r="AU15">
            <v>4</v>
          </cell>
          <cell r="AV15">
            <v>0</v>
          </cell>
          <cell r="AW15">
            <v>0</v>
          </cell>
          <cell r="AX15">
            <v>201</v>
          </cell>
          <cell r="AY15">
            <v>226</v>
          </cell>
          <cell r="AZ15">
            <v>58</v>
          </cell>
          <cell r="BA15">
            <v>8</v>
          </cell>
          <cell r="BB15">
            <v>0</v>
          </cell>
          <cell r="BC15">
            <v>0</v>
          </cell>
          <cell r="BD15">
            <v>0</v>
          </cell>
          <cell r="BE15">
            <v>0</v>
          </cell>
          <cell r="BF15">
            <v>0</v>
          </cell>
          <cell r="BG15">
            <v>0</v>
          </cell>
          <cell r="BH15">
            <v>0</v>
          </cell>
          <cell r="BI15">
            <v>0</v>
          </cell>
          <cell r="BJ15">
            <v>0</v>
          </cell>
          <cell r="BK15">
            <v>1</v>
          </cell>
          <cell r="BL15">
            <v>0</v>
          </cell>
          <cell r="BM15">
            <v>0</v>
          </cell>
          <cell r="BN15">
            <v>1</v>
          </cell>
          <cell r="BO15">
            <v>0</v>
          </cell>
          <cell r="BP15">
            <v>1</v>
          </cell>
          <cell r="BQ15">
            <v>0</v>
          </cell>
          <cell r="BR15">
            <v>0</v>
          </cell>
          <cell r="BS15">
            <v>1</v>
          </cell>
          <cell r="BT15">
            <v>1</v>
          </cell>
          <cell r="BU15">
            <v>0</v>
          </cell>
          <cell r="BV15">
            <v>0</v>
          </cell>
          <cell r="BW15">
            <v>0</v>
          </cell>
          <cell r="BX15">
            <v>0</v>
          </cell>
          <cell r="BY15">
            <v>0</v>
          </cell>
        </row>
        <row r="16">
          <cell r="B16">
            <v>0</v>
          </cell>
          <cell r="C16">
            <v>0</v>
          </cell>
          <cell r="D16">
            <v>0</v>
          </cell>
          <cell r="E16">
            <v>0</v>
          </cell>
          <cell r="F16">
            <v>0</v>
          </cell>
          <cell r="G16">
            <v>0</v>
          </cell>
          <cell r="H16">
            <v>0</v>
          </cell>
          <cell r="I16">
            <v>0</v>
          </cell>
          <cell r="J16">
            <v>0</v>
          </cell>
          <cell r="K16">
            <v>0</v>
          </cell>
          <cell r="L16">
            <v>0</v>
          </cell>
          <cell r="M16">
            <v>0</v>
          </cell>
          <cell r="N16">
            <v>198</v>
          </cell>
          <cell r="O16">
            <v>261</v>
          </cell>
          <cell r="P16">
            <v>155</v>
          </cell>
          <cell r="Q16">
            <v>129</v>
          </cell>
          <cell r="R16">
            <v>0</v>
          </cell>
          <cell r="S16">
            <v>0</v>
          </cell>
          <cell r="T16">
            <v>0</v>
          </cell>
          <cell r="U16">
            <v>0</v>
          </cell>
          <cell r="V16">
            <v>0</v>
          </cell>
          <cell r="W16">
            <v>0</v>
          </cell>
          <cell r="X16">
            <v>0</v>
          </cell>
          <cell r="Y16">
            <v>0</v>
          </cell>
          <cell r="Z16">
            <v>0</v>
          </cell>
          <cell r="AA16">
            <v>0</v>
          </cell>
          <cell r="AB16">
            <v>0</v>
          </cell>
          <cell r="AC16">
            <v>0</v>
          </cell>
          <cell r="AD16">
            <v>0</v>
          </cell>
          <cell r="AE16">
            <v>0</v>
          </cell>
          <cell r="AF16">
            <v>0</v>
          </cell>
          <cell r="AG16">
            <v>0</v>
          </cell>
          <cell r="AH16">
            <v>0</v>
          </cell>
          <cell r="AI16">
            <v>0</v>
          </cell>
          <cell r="AJ16">
            <v>0</v>
          </cell>
          <cell r="AK16">
            <v>0</v>
          </cell>
          <cell r="AL16">
            <v>0</v>
          </cell>
          <cell r="AM16">
            <v>0</v>
          </cell>
          <cell r="AN16">
            <v>0</v>
          </cell>
          <cell r="AO16">
            <v>0</v>
          </cell>
          <cell r="AP16">
            <v>0</v>
          </cell>
          <cell r="AQ16">
            <v>0</v>
          </cell>
          <cell r="AR16">
            <v>0</v>
          </cell>
          <cell r="AS16">
            <v>0</v>
          </cell>
          <cell r="AT16">
            <v>2</v>
          </cell>
          <cell r="AU16">
            <v>3</v>
          </cell>
          <cell r="AV16">
            <v>0</v>
          </cell>
          <cell r="AW16">
            <v>0</v>
          </cell>
          <cell r="AX16">
            <v>0</v>
          </cell>
          <cell r="AY16">
            <v>0</v>
          </cell>
          <cell r="AZ16">
            <v>0</v>
          </cell>
          <cell r="BA16">
            <v>0</v>
          </cell>
          <cell r="BB16">
            <v>0</v>
          </cell>
          <cell r="BC16">
            <v>0</v>
          </cell>
          <cell r="BD16">
            <v>0</v>
          </cell>
          <cell r="BE16">
            <v>0</v>
          </cell>
          <cell r="BF16">
            <v>0</v>
          </cell>
          <cell r="BG16">
            <v>0</v>
          </cell>
          <cell r="BH16">
            <v>0</v>
          </cell>
          <cell r="BI16">
            <v>0</v>
          </cell>
          <cell r="BJ16">
            <v>0</v>
          </cell>
          <cell r="BK16">
            <v>0</v>
          </cell>
          <cell r="BL16">
            <v>0</v>
          </cell>
          <cell r="BM16">
            <v>0</v>
          </cell>
          <cell r="BN16">
            <v>0</v>
          </cell>
          <cell r="BO16">
            <v>0</v>
          </cell>
          <cell r="BP16">
            <v>0</v>
          </cell>
          <cell r="BQ16">
            <v>0</v>
          </cell>
          <cell r="BR16">
            <v>0</v>
          </cell>
          <cell r="BS16">
            <v>0</v>
          </cell>
          <cell r="BT16">
            <v>1</v>
          </cell>
          <cell r="BU16">
            <v>0</v>
          </cell>
          <cell r="BV16">
            <v>0</v>
          </cell>
          <cell r="BW16">
            <v>0</v>
          </cell>
          <cell r="BX16">
            <v>0</v>
          </cell>
          <cell r="BY16">
            <v>0</v>
          </cell>
        </row>
        <row r="17">
          <cell r="B17">
            <v>0</v>
          </cell>
          <cell r="C17">
            <v>0</v>
          </cell>
          <cell r="D17">
            <v>0</v>
          </cell>
          <cell r="E17">
            <v>0</v>
          </cell>
          <cell r="F17">
            <v>0</v>
          </cell>
          <cell r="G17">
            <v>0</v>
          </cell>
          <cell r="H17">
            <v>0</v>
          </cell>
          <cell r="I17">
            <v>0</v>
          </cell>
          <cell r="J17">
            <v>0</v>
          </cell>
          <cell r="K17">
            <v>0</v>
          </cell>
          <cell r="L17">
            <v>0</v>
          </cell>
          <cell r="M17">
            <v>0</v>
          </cell>
          <cell r="N17">
            <v>0</v>
          </cell>
          <cell r="O17">
            <v>0</v>
          </cell>
          <cell r="P17">
            <v>0</v>
          </cell>
          <cell r="Q17">
            <v>0</v>
          </cell>
          <cell r="R17">
            <v>0</v>
          </cell>
          <cell r="S17">
            <v>0</v>
          </cell>
          <cell r="T17">
            <v>0</v>
          </cell>
          <cell r="U17">
            <v>0</v>
          </cell>
          <cell r="V17">
            <v>0</v>
          </cell>
          <cell r="W17">
            <v>0</v>
          </cell>
          <cell r="X17">
            <v>0</v>
          </cell>
          <cell r="Y17">
            <v>0</v>
          </cell>
          <cell r="Z17">
            <v>0</v>
          </cell>
          <cell r="AA17">
            <v>0</v>
          </cell>
          <cell r="AB17">
            <v>0</v>
          </cell>
          <cell r="AC17">
            <v>0</v>
          </cell>
          <cell r="AD17">
            <v>0</v>
          </cell>
          <cell r="AE17">
            <v>0</v>
          </cell>
          <cell r="AF17">
            <v>0</v>
          </cell>
          <cell r="AG17">
            <v>0</v>
          </cell>
          <cell r="AH17">
            <v>0</v>
          </cell>
          <cell r="AI17">
            <v>0</v>
          </cell>
          <cell r="AJ17">
            <v>3</v>
          </cell>
          <cell r="AK17">
            <v>0</v>
          </cell>
          <cell r="AL17">
            <v>2</v>
          </cell>
          <cell r="AM17">
            <v>5</v>
          </cell>
          <cell r="AN17">
            <v>10</v>
          </cell>
          <cell r="AO17">
            <v>0</v>
          </cell>
          <cell r="AP17">
            <v>0</v>
          </cell>
          <cell r="AQ17">
            <v>0</v>
          </cell>
          <cell r="AR17">
            <v>0</v>
          </cell>
          <cell r="AS17">
            <v>0</v>
          </cell>
          <cell r="AT17">
            <v>0</v>
          </cell>
          <cell r="AU17">
            <v>0</v>
          </cell>
          <cell r="AV17">
            <v>0</v>
          </cell>
          <cell r="AW17">
            <v>0</v>
          </cell>
          <cell r="AX17">
            <v>0</v>
          </cell>
          <cell r="AY17">
            <v>0</v>
          </cell>
          <cell r="AZ17">
            <v>0</v>
          </cell>
          <cell r="BA17">
            <v>0</v>
          </cell>
          <cell r="BB17">
            <v>3</v>
          </cell>
          <cell r="BC17">
            <v>1</v>
          </cell>
          <cell r="BD17">
            <v>0</v>
          </cell>
          <cell r="BE17">
            <v>1</v>
          </cell>
          <cell r="BF17">
            <v>0</v>
          </cell>
          <cell r="BG17">
            <v>0</v>
          </cell>
          <cell r="BH17">
            <v>0</v>
          </cell>
          <cell r="BI17">
            <v>0</v>
          </cell>
          <cell r="BJ17">
            <v>0</v>
          </cell>
          <cell r="BK17">
            <v>0</v>
          </cell>
          <cell r="BL17">
            <v>0</v>
          </cell>
          <cell r="BM17">
            <v>0</v>
          </cell>
          <cell r="BN17">
            <v>0</v>
          </cell>
          <cell r="BO17">
            <v>0</v>
          </cell>
          <cell r="BP17">
            <v>0</v>
          </cell>
          <cell r="BQ17">
            <v>1</v>
          </cell>
          <cell r="BR17">
            <v>1</v>
          </cell>
          <cell r="BS17">
            <v>2</v>
          </cell>
          <cell r="BT17">
            <v>1</v>
          </cell>
          <cell r="BU17">
            <v>0</v>
          </cell>
          <cell r="BV17">
            <v>0</v>
          </cell>
          <cell r="BW17">
            <v>0</v>
          </cell>
          <cell r="BX17">
            <v>0</v>
          </cell>
          <cell r="BY17">
            <v>0</v>
          </cell>
        </row>
        <row r="18">
          <cell r="B18">
            <v>0</v>
          </cell>
          <cell r="C18">
            <v>0</v>
          </cell>
          <cell r="D18">
            <v>0</v>
          </cell>
          <cell r="E18">
            <v>0</v>
          </cell>
          <cell r="F18">
            <v>0</v>
          </cell>
          <cell r="G18">
            <v>0</v>
          </cell>
          <cell r="H18">
            <v>0</v>
          </cell>
          <cell r="I18">
            <v>0</v>
          </cell>
          <cell r="J18">
            <v>0</v>
          </cell>
          <cell r="K18">
            <v>0</v>
          </cell>
          <cell r="L18">
            <v>0</v>
          </cell>
          <cell r="M18">
            <v>0</v>
          </cell>
          <cell r="N18">
            <v>0</v>
          </cell>
          <cell r="O18">
            <v>0</v>
          </cell>
          <cell r="P18">
            <v>0</v>
          </cell>
          <cell r="Q18">
            <v>0</v>
          </cell>
          <cell r="R18">
            <v>0</v>
          </cell>
          <cell r="S18">
            <v>0</v>
          </cell>
          <cell r="T18">
            <v>2</v>
          </cell>
          <cell r="U18">
            <v>0</v>
          </cell>
          <cell r="V18">
            <v>2</v>
          </cell>
          <cell r="W18">
            <v>1</v>
          </cell>
          <cell r="X18">
            <v>0</v>
          </cell>
          <cell r="Y18">
            <v>0</v>
          </cell>
          <cell r="Z18">
            <v>4</v>
          </cell>
          <cell r="AA18">
            <v>4</v>
          </cell>
          <cell r="AB18">
            <v>0</v>
          </cell>
          <cell r="AC18">
            <v>0</v>
          </cell>
          <cell r="AD18">
            <v>0</v>
          </cell>
          <cell r="AE18">
            <v>0</v>
          </cell>
          <cell r="AF18">
            <v>0</v>
          </cell>
          <cell r="AG18">
            <v>0</v>
          </cell>
          <cell r="AH18">
            <v>0</v>
          </cell>
          <cell r="AI18">
            <v>0</v>
          </cell>
          <cell r="AJ18">
            <v>0</v>
          </cell>
          <cell r="AK18">
            <v>1</v>
          </cell>
          <cell r="AL18">
            <v>19</v>
          </cell>
          <cell r="AM18">
            <v>8</v>
          </cell>
          <cell r="AN18">
            <v>15</v>
          </cell>
          <cell r="AO18">
            <v>4</v>
          </cell>
          <cell r="AP18">
            <v>0</v>
          </cell>
          <cell r="AQ18">
            <v>0</v>
          </cell>
          <cell r="AR18">
            <v>0</v>
          </cell>
          <cell r="AS18">
            <v>0</v>
          </cell>
          <cell r="AT18">
            <v>0</v>
          </cell>
          <cell r="AU18">
            <v>4</v>
          </cell>
          <cell r="AV18">
            <v>0</v>
          </cell>
          <cell r="AW18">
            <v>0</v>
          </cell>
          <cell r="AX18">
            <v>0</v>
          </cell>
          <cell r="AY18">
            <v>1</v>
          </cell>
          <cell r="AZ18">
            <v>1</v>
          </cell>
          <cell r="BA18">
            <v>0</v>
          </cell>
          <cell r="BB18">
            <v>0</v>
          </cell>
          <cell r="BC18">
            <v>0</v>
          </cell>
          <cell r="BD18">
            <v>0</v>
          </cell>
          <cell r="BE18">
            <v>0</v>
          </cell>
          <cell r="BF18">
            <v>1</v>
          </cell>
          <cell r="BG18">
            <v>1</v>
          </cell>
          <cell r="BH18">
            <v>0</v>
          </cell>
          <cell r="BI18">
            <v>0</v>
          </cell>
          <cell r="BJ18">
            <v>5</v>
          </cell>
          <cell r="BK18">
            <v>8</v>
          </cell>
          <cell r="BL18">
            <v>1</v>
          </cell>
          <cell r="BM18">
            <v>0</v>
          </cell>
          <cell r="BN18">
            <v>5</v>
          </cell>
          <cell r="BO18">
            <v>11</v>
          </cell>
          <cell r="BP18">
            <v>6</v>
          </cell>
          <cell r="BQ18">
            <v>1</v>
          </cell>
          <cell r="BR18">
            <v>18</v>
          </cell>
          <cell r="BS18">
            <v>14</v>
          </cell>
          <cell r="BT18">
            <v>55</v>
          </cell>
          <cell r="BU18">
            <v>4</v>
          </cell>
          <cell r="BV18">
            <v>0</v>
          </cell>
          <cell r="BW18">
            <v>1</v>
          </cell>
          <cell r="BX18">
            <v>1</v>
          </cell>
          <cell r="BY18">
            <v>0</v>
          </cell>
        </row>
        <row r="19">
          <cell r="B19">
            <v>1</v>
          </cell>
          <cell r="C19">
            <v>2</v>
          </cell>
          <cell r="D19">
            <v>2</v>
          </cell>
          <cell r="E19">
            <v>0</v>
          </cell>
          <cell r="F19">
            <v>0</v>
          </cell>
          <cell r="G19">
            <v>3</v>
          </cell>
          <cell r="H19">
            <v>0</v>
          </cell>
          <cell r="I19">
            <v>0</v>
          </cell>
          <cell r="J19">
            <v>0</v>
          </cell>
          <cell r="K19">
            <v>0</v>
          </cell>
          <cell r="L19">
            <v>0</v>
          </cell>
          <cell r="M19">
            <v>0</v>
          </cell>
          <cell r="N19">
            <v>1</v>
          </cell>
          <cell r="O19">
            <v>0</v>
          </cell>
          <cell r="P19">
            <v>0</v>
          </cell>
          <cell r="Q19">
            <v>0</v>
          </cell>
          <cell r="R19">
            <v>0</v>
          </cell>
          <cell r="S19">
            <v>1</v>
          </cell>
          <cell r="T19">
            <v>0</v>
          </cell>
          <cell r="U19">
            <v>0</v>
          </cell>
          <cell r="V19">
            <v>1</v>
          </cell>
          <cell r="W19">
            <v>1</v>
          </cell>
          <cell r="X19">
            <v>1</v>
          </cell>
          <cell r="Y19">
            <v>0</v>
          </cell>
          <cell r="Z19">
            <v>1</v>
          </cell>
          <cell r="AA19">
            <v>1</v>
          </cell>
          <cell r="AB19">
            <v>0</v>
          </cell>
          <cell r="AC19">
            <v>0</v>
          </cell>
          <cell r="AD19">
            <v>0</v>
          </cell>
          <cell r="AE19">
            <v>0</v>
          </cell>
          <cell r="AF19">
            <v>0</v>
          </cell>
          <cell r="AG19">
            <v>0</v>
          </cell>
          <cell r="AH19">
            <v>0</v>
          </cell>
          <cell r="AI19">
            <v>0</v>
          </cell>
          <cell r="AJ19">
            <v>0</v>
          </cell>
          <cell r="AK19">
            <v>0</v>
          </cell>
          <cell r="AL19">
            <v>124</v>
          </cell>
          <cell r="AM19">
            <v>180</v>
          </cell>
          <cell r="AN19">
            <v>247</v>
          </cell>
          <cell r="AO19">
            <v>45</v>
          </cell>
          <cell r="AP19">
            <v>0</v>
          </cell>
          <cell r="AQ19">
            <v>0</v>
          </cell>
          <cell r="AR19">
            <v>0</v>
          </cell>
          <cell r="AS19">
            <v>0</v>
          </cell>
          <cell r="AT19">
            <v>0</v>
          </cell>
          <cell r="AU19">
            <v>0</v>
          </cell>
          <cell r="AV19">
            <v>1</v>
          </cell>
          <cell r="AW19">
            <v>0</v>
          </cell>
          <cell r="AX19">
            <v>0</v>
          </cell>
          <cell r="AY19">
            <v>0</v>
          </cell>
          <cell r="AZ19">
            <v>0</v>
          </cell>
          <cell r="BA19">
            <v>0</v>
          </cell>
          <cell r="BB19">
            <v>0</v>
          </cell>
          <cell r="BC19">
            <v>0</v>
          </cell>
          <cell r="BD19">
            <v>0</v>
          </cell>
          <cell r="BE19">
            <v>0</v>
          </cell>
          <cell r="BF19">
            <v>2</v>
          </cell>
          <cell r="BG19">
            <v>2</v>
          </cell>
          <cell r="BH19">
            <v>0</v>
          </cell>
          <cell r="BI19">
            <v>0</v>
          </cell>
          <cell r="BJ19">
            <v>4</v>
          </cell>
          <cell r="BK19">
            <v>5</v>
          </cell>
          <cell r="BL19">
            <v>0</v>
          </cell>
          <cell r="BM19">
            <v>2</v>
          </cell>
          <cell r="BN19">
            <v>18</v>
          </cell>
          <cell r="BO19">
            <v>29</v>
          </cell>
          <cell r="BP19">
            <v>6</v>
          </cell>
          <cell r="BQ19">
            <v>3</v>
          </cell>
          <cell r="BR19">
            <v>75</v>
          </cell>
          <cell r="BS19">
            <v>83</v>
          </cell>
          <cell r="BT19">
            <v>23</v>
          </cell>
          <cell r="BU19">
            <v>1</v>
          </cell>
          <cell r="BV19">
            <v>21</v>
          </cell>
          <cell r="BW19">
            <v>35</v>
          </cell>
          <cell r="BX19">
            <v>7</v>
          </cell>
          <cell r="BY19">
            <v>5</v>
          </cell>
        </row>
        <row r="20">
          <cell r="B20">
            <v>0</v>
          </cell>
          <cell r="C20">
            <v>2</v>
          </cell>
          <cell r="D20">
            <v>1</v>
          </cell>
          <cell r="E20">
            <v>0</v>
          </cell>
          <cell r="F20">
            <v>0</v>
          </cell>
          <cell r="G20">
            <v>0</v>
          </cell>
          <cell r="H20">
            <v>0</v>
          </cell>
          <cell r="I20">
            <v>0</v>
          </cell>
          <cell r="J20">
            <v>0</v>
          </cell>
          <cell r="K20">
            <v>0</v>
          </cell>
          <cell r="L20">
            <v>0</v>
          </cell>
          <cell r="M20">
            <v>0</v>
          </cell>
          <cell r="N20">
            <v>0</v>
          </cell>
          <cell r="O20">
            <v>0</v>
          </cell>
          <cell r="P20">
            <v>0</v>
          </cell>
          <cell r="Q20">
            <v>0</v>
          </cell>
          <cell r="R20">
            <v>1</v>
          </cell>
          <cell r="S20">
            <v>0</v>
          </cell>
          <cell r="T20">
            <v>0</v>
          </cell>
          <cell r="U20">
            <v>0</v>
          </cell>
          <cell r="V20">
            <v>1</v>
          </cell>
          <cell r="W20">
            <v>0</v>
          </cell>
          <cell r="X20">
            <v>0</v>
          </cell>
          <cell r="Y20">
            <v>0</v>
          </cell>
          <cell r="Z20">
            <v>0</v>
          </cell>
          <cell r="AA20">
            <v>0</v>
          </cell>
          <cell r="AB20">
            <v>0</v>
          </cell>
          <cell r="AC20">
            <v>0</v>
          </cell>
          <cell r="AD20">
            <v>0</v>
          </cell>
          <cell r="AE20">
            <v>0</v>
          </cell>
          <cell r="AF20">
            <v>0</v>
          </cell>
          <cell r="AG20">
            <v>0</v>
          </cell>
          <cell r="AH20">
            <v>0</v>
          </cell>
          <cell r="AI20">
            <v>0</v>
          </cell>
          <cell r="AJ20">
            <v>0</v>
          </cell>
          <cell r="AK20">
            <v>0</v>
          </cell>
          <cell r="AL20">
            <v>2</v>
          </cell>
          <cell r="AM20">
            <v>2</v>
          </cell>
          <cell r="AN20">
            <v>4</v>
          </cell>
          <cell r="AO20">
            <v>0</v>
          </cell>
          <cell r="AP20">
            <v>0</v>
          </cell>
          <cell r="AQ20">
            <v>0</v>
          </cell>
          <cell r="AR20">
            <v>0</v>
          </cell>
          <cell r="AS20">
            <v>0</v>
          </cell>
          <cell r="AT20">
            <v>2</v>
          </cell>
          <cell r="AU20">
            <v>4</v>
          </cell>
          <cell r="AV20">
            <v>0</v>
          </cell>
          <cell r="AW20">
            <v>0</v>
          </cell>
          <cell r="AX20">
            <v>188</v>
          </cell>
          <cell r="AY20">
            <v>217</v>
          </cell>
          <cell r="AZ20">
            <v>379</v>
          </cell>
          <cell r="BA20">
            <v>89</v>
          </cell>
          <cell r="BB20">
            <v>0</v>
          </cell>
          <cell r="BC20">
            <v>0</v>
          </cell>
          <cell r="BD20">
            <v>0</v>
          </cell>
          <cell r="BE20">
            <v>0</v>
          </cell>
          <cell r="BF20">
            <v>0</v>
          </cell>
          <cell r="BG20">
            <v>0</v>
          </cell>
          <cell r="BH20">
            <v>0</v>
          </cell>
          <cell r="BI20">
            <v>0</v>
          </cell>
          <cell r="BJ20">
            <v>0</v>
          </cell>
          <cell r="BK20">
            <v>1</v>
          </cell>
          <cell r="BL20">
            <v>0</v>
          </cell>
          <cell r="BM20">
            <v>0</v>
          </cell>
          <cell r="BN20">
            <v>8</v>
          </cell>
          <cell r="BO20">
            <v>14</v>
          </cell>
          <cell r="BP20">
            <v>4</v>
          </cell>
          <cell r="BQ20">
            <v>1</v>
          </cell>
          <cell r="BR20">
            <v>3</v>
          </cell>
          <cell r="BS20">
            <v>8</v>
          </cell>
          <cell r="BT20">
            <v>2</v>
          </cell>
          <cell r="BU20">
            <v>0</v>
          </cell>
          <cell r="BV20">
            <v>1</v>
          </cell>
          <cell r="BW20">
            <v>2</v>
          </cell>
          <cell r="BX20">
            <v>0</v>
          </cell>
          <cell r="BY20">
            <v>2</v>
          </cell>
        </row>
        <row r="21">
          <cell r="B21">
            <v>0</v>
          </cell>
          <cell r="C21">
            <v>0</v>
          </cell>
          <cell r="D21">
            <v>0</v>
          </cell>
          <cell r="E21">
            <v>0</v>
          </cell>
          <cell r="F21">
            <v>0</v>
          </cell>
          <cell r="G21">
            <v>0</v>
          </cell>
          <cell r="H21">
            <v>0</v>
          </cell>
          <cell r="I21">
            <v>0</v>
          </cell>
          <cell r="J21">
            <v>0</v>
          </cell>
          <cell r="K21">
            <v>0</v>
          </cell>
          <cell r="L21">
            <v>0</v>
          </cell>
          <cell r="M21">
            <v>0</v>
          </cell>
          <cell r="N21">
            <v>0</v>
          </cell>
          <cell r="O21">
            <v>0</v>
          </cell>
          <cell r="P21">
            <v>0</v>
          </cell>
          <cell r="Q21">
            <v>0</v>
          </cell>
          <cell r="R21">
            <v>0</v>
          </cell>
          <cell r="S21">
            <v>0</v>
          </cell>
          <cell r="T21">
            <v>0</v>
          </cell>
          <cell r="U21">
            <v>0</v>
          </cell>
          <cell r="V21">
            <v>0</v>
          </cell>
          <cell r="W21">
            <v>0</v>
          </cell>
          <cell r="X21">
            <v>0</v>
          </cell>
          <cell r="Y21">
            <v>0</v>
          </cell>
          <cell r="Z21">
            <v>0</v>
          </cell>
          <cell r="AA21">
            <v>0</v>
          </cell>
          <cell r="AB21">
            <v>0</v>
          </cell>
          <cell r="AC21">
            <v>0</v>
          </cell>
          <cell r="AD21">
            <v>0</v>
          </cell>
          <cell r="AE21">
            <v>0</v>
          </cell>
          <cell r="AF21">
            <v>0</v>
          </cell>
          <cell r="AG21">
            <v>0</v>
          </cell>
          <cell r="AH21">
            <v>0</v>
          </cell>
          <cell r="AI21">
            <v>0</v>
          </cell>
          <cell r="AJ21">
            <v>0</v>
          </cell>
          <cell r="AK21">
            <v>0</v>
          </cell>
          <cell r="AL21">
            <v>3</v>
          </cell>
          <cell r="AM21">
            <v>1</v>
          </cell>
          <cell r="AN21">
            <v>6</v>
          </cell>
          <cell r="AO21">
            <v>1</v>
          </cell>
          <cell r="AP21">
            <v>0</v>
          </cell>
          <cell r="AQ21">
            <v>0</v>
          </cell>
          <cell r="AR21">
            <v>0</v>
          </cell>
          <cell r="AS21">
            <v>0</v>
          </cell>
          <cell r="AT21">
            <v>0</v>
          </cell>
          <cell r="AU21">
            <v>0</v>
          </cell>
          <cell r="AV21">
            <v>0</v>
          </cell>
          <cell r="AW21">
            <v>0</v>
          </cell>
          <cell r="AX21">
            <v>0</v>
          </cell>
          <cell r="AY21">
            <v>0</v>
          </cell>
          <cell r="AZ21">
            <v>0</v>
          </cell>
          <cell r="BA21">
            <v>0</v>
          </cell>
          <cell r="BB21">
            <v>0</v>
          </cell>
          <cell r="BC21">
            <v>0</v>
          </cell>
          <cell r="BD21">
            <v>0</v>
          </cell>
          <cell r="BE21">
            <v>0</v>
          </cell>
          <cell r="BF21">
            <v>0</v>
          </cell>
          <cell r="BG21">
            <v>0</v>
          </cell>
          <cell r="BH21">
            <v>0</v>
          </cell>
          <cell r="BI21">
            <v>0</v>
          </cell>
          <cell r="BJ21">
            <v>0</v>
          </cell>
          <cell r="BK21">
            <v>0</v>
          </cell>
          <cell r="BL21">
            <v>0</v>
          </cell>
          <cell r="BM21">
            <v>0</v>
          </cell>
          <cell r="BN21">
            <v>0</v>
          </cell>
          <cell r="BO21">
            <v>0</v>
          </cell>
          <cell r="BP21">
            <v>0</v>
          </cell>
          <cell r="BQ21">
            <v>0</v>
          </cell>
          <cell r="BR21">
            <v>1</v>
          </cell>
          <cell r="BS21">
            <v>0</v>
          </cell>
          <cell r="BT21">
            <v>0</v>
          </cell>
          <cell r="BU21">
            <v>0</v>
          </cell>
          <cell r="BV21">
            <v>0</v>
          </cell>
          <cell r="BW21">
            <v>0</v>
          </cell>
          <cell r="BX21">
            <v>0</v>
          </cell>
          <cell r="BY21">
            <v>0</v>
          </cell>
        </row>
        <row r="22">
          <cell r="B22">
            <v>0</v>
          </cell>
          <cell r="C22">
            <v>0</v>
          </cell>
          <cell r="D22">
            <v>0</v>
          </cell>
          <cell r="E22">
            <v>0</v>
          </cell>
          <cell r="F22">
            <v>0</v>
          </cell>
          <cell r="G22">
            <v>0</v>
          </cell>
          <cell r="H22">
            <v>0</v>
          </cell>
          <cell r="I22">
            <v>0</v>
          </cell>
          <cell r="J22">
            <v>0</v>
          </cell>
          <cell r="K22">
            <v>0</v>
          </cell>
          <cell r="L22">
            <v>0</v>
          </cell>
          <cell r="M22">
            <v>0</v>
          </cell>
          <cell r="N22">
            <v>0</v>
          </cell>
          <cell r="O22">
            <v>0</v>
          </cell>
          <cell r="P22">
            <v>0</v>
          </cell>
          <cell r="Q22">
            <v>0</v>
          </cell>
          <cell r="R22">
            <v>0</v>
          </cell>
          <cell r="S22">
            <v>0</v>
          </cell>
          <cell r="T22">
            <v>0</v>
          </cell>
          <cell r="U22">
            <v>0</v>
          </cell>
          <cell r="V22">
            <v>1</v>
          </cell>
          <cell r="W22">
            <v>0</v>
          </cell>
          <cell r="X22">
            <v>0</v>
          </cell>
          <cell r="Y22">
            <v>0</v>
          </cell>
          <cell r="Z22">
            <v>0</v>
          </cell>
          <cell r="AA22">
            <v>0</v>
          </cell>
          <cell r="AB22">
            <v>0</v>
          </cell>
          <cell r="AC22">
            <v>1</v>
          </cell>
          <cell r="AD22">
            <v>0</v>
          </cell>
          <cell r="AE22">
            <v>0</v>
          </cell>
          <cell r="AF22">
            <v>0</v>
          </cell>
          <cell r="AG22">
            <v>0</v>
          </cell>
          <cell r="AH22">
            <v>1</v>
          </cell>
          <cell r="AI22">
            <v>0</v>
          </cell>
          <cell r="AJ22">
            <v>0</v>
          </cell>
          <cell r="AK22">
            <v>2</v>
          </cell>
          <cell r="AL22">
            <v>0</v>
          </cell>
          <cell r="AM22">
            <v>0</v>
          </cell>
          <cell r="AN22">
            <v>0</v>
          </cell>
          <cell r="AO22">
            <v>0</v>
          </cell>
          <cell r="AP22">
            <v>0</v>
          </cell>
          <cell r="AQ22">
            <v>0</v>
          </cell>
          <cell r="AR22">
            <v>0</v>
          </cell>
          <cell r="AS22">
            <v>0</v>
          </cell>
          <cell r="AT22">
            <v>2</v>
          </cell>
          <cell r="AU22">
            <v>1</v>
          </cell>
          <cell r="AV22">
            <v>1</v>
          </cell>
          <cell r="AW22">
            <v>0</v>
          </cell>
          <cell r="AX22">
            <v>0</v>
          </cell>
          <cell r="AY22">
            <v>0</v>
          </cell>
          <cell r="AZ22">
            <v>0</v>
          </cell>
          <cell r="BA22">
            <v>0</v>
          </cell>
          <cell r="BB22">
            <v>0</v>
          </cell>
          <cell r="BC22">
            <v>0</v>
          </cell>
          <cell r="BD22">
            <v>0</v>
          </cell>
          <cell r="BE22">
            <v>0</v>
          </cell>
          <cell r="BF22">
            <v>0</v>
          </cell>
          <cell r="BG22">
            <v>0</v>
          </cell>
          <cell r="BH22">
            <v>0</v>
          </cell>
          <cell r="BI22">
            <v>0</v>
          </cell>
          <cell r="BJ22">
            <v>0</v>
          </cell>
          <cell r="BK22">
            <v>1</v>
          </cell>
          <cell r="BL22">
            <v>0</v>
          </cell>
          <cell r="BM22">
            <v>0</v>
          </cell>
          <cell r="BN22">
            <v>0</v>
          </cell>
          <cell r="BO22">
            <v>0</v>
          </cell>
          <cell r="BP22">
            <v>0</v>
          </cell>
          <cell r="BQ22">
            <v>0</v>
          </cell>
          <cell r="BR22">
            <v>0</v>
          </cell>
          <cell r="BS22">
            <v>0</v>
          </cell>
          <cell r="BT22">
            <v>2</v>
          </cell>
          <cell r="BU22">
            <v>1</v>
          </cell>
          <cell r="BV22">
            <v>0</v>
          </cell>
          <cell r="BW22">
            <v>0</v>
          </cell>
          <cell r="BX22">
            <v>0</v>
          </cell>
          <cell r="BY22">
            <v>0</v>
          </cell>
        </row>
        <row r="23">
          <cell r="B23">
            <v>0</v>
          </cell>
          <cell r="C23">
            <v>0</v>
          </cell>
          <cell r="D23">
            <v>0</v>
          </cell>
          <cell r="E23">
            <v>0</v>
          </cell>
          <cell r="F23">
            <v>0</v>
          </cell>
          <cell r="G23">
            <v>0</v>
          </cell>
          <cell r="H23">
            <v>0</v>
          </cell>
          <cell r="I23">
            <v>0</v>
          </cell>
          <cell r="J23">
            <v>0</v>
          </cell>
          <cell r="K23">
            <v>0</v>
          </cell>
          <cell r="L23">
            <v>0</v>
          </cell>
          <cell r="M23">
            <v>0</v>
          </cell>
          <cell r="N23">
            <v>0</v>
          </cell>
          <cell r="O23">
            <v>0</v>
          </cell>
          <cell r="P23">
            <v>0</v>
          </cell>
          <cell r="Q23">
            <v>0</v>
          </cell>
          <cell r="R23">
            <v>2</v>
          </cell>
          <cell r="S23">
            <v>0</v>
          </cell>
          <cell r="T23">
            <v>0</v>
          </cell>
          <cell r="U23">
            <v>0</v>
          </cell>
          <cell r="V23">
            <v>0</v>
          </cell>
          <cell r="W23">
            <v>0</v>
          </cell>
          <cell r="X23">
            <v>0</v>
          </cell>
          <cell r="Y23">
            <v>0</v>
          </cell>
          <cell r="Z23">
            <v>1</v>
          </cell>
          <cell r="AA23">
            <v>2</v>
          </cell>
          <cell r="AB23">
            <v>0</v>
          </cell>
          <cell r="AC23">
            <v>0</v>
          </cell>
          <cell r="AD23">
            <v>0</v>
          </cell>
          <cell r="AE23">
            <v>0</v>
          </cell>
          <cell r="AF23">
            <v>0</v>
          </cell>
          <cell r="AG23">
            <v>0</v>
          </cell>
          <cell r="AH23">
            <v>0</v>
          </cell>
          <cell r="AI23">
            <v>0</v>
          </cell>
          <cell r="AJ23">
            <v>0</v>
          </cell>
          <cell r="AK23">
            <v>0</v>
          </cell>
          <cell r="AL23">
            <v>8</v>
          </cell>
          <cell r="AM23">
            <v>2</v>
          </cell>
          <cell r="AN23">
            <v>11</v>
          </cell>
          <cell r="AO23">
            <v>2</v>
          </cell>
          <cell r="AP23">
            <v>0</v>
          </cell>
          <cell r="AQ23">
            <v>0</v>
          </cell>
          <cell r="AR23">
            <v>0</v>
          </cell>
          <cell r="AS23">
            <v>0</v>
          </cell>
          <cell r="AT23">
            <v>4</v>
          </cell>
          <cell r="AU23">
            <v>10</v>
          </cell>
          <cell r="AV23">
            <v>2</v>
          </cell>
          <cell r="AW23">
            <v>0</v>
          </cell>
          <cell r="AX23">
            <v>1</v>
          </cell>
          <cell r="AY23">
            <v>4</v>
          </cell>
          <cell r="AZ23">
            <v>0</v>
          </cell>
          <cell r="BA23">
            <v>4</v>
          </cell>
          <cell r="BB23">
            <v>0</v>
          </cell>
          <cell r="BC23">
            <v>0</v>
          </cell>
          <cell r="BD23">
            <v>0</v>
          </cell>
          <cell r="BE23">
            <v>0</v>
          </cell>
          <cell r="BF23">
            <v>0</v>
          </cell>
          <cell r="BG23">
            <v>0</v>
          </cell>
          <cell r="BH23">
            <v>0</v>
          </cell>
          <cell r="BI23">
            <v>0</v>
          </cell>
          <cell r="BJ23">
            <v>1</v>
          </cell>
          <cell r="BK23">
            <v>3</v>
          </cell>
          <cell r="BL23">
            <v>0</v>
          </cell>
          <cell r="BM23">
            <v>0</v>
          </cell>
          <cell r="BN23">
            <v>0</v>
          </cell>
          <cell r="BO23">
            <v>0</v>
          </cell>
          <cell r="BP23">
            <v>0</v>
          </cell>
          <cell r="BQ23">
            <v>0</v>
          </cell>
          <cell r="BR23">
            <v>7</v>
          </cell>
          <cell r="BS23">
            <v>5</v>
          </cell>
          <cell r="BT23">
            <v>4</v>
          </cell>
          <cell r="BU23">
            <v>0</v>
          </cell>
          <cell r="BV23">
            <v>0</v>
          </cell>
          <cell r="BW23">
            <v>0</v>
          </cell>
          <cell r="BX23">
            <v>0</v>
          </cell>
          <cell r="BY23">
            <v>0</v>
          </cell>
        </row>
        <row r="24">
          <cell r="B24">
            <v>0</v>
          </cell>
          <cell r="C24">
            <v>0</v>
          </cell>
          <cell r="D24">
            <v>3</v>
          </cell>
          <cell r="E24">
            <v>0</v>
          </cell>
          <cell r="F24">
            <v>1</v>
          </cell>
          <cell r="G24">
            <v>0</v>
          </cell>
          <cell r="H24">
            <v>0</v>
          </cell>
          <cell r="I24">
            <v>0</v>
          </cell>
          <cell r="J24">
            <v>0</v>
          </cell>
          <cell r="K24">
            <v>0</v>
          </cell>
          <cell r="L24">
            <v>0</v>
          </cell>
          <cell r="M24">
            <v>0</v>
          </cell>
          <cell r="N24">
            <v>0</v>
          </cell>
          <cell r="O24">
            <v>0</v>
          </cell>
          <cell r="P24">
            <v>0</v>
          </cell>
          <cell r="Q24">
            <v>0</v>
          </cell>
          <cell r="R24">
            <v>0</v>
          </cell>
          <cell r="S24">
            <v>0</v>
          </cell>
          <cell r="T24">
            <v>1</v>
          </cell>
          <cell r="U24">
            <v>0</v>
          </cell>
          <cell r="V24">
            <v>1</v>
          </cell>
          <cell r="W24">
            <v>1</v>
          </cell>
          <cell r="X24">
            <v>0</v>
          </cell>
          <cell r="Y24">
            <v>0</v>
          </cell>
          <cell r="Z24">
            <v>136</v>
          </cell>
          <cell r="AA24">
            <v>190</v>
          </cell>
          <cell r="AB24">
            <v>30</v>
          </cell>
          <cell r="AC24">
            <v>14</v>
          </cell>
          <cell r="AD24">
            <v>0</v>
          </cell>
          <cell r="AE24">
            <v>0</v>
          </cell>
          <cell r="AF24">
            <v>0</v>
          </cell>
          <cell r="AG24">
            <v>0</v>
          </cell>
          <cell r="AH24">
            <v>0</v>
          </cell>
          <cell r="AI24">
            <v>0</v>
          </cell>
          <cell r="AJ24">
            <v>0</v>
          </cell>
          <cell r="AK24">
            <v>0</v>
          </cell>
          <cell r="AL24">
            <v>2</v>
          </cell>
          <cell r="AM24">
            <v>1</v>
          </cell>
          <cell r="AN24">
            <v>5</v>
          </cell>
          <cell r="AO24">
            <v>2</v>
          </cell>
          <cell r="AP24">
            <v>0</v>
          </cell>
          <cell r="AQ24">
            <v>0</v>
          </cell>
          <cell r="AR24">
            <v>0</v>
          </cell>
          <cell r="AS24">
            <v>0</v>
          </cell>
          <cell r="AT24">
            <v>2</v>
          </cell>
          <cell r="AU24">
            <v>1</v>
          </cell>
          <cell r="AV24">
            <v>0</v>
          </cell>
          <cell r="AW24">
            <v>0</v>
          </cell>
          <cell r="AX24">
            <v>0</v>
          </cell>
          <cell r="AY24">
            <v>0</v>
          </cell>
          <cell r="AZ24">
            <v>0</v>
          </cell>
          <cell r="BA24">
            <v>0</v>
          </cell>
          <cell r="BB24">
            <v>0</v>
          </cell>
          <cell r="BC24">
            <v>0</v>
          </cell>
          <cell r="BD24">
            <v>0</v>
          </cell>
          <cell r="BE24">
            <v>1</v>
          </cell>
          <cell r="BF24">
            <v>0</v>
          </cell>
          <cell r="BG24">
            <v>0</v>
          </cell>
          <cell r="BH24">
            <v>0</v>
          </cell>
          <cell r="BI24">
            <v>0</v>
          </cell>
          <cell r="BJ24">
            <v>0</v>
          </cell>
          <cell r="BK24">
            <v>0</v>
          </cell>
          <cell r="BL24">
            <v>0</v>
          </cell>
          <cell r="BM24">
            <v>0</v>
          </cell>
          <cell r="BN24">
            <v>0</v>
          </cell>
          <cell r="BO24">
            <v>0</v>
          </cell>
          <cell r="BP24">
            <v>0</v>
          </cell>
          <cell r="BQ24">
            <v>0</v>
          </cell>
          <cell r="BR24">
            <v>0</v>
          </cell>
          <cell r="BS24">
            <v>0</v>
          </cell>
          <cell r="BT24">
            <v>6</v>
          </cell>
          <cell r="BU24">
            <v>0</v>
          </cell>
          <cell r="BV24">
            <v>1</v>
          </cell>
          <cell r="BW24">
            <v>7</v>
          </cell>
          <cell r="BX24">
            <v>1</v>
          </cell>
          <cell r="BY24">
            <v>0</v>
          </cell>
        </row>
        <row r="25">
          <cell r="B25">
            <v>0</v>
          </cell>
          <cell r="C25">
            <v>0</v>
          </cell>
          <cell r="D25">
            <v>1</v>
          </cell>
          <cell r="E25">
            <v>0</v>
          </cell>
          <cell r="F25">
            <v>0</v>
          </cell>
          <cell r="G25">
            <v>0</v>
          </cell>
          <cell r="H25">
            <v>1</v>
          </cell>
          <cell r="I25">
            <v>0</v>
          </cell>
          <cell r="J25">
            <v>0</v>
          </cell>
          <cell r="K25">
            <v>0</v>
          </cell>
          <cell r="L25">
            <v>0</v>
          </cell>
          <cell r="M25">
            <v>0</v>
          </cell>
          <cell r="N25">
            <v>1</v>
          </cell>
          <cell r="O25">
            <v>1</v>
          </cell>
          <cell r="P25">
            <v>0</v>
          </cell>
          <cell r="Q25">
            <v>0</v>
          </cell>
          <cell r="R25">
            <v>0</v>
          </cell>
          <cell r="S25">
            <v>0</v>
          </cell>
          <cell r="T25">
            <v>0</v>
          </cell>
          <cell r="U25">
            <v>0</v>
          </cell>
          <cell r="V25">
            <v>3</v>
          </cell>
          <cell r="W25">
            <v>4</v>
          </cell>
          <cell r="X25">
            <v>0</v>
          </cell>
          <cell r="Y25">
            <v>2</v>
          </cell>
          <cell r="Z25">
            <v>879</v>
          </cell>
          <cell r="AA25">
            <v>1012</v>
          </cell>
          <cell r="AB25">
            <v>161</v>
          </cell>
          <cell r="AC25">
            <v>96</v>
          </cell>
          <cell r="AD25">
            <v>2602</v>
          </cell>
          <cell r="AE25">
            <v>3430</v>
          </cell>
          <cell r="AF25">
            <v>1249</v>
          </cell>
          <cell r="AG25">
            <v>2179</v>
          </cell>
          <cell r="AH25">
            <v>59</v>
          </cell>
          <cell r="AI25">
            <v>69</v>
          </cell>
          <cell r="AJ25">
            <v>39</v>
          </cell>
          <cell r="AK25">
            <v>11</v>
          </cell>
          <cell r="AL25">
            <v>5</v>
          </cell>
          <cell r="AM25">
            <v>4</v>
          </cell>
          <cell r="AN25">
            <v>12</v>
          </cell>
          <cell r="AO25">
            <v>0</v>
          </cell>
          <cell r="AP25">
            <v>0</v>
          </cell>
          <cell r="AQ25">
            <v>0</v>
          </cell>
          <cell r="AR25">
            <v>0</v>
          </cell>
          <cell r="AS25">
            <v>0</v>
          </cell>
          <cell r="AT25">
            <v>5</v>
          </cell>
          <cell r="AU25">
            <v>9</v>
          </cell>
          <cell r="AV25">
            <v>0</v>
          </cell>
          <cell r="AW25">
            <v>0</v>
          </cell>
          <cell r="AX25">
            <v>0</v>
          </cell>
          <cell r="AY25">
            <v>0</v>
          </cell>
          <cell r="AZ25">
            <v>0</v>
          </cell>
          <cell r="BA25">
            <v>0</v>
          </cell>
          <cell r="BB25">
            <v>0</v>
          </cell>
          <cell r="BC25">
            <v>0</v>
          </cell>
          <cell r="BD25">
            <v>0</v>
          </cell>
          <cell r="BE25">
            <v>0</v>
          </cell>
          <cell r="BF25">
            <v>0</v>
          </cell>
          <cell r="BG25">
            <v>0</v>
          </cell>
          <cell r="BH25">
            <v>1</v>
          </cell>
          <cell r="BI25">
            <v>0</v>
          </cell>
          <cell r="BJ25">
            <v>0</v>
          </cell>
          <cell r="BK25">
            <v>0</v>
          </cell>
          <cell r="BL25">
            <v>0</v>
          </cell>
          <cell r="BM25">
            <v>0</v>
          </cell>
          <cell r="BN25">
            <v>0</v>
          </cell>
          <cell r="BO25">
            <v>0</v>
          </cell>
          <cell r="BP25">
            <v>0</v>
          </cell>
          <cell r="BQ25">
            <v>0</v>
          </cell>
          <cell r="BR25">
            <v>0</v>
          </cell>
          <cell r="BS25">
            <v>0</v>
          </cell>
          <cell r="BT25">
            <v>0</v>
          </cell>
          <cell r="BU25">
            <v>0</v>
          </cell>
          <cell r="BV25">
            <v>1</v>
          </cell>
          <cell r="BW25">
            <v>0</v>
          </cell>
          <cell r="BX25">
            <v>0</v>
          </cell>
          <cell r="BY25">
            <v>0</v>
          </cell>
        </row>
        <row r="26">
          <cell r="B26">
            <v>0</v>
          </cell>
          <cell r="C26">
            <v>0</v>
          </cell>
          <cell r="D26">
            <v>1</v>
          </cell>
          <cell r="E26">
            <v>1</v>
          </cell>
          <cell r="F26">
            <v>2</v>
          </cell>
          <cell r="G26">
            <v>30</v>
          </cell>
          <cell r="H26">
            <v>0</v>
          </cell>
          <cell r="I26">
            <v>0</v>
          </cell>
          <cell r="J26">
            <v>1</v>
          </cell>
          <cell r="K26">
            <v>0</v>
          </cell>
          <cell r="L26">
            <v>0</v>
          </cell>
          <cell r="M26">
            <v>0</v>
          </cell>
          <cell r="N26">
            <v>2</v>
          </cell>
          <cell r="O26">
            <v>3</v>
          </cell>
          <cell r="P26">
            <v>1</v>
          </cell>
          <cell r="Q26">
            <v>4</v>
          </cell>
          <cell r="R26">
            <v>0</v>
          </cell>
          <cell r="S26">
            <v>0</v>
          </cell>
          <cell r="T26">
            <v>0</v>
          </cell>
          <cell r="U26">
            <v>0</v>
          </cell>
          <cell r="V26">
            <v>0</v>
          </cell>
          <cell r="W26">
            <v>0</v>
          </cell>
          <cell r="X26">
            <v>0</v>
          </cell>
          <cell r="Y26">
            <v>0</v>
          </cell>
          <cell r="Z26">
            <v>4</v>
          </cell>
          <cell r="AA26">
            <v>5</v>
          </cell>
          <cell r="AB26">
            <v>1</v>
          </cell>
          <cell r="AC26">
            <v>0</v>
          </cell>
          <cell r="AD26">
            <v>0</v>
          </cell>
          <cell r="AE26">
            <v>0</v>
          </cell>
          <cell r="AF26">
            <v>0</v>
          </cell>
          <cell r="AG26">
            <v>0</v>
          </cell>
          <cell r="AH26">
            <v>0</v>
          </cell>
          <cell r="AI26">
            <v>0</v>
          </cell>
          <cell r="AJ26">
            <v>0</v>
          </cell>
          <cell r="AK26">
            <v>0</v>
          </cell>
          <cell r="AL26">
            <v>14</v>
          </cell>
          <cell r="AM26">
            <v>22</v>
          </cell>
          <cell r="AN26">
            <v>25</v>
          </cell>
          <cell r="AO26">
            <v>7</v>
          </cell>
          <cell r="AP26">
            <v>0</v>
          </cell>
          <cell r="AQ26">
            <v>0</v>
          </cell>
          <cell r="AR26">
            <v>0</v>
          </cell>
          <cell r="AS26">
            <v>0</v>
          </cell>
          <cell r="AT26">
            <v>52</v>
          </cell>
          <cell r="AU26">
            <v>42</v>
          </cell>
          <cell r="AV26">
            <v>26</v>
          </cell>
          <cell r="AW26">
            <v>8</v>
          </cell>
          <cell r="AX26">
            <v>0</v>
          </cell>
          <cell r="AY26">
            <v>1</v>
          </cell>
          <cell r="AZ26">
            <v>0</v>
          </cell>
          <cell r="BA26">
            <v>0</v>
          </cell>
          <cell r="BB26">
            <v>0</v>
          </cell>
          <cell r="BC26">
            <v>0</v>
          </cell>
          <cell r="BD26">
            <v>0</v>
          </cell>
          <cell r="BE26">
            <v>0</v>
          </cell>
          <cell r="BF26">
            <v>0</v>
          </cell>
          <cell r="BG26">
            <v>0</v>
          </cell>
          <cell r="BH26">
            <v>0</v>
          </cell>
          <cell r="BI26">
            <v>0</v>
          </cell>
          <cell r="BJ26">
            <v>1</v>
          </cell>
          <cell r="BK26">
            <v>2</v>
          </cell>
          <cell r="BL26">
            <v>1</v>
          </cell>
          <cell r="BM26">
            <v>0</v>
          </cell>
          <cell r="BN26">
            <v>1</v>
          </cell>
          <cell r="BO26">
            <v>1</v>
          </cell>
          <cell r="BP26">
            <v>0</v>
          </cell>
          <cell r="BQ26">
            <v>0</v>
          </cell>
          <cell r="BR26">
            <v>0</v>
          </cell>
          <cell r="BS26">
            <v>2</v>
          </cell>
          <cell r="BT26">
            <v>2</v>
          </cell>
          <cell r="BU26">
            <v>0</v>
          </cell>
          <cell r="BV26">
            <v>2</v>
          </cell>
          <cell r="BW26">
            <v>3</v>
          </cell>
          <cell r="BX26">
            <v>1</v>
          </cell>
          <cell r="BY26">
            <v>0</v>
          </cell>
        </row>
        <row r="27">
          <cell r="B27">
            <v>0</v>
          </cell>
          <cell r="C27">
            <v>0</v>
          </cell>
          <cell r="D27">
            <v>0</v>
          </cell>
          <cell r="E27">
            <v>0</v>
          </cell>
          <cell r="F27">
            <v>0</v>
          </cell>
          <cell r="G27">
            <v>0</v>
          </cell>
          <cell r="H27">
            <v>0</v>
          </cell>
          <cell r="I27">
            <v>0</v>
          </cell>
          <cell r="J27">
            <v>0</v>
          </cell>
          <cell r="K27">
            <v>0</v>
          </cell>
          <cell r="L27">
            <v>0</v>
          </cell>
          <cell r="M27">
            <v>0</v>
          </cell>
          <cell r="N27">
            <v>0</v>
          </cell>
          <cell r="O27">
            <v>0</v>
          </cell>
          <cell r="P27">
            <v>0</v>
          </cell>
          <cell r="Q27">
            <v>0</v>
          </cell>
          <cell r="R27">
            <v>0</v>
          </cell>
          <cell r="S27">
            <v>0</v>
          </cell>
          <cell r="T27">
            <v>0</v>
          </cell>
          <cell r="U27">
            <v>0</v>
          </cell>
          <cell r="V27">
            <v>0</v>
          </cell>
          <cell r="W27">
            <v>0</v>
          </cell>
          <cell r="X27">
            <v>0</v>
          </cell>
          <cell r="Y27">
            <v>0</v>
          </cell>
          <cell r="Z27">
            <v>28</v>
          </cell>
          <cell r="AA27">
            <v>37</v>
          </cell>
          <cell r="AB27">
            <v>13</v>
          </cell>
          <cell r="AC27">
            <v>3</v>
          </cell>
          <cell r="AD27">
            <v>0</v>
          </cell>
          <cell r="AE27">
            <v>0</v>
          </cell>
          <cell r="AF27">
            <v>0</v>
          </cell>
          <cell r="AG27">
            <v>0</v>
          </cell>
          <cell r="AH27">
            <v>0</v>
          </cell>
          <cell r="AI27">
            <v>0</v>
          </cell>
          <cell r="AJ27">
            <v>0</v>
          </cell>
          <cell r="AK27">
            <v>0</v>
          </cell>
          <cell r="AL27">
            <v>0</v>
          </cell>
          <cell r="AM27">
            <v>0</v>
          </cell>
          <cell r="AN27">
            <v>0</v>
          </cell>
          <cell r="AO27">
            <v>0</v>
          </cell>
          <cell r="AP27">
            <v>0</v>
          </cell>
          <cell r="AQ27">
            <v>1</v>
          </cell>
          <cell r="AR27">
            <v>0</v>
          </cell>
          <cell r="AS27">
            <v>0</v>
          </cell>
          <cell r="AT27">
            <v>0</v>
          </cell>
          <cell r="AU27">
            <v>2</v>
          </cell>
          <cell r="AV27">
            <v>0</v>
          </cell>
          <cell r="AW27">
            <v>0</v>
          </cell>
          <cell r="AX27">
            <v>0</v>
          </cell>
          <cell r="AY27">
            <v>0</v>
          </cell>
          <cell r="AZ27">
            <v>0</v>
          </cell>
          <cell r="BA27">
            <v>0</v>
          </cell>
          <cell r="BB27">
            <v>0</v>
          </cell>
          <cell r="BC27">
            <v>0</v>
          </cell>
          <cell r="BD27">
            <v>0</v>
          </cell>
          <cell r="BE27">
            <v>0</v>
          </cell>
          <cell r="BF27">
            <v>0</v>
          </cell>
          <cell r="BG27">
            <v>0</v>
          </cell>
          <cell r="BH27">
            <v>0</v>
          </cell>
          <cell r="BI27">
            <v>0</v>
          </cell>
          <cell r="BJ27">
            <v>0</v>
          </cell>
          <cell r="BK27">
            <v>0</v>
          </cell>
          <cell r="BL27">
            <v>0</v>
          </cell>
          <cell r="BM27">
            <v>0</v>
          </cell>
          <cell r="BN27">
            <v>0</v>
          </cell>
          <cell r="BO27">
            <v>0</v>
          </cell>
          <cell r="BP27">
            <v>0</v>
          </cell>
          <cell r="BQ27">
            <v>0</v>
          </cell>
          <cell r="BR27">
            <v>0</v>
          </cell>
          <cell r="BS27">
            <v>0</v>
          </cell>
          <cell r="BT27">
            <v>0</v>
          </cell>
          <cell r="BU27">
            <v>0</v>
          </cell>
          <cell r="BV27">
            <v>0</v>
          </cell>
          <cell r="BW27">
            <v>0</v>
          </cell>
          <cell r="BX27">
            <v>0</v>
          </cell>
          <cell r="BY27">
            <v>0</v>
          </cell>
        </row>
        <row r="28">
          <cell r="B28">
            <v>0</v>
          </cell>
          <cell r="C28">
            <v>0</v>
          </cell>
          <cell r="D28">
            <v>0</v>
          </cell>
          <cell r="E28">
            <v>0</v>
          </cell>
          <cell r="F28">
            <v>0</v>
          </cell>
          <cell r="G28">
            <v>0</v>
          </cell>
          <cell r="H28">
            <v>0</v>
          </cell>
          <cell r="I28">
            <v>0</v>
          </cell>
          <cell r="J28">
            <v>0</v>
          </cell>
          <cell r="K28">
            <v>0</v>
          </cell>
          <cell r="L28">
            <v>0</v>
          </cell>
          <cell r="M28">
            <v>0</v>
          </cell>
          <cell r="N28">
            <v>0</v>
          </cell>
          <cell r="O28">
            <v>0</v>
          </cell>
          <cell r="P28">
            <v>0</v>
          </cell>
          <cell r="Q28">
            <v>0</v>
          </cell>
          <cell r="R28">
            <v>0</v>
          </cell>
          <cell r="S28">
            <v>0</v>
          </cell>
          <cell r="T28">
            <v>0</v>
          </cell>
          <cell r="U28">
            <v>0</v>
          </cell>
          <cell r="V28">
            <v>0</v>
          </cell>
          <cell r="W28">
            <v>0</v>
          </cell>
          <cell r="X28">
            <v>0</v>
          </cell>
          <cell r="Y28">
            <v>0</v>
          </cell>
          <cell r="Z28">
            <v>0</v>
          </cell>
          <cell r="AA28">
            <v>0</v>
          </cell>
          <cell r="AB28">
            <v>0</v>
          </cell>
          <cell r="AC28">
            <v>0</v>
          </cell>
          <cell r="AD28">
            <v>0</v>
          </cell>
          <cell r="AE28">
            <v>0</v>
          </cell>
          <cell r="AF28">
            <v>0</v>
          </cell>
          <cell r="AG28">
            <v>0</v>
          </cell>
          <cell r="AH28">
            <v>0</v>
          </cell>
          <cell r="AI28">
            <v>0</v>
          </cell>
          <cell r="AJ28">
            <v>0</v>
          </cell>
          <cell r="AK28">
            <v>0</v>
          </cell>
          <cell r="AL28">
            <v>0</v>
          </cell>
          <cell r="AM28">
            <v>1</v>
          </cell>
          <cell r="AN28">
            <v>2</v>
          </cell>
          <cell r="AO28">
            <v>0</v>
          </cell>
          <cell r="AP28">
            <v>0</v>
          </cell>
          <cell r="AQ28">
            <v>0</v>
          </cell>
          <cell r="AR28">
            <v>0</v>
          </cell>
          <cell r="AS28">
            <v>0</v>
          </cell>
          <cell r="AT28">
            <v>0</v>
          </cell>
          <cell r="AU28">
            <v>0</v>
          </cell>
          <cell r="AV28">
            <v>0</v>
          </cell>
          <cell r="AW28">
            <v>0</v>
          </cell>
          <cell r="AX28">
            <v>0</v>
          </cell>
          <cell r="AY28">
            <v>0</v>
          </cell>
          <cell r="AZ28">
            <v>0</v>
          </cell>
          <cell r="BA28">
            <v>0</v>
          </cell>
          <cell r="BB28">
            <v>0</v>
          </cell>
          <cell r="BC28">
            <v>0</v>
          </cell>
          <cell r="BD28">
            <v>0</v>
          </cell>
          <cell r="BE28">
            <v>0</v>
          </cell>
          <cell r="BF28">
            <v>0</v>
          </cell>
          <cell r="BG28">
            <v>0</v>
          </cell>
          <cell r="BH28">
            <v>0</v>
          </cell>
          <cell r="BI28">
            <v>0</v>
          </cell>
          <cell r="BJ28">
            <v>0</v>
          </cell>
          <cell r="BK28">
            <v>0</v>
          </cell>
          <cell r="BL28">
            <v>0</v>
          </cell>
          <cell r="BM28">
            <v>0</v>
          </cell>
          <cell r="BN28">
            <v>29</v>
          </cell>
          <cell r="BO28">
            <v>54</v>
          </cell>
          <cell r="BP28">
            <v>24</v>
          </cell>
          <cell r="BQ28">
            <v>9</v>
          </cell>
          <cell r="BR28">
            <v>0</v>
          </cell>
          <cell r="BS28">
            <v>0</v>
          </cell>
          <cell r="BT28">
            <v>2</v>
          </cell>
          <cell r="BU28">
            <v>0</v>
          </cell>
          <cell r="BV28">
            <v>0</v>
          </cell>
          <cell r="BW28">
            <v>0</v>
          </cell>
          <cell r="BX28">
            <v>0</v>
          </cell>
          <cell r="BY28">
            <v>0</v>
          </cell>
        </row>
        <row r="29">
          <cell r="B29">
            <v>0</v>
          </cell>
          <cell r="C29">
            <v>0</v>
          </cell>
          <cell r="D29">
            <v>0</v>
          </cell>
          <cell r="E29">
            <v>0</v>
          </cell>
          <cell r="F29">
            <v>0</v>
          </cell>
          <cell r="G29">
            <v>0</v>
          </cell>
          <cell r="H29">
            <v>0</v>
          </cell>
          <cell r="I29">
            <v>0</v>
          </cell>
          <cell r="J29">
            <v>0</v>
          </cell>
          <cell r="K29">
            <v>0</v>
          </cell>
          <cell r="L29">
            <v>0</v>
          </cell>
          <cell r="M29">
            <v>0</v>
          </cell>
          <cell r="N29">
            <v>0</v>
          </cell>
          <cell r="O29">
            <v>0</v>
          </cell>
          <cell r="P29">
            <v>0</v>
          </cell>
          <cell r="Q29">
            <v>0</v>
          </cell>
          <cell r="R29">
            <v>0</v>
          </cell>
          <cell r="S29">
            <v>0</v>
          </cell>
          <cell r="T29">
            <v>0</v>
          </cell>
          <cell r="U29">
            <v>0</v>
          </cell>
          <cell r="V29">
            <v>0</v>
          </cell>
          <cell r="W29">
            <v>1</v>
          </cell>
          <cell r="X29">
            <v>1</v>
          </cell>
          <cell r="Y29">
            <v>1</v>
          </cell>
          <cell r="Z29">
            <v>1</v>
          </cell>
          <cell r="AA29">
            <v>0</v>
          </cell>
          <cell r="AB29">
            <v>0</v>
          </cell>
          <cell r="AC29">
            <v>0</v>
          </cell>
          <cell r="AD29">
            <v>0</v>
          </cell>
          <cell r="AE29">
            <v>0</v>
          </cell>
          <cell r="AF29">
            <v>0</v>
          </cell>
          <cell r="AG29">
            <v>0</v>
          </cell>
          <cell r="AH29">
            <v>0</v>
          </cell>
          <cell r="AI29">
            <v>0</v>
          </cell>
          <cell r="AJ29">
            <v>0</v>
          </cell>
          <cell r="AK29">
            <v>0</v>
          </cell>
          <cell r="AL29">
            <v>8</v>
          </cell>
          <cell r="AM29">
            <v>14</v>
          </cell>
          <cell r="AN29">
            <v>12</v>
          </cell>
          <cell r="AO29">
            <v>0</v>
          </cell>
          <cell r="AP29">
            <v>0</v>
          </cell>
          <cell r="AQ29">
            <v>0</v>
          </cell>
          <cell r="AR29">
            <v>0</v>
          </cell>
          <cell r="AS29">
            <v>0</v>
          </cell>
          <cell r="AT29">
            <v>0</v>
          </cell>
          <cell r="AU29">
            <v>1</v>
          </cell>
          <cell r="AV29">
            <v>3</v>
          </cell>
          <cell r="AW29">
            <v>0</v>
          </cell>
          <cell r="AX29">
            <v>0</v>
          </cell>
          <cell r="AY29">
            <v>0</v>
          </cell>
          <cell r="AZ29">
            <v>0</v>
          </cell>
          <cell r="BA29">
            <v>0</v>
          </cell>
          <cell r="BB29">
            <v>0</v>
          </cell>
          <cell r="BC29">
            <v>0</v>
          </cell>
          <cell r="BD29">
            <v>0</v>
          </cell>
          <cell r="BE29">
            <v>0</v>
          </cell>
          <cell r="BF29">
            <v>0</v>
          </cell>
          <cell r="BG29">
            <v>0</v>
          </cell>
          <cell r="BH29">
            <v>0</v>
          </cell>
          <cell r="BI29">
            <v>0</v>
          </cell>
          <cell r="BJ29">
            <v>0</v>
          </cell>
          <cell r="BK29">
            <v>0</v>
          </cell>
          <cell r="BL29">
            <v>0</v>
          </cell>
          <cell r="BM29">
            <v>0</v>
          </cell>
          <cell r="BN29">
            <v>0</v>
          </cell>
          <cell r="BO29">
            <v>0</v>
          </cell>
          <cell r="BP29">
            <v>0</v>
          </cell>
          <cell r="BQ29">
            <v>1</v>
          </cell>
          <cell r="BR29">
            <v>22</v>
          </cell>
          <cell r="BS29">
            <v>17</v>
          </cell>
          <cell r="BT29">
            <v>13</v>
          </cell>
          <cell r="BU29">
            <v>2</v>
          </cell>
          <cell r="BV29">
            <v>7</v>
          </cell>
          <cell r="BW29">
            <v>4</v>
          </cell>
          <cell r="BX29">
            <v>0</v>
          </cell>
          <cell r="BY29">
            <v>1</v>
          </cell>
        </row>
        <row r="30">
          <cell r="B30">
            <v>0</v>
          </cell>
          <cell r="C30">
            <v>4</v>
          </cell>
          <cell r="D30">
            <v>2</v>
          </cell>
          <cell r="E30">
            <v>0</v>
          </cell>
          <cell r="F30">
            <v>4</v>
          </cell>
          <cell r="G30">
            <v>1</v>
          </cell>
          <cell r="H30">
            <v>0</v>
          </cell>
          <cell r="I30">
            <v>0</v>
          </cell>
          <cell r="J30">
            <v>0</v>
          </cell>
          <cell r="K30">
            <v>0</v>
          </cell>
          <cell r="L30">
            <v>0</v>
          </cell>
          <cell r="M30">
            <v>0</v>
          </cell>
          <cell r="N30">
            <v>0</v>
          </cell>
          <cell r="O30">
            <v>0</v>
          </cell>
          <cell r="P30">
            <v>0</v>
          </cell>
          <cell r="Q30">
            <v>0</v>
          </cell>
          <cell r="R30">
            <v>53</v>
          </cell>
          <cell r="S30">
            <v>95</v>
          </cell>
          <cell r="T30">
            <v>0</v>
          </cell>
          <cell r="U30">
            <v>0</v>
          </cell>
          <cell r="V30">
            <v>29</v>
          </cell>
          <cell r="W30">
            <v>59</v>
          </cell>
          <cell r="X30">
            <v>3</v>
          </cell>
          <cell r="Y30">
            <v>2</v>
          </cell>
          <cell r="Z30">
            <v>9</v>
          </cell>
          <cell r="AA30">
            <v>21</v>
          </cell>
          <cell r="AB30">
            <v>1</v>
          </cell>
          <cell r="AC30">
            <v>1</v>
          </cell>
          <cell r="AD30">
            <v>0</v>
          </cell>
          <cell r="AE30">
            <v>0</v>
          </cell>
          <cell r="AF30">
            <v>0</v>
          </cell>
          <cell r="AG30">
            <v>0</v>
          </cell>
          <cell r="AH30">
            <v>0</v>
          </cell>
          <cell r="AI30">
            <v>0</v>
          </cell>
          <cell r="AJ30">
            <v>0</v>
          </cell>
          <cell r="AK30">
            <v>0</v>
          </cell>
          <cell r="AL30">
            <v>24</v>
          </cell>
          <cell r="AM30">
            <v>32</v>
          </cell>
          <cell r="AN30">
            <v>40</v>
          </cell>
          <cell r="AO30">
            <v>5</v>
          </cell>
          <cell r="AP30">
            <v>0</v>
          </cell>
          <cell r="AQ30">
            <v>0</v>
          </cell>
          <cell r="AR30">
            <v>0</v>
          </cell>
          <cell r="AS30">
            <v>0</v>
          </cell>
          <cell r="AT30">
            <v>21</v>
          </cell>
          <cell r="AU30">
            <v>92</v>
          </cell>
          <cell r="AV30">
            <v>13</v>
          </cell>
          <cell r="AW30">
            <v>0</v>
          </cell>
          <cell r="AX30">
            <v>44</v>
          </cell>
          <cell r="AY30">
            <v>50</v>
          </cell>
          <cell r="AZ30">
            <v>85</v>
          </cell>
          <cell r="BA30">
            <v>25</v>
          </cell>
          <cell r="BB30">
            <v>15</v>
          </cell>
          <cell r="BC30">
            <v>28</v>
          </cell>
          <cell r="BD30">
            <v>1</v>
          </cell>
          <cell r="BE30">
            <v>0</v>
          </cell>
          <cell r="BF30">
            <v>8</v>
          </cell>
          <cell r="BG30">
            <v>9</v>
          </cell>
          <cell r="BH30">
            <v>1</v>
          </cell>
          <cell r="BI30">
            <v>0</v>
          </cell>
          <cell r="BJ30">
            <v>11</v>
          </cell>
          <cell r="BK30">
            <v>33</v>
          </cell>
          <cell r="BL30">
            <v>1</v>
          </cell>
          <cell r="BM30">
            <v>0</v>
          </cell>
          <cell r="BN30">
            <v>102</v>
          </cell>
          <cell r="BO30">
            <v>292</v>
          </cell>
          <cell r="BP30">
            <v>50</v>
          </cell>
          <cell r="BQ30">
            <v>53</v>
          </cell>
          <cell r="BR30">
            <v>61</v>
          </cell>
          <cell r="BS30">
            <v>50</v>
          </cell>
          <cell r="BT30">
            <v>42</v>
          </cell>
          <cell r="BU30">
            <v>12</v>
          </cell>
          <cell r="BV30">
            <v>171</v>
          </cell>
          <cell r="BW30">
            <v>358</v>
          </cell>
          <cell r="BX30">
            <v>93</v>
          </cell>
          <cell r="BY30">
            <v>92</v>
          </cell>
        </row>
        <row r="31">
          <cell r="B31">
            <v>22</v>
          </cell>
          <cell r="C31">
            <v>20</v>
          </cell>
          <cell r="D31">
            <v>9</v>
          </cell>
          <cell r="E31">
            <v>2</v>
          </cell>
          <cell r="F31">
            <v>0</v>
          </cell>
          <cell r="G31">
            <v>0</v>
          </cell>
          <cell r="H31">
            <v>0</v>
          </cell>
          <cell r="I31">
            <v>0</v>
          </cell>
          <cell r="J31">
            <v>0</v>
          </cell>
          <cell r="K31">
            <v>0</v>
          </cell>
          <cell r="L31">
            <v>0</v>
          </cell>
          <cell r="M31">
            <v>0</v>
          </cell>
          <cell r="N31">
            <v>0</v>
          </cell>
          <cell r="O31">
            <v>0</v>
          </cell>
          <cell r="P31">
            <v>0</v>
          </cell>
          <cell r="Q31">
            <v>0</v>
          </cell>
          <cell r="R31">
            <v>0</v>
          </cell>
          <cell r="S31">
            <v>0</v>
          </cell>
          <cell r="T31">
            <v>0</v>
          </cell>
          <cell r="U31">
            <v>0</v>
          </cell>
          <cell r="V31">
            <v>0</v>
          </cell>
          <cell r="W31">
            <v>0</v>
          </cell>
          <cell r="X31">
            <v>0</v>
          </cell>
          <cell r="Y31">
            <v>0</v>
          </cell>
          <cell r="Z31">
            <v>0</v>
          </cell>
          <cell r="AA31">
            <v>0</v>
          </cell>
          <cell r="AB31">
            <v>0</v>
          </cell>
          <cell r="AC31">
            <v>0</v>
          </cell>
          <cell r="AD31">
            <v>0</v>
          </cell>
          <cell r="AE31">
            <v>0</v>
          </cell>
          <cell r="AF31">
            <v>0</v>
          </cell>
          <cell r="AG31">
            <v>0</v>
          </cell>
          <cell r="AH31">
            <v>0</v>
          </cell>
          <cell r="AI31">
            <v>0</v>
          </cell>
          <cell r="AJ31">
            <v>1</v>
          </cell>
          <cell r="AK31">
            <v>0</v>
          </cell>
          <cell r="AL31">
            <v>4</v>
          </cell>
          <cell r="AM31">
            <v>1</v>
          </cell>
          <cell r="AN31">
            <v>0</v>
          </cell>
          <cell r="AO31">
            <v>0</v>
          </cell>
          <cell r="AP31">
            <v>0</v>
          </cell>
          <cell r="AQ31">
            <v>0</v>
          </cell>
          <cell r="AR31">
            <v>0</v>
          </cell>
          <cell r="AS31">
            <v>0</v>
          </cell>
          <cell r="AT31">
            <v>0</v>
          </cell>
          <cell r="AU31">
            <v>0</v>
          </cell>
          <cell r="AV31">
            <v>0</v>
          </cell>
          <cell r="AW31">
            <v>0</v>
          </cell>
          <cell r="AX31">
            <v>0</v>
          </cell>
          <cell r="AY31">
            <v>1</v>
          </cell>
          <cell r="AZ31">
            <v>1</v>
          </cell>
          <cell r="BA31">
            <v>0</v>
          </cell>
          <cell r="BB31">
            <v>0</v>
          </cell>
          <cell r="BC31">
            <v>0</v>
          </cell>
          <cell r="BD31">
            <v>0</v>
          </cell>
          <cell r="BE31">
            <v>0</v>
          </cell>
          <cell r="BF31">
            <v>0</v>
          </cell>
          <cell r="BG31">
            <v>0</v>
          </cell>
          <cell r="BH31">
            <v>0</v>
          </cell>
          <cell r="BI31">
            <v>0</v>
          </cell>
          <cell r="BJ31">
            <v>0</v>
          </cell>
          <cell r="BK31">
            <v>0</v>
          </cell>
          <cell r="BL31">
            <v>0</v>
          </cell>
          <cell r="BM31">
            <v>0</v>
          </cell>
          <cell r="BN31">
            <v>3</v>
          </cell>
          <cell r="BO31">
            <v>3</v>
          </cell>
          <cell r="BP31">
            <v>0</v>
          </cell>
          <cell r="BQ31">
            <v>0</v>
          </cell>
          <cell r="BR31">
            <v>0</v>
          </cell>
          <cell r="BS31">
            <v>1</v>
          </cell>
          <cell r="BT31">
            <v>0</v>
          </cell>
          <cell r="BU31">
            <v>0</v>
          </cell>
          <cell r="BV31">
            <v>0</v>
          </cell>
          <cell r="BW31">
            <v>0</v>
          </cell>
          <cell r="BX31">
            <v>0</v>
          </cell>
          <cell r="BY31">
            <v>0</v>
          </cell>
        </row>
        <row r="32">
          <cell r="B32">
            <v>0</v>
          </cell>
          <cell r="C32">
            <v>0</v>
          </cell>
          <cell r="D32">
            <v>0</v>
          </cell>
          <cell r="E32">
            <v>0</v>
          </cell>
          <cell r="F32">
            <v>0</v>
          </cell>
          <cell r="G32">
            <v>0</v>
          </cell>
          <cell r="H32">
            <v>0</v>
          </cell>
          <cell r="I32">
            <v>0</v>
          </cell>
          <cell r="J32">
            <v>0</v>
          </cell>
          <cell r="K32">
            <v>0</v>
          </cell>
          <cell r="L32">
            <v>0</v>
          </cell>
          <cell r="M32">
            <v>0</v>
          </cell>
          <cell r="N32">
            <v>0</v>
          </cell>
          <cell r="O32">
            <v>0</v>
          </cell>
          <cell r="P32">
            <v>0</v>
          </cell>
          <cell r="Q32">
            <v>0</v>
          </cell>
          <cell r="R32">
            <v>0</v>
          </cell>
          <cell r="S32">
            <v>0</v>
          </cell>
          <cell r="T32">
            <v>0</v>
          </cell>
          <cell r="U32">
            <v>0</v>
          </cell>
          <cell r="V32">
            <v>0</v>
          </cell>
          <cell r="W32">
            <v>0</v>
          </cell>
          <cell r="X32">
            <v>0</v>
          </cell>
          <cell r="Y32">
            <v>0</v>
          </cell>
          <cell r="Z32">
            <v>0</v>
          </cell>
          <cell r="AA32">
            <v>0</v>
          </cell>
          <cell r="AB32">
            <v>0</v>
          </cell>
          <cell r="AC32">
            <v>0</v>
          </cell>
          <cell r="AD32">
            <v>0</v>
          </cell>
          <cell r="AE32">
            <v>0</v>
          </cell>
          <cell r="AF32">
            <v>0</v>
          </cell>
          <cell r="AG32">
            <v>0</v>
          </cell>
          <cell r="AH32">
            <v>0</v>
          </cell>
          <cell r="AI32">
            <v>0</v>
          </cell>
          <cell r="AJ32">
            <v>0</v>
          </cell>
          <cell r="AK32">
            <v>0</v>
          </cell>
          <cell r="AL32">
            <v>4</v>
          </cell>
          <cell r="AM32">
            <v>16</v>
          </cell>
          <cell r="AN32">
            <v>12</v>
          </cell>
          <cell r="AO32">
            <v>0</v>
          </cell>
          <cell r="AP32">
            <v>0</v>
          </cell>
          <cell r="AQ32">
            <v>0</v>
          </cell>
          <cell r="AR32">
            <v>0</v>
          </cell>
          <cell r="AS32">
            <v>0</v>
          </cell>
          <cell r="AT32">
            <v>0</v>
          </cell>
          <cell r="AU32">
            <v>1</v>
          </cell>
          <cell r="AV32">
            <v>0</v>
          </cell>
          <cell r="AW32">
            <v>0</v>
          </cell>
          <cell r="AX32">
            <v>0</v>
          </cell>
          <cell r="AY32">
            <v>0</v>
          </cell>
          <cell r="AZ32">
            <v>0</v>
          </cell>
          <cell r="BA32">
            <v>0</v>
          </cell>
          <cell r="BB32">
            <v>0</v>
          </cell>
          <cell r="BC32">
            <v>0</v>
          </cell>
          <cell r="BD32">
            <v>0</v>
          </cell>
          <cell r="BE32">
            <v>0</v>
          </cell>
          <cell r="BF32">
            <v>0</v>
          </cell>
          <cell r="BG32">
            <v>0</v>
          </cell>
          <cell r="BH32">
            <v>0</v>
          </cell>
          <cell r="BI32">
            <v>0</v>
          </cell>
          <cell r="BJ32">
            <v>0</v>
          </cell>
          <cell r="BK32">
            <v>0</v>
          </cell>
          <cell r="BL32">
            <v>0</v>
          </cell>
          <cell r="BM32">
            <v>0</v>
          </cell>
          <cell r="BN32">
            <v>0</v>
          </cell>
          <cell r="BO32">
            <v>0</v>
          </cell>
          <cell r="BP32">
            <v>0</v>
          </cell>
          <cell r="BQ32">
            <v>0</v>
          </cell>
          <cell r="BR32">
            <v>4</v>
          </cell>
          <cell r="BS32">
            <v>4</v>
          </cell>
          <cell r="BT32">
            <v>3</v>
          </cell>
          <cell r="BU32">
            <v>0</v>
          </cell>
          <cell r="BV32">
            <v>0</v>
          </cell>
          <cell r="BW32">
            <v>0</v>
          </cell>
          <cell r="BX32">
            <v>0</v>
          </cell>
          <cell r="BY32">
            <v>0</v>
          </cell>
        </row>
        <row r="33">
          <cell r="B33">
            <v>67</v>
          </cell>
          <cell r="C33">
            <v>71</v>
          </cell>
          <cell r="D33">
            <v>45</v>
          </cell>
          <cell r="E33">
            <v>58</v>
          </cell>
          <cell r="F33">
            <v>2</v>
          </cell>
          <cell r="G33">
            <v>1</v>
          </cell>
          <cell r="H33">
            <v>0</v>
          </cell>
          <cell r="I33">
            <v>0</v>
          </cell>
          <cell r="J33">
            <v>107</v>
          </cell>
          <cell r="K33">
            <v>92</v>
          </cell>
          <cell r="L33">
            <v>28</v>
          </cell>
          <cell r="M33">
            <v>2</v>
          </cell>
          <cell r="N33">
            <v>66</v>
          </cell>
          <cell r="O33">
            <v>68</v>
          </cell>
          <cell r="P33">
            <v>64</v>
          </cell>
          <cell r="Q33">
            <v>22</v>
          </cell>
          <cell r="R33">
            <v>6</v>
          </cell>
          <cell r="S33">
            <v>7</v>
          </cell>
          <cell r="T33">
            <v>2</v>
          </cell>
          <cell r="U33">
            <v>1</v>
          </cell>
          <cell r="V33">
            <v>612</v>
          </cell>
          <cell r="W33">
            <v>522</v>
          </cell>
          <cell r="X33">
            <v>381</v>
          </cell>
          <cell r="Y33">
            <v>480</v>
          </cell>
          <cell r="Z33">
            <v>71</v>
          </cell>
          <cell r="AA33">
            <v>75</v>
          </cell>
          <cell r="AB33">
            <v>9</v>
          </cell>
          <cell r="AC33">
            <v>9</v>
          </cell>
          <cell r="AD33">
            <v>580</v>
          </cell>
          <cell r="AE33">
            <v>476</v>
          </cell>
          <cell r="AF33">
            <v>1947</v>
          </cell>
          <cell r="AG33">
            <v>1876</v>
          </cell>
          <cell r="AH33">
            <v>5</v>
          </cell>
          <cell r="AI33">
            <v>18</v>
          </cell>
          <cell r="AJ33">
            <v>5</v>
          </cell>
          <cell r="AK33">
            <v>7</v>
          </cell>
          <cell r="AL33">
            <v>304</v>
          </cell>
          <cell r="AM33">
            <v>324</v>
          </cell>
          <cell r="AN33">
            <v>1215</v>
          </cell>
          <cell r="AO33">
            <v>482</v>
          </cell>
          <cell r="AP33">
            <v>95</v>
          </cell>
          <cell r="AQ33">
            <v>71</v>
          </cell>
          <cell r="AR33">
            <v>156</v>
          </cell>
          <cell r="AS33">
            <v>46</v>
          </cell>
          <cell r="AT33">
            <v>303</v>
          </cell>
          <cell r="AU33">
            <v>295</v>
          </cell>
          <cell r="AV33">
            <v>174</v>
          </cell>
          <cell r="AW33">
            <v>72</v>
          </cell>
          <cell r="AX33">
            <v>13</v>
          </cell>
          <cell r="AY33">
            <v>14</v>
          </cell>
          <cell r="AZ33">
            <v>7</v>
          </cell>
          <cell r="BA33">
            <v>1</v>
          </cell>
          <cell r="BB33">
            <v>17</v>
          </cell>
          <cell r="BC33">
            <v>12</v>
          </cell>
          <cell r="BD33">
            <v>9</v>
          </cell>
          <cell r="BE33">
            <v>11</v>
          </cell>
          <cell r="BF33">
            <v>21</v>
          </cell>
          <cell r="BG33">
            <v>12</v>
          </cell>
          <cell r="BH33">
            <v>3</v>
          </cell>
          <cell r="BI33">
            <v>2</v>
          </cell>
          <cell r="BJ33">
            <v>1</v>
          </cell>
          <cell r="BK33">
            <v>1</v>
          </cell>
          <cell r="BL33">
            <v>1</v>
          </cell>
          <cell r="BM33">
            <v>0</v>
          </cell>
          <cell r="BN33">
            <v>19</v>
          </cell>
          <cell r="BO33">
            <v>55</v>
          </cell>
          <cell r="BP33">
            <v>8</v>
          </cell>
          <cell r="BQ33">
            <v>5</v>
          </cell>
          <cell r="BR33">
            <v>450</v>
          </cell>
          <cell r="BS33">
            <v>404</v>
          </cell>
          <cell r="BT33">
            <v>220</v>
          </cell>
          <cell r="BU33">
            <v>57</v>
          </cell>
          <cell r="BV33">
            <v>21</v>
          </cell>
          <cell r="BW33">
            <v>30</v>
          </cell>
          <cell r="BX33">
            <v>13</v>
          </cell>
          <cell r="BY33">
            <v>9</v>
          </cell>
        </row>
        <row r="34">
          <cell r="B34">
            <v>0</v>
          </cell>
          <cell r="C34">
            <v>0</v>
          </cell>
          <cell r="D34">
            <v>1</v>
          </cell>
          <cell r="E34">
            <v>0</v>
          </cell>
          <cell r="F34">
            <v>0</v>
          </cell>
          <cell r="G34">
            <v>0</v>
          </cell>
          <cell r="H34">
            <v>0</v>
          </cell>
          <cell r="I34">
            <v>0</v>
          </cell>
          <cell r="J34">
            <v>0</v>
          </cell>
          <cell r="K34">
            <v>0</v>
          </cell>
          <cell r="L34">
            <v>0</v>
          </cell>
          <cell r="M34">
            <v>0</v>
          </cell>
          <cell r="N34">
            <v>0</v>
          </cell>
          <cell r="O34">
            <v>0</v>
          </cell>
          <cell r="P34">
            <v>0</v>
          </cell>
          <cell r="Q34">
            <v>0</v>
          </cell>
          <cell r="R34">
            <v>0</v>
          </cell>
          <cell r="S34">
            <v>0</v>
          </cell>
          <cell r="T34">
            <v>0</v>
          </cell>
          <cell r="U34">
            <v>0</v>
          </cell>
          <cell r="V34">
            <v>0</v>
          </cell>
          <cell r="W34">
            <v>0</v>
          </cell>
          <cell r="X34">
            <v>0</v>
          </cell>
          <cell r="Y34">
            <v>0</v>
          </cell>
          <cell r="Z34">
            <v>0</v>
          </cell>
          <cell r="AA34">
            <v>1</v>
          </cell>
          <cell r="AB34">
            <v>0</v>
          </cell>
          <cell r="AC34">
            <v>0</v>
          </cell>
          <cell r="AD34">
            <v>0</v>
          </cell>
          <cell r="AE34">
            <v>0</v>
          </cell>
          <cell r="AF34">
            <v>0</v>
          </cell>
          <cell r="AG34">
            <v>0</v>
          </cell>
          <cell r="AH34">
            <v>0</v>
          </cell>
          <cell r="AI34">
            <v>0</v>
          </cell>
          <cell r="AJ34">
            <v>0</v>
          </cell>
          <cell r="AK34">
            <v>0</v>
          </cell>
          <cell r="AL34">
            <v>0</v>
          </cell>
          <cell r="AM34">
            <v>1</v>
          </cell>
          <cell r="AN34">
            <v>3</v>
          </cell>
          <cell r="AO34">
            <v>0</v>
          </cell>
          <cell r="AP34">
            <v>0</v>
          </cell>
          <cell r="AQ34">
            <v>0</v>
          </cell>
          <cell r="AR34">
            <v>0</v>
          </cell>
          <cell r="AS34">
            <v>0</v>
          </cell>
          <cell r="AT34">
            <v>3</v>
          </cell>
          <cell r="AU34">
            <v>3</v>
          </cell>
          <cell r="AV34">
            <v>0</v>
          </cell>
          <cell r="AW34">
            <v>0</v>
          </cell>
          <cell r="AX34">
            <v>90</v>
          </cell>
          <cell r="AY34">
            <v>82</v>
          </cell>
          <cell r="AZ34">
            <v>53</v>
          </cell>
          <cell r="BA34">
            <v>12</v>
          </cell>
          <cell r="BB34">
            <v>0</v>
          </cell>
          <cell r="BC34">
            <v>0</v>
          </cell>
          <cell r="BD34">
            <v>0</v>
          </cell>
          <cell r="BE34">
            <v>0</v>
          </cell>
          <cell r="BF34">
            <v>0</v>
          </cell>
          <cell r="BG34">
            <v>0</v>
          </cell>
          <cell r="BH34">
            <v>0</v>
          </cell>
          <cell r="BI34">
            <v>0</v>
          </cell>
          <cell r="BJ34">
            <v>7</v>
          </cell>
          <cell r="BK34">
            <v>4</v>
          </cell>
          <cell r="BL34">
            <v>0</v>
          </cell>
          <cell r="BM34">
            <v>0</v>
          </cell>
          <cell r="BN34">
            <v>0</v>
          </cell>
          <cell r="BO34">
            <v>0</v>
          </cell>
          <cell r="BP34">
            <v>0</v>
          </cell>
          <cell r="BQ34">
            <v>1</v>
          </cell>
          <cell r="BR34">
            <v>0</v>
          </cell>
          <cell r="BS34">
            <v>2</v>
          </cell>
          <cell r="BT34">
            <v>0</v>
          </cell>
          <cell r="BU34">
            <v>0</v>
          </cell>
          <cell r="BV34">
            <v>0</v>
          </cell>
          <cell r="BW34">
            <v>2</v>
          </cell>
          <cell r="BX34">
            <v>0</v>
          </cell>
          <cell r="BY34">
            <v>0</v>
          </cell>
        </row>
        <row r="35">
          <cell r="B35">
            <v>0</v>
          </cell>
          <cell r="C35">
            <v>0</v>
          </cell>
          <cell r="D35">
            <v>0</v>
          </cell>
          <cell r="E35">
            <v>0</v>
          </cell>
          <cell r="F35">
            <v>0</v>
          </cell>
          <cell r="G35">
            <v>0</v>
          </cell>
          <cell r="H35">
            <v>0</v>
          </cell>
          <cell r="I35">
            <v>0</v>
          </cell>
          <cell r="J35">
            <v>0</v>
          </cell>
          <cell r="K35">
            <v>0</v>
          </cell>
          <cell r="L35">
            <v>0</v>
          </cell>
          <cell r="M35">
            <v>0</v>
          </cell>
          <cell r="N35">
            <v>0</v>
          </cell>
          <cell r="O35">
            <v>0</v>
          </cell>
          <cell r="P35">
            <v>0</v>
          </cell>
          <cell r="Q35">
            <v>0</v>
          </cell>
          <cell r="R35">
            <v>0</v>
          </cell>
          <cell r="S35">
            <v>0</v>
          </cell>
          <cell r="T35">
            <v>0</v>
          </cell>
          <cell r="U35">
            <v>0</v>
          </cell>
          <cell r="V35">
            <v>0</v>
          </cell>
          <cell r="W35">
            <v>0</v>
          </cell>
          <cell r="X35">
            <v>0</v>
          </cell>
          <cell r="Y35">
            <v>0</v>
          </cell>
          <cell r="Z35">
            <v>0</v>
          </cell>
          <cell r="AA35">
            <v>1</v>
          </cell>
          <cell r="AB35">
            <v>0</v>
          </cell>
          <cell r="AC35">
            <v>0</v>
          </cell>
          <cell r="AD35">
            <v>0</v>
          </cell>
          <cell r="AE35">
            <v>0</v>
          </cell>
          <cell r="AF35">
            <v>0</v>
          </cell>
          <cell r="AG35">
            <v>0</v>
          </cell>
          <cell r="AH35">
            <v>0</v>
          </cell>
          <cell r="AI35">
            <v>0</v>
          </cell>
          <cell r="AJ35">
            <v>0</v>
          </cell>
          <cell r="AK35">
            <v>0</v>
          </cell>
          <cell r="AL35">
            <v>0</v>
          </cell>
          <cell r="AM35">
            <v>0</v>
          </cell>
          <cell r="AN35">
            <v>0</v>
          </cell>
          <cell r="AO35">
            <v>0</v>
          </cell>
          <cell r="AP35">
            <v>0</v>
          </cell>
          <cell r="AQ35">
            <v>0</v>
          </cell>
          <cell r="AR35">
            <v>0</v>
          </cell>
          <cell r="AS35">
            <v>0</v>
          </cell>
          <cell r="AT35">
            <v>0</v>
          </cell>
          <cell r="AU35">
            <v>0</v>
          </cell>
          <cell r="AV35">
            <v>1</v>
          </cell>
          <cell r="AW35">
            <v>0</v>
          </cell>
          <cell r="AX35">
            <v>0</v>
          </cell>
          <cell r="AY35">
            <v>0</v>
          </cell>
          <cell r="AZ35">
            <v>0</v>
          </cell>
          <cell r="BA35">
            <v>0</v>
          </cell>
          <cell r="BB35">
            <v>0</v>
          </cell>
          <cell r="BC35">
            <v>0</v>
          </cell>
          <cell r="BD35">
            <v>0</v>
          </cell>
          <cell r="BE35">
            <v>0</v>
          </cell>
          <cell r="BF35">
            <v>0</v>
          </cell>
          <cell r="BG35">
            <v>0</v>
          </cell>
          <cell r="BH35">
            <v>0</v>
          </cell>
          <cell r="BI35">
            <v>0</v>
          </cell>
          <cell r="BJ35">
            <v>0</v>
          </cell>
          <cell r="BK35">
            <v>0</v>
          </cell>
          <cell r="BL35">
            <v>0</v>
          </cell>
          <cell r="BM35">
            <v>0</v>
          </cell>
          <cell r="BN35">
            <v>0</v>
          </cell>
          <cell r="BO35">
            <v>0</v>
          </cell>
          <cell r="BP35">
            <v>0</v>
          </cell>
          <cell r="BQ35">
            <v>0</v>
          </cell>
          <cell r="BR35">
            <v>0</v>
          </cell>
          <cell r="BS35">
            <v>0</v>
          </cell>
          <cell r="BT35">
            <v>0</v>
          </cell>
          <cell r="BU35">
            <v>0</v>
          </cell>
          <cell r="BV35">
            <v>0</v>
          </cell>
          <cell r="BW35">
            <v>0</v>
          </cell>
          <cell r="BX35">
            <v>0</v>
          </cell>
          <cell r="BY35">
            <v>0</v>
          </cell>
        </row>
        <row r="36">
          <cell r="B36">
            <v>2</v>
          </cell>
          <cell r="C36">
            <v>1</v>
          </cell>
          <cell r="D36">
            <v>2</v>
          </cell>
          <cell r="E36">
            <v>0</v>
          </cell>
          <cell r="F36">
            <v>0</v>
          </cell>
          <cell r="G36">
            <v>0</v>
          </cell>
          <cell r="H36">
            <v>0</v>
          </cell>
          <cell r="I36">
            <v>0</v>
          </cell>
          <cell r="J36">
            <v>0</v>
          </cell>
          <cell r="K36">
            <v>0</v>
          </cell>
          <cell r="L36">
            <v>0</v>
          </cell>
          <cell r="M36">
            <v>0</v>
          </cell>
          <cell r="N36">
            <v>0</v>
          </cell>
          <cell r="O36">
            <v>0</v>
          </cell>
          <cell r="P36">
            <v>0</v>
          </cell>
          <cell r="Q36">
            <v>0</v>
          </cell>
          <cell r="R36">
            <v>0</v>
          </cell>
          <cell r="S36">
            <v>0</v>
          </cell>
          <cell r="T36">
            <v>0</v>
          </cell>
          <cell r="U36">
            <v>0</v>
          </cell>
          <cell r="V36">
            <v>1</v>
          </cell>
          <cell r="W36">
            <v>0</v>
          </cell>
          <cell r="X36">
            <v>0</v>
          </cell>
          <cell r="Y36">
            <v>0</v>
          </cell>
          <cell r="Z36">
            <v>0</v>
          </cell>
          <cell r="AA36">
            <v>4</v>
          </cell>
          <cell r="AB36">
            <v>1</v>
          </cell>
          <cell r="AC36">
            <v>0</v>
          </cell>
          <cell r="AD36">
            <v>0</v>
          </cell>
          <cell r="AE36">
            <v>0</v>
          </cell>
          <cell r="AF36">
            <v>0</v>
          </cell>
          <cell r="AG36">
            <v>0</v>
          </cell>
          <cell r="AH36">
            <v>0</v>
          </cell>
          <cell r="AI36">
            <v>0</v>
          </cell>
          <cell r="AJ36">
            <v>0</v>
          </cell>
          <cell r="AK36">
            <v>0</v>
          </cell>
          <cell r="AL36">
            <v>0</v>
          </cell>
          <cell r="AM36">
            <v>0</v>
          </cell>
          <cell r="AN36">
            <v>0</v>
          </cell>
          <cell r="AO36">
            <v>0</v>
          </cell>
          <cell r="AP36">
            <v>0</v>
          </cell>
          <cell r="AQ36">
            <v>0</v>
          </cell>
          <cell r="AR36">
            <v>0</v>
          </cell>
          <cell r="AS36">
            <v>0</v>
          </cell>
          <cell r="AT36">
            <v>1</v>
          </cell>
          <cell r="AU36">
            <v>0</v>
          </cell>
          <cell r="AV36">
            <v>0</v>
          </cell>
          <cell r="AW36">
            <v>0</v>
          </cell>
          <cell r="AX36">
            <v>0</v>
          </cell>
          <cell r="AY36">
            <v>0</v>
          </cell>
          <cell r="AZ36">
            <v>0</v>
          </cell>
          <cell r="BA36">
            <v>0</v>
          </cell>
          <cell r="BB36">
            <v>0</v>
          </cell>
          <cell r="BC36">
            <v>0</v>
          </cell>
          <cell r="BD36">
            <v>0</v>
          </cell>
          <cell r="BE36">
            <v>0</v>
          </cell>
          <cell r="BF36">
            <v>0</v>
          </cell>
          <cell r="BG36">
            <v>0</v>
          </cell>
          <cell r="BH36">
            <v>0</v>
          </cell>
          <cell r="BI36">
            <v>0</v>
          </cell>
          <cell r="BJ36">
            <v>0</v>
          </cell>
          <cell r="BK36">
            <v>2</v>
          </cell>
          <cell r="BL36">
            <v>0</v>
          </cell>
          <cell r="BM36">
            <v>0</v>
          </cell>
          <cell r="BN36">
            <v>0</v>
          </cell>
          <cell r="BO36">
            <v>0</v>
          </cell>
          <cell r="BP36">
            <v>0</v>
          </cell>
          <cell r="BQ36">
            <v>0</v>
          </cell>
          <cell r="BR36">
            <v>0</v>
          </cell>
          <cell r="BS36">
            <v>0</v>
          </cell>
          <cell r="BT36">
            <v>1</v>
          </cell>
          <cell r="BU36">
            <v>0</v>
          </cell>
          <cell r="BV36">
            <v>0</v>
          </cell>
          <cell r="BW36">
            <v>0</v>
          </cell>
          <cell r="BX36">
            <v>0</v>
          </cell>
          <cell r="BY36">
            <v>0</v>
          </cell>
        </row>
        <row r="37">
          <cell r="B37">
            <v>0</v>
          </cell>
          <cell r="C37">
            <v>0</v>
          </cell>
          <cell r="D37">
            <v>0</v>
          </cell>
          <cell r="E37">
            <v>0</v>
          </cell>
          <cell r="F37">
            <v>0</v>
          </cell>
          <cell r="G37">
            <v>0</v>
          </cell>
          <cell r="H37">
            <v>0</v>
          </cell>
          <cell r="I37">
            <v>0</v>
          </cell>
          <cell r="J37">
            <v>0</v>
          </cell>
          <cell r="K37">
            <v>0</v>
          </cell>
          <cell r="L37">
            <v>0</v>
          </cell>
          <cell r="M37">
            <v>0</v>
          </cell>
          <cell r="N37">
            <v>0</v>
          </cell>
          <cell r="O37">
            <v>0</v>
          </cell>
          <cell r="P37">
            <v>0</v>
          </cell>
          <cell r="Q37">
            <v>0</v>
          </cell>
          <cell r="R37">
            <v>0</v>
          </cell>
          <cell r="S37">
            <v>0</v>
          </cell>
          <cell r="T37">
            <v>0</v>
          </cell>
          <cell r="U37">
            <v>0</v>
          </cell>
          <cell r="V37">
            <v>1</v>
          </cell>
          <cell r="W37">
            <v>1</v>
          </cell>
          <cell r="X37">
            <v>0</v>
          </cell>
          <cell r="Y37">
            <v>0</v>
          </cell>
          <cell r="Z37">
            <v>1</v>
          </cell>
          <cell r="AA37">
            <v>1</v>
          </cell>
          <cell r="AB37">
            <v>0</v>
          </cell>
          <cell r="AC37">
            <v>0</v>
          </cell>
          <cell r="AD37">
            <v>0</v>
          </cell>
          <cell r="AE37">
            <v>0</v>
          </cell>
          <cell r="AF37">
            <v>0</v>
          </cell>
          <cell r="AG37">
            <v>0</v>
          </cell>
          <cell r="AH37">
            <v>0</v>
          </cell>
          <cell r="AI37">
            <v>0</v>
          </cell>
          <cell r="AJ37">
            <v>0</v>
          </cell>
          <cell r="AK37">
            <v>0</v>
          </cell>
          <cell r="AL37">
            <v>0</v>
          </cell>
          <cell r="AM37">
            <v>0</v>
          </cell>
          <cell r="AN37">
            <v>1</v>
          </cell>
          <cell r="AO37">
            <v>0</v>
          </cell>
          <cell r="AP37">
            <v>0</v>
          </cell>
          <cell r="AQ37">
            <v>0</v>
          </cell>
          <cell r="AR37">
            <v>0</v>
          </cell>
          <cell r="AS37">
            <v>0</v>
          </cell>
          <cell r="AT37">
            <v>2</v>
          </cell>
          <cell r="AU37">
            <v>0</v>
          </cell>
          <cell r="AV37">
            <v>0</v>
          </cell>
          <cell r="AW37">
            <v>0</v>
          </cell>
          <cell r="AX37">
            <v>0</v>
          </cell>
          <cell r="AY37">
            <v>0</v>
          </cell>
          <cell r="AZ37">
            <v>0</v>
          </cell>
          <cell r="BA37">
            <v>0</v>
          </cell>
          <cell r="BB37">
            <v>0</v>
          </cell>
          <cell r="BC37">
            <v>0</v>
          </cell>
          <cell r="BD37">
            <v>0</v>
          </cell>
          <cell r="BE37">
            <v>0</v>
          </cell>
          <cell r="BF37">
            <v>0</v>
          </cell>
          <cell r="BG37">
            <v>0</v>
          </cell>
          <cell r="BH37">
            <v>0</v>
          </cell>
          <cell r="BI37">
            <v>0</v>
          </cell>
          <cell r="BJ37">
            <v>0</v>
          </cell>
          <cell r="BK37">
            <v>0</v>
          </cell>
          <cell r="BL37">
            <v>1</v>
          </cell>
          <cell r="BM37">
            <v>0</v>
          </cell>
          <cell r="BN37">
            <v>0</v>
          </cell>
          <cell r="BO37">
            <v>0</v>
          </cell>
          <cell r="BP37">
            <v>0</v>
          </cell>
          <cell r="BQ37">
            <v>0</v>
          </cell>
          <cell r="BR37">
            <v>0</v>
          </cell>
          <cell r="BS37">
            <v>0</v>
          </cell>
          <cell r="BT37">
            <v>0</v>
          </cell>
          <cell r="BU37">
            <v>0</v>
          </cell>
          <cell r="BV37">
            <v>0</v>
          </cell>
          <cell r="BW37">
            <v>0</v>
          </cell>
          <cell r="BX37">
            <v>0</v>
          </cell>
          <cell r="BY37">
            <v>0</v>
          </cell>
        </row>
        <row r="38">
          <cell r="B38">
            <v>18</v>
          </cell>
          <cell r="C38">
            <v>11</v>
          </cell>
          <cell r="D38">
            <v>61</v>
          </cell>
          <cell r="E38">
            <v>46</v>
          </cell>
          <cell r="F38">
            <v>0</v>
          </cell>
          <cell r="G38">
            <v>0</v>
          </cell>
          <cell r="H38">
            <v>2</v>
          </cell>
          <cell r="I38">
            <v>0</v>
          </cell>
          <cell r="J38">
            <v>1</v>
          </cell>
          <cell r="K38">
            <v>0</v>
          </cell>
          <cell r="L38">
            <v>0</v>
          </cell>
          <cell r="M38">
            <v>0</v>
          </cell>
          <cell r="N38">
            <v>0</v>
          </cell>
          <cell r="O38">
            <v>0</v>
          </cell>
          <cell r="P38">
            <v>0</v>
          </cell>
          <cell r="Q38">
            <v>0</v>
          </cell>
          <cell r="R38">
            <v>65</v>
          </cell>
          <cell r="S38">
            <v>57</v>
          </cell>
          <cell r="T38">
            <v>85</v>
          </cell>
          <cell r="U38">
            <v>1</v>
          </cell>
          <cell r="V38">
            <v>1</v>
          </cell>
          <cell r="W38">
            <v>1</v>
          </cell>
          <cell r="X38">
            <v>1</v>
          </cell>
          <cell r="Y38">
            <v>0</v>
          </cell>
          <cell r="Z38">
            <v>72</v>
          </cell>
          <cell r="AA38">
            <v>89</v>
          </cell>
          <cell r="AB38">
            <v>2197</v>
          </cell>
          <cell r="AC38">
            <v>1660</v>
          </cell>
          <cell r="AD38">
            <v>0</v>
          </cell>
          <cell r="AE38">
            <v>1</v>
          </cell>
          <cell r="AF38">
            <v>1</v>
          </cell>
          <cell r="AG38">
            <v>1</v>
          </cell>
          <cell r="AH38">
            <v>0</v>
          </cell>
          <cell r="AI38">
            <v>0</v>
          </cell>
          <cell r="AJ38">
            <v>0</v>
          </cell>
          <cell r="AK38">
            <v>0</v>
          </cell>
          <cell r="AL38">
            <v>0</v>
          </cell>
          <cell r="AM38">
            <v>0</v>
          </cell>
          <cell r="AN38">
            <v>0</v>
          </cell>
          <cell r="AO38">
            <v>0</v>
          </cell>
          <cell r="AP38">
            <v>0</v>
          </cell>
          <cell r="AQ38">
            <v>0</v>
          </cell>
          <cell r="AR38">
            <v>0</v>
          </cell>
          <cell r="AS38">
            <v>0</v>
          </cell>
          <cell r="AT38">
            <v>2</v>
          </cell>
          <cell r="AU38">
            <v>1</v>
          </cell>
          <cell r="AV38">
            <v>6</v>
          </cell>
          <cell r="AW38">
            <v>0</v>
          </cell>
          <cell r="AX38">
            <v>44</v>
          </cell>
          <cell r="AY38">
            <v>44</v>
          </cell>
          <cell r="AZ38">
            <v>88</v>
          </cell>
          <cell r="BA38">
            <v>71</v>
          </cell>
          <cell r="BB38">
            <v>0</v>
          </cell>
          <cell r="BC38">
            <v>1</v>
          </cell>
          <cell r="BD38">
            <v>2</v>
          </cell>
          <cell r="BE38">
            <v>0</v>
          </cell>
          <cell r="BF38">
            <v>3</v>
          </cell>
          <cell r="BG38">
            <v>3</v>
          </cell>
          <cell r="BH38">
            <v>18</v>
          </cell>
          <cell r="BI38">
            <v>3</v>
          </cell>
          <cell r="BJ38">
            <v>9</v>
          </cell>
          <cell r="BK38">
            <v>4</v>
          </cell>
          <cell r="BL38">
            <v>2</v>
          </cell>
          <cell r="BM38">
            <v>3</v>
          </cell>
          <cell r="BN38">
            <v>185</v>
          </cell>
          <cell r="BO38">
            <v>148</v>
          </cell>
          <cell r="BP38">
            <v>198</v>
          </cell>
          <cell r="BQ38">
            <v>84</v>
          </cell>
          <cell r="BR38">
            <v>0</v>
          </cell>
          <cell r="BS38">
            <v>0</v>
          </cell>
          <cell r="BT38">
            <v>1</v>
          </cell>
          <cell r="BU38">
            <v>0</v>
          </cell>
          <cell r="BV38">
            <v>124</v>
          </cell>
          <cell r="BW38">
            <v>169</v>
          </cell>
          <cell r="BX38">
            <v>879</v>
          </cell>
          <cell r="BY38">
            <v>73</v>
          </cell>
        </row>
        <row r="39">
          <cell r="B39">
            <v>0</v>
          </cell>
          <cell r="C39">
            <v>0</v>
          </cell>
          <cell r="D39">
            <v>1</v>
          </cell>
          <cell r="E39">
            <v>0</v>
          </cell>
          <cell r="F39">
            <v>0</v>
          </cell>
          <cell r="G39">
            <v>0</v>
          </cell>
          <cell r="H39">
            <v>0</v>
          </cell>
          <cell r="I39">
            <v>0</v>
          </cell>
          <cell r="J39">
            <v>0</v>
          </cell>
          <cell r="K39">
            <v>0</v>
          </cell>
          <cell r="L39">
            <v>0</v>
          </cell>
          <cell r="M39">
            <v>0</v>
          </cell>
          <cell r="N39">
            <v>0</v>
          </cell>
          <cell r="O39">
            <v>0</v>
          </cell>
          <cell r="P39">
            <v>0</v>
          </cell>
          <cell r="Q39">
            <v>0</v>
          </cell>
          <cell r="R39">
            <v>0</v>
          </cell>
          <cell r="S39">
            <v>0</v>
          </cell>
          <cell r="T39">
            <v>0</v>
          </cell>
          <cell r="U39">
            <v>0</v>
          </cell>
          <cell r="V39">
            <v>1</v>
          </cell>
          <cell r="W39">
            <v>12</v>
          </cell>
          <cell r="X39">
            <v>0</v>
          </cell>
          <cell r="Y39">
            <v>0</v>
          </cell>
          <cell r="Z39">
            <v>2</v>
          </cell>
          <cell r="AA39">
            <v>3</v>
          </cell>
          <cell r="AB39">
            <v>0</v>
          </cell>
          <cell r="AC39">
            <v>0</v>
          </cell>
          <cell r="AD39">
            <v>0</v>
          </cell>
          <cell r="AE39">
            <v>0</v>
          </cell>
          <cell r="AF39">
            <v>0</v>
          </cell>
          <cell r="AG39">
            <v>0</v>
          </cell>
          <cell r="AH39">
            <v>0</v>
          </cell>
          <cell r="AI39">
            <v>0</v>
          </cell>
          <cell r="AJ39">
            <v>0</v>
          </cell>
          <cell r="AK39">
            <v>0</v>
          </cell>
          <cell r="AL39">
            <v>0</v>
          </cell>
          <cell r="AM39">
            <v>1</v>
          </cell>
          <cell r="AN39">
            <v>1</v>
          </cell>
          <cell r="AO39">
            <v>0</v>
          </cell>
          <cell r="AP39">
            <v>0</v>
          </cell>
          <cell r="AQ39">
            <v>0</v>
          </cell>
          <cell r="AR39">
            <v>0</v>
          </cell>
          <cell r="AS39">
            <v>0</v>
          </cell>
          <cell r="AT39">
            <v>0</v>
          </cell>
          <cell r="AU39">
            <v>1</v>
          </cell>
          <cell r="AV39">
            <v>0</v>
          </cell>
          <cell r="AW39">
            <v>0</v>
          </cell>
          <cell r="AX39">
            <v>0</v>
          </cell>
          <cell r="AY39">
            <v>0</v>
          </cell>
          <cell r="AZ39">
            <v>0</v>
          </cell>
          <cell r="BA39">
            <v>0</v>
          </cell>
          <cell r="BB39">
            <v>0</v>
          </cell>
          <cell r="BC39">
            <v>0</v>
          </cell>
          <cell r="BD39">
            <v>0</v>
          </cell>
          <cell r="BE39">
            <v>0</v>
          </cell>
          <cell r="BF39">
            <v>0</v>
          </cell>
          <cell r="BG39">
            <v>0</v>
          </cell>
          <cell r="BH39">
            <v>0</v>
          </cell>
          <cell r="BI39">
            <v>0</v>
          </cell>
          <cell r="BJ39">
            <v>0</v>
          </cell>
          <cell r="BK39">
            <v>0</v>
          </cell>
          <cell r="BL39">
            <v>0</v>
          </cell>
          <cell r="BM39">
            <v>0</v>
          </cell>
          <cell r="BN39">
            <v>0</v>
          </cell>
          <cell r="BO39">
            <v>0</v>
          </cell>
          <cell r="BP39">
            <v>0</v>
          </cell>
          <cell r="BQ39">
            <v>0</v>
          </cell>
          <cell r="BR39">
            <v>0</v>
          </cell>
          <cell r="BS39">
            <v>0</v>
          </cell>
          <cell r="BT39">
            <v>0</v>
          </cell>
          <cell r="BU39">
            <v>0</v>
          </cell>
          <cell r="BV39">
            <v>0</v>
          </cell>
          <cell r="BW39">
            <v>0</v>
          </cell>
          <cell r="BX39">
            <v>0</v>
          </cell>
          <cell r="BY39">
            <v>0</v>
          </cell>
        </row>
        <row r="40">
          <cell r="B40">
            <v>35</v>
          </cell>
          <cell r="C40">
            <v>36</v>
          </cell>
          <cell r="D40">
            <v>68</v>
          </cell>
          <cell r="E40">
            <v>28</v>
          </cell>
          <cell r="F40">
            <v>0</v>
          </cell>
          <cell r="G40">
            <v>7</v>
          </cell>
          <cell r="H40">
            <v>1</v>
          </cell>
          <cell r="I40">
            <v>0</v>
          </cell>
          <cell r="J40">
            <v>3204</v>
          </cell>
          <cell r="K40">
            <v>3223</v>
          </cell>
          <cell r="L40">
            <v>2383</v>
          </cell>
          <cell r="M40">
            <v>258</v>
          </cell>
          <cell r="N40">
            <v>1</v>
          </cell>
          <cell r="O40">
            <v>1</v>
          </cell>
          <cell r="P40">
            <v>0</v>
          </cell>
          <cell r="Q40">
            <v>1</v>
          </cell>
          <cell r="R40">
            <v>38</v>
          </cell>
          <cell r="S40">
            <v>78</v>
          </cell>
          <cell r="T40">
            <v>23</v>
          </cell>
          <cell r="U40">
            <v>1</v>
          </cell>
          <cell r="V40">
            <v>0</v>
          </cell>
          <cell r="W40">
            <v>1</v>
          </cell>
          <cell r="X40">
            <v>1</v>
          </cell>
          <cell r="Y40">
            <v>2</v>
          </cell>
          <cell r="Z40">
            <v>9</v>
          </cell>
          <cell r="AA40">
            <v>11</v>
          </cell>
          <cell r="AB40">
            <v>8</v>
          </cell>
          <cell r="AC40">
            <v>6</v>
          </cell>
          <cell r="AD40">
            <v>0</v>
          </cell>
          <cell r="AE40">
            <v>1</v>
          </cell>
          <cell r="AF40">
            <v>5</v>
          </cell>
          <cell r="AG40">
            <v>6</v>
          </cell>
          <cell r="AH40">
            <v>2</v>
          </cell>
          <cell r="AI40">
            <v>2</v>
          </cell>
          <cell r="AJ40">
            <v>2</v>
          </cell>
          <cell r="AK40">
            <v>0</v>
          </cell>
          <cell r="AL40">
            <v>0</v>
          </cell>
          <cell r="AM40">
            <v>0</v>
          </cell>
          <cell r="AN40">
            <v>10</v>
          </cell>
          <cell r="AO40">
            <v>3</v>
          </cell>
          <cell r="AP40">
            <v>0</v>
          </cell>
          <cell r="AQ40">
            <v>0</v>
          </cell>
          <cell r="AR40">
            <v>0</v>
          </cell>
          <cell r="AS40">
            <v>0</v>
          </cell>
          <cell r="AT40">
            <v>1</v>
          </cell>
          <cell r="AU40">
            <v>3</v>
          </cell>
          <cell r="AV40">
            <v>4</v>
          </cell>
          <cell r="AW40">
            <v>1</v>
          </cell>
          <cell r="AX40">
            <v>0</v>
          </cell>
          <cell r="AY40">
            <v>0</v>
          </cell>
          <cell r="AZ40">
            <v>1</v>
          </cell>
          <cell r="BA40">
            <v>1</v>
          </cell>
          <cell r="BB40">
            <v>0</v>
          </cell>
          <cell r="BC40">
            <v>1</v>
          </cell>
          <cell r="BD40">
            <v>0</v>
          </cell>
          <cell r="BE40">
            <v>0</v>
          </cell>
          <cell r="BF40">
            <v>5</v>
          </cell>
          <cell r="BG40">
            <v>12</v>
          </cell>
          <cell r="BH40">
            <v>1</v>
          </cell>
          <cell r="BI40">
            <v>0</v>
          </cell>
          <cell r="BJ40">
            <v>3</v>
          </cell>
          <cell r="BK40">
            <v>1</v>
          </cell>
          <cell r="BL40">
            <v>0</v>
          </cell>
          <cell r="BM40">
            <v>0</v>
          </cell>
          <cell r="BN40">
            <v>4</v>
          </cell>
          <cell r="BO40">
            <v>7</v>
          </cell>
          <cell r="BP40">
            <v>0</v>
          </cell>
          <cell r="BQ40">
            <v>0</v>
          </cell>
          <cell r="BR40">
            <v>9</v>
          </cell>
          <cell r="BS40">
            <v>8</v>
          </cell>
          <cell r="BT40">
            <v>38</v>
          </cell>
          <cell r="BU40">
            <v>17</v>
          </cell>
          <cell r="BV40">
            <v>2</v>
          </cell>
          <cell r="BW40">
            <v>14</v>
          </cell>
          <cell r="BX40">
            <v>16</v>
          </cell>
          <cell r="BY40">
            <v>6</v>
          </cell>
        </row>
        <row r="41">
          <cell r="B41">
            <v>0</v>
          </cell>
          <cell r="C41">
            <v>0</v>
          </cell>
          <cell r="D41">
            <v>0</v>
          </cell>
          <cell r="E41">
            <v>0</v>
          </cell>
          <cell r="F41">
            <v>0</v>
          </cell>
          <cell r="G41">
            <v>0</v>
          </cell>
          <cell r="H41">
            <v>0</v>
          </cell>
          <cell r="I41">
            <v>0</v>
          </cell>
          <cell r="J41">
            <v>0</v>
          </cell>
          <cell r="K41">
            <v>0</v>
          </cell>
          <cell r="L41">
            <v>0</v>
          </cell>
          <cell r="M41">
            <v>0</v>
          </cell>
          <cell r="N41">
            <v>0</v>
          </cell>
          <cell r="O41">
            <v>0</v>
          </cell>
          <cell r="P41">
            <v>0</v>
          </cell>
          <cell r="Q41">
            <v>0</v>
          </cell>
          <cell r="R41">
            <v>0</v>
          </cell>
          <cell r="S41">
            <v>0</v>
          </cell>
          <cell r="T41">
            <v>0</v>
          </cell>
          <cell r="U41">
            <v>0</v>
          </cell>
          <cell r="V41">
            <v>0</v>
          </cell>
          <cell r="W41">
            <v>1</v>
          </cell>
          <cell r="X41">
            <v>1</v>
          </cell>
          <cell r="Y41">
            <v>0</v>
          </cell>
          <cell r="Z41">
            <v>91</v>
          </cell>
          <cell r="AA41">
            <v>117</v>
          </cell>
          <cell r="AB41">
            <v>14</v>
          </cell>
          <cell r="AC41">
            <v>6</v>
          </cell>
          <cell r="AD41">
            <v>0</v>
          </cell>
          <cell r="AE41">
            <v>0</v>
          </cell>
          <cell r="AF41">
            <v>0</v>
          </cell>
          <cell r="AG41">
            <v>0</v>
          </cell>
          <cell r="AH41">
            <v>0</v>
          </cell>
          <cell r="AI41">
            <v>0</v>
          </cell>
          <cell r="AJ41">
            <v>0</v>
          </cell>
          <cell r="AK41">
            <v>0</v>
          </cell>
          <cell r="AL41">
            <v>89</v>
          </cell>
          <cell r="AM41">
            <v>125</v>
          </cell>
          <cell r="AN41">
            <v>157</v>
          </cell>
          <cell r="AO41">
            <v>17</v>
          </cell>
          <cell r="AP41">
            <v>0</v>
          </cell>
          <cell r="AQ41">
            <v>0</v>
          </cell>
          <cell r="AR41">
            <v>0</v>
          </cell>
          <cell r="AS41">
            <v>0</v>
          </cell>
          <cell r="AT41">
            <v>0</v>
          </cell>
          <cell r="AU41">
            <v>1</v>
          </cell>
          <cell r="AV41">
            <v>0</v>
          </cell>
          <cell r="AW41">
            <v>0</v>
          </cell>
          <cell r="AX41">
            <v>0</v>
          </cell>
          <cell r="AY41">
            <v>0</v>
          </cell>
          <cell r="AZ41">
            <v>0</v>
          </cell>
          <cell r="BA41">
            <v>0</v>
          </cell>
          <cell r="BB41">
            <v>0</v>
          </cell>
          <cell r="BC41">
            <v>0</v>
          </cell>
          <cell r="BD41">
            <v>0</v>
          </cell>
          <cell r="BE41">
            <v>0</v>
          </cell>
          <cell r="BF41">
            <v>0</v>
          </cell>
          <cell r="BG41">
            <v>0</v>
          </cell>
          <cell r="BH41">
            <v>0</v>
          </cell>
          <cell r="BI41">
            <v>0</v>
          </cell>
          <cell r="BJ41">
            <v>2</v>
          </cell>
          <cell r="BK41">
            <v>0</v>
          </cell>
          <cell r="BL41">
            <v>0</v>
          </cell>
          <cell r="BM41">
            <v>0</v>
          </cell>
          <cell r="BN41">
            <v>0</v>
          </cell>
          <cell r="BO41">
            <v>0</v>
          </cell>
          <cell r="BP41">
            <v>0</v>
          </cell>
          <cell r="BQ41">
            <v>0</v>
          </cell>
          <cell r="BR41">
            <v>6</v>
          </cell>
          <cell r="BS41">
            <v>5</v>
          </cell>
          <cell r="BT41">
            <v>2</v>
          </cell>
          <cell r="BU41">
            <v>3</v>
          </cell>
          <cell r="BV41">
            <v>0</v>
          </cell>
          <cell r="BW41">
            <v>0</v>
          </cell>
          <cell r="BX41">
            <v>0</v>
          </cell>
          <cell r="BY41">
            <v>0</v>
          </cell>
        </row>
        <row r="42">
          <cell r="B42">
            <v>3</v>
          </cell>
          <cell r="C42">
            <v>4</v>
          </cell>
          <cell r="D42">
            <v>1</v>
          </cell>
          <cell r="E42">
            <v>2</v>
          </cell>
          <cell r="F42">
            <v>0</v>
          </cell>
          <cell r="G42">
            <v>0</v>
          </cell>
          <cell r="H42">
            <v>0</v>
          </cell>
          <cell r="I42">
            <v>0</v>
          </cell>
          <cell r="J42">
            <v>0</v>
          </cell>
          <cell r="K42">
            <v>0</v>
          </cell>
          <cell r="L42">
            <v>0</v>
          </cell>
          <cell r="M42">
            <v>0</v>
          </cell>
          <cell r="N42">
            <v>0</v>
          </cell>
          <cell r="O42">
            <v>0</v>
          </cell>
          <cell r="P42">
            <v>0</v>
          </cell>
          <cell r="Q42">
            <v>0</v>
          </cell>
          <cell r="R42">
            <v>0</v>
          </cell>
          <cell r="S42">
            <v>0</v>
          </cell>
          <cell r="T42">
            <v>0</v>
          </cell>
          <cell r="U42">
            <v>0</v>
          </cell>
          <cell r="V42">
            <v>3</v>
          </cell>
          <cell r="W42">
            <v>4</v>
          </cell>
          <cell r="X42">
            <v>2</v>
          </cell>
          <cell r="Y42">
            <v>1</v>
          </cell>
          <cell r="Z42">
            <v>1</v>
          </cell>
          <cell r="AA42">
            <v>0</v>
          </cell>
          <cell r="AB42">
            <v>1</v>
          </cell>
          <cell r="AC42">
            <v>0</v>
          </cell>
          <cell r="AD42">
            <v>0</v>
          </cell>
          <cell r="AE42">
            <v>0</v>
          </cell>
          <cell r="AF42">
            <v>0</v>
          </cell>
          <cell r="AG42">
            <v>0</v>
          </cell>
          <cell r="AH42">
            <v>1</v>
          </cell>
          <cell r="AI42">
            <v>1</v>
          </cell>
          <cell r="AJ42">
            <v>0</v>
          </cell>
          <cell r="AK42">
            <v>0</v>
          </cell>
          <cell r="AL42">
            <v>18</v>
          </cell>
          <cell r="AM42">
            <v>25</v>
          </cell>
          <cell r="AN42">
            <v>50</v>
          </cell>
          <cell r="AO42">
            <v>8</v>
          </cell>
          <cell r="AP42">
            <v>0</v>
          </cell>
          <cell r="AQ42">
            <v>0</v>
          </cell>
          <cell r="AR42">
            <v>0</v>
          </cell>
          <cell r="AS42">
            <v>0</v>
          </cell>
          <cell r="AT42">
            <v>56</v>
          </cell>
          <cell r="AU42">
            <v>76</v>
          </cell>
          <cell r="AV42">
            <v>19</v>
          </cell>
          <cell r="AW42">
            <v>1</v>
          </cell>
          <cell r="AX42">
            <v>29</v>
          </cell>
          <cell r="AY42">
            <v>34</v>
          </cell>
          <cell r="AZ42">
            <v>19</v>
          </cell>
          <cell r="BA42">
            <v>6</v>
          </cell>
          <cell r="BB42">
            <v>31</v>
          </cell>
          <cell r="BC42">
            <v>28</v>
          </cell>
          <cell r="BD42">
            <v>4</v>
          </cell>
          <cell r="BE42">
            <v>1</v>
          </cell>
          <cell r="BF42">
            <v>3</v>
          </cell>
          <cell r="BG42">
            <v>1</v>
          </cell>
          <cell r="BH42">
            <v>0</v>
          </cell>
          <cell r="BI42">
            <v>0</v>
          </cell>
          <cell r="BJ42">
            <v>6</v>
          </cell>
          <cell r="BK42">
            <v>8</v>
          </cell>
          <cell r="BL42">
            <v>0</v>
          </cell>
          <cell r="BM42">
            <v>0</v>
          </cell>
          <cell r="BN42">
            <v>0</v>
          </cell>
          <cell r="BO42">
            <v>3</v>
          </cell>
          <cell r="BP42">
            <v>1</v>
          </cell>
          <cell r="BQ42">
            <v>0</v>
          </cell>
          <cell r="BR42">
            <v>44</v>
          </cell>
          <cell r="BS42">
            <v>36</v>
          </cell>
          <cell r="BT42">
            <v>19</v>
          </cell>
          <cell r="BU42">
            <v>2</v>
          </cell>
          <cell r="BV42">
            <v>4</v>
          </cell>
          <cell r="BW42">
            <v>5</v>
          </cell>
          <cell r="BX42">
            <v>1</v>
          </cell>
          <cell r="BY42">
            <v>0</v>
          </cell>
        </row>
        <row r="43">
          <cell r="B43">
            <v>43</v>
          </cell>
          <cell r="C43">
            <v>73</v>
          </cell>
          <cell r="D43">
            <v>37</v>
          </cell>
          <cell r="E43">
            <v>28</v>
          </cell>
          <cell r="F43">
            <v>0</v>
          </cell>
          <cell r="G43">
            <v>0</v>
          </cell>
          <cell r="H43">
            <v>0</v>
          </cell>
          <cell r="I43">
            <v>0</v>
          </cell>
          <cell r="J43">
            <v>0</v>
          </cell>
          <cell r="K43">
            <v>0</v>
          </cell>
          <cell r="L43">
            <v>0</v>
          </cell>
          <cell r="M43">
            <v>0</v>
          </cell>
          <cell r="N43">
            <v>0</v>
          </cell>
          <cell r="O43">
            <v>0</v>
          </cell>
          <cell r="P43">
            <v>0</v>
          </cell>
          <cell r="Q43">
            <v>0</v>
          </cell>
          <cell r="R43">
            <v>0</v>
          </cell>
          <cell r="S43">
            <v>1</v>
          </cell>
          <cell r="T43">
            <v>0</v>
          </cell>
          <cell r="U43">
            <v>0</v>
          </cell>
          <cell r="V43">
            <v>4</v>
          </cell>
          <cell r="W43">
            <v>6</v>
          </cell>
          <cell r="X43">
            <v>3</v>
          </cell>
          <cell r="Y43">
            <v>2</v>
          </cell>
          <cell r="Z43">
            <v>68</v>
          </cell>
          <cell r="AA43">
            <v>153</v>
          </cell>
          <cell r="AB43">
            <v>12</v>
          </cell>
          <cell r="AC43">
            <v>14</v>
          </cell>
          <cell r="AD43">
            <v>1</v>
          </cell>
          <cell r="AE43">
            <v>0</v>
          </cell>
          <cell r="AF43">
            <v>0</v>
          </cell>
          <cell r="AG43">
            <v>0</v>
          </cell>
          <cell r="AH43">
            <v>1</v>
          </cell>
          <cell r="AI43">
            <v>0</v>
          </cell>
          <cell r="AJ43">
            <v>0</v>
          </cell>
          <cell r="AK43">
            <v>0</v>
          </cell>
          <cell r="AL43">
            <v>1</v>
          </cell>
          <cell r="AM43">
            <v>1</v>
          </cell>
          <cell r="AN43">
            <v>9</v>
          </cell>
          <cell r="AO43">
            <v>1</v>
          </cell>
          <cell r="AP43">
            <v>11</v>
          </cell>
          <cell r="AQ43">
            <v>12</v>
          </cell>
          <cell r="AR43">
            <v>2</v>
          </cell>
          <cell r="AS43">
            <v>0</v>
          </cell>
          <cell r="AT43">
            <v>0</v>
          </cell>
          <cell r="AU43">
            <v>0</v>
          </cell>
          <cell r="AV43">
            <v>5</v>
          </cell>
          <cell r="AW43">
            <v>0</v>
          </cell>
          <cell r="AX43">
            <v>0</v>
          </cell>
          <cell r="AY43">
            <v>0</v>
          </cell>
          <cell r="AZ43">
            <v>0</v>
          </cell>
          <cell r="BA43">
            <v>0</v>
          </cell>
          <cell r="BB43">
            <v>1</v>
          </cell>
          <cell r="BC43">
            <v>3</v>
          </cell>
          <cell r="BD43">
            <v>1</v>
          </cell>
          <cell r="BE43">
            <v>1</v>
          </cell>
          <cell r="BF43">
            <v>0</v>
          </cell>
          <cell r="BG43">
            <v>0</v>
          </cell>
          <cell r="BH43">
            <v>0</v>
          </cell>
          <cell r="BI43">
            <v>0</v>
          </cell>
          <cell r="BJ43">
            <v>0</v>
          </cell>
          <cell r="BK43">
            <v>0</v>
          </cell>
          <cell r="BL43">
            <v>0</v>
          </cell>
          <cell r="BM43">
            <v>0</v>
          </cell>
          <cell r="BN43">
            <v>19</v>
          </cell>
          <cell r="BO43">
            <v>49</v>
          </cell>
          <cell r="BP43">
            <v>14</v>
          </cell>
          <cell r="BQ43">
            <v>12</v>
          </cell>
          <cell r="BR43">
            <v>1</v>
          </cell>
          <cell r="BS43">
            <v>1</v>
          </cell>
          <cell r="BT43">
            <v>20</v>
          </cell>
          <cell r="BU43">
            <v>1</v>
          </cell>
          <cell r="BV43">
            <v>7</v>
          </cell>
          <cell r="BW43">
            <v>11</v>
          </cell>
          <cell r="BX43">
            <v>11</v>
          </cell>
          <cell r="BY43">
            <v>3</v>
          </cell>
        </row>
        <row r="44">
          <cell r="B44">
            <v>0</v>
          </cell>
          <cell r="C44">
            <v>0</v>
          </cell>
          <cell r="D44">
            <v>0</v>
          </cell>
          <cell r="E44">
            <v>0</v>
          </cell>
          <cell r="F44">
            <v>0</v>
          </cell>
          <cell r="G44">
            <v>0</v>
          </cell>
          <cell r="H44">
            <v>1</v>
          </cell>
          <cell r="I44">
            <v>0</v>
          </cell>
          <cell r="J44">
            <v>0</v>
          </cell>
          <cell r="K44">
            <v>0</v>
          </cell>
          <cell r="L44">
            <v>0</v>
          </cell>
          <cell r="M44">
            <v>0</v>
          </cell>
          <cell r="N44">
            <v>0</v>
          </cell>
          <cell r="O44">
            <v>0</v>
          </cell>
          <cell r="P44">
            <v>0</v>
          </cell>
          <cell r="Q44">
            <v>0</v>
          </cell>
          <cell r="R44">
            <v>0</v>
          </cell>
          <cell r="S44">
            <v>0</v>
          </cell>
          <cell r="T44">
            <v>0</v>
          </cell>
          <cell r="U44">
            <v>0</v>
          </cell>
          <cell r="V44">
            <v>0</v>
          </cell>
          <cell r="W44">
            <v>0</v>
          </cell>
          <cell r="X44">
            <v>0</v>
          </cell>
          <cell r="Y44">
            <v>0</v>
          </cell>
          <cell r="Z44">
            <v>1</v>
          </cell>
          <cell r="AA44">
            <v>3</v>
          </cell>
          <cell r="AB44">
            <v>0</v>
          </cell>
          <cell r="AC44">
            <v>0</v>
          </cell>
          <cell r="AD44">
            <v>0</v>
          </cell>
          <cell r="AE44">
            <v>0</v>
          </cell>
          <cell r="AF44">
            <v>0</v>
          </cell>
          <cell r="AG44">
            <v>0</v>
          </cell>
          <cell r="AH44">
            <v>0</v>
          </cell>
          <cell r="AI44">
            <v>0</v>
          </cell>
          <cell r="AJ44">
            <v>0</v>
          </cell>
          <cell r="AK44">
            <v>0</v>
          </cell>
          <cell r="AL44">
            <v>0</v>
          </cell>
          <cell r="AM44">
            <v>0</v>
          </cell>
          <cell r="AN44">
            <v>1</v>
          </cell>
          <cell r="AO44">
            <v>0</v>
          </cell>
          <cell r="AP44">
            <v>0</v>
          </cell>
          <cell r="AQ44">
            <v>0</v>
          </cell>
          <cell r="AR44">
            <v>0</v>
          </cell>
          <cell r="AS44">
            <v>0</v>
          </cell>
          <cell r="AT44">
            <v>0</v>
          </cell>
          <cell r="AU44">
            <v>0</v>
          </cell>
          <cell r="AV44">
            <v>0</v>
          </cell>
          <cell r="AW44">
            <v>0</v>
          </cell>
          <cell r="AX44">
            <v>0</v>
          </cell>
          <cell r="AY44">
            <v>0</v>
          </cell>
          <cell r="AZ44">
            <v>0</v>
          </cell>
          <cell r="BA44">
            <v>0</v>
          </cell>
          <cell r="BB44">
            <v>1</v>
          </cell>
          <cell r="BC44">
            <v>0</v>
          </cell>
          <cell r="BD44">
            <v>0</v>
          </cell>
          <cell r="BE44">
            <v>0</v>
          </cell>
          <cell r="BF44">
            <v>0</v>
          </cell>
          <cell r="BG44">
            <v>0</v>
          </cell>
          <cell r="BH44">
            <v>0</v>
          </cell>
          <cell r="BI44">
            <v>0</v>
          </cell>
          <cell r="BJ44">
            <v>0</v>
          </cell>
          <cell r="BK44">
            <v>0</v>
          </cell>
          <cell r="BL44">
            <v>0</v>
          </cell>
          <cell r="BM44">
            <v>0</v>
          </cell>
          <cell r="BN44">
            <v>0</v>
          </cell>
          <cell r="BO44">
            <v>0</v>
          </cell>
          <cell r="BP44">
            <v>0</v>
          </cell>
          <cell r="BQ44">
            <v>0</v>
          </cell>
          <cell r="BR44">
            <v>0</v>
          </cell>
          <cell r="BS44">
            <v>0</v>
          </cell>
          <cell r="BT44">
            <v>1</v>
          </cell>
          <cell r="BU44">
            <v>0</v>
          </cell>
          <cell r="BV44">
            <v>54</v>
          </cell>
          <cell r="BW44">
            <v>88</v>
          </cell>
          <cell r="BX44">
            <v>55</v>
          </cell>
          <cell r="BY44">
            <v>40</v>
          </cell>
        </row>
        <row r="45">
          <cell r="B45">
            <v>0</v>
          </cell>
          <cell r="C45">
            <v>0</v>
          </cell>
          <cell r="D45">
            <v>0</v>
          </cell>
          <cell r="E45">
            <v>0</v>
          </cell>
          <cell r="F45">
            <v>0</v>
          </cell>
          <cell r="G45">
            <v>0</v>
          </cell>
          <cell r="H45">
            <v>0</v>
          </cell>
          <cell r="I45">
            <v>0</v>
          </cell>
          <cell r="J45">
            <v>0</v>
          </cell>
          <cell r="K45">
            <v>0</v>
          </cell>
          <cell r="L45">
            <v>0</v>
          </cell>
          <cell r="M45">
            <v>0</v>
          </cell>
          <cell r="N45">
            <v>0</v>
          </cell>
          <cell r="O45">
            <v>0</v>
          </cell>
          <cell r="P45">
            <v>0</v>
          </cell>
          <cell r="Q45">
            <v>0</v>
          </cell>
          <cell r="R45">
            <v>0</v>
          </cell>
          <cell r="S45">
            <v>0</v>
          </cell>
          <cell r="T45">
            <v>0</v>
          </cell>
          <cell r="U45">
            <v>0</v>
          </cell>
          <cell r="V45">
            <v>2</v>
          </cell>
          <cell r="W45">
            <v>5</v>
          </cell>
          <cell r="X45">
            <v>0</v>
          </cell>
          <cell r="Y45">
            <v>0</v>
          </cell>
          <cell r="Z45">
            <v>0</v>
          </cell>
          <cell r="AA45">
            <v>2</v>
          </cell>
          <cell r="AB45">
            <v>0</v>
          </cell>
          <cell r="AC45">
            <v>1</v>
          </cell>
          <cell r="AD45">
            <v>0</v>
          </cell>
          <cell r="AE45">
            <v>0</v>
          </cell>
          <cell r="AF45">
            <v>0</v>
          </cell>
          <cell r="AG45">
            <v>0</v>
          </cell>
          <cell r="AH45">
            <v>0</v>
          </cell>
          <cell r="AI45">
            <v>0</v>
          </cell>
          <cell r="AJ45">
            <v>0</v>
          </cell>
          <cell r="AK45">
            <v>0</v>
          </cell>
          <cell r="AL45">
            <v>2</v>
          </cell>
          <cell r="AM45">
            <v>10</v>
          </cell>
          <cell r="AN45">
            <v>4</v>
          </cell>
          <cell r="AO45">
            <v>0</v>
          </cell>
          <cell r="AP45">
            <v>0</v>
          </cell>
          <cell r="AQ45">
            <v>0</v>
          </cell>
          <cell r="AR45">
            <v>0</v>
          </cell>
          <cell r="AS45">
            <v>0</v>
          </cell>
          <cell r="AT45">
            <v>1</v>
          </cell>
          <cell r="AU45">
            <v>1</v>
          </cell>
          <cell r="AV45">
            <v>0</v>
          </cell>
          <cell r="AW45">
            <v>0</v>
          </cell>
          <cell r="AX45">
            <v>0</v>
          </cell>
          <cell r="AY45">
            <v>0</v>
          </cell>
          <cell r="AZ45">
            <v>0</v>
          </cell>
          <cell r="BA45">
            <v>0</v>
          </cell>
          <cell r="BB45">
            <v>0</v>
          </cell>
          <cell r="BC45">
            <v>0</v>
          </cell>
          <cell r="BD45">
            <v>0</v>
          </cell>
          <cell r="BE45">
            <v>0</v>
          </cell>
          <cell r="BF45">
            <v>4</v>
          </cell>
          <cell r="BG45">
            <v>3</v>
          </cell>
          <cell r="BH45">
            <v>0</v>
          </cell>
          <cell r="BI45">
            <v>0</v>
          </cell>
          <cell r="BJ45">
            <v>0</v>
          </cell>
          <cell r="BK45">
            <v>2</v>
          </cell>
          <cell r="BL45">
            <v>0</v>
          </cell>
          <cell r="BM45">
            <v>0</v>
          </cell>
          <cell r="BN45">
            <v>0</v>
          </cell>
          <cell r="BO45">
            <v>0</v>
          </cell>
          <cell r="BP45">
            <v>0</v>
          </cell>
          <cell r="BQ45">
            <v>0</v>
          </cell>
          <cell r="BR45">
            <v>5</v>
          </cell>
          <cell r="BS45">
            <v>2</v>
          </cell>
          <cell r="BT45">
            <v>2</v>
          </cell>
          <cell r="BU45">
            <v>1</v>
          </cell>
          <cell r="BV45">
            <v>1</v>
          </cell>
          <cell r="BW45">
            <v>0</v>
          </cell>
          <cell r="BX45">
            <v>3</v>
          </cell>
          <cell r="BY45">
            <v>2</v>
          </cell>
        </row>
        <row r="46">
          <cell r="B46">
            <v>0</v>
          </cell>
          <cell r="C46">
            <v>0</v>
          </cell>
          <cell r="D46">
            <v>0</v>
          </cell>
          <cell r="E46">
            <v>0</v>
          </cell>
          <cell r="F46">
            <v>0</v>
          </cell>
          <cell r="G46">
            <v>0</v>
          </cell>
          <cell r="H46">
            <v>0</v>
          </cell>
          <cell r="I46">
            <v>0</v>
          </cell>
          <cell r="J46">
            <v>0</v>
          </cell>
          <cell r="K46">
            <v>0</v>
          </cell>
          <cell r="L46">
            <v>0</v>
          </cell>
          <cell r="M46">
            <v>0</v>
          </cell>
          <cell r="N46">
            <v>0</v>
          </cell>
          <cell r="O46">
            <v>0</v>
          </cell>
          <cell r="P46">
            <v>0</v>
          </cell>
          <cell r="Q46">
            <v>0</v>
          </cell>
          <cell r="R46">
            <v>0</v>
          </cell>
          <cell r="S46">
            <v>0</v>
          </cell>
          <cell r="T46">
            <v>0</v>
          </cell>
          <cell r="U46">
            <v>0</v>
          </cell>
          <cell r="V46">
            <v>0</v>
          </cell>
          <cell r="W46">
            <v>0</v>
          </cell>
          <cell r="X46">
            <v>0</v>
          </cell>
          <cell r="Y46">
            <v>0</v>
          </cell>
          <cell r="Z46">
            <v>1</v>
          </cell>
          <cell r="AA46">
            <v>1</v>
          </cell>
          <cell r="AB46">
            <v>0</v>
          </cell>
          <cell r="AC46">
            <v>1</v>
          </cell>
          <cell r="AD46">
            <v>0</v>
          </cell>
          <cell r="AE46">
            <v>0</v>
          </cell>
          <cell r="AF46">
            <v>0</v>
          </cell>
          <cell r="AG46">
            <v>0</v>
          </cell>
          <cell r="AH46">
            <v>0</v>
          </cell>
          <cell r="AI46">
            <v>0</v>
          </cell>
          <cell r="AJ46">
            <v>0</v>
          </cell>
          <cell r="AK46">
            <v>0</v>
          </cell>
          <cell r="AL46">
            <v>0</v>
          </cell>
          <cell r="AM46">
            <v>0</v>
          </cell>
          <cell r="AN46">
            <v>0</v>
          </cell>
          <cell r="AO46">
            <v>0</v>
          </cell>
          <cell r="AP46">
            <v>0</v>
          </cell>
          <cell r="AQ46">
            <v>0</v>
          </cell>
          <cell r="AR46">
            <v>0</v>
          </cell>
          <cell r="AS46">
            <v>0</v>
          </cell>
          <cell r="AT46">
            <v>0</v>
          </cell>
          <cell r="AU46">
            <v>1</v>
          </cell>
          <cell r="AV46">
            <v>0</v>
          </cell>
          <cell r="AW46">
            <v>0</v>
          </cell>
          <cell r="AX46">
            <v>0</v>
          </cell>
          <cell r="AY46">
            <v>0</v>
          </cell>
          <cell r="AZ46">
            <v>0</v>
          </cell>
          <cell r="BA46">
            <v>0</v>
          </cell>
          <cell r="BB46">
            <v>0</v>
          </cell>
          <cell r="BC46">
            <v>0</v>
          </cell>
          <cell r="BD46">
            <v>0</v>
          </cell>
          <cell r="BE46">
            <v>0</v>
          </cell>
          <cell r="BF46">
            <v>18</v>
          </cell>
          <cell r="BG46">
            <v>22</v>
          </cell>
          <cell r="BH46">
            <v>4</v>
          </cell>
          <cell r="BI46">
            <v>27</v>
          </cell>
          <cell r="BJ46">
            <v>0</v>
          </cell>
          <cell r="BK46">
            <v>0</v>
          </cell>
          <cell r="BL46">
            <v>0</v>
          </cell>
          <cell r="BM46">
            <v>0</v>
          </cell>
          <cell r="BN46">
            <v>0</v>
          </cell>
          <cell r="BO46">
            <v>0</v>
          </cell>
          <cell r="BP46">
            <v>0</v>
          </cell>
          <cell r="BQ46">
            <v>0</v>
          </cell>
          <cell r="BR46">
            <v>0</v>
          </cell>
          <cell r="BS46">
            <v>1</v>
          </cell>
          <cell r="BT46">
            <v>1</v>
          </cell>
          <cell r="BU46">
            <v>0</v>
          </cell>
          <cell r="BV46">
            <v>0</v>
          </cell>
          <cell r="BW46">
            <v>0</v>
          </cell>
          <cell r="BX46">
            <v>0</v>
          </cell>
          <cell r="BY46">
            <v>0</v>
          </cell>
        </row>
        <row r="47">
          <cell r="B47">
            <v>22</v>
          </cell>
          <cell r="C47">
            <v>17</v>
          </cell>
          <cell r="D47">
            <v>44</v>
          </cell>
          <cell r="E47">
            <v>30</v>
          </cell>
          <cell r="F47">
            <v>445</v>
          </cell>
          <cell r="G47">
            <v>917</v>
          </cell>
          <cell r="H47">
            <v>105</v>
          </cell>
          <cell r="I47">
            <v>8</v>
          </cell>
          <cell r="J47">
            <v>22</v>
          </cell>
          <cell r="K47">
            <v>16</v>
          </cell>
          <cell r="L47">
            <v>2</v>
          </cell>
          <cell r="M47">
            <v>0</v>
          </cell>
          <cell r="N47">
            <v>4</v>
          </cell>
          <cell r="O47">
            <v>3</v>
          </cell>
          <cell r="P47">
            <v>1</v>
          </cell>
          <cell r="Q47">
            <v>0</v>
          </cell>
          <cell r="R47">
            <v>1502</v>
          </cell>
          <cell r="S47">
            <v>1611</v>
          </cell>
          <cell r="T47">
            <v>935</v>
          </cell>
          <cell r="U47">
            <v>8</v>
          </cell>
          <cell r="V47">
            <v>255</v>
          </cell>
          <cell r="W47">
            <v>323</v>
          </cell>
          <cell r="X47">
            <v>170</v>
          </cell>
          <cell r="Y47">
            <v>51</v>
          </cell>
          <cell r="Z47">
            <v>50</v>
          </cell>
          <cell r="AA47">
            <v>48</v>
          </cell>
          <cell r="AB47">
            <v>44</v>
          </cell>
          <cell r="AC47">
            <v>27</v>
          </cell>
          <cell r="AD47">
            <v>234</v>
          </cell>
          <cell r="AE47">
            <v>216</v>
          </cell>
          <cell r="AF47">
            <v>192</v>
          </cell>
          <cell r="AG47">
            <v>146</v>
          </cell>
          <cell r="AH47">
            <v>106</v>
          </cell>
          <cell r="AI47">
            <v>75</v>
          </cell>
          <cell r="AJ47">
            <v>115</v>
          </cell>
          <cell r="AK47">
            <v>10</v>
          </cell>
          <cell r="AL47">
            <v>420</v>
          </cell>
          <cell r="AM47">
            <v>450</v>
          </cell>
          <cell r="AN47">
            <v>1691</v>
          </cell>
          <cell r="AO47">
            <v>165</v>
          </cell>
          <cell r="AP47">
            <v>0</v>
          </cell>
          <cell r="AQ47">
            <v>0</v>
          </cell>
          <cell r="AR47">
            <v>0</v>
          </cell>
          <cell r="AS47">
            <v>0</v>
          </cell>
          <cell r="AT47">
            <v>924</v>
          </cell>
          <cell r="AU47">
            <v>1108</v>
          </cell>
          <cell r="AV47">
            <v>725</v>
          </cell>
          <cell r="AW47">
            <v>30</v>
          </cell>
          <cell r="AX47">
            <v>2</v>
          </cell>
          <cell r="AY47">
            <v>5</v>
          </cell>
          <cell r="AZ47">
            <v>18</v>
          </cell>
          <cell r="BA47">
            <v>9</v>
          </cell>
          <cell r="BB47">
            <v>474</v>
          </cell>
          <cell r="BC47">
            <v>504</v>
          </cell>
          <cell r="BD47">
            <v>104</v>
          </cell>
          <cell r="BE47">
            <v>24</v>
          </cell>
          <cell r="BF47">
            <v>743</v>
          </cell>
          <cell r="BG47">
            <v>983</v>
          </cell>
          <cell r="BH47">
            <v>1359</v>
          </cell>
          <cell r="BI47">
            <v>36</v>
          </cell>
          <cell r="BJ47">
            <v>0</v>
          </cell>
          <cell r="BK47">
            <v>0</v>
          </cell>
          <cell r="BL47">
            <v>0</v>
          </cell>
          <cell r="BM47">
            <v>0</v>
          </cell>
          <cell r="BN47">
            <v>0</v>
          </cell>
          <cell r="BO47">
            <v>1</v>
          </cell>
          <cell r="BP47">
            <v>0</v>
          </cell>
          <cell r="BQ47">
            <v>0</v>
          </cell>
          <cell r="BR47">
            <v>10</v>
          </cell>
          <cell r="BS47">
            <v>3</v>
          </cell>
          <cell r="BT47">
            <v>97</v>
          </cell>
          <cell r="BU47">
            <v>7</v>
          </cell>
          <cell r="BV47">
            <v>1</v>
          </cell>
          <cell r="BW47">
            <v>6</v>
          </cell>
          <cell r="BX47">
            <v>2</v>
          </cell>
          <cell r="BY47">
            <v>1</v>
          </cell>
        </row>
        <row r="48">
          <cell r="B48">
            <v>3</v>
          </cell>
          <cell r="C48">
            <v>16</v>
          </cell>
          <cell r="D48">
            <v>7</v>
          </cell>
          <cell r="E48">
            <v>2</v>
          </cell>
          <cell r="F48">
            <v>0</v>
          </cell>
          <cell r="G48">
            <v>0</v>
          </cell>
          <cell r="H48">
            <v>0</v>
          </cell>
          <cell r="I48">
            <v>0</v>
          </cell>
          <cell r="J48">
            <v>0</v>
          </cell>
          <cell r="K48">
            <v>0</v>
          </cell>
          <cell r="L48">
            <v>0</v>
          </cell>
          <cell r="M48">
            <v>0</v>
          </cell>
          <cell r="N48">
            <v>0</v>
          </cell>
          <cell r="O48">
            <v>0</v>
          </cell>
          <cell r="P48">
            <v>0</v>
          </cell>
          <cell r="Q48">
            <v>0</v>
          </cell>
          <cell r="R48">
            <v>1</v>
          </cell>
          <cell r="S48">
            <v>0</v>
          </cell>
          <cell r="T48">
            <v>0</v>
          </cell>
          <cell r="U48">
            <v>0</v>
          </cell>
          <cell r="V48">
            <v>2</v>
          </cell>
          <cell r="W48">
            <v>0</v>
          </cell>
          <cell r="X48">
            <v>0</v>
          </cell>
          <cell r="Y48">
            <v>0</v>
          </cell>
          <cell r="Z48">
            <v>2</v>
          </cell>
          <cell r="AA48">
            <v>1</v>
          </cell>
          <cell r="AB48">
            <v>0</v>
          </cell>
          <cell r="AC48">
            <v>0</v>
          </cell>
          <cell r="AD48">
            <v>0</v>
          </cell>
          <cell r="AE48">
            <v>0</v>
          </cell>
          <cell r="AF48">
            <v>0</v>
          </cell>
          <cell r="AG48">
            <v>0</v>
          </cell>
          <cell r="AH48">
            <v>0</v>
          </cell>
          <cell r="AI48">
            <v>0</v>
          </cell>
          <cell r="AJ48">
            <v>0</v>
          </cell>
          <cell r="AK48">
            <v>0</v>
          </cell>
          <cell r="AL48">
            <v>0</v>
          </cell>
          <cell r="AM48">
            <v>0</v>
          </cell>
          <cell r="AN48">
            <v>0</v>
          </cell>
          <cell r="AO48">
            <v>0</v>
          </cell>
          <cell r="AP48">
            <v>0</v>
          </cell>
          <cell r="AQ48">
            <v>0</v>
          </cell>
          <cell r="AR48">
            <v>0</v>
          </cell>
          <cell r="AS48">
            <v>0</v>
          </cell>
          <cell r="AT48">
            <v>0</v>
          </cell>
          <cell r="AU48">
            <v>0</v>
          </cell>
          <cell r="AV48">
            <v>17</v>
          </cell>
          <cell r="AW48">
            <v>1</v>
          </cell>
          <cell r="AX48">
            <v>2</v>
          </cell>
          <cell r="AY48">
            <v>0</v>
          </cell>
          <cell r="AZ48">
            <v>0</v>
          </cell>
          <cell r="BA48">
            <v>0</v>
          </cell>
          <cell r="BB48">
            <v>9</v>
          </cell>
          <cell r="BC48">
            <v>14</v>
          </cell>
          <cell r="BD48">
            <v>4</v>
          </cell>
          <cell r="BE48">
            <v>0</v>
          </cell>
          <cell r="BF48">
            <v>0</v>
          </cell>
          <cell r="BG48">
            <v>0</v>
          </cell>
          <cell r="BH48">
            <v>0</v>
          </cell>
          <cell r="BI48">
            <v>0</v>
          </cell>
          <cell r="BJ48">
            <v>2</v>
          </cell>
          <cell r="BK48">
            <v>0</v>
          </cell>
          <cell r="BL48">
            <v>0</v>
          </cell>
          <cell r="BM48">
            <v>0</v>
          </cell>
          <cell r="BN48">
            <v>5</v>
          </cell>
          <cell r="BO48">
            <v>10</v>
          </cell>
          <cell r="BP48">
            <v>4</v>
          </cell>
          <cell r="BQ48">
            <v>0</v>
          </cell>
          <cell r="BR48">
            <v>16</v>
          </cell>
          <cell r="BS48">
            <v>11</v>
          </cell>
          <cell r="BT48">
            <v>6</v>
          </cell>
          <cell r="BU48">
            <v>0</v>
          </cell>
          <cell r="BV48">
            <v>2</v>
          </cell>
          <cell r="BW48">
            <v>7</v>
          </cell>
          <cell r="BX48">
            <v>10</v>
          </cell>
          <cell r="BY48">
            <v>0</v>
          </cell>
        </row>
        <row r="49">
          <cell r="B49">
            <v>0</v>
          </cell>
          <cell r="C49">
            <v>0</v>
          </cell>
          <cell r="D49">
            <v>0</v>
          </cell>
          <cell r="E49">
            <v>0</v>
          </cell>
          <cell r="F49">
            <v>0</v>
          </cell>
          <cell r="G49">
            <v>0</v>
          </cell>
          <cell r="H49">
            <v>0</v>
          </cell>
          <cell r="I49">
            <v>0</v>
          </cell>
          <cell r="J49">
            <v>0</v>
          </cell>
          <cell r="K49">
            <v>0</v>
          </cell>
          <cell r="L49">
            <v>0</v>
          </cell>
          <cell r="M49">
            <v>0</v>
          </cell>
          <cell r="N49">
            <v>221</v>
          </cell>
          <cell r="O49">
            <v>165</v>
          </cell>
          <cell r="P49">
            <v>156</v>
          </cell>
          <cell r="Q49">
            <v>77</v>
          </cell>
          <cell r="R49">
            <v>0</v>
          </cell>
          <cell r="S49">
            <v>0</v>
          </cell>
          <cell r="T49">
            <v>0</v>
          </cell>
          <cell r="U49">
            <v>0</v>
          </cell>
          <cell r="V49">
            <v>0</v>
          </cell>
          <cell r="W49">
            <v>0</v>
          </cell>
          <cell r="X49">
            <v>0</v>
          </cell>
          <cell r="Y49">
            <v>0</v>
          </cell>
          <cell r="Z49">
            <v>0</v>
          </cell>
          <cell r="AA49">
            <v>0</v>
          </cell>
          <cell r="AB49">
            <v>0</v>
          </cell>
          <cell r="AC49">
            <v>0</v>
          </cell>
          <cell r="AD49">
            <v>0</v>
          </cell>
          <cell r="AE49">
            <v>0</v>
          </cell>
          <cell r="AF49">
            <v>0</v>
          </cell>
          <cell r="AG49">
            <v>0</v>
          </cell>
          <cell r="AH49">
            <v>0</v>
          </cell>
          <cell r="AI49">
            <v>0</v>
          </cell>
          <cell r="AJ49">
            <v>0</v>
          </cell>
          <cell r="AK49">
            <v>1</v>
          </cell>
          <cell r="AL49">
            <v>2</v>
          </cell>
          <cell r="AM49">
            <v>3</v>
          </cell>
          <cell r="AN49">
            <v>3</v>
          </cell>
          <cell r="AO49">
            <v>0</v>
          </cell>
          <cell r="AP49">
            <v>0</v>
          </cell>
          <cell r="AQ49">
            <v>0</v>
          </cell>
          <cell r="AR49">
            <v>0</v>
          </cell>
          <cell r="AS49">
            <v>0</v>
          </cell>
          <cell r="AT49">
            <v>0</v>
          </cell>
          <cell r="AU49">
            <v>0</v>
          </cell>
          <cell r="AV49">
            <v>0</v>
          </cell>
          <cell r="AW49">
            <v>0</v>
          </cell>
          <cell r="AX49">
            <v>0</v>
          </cell>
          <cell r="AY49">
            <v>0</v>
          </cell>
          <cell r="AZ49">
            <v>0</v>
          </cell>
          <cell r="BA49">
            <v>0</v>
          </cell>
          <cell r="BB49">
            <v>4</v>
          </cell>
          <cell r="BC49">
            <v>6</v>
          </cell>
          <cell r="BD49">
            <v>1</v>
          </cell>
          <cell r="BE49">
            <v>1</v>
          </cell>
          <cell r="BF49">
            <v>0</v>
          </cell>
          <cell r="BG49">
            <v>0</v>
          </cell>
          <cell r="BH49">
            <v>0</v>
          </cell>
          <cell r="BI49">
            <v>0</v>
          </cell>
          <cell r="BJ49">
            <v>0</v>
          </cell>
          <cell r="BK49">
            <v>0</v>
          </cell>
          <cell r="BL49">
            <v>0</v>
          </cell>
          <cell r="BM49">
            <v>0</v>
          </cell>
          <cell r="BN49">
            <v>0</v>
          </cell>
          <cell r="BO49">
            <v>0</v>
          </cell>
          <cell r="BP49">
            <v>0</v>
          </cell>
          <cell r="BQ49">
            <v>0</v>
          </cell>
          <cell r="BR49">
            <v>0</v>
          </cell>
          <cell r="BS49">
            <v>0</v>
          </cell>
          <cell r="BT49">
            <v>0</v>
          </cell>
          <cell r="BU49">
            <v>0</v>
          </cell>
          <cell r="BV49">
            <v>0</v>
          </cell>
          <cell r="BW49">
            <v>0</v>
          </cell>
          <cell r="BX49">
            <v>0</v>
          </cell>
          <cell r="BY49">
            <v>0</v>
          </cell>
        </row>
        <row r="50">
          <cell r="B50">
            <v>0</v>
          </cell>
          <cell r="C50">
            <v>0</v>
          </cell>
          <cell r="D50">
            <v>0</v>
          </cell>
          <cell r="E50">
            <v>0</v>
          </cell>
          <cell r="F50">
            <v>0</v>
          </cell>
          <cell r="G50">
            <v>0</v>
          </cell>
          <cell r="H50">
            <v>0</v>
          </cell>
          <cell r="I50">
            <v>0</v>
          </cell>
          <cell r="J50">
            <v>0</v>
          </cell>
          <cell r="K50">
            <v>0</v>
          </cell>
          <cell r="L50">
            <v>0</v>
          </cell>
          <cell r="M50">
            <v>0</v>
          </cell>
          <cell r="N50">
            <v>0</v>
          </cell>
          <cell r="O50">
            <v>0</v>
          </cell>
          <cell r="P50">
            <v>0</v>
          </cell>
          <cell r="Q50">
            <v>0</v>
          </cell>
          <cell r="R50">
            <v>0</v>
          </cell>
          <cell r="S50">
            <v>0</v>
          </cell>
          <cell r="T50">
            <v>0</v>
          </cell>
          <cell r="U50">
            <v>0</v>
          </cell>
          <cell r="V50">
            <v>0</v>
          </cell>
          <cell r="W50">
            <v>0</v>
          </cell>
          <cell r="X50">
            <v>0</v>
          </cell>
          <cell r="Y50">
            <v>0</v>
          </cell>
          <cell r="Z50">
            <v>0</v>
          </cell>
          <cell r="AA50">
            <v>0</v>
          </cell>
          <cell r="AB50">
            <v>0</v>
          </cell>
          <cell r="AC50">
            <v>0</v>
          </cell>
          <cell r="AD50">
            <v>0</v>
          </cell>
          <cell r="AE50">
            <v>0</v>
          </cell>
          <cell r="AF50">
            <v>0</v>
          </cell>
          <cell r="AG50">
            <v>0</v>
          </cell>
          <cell r="AH50">
            <v>0</v>
          </cell>
          <cell r="AI50">
            <v>0</v>
          </cell>
          <cell r="AJ50">
            <v>0</v>
          </cell>
          <cell r="AK50">
            <v>0</v>
          </cell>
          <cell r="AL50">
            <v>5</v>
          </cell>
          <cell r="AM50">
            <v>10</v>
          </cell>
          <cell r="AN50">
            <v>6</v>
          </cell>
          <cell r="AO50">
            <v>0</v>
          </cell>
          <cell r="AP50">
            <v>0</v>
          </cell>
          <cell r="AQ50">
            <v>0</v>
          </cell>
          <cell r="AR50">
            <v>0</v>
          </cell>
          <cell r="AS50">
            <v>0</v>
          </cell>
          <cell r="AT50">
            <v>2</v>
          </cell>
          <cell r="AU50">
            <v>2</v>
          </cell>
          <cell r="AV50">
            <v>0</v>
          </cell>
          <cell r="AW50">
            <v>0</v>
          </cell>
          <cell r="AX50">
            <v>0</v>
          </cell>
          <cell r="AY50">
            <v>0</v>
          </cell>
          <cell r="AZ50">
            <v>0</v>
          </cell>
          <cell r="BA50">
            <v>0</v>
          </cell>
          <cell r="BB50">
            <v>0</v>
          </cell>
          <cell r="BC50">
            <v>0</v>
          </cell>
          <cell r="BD50">
            <v>0</v>
          </cell>
          <cell r="BE50">
            <v>0</v>
          </cell>
          <cell r="BF50">
            <v>0</v>
          </cell>
          <cell r="BG50">
            <v>0</v>
          </cell>
          <cell r="BH50">
            <v>0</v>
          </cell>
          <cell r="BI50">
            <v>0</v>
          </cell>
          <cell r="BJ50">
            <v>0</v>
          </cell>
          <cell r="BK50">
            <v>0</v>
          </cell>
          <cell r="BL50">
            <v>0</v>
          </cell>
          <cell r="BM50">
            <v>0</v>
          </cell>
          <cell r="BN50">
            <v>0</v>
          </cell>
          <cell r="BO50">
            <v>0</v>
          </cell>
          <cell r="BP50">
            <v>0</v>
          </cell>
          <cell r="BQ50">
            <v>0</v>
          </cell>
          <cell r="BR50">
            <v>0</v>
          </cell>
          <cell r="BS50">
            <v>0</v>
          </cell>
          <cell r="BT50">
            <v>0</v>
          </cell>
          <cell r="BU50">
            <v>1</v>
          </cell>
          <cell r="BV50">
            <v>0</v>
          </cell>
          <cell r="BW50">
            <v>0</v>
          </cell>
          <cell r="BX50">
            <v>0</v>
          </cell>
          <cell r="BY50">
            <v>0</v>
          </cell>
        </row>
        <row r="51">
          <cell r="B51">
            <v>0</v>
          </cell>
          <cell r="C51">
            <v>0</v>
          </cell>
          <cell r="D51">
            <v>0</v>
          </cell>
          <cell r="E51">
            <v>0</v>
          </cell>
          <cell r="F51">
            <v>0</v>
          </cell>
          <cell r="G51">
            <v>0</v>
          </cell>
          <cell r="H51">
            <v>0</v>
          </cell>
          <cell r="I51">
            <v>0</v>
          </cell>
          <cell r="J51">
            <v>0</v>
          </cell>
          <cell r="K51">
            <v>0</v>
          </cell>
          <cell r="L51">
            <v>0</v>
          </cell>
          <cell r="M51">
            <v>0</v>
          </cell>
          <cell r="N51">
            <v>0</v>
          </cell>
          <cell r="O51">
            <v>0</v>
          </cell>
          <cell r="P51">
            <v>0</v>
          </cell>
          <cell r="Q51">
            <v>0</v>
          </cell>
          <cell r="R51">
            <v>0</v>
          </cell>
          <cell r="S51">
            <v>0</v>
          </cell>
          <cell r="T51">
            <v>0</v>
          </cell>
          <cell r="U51">
            <v>0</v>
          </cell>
          <cell r="V51">
            <v>0</v>
          </cell>
          <cell r="W51">
            <v>0</v>
          </cell>
          <cell r="X51">
            <v>0</v>
          </cell>
          <cell r="Y51">
            <v>0</v>
          </cell>
          <cell r="Z51">
            <v>0</v>
          </cell>
          <cell r="AA51">
            <v>0</v>
          </cell>
          <cell r="AB51">
            <v>0</v>
          </cell>
          <cell r="AC51">
            <v>0</v>
          </cell>
          <cell r="AD51">
            <v>0</v>
          </cell>
          <cell r="AE51">
            <v>0</v>
          </cell>
          <cell r="AF51">
            <v>0</v>
          </cell>
          <cell r="AG51">
            <v>0</v>
          </cell>
          <cell r="AH51">
            <v>0</v>
          </cell>
          <cell r="AI51">
            <v>0</v>
          </cell>
          <cell r="AJ51">
            <v>0</v>
          </cell>
          <cell r="AK51">
            <v>0</v>
          </cell>
          <cell r="AL51">
            <v>5</v>
          </cell>
          <cell r="AM51">
            <v>5</v>
          </cell>
          <cell r="AN51">
            <v>11</v>
          </cell>
          <cell r="AO51">
            <v>1</v>
          </cell>
          <cell r="AP51">
            <v>0</v>
          </cell>
          <cell r="AQ51">
            <v>0</v>
          </cell>
          <cell r="AR51">
            <v>0</v>
          </cell>
          <cell r="AS51">
            <v>0</v>
          </cell>
          <cell r="AT51">
            <v>0</v>
          </cell>
          <cell r="AU51">
            <v>0</v>
          </cell>
          <cell r="AV51">
            <v>0</v>
          </cell>
          <cell r="AW51">
            <v>0</v>
          </cell>
          <cell r="AX51">
            <v>0</v>
          </cell>
          <cell r="AY51">
            <v>1</v>
          </cell>
          <cell r="AZ51">
            <v>0</v>
          </cell>
          <cell r="BA51">
            <v>0</v>
          </cell>
          <cell r="BB51">
            <v>0</v>
          </cell>
          <cell r="BC51">
            <v>0</v>
          </cell>
          <cell r="BD51">
            <v>0</v>
          </cell>
          <cell r="BE51">
            <v>0</v>
          </cell>
          <cell r="BF51">
            <v>0</v>
          </cell>
          <cell r="BG51">
            <v>0</v>
          </cell>
          <cell r="BH51">
            <v>0</v>
          </cell>
          <cell r="BI51">
            <v>0</v>
          </cell>
          <cell r="BJ51">
            <v>0</v>
          </cell>
          <cell r="BK51">
            <v>0</v>
          </cell>
          <cell r="BL51">
            <v>0</v>
          </cell>
          <cell r="BM51">
            <v>0</v>
          </cell>
          <cell r="BN51">
            <v>0</v>
          </cell>
          <cell r="BO51">
            <v>0</v>
          </cell>
          <cell r="BP51">
            <v>0</v>
          </cell>
          <cell r="BQ51">
            <v>0</v>
          </cell>
          <cell r="BR51">
            <v>0</v>
          </cell>
          <cell r="BS51">
            <v>0</v>
          </cell>
          <cell r="BT51">
            <v>0</v>
          </cell>
          <cell r="BU51">
            <v>0</v>
          </cell>
          <cell r="BV51">
            <v>0</v>
          </cell>
          <cell r="BW51">
            <v>0</v>
          </cell>
          <cell r="BX51">
            <v>0</v>
          </cell>
          <cell r="BY51">
            <v>0</v>
          </cell>
        </row>
        <row r="52">
          <cell r="B52">
            <v>0</v>
          </cell>
          <cell r="C52">
            <v>0</v>
          </cell>
          <cell r="D52">
            <v>0</v>
          </cell>
          <cell r="E52">
            <v>0</v>
          </cell>
          <cell r="F52">
            <v>0</v>
          </cell>
          <cell r="G52">
            <v>0</v>
          </cell>
          <cell r="H52">
            <v>0</v>
          </cell>
          <cell r="I52">
            <v>0</v>
          </cell>
          <cell r="J52">
            <v>0</v>
          </cell>
          <cell r="K52">
            <v>0</v>
          </cell>
          <cell r="L52">
            <v>0</v>
          </cell>
          <cell r="M52">
            <v>0</v>
          </cell>
          <cell r="N52">
            <v>0</v>
          </cell>
          <cell r="O52">
            <v>0</v>
          </cell>
          <cell r="P52">
            <v>0</v>
          </cell>
          <cell r="Q52">
            <v>0</v>
          </cell>
          <cell r="R52">
            <v>0</v>
          </cell>
          <cell r="S52">
            <v>0</v>
          </cell>
          <cell r="T52">
            <v>0</v>
          </cell>
          <cell r="U52">
            <v>0</v>
          </cell>
          <cell r="V52">
            <v>0</v>
          </cell>
          <cell r="W52">
            <v>0</v>
          </cell>
          <cell r="X52">
            <v>0</v>
          </cell>
          <cell r="Y52">
            <v>0</v>
          </cell>
          <cell r="Z52">
            <v>0</v>
          </cell>
          <cell r="AA52">
            <v>0</v>
          </cell>
          <cell r="AB52">
            <v>0</v>
          </cell>
          <cell r="AC52">
            <v>0</v>
          </cell>
          <cell r="AD52">
            <v>0</v>
          </cell>
          <cell r="AE52">
            <v>0</v>
          </cell>
          <cell r="AF52">
            <v>0</v>
          </cell>
          <cell r="AG52">
            <v>0</v>
          </cell>
          <cell r="AH52">
            <v>0</v>
          </cell>
          <cell r="AI52">
            <v>0</v>
          </cell>
          <cell r="AJ52">
            <v>0</v>
          </cell>
          <cell r="AK52">
            <v>0</v>
          </cell>
          <cell r="AL52">
            <v>0</v>
          </cell>
          <cell r="AM52">
            <v>0</v>
          </cell>
          <cell r="AN52">
            <v>0</v>
          </cell>
          <cell r="AO52">
            <v>0</v>
          </cell>
          <cell r="AP52">
            <v>0</v>
          </cell>
          <cell r="AQ52">
            <v>0</v>
          </cell>
          <cell r="AR52">
            <v>0</v>
          </cell>
          <cell r="AS52">
            <v>0</v>
          </cell>
          <cell r="AT52">
            <v>0</v>
          </cell>
          <cell r="AU52">
            <v>0</v>
          </cell>
          <cell r="AV52">
            <v>0</v>
          </cell>
          <cell r="AW52">
            <v>0</v>
          </cell>
          <cell r="AX52">
            <v>11</v>
          </cell>
          <cell r="AY52">
            <v>10</v>
          </cell>
          <cell r="AZ52">
            <v>16</v>
          </cell>
          <cell r="BA52">
            <v>3</v>
          </cell>
          <cell r="BB52">
            <v>0</v>
          </cell>
          <cell r="BC52">
            <v>0</v>
          </cell>
          <cell r="BD52">
            <v>0</v>
          </cell>
          <cell r="BE52">
            <v>0</v>
          </cell>
          <cell r="BF52">
            <v>0</v>
          </cell>
          <cell r="BG52">
            <v>0</v>
          </cell>
          <cell r="BH52">
            <v>0</v>
          </cell>
          <cell r="BI52">
            <v>0</v>
          </cell>
          <cell r="BJ52">
            <v>0</v>
          </cell>
          <cell r="BK52">
            <v>0</v>
          </cell>
          <cell r="BL52">
            <v>0</v>
          </cell>
          <cell r="BM52">
            <v>0</v>
          </cell>
          <cell r="BN52">
            <v>0</v>
          </cell>
          <cell r="BO52">
            <v>0</v>
          </cell>
          <cell r="BP52">
            <v>0</v>
          </cell>
          <cell r="BQ52">
            <v>0</v>
          </cell>
          <cell r="BR52">
            <v>0</v>
          </cell>
          <cell r="BS52">
            <v>0</v>
          </cell>
          <cell r="BT52">
            <v>0</v>
          </cell>
          <cell r="BU52">
            <v>0</v>
          </cell>
          <cell r="BV52">
            <v>0</v>
          </cell>
          <cell r="BW52">
            <v>0</v>
          </cell>
          <cell r="BX52">
            <v>0</v>
          </cell>
          <cell r="BY52">
            <v>0</v>
          </cell>
        </row>
        <row r="53">
          <cell r="B53">
            <v>4</v>
          </cell>
          <cell r="C53">
            <v>16</v>
          </cell>
          <cell r="D53">
            <v>11</v>
          </cell>
          <cell r="E53">
            <v>6</v>
          </cell>
          <cell r="F53">
            <v>0</v>
          </cell>
          <cell r="G53">
            <v>0</v>
          </cell>
          <cell r="H53">
            <v>0</v>
          </cell>
          <cell r="I53">
            <v>0</v>
          </cell>
          <cell r="J53">
            <v>2</v>
          </cell>
          <cell r="K53">
            <v>3</v>
          </cell>
          <cell r="L53">
            <v>0</v>
          </cell>
          <cell r="M53">
            <v>0</v>
          </cell>
          <cell r="N53">
            <v>0</v>
          </cell>
          <cell r="O53">
            <v>0</v>
          </cell>
          <cell r="P53">
            <v>0</v>
          </cell>
          <cell r="Q53">
            <v>0</v>
          </cell>
          <cell r="R53">
            <v>0</v>
          </cell>
          <cell r="S53">
            <v>0</v>
          </cell>
          <cell r="T53">
            <v>0</v>
          </cell>
          <cell r="U53">
            <v>0</v>
          </cell>
          <cell r="V53">
            <v>1</v>
          </cell>
          <cell r="W53">
            <v>2</v>
          </cell>
          <cell r="X53">
            <v>0</v>
          </cell>
          <cell r="Y53">
            <v>0</v>
          </cell>
          <cell r="Z53">
            <v>0</v>
          </cell>
          <cell r="AA53">
            <v>8</v>
          </cell>
          <cell r="AB53">
            <v>0</v>
          </cell>
          <cell r="AC53">
            <v>0</v>
          </cell>
          <cell r="AD53">
            <v>1</v>
          </cell>
          <cell r="AE53">
            <v>2</v>
          </cell>
          <cell r="AF53">
            <v>0</v>
          </cell>
          <cell r="AG53">
            <v>0</v>
          </cell>
          <cell r="AH53">
            <v>0</v>
          </cell>
          <cell r="AI53">
            <v>0</v>
          </cell>
          <cell r="AJ53">
            <v>0</v>
          </cell>
          <cell r="AK53">
            <v>0</v>
          </cell>
          <cell r="AL53">
            <v>1</v>
          </cell>
          <cell r="AM53">
            <v>2</v>
          </cell>
          <cell r="AN53">
            <v>2</v>
          </cell>
          <cell r="AO53">
            <v>1</v>
          </cell>
          <cell r="AP53">
            <v>0</v>
          </cell>
          <cell r="AQ53">
            <v>0</v>
          </cell>
          <cell r="AR53">
            <v>0</v>
          </cell>
          <cell r="AS53">
            <v>0</v>
          </cell>
          <cell r="AT53">
            <v>0</v>
          </cell>
          <cell r="AU53">
            <v>2</v>
          </cell>
          <cell r="AV53">
            <v>3</v>
          </cell>
          <cell r="AW53">
            <v>0</v>
          </cell>
          <cell r="AX53">
            <v>2</v>
          </cell>
          <cell r="AY53">
            <v>0</v>
          </cell>
          <cell r="AZ53">
            <v>1</v>
          </cell>
          <cell r="BA53">
            <v>0</v>
          </cell>
          <cell r="BB53">
            <v>2</v>
          </cell>
          <cell r="BC53">
            <v>4</v>
          </cell>
          <cell r="BD53">
            <v>0</v>
          </cell>
          <cell r="BE53">
            <v>0</v>
          </cell>
          <cell r="BF53">
            <v>3</v>
          </cell>
          <cell r="BG53">
            <v>1</v>
          </cell>
          <cell r="BH53">
            <v>1</v>
          </cell>
          <cell r="BI53">
            <v>0</v>
          </cell>
          <cell r="BJ53">
            <v>2</v>
          </cell>
          <cell r="BK53">
            <v>5</v>
          </cell>
          <cell r="BL53">
            <v>1</v>
          </cell>
          <cell r="BM53">
            <v>1</v>
          </cell>
          <cell r="BN53">
            <v>0</v>
          </cell>
          <cell r="BO53">
            <v>2</v>
          </cell>
          <cell r="BP53">
            <v>0</v>
          </cell>
          <cell r="BQ53">
            <v>0</v>
          </cell>
          <cell r="BR53">
            <v>15</v>
          </cell>
          <cell r="BS53">
            <v>14</v>
          </cell>
          <cell r="BT53">
            <v>19</v>
          </cell>
          <cell r="BU53">
            <v>5</v>
          </cell>
          <cell r="BV53">
            <v>6</v>
          </cell>
          <cell r="BW53">
            <v>4</v>
          </cell>
          <cell r="BX53">
            <v>1</v>
          </cell>
          <cell r="BY53">
            <v>0</v>
          </cell>
        </row>
        <row r="54">
          <cell r="B54">
            <v>0</v>
          </cell>
          <cell r="C54">
            <v>1</v>
          </cell>
          <cell r="D54">
            <v>0</v>
          </cell>
          <cell r="E54">
            <v>1</v>
          </cell>
          <cell r="F54">
            <v>0</v>
          </cell>
          <cell r="G54">
            <v>0</v>
          </cell>
          <cell r="H54">
            <v>0</v>
          </cell>
          <cell r="I54">
            <v>0</v>
          </cell>
          <cell r="J54">
            <v>0</v>
          </cell>
          <cell r="K54">
            <v>0</v>
          </cell>
          <cell r="L54">
            <v>0</v>
          </cell>
          <cell r="M54">
            <v>0</v>
          </cell>
          <cell r="N54">
            <v>0</v>
          </cell>
          <cell r="O54">
            <v>0</v>
          </cell>
          <cell r="P54">
            <v>0</v>
          </cell>
          <cell r="Q54">
            <v>0</v>
          </cell>
          <cell r="R54">
            <v>0</v>
          </cell>
          <cell r="S54">
            <v>0</v>
          </cell>
          <cell r="T54">
            <v>0</v>
          </cell>
          <cell r="U54">
            <v>0</v>
          </cell>
          <cell r="V54">
            <v>0</v>
          </cell>
          <cell r="W54">
            <v>0</v>
          </cell>
          <cell r="X54">
            <v>0</v>
          </cell>
          <cell r="Y54">
            <v>0</v>
          </cell>
          <cell r="Z54">
            <v>2</v>
          </cell>
          <cell r="AA54">
            <v>4</v>
          </cell>
          <cell r="AB54">
            <v>1</v>
          </cell>
          <cell r="AC54">
            <v>0</v>
          </cell>
          <cell r="AD54">
            <v>0</v>
          </cell>
          <cell r="AE54">
            <v>0</v>
          </cell>
          <cell r="AF54">
            <v>0</v>
          </cell>
          <cell r="AG54">
            <v>0</v>
          </cell>
          <cell r="AH54">
            <v>0</v>
          </cell>
          <cell r="AI54">
            <v>0</v>
          </cell>
          <cell r="AJ54">
            <v>0</v>
          </cell>
          <cell r="AK54">
            <v>0</v>
          </cell>
          <cell r="AL54">
            <v>0</v>
          </cell>
          <cell r="AM54">
            <v>0</v>
          </cell>
          <cell r="AN54">
            <v>0</v>
          </cell>
          <cell r="AO54">
            <v>0</v>
          </cell>
          <cell r="AP54">
            <v>0</v>
          </cell>
          <cell r="AQ54">
            <v>0</v>
          </cell>
          <cell r="AR54">
            <v>0</v>
          </cell>
          <cell r="AS54">
            <v>0</v>
          </cell>
          <cell r="AT54">
            <v>0</v>
          </cell>
          <cell r="AU54">
            <v>1</v>
          </cell>
          <cell r="AV54">
            <v>0</v>
          </cell>
          <cell r="AW54">
            <v>0</v>
          </cell>
          <cell r="AX54">
            <v>0</v>
          </cell>
          <cell r="AY54">
            <v>0</v>
          </cell>
          <cell r="AZ54">
            <v>0</v>
          </cell>
          <cell r="BA54">
            <v>0</v>
          </cell>
          <cell r="BB54">
            <v>0</v>
          </cell>
          <cell r="BC54">
            <v>0</v>
          </cell>
          <cell r="BD54">
            <v>0</v>
          </cell>
          <cell r="BE54">
            <v>0</v>
          </cell>
          <cell r="BF54">
            <v>0</v>
          </cell>
          <cell r="BG54">
            <v>0</v>
          </cell>
          <cell r="BH54">
            <v>0</v>
          </cell>
          <cell r="BI54">
            <v>0</v>
          </cell>
          <cell r="BJ54">
            <v>3</v>
          </cell>
          <cell r="BK54">
            <v>1</v>
          </cell>
          <cell r="BL54">
            <v>0</v>
          </cell>
          <cell r="BM54">
            <v>0</v>
          </cell>
          <cell r="BN54">
            <v>0</v>
          </cell>
          <cell r="BO54">
            <v>0</v>
          </cell>
          <cell r="BP54">
            <v>0</v>
          </cell>
          <cell r="BQ54">
            <v>1</v>
          </cell>
          <cell r="BR54">
            <v>0</v>
          </cell>
          <cell r="BS54">
            <v>0</v>
          </cell>
          <cell r="BT54">
            <v>3</v>
          </cell>
          <cell r="BU54">
            <v>0</v>
          </cell>
          <cell r="BV54">
            <v>0</v>
          </cell>
          <cell r="BW54">
            <v>0</v>
          </cell>
          <cell r="BX54">
            <v>0</v>
          </cell>
          <cell r="BY54">
            <v>0</v>
          </cell>
        </row>
        <row r="55">
          <cell r="B55">
            <v>1</v>
          </cell>
          <cell r="C55">
            <v>0</v>
          </cell>
          <cell r="D55">
            <v>0</v>
          </cell>
          <cell r="E55">
            <v>1</v>
          </cell>
          <cell r="F55">
            <v>0</v>
          </cell>
          <cell r="G55">
            <v>0</v>
          </cell>
          <cell r="H55">
            <v>0</v>
          </cell>
          <cell r="I55">
            <v>0</v>
          </cell>
          <cell r="J55">
            <v>0</v>
          </cell>
          <cell r="K55">
            <v>0</v>
          </cell>
          <cell r="L55">
            <v>0</v>
          </cell>
          <cell r="M55">
            <v>0</v>
          </cell>
          <cell r="N55">
            <v>0</v>
          </cell>
          <cell r="O55">
            <v>0</v>
          </cell>
          <cell r="P55">
            <v>0</v>
          </cell>
          <cell r="Q55">
            <v>0</v>
          </cell>
          <cell r="R55">
            <v>0</v>
          </cell>
          <cell r="S55">
            <v>1</v>
          </cell>
          <cell r="T55">
            <v>1</v>
          </cell>
          <cell r="U55">
            <v>0</v>
          </cell>
          <cell r="V55">
            <v>5</v>
          </cell>
          <cell r="W55">
            <v>9</v>
          </cell>
          <cell r="X55">
            <v>4</v>
          </cell>
          <cell r="Y55">
            <v>5</v>
          </cell>
          <cell r="Z55">
            <v>9</v>
          </cell>
          <cell r="AA55">
            <v>12</v>
          </cell>
          <cell r="AB55">
            <v>0</v>
          </cell>
          <cell r="AC55">
            <v>0</v>
          </cell>
          <cell r="AD55">
            <v>0</v>
          </cell>
          <cell r="AE55">
            <v>0</v>
          </cell>
          <cell r="AF55">
            <v>0</v>
          </cell>
          <cell r="AG55">
            <v>0</v>
          </cell>
          <cell r="AH55">
            <v>0</v>
          </cell>
          <cell r="AI55">
            <v>0</v>
          </cell>
          <cell r="AJ55">
            <v>0</v>
          </cell>
          <cell r="AK55">
            <v>0</v>
          </cell>
          <cell r="AL55">
            <v>2</v>
          </cell>
          <cell r="AM55">
            <v>8</v>
          </cell>
          <cell r="AN55">
            <v>8</v>
          </cell>
          <cell r="AO55">
            <v>3</v>
          </cell>
          <cell r="AP55">
            <v>0</v>
          </cell>
          <cell r="AQ55">
            <v>0</v>
          </cell>
          <cell r="AR55">
            <v>0</v>
          </cell>
          <cell r="AS55">
            <v>0</v>
          </cell>
          <cell r="AT55">
            <v>4</v>
          </cell>
          <cell r="AU55">
            <v>3</v>
          </cell>
          <cell r="AV55">
            <v>0</v>
          </cell>
          <cell r="AW55">
            <v>0</v>
          </cell>
          <cell r="AX55">
            <v>16</v>
          </cell>
          <cell r="AY55">
            <v>21</v>
          </cell>
          <cell r="AZ55">
            <v>3</v>
          </cell>
          <cell r="BA55">
            <v>1</v>
          </cell>
          <cell r="BB55">
            <v>5</v>
          </cell>
          <cell r="BC55">
            <v>8</v>
          </cell>
          <cell r="BD55">
            <v>0</v>
          </cell>
          <cell r="BE55">
            <v>0</v>
          </cell>
          <cell r="BF55">
            <v>0</v>
          </cell>
          <cell r="BG55">
            <v>2</v>
          </cell>
          <cell r="BH55">
            <v>0</v>
          </cell>
          <cell r="BI55">
            <v>0</v>
          </cell>
          <cell r="BJ55">
            <v>0</v>
          </cell>
          <cell r="BK55">
            <v>0</v>
          </cell>
          <cell r="BL55">
            <v>0</v>
          </cell>
          <cell r="BM55">
            <v>0</v>
          </cell>
          <cell r="BN55">
            <v>0</v>
          </cell>
          <cell r="BO55">
            <v>4</v>
          </cell>
          <cell r="BP55">
            <v>0</v>
          </cell>
          <cell r="BQ55">
            <v>1</v>
          </cell>
          <cell r="BR55">
            <v>3</v>
          </cell>
          <cell r="BS55">
            <v>1</v>
          </cell>
          <cell r="BT55">
            <v>4</v>
          </cell>
          <cell r="BU55">
            <v>1</v>
          </cell>
          <cell r="BV55">
            <v>9</v>
          </cell>
          <cell r="BW55">
            <v>7</v>
          </cell>
          <cell r="BX55">
            <v>2</v>
          </cell>
          <cell r="BY55">
            <v>0</v>
          </cell>
        </row>
        <row r="56">
          <cell r="B56">
            <v>0</v>
          </cell>
          <cell r="C56">
            <v>0</v>
          </cell>
          <cell r="D56">
            <v>0</v>
          </cell>
          <cell r="E56">
            <v>0</v>
          </cell>
          <cell r="F56">
            <v>0</v>
          </cell>
          <cell r="G56">
            <v>0</v>
          </cell>
          <cell r="H56">
            <v>0</v>
          </cell>
          <cell r="I56">
            <v>0</v>
          </cell>
          <cell r="J56">
            <v>0</v>
          </cell>
          <cell r="K56">
            <v>0</v>
          </cell>
          <cell r="L56">
            <v>0</v>
          </cell>
          <cell r="M56">
            <v>0</v>
          </cell>
          <cell r="N56">
            <v>0</v>
          </cell>
          <cell r="O56">
            <v>0</v>
          </cell>
          <cell r="P56">
            <v>0</v>
          </cell>
          <cell r="Q56">
            <v>0</v>
          </cell>
          <cell r="R56">
            <v>0</v>
          </cell>
          <cell r="S56">
            <v>0</v>
          </cell>
          <cell r="T56">
            <v>0</v>
          </cell>
          <cell r="U56">
            <v>0</v>
          </cell>
          <cell r="V56">
            <v>0</v>
          </cell>
          <cell r="W56">
            <v>0</v>
          </cell>
          <cell r="X56">
            <v>0</v>
          </cell>
          <cell r="Y56">
            <v>0</v>
          </cell>
          <cell r="Z56">
            <v>0</v>
          </cell>
          <cell r="AA56">
            <v>4</v>
          </cell>
          <cell r="AB56">
            <v>0</v>
          </cell>
          <cell r="AC56">
            <v>0</v>
          </cell>
          <cell r="AD56">
            <v>0</v>
          </cell>
          <cell r="AE56">
            <v>0</v>
          </cell>
          <cell r="AF56">
            <v>0</v>
          </cell>
          <cell r="AG56">
            <v>0</v>
          </cell>
          <cell r="AH56">
            <v>2</v>
          </cell>
          <cell r="AI56">
            <v>4</v>
          </cell>
          <cell r="AJ56">
            <v>0</v>
          </cell>
          <cell r="AK56">
            <v>0</v>
          </cell>
          <cell r="AL56">
            <v>0</v>
          </cell>
          <cell r="AM56">
            <v>0</v>
          </cell>
          <cell r="AN56">
            <v>0</v>
          </cell>
          <cell r="AO56">
            <v>0</v>
          </cell>
          <cell r="AP56">
            <v>0</v>
          </cell>
          <cell r="AQ56">
            <v>0</v>
          </cell>
          <cell r="AR56">
            <v>0</v>
          </cell>
          <cell r="AS56">
            <v>0</v>
          </cell>
          <cell r="AT56">
            <v>0</v>
          </cell>
          <cell r="AU56">
            <v>0</v>
          </cell>
          <cell r="AV56">
            <v>0</v>
          </cell>
          <cell r="AW56">
            <v>0</v>
          </cell>
          <cell r="AX56">
            <v>0</v>
          </cell>
          <cell r="AY56">
            <v>0</v>
          </cell>
          <cell r="AZ56">
            <v>0</v>
          </cell>
          <cell r="BA56">
            <v>0</v>
          </cell>
          <cell r="BB56">
            <v>0</v>
          </cell>
          <cell r="BC56">
            <v>0</v>
          </cell>
          <cell r="BD56">
            <v>0</v>
          </cell>
          <cell r="BE56">
            <v>0</v>
          </cell>
          <cell r="BF56">
            <v>0</v>
          </cell>
          <cell r="BG56">
            <v>4</v>
          </cell>
          <cell r="BH56">
            <v>0</v>
          </cell>
          <cell r="BI56">
            <v>0</v>
          </cell>
          <cell r="BJ56">
            <v>1</v>
          </cell>
          <cell r="BK56">
            <v>0</v>
          </cell>
          <cell r="BL56">
            <v>0</v>
          </cell>
          <cell r="BM56">
            <v>0</v>
          </cell>
          <cell r="BN56">
            <v>0</v>
          </cell>
          <cell r="BO56">
            <v>0</v>
          </cell>
          <cell r="BP56">
            <v>0</v>
          </cell>
          <cell r="BQ56">
            <v>0</v>
          </cell>
          <cell r="BR56">
            <v>0</v>
          </cell>
          <cell r="BS56">
            <v>0</v>
          </cell>
          <cell r="BT56">
            <v>0</v>
          </cell>
          <cell r="BU56">
            <v>1</v>
          </cell>
          <cell r="BV56">
            <v>0</v>
          </cell>
          <cell r="BW56">
            <v>0</v>
          </cell>
          <cell r="BX56">
            <v>0</v>
          </cell>
          <cell r="BY56">
            <v>0</v>
          </cell>
        </row>
        <row r="57">
          <cell r="B57">
            <v>0</v>
          </cell>
          <cell r="C57">
            <v>0</v>
          </cell>
          <cell r="D57">
            <v>0</v>
          </cell>
          <cell r="E57">
            <v>0</v>
          </cell>
          <cell r="F57">
            <v>0</v>
          </cell>
          <cell r="G57">
            <v>0</v>
          </cell>
          <cell r="H57">
            <v>0</v>
          </cell>
          <cell r="I57">
            <v>0</v>
          </cell>
          <cell r="J57">
            <v>0</v>
          </cell>
          <cell r="K57">
            <v>0</v>
          </cell>
          <cell r="L57">
            <v>0</v>
          </cell>
          <cell r="M57">
            <v>0</v>
          </cell>
          <cell r="N57">
            <v>0</v>
          </cell>
          <cell r="O57">
            <v>0</v>
          </cell>
          <cell r="P57">
            <v>0</v>
          </cell>
          <cell r="Q57">
            <v>0</v>
          </cell>
          <cell r="R57">
            <v>0</v>
          </cell>
          <cell r="S57">
            <v>0</v>
          </cell>
          <cell r="T57">
            <v>0</v>
          </cell>
          <cell r="U57">
            <v>0</v>
          </cell>
          <cell r="V57">
            <v>0</v>
          </cell>
          <cell r="W57">
            <v>0</v>
          </cell>
          <cell r="X57">
            <v>0</v>
          </cell>
          <cell r="Y57">
            <v>0</v>
          </cell>
          <cell r="Z57">
            <v>0</v>
          </cell>
          <cell r="AA57">
            <v>0</v>
          </cell>
          <cell r="AB57">
            <v>0</v>
          </cell>
          <cell r="AC57">
            <v>0</v>
          </cell>
          <cell r="AD57">
            <v>0</v>
          </cell>
          <cell r="AE57">
            <v>0</v>
          </cell>
          <cell r="AF57">
            <v>0</v>
          </cell>
          <cell r="AG57">
            <v>0</v>
          </cell>
          <cell r="AH57">
            <v>0</v>
          </cell>
          <cell r="AI57">
            <v>0</v>
          </cell>
          <cell r="AJ57">
            <v>0</v>
          </cell>
          <cell r="AK57">
            <v>0</v>
          </cell>
          <cell r="AL57">
            <v>2</v>
          </cell>
          <cell r="AM57">
            <v>0</v>
          </cell>
          <cell r="AN57">
            <v>0</v>
          </cell>
          <cell r="AO57">
            <v>0</v>
          </cell>
          <cell r="AP57">
            <v>0</v>
          </cell>
          <cell r="AQ57">
            <v>0</v>
          </cell>
          <cell r="AR57">
            <v>0</v>
          </cell>
          <cell r="AS57">
            <v>0</v>
          </cell>
          <cell r="AT57">
            <v>0</v>
          </cell>
          <cell r="AU57">
            <v>0</v>
          </cell>
          <cell r="AV57">
            <v>0</v>
          </cell>
          <cell r="AW57">
            <v>0</v>
          </cell>
          <cell r="AX57">
            <v>0</v>
          </cell>
          <cell r="AY57">
            <v>0</v>
          </cell>
          <cell r="AZ57">
            <v>0</v>
          </cell>
          <cell r="BA57">
            <v>0</v>
          </cell>
          <cell r="BB57">
            <v>0</v>
          </cell>
          <cell r="BC57">
            <v>0</v>
          </cell>
          <cell r="BD57">
            <v>0</v>
          </cell>
          <cell r="BE57">
            <v>0</v>
          </cell>
          <cell r="BF57">
            <v>0</v>
          </cell>
          <cell r="BG57">
            <v>0</v>
          </cell>
          <cell r="BH57">
            <v>0</v>
          </cell>
          <cell r="BI57">
            <v>0</v>
          </cell>
          <cell r="BJ57">
            <v>0</v>
          </cell>
          <cell r="BK57">
            <v>0</v>
          </cell>
          <cell r="BL57">
            <v>0</v>
          </cell>
          <cell r="BM57">
            <v>0</v>
          </cell>
          <cell r="BN57">
            <v>0</v>
          </cell>
          <cell r="BO57">
            <v>0</v>
          </cell>
          <cell r="BP57">
            <v>0</v>
          </cell>
          <cell r="BQ57">
            <v>0</v>
          </cell>
          <cell r="BR57">
            <v>0</v>
          </cell>
          <cell r="BS57">
            <v>0</v>
          </cell>
          <cell r="BT57">
            <v>0</v>
          </cell>
          <cell r="BU57">
            <v>0</v>
          </cell>
          <cell r="BV57">
            <v>0</v>
          </cell>
          <cell r="BW57">
            <v>0</v>
          </cell>
          <cell r="BX57">
            <v>0</v>
          </cell>
          <cell r="BY57">
            <v>0</v>
          </cell>
        </row>
        <row r="58">
          <cell r="B58">
            <v>0</v>
          </cell>
          <cell r="C58">
            <v>0</v>
          </cell>
          <cell r="D58">
            <v>0</v>
          </cell>
          <cell r="E58">
            <v>0</v>
          </cell>
          <cell r="F58">
            <v>0</v>
          </cell>
          <cell r="G58">
            <v>0</v>
          </cell>
          <cell r="H58">
            <v>0</v>
          </cell>
          <cell r="I58">
            <v>0</v>
          </cell>
          <cell r="J58">
            <v>0</v>
          </cell>
          <cell r="K58">
            <v>0</v>
          </cell>
          <cell r="L58">
            <v>0</v>
          </cell>
          <cell r="M58">
            <v>0</v>
          </cell>
          <cell r="N58">
            <v>0</v>
          </cell>
          <cell r="O58">
            <v>0</v>
          </cell>
          <cell r="P58">
            <v>0</v>
          </cell>
          <cell r="Q58">
            <v>0</v>
          </cell>
          <cell r="R58">
            <v>0</v>
          </cell>
          <cell r="S58">
            <v>0</v>
          </cell>
          <cell r="T58">
            <v>0</v>
          </cell>
          <cell r="U58">
            <v>0</v>
          </cell>
          <cell r="V58">
            <v>0</v>
          </cell>
          <cell r="W58">
            <v>0</v>
          </cell>
          <cell r="X58">
            <v>0</v>
          </cell>
          <cell r="Y58">
            <v>0</v>
          </cell>
          <cell r="Z58">
            <v>0</v>
          </cell>
          <cell r="AA58">
            <v>0</v>
          </cell>
          <cell r="AB58">
            <v>0</v>
          </cell>
          <cell r="AC58">
            <v>0</v>
          </cell>
          <cell r="AD58">
            <v>0</v>
          </cell>
          <cell r="AE58">
            <v>0</v>
          </cell>
          <cell r="AF58">
            <v>0</v>
          </cell>
          <cell r="AG58">
            <v>0</v>
          </cell>
          <cell r="AH58">
            <v>0</v>
          </cell>
          <cell r="AI58">
            <v>2</v>
          </cell>
          <cell r="AJ58">
            <v>0</v>
          </cell>
          <cell r="AK58">
            <v>0</v>
          </cell>
          <cell r="AL58">
            <v>3</v>
          </cell>
          <cell r="AM58">
            <v>7</v>
          </cell>
          <cell r="AN58">
            <v>19</v>
          </cell>
          <cell r="AO58">
            <v>0</v>
          </cell>
          <cell r="AP58">
            <v>4</v>
          </cell>
          <cell r="AQ58">
            <v>4</v>
          </cell>
          <cell r="AR58">
            <v>12</v>
          </cell>
          <cell r="AS58">
            <v>4</v>
          </cell>
          <cell r="AT58">
            <v>0</v>
          </cell>
          <cell r="AU58">
            <v>0</v>
          </cell>
          <cell r="AV58">
            <v>0</v>
          </cell>
          <cell r="AW58">
            <v>0</v>
          </cell>
          <cell r="AX58">
            <v>8</v>
          </cell>
          <cell r="AY58">
            <v>13</v>
          </cell>
          <cell r="AZ58">
            <v>5</v>
          </cell>
          <cell r="BA58">
            <v>4</v>
          </cell>
          <cell r="BB58">
            <v>0</v>
          </cell>
          <cell r="BC58">
            <v>0</v>
          </cell>
          <cell r="BD58">
            <v>0</v>
          </cell>
          <cell r="BE58">
            <v>0</v>
          </cell>
          <cell r="BF58">
            <v>0</v>
          </cell>
          <cell r="BG58">
            <v>0</v>
          </cell>
          <cell r="BH58">
            <v>0</v>
          </cell>
          <cell r="BI58">
            <v>0</v>
          </cell>
          <cell r="BJ58">
            <v>0</v>
          </cell>
          <cell r="BK58">
            <v>0</v>
          </cell>
          <cell r="BL58">
            <v>0</v>
          </cell>
          <cell r="BM58">
            <v>0</v>
          </cell>
          <cell r="BN58">
            <v>0</v>
          </cell>
          <cell r="BO58">
            <v>0</v>
          </cell>
          <cell r="BP58">
            <v>0</v>
          </cell>
          <cell r="BQ58">
            <v>0</v>
          </cell>
          <cell r="BR58">
            <v>0</v>
          </cell>
          <cell r="BS58">
            <v>0</v>
          </cell>
          <cell r="BT58">
            <v>6</v>
          </cell>
          <cell r="BU58">
            <v>0</v>
          </cell>
          <cell r="BV58">
            <v>0</v>
          </cell>
          <cell r="BW58">
            <v>0</v>
          </cell>
          <cell r="BX58">
            <v>0</v>
          </cell>
          <cell r="BY58">
            <v>0</v>
          </cell>
        </row>
        <row r="59">
          <cell r="B59">
            <v>5</v>
          </cell>
          <cell r="C59">
            <v>5</v>
          </cell>
          <cell r="D59">
            <v>13</v>
          </cell>
          <cell r="E59">
            <v>13</v>
          </cell>
          <cell r="F59">
            <v>1719</v>
          </cell>
          <cell r="G59">
            <v>1973</v>
          </cell>
          <cell r="H59">
            <v>1074</v>
          </cell>
          <cell r="I59">
            <v>221</v>
          </cell>
          <cell r="J59">
            <v>0</v>
          </cell>
          <cell r="K59">
            <v>0</v>
          </cell>
          <cell r="L59">
            <v>0</v>
          </cell>
          <cell r="M59">
            <v>0</v>
          </cell>
          <cell r="N59">
            <v>111</v>
          </cell>
          <cell r="O59">
            <v>39</v>
          </cell>
          <cell r="P59">
            <v>75</v>
          </cell>
          <cell r="Q59">
            <v>9</v>
          </cell>
          <cell r="R59">
            <v>0</v>
          </cell>
          <cell r="S59">
            <v>0</v>
          </cell>
          <cell r="T59">
            <v>0</v>
          </cell>
          <cell r="U59">
            <v>0</v>
          </cell>
          <cell r="V59">
            <v>4</v>
          </cell>
          <cell r="W59">
            <v>1</v>
          </cell>
          <cell r="X59">
            <v>2</v>
          </cell>
          <cell r="Y59">
            <v>3</v>
          </cell>
          <cell r="Z59">
            <v>240</v>
          </cell>
          <cell r="AA59">
            <v>244</v>
          </cell>
          <cell r="AB59">
            <v>66</v>
          </cell>
          <cell r="AC59">
            <v>51</v>
          </cell>
          <cell r="AD59">
            <v>1</v>
          </cell>
          <cell r="AE59">
            <v>1</v>
          </cell>
          <cell r="AF59">
            <v>0</v>
          </cell>
          <cell r="AG59">
            <v>0</v>
          </cell>
          <cell r="AH59">
            <v>173</v>
          </cell>
          <cell r="AI59">
            <v>154</v>
          </cell>
          <cell r="AJ59">
            <v>180</v>
          </cell>
          <cell r="AK59">
            <v>8</v>
          </cell>
          <cell r="AL59">
            <v>3</v>
          </cell>
          <cell r="AM59">
            <v>0</v>
          </cell>
          <cell r="AN59">
            <v>27</v>
          </cell>
          <cell r="AO59">
            <v>4</v>
          </cell>
          <cell r="AP59">
            <v>18</v>
          </cell>
          <cell r="AQ59">
            <v>11</v>
          </cell>
          <cell r="AR59">
            <v>17</v>
          </cell>
          <cell r="AS59">
            <v>5</v>
          </cell>
          <cell r="AT59">
            <v>19</v>
          </cell>
          <cell r="AU59">
            <v>13</v>
          </cell>
          <cell r="AV59">
            <v>16</v>
          </cell>
          <cell r="AW59">
            <v>0</v>
          </cell>
          <cell r="AX59">
            <v>0</v>
          </cell>
          <cell r="AY59">
            <v>0</v>
          </cell>
          <cell r="AZ59">
            <v>2</v>
          </cell>
          <cell r="BA59">
            <v>0</v>
          </cell>
          <cell r="BB59">
            <v>395</v>
          </cell>
          <cell r="BC59">
            <v>711</v>
          </cell>
          <cell r="BD59">
            <v>549</v>
          </cell>
          <cell r="BE59">
            <v>114</v>
          </cell>
          <cell r="BF59">
            <v>164</v>
          </cell>
          <cell r="BG59">
            <v>261</v>
          </cell>
          <cell r="BH59">
            <v>218</v>
          </cell>
          <cell r="BI59">
            <v>138</v>
          </cell>
          <cell r="BJ59">
            <v>1037</v>
          </cell>
          <cell r="BK59">
            <v>846</v>
          </cell>
          <cell r="BL59">
            <v>473</v>
          </cell>
          <cell r="BM59">
            <v>67</v>
          </cell>
          <cell r="BN59">
            <v>808</v>
          </cell>
          <cell r="BO59">
            <v>466</v>
          </cell>
          <cell r="BP59">
            <v>1057</v>
          </cell>
          <cell r="BQ59">
            <v>350</v>
          </cell>
          <cell r="BR59">
            <v>16</v>
          </cell>
          <cell r="BS59">
            <v>4</v>
          </cell>
          <cell r="BT59">
            <v>63</v>
          </cell>
          <cell r="BU59">
            <v>12</v>
          </cell>
          <cell r="BV59">
            <v>0</v>
          </cell>
          <cell r="BW59">
            <v>3</v>
          </cell>
          <cell r="BX59">
            <v>4</v>
          </cell>
          <cell r="BY59">
            <v>1</v>
          </cell>
        </row>
        <row r="60">
          <cell r="B60">
            <v>0</v>
          </cell>
          <cell r="C60">
            <v>1</v>
          </cell>
          <cell r="D60">
            <v>2</v>
          </cell>
          <cell r="E60">
            <v>1</v>
          </cell>
          <cell r="F60">
            <v>0</v>
          </cell>
          <cell r="G60">
            <v>0</v>
          </cell>
          <cell r="H60">
            <v>0</v>
          </cell>
          <cell r="I60">
            <v>0</v>
          </cell>
          <cell r="J60">
            <v>0</v>
          </cell>
          <cell r="K60">
            <v>0</v>
          </cell>
          <cell r="L60">
            <v>0</v>
          </cell>
          <cell r="M60">
            <v>0</v>
          </cell>
          <cell r="N60">
            <v>0</v>
          </cell>
          <cell r="O60">
            <v>0</v>
          </cell>
          <cell r="P60">
            <v>0</v>
          </cell>
          <cell r="Q60">
            <v>0</v>
          </cell>
          <cell r="R60">
            <v>0</v>
          </cell>
          <cell r="S60">
            <v>0</v>
          </cell>
          <cell r="T60">
            <v>0</v>
          </cell>
          <cell r="U60">
            <v>0</v>
          </cell>
          <cell r="V60">
            <v>6</v>
          </cell>
          <cell r="W60">
            <v>4</v>
          </cell>
          <cell r="X60">
            <v>1</v>
          </cell>
          <cell r="Y60">
            <v>8</v>
          </cell>
          <cell r="Z60">
            <v>0</v>
          </cell>
          <cell r="AA60">
            <v>0</v>
          </cell>
          <cell r="AB60">
            <v>0</v>
          </cell>
          <cell r="AC60">
            <v>1</v>
          </cell>
          <cell r="AD60">
            <v>0</v>
          </cell>
          <cell r="AE60">
            <v>0</v>
          </cell>
          <cell r="AF60">
            <v>0</v>
          </cell>
          <cell r="AG60">
            <v>0</v>
          </cell>
          <cell r="AH60">
            <v>0</v>
          </cell>
          <cell r="AI60">
            <v>0</v>
          </cell>
          <cell r="AJ60">
            <v>0</v>
          </cell>
          <cell r="AK60">
            <v>0</v>
          </cell>
          <cell r="AL60">
            <v>0</v>
          </cell>
          <cell r="AM60">
            <v>0</v>
          </cell>
          <cell r="AN60">
            <v>0</v>
          </cell>
          <cell r="AO60">
            <v>0</v>
          </cell>
          <cell r="AP60">
            <v>0</v>
          </cell>
          <cell r="AQ60">
            <v>0</v>
          </cell>
          <cell r="AR60">
            <v>0</v>
          </cell>
          <cell r="AS60">
            <v>0</v>
          </cell>
          <cell r="AT60">
            <v>1</v>
          </cell>
          <cell r="AU60">
            <v>3</v>
          </cell>
          <cell r="AV60">
            <v>2</v>
          </cell>
          <cell r="AW60">
            <v>0</v>
          </cell>
          <cell r="AX60">
            <v>1</v>
          </cell>
          <cell r="AY60">
            <v>4</v>
          </cell>
          <cell r="AZ60">
            <v>1</v>
          </cell>
          <cell r="BA60">
            <v>0</v>
          </cell>
          <cell r="BB60">
            <v>1</v>
          </cell>
          <cell r="BC60">
            <v>2</v>
          </cell>
          <cell r="BD60">
            <v>0</v>
          </cell>
          <cell r="BE60">
            <v>1</v>
          </cell>
          <cell r="BF60">
            <v>0</v>
          </cell>
          <cell r="BG60">
            <v>0</v>
          </cell>
          <cell r="BH60">
            <v>2</v>
          </cell>
          <cell r="BI60">
            <v>0</v>
          </cell>
          <cell r="BJ60">
            <v>0</v>
          </cell>
          <cell r="BK60">
            <v>1</v>
          </cell>
          <cell r="BL60">
            <v>0</v>
          </cell>
          <cell r="BM60">
            <v>0</v>
          </cell>
          <cell r="BN60">
            <v>0</v>
          </cell>
          <cell r="BO60">
            <v>1</v>
          </cell>
          <cell r="BP60">
            <v>0</v>
          </cell>
          <cell r="BQ60">
            <v>0</v>
          </cell>
          <cell r="BR60">
            <v>794</v>
          </cell>
          <cell r="BS60">
            <v>838</v>
          </cell>
          <cell r="BT60">
            <v>544</v>
          </cell>
          <cell r="BU60">
            <v>86</v>
          </cell>
          <cell r="BV60">
            <v>0</v>
          </cell>
          <cell r="BW60">
            <v>0</v>
          </cell>
          <cell r="BX60">
            <v>0</v>
          </cell>
          <cell r="BY60">
            <v>0</v>
          </cell>
        </row>
        <row r="61">
          <cell r="B61">
            <v>0</v>
          </cell>
          <cell r="C61">
            <v>0</v>
          </cell>
          <cell r="D61">
            <v>0</v>
          </cell>
          <cell r="E61">
            <v>0</v>
          </cell>
          <cell r="F61">
            <v>0</v>
          </cell>
          <cell r="G61">
            <v>0</v>
          </cell>
          <cell r="H61">
            <v>0</v>
          </cell>
          <cell r="I61">
            <v>0</v>
          </cell>
          <cell r="J61">
            <v>0</v>
          </cell>
          <cell r="K61">
            <v>0</v>
          </cell>
          <cell r="L61">
            <v>0</v>
          </cell>
          <cell r="M61">
            <v>0</v>
          </cell>
          <cell r="N61">
            <v>0</v>
          </cell>
          <cell r="O61">
            <v>0</v>
          </cell>
          <cell r="P61">
            <v>0</v>
          </cell>
          <cell r="Q61">
            <v>0</v>
          </cell>
          <cell r="R61">
            <v>0</v>
          </cell>
          <cell r="S61">
            <v>0</v>
          </cell>
          <cell r="T61">
            <v>0</v>
          </cell>
          <cell r="U61">
            <v>0</v>
          </cell>
          <cell r="V61">
            <v>0</v>
          </cell>
          <cell r="W61">
            <v>0</v>
          </cell>
          <cell r="X61">
            <v>0</v>
          </cell>
          <cell r="Y61">
            <v>0</v>
          </cell>
          <cell r="Z61">
            <v>0</v>
          </cell>
          <cell r="AA61">
            <v>0</v>
          </cell>
          <cell r="AB61">
            <v>0</v>
          </cell>
          <cell r="AC61">
            <v>0</v>
          </cell>
          <cell r="AD61">
            <v>0</v>
          </cell>
          <cell r="AE61">
            <v>0</v>
          </cell>
          <cell r="AF61">
            <v>0</v>
          </cell>
          <cell r="AG61">
            <v>0</v>
          </cell>
          <cell r="AH61">
            <v>0</v>
          </cell>
          <cell r="AI61">
            <v>0</v>
          </cell>
          <cell r="AJ61">
            <v>0</v>
          </cell>
          <cell r="AK61">
            <v>0</v>
          </cell>
          <cell r="AL61">
            <v>0</v>
          </cell>
          <cell r="AM61">
            <v>0</v>
          </cell>
          <cell r="AN61">
            <v>0</v>
          </cell>
          <cell r="AO61">
            <v>0</v>
          </cell>
          <cell r="AP61">
            <v>0</v>
          </cell>
          <cell r="AQ61">
            <v>0</v>
          </cell>
          <cell r="AR61">
            <v>0</v>
          </cell>
          <cell r="AS61">
            <v>0</v>
          </cell>
          <cell r="AT61">
            <v>0</v>
          </cell>
          <cell r="AU61">
            <v>0</v>
          </cell>
          <cell r="AV61">
            <v>0</v>
          </cell>
          <cell r="AW61">
            <v>0</v>
          </cell>
          <cell r="AX61">
            <v>0</v>
          </cell>
          <cell r="AY61">
            <v>0</v>
          </cell>
          <cell r="AZ61">
            <v>0</v>
          </cell>
          <cell r="BA61">
            <v>0</v>
          </cell>
          <cell r="BB61">
            <v>0</v>
          </cell>
          <cell r="BC61">
            <v>0</v>
          </cell>
          <cell r="BD61">
            <v>0</v>
          </cell>
          <cell r="BE61">
            <v>0</v>
          </cell>
          <cell r="BF61">
            <v>0</v>
          </cell>
          <cell r="BG61">
            <v>0</v>
          </cell>
          <cell r="BH61">
            <v>0</v>
          </cell>
          <cell r="BI61">
            <v>0</v>
          </cell>
          <cell r="BJ61">
            <v>0</v>
          </cell>
          <cell r="BK61">
            <v>0</v>
          </cell>
          <cell r="BL61">
            <v>0</v>
          </cell>
          <cell r="BM61">
            <v>0</v>
          </cell>
          <cell r="BN61">
            <v>0</v>
          </cell>
          <cell r="BO61">
            <v>0</v>
          </cell>
          <cell r="BP61">
            <v>0</v>
          </cell>
          <cell r="BQ61">
            <v>0</v>
          </cell>
          <cell r="BR61">
            <v>1</v>
          </cell>
          <cell r="BS61">
            <v>1</v>
          </cell>
          <cell r="BT61">
            <v>27</v>
          </cell>
          <cell r="BU61">
            <v>55</v>
          </cell>
          <cell r="BV61">
            <v>0</v>
          </cell>
          <cell r="BW61">
            <v>0</v>
          </cell>
          <cell r="BX61">
            <v>0</v>
          </cell>
          <cell r="BY61">
            <v>0</v>
          </cell>
        </row>
        <row r="62">
          <cell r="B62">
            <v>0</v>
          </cell>
          <cell r="C62">
            <v>0</v>
          </cell>
          <cell r="D62">
            <v>0</v>
          </cell>
          <cell r="E62">
            <v>0</v>
          </cell>
          <cell r="F62">
            <v>0</v>
          </cell>
          <cell r="G62">
            <v>0</v>
          </cell>
          <cell r="H62">
            <v>0</v>
          </cell>
          <cell r="I62">
            <v>0</v>
          </cell>
          <cell r="J62">
            <v>0</v>
          </cell>
          <cell r="K62">
            <v>0</v>
          </cell>
          <cell r="L62">
            <v>0</v>
          </cell>
          <cell r="M62">
            <v>0</v>
          </cell>
          <cell r="N62">
            <v>0</v>
          </cell>
          <cell r="O62">
            <v>0</v>
          </cell>
          <cell r="P62">
            <v>0</v>
          </cell>
          <cell r="Q62">
            <v>0</v>
          </cell>
          <cell r="R62">
            <v>0</v>
          </cell>
          <cell r="S62">
            <v>0</v>
          </cell>
          <cell r="T62">
            <v>0</v>
          </cell>
          <cell r="U62">
            <v>0</v>
          </cell>
          <cell r="V62">
            <v>0</v>
          </cell>
          <cell r="W62">
            <v>0</v>
          </cell>
          <cell r="X62">
            <v>0</v>
          </cell>
          <cell r="Y62">
            <v>0</v>
          </cell>
          <cell r="Z62">
            <v>0</v>
          </cell>
          <cell r="AA62">
            <v>0</v>
          </cell>
          <cell r="AB62">
            <v>0</v>
          </cell>
          <cell r="AC62">
            <v>0</v>
          </cell>
          <cell r="AD62">
            <v>0</v>
          </cell>
          <cell r="AE62">
            <v>0</v>
          </cell>
          <cell r="AF62">
            <v>0</v>
          </cell>
          <cell r="AG62">
            <v>0</v>
          </cell>
          <cell r="AH62">
            <v>0</v>
          </cell>
          <cell r="AI62">
            <v>0</v>
          </cell>
          <cell r="AJ62">
            <v>0</v>
          </cell>
          <cell r="AK62">
            <v>0</v>
          </cell>
          <cell r="AL62">
            <v>0</v>
          </cell>
          <cell r="AM62">
            <v>0</v>
          </cell>
          <cell r="AN62">
            <v>0</v>
          </cell>
          <cell r="AO62">
            <v>0</v>
          </cell>
          <cell r="AP62">
            <v>0</v>
          </cell>
          <cell r="AQ62">
            <v>0</v>
          </cell>
          <cell r="AR62">
            <v>0</v>
          </cell>
          <cell r="AS62">
            <v>0</v>
          </cell>
          <cell r="AT62">
            <v>0</v>
          </cell>
          <cell r="AU62">
            <v>0</v>
          </cell>
          <cell r="AV62">
            <v>0</v>
          </cell>
          <cell r="AW62">
            <v>0</v>
          </cell>
          <cell r="AX62">
            <v>0</v>
          </cell>
          <cell r="AY62">
            <v>0</v>
          </cell>
          <cell r="AZ62">
            <v>0</v>
          </cell>
          <cell r="BA62">
            <v>0</v>
          </cell>
          <cell r="BB62">
            <v>0</v>
          </cell>
          <cell r="BC62">
            <v>0</v>
          </cell>
          <cell r="BD62">
            <v>0</v>
          </cell>
          <cell r="BE62">
            <v>0</v>
          </cell>
          <cell r="BF62">
            <v>0</v>
          </cell>
          <cell r="BG62">
            <v>0</v>
          </cell>
          <cell r="BH62">
            <v>0</v>
          </cell>
          <cell r="BI62">
            <v>0</v>
          </cell>
          <cell r="BJ62">
            <v>0</v>
          </cell>
          <cell r="BK62">
            <v>0</v>
          </cell>
          <cell r="BL62">
            <v>0</v>
          </cell>
          <cell r="BM62">
            <v>0</v>
          </cell>
          <cell r="BN62">
            <v>0</v>
          </cell>
          <cell r="BO62">
            <v>0</v>
          </cell>
          <cell r="BP62">
            <v>0</v>
          </cell>
          <cell r="BQ62">
            <v>0</v>
          </cell>
          <cell r="BR62">
            <v>0</v>
          </cell>
          <cell r="BS62">
            <v>0</v>
          </cell>
          <cell r="BT62">
            <v>2</v>
          </cell>
          <cell r="BU62">
            <v>0</v>
          </cell>
          <cell r="BV62">
            <v>13</v>
          </cell>
          <cell r="BW62">
            <v>21</v>
          </cell>
          <cell r="BX62">
            <v>5</v>
          </cell>
          <cell r="BY62">
            <v>1</v>
          </cell>
        </row>
        <row r="63">
          <cell r="B63">
            <v>0</v>
          </cell>
          <cell r="C63">
            <v>1</v>
          </cell>
          <cell r="D63">
            <v>0</v>
          </cell>
          <cell r="E63">
            <v>0</v>
          </cell>
          <cell r="F63">
            <v>0</v>
          </cell>
          <cell r="G63">
            <v>1</v>
          </cell>
          <cell r="H63">
            <v>0</v>
          </cell>
          <cell r="I63">
            <v>0</v>
          </cell>
          <cell r="J63">
            <v>4</v>
          </cell>
          <cell r="K63">
            <v>2</v>
          </cell>
          <cell r="L63">
            <v>0</v>
          </cell>
          <cell r="M63">
            <v>0</v>
          </cell>
          <cell r="N63">
            <v>0</v>
          </cell>
          <cell r="O63">
            <v>0</v>
          </cell>
          <cell r="P63">
            <v>0</v>
          </cell>
          <cell r="Q63">
            <v>0</v>
          </cell>
          <cell r="R63">
            <v>5</v>
          </cell>
          <cell r="S63">
            <v>4</v>
          </cell>
          <cell r="T63">
            <v>0</v>
          </cell>
          <cell r="U63">
            <v>0</v>
          </cell>
          <cell r="V63">
            <v>6</v>
          </cell>
          <cell r="W63">
            <v>17</v>
          </cell>
          <cell r="X63">
            <v>0</v>
          </cell>
          <cell r="Y63">
            <v>0</v>
          </cell>
          <cell r="Z63">
            <v>15</v>
          </cell>
          <cell r="AA63">
            <v>27</v>
          </cell>
          <cell r="AB63">
            <v>3</v>
          </cell>
          <cell r="AC63">
            <v>1</v>
          </cell>
          <cell r="AD63">
            <v>0</v>
          </cell>
          <cell r="AE63">
            <v>0</v>
          </cell>
          <cell r="AF63">
            <v>0</v>
          </cell>
          <cell r="AG63">
            <v>0</v>
          </cell>
          <cell r="AH63">
            <v>51</v>
          </cell>
          <cell r="AI63">
            <v>56</v>
          </cell>
          <cell r="AJ63">
            <v>10</v>
          </cell>
          <cell r="AK63">
            <v>7</v>
          </cell>
          <cell r="AL63">
            <v>3</v>
          </cell>
          <cell r="AM63">
            <v>13</v>
          </cell>
          <cell r="AN63">
            <v>21</v>
          </cell>
          <cell r="AO63">
            <v>1</v>
          </cell>
          <cell r="AP63">
            <v>0</v>
          </cell>
          <cell r="AQ63">
            <v>0</v>
          </cell>
          <cell r="AR63">
            <v>0</v>
          </cell>
          <cell r="AS63">
            <v>0</v>
          </cell>
          <cell r="AT63">
            <v>33</v>
          </cell>
          <cell r="AU63">
            <v>75</v>
          </cell>
          <cell r="AV63">
            <v>1</v>
          </cell>
          <cell r="AW63">
            <v>0</v>
          </cell>
          <cell r="AX63">
            <v>16</v>
          </cell>
          <cell r="AY63">
            <v>14</v>
          </cell>
          <cell r="AZ63">
            <v>2</v>
          </cell>
          <cell r="BA63">
            <v>2</v>
          </cell>
          <cell r="BB63">
            <v>25</v>
          </cell>
          <cell r="BC63">
            <v>35</v>
          </cell>
          <cell r="BD63">
            <v>1</v>
          </cell>
          <cell r="BE63">
            <v>0</v>
          </cell>
          <cell r="BF63">
            <v>0</v>
          </cell>
          <cell r="BG63">
            <v>3</v>
          </cell>
          <cell r="BH63">
            <v>0</v>
          </cell>
          <cell r="BI63">
            <v>0</v>
          </cell>
          <cell r="BJ63">
            <v>0</v>
          </cell>
          <cell r="BK63">
            <v>1</v>
          </cell>
          <cell r="BL63">
            <v>0</v>
          </cell>
          <cell r="BM63">
            <v>0</v>
          </cell>
          <cell r="BN63">
            <v>1</v>
          </cell>
          <cell r="BO63">
            <v>0</v>
          </cell>
          <cell r="BP63">
            <v>1</v>
          </cell>
          <cell r="BQ63">
            <v>0</v>
          </cell>
          <cell r="BR63">
            <v>2</v>
          </cell>
          <cell r="BS63">
            <v>4</v>
          </cell>
          <cell r="BT63">
            <v>5</v>
          </cell>
          <cell r="BU63">
            <v>0</v>
          </cell>
          <cell r="BV63">
            <v>0</v>
          </cell>
          <cell r="BW63">
            <v>1</v>
          </cell>
          <cell r="BX63">
            <v>0</v>
          </cell>
          <cell r="BY63">
            <v>0</v>
          </cell>
        </row>
        <row r="64">
          <cell r="B64">
            <v>29</v>
          </cell>
          <cell r="C64">
            <v>37</v>
          </cell>
          <cell r="D64">
            <v>38</v>
          </cell>
          <cell r="E64">
            <v>10</v>
          </cell>
          <cell r="F64">
            <v>0</v>
          </cell>
          <cell r="G64">
            <v>0</v>
          </cell>
          <cell r="H64">
            <v>0</v>
          </cell>
          <cell r="I64">
            <v>0</v>
          </cell>
          <cell r="J64">
            <v>1</v>
          </cell>
          <cell r="K64">
            <v>0</v>
          </cell>
          <cell r="L64">
            <v>0</v>
          </cell>
          <cell r="M64">
            <v>0</v>
          </cell>
          <cell r="N64">
            <v>0</v>
          </cell>
          <cell r="O64">
            <v>0</v>
          </cell>
          <cell r="P64">
            <v>0</v>
          </cell>
          <cell r="Q64">
            <v>0</v>
          </cell>
          <cell r="R64">
            <v>0</v>
          </cell>
          <cell r="S64">
            <v>0</v>
          </cell>
          <cell r="T64">
            <v>0</v>
          </cell>
          <cell r="U64">
            <v>0</v>
          </cell>
          <cell r="V64">
            <v>0</v>
          </cell>
          <cell r="W64">
            <v>0</v>
          </cell>
          <cell r="X64">
            <v>0</v>
          </cell>
          <cell r="Y64">
            <v>0</v>
          </cell>
          <cell r="Z64">
            <v>1</v>
          </cell>
          <cell r="AA64">
            <v>0</v>
          </cell>
          <cell r="AB64">
            <v>0</v>
          </cell>
          <cell r="AC64">
            <v>0</v>
          </cell>
          <cell r="AD64">
            <v>0</v>
          </cell>
          <cell r="AE64">
            <v>0</v>
          </cell>
          <cell r="AF64">
            <v>0</v>
          </cell>
          <cell r="AG64">
            <v>0</v>
          </cell>
          <cell r="AH64">
            <v>0</v>
          </cell>
          <cell r="AI64">
            <v>0</v>
          </cell>
          <cell r="AJ64">
            <v>0</v>
          </cell>
          <cell r="AK64">
            <v>0</v>
          </cell>
          <cell r="AL64">
            <v>1</v>
          </cell>
          <cell r="AM64">
            <v>2</v>
          </cell>
          <cell r="AN64">
            <v>3</v>
          </cell>
          <cell r="AO64">
            <v>1</v>
          </cell>
          <cell r="AP64">
            <v>0</v>
          </cell>
          <cell r="AQ64">
            <v>0</v>
          </cell>
          <cell r="AR64">
            <v>0</v>
          </cell>
          <cell r="AS64">
            <v>0</v>
          </cell>
          <cell r="AT64">
            <v>17</v>
          </cell>
          <cell r="AU64">
            <v>33</v>
          </cell>
          <cell r="AV64">
            <v>8</v>
          </cell>
          <cell r="AW64">
            <v>0</v>
          </cell>
          <cell r="AX64">
            <v>3</v>
          </cell>
          <cell r="AY64">
            <v>7</v>
          </cell>
          <cell r="AZ64">
            <v>10</v>
          </cell>
          <cell r="BA64">
            <v>6</v>
          </cell>
          <cell r="BB64">
            <v>0</v>
          </cell>
          <cell r="BC64">
            <v>0</v>
          </cell>
          <cell r="BD64">
            <v>0</v>
          </cell>
          <cell r="BE64">
            <v>0</v>
          </cell>
          <cell r="BF64">
            <v>6</v>
          </cell>
          <cell r="BG64">
            <v>16</v>
          </cell>
          <cell r="BH64">
            <v>2</v>
          </cell>
          <cell r="BI64">
            <v>1</v>
          </cell>
          <cell r="BJ64">
            <v>0</v>
          </cell>
          <cell r="BK64">
            <v>0</v>
          </cell>
          <cell r="BL64">
            <v>0</v>
          </cell>
          <cell r="BM64">
            <v>0</v>
          </cell>
          <cell r="BN64">
            <v>0</v>
          </cell>
          <cell r="BO64">
            <v>0</v>
          </cell>
          <cell r="BP64">
            <v>0</v>
          </cell>
          <cell r="BQ64">
            <v>0</v>
          </cell>
          <cell r="BR64">
            <v>0</v>
          </cell>
          <cell r="BS64">
            <v>0</v>
          </cell>
          <cell r="BT64">
            <v>4</v>
          </cell>
          <cell r="BU64">
            <v>0</v>
          </cell>
          <cell r="BV64">
            <v>2</v>
          </cell>
          <cell r="BW64">
            <v>1</v>
          </cell>
          <cell r="BX64">
            <v>0</v>
          </cell>
          <cell r="BY64">
            <v>0</v>
          </cell>
        </row>
        <row r="65">
          <cell r="B65">
            <v>0</v>
          </cell>
          <cell r="C65">
            <v>1</v>
          </cell>
          <cell r="D65">
            <v>0</v>
          </cell>
          <cell r="E65">
            <v>1</v>
          </cell>
          <cell r="F65">
            <v>0</v>
          </cell>
          <cell r="G65">
            <v>0</v>
          </cell>
          <cell r="H65">
            <v>0</v>
          </cell>
          <cell r="I65">
            <v>0</v>
          </cell>
          <cell r="J65">
            <v>0</v>
          </cell>
          <cell r="K65">
            <v>0</v>
          </cell>
          <cell r="L65">
            <v>0</v>
          </cell>
          <cell r="M65">
            <v>0</v>
          </cell>
          <cell r="N65">
            <v>240</v>
          </cell>
          <cell r="O65">
            <v>277</v>
          </cell>
          <cell r="P65">
            <v>160</v>
          </cell>
          <cell r="Q65">
            <v>71</v>
          </cell>
          <cell r="R65">
            <v>0</v>
          </cell>
          <cell r="S65">
            <v>0</v>
          </cell>
          <cell r="T65">
            <v>0</v>
          </cell>
          <cell r="U65">
            <v>0</v>
          </cell>
          <cell r="V65">
            <v>0</v>
          </cell>
          <cell r="W65">
            <v>0</v>
          </cell>
          <cell r="X65">
            <v>0</v>
          </cell>
          <cell r="Y65">
            <v>0</v>
          </cell>
          <cell r="Z65">
            <v>0</v>
          </cell>
          <cell r="AA65">
            <v>0</v>
          </cell>
          <cell r="AB65">
            <v>0</v>
          </cell>
          <cell r="AC65">
            <v>0</v>
          </cell>
          <cell r="AD65">
            <v>0</v>
          </cell>
          <cell r="AE65">
            <v>0</v>
          </cell>
          <cell r="AF65">
            <v>0</v>
          </cell>
          <cell r="AG65">
            <v>0</v>
          </cell>
          <cell r="AH65">
            <v>148</v>
          </cell>
          <cell r="AI65">
            <v>217</v>
          </cell>
          <cell r="AJ65">
            <v>57</v>
          </cell>
          <cell r="AK65">
            <v>36</v>
          </cell>
          <cell r="AL65">
            <v>1</v>
          </cell>
          <cell r="AM65">
            <v>0</v>
          </cell>
          <cell r="AN65">
            <v>1</v>
          </cell>
          <cell r="AO65">
            <v>1</v>
          </cell>
          <cell r="AP65">
            <v>225</v>
          </cell>
          <cell r="AQ65">
            <v>323</v>
          </cell>
          <cell r="AR65">
            <v>422</v>
          </cell>
          <cell r="AS65">
            <v>193</v>
          </cell>
          <cell r="AT65">
            <v>1</v>
          </cell>
          <cell r="AU65">
            <v>3</v>
          </cell>
          <cell r="AV65">
            <v>0</v>
          </cell>
          <cell r="AW65">
            <v>0</v>
          </cell>
          <cell r="AX65">
            <v>0</v>
          </cell>
          <cell r="AY65">
            <v>0</v>
          </cell>
          <cell r="AZ65">
            <v>0</v>
          </cell>
          <cell r="BA65">
            <v>0</v>
          </cell>
          <cell r="BB65">
            <v>0</v>
          </cell>
          <cell r="BC65">
            <v>0</v>
          </cell>
          <cell r="BD65">
            <v>0</v>
          </cell>
          <cell r="BE65">
            <v>0</v>
          </cell>
          <cell r="BF65">
            <v>12</v>
          </cell>
          <cell r="BG65">
            <v>18</v>
          </cell>
          <cell r="BH65">
            <v>10</v>
          </cell>
          <cell r="BI65">
            <v>49</v>
          </cell>
          <cell r="BJ65">
            <v>0</v>
          </cell>
          <cell r="BK65">
            <v>0</v>
          </cell>
          <cell r="BL65">
            <v>0</v>
          </cell>
          <cell r="BM65">
            <v>0</v>
          </cell>
          <cell r="BN65">
            <v>0</v>
          </cell>
          <cell r="BO65">
            <v>0</v>
          </cell>
          <cell r="BP65">
            <v>0</v>
          </cell>
          <cell r="BQ65">
            <v>0</v>
          </cell>
          <cell r="BR65">
            <v>4</v>
          </cell>
          <cell r="BS65">
            <v>5</v>
          </cell>
          <cell r="BT65">
            <v>38</v>
          </cell>
          <cell r="BU65">
            <v>3</v>
          </cell>
          <cell r="BV65">
            <v>1</v>
          </cell>
          <cell r="BW65">
            <v>1</v>
          </cell>
          <cell r="BX65">
            <v>0</v>
          </cell>
          <cell r="BY65">
            <v>1</v>
          </cell>
        </row>
        <row r="66">
          <cell r="B66">
            <v>1</v>
          </cell>
          <cell r="C66">
            <v>0</v>
          </cell>
          <cell r="D66">
            <v>0</v>
          </cell>
          <cell r="E66">
            <v>0</v>
          </cell>
          <cell r="F66">
            <v>0</v>
          </cell>
          <cell r="G66">
            <v>0</v>
          </cell>
          <cell r="H66">
            <v>0</v>
          </cell>
          <cell r="I66">
            <v>0</v>
          </cell>
          <cell r="J66">
            <v>0</v>
          </cell>
          <cell r="K66">
            <v>0</v>
          </cell>
          <cell r="L66">
            <v>0</v>
          </cell>
          <cell r="M66">
            <v>0</v>
          </cell>
          <cell r="N66">
            <v>0</v>
          </cell>
          <cell r="O66">
            <v>0</v>
          </cell>
          <cell r="P66">
            <v>0</v>
          </cell>
          <cell r="Q66">
            <v>0</v>
          </cell>
          <cell r="R66">
            <v>0</v>
          </cell>
          <cell r="S66">
            <v>0</v>
          </cell>
          <cell r="T66">
            <v>0</v>
          </cell>
          <cell r="U66">
            <v>0</v>
          </cell>
          <cell r="V66">
            <v>3</v>
          </cell>
          <cell r="W66">
            <v>2</v>
          </cell>
          <cell r="X66">
            <v>0</v>
          </cell>
          <cell r="Y66">
            <v>0</v>
          </cell>
          <cell r="Z66">
            <v>0</v>
          </cell>
          <cell r="AA66">
            <v>0</v>
          </cell>
          <cell r="AB66">
            <v>0</v>
          </cell>
          <cell r="AC66">
            <v>0</v>
          </cell>
          <cell r="AD66">
            <v>0</v>
          </cell>
          <cell r="AE66">
            <v>0</v>
          </cell>
          <cell r="AF66">
            <v>0</v>
          </cell>
          <cell r="AG66">
            <v>0</v>
          </cell>
          <cell r="AH66">
            <v>0</v>
          </cell>
          <cell r="AI66">
            <v>0</v>
          </cell>
          <cell r="AJ66">
            <v>0</v>
          </cell>
          <cell r="AK66">
            <v>0</v>
          </cell>
          <cell r="AL66">
            <v>0</v>
          </cell>
          <cell r="AM66">
            <v>0</v>
          </cell>
          <cell r="AN66">
            <v>0</v>
          </cell>
          <cell r="AO66">
            <v>0</v>
          </cell>
          <cell r="AP66">
            <v>0</v>
          </cell>
          <cell r="AQ66">
            <v>0</v>
          </cell>
          <cell r="AR66">
            <v>0</v>
          </cell>
          <cell r="AS66">
            <v>0</v>
          </cell>
          <cell r="AT66">
            <v>0</v>
          </cell>
          <cell r="AU66">
            <v>1</v>
          </cell>
          <cell r="AV66">
            <v>0</v>
          </cell>
          <cell r="AW66">
            <v>0</v>
          </cell>
          <cell r="AX66">
            <v>2</v>
          </cell>
          <cell r="AY66">
            <v>2</v>
          </cell>
          <cell r="AZ66">
            <v>0</v>
          </cell>
          <cell r="BA66">
            <v>1</v>
          </cell>
          <cell r="BB66">
            <v>0</v>
          </cell>
          <cell r="BC66">
            <v>0</v>
          </cell>
          <cell r="BD66">
            <v>0</v>
          </cell>
          <cell r="BE66">
            <v>0</v>
          </cell>
          <cell r="BF66">
            <v>0</v>
          </cell>
          <cell r="BG66">
            <v>0</v>
          </cell>
          <cell r="BH66">
            <v>0</v>
          </cell>
          <cell r="BI66">
            <v>0</v>
          </cell>
          <cell r="BJ66">
            <v>0</v>
          </cell>
          <cell r="BK66">
            <v>0</v>
          </cell>
          <cell r="BL66">
            <v>0</v>
          </cell>
          <cell r="BM66">
            <v>0</v>
          </cell>
          <cell r="BN66">
            <v>37</v>
          </cell>
          <cell r="BO66">
            <v>30</v>
          </cell>
          <cell r="BP66">
            <v>16</v>
          </cell>
          <cell r="BQ66">
            <v>5</v>
          </cell>
          <cell r="BR66">
            <v>5</v>
          </cell>
          <cell r="BS66">
            <v>0</v>
          </cell>
          <cell r="BT66">
            <v>9</v>
          </cell>
          <cell r="BU66">
            <v>1</v>
          </cell>
          <cell r="BV66">
            <v>0</v>
          </cell>
          <cell r="BW66">
            <v>0</v>
          </cell>
          <cell r="BX66">
            <v>0</v>
          </cell>
          <cell r="BY66">
            <v>0</v>
          </cell>
        </row>
        <row r="67">
          <cell r="B67">
            <v>0</v>
          </cell>
          <cell r="C67">
            <v>0</v>
          </cell>
          <cell r="D67">
            <v>0</v>
          </cell>
          <cell r="E67">
            <v>0</v>
          </cell>
          <cell r="F67">
            <v>0</v>
          </cell>
          <cell r="G67">
            <v>0</v>
          </cell>
          <cell r="H67">
            <v>0</v>
          </cell>
          <cell r="I67">
            <v>1</v>
          </cell>
          <cell r="J67">
            <v>0</v>
          </cell>
          <cell r="K67">
            <v>0</v>
          </cell>
          <cell r="L67">
            <v>0</v>
          </cell>
          <cell r="M67">
            <v>0</v>
          </cell>
          <cell r="N67">
            <v>0</v>
          </cell>
          <cell r="O67">
            <v>0</v>
          </cell>
          <cell r="P67">
            <v>0</v>
          </cell>
          <cell r="Q67">
            <v>0</v>
          </cell>
          <cell r="R67">
            <v>0</v>
          </cell>
          <cell r="S67">
            <v>0</v>
          </cell>
          <cell r="T67">
            <v>0</v>
          </cell>
          <cell r="U67">
            <v>0</v>
          </cell>
          <cell r="V67">
            <v>0</v>
          </cell>
          <cell r="W67">
            <v>0</v>
          </cell>
          <cell r="X67">
            <v>0</v>
          </cell>
          <cell r="Y67">
            <v>0</v>
          </cell>
          <cell r="Z67">
            <v>2</v>
          </cell>
          <cell r="AA67">
            <v>5</v>
          </cell>
          <cell r="AB67">
            <v>2</v>
          </cell>
          <cell r="AC67">
            <v>0</v>
          </cell>
          <cell r="AD67">
            <v>0</v>
          </cell>
          <cell r="AE67">
            <v>0</v>
          </cell>
          <cell r="AF67">
            <v>0</v>
          </cell>
          <cell r="AG67">
            <v>0</v>
          </cell>
          <cell r="AH67">
            <v>0</v>
          </cell>
          <cell r="AI67">
            <v>0</v>
          </cell>
          <cell r="AJ67">
            <v>0</v>
          </cell>
          <cell r="AK67">
            <v>0</v>
          </cell>
          <cell r="AL67">
            <v>0</v>
          </cell>
          <cell r="AM67">
            <v>0</v>
          </cell>
          <cell r="AN67">
            <v>0</v>
          </cell>
          <cell r="AO67">
            <v>0</v>
          </cell>
          <cell r="AP67">
            <v>0</v>
          </cell>
          <cell r="AQ67">
            <v>0</v>
          </cell>
          <cell r="AR67">
            <v>0</v>
          </cell>
          <cell r="AS67">
            <v>0</v>
          </cell>
          <cell r="AT67">
            <v>2</v>
          </cell>
          <cell r="AU67">
            <v>1</v>
          </cell>
          <cell r="AV67">
            <v>0</v>
          </cell>
          <cell r="AW67">
            <v>2</v>
          </cell>
          <cell r="AX67">
            <v>0</v>
          </cell>
          <cell r="AY67">
            <v>0</v>
          </cell>
          <cell r="AZ67">
            <v>0</v>
          </cell>
          <cell r="BA67">
            <v>0</v>
          </cell>
          <cell r="BB67">
            <v>0</v>
          </cell>
          <cell r="BC67">
            <v>1</v>
          </cell>
          <cell r="BD67">
            <v>0</v>
          </cell>
          <cell r="BE67">
            <v>0</v>
          </cell>
          <cell r="BF67">
            <v>2</v>
          </cell>
          <cell r="BG67">
            <v>1</v>
          </cell>
          <cell r="BH67">
            <v>0</v>
          </cell>
          <cell r="BI67">
            <v>0</v>
          </cell>
          <cell r="BJ67">
            <v>0</v>
          </cell>
          <cell r="BK67">
            <v>0</v>
          </cell>
          <cell r="BL67">
            <v>0</v>
          </cell>
          <cell r="BM67">
            <v>0</v>
          </cell>
          <cell r="BN67">
            <v>0</v>
          </cell>
          <cell r="BO67">
            <v>0</v>
          </cell>
          <cell r="BP67">
            <v>0</v>
          </cell>
          <cell r="BQ67">
            <v>0</v>
          </cell>
          <cell r="BR67">
            <v>0</v>
          </cell>
          <cell r="BS67">
            <v>1</v>
          </cell>
          <cell r="BT67">
            <v>35</v>
          </cell>
          <cell r="BU67">
            <v>10</v>
          </cell>
          <cell r="BV67">
            <v>1</v>
          </cell>
          <cell r="BW67">
            <v>0</v>
          </cell>
          <cell r="BX67">
            <v>0</v>
          </cell>
          <cell r="BY67">
            <v>0</v>
          </cell>
        </row>
        <row r="68">
          <cell r="B68">
            <v>0</v>
          </cell>
          <cell r="C68">
            <v>0</v>
          </cell>
          <cell r="D68">
            <v>0</v>
          </cell>
          <cell r="E68">
            <v>0</v>
          </cell>
          <cell r="F68">
            <v>0</v>
          </cell>
          <cell r="G68">
            <v>0</v>
          </cell>
          <cell r="H68">
            <v>0</v>
          </cell>
          <cell r="I68">
            <v>0</v>
          </cell>
          <cell r="J68">
            <v>0</v>
          </cell>
          <cell r="K68">
            <v>0</v>
          </cell>
          <cell r="L68">
            <v>0</v>
          </cell>
          <cell r="M68">
            <v>0</v>
          </cell>
          <cell r="N68">
            <v>0</v>
          </cell>
          <cell r="O68">
            <v>0</v>
          </cell>
          <cell r="P68">
            <v>0</v>
          </cell>
          <cell r="Q68">
            <v>0</v>
          </cell>
          <cell r="R68">
            <v>0</v>
          </cell>
          <cell r="S68">
            <v>0</v>
          </cell>
          <cell r="T68">
            <v>0</v>
          </cell>
          <cell r="U68">
            <v>0</v>
          </cell>
          <cell r="V68">
            <v>0</v>
          </cell>
          <cell r="W68">
            <v>0</v>
          </cell>
          <cell r="X68">
            <v>0</v>
          </cell>
          <cell r="Y68">
            <v>0</v>
          </cell>
          <cell r="Z68">
            <v>0</v>
          </cell>
          <cell r="AA68">
            <v>0</v>
          </cell>
          <cell r="AB68">
            <v>0</v>
          </cell>
          <cell r="AC68">
            <v>0</v>
          </cell>
          <cell r="AD68">
            <v>0</v>
          </cell>
          <cell r="AE68">
            <v>0</v>
          </cell>
          <cell r="AF68">
            <v>0</v>
          </cell>
          <cell r="AG68">
            <v>0</v>
          </cell>
          <cell r="AH68">
            <v>0</v>
          </cell>
          <cell r="AI68">
            <v>0</v>
          </cell>
          <cell r="AJ68">
            <v>0</v>
          </cell>
          <cell r="AK68">
            <v>0</v>
          </cell>
          <cell r="AL68">
            <v>1</v>
          </cell>
          <cell r="AM68">
            <v>0</v>
          </cell>
          <cell r="AN68">
            <v>1</v>
          </cell>
          <cell r="AO68">
            <v>0</v>
          </cell>
          <cell r="AP68">
            <v>0</v>
          </cell>
          <cell r="AQ68">
            <v>0</v>
          </cell>
          <cell r="AR68">
            <v>0</v>
          </cell>
          <cell r="AS68">
            <v>0</v>
          </cell>
          <cell r="AT68">
            <v>0</v>
          </cell>
          <cell r="AU68">
            <v>0</v>
          </cell>
          <cell r="AV68">
            <v>0</v>
          </cell>
          <cell r="AW68">
            <v>0</v>
          </cell>
          <cell r="AX68">
            <v>1</v>
          </cell>
          <cell r="AY68">
            <v>1</v>
          </cell>
          <cell r="AZ68">
            <v>3</v>
          </cell>
          <cell r="BA68">
            <v>2</v>
          </cell>
          <cell r="BB68">
            <v>0</v>
          </cell>
          <cell r="BC68">
            <v>0</v>
          </cell>
          <cell r="BD68">
            <v>0</v>
          </cell>
          <cell r="BE68">
            <v>0</v>
          </cell>
          <cell r="BF68">
            <v>0</v>
          </cell>
          <cell r="BG68">
            <v>0</v>
          </cell>
          <cell r="BH68">
            <v>0</v>
          </cell>
          <cell r="BI68">
            <v>0</v>
          </cell>
          <cell r="BJ68">
            <v>0</v>
          </cell>
          <cell r="BK68">
            <v>1</v>
          </cell>
          <cell r="BL68">
            <v>0</v>
          </cell>
          <cell r="BM68">
            <v>0</v>
          </cell>
          <cell r="BN68">
            <v>0</v>
          </cell>
          <cell r="BO68">
            <v>0</v>
          </cell>
          <cell r="BP68">
            <v>0</v>
          </cell>
          <cell r="BQ68">
            <v>0</v>
          </cell>
          <cell r="BR68">
            <v>1</v>
          </cell>
          <cell r="BS68">
            <v>7</v>
          </cell>
          <cell r="BT68">
            <v>1</v>
          </cell>
          <cell r="BU68">
            <v>0</v>
          </cell>
          <cell r="BV68">
            <v>0</v>
          </cell>
          <cell r="BW68">
            <v>0</v>
          </cell>
          <cell r="BX68">
            <v>0</v>
          </cell>
          <cell r="BY68">
            <v>0</v>
          </cell>
        </row>
        <row r="69">
          <cell r="B69">
            <v>1</v>
          </cell>
          <cell r="C69">
            <v>0</v>
          </cell>
          <cell r="D69">
            <v>0</v>
          </cell>
          <cell r="E69">
            <v>0</v>
          </cell>
          <cell r="F69">
            <v>0</v>
          </cell>
          <cell r="G69">
            <v>0</v>
          </cell>
          <cell r="H69">
            <v>0</v>
          </cell>
          <cell r="I69">
            <v>0</v>
          </cell>
          <cell r="J69">
            <v>0</v>
          </cell>
          <cell r="K69">
            <v>0</v>
          </cell>
          <cell r="L69">
            <v>0</v>
          </cell>
          <cell r="M69">
            <v>0</v>
          </cell>
          <cell r="N69">
            <v>0</v>
          </cell>
          <cell r="O69">
            <v>0</v>
          </cell>
          <cell r="P69">
            <v>0</v>
          </cell>
          <cell r="Q69">
            <v>0</v>
          </cell>
          <cell r="R69">
            <v>0</v>
          </cell>
          <cell r="S69">
            <v>0</v>
          </cell>
          <cell r="T69">
            <v>0</v>
          </cell>
          <cell r="U69">
            <v>0</v>
          </cell>
          <cell r="V69">
            <v>0</v>
          </cell>
          <cell r="W69">
            <v>0</v>
          </cell>
          <cell r="X69">
            <v>0</v>
          </cell>
          <cell r="Y69">
            <v>0</v>
          </cell>
          <cell r="Z69">
            <v>5</v>
          </cell>
          <cell r="AA69">
            <v>1</v>
          </cell>
          <cell r="AB69">
            <v>0</v>
          </cell>
          <cell r="AC69">
            <v>1</v>
          </cell>
          <cell r="AD69">
            <v>0</v>
          </cell>
          <cell r="AE69">
            <v>0</v>
          </cell>
          <cell r="AF69">
            <v>0</v>
          </cell>
          <cell r="AG69">
            <v>0</v>
          </cell>
          <cell r="AH69">
            <v>0</v>
          </cell>
          <cell r="AI69">
            <v>0</v>
          </cell>
          <cell r="AJ69">
            <v>3</v>
          </cell>
          <cell r="AK69">
            <v>1</v>
          </cell>
          <cell r="AL69">
            <v>0</v>
          </cell>
          <cell r="AM69">
            <v>0</v>
          </cell>
          <cell r="AN69">
            <v>0</v>
          </cell>
          <cell r="AO69">
            <v>0</v>
          </cell>
          <cell r="AP69">
            <v>0</v>
          </cell>
          <cell r="AQ69">
            <v>0</v>
          </cell>
          <cell r="AR69">
            <v>0</v>
          </cell>
          <cell r="AS69">
            <v>0</v>
          </cell>
          <cell r="AT69">
            <v>0</v>
          </cell>
          <cell r="AU69">
            <v>0</v>
          </cell>
          <cell r="AV69">
            <v>0</v>
          </cell>
          <cell r="AW69">
            <v>0</v>
          </cell>
          <cell r="AX69">
            <v>0</v>
          </cell>
          <cell r="AY69">
            <v>0</v>
          </cell>
          <cell r="AZ69">
            <v>0</v>
          </cell>
          <cell r="BA69">
            <v>0</v>
          </cell>
          <cell r="BB69">
            <v>0</v>
          </cell>
          <cell r="BC69">
            <v>0</v>
          </cell>
          <cell r="BD69">
            <v>0</v>
          </cell>
          <cell r="BE69">
            <v>0</v>
          </cell>
          <cell r="BF69">
            <v>0</v>
          </cell>
          <cell r="BG69">
            <v>0</v>
          </cell>
          <cell r="BH69">
            <v>0</v>
          </cell>
          <cell r="BI69">
            <v>0</v>
          </cell>
          <cell r="BJ69">
            <v>0</v>
          </cell>
          <cell r="BK69">
            <v>0</v>
          </cell>
          <cell r="BL69">
            <v>0</v>
          </cell>
          <cell r="BM69">
            <v>0</v>
          </cell>
          <cell r="BN69">
            <v>0</v>
          </cell>
          <cell r="BO69">
            <v>0</v>
          </cell>
          <cell r="BP69">
            <v>0</v>
          </cell>
          <cell r="BQ69">
            <v>0</v>
          </cell>
          <cell r="BR69">
            <v>0</v>
          </cell>
          <cell r="BS69">
            <v>0</v>
          </cell>
          <cell r="BT69">
            <v>1</v>
          </cell>
          <cell r="BU69">
            <v>0</v>
          </cell>
          <cell r="BV69">
            <v>0</v>
          </cell>
          <cell r="BW69">
            <v>0</v>
          </cell>
          <cell r="BX69">
            <v>0</v>
          </cell>
          <cell r="BY69">
            <v>0</v>
          </cell>
        </row>
        <row r="70">
          <cell r="B70">
            <v>0</v>
          </cell>
          <cell r="C70">
            <v>0</v>
          </cell>
          <cell r="D70">
            <v>0</v>
          </cell>
          <cell r="E70">
            <v>0</v>
          </cell>
          <cell r="F70">
            <v>0</v>
          </cell>
          <cell r="G70">
            <v>0</v>
          </cell>
          <cell r="H70">
            <v>0</v>
          </cell>
          <cell r="I70">
            <v>0</v>
          </cell>
          <cell r="J70">
            <v>0</v>
          </cell>
          <cell r="K70">
            <v>0</v>
          </cell>
          <cell r="L70">
            <v>0</v>
          </cell>
          <cell r="M70">
            <v>0</v>
          </cell>
          <cell r="N70">
            <v>0</v>
          </cell>
          <cell r="O70">
            <v>1</v>
          </cell>
          <cell r="P70">
            <v>0</v>
          </cell>
          <cell r="Q70">
            <v>0</v>
          </cell>
          <cell r="R70">
            <v>0</v>
          </cell>
          <cell r="S70">
            <v>0</v>
          </cell>
          <cell r="T70">
            <v>0</v>
          </cell>
          <cell r="U70">
            <v>0</v>
          </cell>
          <cell r="V70">
            <v>0</v>
          </cell>
          <cell r="W70">
            <v>0</v>
          </cell>
          <cell r="X70">
            <v>0</v>
          </cell>
          <cell r="Y70">
            <v>0</v>
          </cell>
          <cell r="Z70">
            <v>0</v>
          </cell>
          <cell r="AA70">
            <v>0</v>
          </cell>
          <cell r="AB70">
            <v>0</v>
          </cell>
          <cell r="AC70">
            <v>0</v>
          </cell>
          <cell r="AD70">
            <v>0</v>
          </cell>
          <cell r="AE70">
            <v>0</v>
          </cell>
          <cell r="AF70">
            <v>0</v>
          </cell>
          <cell r="AG70">
            <v>0</v>
          </cell>
          <cell r="AH70">
            <v>1</v>
          </cell>
          <cell r="AI70">
            <v>1</v>
          </cell>
          <cell r="AJ70">
            <v>0</v>
          </cell>
          <cell r="AK70">
            <v>0</v>
          </cell>
          <cell r="AL70">
            <v>0</v>
          </cell>
          <cell r="AM70">
            <v>0</v>
          </cell>
          <cell r="AN70">
            <v>0</v>
          </cell>
          <cell r="AO70">
            <v>0</v>
          </cell>
          <cell r="AP70">
            <v>0</v>
          </cell>
          <cell r="AQ70">
            <v>0</v>
          </cell>
          <cell r="AR70">
            <v>0</v>
          </cell>
          <cell r="AS70">
            <v>0</v>
          </cell>
          <cell r="AT70">
            <v>0</v>
          </cell>
          <cell r="AU70">
            <v>0</v>
          </cell>
          <cell r="AV70">
            <v>0</v>
          </cell>
          <cell r="AW70">
            <v>0</v>
          </cell>
          <cell r="AX70">
            <v>0</v>
          </cell>
          <cell r="AY70">
            <v>0</v>
          </cell>
          <cell r="AZ70">
            <v>0</v>
          </cell>
          <cell r="BA70">
            <v>0</v>
          </cell>
          <cell r="BB70">
            <v>0</v>
          </cell>
          <cell r="BC70">
            <v>0</v>
          </cell>
          <cell r="BD70">
            <v>0</v>
          </cell>
          <cell r="BE70">
            <v>0</v>
          </cell>
          <cell r="BF70">
            <v>1</v>
          </cell>
          <cell r="BG70">
            <v>4</v>
          </cell>
          <cell r="BH70">
            <v>0</v>
          </cell>
          <cell r="BI70">
            <v>0</v>
          </cell>
          <cell r="BJ70">
            <v>2</v>
          </cell>
          <cell r="BK70">
            <v>2</v>
          </cell>
          <cell r="BL70">
            <v>0</v>
          </cell>
          <cell r="BM70">
            <v>0</v>
          </cell>
          <cell r="BN70">
            <v>0</v>
          </cell>
          <cell r="BO70">
            <v>0</v>
          </cell>
          <cell r="BP70">
            <v>0</v>
          </cell>
          <cell r="BQ70">
            <v>0</v>
          </cell>
          <cell r="BR70">
            <v>0</v>
          </cell>
          <cell r="BS70">
            <v>0</v>
          </cell>
          <cell r="BT70">
            <v>0</v>
          </cell>
          <cell r="BU70">
            <v>0</v>
          </cell>
          <cell r="BV70">
            <v>0</v>
          </cell>
          <cell r="BW70">
            <v>0</v>
          </cell>
          <cell r="BX70">
            <v>0</v>
          </cell>
          <cell r="BY70">
            <v>0</v>
          </cell>
        </row>
        <row r="71">
          <cell r="B71">
            <v>0</v>
          </cell>
          <cell r="C71">
            <v>0</v>
          </cell>
          <cell r="D71">
            <v>0</v>
          </cell>
          <cell r="E71">
            <v>0</v>
          </cell>
          <cell r="F71">
            <v>0</v>
          </cell>
          <cell r="G71">
            <v>0</v>
          </cell>
          <cell r="H71">
            <v>0</v>
          </cell>
          <cell r="I71">
            <v>0</v>
          </cell>
          <cell r="J71">
            <v>0</v>
          </cell>
          <cell r="K71">
            <v>0</v>
          </cell>
          <cell r="L71">
            <v>0</v>
          </cell>
          <cell r="M71">
            <v>0</v>
          </cell>
          <cell r="N71">
            <v>0</v>
          </cell>
          <cell r="O71">
            <v>0</v>
          </cell>
          <cell r="P71">
            <v>0</v>
          </cell>
          <cell r="Q71">
            <v>0</v>
          </cell>
          <cell r="R71">
            <v>0</v>
          </cell>
          <cell r="S71">
            <v>0</v>
          </cell>
          <cell r="T71">
            <v>0</v>
          </cell>
          <cell r="U71">
            <v>0</v>
          </cell>
          <cell r="V71">
            <v>1</v>
          </cell>
          <cell r="W71">
            <v>4</v>
          </cell>
          <cell r="X71">
            <v>0</v>
          </cell>
          <cell r="Y71">
            <v>1</v>
          </cell>
          <cell r="Z71">
            <v>0</v>
          </cell>
          <cell r="AA71">
            <v>1</v>
          </cell>
          <cell r="AB71">
            <v>0</v>
          </cell>
          <cell r="AC71">
            <v>0</v>
          </cell>
          <cell r="AD71">
            <v>0</v>
          </cell>
          <cell r="AE71">
            <v>0</v>
          </cell>
          <cell r="AF71">
            <v>0</v>
          </cell>
          <cell r="AG71">
            <v>0</v>
          </cell>
          <cell r="AH71">
            <v>20</v>
          </cell>
          <cell r="AI71">
            <v>13</v>
          </cell>
          <cell r="AJ71">
            <v>3</v>
          </cell>
          <cell r="AK71">
            <v>5</v>
          </cell>
          <cell r="AL71">
            <v>0</v>
          </cell>
          <cell r="AM71">
            <v>0</v>
          </cell>
          <cell r="AN71">
            <v>0</v>
          </cell>
          <cell r="AO71">
            <v>0</v>
          </cell>
          <cell r="AP71">
            <v>0</v>
          </cell>
          <cell r="AQ71">
            <v>0</v>
          </cell>
          <cell r="AR71">
            <v>0</v>
          </cell>
          <cell r="AS71">
            <v>0</v>
          </cell>
          <cell r="AT71">
            <v>0</v>
          </cell>
          <cell r="AU71">
            <v>0</v>
          </cell>
          <cell r="AV71">
            <v>0</v>
          </cell>
          <cell r="AW71">
            <v>0</v>
          </cell>
          <cell r="AX71">
            <v>0</v>
          </cell>
          <cell r="AY71">
            <v>0</v>
          </cell>
          <cell r="AZ71">
            <v>0</v>
          </cell>
          <cell r="BA71">
            <v>0</v>
          </cell>
          <cell r="BB71">
            <v>0</v>
          </cell>
          <cell r="BC71">
            <v>0</v>
          </cell>
          <cell r="BD71">
            <v>0</v>
          </cell>
          <cell r="BE71">
            <v>0</v>
          </cell>
          <cell r="BF71">
            <v>1</v>
          </cell>
          <cell r="BG71">
            <v>3</v>
          </cell>
          <cell r="BH71">
            <v>0</v>
          </cell>
          <cell r="BI71">
            <v>0</v>
          </cell>
          <cell r="BJ71">
            <v>0</v>
          </cell>
          <cell r="BK71">
            <v>0</v>
          </cell>
          <cell r="BL71">
            <v>0</v>
          </cell>
          <cell r="BM71">
            <v>0</v>
          </cell>
          <cell r="BN71">
            <v>0</v>
          </cell>
          <cell r="BO71">
            <v>0</v>
          </cell>
          <cell r="BP71">
            <v>0</v>
          </cell>
          <cell r="BQ71">
            <v>0</v>
          </cell>
          <cell r="BR71">
            <v>0</v>
          </cell>
          <cell r="BS71">
            <v>0</v>
          </cell>
          <cell r="BT71">
            <v>0</v>
          </cell>
          <cell r="BU71">
            <v>0</v>
          </cell>
          <cell r="BV71">
            <v>0</v>
          </cell>
          <cell r="BW71">
            <v>0</v>
          </cell>
          <cell r="BX71">
            <v>0</v>
          </cell>
          <cell r="BY71">
            <v>0</v>
          </cell>
        </row>
        <row r="72">
          <cell r="B72">
            <v>0</v>
          </cell>
          <cell r="C72">
            <v>0</v>
          </cell>
          <cell r="D72">
            <v>0</v>
          </cell>
          <cell r="E72">
            <v>0</v>
          </cell>
          <cell r="F72">
            <v>0</v>
          </cell>
          <cell r="G72">
            <v>0</v>
          </cell>
          <cell r="H72">
            <v>0</v>
          </cell>
          <cell r="I72">
            <v>0</v>
          </cell>
          <cell r="J72">
            <v>0</v>
          </cell>
          <cell r="K72">
            <v>0</v>
          </cell>
          <cell r="L72">
            <v>0</v>
          </cell>
          <cell r="M72">
            <v>0</v>
          </cell>
          <cell r="N72">
            <v>0</v>
          </cell>
          <cell r="O72">
            <v>0</v>
          </cell>
          <cell r="P72">
            <v>0</v>
          </cell>
          <cell r="Q72">
            <v>0</v>
          </cell>
          <cell r="R72">
            <v>1</v>
          </cell>
          <cell r="S72">
            <v>4</v>
          </cell>
          <cell r="T72">
            <v>0</v>
          </cell>
          <cell r="U72">
            <v>0</v>
          </cell>
          <cell r="V72">
            <v>0</v>
          </cell>
          <cell r="W72">
            <v>0</v>
          </cell>
          <cell r="X72">
            <v>0</v>
          </cell>
          <cell r="Y72">
            <v>0</v>
          </cell>
          <cell r="Z72">
            <v>0</v>
          </cell>
          <cell r="AA72">
            <v>0</v>
          </cell>
          <cell r="AB72">
            <v>0</v>
          </cell>
          <cell r="AC72">
            <v>0</v>
          </cell>
          <cell r="AD72">
            <v>0</v>
          </cell>
          <cell r="AE72">
            <v>0</v>
          </cell>
          <cell r="AF72">
            <v>0</v>
          </cell>
          <cell r="AG72">
            <v>0</v>
          </cell>
          <cell r="AH72">
            <v>2</v>
          </cell>
          <cell r="AI72">
            <v>1</v>
          </cell>
          <cell r="AJ72">
            <v>0</v>
          </cell>
          <cell r="AK72">
            <v>0</v>
          </cell>
          <cell r="AL72">
            <v>0</v>
          </cell>
          <cell r="AM72">
            <v>3</v>
          </cell>
          <cell r="AN72">
            <v>1</v>
          </cell>
          <cell r="AO72">
            <v>1</v>
          </cell>
          <cell r="AP72">
            <v>0</v>
          </cell>
          <cell r="AQ72">
            <v>0</v>
          </cell>
          <cell r="AR72">
            <v>0</v>
          </cell>
          <cell r="AS72">
            <v>0</v>
          </cell>
          <cell r="AT72">
            <v>3</v>
          </cell>
          <cell r="AU72">
            <v>2</v>
          </cell>
          <cell r="AV72">
            <v>0</v>
          </cell>
          <cell r="AW72">
            <v>0</v>
          </cell>
          <cell r="AX72">
            <v>0</v>
          </cell>
          <cell r="AY72">
            <v>0</v>
          </cell>
          <cell r="AZ72">
            <v>0</v>
          </cell>
          <cell r="BA72">
            <v>0</v>
          </cell>
          <cell r="BB72">
            <v>0</v>
          </cell>
          <cell r="BC72">
            <v>0</v>
          </cell>
          <cell r="BD72">
            <v>0</v>
          </cell>
          <cell r="BE72">
            <v>0</v>
          </cell>
          <cell r="BF72">
            <v>6</v>
          </cell>
          <cell r="BG72">
            <v>7</v>
          </cell>
          <cell r="BH72">
            <v>0</v>
          </cell>
          <cell r="BI72">
            <v>0</v>
          </cell>
          <cell r="BJ72">
            <v>0</v>
          </cell>
          <cell r="BK72">
            <v>0</v>
          </cell>
          <cell r="BL72">
            <v>0</v>
          </cell>
          <cell r="BM72">
            <v>0</v>
          </cell>
          <cell r="BN72">
            <v>0</v>
          </cell>
          <cell r="BO72">
            <v>0</v>
          </cell>
          <cell r="BP72">
            <v>0</v>
          </cell>
          <cell r="BQ72">
            <v>0</v>
          </cell>
          <cell r="BR72">
            <v>0</v>
          </cell>
          <cell r="BS72">
            <v>0</v>
          </cell>
          <cell r="BT72">
            <v>0</v>
          </cell>
          <cell r="BU72">
            <v>0</v>
          </cell>
          <cell r="BV72">
            <v>0</v>
          </cell>
          <cell r="BW72">
            <v>0</v>
          </cell>
          <cell r="BX72">
            <v>0</v>
          </cell>
          <cell r="BY72">
            <v>0</v>
          </cell>
        </row>
        <row r="73">
          <cell r="B73">
            <v>1</v>
          </cell>
          <cell r="C73">
            <v>10</v>
          </cell>
          <cell r="D73">
            <v>0</v>
          </cell>
          <cell r="E73">
            <v>0</v>
          </cell>
          <cell r="F73">
            <v>0</v>
          </cell>
          <cell r="G73">
            <v>0</v>
          </cell>
          <cell r="H73">
            <v>0</v>
          </cell>
          <cell r="I73">
            <v>0</v>
          </cell>
          <cell r="J73">
            <v>0</v>
          </cell>
          <cell r="K73">
            <v>0</v>
          </cell>
          <cell r="L73">
            <v>0</v>
          </cell>
          <cell r="M73">
            <v>0</v>
          </cell>
          <cell r="N73">
            <v>0</v>
          </cell>
          <cell r="O73">
            <v>0</v>
          </cell>
          <cell r="P73">
            <v>0</v>
          </cell>
          <cell r="Q73">
            <v>0</v>
          </cell>
          <cell r="R73">
            <v>0</v>
          </cell>
          <cell r="S73">
            <v>0</v>
          </cell>
          <cell r="T73">
            <v>0</v>
          </cell>
          <cell r="U73">
            <v>0</v>
          </cell>
          <cell r="V73">
            <v>1</v>
          </cell>
          <cell r="W73">
            <v>0</v>
          </cell>
          <cell r="X73">
            <v>0</v>
          </cell>
          <cell r="Y73">
            <v>0</v>
          </cell>
          <cell r="Z73">
            <v>0</v>
          </cell>
          <cell r="AA73">
            <v>0</v>
          </cell>
          <cell r="AB73">
            <v>0</v>
          </cell>
          <cell r="AC73">
            <v>0</v>
          </cell>
          <cell r="AD73">
            <v>0</v>
          </cell>
          <cell r="AE73">
            <v>0</v>
          </cell>
          <cell r="AF73">
            <v>0</v>
          </cell>
          <cell r="AG73">
            <v>0</v>
          </cell>
          <cell r="AH73">
            <v>0</v>
          </cell>
          <cell r="AI73">
            <v>0</v>
          </cell>
          <cell r="AJ73">
            <v>0</v>
          </cell>
          <cell r="AK73">
            <v>0</v>
          </cell>
          <cell r="AL73">
            <v>2</v>
          </cell>
          <cell r="AM73">
            <v>2</v>
          </cell>
          <cell r="AN73">
            <v>0</v>
          </cell>
          <cell r="AO73">
            <v>0</v>
          </cell>
          <cell r="AP73">
            <v>0</v>
          </cell>
          <cell r="AQ73">
            <v>0</v>
          </cell>
          <cell r="AR73">
            <v>0</v>
          </cell>
          <cell r="AS73">
            <v>0</v>
          </cell>
          <cell r="AT73">
            <v>0</v>
          </cell>
          <cell r="AU73">
            <v>1</v>
          </cell>
          <cell r="AV73">
            <v>0</v>
          </cell>
          <cell r="AW73">
            <v>0</v>
          </cell>
          <cell r="AX73">
            <v>0</v>
          </cell>
          <cell r="AY73">
            <v>1</v>
          </cell>
          <cell r="AZ73">
            <v>0</v>
          </cell>
          <cell r="BA73">
            <v>0</v>
          </cell>
          <cell r="BB73">
            <v>1</v>
          </cell>
          <cell r="BC73">
            <v>0</v>
          </cell>
          <cell r="BD73">
            <v>0</v>
          </cell>
          <cell r="BE73">
            <v>0</v>
          </cell>
          <cell r="BF73">
            <v>0</v>
          </cell>
          <cell r="BG73">
            <v>0</v>
          </cell>
          <cell r="BH73">
            <v>0</v>
          </cell>
          <cell r="BI73">
            <v>0</v>
          </cell>
          <cell r="BJ73">
            <v>0</v>
          </cell>
          <cell r="BK73">
            <v>0</v>
          </cell>
          <cell r="BL73">
            <v>0</v>
          </cell>
          <cell r="BM73">
            <v>0</v>
          </cell>
          <cell r="BN73">
            <v>0</v>
          </cell>
          <cell r="BO73">
            <v>0</v>
          </cell>
          <cell r="BP73">
            <v>0</v>
          </cell>
          <cell r="BQ73">
            <v>0</v>
          </cell>
          <cell r="BR73">
            <v>0</v>
          </cell>
          <cell r="BS73">
            <v>0</v>
          </cell>
          <cell r="BT73">
            <v>0</v>
          </cell>
          <cell r="BU73">
            <v>0</v>
          </cell>
          <cell r="BV73">
            <v>0</v>
          </cell>
          <cell r="BW73">
            <v>0</v>
          </cell>
          <cell r="BX73">
            <v>0</v>
          </cell>
          <cell r="BY73">
            <v>0</v>
          </cell>
        </row>
        <row r="74">
          <cell r="B74">
            <v>0</v>
          </cell>
          <cell r="C74">
            <v>0</v>
          </cell>
          <cell r="D74">
            <v>0</v>
          </cell>
          <cell r="E74">
            <v>0</v>
          </cell>
          <cell r="F74">
            <v>0</v>
          </cell>
          <cell r="G74">
            <v>0</v>
          </cell>
          <cell r="H74">
            <v>0</v>
          </cell>
          <cell r="I74">
            <v>0</v>
          </cell>
          <cell r="J74">
            <v>0</v>
          </cell>
          <cell r="K74">
            <v>0</v>
          </cell>
          <cell r="L74">
            <v>0</v>
          </cell>
          <cell r="M74">
            <v>0</v>
          </cell>
          <cell r="N74">
            <v>0</v>
          </cell>
          <cell r="O74">
            <v>0</v>
          </cell>
          <cell r="P74">
            <v>0</v>
          </cell>
          <cell r="Q74">
            <v>0</v>
          </cell>
          <cell r="R74">
            <v>0</v>
          </cell>
          <cell r="S74">
            <v>0</v>
          </cell>
          <cell r="T74">
            <v>0</v>
          </cell>
          <cell r="U74">
            <v>0</v>
          </cell>
          <cell r="V74">
            <v>0</v>
          </cell>
          <cell r="W74">
            <v>0</v>
          </cell>
          <cell r="X74">
            <v>0</v>
          </cell>
          <cell r="Y74">
            <v>0</v>
          </cell>
          <cell r="Z74">
            <v>0</v>
          </cell>
          <cell r="AA74">
            <v>0</v>
          </cell>
          <cell r="AB74">
            <v>0</v>
          </cell>
          <cell r="AC74">
            <v>0</v>
          </cell>
          <cell r="AD74">
            <v>0</v>
          </cell>
          <cell r="AE74">
            <v>0</v>
          </cell>
          <cell r="AF74">
            <v>0</v>
          </cell>
          <cell r="AG74">
            <v>0</v>
          </cell>
          <cell r="AH74">
            <v>0</v>
          </cell>
          <cell r="AI74">
            <v>0</v>
          </cell>
          <cell r="AJ74">
            <v>0</v>
          </cell>
          <cell r="AK74">
            <v>0</v>
          </cell>
          <cell r="AL74">
            <v>0</v>
          </cell>
          <cell r="AM74">
            <v>0</v>
          </cell>
          <cell r="AN74">
            <v>0</v>
          </cell>
          <cell r="AO74">
            <v>0</v>
          </cell>
          <cell r="AP74">
            <v>0</v>
          </cell>
          <cell r="AQ74">
            <v>0</v>
          </cell>
          <cell r="AR74">
            <v>0</v>
          </cell>
          <cell r="AS74">
            <v>0</v>
          </cell>
          <cell r="AT74">
            <v>0</v>
          </cell>
          <cell r="AU74">
            <v>0</v>
          </cell>
          <cell r="AV74">
            <v>0</v>
          </cell>
          <cell r="AW74">
            <v>0</v>
          </cell>
          <cell r="AX74">
            <v>0</v>
          </cell>
          <cell r="AY74">
            <v>0</v>
          </cell>
          <cell r="AZ74">
            <v>0</v>
          </cell>
          <cell r="BA74">
            <v>0</v>
          </cell>
          <cell r="BB74">
            <v>0</v>
          </cell>
          <cell r="BC74">
            <v>0</v>
          </cell>
          <cell r="BD74">
            <v>0</v>
          </cell>
          <cell r="BE74">
            <v>0</v>
          </cell>
          <cell r="BF74">
            <v>0</v>
          </cell>
          <cell r="BG74">
            <v>0</v>
          </cell>
          <cell r="BH74">
            <v>0</v>
          </cell>
          <cell r="BI74">
            <v>0</v>
          </cell>
          <cell r="BJ74">
            <v>0</v>
          </cell>
          <cell r="BK74">
            <v>0</v>
          </cell>
          <cell r="BL74">
            <v>0</v>
          </cell>
          <cell r="BM74">
            <v>0</v>
          </cell>
          <cell r="BN74">
            <v>0</v>
          </cell>
          <cell r="BO74">
            <v>0</v>
          </cell>
          <cell r="BP74">
            <v>0</v>
          </cell>
          <cell r="BQ74">
            <v>0</v>
          </cell>
          <cell r="BR74">
            <v>8</v>
          </cell>
          <cell r="BS74">
            <v>16</v>
          </cell>
          <cell r="BT74">
            <v>3</v>
          </cell>
          <cell r="BU74">
            <v>0</v>
          </cell>
          <cell r="BV74">
            <v>0</v>
          </cell>
          <cell r="BW74">
            <v>0</v>
          </cell>
          <cell r="BX74">
            <v>0</v>
          </cell>
          <cell r="BY74">
            <v>0</v>
          </cell>
        </row>
        <row r="75">
          <cell r="B75">
            <v>0</v>
          </cell>
          <cell r="C75">
            <v>0</v>
          </cell>
          <cell r="D75">
            <v>1</v>
          </cell>
          <cell r="E75">
            <v>0</v>
          </cell>
          <cell r="F75">
            <v>0</v>
          </cell>
          <cell r="G75">
            <v>1</v>
          </cell>
          <cell r="H75">
            <v>0</v>
          </cell>
          <cell r="I75">
            <v>0</v>
          </cell>
          <cell r="J75">
            <v>0</v>
          </cell>
          <cell r="K75">
            <v>0</v>
          </cell>
          <cell r="L75">
            <v>0</v>
          </cell>
          <cell r="M75">
            <v>0</v>
          </cell>
          <cell r="N75">
            <v>0</v>
          </cell>
          <cell r="O75">
            <v>0</v>
          </cell>
          <cell r="P75">
            <v>0</v>
          </cell>
          <cell r="Q75">
            <v>0</v>
          </cell>
          <cell r="R75">
            <v>0</v>
          </cell>
          <cell r="S75">
            <v>0</v>
          </cell>
          <cell r="T75">
            <v>0</v>
          </cell>
          <cell r="U75">
            <v>0</v>
          </cell>
          <cell r="V75">
            <v>1</v>
          </cell>
          <cell r="W75">
            <v>2</v>
          </cell>
          <cell r="X75">
            <v>0</v>
          </cell>
          <cell r="Y75">
            <v>0</v>
          </cell>
          <cell r="Z75">
            <v>1</v>
          </cell>
          <cell r="AA75">
            <v>2</v>
          </cell>
          <cell r="AB75">
            <v>0</v>
          </cell>
          <cell r="AC75">
            <v>0</v>
          </cell>
          <cell r="AD75">
            <v>0</v>
          </cell>
          <cell r="AE75">
            <v>0</v>
          </cell>
          <cell r="AF75">
            <v>0</v>
          </cell>
          <cell r="AG75">
            <v>0</v>
          </cell>
          <cell r="AH75">
            <v>2</v>
          </cell>
          <cell r="AI75">
            <v>0</v>
          </cell>
          <cell r="AJ75">
            <v>0</v>
          </cell>
          <cell r="AK75">
            <v>0</v>
          </cell>
          <cell r="AL75">
            <v>0</v>
          </cell>
          <cell r="AM75">
            <v>0</v>
          </cell>
          <cell r="AN75">
            <v>0</v>
          </cell>
          <cell r="AO75">
            <v>0</v>
          </cell>
          <cell r="AP75">
            <v>0</v>
          </cell>
          <cell r="AQ75">
            <v>0</v>
          </cell>
          <cell r="AR75">
            <v>0</v>
          </cell>
          <cell r="AS75">
            <v>0</v>
          </cell>
          <cell r="AT75">
            <v>1</v>
          </cell>
          <cell r="AU75">
            <v>1</v>
          </cell>
          <cell r="AV75">
            <v>0</v>
          </cell>
          <cell r="AW75">
            <v>0</v>
          </cell>
          <cell r="AX75">
            <v>0</v>
          </cell>
          <cell r="AY75">
            <v>0</v>
          </cell>
          <cell r="AZ75">
            <v>0</v>
          </cell>
          <cell r="BA75">
            <v>0</v>
          </cell>
          <cell r="BB75">
            <v>10</v>
          </cell>
          <cell r="BC75">
            <v>25</v>
          </cell>
          <cell r="BD75">
            <v>1</v>
          </cell>
          <cell r="BE75">
            <v>0</v>
          </cell>
          <cell r="BF75">
            <v>2</v>
          </cell>
          <cell r="BG75">
            <v>0</v>
          </cell>
          <cell r="BH75">
            <v>0</v>
          </cell>
          <cell r="BI75">
            <v>0</v>
          </cell>
          <cell r="BJ75">
            <v>1</v>
          </cell>
          <cell r="BK75">
            <v>1</v>
          </cell>
          <cell r="BL75">
            <v>0</v>
          </cell>
          <cell r="BM75">
            <v>0</v>
          </cell>
          <cell r="BN75">
            <v>0</v>
          </cell>
          <cell r="BO75">
            <v>0</v>
          </cell>
          <cell r="BP75">
            <v>0</v>
          </cell>
          <cell r="BQ75">
            <v>0</v>
          </cell>
          <cell r="BR75">
            <v>0</v>
          </cell>
          <cell r="BS75">
            <v>1</v>
          </cell>
          <cell r="BT75">
            <v>2</v>
          </cell>
          <cell r="BU75">
            <v>0</v>
          </cell>
          <cell r="BV75">
            <v>1</v>
          </cell>
          <cell r="BW75">
            <v>3</v>
          </cell>
          <cell r="BX75">
            <v>0</v>
          </cell>
          <cell r="BY75">
            <v>0</v>
          </cell>
        </row>
        <row r="76">
          <cell r="B76">
            <v>0</v>
          </cell>
          <cell r="C76">
            <v>0</v>
          </cell>
          <cell r="D76">
            <v>0</v>
          </cell>
          <cell r="E76">
            <v>0</v>
          </cell>
          <cell r="F76">
            <v>0</v>
          </cell>
          <cell r="G76">
            <v>0</v>
          </cell>
          <cell r="H76">
            <v>0</v>
          </cell>
          <cell r="I76">
            <v>0</v>
          </cell>
          <cell r="J76">
            <v>0</v>
          </cell>
          <cell r="K76">
            <v>0</v>
          </cell>
          <cell r="L76">
            <v>0</v>
          </cell>
          <cell r="M76">
            <v>0</v>
          </cell>
          <cell r="N76">
            <v>0</v>
          </cell>
          <cell r="O76">
            <v>0</v>
          </cell>
          <cell r="P76">
            <v>0</v>
          </cell>
          <cell r="Q76">
            <v>0</v>
          </cell>
          <cell r="R76">
            <v>0</v>
          </cell>
          <cell r="S76">
            <v>0</v>
          </cell>
          <cell r="T76">
            <v>0</v>
          </cell>
          <cell r="U76">
            <v>0</v>
          </cell>
          <cell r="V76">
            <v>0</v>
          </cell>
          <cell r="W76">
            <v>0</v>
          </cell>
          <cell r="X76">
            <v>0</v>
          </cell>
          <cell r="Y76">
            <v>0</v>
          </cell>
          <cell r="Z76">
            <v>9</v>
          </cell>
          <cell r="AA76">
            <v>10</v>
          </cell>
          <cell r="AB76">
            <v>2</v>
          </cell>
          <cell r="AC76">
            <v>0</v>
          </cell>
          <cell r="AD76">
            <v>0</v>
          </cell>
          <cell r="AE76">
            <v>0</v>
          </cell>
          <cell r="AF76">
            <v>0</v>
          </cell>
          <cell r="AG76">
            <v>0</v>
          </cell>
          <cell r="AH76">
            <v>0</v>
          </cell>
          <cell r="AI76">
            <v>0</v>
          </cell>
          <cell r="AJ76">
            <v>0</v>
          </cell>
          <cell r="AK76">
            <v>0</v>
          </cell>
          <cell r="AL76">
            <v>0</v>
          </cell>
          <cell r="AM76">
            <v>0</v>
          </cell>
          <cell r="AN76">
            <v>0</v>
          </cell>
          <cell r="AO76">
            <v>0</v>
          </cell>
          <cell r="AP76">
            <v>0</v>
          </cell>
          <cell r="AQ76">
            <v>0</v>
          </cell>
          <cell r="AR76">
            <v>0</v>
          </cell>
          <cell r="AS76">
            <v>0</v>
          </cell>
          <cell r="AT76">
            <v>5</v>
          </cell>
          <cell r="AU76">
            <v>10</v>
          </cell>
          <cell r="AV76">
            <v>5</v>
          </cell>
          <cell r="AW76">
            <v>0</v>
          </cell>
          <cell r="AX76">
            <v>0</v>
          </cell>
          <cell r="AY76">
            <v>0</v>
          </cell>
          <cell r="AZ76">
            <v>0</v>
          </cell>
          <cell r="BA76">
            <v>0</v>
          </cell>
          <cell r="BB76">
            <v>0</v>
          </cell>
          <cell r="BC76">
            <v>0</v>
          </cell>
          <cell r="BD76">
            <v>0</v>
          </cell>
          <cell r="BE76">
            <v>0</v>
          </cell>
          <cell r="BF76">
            <v>0</v>
          </cell>
          <cell r="BG76">
            <v>2</v>
          </cell>
          <cell r="BH76">
            <v>0</v>
          </cell>
          <cell r="BI76">
            <v>0</v>
          </cell>
          <cell r="BJ76">
            <v>0</v>
          </cell>
          <cell r="BK76">
            <v>2</v>
          </cell>
          <cell r="BL76">
            <v>0</v>
          </cell>
          <cell r="BM76">
            <v>0</v>
          </cell>
          <cell r="BN76">
            <v>1</v>
          </cell>
          <cell r="BO76">
            <v>0</v>
          </cell>
          <cell r="BP76">
            <v>0</v>
          </cell>
          <cell r="BQ76">
            <v>0</v>
          </cell>
          <cell r="BR76">
            <v>0</v>
          </cell>
          <cell r="BS76">
            <v>0</v>
          </cell>
          <cell r="BT76">
            <v>0</v>
          </cell>
          <cell r="BU76">
            <v>0</v>
          </cell>
          <cell r="BV76">
            <v>0</v>
          </cell>
          <cell r="BW76">
            <v>0</v>
          </cell>
          <cell r="BX76">
            <v>0</v>
          </cell>
          <cell r="BY76">
            <v>0</v>
          </cell>
        </row>
        <row r="77">
          <cell r="B77">
            <v>0</v>
          </cell>
          <cell r="C77">
            <v>0</v>
          </cell>
          <cell r="D77">
            <v>0</v>
          </cell>
          <cell r="E77">
            <v>0</v>
          </cell>
          <cell r="F77">
            <v>0</v>
          </cell>
          <cell r="G77">
            <v>0</v>
          </cell>
          <cell r="H77">
            <v>0</v>
          </cell>
          <cell r="I77">
            <v>0</v>
          </cell>
          <cell r="J77">
            <v>0</v>
          </cell>
          <cell r="K77">
            <v>0</v>
          </cell>
          <cell r="L77">
            <v>0</v>
          </cell>
          <cell r="M77">
            <v>0</v>
          </cell>
          <cell r="N77">
            <v>0</v>
          </cell>
          <cell r="O77">
            <v>0</v>
          </cell>
          <cell r="P77">
            <v>0</v>
          </cell>
          <cell r="Q77">
            <v>0</v>
          </cell>
          <cell r="R77">
            <v>0</v>
          </cell>
          <cell r="S77">
            <v>0</v>
          </cell>
          <cell r="T77">
            <v>0</v>
          </cell>
          <cell r="U77">
            <v>0</v>
          </cell>
          <cell r="V77">
            <v>0</v>
          </cell>
          <cell r="W77">
            <v>0</v>
          </cell>
          <cell r="X77">
            <v>0</v>
          </cell>
          <cell r="Y77">
            <v>0</v>
          </cell>
          <cell r="Z77">
            <v>0</v>
          </cell>
          <cell r="AA77">
            <v>0</v>
          </cell>
          <cell r="AB77">
            <v>0</v>
          </cell>
          <cell r="AC77">
            <v>0</v>
          </cell>
          <cell r="AD77">
            <v>0</v>
          </cell>
          <cell r="AE77">
            <v>0</v>
          </cell>
          <cell r="AF77">
            <v>0</v>
          </cell>
          <cell r="AG77">
            <v>0</v>
          </cell>
          <cell r="AH77">
            <v>0</v>
          </cell>
          <cell r="AI77">
            <v>0</v>
          </cell>
          <cell r="AJ77">
            <v>0</v>
          </cell>
          <cell r="AK77">
            <v>0</v>
          </cell>
          <cell r="AL77">
            <v>12</v>
          </cell>
          <cell r="AM77">
            <v>18</v>
          </cell>
          <cell r="AN77">
            <v>36</v>
          </cell>
          <cell r="AO77">
            <v>3</v>
          </cell>
          <cell r="AP77">
            <v>0</v>
          </cell>
          <cell r="AQ77">
            <v>0</v>
          </cell>
          <cell r="AR77">
            <v>0</v>
          </cell>
          <cell r="AS77">
            <v>0</v>
          </cell>
          <cell r="AT77">
            <v>0</v>
          </cell>
          <cell r="AU77">
            <v>0</v>
          </cell>
          <cell r="AV77">
            <v>0</v>
          </cell>
          <cell r="AW77">
            <v>0</v>
          </cell>
          <cell r="AX77">
            <v>0</v>
          </cell>
          <cell r="AY77">
            <v>0</v>
          </cell>
          <cell r="AZ77">
            <v>0</v>
          </cell>
          <cell r="BA77">
            <v>0</v>
          </cell>
          <cell r="BB77">
            <v>0</v>
          </cell>
          <cell r="BC77">
            <v>0</v>
          </cell>
          <cell r="BD77">
            <v>0</v>
          </cell>
          <cell r="BE77">
            <v>0</v>
          </cell>
          <cell r="BF77">
            <v>0</v>
          </cell>
          <cell r="BG77">
            <v>0</v>
          </cell>
          <cell r="BH77">
            <v>0</v>
          </cell>
          <cell r="BI77">
            <v>0</v>
          </cell>
          <cell r="BJ77">
            <v>0</v>
          </cell>
          <cell r="BK77">
            <v>0</v>
          </cell>
          <cell r="BL77">
            <v>0</v>
          </cell>
          <cell r="BM77">
            <v>0</v>
          </cell>
          <cell r="BN77">
            <v>0</v>
          </cell>
          <cell r="BO77">
            <v>0</v>
          </cell>
          <cell r="BP77">
            <v>0</v>
          </cell>
          <cell r="BQ77">
            <v>0</v>
          </cell>
          <cell r="BR77">
            <v>0</v>
          </cell>
          <cell r="BS77">
            <v>0</v>
          </cell>
          <cell r="BT77">
            <v>0</v>
          </cell>
          <cell r="BU77">
            <v>0</v>
          </cell>
          <cell r="BV77">
            <v>0</v>
          </cell>
          <cell r="BW77">
            <v>0</v>
          </cell>
          <cell r="BX77">
            <v>0</v>
          </cell>
          <cell r="BY77">
            <v>0</v>
          </cell>
        </row>
        <row r="78">
          <cell r="B78">
            <v>0</v>
          </cell>
          <cell r="C78">
            <v>0</v>
          </cell>
          <cell r="D78">
            <v>0</v>
          </cell>
          <cell r="E78">
            <v>0</v>
          </cell>
          <cell r="F78">
            <v>5</v>
          </cell>
          <cell r="G78">
            <v>3</v>
          </cell>
          <cell r="H78">
            <v>0</v>
          </cell>
          <cell r="I78">
            <v>0</v>
          </cell>
          <cell r="J78">
            <v>0</v>
          </cell>
          <cell r="K78">
            <v>0</v>
          </cell>
          <cell r="L78">
            <v>0</v>
          </cell>
          <cell r="M78">
            <v>0</v>
          </cell>
          <cell r="N78">
            <v>0</v>
          </cell>
          <cell r="O78">
            <v>0</v>
          </cell>
          <cell r="P78">
            <v>0</v>
          </cell>
          <cell r="Q78">
            <v>0</v>
          </cell>
          <cell r="R78">
            <v>0</v>
          </cell>
          <cell r="S78">
            <v>0</v>
          </cell>
          <cell r="T78">
            <v>0</v>
          </cell>
          <cell r="U78">
            <v>0</v>
          </cell>
          <cell r="V78">
            <v>0</v>
          </cell>
          <cell r="W78">
            <v>0</v>
          </cell>
          <cell r="X78">
            <v>0</v>
          </cell>
          <cell r="Y78">
            <v>0</v>
          </cell>
          <cell r="Z78">
            <v>0</v>
          </cell>
          <cell r="AA78">
            <v>0</v>
          </cell>
          <cell r="AB78">
            <v>0</v>
          </cell>
          <cell r="AC78">
            <v>0</v>
          </cell>
          <cell r="AD78">
            <v>0</v>
          </cell>
          <cell r="AE78">
            <v>0</v>
          </cell>
          <cell r="AF78">
            <v>0</v>
          </cell>
          <cell r="AG78">
            <v>0</v>
          </cell>
          <cell r="AH78">
            <v>0</v>
          </cell>
          <cell r="AI78">
            <v>0</v>
          </cell>
          <cell r="AJ78">
            <v>0</v>
          </cell>
          <cell r="AK78">
            <v>0</v>
          </cell>
          <cell r="AL78">
            <v>0</v>
          </cell>
          <cell r="AM78">
            <v>0</v>
          </cell>
          <cell r="AN78">
            <v>0</v>
          </cell>
          <cell r="AO78">
            <v>0</v>
          </cell>
          <cell r="AP78">
            <v>0</v>
          </cell>
          <cell r="AQ78">
            <v>0</v>
          </cell>
          <cell r="AR78">
            <v>0</v>
          </cell>
          <cell r="AS78">
            <v>0</v>
          </cell>
          <cell r="AT78">
            <v>0</v>
          </cell>
          <cell r="AU78">
            <v>0</v>
          </cell>
          <cell r="AV78">
            <v>0</v>
          </cell>
          <cell r="AW78">
            <v>0</v>
          </cell>
          <cell r="AX78">
            <v>0</v>
          </cell>
          <cell r="AY78">
            <v>0</v>
          </cell>
          <cell r="AZ78">
            <v>0</v>
          </cell>
          <cell r="BA78">
            <v>0</v>
          </cell>
          <cell r="BB78">
            <v>0</v>
          </cell>
          <cell r="BC78">
            <v>3</v>
          </cell>
          <cell r="BD78">
            <v>0</v>
          </cell>
          <cell r="BE78">
            <v>0</v>
          </cell>
          <cell r="BF78">
            <v>0</v>
          </cell>
          <cell r="BG78">
            <v>3</v>
          </cell>
          <cell r="BH78">
            <v>0</v>
          </cell>
          <cell r="BI78">
            <v>0</v>
          </cell>
          <cell r="BJ78">
            <v>0</v>
          </cell>
          <cell r="BK78">
            <v>0</v>
          </cell>
          <cell r="BL78">
            <v>0</v>
          </cell>
          <cell r="BM78">
            <v>0</v>
          </cell>
          <cell r="BN78">
            <v>0</v>
          </cell>
          <cell r="BO78">
            <v>0</v>
          </cell>
          <cell r="BP78">
            <v>0</v>
          </cell>
          <cell r="BQ78">
            <v>0</v>
          </cell>
          <cell r="BR78">
            <v>0</v>
          </cell>
          <cell r="BS78">
            <v>0</v>
          </cell>
          <cell r="BT78">
            <v>0</v>
          </cell>
          <cell r="BU78">
            <v>0</v>
          </cell>
          <cell r="BV78">
            <v>0</v>
          </cell>
          <cell r="BW78">
            <v>0</v>
          </cell>
          <cell r="BX78">
            <v>0</v>
          </cell>
          <cell r="BY78">
            <v>0</v>
          </cell>
        </row>
        <row r="79">
          <cell r="B79">
            <v>0</v>
          </cell>
          <cell r="C79">
            <v>1</v>
          </cell>
          <cell r="D79">
            <v>0</v>
          </cell>
          <cell r="E79">
            <v>0</v>
          </cell>
          <cell r="F79">
            <v>0</v>
          </cell>
          <cell r="G79">
            <v>1</v>
          </cell>
          <cell r="H79">
            <v>0</v>
          </cell>
          <cell r="I79">
            <v>0</v>
          </cell>
          <cell r="J79">
            <v>0</v>
          </cell>
          <cell r="K79">
            <v>0</v>
          </cell>
          <cell r="L79">
            <v>0</v>
          </cell>
          <cell r="M79">
            <v>0</v>
          </cell>
          <cell r="N79">
            <v>0</v>
          </cell>
          <cell r="O79">
            <v>0</v>
          </cell>
          <cell r="P79">
            <v>0</v>
          </cell>
          <cell r="Q79">
            <v>0</v>
          </cell>
          <cell r="R79">
            <v>0</v>
          </cell>
          <cell r="S79">
            <v>0</v>
          </cell>
          <cell r="T79">
            <v>0</v>
          </cell>
          <cell r="U79">
            <v>0</v>
          </cell>
          <cell r="V79">
            <v>0</v>
          </cell>
          <cell r="W79">
            <v>0</v>
          </cell>
          <cell r="X79">
            <v>0</v>
          </cell>
          <cell r="Y79">
            <v>0</v>
          </cell>
          <cell r="Z79">
            <v>0</v>
          </cell>
          <cell r="AA79">
            <v>2</v>
          </cell>
          <cell r="AB79">
            <v>0</v>
          </cell>
          <cell r="AC79">
            <v>0</v>
          </cell>
          <cell r="AD79">
            <v>0</v>
          </cell>
          <cell r="AE79">
            <v>0</v>
          </cell>
          <cell r="AF79">
            <v>0</v>
          </cell>
          <cell r="AG79">
            <v>0</v>
          </cell>
          <cell r="AH79">
            <v>0</v>
          </cell>
          <cell r="AI79">
            <v>0</v>
          </cell>
          <cell r="AJ79">
            <v>0</v>
          </cell>
          <cell r="AK79">
            <v>0</v>
          </cell>
          <cell r="AL79">
            <v>2</v>
          </cell>
          <cell r="AM79">
            <v>11</v>
          </cell>
          <cell r="AN79">
            <v>10</v>
          </cell>
          <cell r="AO79">
            <v>0</v>
          </cell>
          <cell r="AP79">
            <v>1</v>
          </cell>
          <cell r="AQ79">
            <v>0</v>
          </cell>
          <cell r="AR79">
            <v>0</v>
          </cell>
          <cell r="AS79">
            <v>0</v>
          </cell>
          <cell r="AT79">
            <v>1</v>
          </cell>
          <cell r="AU79">
            <v>1</v>
          </cell>
          <cell r="AV79">
            <v>0</v>
          </cell>
          <cell r="AW79">
            <v>0</v>
          </cell>
          <cell r="AX79">
            <v>7</v>
          </cell>
          <cell r="AY79">
            <v>12</v>
          </cell>
          <cell r="AZ79">
            <v>1</v>
          </cell>
          <cell r="BA79">
            <v>0</v>
          </cell>
          <cell r="BB79">
            <v>0</v>
          </cell>
          <cell r="BC79">
            <v>0</v>
          </cell>
          <cell r="BD79">
            <v>0</v>
          </cell>
          <cell r="BE79">
            <v>0</v>
          </cell>
          <cell r="BF79">
            <v>0</v>
          </cell>
          <cell r="BG79">
            <v>0</v>
          </cell>
          <cell r="BH79">
            <v>0</v>
          </cell>
          <cell r="BI79">
            <v>0</v>
          </cell>
          <cell r="BJ79">
            <v>0</v>
          </cell>
          <cell r="BK79">
            <v>0</v>
          </cell>
          <cell r="BL79">
            <v>0</v>
          </cell>
          <cell r="BM79">
            <v>0</v>
          </cell>
          <cell r="BN79">
            <v>0</v>
          </cell>
          <cell r="BO79">
            <v>0</v>
          </cell>
          <cell r="BP79">
            <v>0</v>
          </cell>
          <cell r="BQ79">
            <v>0</v>
          </cell>
          <cell r="BR79">
            <v>3</v>
          </cell>
          <cell r="BS79">
            <v>3</v>
          </cell>
          <cell r="BT79">
            <v>1</v>
          </cell>
          <cell r="BU79">
            <v>0</v>
          </cell>
          <cell r="BV79">
            <v>1</v>
          </cell>
          <cell r="BW79">
            <v>0</v>
          </cell>
          <cell r="BX79">
            <v>0</v>
          </cell>
          <cell r="BY79">
            <v>0</v>
          </cell>
        </row>
        <row r="80">
          <cell r="B80">
            <v>0</v>
          </cell>
          <cell r="C80">
            <v>0</v>
          </cell>
          <cell r="D80">
            <v>0</v>
          </cell>
          <cell r="E80">
            <v>0</v>
          </cell>
          <cell r="F80">
            <v>0</v>
          </cell>
          <cell r="G80">
            <v>0</v>
          </cell>
          <cell r="H80">
            <v>0</v>
          </cell>
          <cell r="I80">
            <v>0</v>
          </cell>
          <cell r="J80">
            <v>0</v>
          </cell>
          <cell r="K80">
            <v>0</v>
          </cell>
          <cell r="L80">
            <v>0</v>
          </cell>
          <cell r="M80">
            <v>0</v>
          </cell>
          <cell r="N80">
            <v>0</v>
          </cell>
          <cell r="O80">
            <v>0</v>
          </cell>
          <cell r="P80">
            <v>0</v>
          </cell>
          <cell r="Q80">
            <v>0</v>
          </cell>
          <cell r="R80">
            <v>0</v>
          </cell>
          <cell r="S80">
            <v>0</v>
          </cell>
          <cell r="T80">
            <v>0</v>
          </cell>
          <cell r="U80">
            <v>0</v>
          </cell>
          <cell r="V80">
            <v>0</v>
          </cell>
          <cell r="W80">
            <v>0</v>
          </cell>
          <cell r="X80">
            <v>0</v>
          </cell>
          <cell r="Y80">
            <v>0</v>
          </cell>
          <cell r="Z80">
            <v>0</v>
          </cell>
          <cell r="AA80">
            <v>0</v>
          </cell>
          <cell r="AB80">
            <v>0</v>
          </cell>
          <cell r="AC80">
            <v>0</v>
          </cell>
          <cell r="AD80">
            <v>0</v>
          </cell>
          <cell r="AE80">
            <v>1</v>
          </cell>
          <cell r="AF80">
            <v>0</v>
          </cell>
          <cell r="AG80">
            <v>0</v>
          </cell>
          <cell r="AH80">
            <v>3</v>
          </cell>
          <cell r="AI80">
            <v>4</v>
          </cell>
          <cell r="AJ80">
            <v>1</v>
          </cell>
          <cell r="AK80">
            <v>0</v>
          </cell>
          <cell r="AL80">
            <v>0</v>
          </cell>
          <cell r="AM80">
            <v>0</v>
          </cell>
          <cell r="AN80">
            <v>0</v>
          </cell>
          <cell r="AO80">
            <v>0</v>
          </cell>
          <cell r="AP80">
            <v>0</v>
          </cell>
          <cell r="AQ80">
            <v>0</v>
          </cell>
          <cell r="AR80">
            <v>0</v>
          </cell>
          <cell r="AS80">
            <v>0</v>
          </cell>
          <cell r="AT80">
            <v>0</v>
          </cell>
          <cell r="AU80">
            <v>0</v>
          </cell>
          <cell r="AV80">
            <v>0</v>
          </cell>
          <cell r="AW80">
            <v>0</v>
          </cell>
          <cell r="AX80">
            <v>0</v>
          </cell>
          <cell r="AY80">
            <v>0</v>
          </cell>
          <cell r="AZ80">
            <v>0</v>
          </cell>
          <cell r="BA80">
            <v>0</v>
          </cell>
          <cell r="BB80">
            <v>0</v>
          </cell>
          <cell r="BC80">
            <v>0</v>
          </cell>
          <cell r="BD80">
            <v>0</v>
          </cell>
          <cell r="BE80">
            <v>0</v>
          </cell>
          <cell r="BF80">
            <v>1</v>
          </cell>
          <cell r="BG80">
            <v>1</v>
          </cell>
          <cell r="BH80">
            <v>0</v>
          </cell>
          <cell r="BI80">
            <v>0</v>
          </cell>
          <cell r="BJ80">
            <v>0</v>
          </cell>
          <cell r="BK80">
            <v>0</v>
          </cell>
          <cell r="BL80">
            <v>0</v>
          </cell>
          <cell r="BM80">
            <v>0</v>
          </cell>
          <cell r="BN80">
            <v>0</v>
          </cell>
          <cell r="BO80">
            <v>0</v>
          </cell>
          <cell r="BP80">
            <v>0</v>
          </cell>
          <cell r="BQ80">
            <v>0</v>
          </cell>
          <cell r="BR80">
            <v>0</v>
          </cell>
          <cell r="BS80">
            <v>0</v>
          </cell>
          <cell r="BT80">
            <v>0</v>
          </cell>
          <cell r="BU80">
            <v>0</v>
          </cell>
          <cell r="BV80">
            <v>0</v>
          </cell>
          <cell r="BW80">
            <v>0</v>
          </cell>
          <cell r="BX80">
            <v>0</v>
          </cell>
          <cell r="BY80">
            <v>0</v>
          </cell>
        </row>
        <row r="81">
          <cell r="B81">
            <v>4</v>
          </cell>
          <cell r="C81">
            <v>10</v>
          </cell>
          <cell r="D81">
            <v>1</v>
          </cell>
          <cell r="E81">
            <v>0</v>
          </cell>
          <cell r="F81">
            <v>0</v>
          </cell>
          <cell r="G81">
            <v>0</v>
          </cell>
          <cell r="H81">
            <v>0</v>
          </cell>
          <cell r="I81">
            <v>0</v>
          </cell>
          <cell r="J81">
            <v>0</v>
          </cell>
          <cell r="K81">
            <v>0</v>
          </cell>
          <cell r="L81">
            <v>0</v>
          </cell>
          <cell r="M81">
            <v>0</v>
          </cell>
          <cell r="N81">
            <v>0</v>
          </cell>
          <cell r="O81">
            <v>0</v>
          </cell>
          <cell r="P81">
            <v>0</v>
          </cell>
          <cell r="Q81">
            <v>0</v>
          </cell>
          <cell r="R81">
            <v>0</v>
          </cell>
          <cell r="S81">
            <v>0</v>
          </cell>
          <cell r="T81">
            <v>0</v>
          </cell>
          <cell r="U81">
            <v>0</v>
          </cell>
          <cell r="V81">
            <v>0</v>
          </cell>
          <cell r="W81">
            <v>1</v>
          </cell>
          <cell r="X81">
            <v>0</v>
          </cell>
          <cell r="Y81">
            <v>0</v>
          </cell>
          <cell r="Z81">
            <v>0</v>
          </cell>
          <cell r="AA81">
            <v>0</v>
          </cell>
          <cell r="AB81">
            <v>0</v>
          </cell>
          <cell r="AC81">
            <v>0</v>
          </cell>
          <cell r="AD81">
            <v>0</v>
          </cell>
          <cell r="AE81">
            <v>0</v>
          </cell>
          <cell r="AF81">
            <v>0</v>
          </cell>
          <cell r="AG81">
            <v>0</v>
          </cell>
          <cell r="AH81">
            <v>0</v>
          </cell>
          <cell r="AI81">
            <v>0</v>
          </cell>
          <cell r="AJ81">
            <v>0</v>
          </cell>
          <cell r="AK81">
            <v>0</v>
          </cell>
          <cell r="AL81">
            <v>2</v>
          </cell>
          <cell r="AM81">
            <v>1</v>
          </cell>
          <cell r="AN81">
            <v>0</v>
          </cell>
          <cell r="AO81">
            <v>0</v>
          </cell>
          <cell r="AP81">
            <v>0</v>
          </cell>
          <cell r="AQ81">
            <v>0</v>
          </cell>
          <cell r="AR81">
            <v>0</v>
          </cell>
          <cell r="AS81">
            <v>0</v>
          </cell>
          <cell r="AT81">
            <v>0</v>
          </cell>
          <cell r="AU81">
            <v>0</v>
          </cell>
          <cell r="AV81">
            <v>0</v>
          </cell>
          <cell r="AW81">
            <v>0</v>
          </cell>
          <cell r="AX81">
            <v>0</v>
          </cell>
          <cell r="AY81">
            <v>1</v>
          </cell>
          <cell r="AZ81">
            <v>0</v>
          </cell>
          <cell r="BA81">
            <v>0</v>
          </cell>
          <cell r="BB81">
            <v>0</v>
          </cell>
          <cell r="BC81">
            <v>0</v>
          </cell>
          <cell r="BD81">
            <v>0</v>
          </cell>
          <cell r="BE81">
            <v>0</v>
          </cell>
          <cell r="BF81">
            <v>0</v>
          </cell>
          <cell r="BG81">
            <v>0</v>
          </cell>
          <cell r="BH81">
            <v>0</v>
          </cell>
          <cell r="BI81">
            <v>0</v>
          </cell>
          <cell r="BJ81">
            <v>0</v>
          </cell>
          <cell r="BK81">
            <v>0</v>
          </cell>
          <cell r="BL81">
            <v>0</v>
          </cell>
          <cell r="BM81">
            <v>0</v>
          </cell>
          <cell r="BN81">
            <v>0</v>
          </cell>
          <cell r="BO81">
            <v>2</v>
          </cell>
          <cell r="BP81">
            <v>0</v>
          </cell>
          <cell r="BQ81">
            <v>0</v>
          </cell>
          <cell r="BR81">
            <v>1</v>
          </cell>
          <cell r="BS81">
            <v>0</v>
          </cell>
          <cell r="BT81">
            <v>0</v>
          </cell>
          <cell r="BU81">
            <v>0</v>
          </cell>
          <cell r="BV81">
            <v>0</v>
          </cell>
          <cell r="BW81">
            <v>0</v>
          </cell>
          <cell r="BX81">
            <v>0</v>
          </cell>
          <cell r="BY81">
            <v>0</v>
          </cell>
        </row>
        <row r="82">
          <cell r="B82">
            <v>0</v>
          </cell>
          <cell r="C82">
            <v>0</v>
          </cell>
          <cell r="D82">
            <v>0</v>
          </cell>
          <cell r="E82">
            <v>0</v>
          </cell>
          <cell r="F82">
            <v>0</v>
          </cell>
          <cell r="G82">
            <v>0</v>
          </cell>
          <cell r="H82">
            <v>0</v>
          </cell>
          <cell r="I82">
            <v>0</v>
          </cell>
          <cell r="J82">
            <v>0</v>
          </cell>
          <cell r="K82">
            <v>0</v>
          </cell>
          <cell r="L82">
            <v>0</v>
          </cell>
          <cell r="M82">
            <v>0</v>
          </cell>
          <cell r="N82">
            <v>0</v>
          </cell>
          <cell r="O82">
            <v>0</v>
          </cell>
          <cell r="P82">
            <v>0</v>
          </cell>
          <cell r="Q82">
            <v>0</v>
          </cell>
          <cell r="R82">
            <v>0</v>
          </cell>
          <cell r="S82">
            <v>0</v>
          </cell>
          <cell r="T82">
            <v>0</v>
          </cell>
          <cell r="U82">
            <v>0</v>
          </cell>
          <cell r="V82">
            <v>0</v>
          </cell>
          <cell r="W82">
            <v>0</v>
          </cell>
          <cell r="X82">
            <v>0</v>
          </cell>
          <cell r="Y82">
            <v>0</v>
          </cell>
          <cell r="Z82">
            <v>1</v>
          </cell>
          <cell r="AA82">
            <v>0</v>
          </cell>
          <cell r="AB82">
            <v>0</v>
          </cell>
          <cell r="AC82">
            <v>0</v>
          </cell>
          <cell r="AD82">
            <v>1</v>
          </cell>
          <cell r="AE82">
            <v>4</v>
          </cell>
          <cell r="AF82">
            <v>4</v>
          </cell>
          <cell r="AG82">
            <v>2</v>
          </cell>
          <cell r="AH82">
            <v>0</v>
          </cell>
          <cell r="AI82">
            <v>0</v>
          </cell>
          <cell r="AJ82">
            <v>0</v>
          </cell>
          <cell r="AK82">
            <v>0</v>
          </cell>
          <cell r="AL82">
            <v>0</v>
          </cell>
          <cell r="AM82">
            <v>0</v>
          </cell>
          <cell r="AN82">
            <v>0</v>
          </cell>
          <cell r="AO82">
            <v>0</v>
          </cell>
          <cell r="AP82">
            <v>0</v>
          </cell>
          <cell r="AQ82">
            <v>0</v>
          </cell>
          <cell r="AR82">
            <v>0</v>
          </cell>
          <cell r="AS82">
            <v>0</v>
          </cell>
          <cell r="AT82">
            <v>0</v>
          </cell>
          <cell r="AU82">
            <v>0</v>
          </cell>
          <cell r="AV82">
            <v>0</v>
          </cell>
          <cell r="AW82">
            <v>0</v>
          </cell>
          <cell r="AX82">
            <v>0</v>
          </cell>
          <cell r="AY82">
            <v>0</v>
          </cell>
          <cell r="AZ82">
            <v>0</v>
          </cell>
          <cell r="BA82">
            <v>0</v>
          </cell>
          <cell r="BB82">
            <v>0</v>
          </cell>
          <cell r="BC82">
            <v>0</v>
          </cell>
          <cell r="BD82">
            <v>0</v>
          </cell>
          <cell r="BE82">
            <v>0</v>
          </cell>
          <cell r="BF82">
            <v>0</v>
          </cell>
          <cell r="BG82">
            <v>0</v>
          </cell>
          <cell r="BH82">
            <v>0</v>
          </cell>
          <cell r="BI82">
            <v>0</v>
          </cell>
          <cell r="BJ82">
            <v>0</v>
          </cell>
          <cell r="BK82">
            <v>0</v>
          </cell>
          <cell r="BL82">
            <v>0</v>
          </cell>
          <cell r="BM82">
            <v>0</v>
          </cell>
          <cell r="BN82">
            <v>0</v>
          </cell>
          <cell r="BO82">
            <v>0</v>
          </cell>
          <cell r="BP82">
            <v>0</v>
          </cell>
          <cell r="BQ82">
            <v>0</v>
          </cell>
          <cell r="BR82">
            <v>0</v>
          </cell>
          <cell r="BS82">
            <v>0</v>
          </cell>
          <cell r="BT82">
            <v>0</v>
          </cell>
          <cell r="BU82">
            <v>0</v>
          </cell>
          <cell r="BV82">
            <v>0</v>
          </cell>
          <cell r="BW82">
            <v>0</v>
          </cell>
          <cell r="BX82">
            <v>0</v>
          </cell>
          <cell r="BY82">
            <v>0</v>
          </cell>
        </row>
        <row r="83">
          <cell r="B83">
            <v>2</v>
          </cell>
          <cell r="C83">
            <v>1</v>
          </cell>
          <cell r="D83">
            <v>0</v>
          </cell>
          <cell r="E83">
            <v>0</v>
          </cell>
          <cell r="F83">
            <v>0</v>
          </cell>
          <cell r="G83">
            <v>0</v>
          </cell>
          <cell r="H83">
            <v>0</v>
          </cell>
          <cell r="I83">
            <v>0</v>
          </cell>
          <cell r="J83">
            <v>0</v>
          </cell>
          <cell r="K83">
            <v>0</v>
          </cell>
          <cell r="L83">
            <v>0</v>
          </cell>
          <cell r="M83">
            <v>0</v>
          </cell>
          <cell r="N83">
            <v>0</v>
          </cell>
          <cell r="O83">
            <v>0</v>
          </cell>
          <cell r="P83">
            <v>0</v>
          </cell>
          <cell r="Q83">
            <v>0</v>
          </cell>
          <cell r="R83">
            <v>0</v>
          </cell>
          <cell r="S83">
            <v>0</v>
          </cell>
          <cell r="T83">
            <v>0</v>
          </cell>
          <cell r="U83">
            <v>0</v>
          </cell>
          <cell r="V83">
            <v>2</v>
          </cell>
          <cell r="W83">
            <v>2</v>
          </cell>
          <cell r="X83">
            <v>0</v>
          </cell>
          <cell r="Y83">
            <v>0</v>
          </cell>
          <cell r="Z83">
            <v>0</v>
          </cell>
          <cell r="AA83">
            <v>0</v>
          </cell>
          <cell r="AB83">
            <v>0</v>
          </cell>
          <cell r="AC83">
            <v>0</v>
          </cell>
          <cell r="AD83">
            <v>0</v>
          </cell>
          <cell r="AE83">
            <v>0</v>
          </cell>
          <cell r="AF83">
            <v>0</v>
          </cell>
          <cell r="AG83">
            <v>0</v>
          </cell>
          <cell r="AH83">
            <v>0</v>
          </cell>
          <cell r="AI83">
            <v>0</v>
          </cell>
          <cell r="AJ83">
            <v>0</v>
          </cell>
          <cell r="AK83">
            <v>0</v>
          </cell>
          <cell r="AL83">
            <v>0</v>
          </cell>
          <cell r="AM83">
            <v>0</v>
          </cell>
          <cell r="AN83">
            <v>0</v>
          </cell>
          <cell r="AO83">
            <v>0</v>
          </cell>
          <cell r="AP83">
            <v>0</v>
          </cell>
          <cell r="AQ83">
            <v>0</v>
          </cell>
          <cell r="AR83">
            <v>0</v>
          </cell>
          <cell r="AS83">
            <v>0</v>
          </cell>
          <cell r="AT83">
            <v>0</v>
          </cell>
          <cell r="AU83">
            <v>0</v>
          </cell>
          <cell r="AV83">
            <v>0</v>
          </cell>
          <cell r="AW83">
            <v>0</v>
          </cell>
          <cell r="AX83">
            <v>0</v>
          </cell>
          <cell r="AY83">
            <v>0</v>
          </cell>
          <cell r="AZ83">
            <v>0</v>
          </cell>
          <cell r="BA83">
            <v>0</v>
          </cell>
          <cell r="BB83">
            <v>1</v>
          </cell>
          <cell r="BC83">
            <v>0</v>
          </cell>
          <cell r="BD83">
            <v>0</v>
          </cell>
          <cell r="BE83">
            <v>0</v>
          </cell>
          <cell r="BF83">
            <v>0</v>
          </cell>
          <cell r="BG83">
            <v>0</v>
          </cell>
          <cell r="BH83">
            <v>0</v>
          </cell>
          <cell r="BI83">
            <v>0</v>
          </cell>
          <cell r="BJ83">
            <v>0</v>
          </cell>
          <cell r="BK83">
            <v>0</v>
          </cell>
          <cell r="BL83">
            <v>0</v>
          </cell>
          <cell r="BM83">
            <v>0</v>
          </cell>
          <cell r="BN83">
            <v>0</v>
          </cell>
          <cell r="BO83">
            <v>2</v>
          </cell>
          <cell r="BP83">
            <v>0</v>
          </cell>
          <cell r="BQ83">
            <v>0</v>
          </cell>
          <cell r="BR83">
            <v>0</v>
          </cell>
          <cell r="BS83">
            <v>0</v>
          </cell>
          <cell r="BT83">
            <v>0</v>
          </cell>
          <cell r="BU83">
            <v>0</v>
          </cell>
          <cell r="BV83">
            <v>0</v>
          </cell>
          <cell r="BW83">
            <v>0</v>
          </cell>
          <cell r="BX83">
            <v>0</v>
          </cell>
          <cell r="BY83">
            <v>0</v>
          </cell>
        </row>
        <row r="84">
          <cell r="B84">
            <v>0</v>
          </cell>
          <cell r="C84">
            <v>0</v>
          </cell>
          <cell r="D84">
            <v>0</v>
          </cell>
          <cell r="E84">
            <v>0</v>
          </cell>
          <cell r="F84">
            <v>0</v>
          </cell>
          <cell r="G84">
            <v>0</v>
          </cell>
          <cell r="H84">
            <v>0</v>
          </cell>
          <cell r="I84">
            <v>0</v>
          </cell>
          <cell r="J84">
            <v>0</v>
          </cell>
          <cell r="K84">
            <v>0</v>
          </cell>
          <cell r="L84">
            <v>0</v>
          </cell>
          <cell r="M84">
            <v>0</v>
          </cell>
          <cell r="N84">
            <v>3</v>
          </cell>
          <cell r="O84">
            <v>1</v>
          </cell>
          <cell r="P84">
            <v>1</v>
          </cell>
          <cell r="Q84">
            <v>1</v>
          </cell>
          <cell r="R84">
            <v>0</v>
          </cell>
          <cell r="S84">
            <v>0</v>
          </cell>
          <cell r="T84">
            <v>0</v>
          </cell>
          <cell r="U84">
            <v>0</v>
          </cell>
          <cell r="V84">
            <v>4</v>
          </cell>
          <cell r="W84">
            <v>4</v>
          </cell>
          <cell r="X84">
            <v>0</v>
          </cell>
          <cell r="Y84">
            <v>0</v>
          </cell>
          <cell r="Z84">
            <v>4</v>
          </cell>
          <cell r="AA84">
            <v>2</v>
          </cell>
          <cell r="AB84">
            <v>0</v>
          </cell>
          <cell r="AC84">
            <v>0</v>
          </cell>
          <cell r="AD84">
            <v>0</v>
          </cell>
          <cell r="AE84">
            <v>0</v>
          </cell>
          <cell r="AF84">
            <v>0</v>
          </cell>
          <cell r="AG84">
            <v>0</v>
          </cell>
          <cell r="AH84">
            <v>0</v>
          </cell>
          <cell r="AI84">
            <v>0</v>
          </cell>
          <cell r="AJ84">
            <v>0</v>
          </cell>
          <cell r="AK84">
            <v>0</v>
          </cell>
          <cell r="AL84">
            <v>0</v>
          </cell>
          <cell r="AM84">
            <v>3</v>
          </cell>
          <cell r="AN84">
            <v>4</v>
          </cell>
          <cell r="AO84">
            <v>0</v>
          </cell>
          <cell r="AP84">
            <v>0</v>
          </cell>
          <cell r="AQ84">
            <v>0</v>
          </cell>
          <cell r="AR84">
            <v>0</v>
          </cell>
          <cell r="AS84">
            <v>0</v>
          </cell>
          <cell r="AT84">
            <v>1</v>
          </cell>
          <cell r="AU84">
            <v>0</v>
          </cell>
          <cell r="AV84">
            <v>1</v>
          </cell>
          <cell r="AW84">
            <v>0</v>
          </cell>
          <cell r="AX84">
            <v>0</v>
          </cell>
          <cell r="AY84">
            <v>0</v>
          </cell>
          <cell r="AZ84">
            <v>0</v>
          </cell>
          <cell r="BA84">
            <v>0</v>
          </cell>
          <cell r="BB84">
            <v>9</v>
          </cell>
          <cell r="BC84">
            <v>16</v>
          </cell>
          <cell r="BD84">
            <v>2</v>
          </cell>
          <cell r="BE84">
            <v>0</v>
          </cell>
          <cell r="BF84">
            <v>1</v>
          </cell>
          <cell r="BG84">
            <v>1</v>
          </cell>
          <cell r="BH84">
            <v>0</v>
          </cell>
          <cell r="BI84">
            <v>0</v>
          </cell>
          <cell r="BJ84">
            <v>0</v>
          </cell>
          <cell r="BK84">
            <v>0</v>
          </cell>
          <cell r="BL84">
            <v>0</v>
          </cell>
          <cell r="BM84">
            <v>0</v>
          </cell>
          <cell r="BN84">
            <v>67</v>
          </cell>
          <cell r="BO84">
            <v>117</v>
          </cell>
          <cell r="BP84">
            <v>33</v>
          </cell>
          <cell r="BQ84">
            <v>23</v>
          </cell>
          <cell r="BR84">
            <v>0</v>
          </cell>
          <cell r="BS84">
            <v>1</v>
          </cell>
          <cell r="BT84">
            <v>0</v>
          </cell>
          <cell r="BU84">
            <v>0</v>
          </cell>
          <cell r="BV84">
            <v>0</v>
          </cell>
          <cell r="BW84">
            <v>1</v>
          </cell>
          <cell r="BX84">
            <v>0</v>
          </cell>
          <cell r="BY84">
            <v>0</v>
          </cell>
        </row>
        <row r="85">
          <cell r="B85">
            <v>0</v>
          </cell>
          <cell r="C85">
            <v>0</v>
          </cell>
          <cell r="D85">
            <v>0</v>
          </cell>
          <cell r="E85">
            <v>0</v>
          </cell>
          <cell r="F85">
            <v>0</v>
          </cell>
          <cell r="G85">
            <v>0</v>
          </cell>
          <cell r="H85">
            <v>0</v>
          </cell>
          <cell r="I85">
            <v>0</v>
          </cell>
          <cell r="J85">
            <v>0</v>
          </cell>
          <cell r="K85">
            <v>0</v>
          </cell>
          <cell r="L85">
            <v>0</v>
          </cell>
          <cell r="M85">
            <v>0</v>
          </cell>
          <cell r="N85">
            <v>0</v>
          </cell>
          <cell r="O85">
            <v>0</v>
          </cell>
          <cell r="P85">
            <v>0</v>
          </cell>
          <cell r="Q85">
            <v>0</v>
          </cell>
          <cell r="R85">
            <v>0</v>
          </cell>
          <cell r="S85">
            <v>2</v>
          </cell>
          <cell r="T85">
            <v>0</v>
          </cell>
          <cell r="U85">
            <v>0</v>
          </cell>
          <cell r="V85">
            <v>0</v>
          </cell>
          <cell r="W85">
            <v>0</v>
          </cell>
          <cell r="X85">
            <v>0</v>
          </cell>
          <cell r="Y85">
            <v>0</v>
          </cell>
          <cell r="Z85">
            <v>0</v>
          </cell>
          <cell r="AA85">
            <v>0</v>
          </cell>
          <cell r="AB85">
            <v>0</v>
          </cell>
          <cell r="AC85">
            <v>0</v>
          </cell>
          <cell r="AD85">
            <v>0</v>
          </cell>
          <cell r="AE85">
            <v>0</v>
          </cell>
          <cell r="AF85">
            <v>0</v>
          </cell>
          <cell r="AG85">
            <v>0</v>
          </cell>
          <cell r="AH85">
            <v>0</v>
          </cell>
          <cell r="AI85">
            <v>0</v>
          </cell>
          <cell r="AJ85">
            <v>0</v>
          </cell>
          <cell r="AK85">
            <v>0</v>
          </cell>
          <cell r="AL85">
            <v>0</v>
          </cell>
          <cell r="AM85">
            <v>1</v>
          </cell>
          <cell r="AN85">
            <v>1</v>
          </cell>
          <cell r="AO85">
            <v>0</v>
          </cell>
          <cell r="AP85">
            <v>0</v>
          </cell>
          <cell r="AQ85">
            <v>0</v>
          </cell>
          <cell r="AR85">
            <v>0</v>
          </cell>
          <cell r="AS85">
            <v>0</v>
          </cell>
          <cell r="AT85">
            <v>0</v>
          </cell>
          <cell r="AU85">
            <v>6</v>
          </cell>
          <cell r="AV85">
            <v>0</v>
          </cell>
          <cell r="AW85">
            <v>0</v>
          </cell>
          <cell r="AX85">
            <v>0</v>
          </cell>
          <cell r="AY85">
            <v>0</v>
          </cell>
          <cell r="AZ85">
            <v>0</v>
          </cell>
          <cell r="BA85">
            <v>0</v>
          </cell>
          <cell r="BB85">
            <v>0</v>
          </cell>
          <cell r="BC85">
            <v>0</v>
          </cell>
          <cell r="BD85">
            <v>0</v>
          </cell>
          <cell r="BE85">
            <v>0</v>
          </cell>
          <cell r="BF85">
            <v>2</v>
          </cell>
          <cell r="BG85">
            <v>4</v>
          </cell>
          <cell r="BH85">
            <v>0</v>
          </cell>
          <cell r="BI85">
            <v>0</v>
          </cell>
          <cell r="BJ85">
            <v>0</v>
          </cell>
          <cell r="BK85">
            <v>0</v>
          </cell>
          <cell r="BL85">
            <v>0</v>
          </cell>
          <cell r="BM85">
            <v>0</v>
          </cell>
          <cell r="BN85">
            <v>0</v>
          </cell>
          <cell r="BO85">
            <v>0</v>
          </cell>
          <cell r="BP85">
            <v>0</v>
          </cell>
          <cell r="BQ85">
            <v>0</v>
          </cell>
          <cell r="BR85">
            <v>0</v>
          </cell>
          <cell r="BS85">
            <v>0</v>
          </cell>
          <cell r="BT85">
            <v>0</v>
          </cell>
          <cell r="BU85">
            <v>0</v>
          </cell>
          <cell r="BV85">
            <v>0</v>
          </cell>
          <cell r="BW85">
            <v>0</v>
          </cell>
          <cell r="BX85">
            <v>0</v>
          </cell>
          <cell r="BY85">
            <v>0</v>
          </cell>
        </row>
        <row r="86">
          <cell r="B86">
            <v>0</v>
          </cell>
          <cell r="C86">
            <v>0</v>
          </cell>
          <cell r="D86">
            <v>0</v>
          </cell>
          <cell r="E86">
            <v>0</v>
          </cell>
          <cell r="F86">
            <v>0</v>
          </cell>
          <cell r="G86">
            <v>0</v>
          </cell>
          <cell r="H86">
            <v>0</v>
          </cell>
          <cell r="I86">
            <v>0</v>
          </cell>
          <cell r="J86">
            <v>0</v>
          </cell>
          <cell r="K86">
            <v>0</v>
          </cell>
          <cell r="L86">
            <v>0</v>
          </cell>
          <cell r="M86">
            <v>0</v>
          </cell>
          <cell r="N86">
            <v>0</v>
          </cell>
          <cell r="O86">
            <v>0</v>
          </cell>
          <cell r="P86">
            <v>0</v>
          </cell>
          <cell r="Q86">
            <v>0</v>
          </cell>
          <cell r="R86">
            <v>0</v>
          </cell>
          <cell r="S86">
            <v>0</v>
          </cell>
          <cell r="T86">
            <v>0</v>
          </cell>
          <cell r="U86">
            <v>0</v>
          </cell>
          <cell r="V86">
            <v>1</v>
          </cell>
          <cell r="W86">
            <v>1</v>
          </cell>
          <cell r="X86">
            <v>0</v>
          </cell>
          <cell r="Y86">
            <v>1</v>
          </cell>
          <cell r="Z86">
            <v>2</v>
          </cell>
          <cell r="AA86">
            <v>3</v>
          </cell>
          <cell r="AB86">
            <v>0</v>
          </cell>
          <cell r="AC86">
            <v>0</v>
          </cell>
          <cell r="AD86">
            <v>0</v>
          </cell>
          <cell r="AE86">
            <v>0</v>
          </cell>
          <cell r="AF86">
            <v>0</v>
          </cell>
          <cell r="AG86">
            <v>0</v>
          </cell>
          <cell r="AH86">
            <v>0</v>
          </cell>
          <cell r="AI86">
            <v>0</v>
          </cell>
          <cell r="AJ86">
            <v>0</v>
          </cell>
          <cell r="AK86">
            <v>0</v>
          </cell>
          <cell r="AL86">
            <v>0</v>
          </cell>
          <cell r="AM86">
            <v>0</v>
          </cell>
          <cell r="AN86">
            <v>1</v>
          </cell>
          <cell r="AO86">
            <v>0</v>
          </cell>
          <cell r="AP86">
            <v>0</v>
          </cell>
          <cell r="AQ86">
            <v>0</v>
          </cell>
          <cell r="AR86">
            <v>0</v>
          </cell>
          <cell r="AS86">
            <v>0</v>
          </cell>
          <cell r="AT86">
            <v>6</v>
          </cell>
          <cell r="AU86">
            <v>2</v>
          </cell>
          <cell r="AV86">
            <v>2</v>
          </cell>
          <cell r="AW86">
            <v>0</v>
          </cell>
          <cell r="AX86">
            <v>0</v>
          </cell>
          <cell r="AY86">
            <v>0</v>
          </cell>
          <cell r="AZ86">
            <v>0</v>
          </cell>
          <cell r="BA86">
            <v>0</v>
          </cell>
          <cell r="BB86">
            <v>0</v>
          </cell>
          <cell r="BC86">
            <v>0</v>
          </cell>
          <cell r="BD86">
            <v>0</v>
          </cell>
          <cell r="BE86">
            <v>0</v>
          </cell>
          <cell r="BF86">
            <v>0</v>
          </cell>
          <cell r="BG86">
            <v>0</v>
          </cell>
          <cell r="BH86">
            <v>0</v>
          </cell>
          <cell r="BI86">
            <v>0</v>
          </cell>
          <cell r="BJ86">
            <v>0</v>
          </cell>
          <cell r="BK86">
            <v>0</v>
          </cell>
          <cell r="BL86">
            <v>0</v>
          </cell>
          <cell r="BM86">
            <v>0</v>
          </cell>
          <cell r="BN86">
            <v>0</v>
          </cell>
          <cell r="BO86">
            <v>0</v>
          </cell>
          <cell r="BP86">
            <v>0</v>
          </cell>
          <cell r="BQ86">
            <v>0</v>
          </cell>
          <cell r="BR86">
            <v>0</v>
          </cell>
          <cell r="BS86">
            <v>0</v>
          </cell>
          <cell r="BT86">
            <v>1</v>
          </cell>
          <cell r="BU86">
            <v>0</v>
          </cell>
          <cell r="BV86">
            <v>2</v>
          </cell>
          <cell r="BW86">
            <v>2</v>
          </cell>
          <cell r="BX86">
            <v>1</v>
          </cell>
          <cell r="BY86">
            <v>1</v>
          </cell>
        </row>
        <row r="87">
          <cell r="B87">
            <v>1</v>
          </cell>
          <cell r="C87">
            <v>1</v>
          </cell>
          <cell r="D87">
            <v>0</v>
          </cell>
          <cell r="E87">
            <v>0</v>
          </cell>
          <cell r="F87">
            <v>182</v>
          </cell>
          <cell r="G87">
            <v>287</v>
          </cell>
          <cell r="H87">
            <v>56</v>
          </cell>
          <cell r="I87">
            <v>18</v>
          </cell>
          <cell r="J87">
            <v>0</v>
          </cell>
          <cell r="K87">
            <v>0</v>
          </cell>
          <cell r="L87">
            <v>0</v>
          </cell>
          <cell r="M87">
            <v>0</v>
          </cell>
          <cell r="N87">
            <v>79</v>
          </cell>
          <cell r="O87">
            <v>115</v>
          </cell>
          <cell r="P87">
            <v>75</v>
          </cell>
          <cell r="Q87">
            <v>10</v>
          </cell>
          <cell r="R87">
            <v>0</v>
          </cell>
          <cell r="S87">
            <v>0</v>
          </cell>
          <cell r="T87">
            <v>0</v>
          </cell>
          <cell r="U87">
            <v>0</v>
          </cell>
          <cell r="V87">
            <v>46</v>
          </cell>
          <cell r="W87">
            <v>14</v>
          </cell>
          <cell r="X87">
            <v>24</v>
          </cell>
          <cell r="Y87">
            <v>10</v>
          </cell>
          <cell r="Z87">
            <v>0</v>
          </cell>
          <cell r="AA87">
            <v>0</v>
          </cell>
          <cell r="AB87">
            <v>0</v>
          </cell>
          <cell r="AC87">
            <v>0</v>
          </cell>
          <cell r="AD87">
            <v>0</v>
          </cell>
          <cell r="AE87">
            <v>0</v>
          </cell>
          <cell r="AF87">
            <v>0</v>
          </cell>
          <cell r="AG87">
            <v>0</v>
          </cell>
          <cell r="AH87">
            <v>0</v>
          </cell>
          <cell r="AI87">
            <v>0</v>
          </cell>
          <cell r="AJ87">
            <v>0</v>
          </cell>
          <cell r="AK87">
            <v>0</v>
          </cell>
          <cell r="AL87">
            <v>0</v>
          </cell>
          <cell r="AM87">
            <v>0</v>
          </cell>
          <cell r="AN87">
            <v>29</v>
          </cell>
          <cell r="AO87">
            <v>0</v>
          </cell>
          <cell r="AP87">
            <v>1248</v>
          </cell>
          <cell r="AQ87">
            <v>455</v>
          </cell>
          <cell r="AR87">
            <v>635</v>
          </cell>
          <cell r="AS87">
            <v>48</v>
          </cell>
          <cell r="AT87">
            <v>0</v>
          </cell>
          <cell r="AU87">
            <v>0</v>
          </cell>
          <cell r="AV87">
            <v>1</v>
          </cell>
          <cell r="AW87">
            <v>0</v>
          </cell>
          <cell r="AX87">
            <v>0</v>
          </cell>
          <cell r="AY87">
            <v>0</v>
          </cell>
          <cell r="AZ87">
            <v>0</v>
          </cell>
          <cell r="BA87">
            <v>0</v>
          </cell>
          <cell r="BB87">
            <v>0</v>
          </cell>
          <cell r="BC87">
            <v>0</v>
          </cell>
          <cell r="BD87">
            <v>0</v>
          </cell>
          <cell r="BE87">
            <v>0</v>
          </cell>
          <cell r="BF87">
            <v>0</v>
          </cell>
          <cell r="BG87">
            <v>1</v>
          </cell>
          <cell r="BH87">
            <v>0</v>
          </cell>
          <cell r="BI87">
            <v>0</v>
          </cell>
          <cell r="BJ87">
            <v>0</v>
          </cell>
          <cell r="BK87">
            <v>0</v>
          </cell>
          <cell r="BL87">
            <v>1</v>
          </cell>
          <cell r="BM87">
            <v>0</v>
          </cell>
          <cell r="BN87">
            <v>0</v>
          </cell>
          <cell r="BO87">
            <v>0</v>
          </cell>
          <cell r="BP87">
            <v>0</v>
          </cell>
          <cell r="BQ87">
            <v>0</v>
          </cell>
          <cell r="BR87">
            <v>0</v>
          </cell>
          <cell r="BS87">
            <v>0</v>
          </cell>
          <cell r="BT87">
            <v>6</v>
          </cell>
          <cell r="BU87">
            <v>0</v>
          </cell>
          <cell r="BV87">
            <v>0</v>
          </cell>
          <cell r="BW87">
            <v>0</v>
          </cell>
          <cell r="BX87">
            <v>0</v>
          </cell>
          <cell r="BY87">
            <v>0</v>
          </cell>
        </row>
        <row r="88">
          <cell r="B88">
            <v>0</v>
          </cell>
          <cell r="C88">
            <v>0</v>
          </cell>
          <cell r="D88">
            <v>0</v>
          </cell>
          <cell r="E88">
            <v>0</v>
          </cell>
          <cell r="F88">
            <v>0</v>
          </cell>
          <cell r="G88">
            <v>0</v>
          </cell>
          <cell r="H88">
            <v>0</v>
          </cell>
          <cell r="I88">
            <v>0</v>
          </cell>
          <cell r="J88">
            <v>0</v>
          </cell>
          <cell r="K88">
            <v>0</v>
          </cell>
          <cell r="L88">
            <v>0</v>
          </cell>
          <cell r="M88">
            <v>0</v>
          </cell>
          <cell r="N88">
            <v>0</v>
          </cell>
          <cell r="O88">
            <v>0</v>
          </cell>
          <cell r="P88">
            <v>0</v>
          </cell>
          <cell r="Q88">
            <v>0</v>
          </cell>
          <cell r="R88">
            <v>0</v>
          </cell>
          <cell r="S88">
            <v>0</v>
          </cell>
          <cell r="T88">
            <v>0</v>
          </cell>
          <cell r="U88">
            <v>0</v>
          </cell>
          <cell r="V88">
            <v>0</v>
          </cell>
          <cell r="W88">
            <v>0</v>
          </cell>
          <cell r="X88">
            <v>0</v>
          </cell>
          <cell r="Y88">
            <v>0</v>
          </cell>
          <cell r="Z88">
            <v>0</v>
          </cell>
          <cell r="AA88">
            <v>1</v>
          </cell>
          <cell r="AB88">
            <v>0</v>
          </cell>
          <cell r="AC88">
            <v>0</v>
          </cell>
          <cell r="AD88">
            <v>0</v>
          </cell>
          <cell r="AE88">
            <v>0</v>
          </cell>
          <cell r="AF88">
            <v>0</v>
          </cell>
          <cell r="AG88">
            <v>0</v>
          </cell>
          <cell r="AH88">
            <v>0</v>
          </cell>
          <cell r="AI88">
            <v>0</v>
          </cell>
          <cell r="AJ88">
            <v>0</v>
          </cell>
          <cell r="AK88">
            <v>0</v>
          </cell>
          <cell r="AL88">
            <v>3</v>
          </cell>
          <cell r="AM88">
            <v>4</v>
          </cell>
          <cell r="AN88">
            <v>10</v>
          </cell>
          <cell r="AO88">
            <v>1</v>
          </cell>
          <cell r="AP88">
            <v>0</v>
          </cell>
          <cell r="AQ88">
            <v>0</v>
          </cell>
          <cell r="AR88">
            <v>0</v>
          </cell>
          <cell r="AS88">
            <v>0</v>
          </cell>
          <cell r="AT88">
            <v>0</v>
          </cell>
          <cell r="AU88">
            <v>0</v>
          </cell>
          <cell r="AV88">
            <v>0</v>
          </cell>
          <cell r="AW88">
            <v>0</v>
          </cell>
          <cell r="AX88">
            <v>6</v>
          </cell>
          <cell r="AY88">
            <v>5</v>
          </cell>
          <cell r="AZ88">
            <v>22</v>
          </cell>
          <cell r="BA88">
            <v>4</v>
          </cell>
          <cell r="BB88">
            <v>0</v>
          </cell>
          <cell r="BC88">
            <v>0</v>
          </cell>
          <cell r="BD88">
            <v>0</v>
          </cell>
          <cell r="BE88">
            <v>0</v>
          </cell>
          <cell r="BF88">
            <v>0</v>
          </cell>
          <cell r="BG88">
            <v>0</v>
          </cell>
          <cell r="BH88">
            <v>0</v>
          </cell>
          <cell r="BI88">
            <v>0</v>
          </cell>
          <cell r="BJ88">
            <v>0</v>
          </cell>
          <cell r="BK88">
            <v>0</v>
          </cell>
          <cell r="BL88">
            <v>0</v>
          </cell>
          <cell r="BM88">
            <v>0</v>
          </cell>
          <cell r="BN88">
            <v>0</v>
          </cell>
          <cell r="BO88">
            <v>0</v>
          </cell>
          <cell r="BP88">
            <v>0</v>
          </cell>
          <cell r="BQ88">
            <v>0</v>
          </cell>
          <cell r="BR88">
            <v>3</v>
          </cell>
          <cell r="BS88">
            <v>6</v>
          </cell>
          <cell r="BT88">
            <v>3</v>
          </cell>
          <cell r="BU88">
            <v>2</v>
          </cell>
          <cell r="BV88">
            <v>0</v>
          </cell>
          <cell r="BW88">
            <v>0</v>
          </cell>
          <cell r="BX88">
            <v>1</v>
          </cell>
          <cell r="BY88">
            <v>1</v>
          </cell>
        </row>
        <row r="89">
          <cell r="B89">
            <v>0</v>
          </cell>
          <cell r="C89">
            <v>0</v>
          </cell>
          <cell r="D89">
            <v>0</v>
          </cell>
          <cell r="E89">
            <v>0</v>
          </cell>
          <cell r="F89">
            <v>0</v>
          </cell>
          <cell r="G89">
            <v>0</v>
          </cell>
          <cell r="H89">
            <v>0</v>
          </cell>
          <cell r="I89">
            <v>0</v>
          </cell>
          <cell r="J89">
            <v>0</v>
          </cell>
          <cell r="K89">
            <v>0</v>
          </cell>
          <cell r="L89">
            <v>0</v>
          </cell>
          <cell r="M89">
            <v>0</v>
          </cell>
          <cell r="N89">
            <v>0</v>
          </cell>
          <cell r="O89">
            <v>0</v>
          </cell>
          <cell r="P89">
            <v>0</v>
          </cell>
          <cell r="Q89">
            <v>0</v>
          </cell>
          <cell r="R89">
            <v>0</v>
          </cell>
          <cell r="S89">
            <v>0</v>
          </cell>
          <cell r="T89">
            <v>0</v>
          </cell>
          <cell r="U89">
            <v>0</v>
          </cell>
          <cell r="V89">
            <v>0</v>
          </cell>
          <cell r="W89">
            <v>0</v>
          </cell>
          <cell r="X89">
            <v>0</v>
          </cell>
          <cell r="Y89">
            <v>0</v>
          </cell>
          <cell r="Z89">
            <v>1</v>
          </cell>
          <cell r="AA89">
            <v>0</v>
          </cell>
          <cell r="AB89">
            <v>0</v>
          </cell>
          <cell r="AC89">
            <v>0</v>
          </cell>
          <cell r="AD89">
            <v>0</v>
          </cell>
          <cell r="AE89">
            <v>0</v>
          </cell>
          <cell r="AF89">
            <v>0</v>
          </cell>
          <cell r="AG89">
            <v>0</v>
          </cell>
          <cell r="AH89">
            <v>0</v>
          </cell>
          <cell r="AI89">
            <v>0</v>
          </cell>
          <cell r="AJ89">
            <v>0</v>
          </cell>
          <cell r="AK89">
            <v>0</v>
          </cell>
          <cell r="AL89">
            <v>0</v>
          </cell>
          <cell r="AM89">
            <v>0</v>
          </cell>
          <cell r="AN89">
            <v>0</v>
          </cell>
          <cell r="AO89">
            <v>0</v>
          </cell>
          <cell r="AP89">
            <v>0</v>
          </cell>
          <cell r="AQ89">
            <v>0</v>
          </cell>
          <cell r="AR89">
            <v>0</v>
          </cell>
          <cell r="AS89">
            <v>0</v>
          </cell>
          <cell r="AT89">
            <v>0</v>
          </cell>
          <cell r="AU89">
            <v>0</v>
          </cell>
          <cell r="AV89">
            <v>0</v>
          </cell>
          <cell r="AW89">
            <v>0</v>
          </cell>
          <cell r="AX89">
            <v>0</v>
          </cell>
          <cell r="AY89">
            <v>0</v>
          </cell>
          <cell r="AZ89">
            <v>0</v>
          </cell>
          <cell r="BA89">
            <v>0</v>
          </cell>
          <cell r="BB89">
            <v>0</v>
          </cell>
          <cell r="BC89">
            <v>0</v>
          </cell>
          <cell r="BD89">
            <v>0</v>
          </cell>
          <cell r="BE89">
            <v>0</v>
          </cell>
          <cell r="BF89">
            <v>0</v>
          </cell>
          <cell r="BG89">
            <v>0</v>
          </cell>
          <cell r="BH89">
            <v>0</v>
          </cell>
          <cell r="BI89">
            <v>0</v>
          </cell>
          <cell r="BJ89">
            <v>0</v>
          </cell>
          <cell r="BK89">
            <v>0</v>
          </cell>
          <cell r="BL89">
            <v>0</v>
          </cell>
          <cell r="BM89">
            <v>0</v>
          </cell>
          <cell r="BN89">
            <v>0</v>
          </cell>
          <cell r="BO89">
            <v>0</v>
          </cell>
          <cell r="BP89">
            <v>0</v>
          </cell>
          <cell r="BQ89">
            <v>0</v>
          </cell>
          <cell r="BR89">
            <v>5</v>
          </cell>
          <cell r="BS89">
            <v>5</v>
          </cell>
          <cell r="BT89">
            <v>39</v>
          </cell>
          <cell r="BU89">
            <v>7</v>
          </cell>
          <cell r="BV89">
            <v>0</v>
          </cell>
          <cell r="BW89">
            <v>0</v>
          </cell>
          <cell r="BX89">
            <v>0</v>
          </cell>
          <cell r="BY89">
            <v>0</v>
          </cell>
        </row>
        <row r="90">
          <cell r="B90">
            <v>1</v>
          </cell>
          <cell r="C90">
            <v>4</v>
          </cell>
          <cell r="D90">
            <v>1</v>
          </cell>
          <cell r="E90">
            <v>1</v>
          </cell>
          <cell r="F90">
            <v>0</v>
          </cell>
          <cell r="G90">
            <v>0</v>
          </cell>
          <cell r="H90">
            <v>0</v>
          </cell>
          <cell r="I90">
            <v>0</v>
          </cell>
          <cell r="J90">
            <v>0</v>
          </cell>
          <cell r="K90">
            <v>0</v>
          </cell>
          <cell r="L90">
            <v>0</v>
          </cell>
          <cell r="M90">
            <v>0</v>
          </cell>
          <cell r="N90">
            <v>0</v>
          </cell>
          <cell r="O90">
            <v>0</v>
          </cell>
          <cell r="P90">
            <v>0</v>
          </cell>
          <cell r="Q90">
            <v>0</v>
          </cell>
          <cell r="R90">
            <v>0</v>
          </cell>
          <cell r="S90">
            <v>0</v>
          </cell>
          <cell r="T90">
            <v>0</v>
          </cell>
          <cell r="U90">
            <v>0</v>
          </cell>
          <cell r="V90">
            <v>0</v>
          </cell>
          <cell r="W90">
            <v>0</v>
          </cell>
          <cell r="X90">
            <v>0</v>
          </cell>
          <cell r="Y90">
            <v>0</v>
          </cell>
          <cell r="Z90">
            <v>0</v>
          </cell>
          <cell r="AA90">
            <v>0</v>
          </cell>
          <cell r="AB90">
            <v>0</v>
          </cell>
          <cell r="AC90">
            <v>0</v>
          </cell>
          <cell r="AD90">
            <v>0</v>
          </cell>
          <cell r="AE90">
            <v>0</v>
          </cell>
          <cell r="AF90">
            <v>0</v>
          </cell>
          <cell r="AG90">
            <v>0</v>
          </cell>
          <cell r="AH90">
            <v>0</v>
          </cell>
          <cell r="AI90">
            <v>0</v>
          </cell>
          <cell r="AJ90">
            <v>0</v>
          </cell>
          <cell r="AK90">
            <v>0</v>
          </cell>
          <cell r="AL90">
            <v>0</v>
          </cell>
          <cell r="AM90">
            <v>1</v>
          </cell>
          <cell r="AN90">
            <v>1</v>
          </cell>
          <cell r="AO90">
            <v>1</v>
          </cell>
          <cell r="AP90">
            <v>0</v>
          </cell>
          <cell r="AQ90">
            <v>0</v>
          </cell>
          <cell r="AR90">
            <v>0</v>
          </cell>
          <cell r="AS90">
            <v>0</v>
          </cell>
          <cell r="AT90">
            <v>0</v>
          </cell>
          <cell r="AU90">
            <v>0</v>
          </cell>
          <cell r="AV90">
            <v>0</v>
          </cell>
          <cell r="AW90">
            <v>0</v>
          </cell>
          <cell r="AX90">
            <v>0</v>
          </cell>
          <cell r="AY90">
            <v>0</v>
          </cell>
          <cell r="AZ90">
            <v>0</v>
          </cell>
          <cell r="BA90">
            <v>0</v>
          </cell>
          <cell r="BB90">
            <v>0</v>
          </cell>
          <cell r="BC90">
            <v>0</v>
          </cell>
          <cell r="BD90">
            <v>0</v>
          </cell>
          <cell r="BE90">
            <v>0</v>
          </cell>
          <cell r="BF90">
            <v>0</v>
          </cell>
          <cell r="BG90">
            <v>0</v>
          </cell>
          <cell r="BH90">
            <v>0</v>
          </cell>
          <cell r="BI90">
            <v>0</v>
          </cell>
          <cell r="BJ90">
            <v>0</v>
          </cell>
          <cell r="BK90">
            <v>0</v>
          </cell>
          <cell r="BL90">
            <v>0</v>
          </cell>
          <cell r="BM90">
            <v>0</v>
          </cell>
          <cell r="BN90">
            <v>0</v>
          </cell>
          <cell r="BO90">
            <v>0</v>
          </cell>
          <cell r="BP90">
            <v>0</v>
          </cell>
          <cell r="BQ90">
            <v>0</v>
          </cell>
          <cell r="BR90">
            <v>0</v>
          </cell>
          <cell r="BS90">
            <v>0</v>
          </cell>
          <cell r="BT90">
            <v>1</v>
          </cell>
          <cell r="BU90">
            <v>0</v>
          </cell>
          <cell r="BV90">
            <v>0</v>
          </cell>
          <cell r="BW90">
            <v>0</v>
          </cell>
          <cell r="BX90">
            <v>0</v>
          </cell>
          <cell r="BY90">
            <v>0</v>
          </cell>
        </row>
        <row r="91">
          <cell r="B91">
            <v>0</v>
          </cell>
          <cell r="C91">
            <v>0</v>
          </cell>
          <cell r="D91">
            <v>0</v>
          </cell>
          <cell r="E91">
            <v>0</v>
          </cell>
          <cell r="F91">
            <v>0</v>
          </cell>
          <cell r="G91">
            <v>0</v>
          </cell>
          <cell r="H91">
            <v>0</v>
          </cell>
          <cell r="I91">
            <v>0</v>
          </cell>
          <cell r="J91">
            <v>0</v>
          </cell>
          <cell r="K91">
            <v>0</v>
          </cell>
          <cell r="L91">
            <v>0</v>
          </cell>
          <cell r="M91">
            <v>0</v>
          </cell>
          <cell r="N91">
            <v>0</v>
          </cell>
          <cell r="O91">
            <v>0</v>
          </cell>
          <cell r="P91">
            <v>0</v>
          </cell>
          <cell r="Q91">
            <v>0</v>
          </cell>
          <cell r="R91">
            <v>4</v>
          </cell>
          <cell r="S91">
            <v>4</v>
          </cell>
          <cell r="T91">
            <v>0</v>
          </cell>
          <cell r="U91">
            <v>0</v>
          </cell>
          <cell r="V91">
            <v>1</v>
          </cell>
          <cell r="W91">
            <v>0</v>
          </cell>
          <cell r="X91">
            <v>0</v>
          </cell>
          <cell r="Y91">
            <v>0</v>
          </cell>
          <cell r="Z91">
            <v>0</v>
          </cell>
          <cell r="AA91">
            <v>0</v>
          </cell>
          <cell r="AB91">
            <v>0</v>
          </cell>
          <cell r="AC91">
            <v>0</v>
          </cell>
          <cell r="AD91">
            <v>0</v>
          </cell>
          <cell r="AE91">
            <v>0</v>
          </cell>
          <cell r="AF91">
            <v>0</v>
          </cell>
          <cell r="AG91">
            <v>1</v>
          </cell>
          <cell r="AH91">
            <v>2</v>
          </cell>
          <cell r="AI91">
            <v>3</v>
          </cell>
          <cell r="AJ91">
            <v>0</v>
          </cell>
          <cell r="AK91">
            <v>0</v>
          </cell>
          <cell r="AL91">
            <v>2</v>
          </cell>
          <cell r="AM91">
            <v>1</v>
          </cell>
          <cell r="AN91">
            <v>0</v>
          </cell>
          <cell r="AO91">
            <v>0</v>
          </cell>
          <cell r="AP91">
            <v>0</v>
          </cell>
          <cell r="AQ91">
            <v>0</v>
          </cell>
          <cell r="AR91">
            <v>0</v>
          </cell>
          <cell r="AS91">
            <v>0</v>
          </cell>
          <cell r="AT91">
            <v>1</v>
          </cell>
          <cell r="AU91">
            <v>7</v>
          </cell>
          <cell r="AV91">
            <v>0</v>
          </cell>
          <cell r="AW91">
            <v>0</v>
          </cell>
          <cell r="AX91">
            <v>0</v>
          </cell>
          <cell r="AY91">
            <v>0</v>
          </cell>
          <cell r="AZ91">
            <v>0</v>
          </cell>
          <cell r="BA91">
            <v>0</v>
          </cell>
          <cell r="BB91">
            <v>0</v>
          </cell>
          <cell r="BC91">
            <v>0</v>
          </cell>
          <cell r="BD91">
            <v>0</v>
          </cell>
          <cell r="BE91">
            <v>0</v>
          </cell>
          <cell r="BF91">
            <v>7</v>
          </cell>
          <cell r="BG91">
            <v>11</v>
          </cell>
          <cell r="BH91">
            <v>1</v>
          </cell>
          <cell r="BI91">
            <v>0</v>
          </cell>
          <cell r="BJ91">
            <v>0</v>
          </cell>
          <cell r="BK91">
            <v>0</v>
          </cell>
          <cell r="BL91">
            <v>0</v>
          </cell>
          <cell r="BM91">
            <v>0</v>
          </cell>
          <cell r="BN91">
            <v>0</v>
          </cell>
          <cell r="BO91">
            <v>0</v>
          </cell>
          <cell r="BP91">
            <v>0</v>
          </cell>
          <cell r="BQ91">
            <v>0</v>
          </cell>
          <cell r="BR91">
            <v>0</v>
          </cell>
          <cell r="BS91">
            <v>0</v>
          </cell>
          <cell r="BT91">
            <v>0</v>
          </cell>
          <cell r="BU91">
            <v>0</v>
          </cell>
          <cell r="BV91">
            <v>0</v>
          </cell>
          <cell r="BW91">
            <v>0</v>
          </cell>
          <cell r="BX91">
            <v>0</v>
          </cell>
          <cell r="BY91">
            <v>0</v>
          </cell>
        </row>
        <row r="92">
          <cell r="B92">
            <v>0</v>
          </cell>
          <cell r="C92">
            <v>0</v>
          </cell>
          <cell r="D92">
            <v>0</v>
          </cell>
          <cell r="E92">
            <v>0</v>
          </cell>
          <cell r="F92">
            <v>0</v>
          </cell>
          <cell r="G92">
            <v>0</v>
          </cell>
          <cell r="H92">
            <v>0</v>
          </cell>
          <cell r="I92">
            <v>0</v>
          </cell>
          <cell r="J92">
            <v>0</v>
          </cell>
          <cell r="K92">
            <v>0</v>
          </cell>
          <cell r="L92">
            <v>0</v>
          </cell>
          <cell r="M92">
            <v>0</v>
          </cell>
          <cell r="N92">
            <v>0</v>
          </cell>
          <cell r="O92">
            <v>0</v>
          </cell>
          <cell r="P92">
            <v>0</v>
          </cell>
          <cell r="Q92">
            <v>0</v>
          </cell>
          <cell r="R92">
            <v>4</v>
          </cell>
          <cell r="S92">
            <v>4</v>
          </cell>
          <cell r="T92">
            <v>0</v>
          </cell>
          <cell r="U92">
            <v>0</v>
          </cell>
          <cell r="V92">
            <v>0</v>
          </cell>
          <cell r="W92">
            <v>0</v>
          </cell>
          <cell r="X92">
            <v>0</v>
          </cell>
          <cell r="Y92">
            <v>0</v>
          </cell>
          <cell r="Z92">
            <v>0</v>
          </cell>
          <cell r="AA92">
            <v>0</v>
          </cell>
          <cell r="AB92">
            <v>0</v>
          </cell>
          <cell r="AC92">
            <v>0</v>
          </cell>
          <cell r="AD92">
            <v>0</v>
          </cell>
          <cell r="AE92">
            <v>0</v>
          </cell>
          <cell r="AF92">
            <v>1</v>
          </cell>
          <cell r="AG92">
            <v>1</v>
          </cell>
          <cell r="AH92">
            <v>0</v>
          </cell>
          <cell r="AI92">
            <v>3</v>
          </cell>
          <cell r="AJ92">
            <v>0</v>
          </cell>
          <cell r="AK92">
            <v>0</v>
          </cell>
          <cell r="AL92">
            <v>0</v>
          </cell>
          <cell r="AM92">
            <v>1</v>
          </cell>
          <cell r="AN92">
            <v>2</v>
          </cell>
          <cell r="AO92">
            <v>0</v>
          </cell>
          <cell r="AP92">
            <v>0</v>
          </cell>
          <cell r="AQ92">
            <v>0</v>
          </cell>
          <cell r="AR92">
            <v>0</v>
          </cell>
          <cell r="AS92">
            <v>0</v>
          </cell>
          <cell r="AT92">
            <v>2</v>
          </cell>
          <cell r="AU92">
            <v>2</v>
          </cell>
          <cell r="AV92">
            <v>0</v>
          </cell>
          <cell r="AW92">
            <v>0</v>
          </cell>
          <cell r="AX92">
            <v>0</v>
          </cell>
          <cell r="AY92">
            <v>0</v>
          </cell>
          <cell r="AZ92">
            <v>0</v>
          </cell>
          <cell r="BA92">
            <v>0</v>
          </cell>
          <cell r="BB92">
            <v>0</v>
          </cell>
          <cell r="BC92">
            <v>0</v>
          </cell>
          <cell r="BD92">
            <v>0</v>
          </cell>
          <cell r="BE92">
            <v>0</v>
          </cell>
          <cell r="BF92">
            <v>2</v>
          </cell>
          <cell r="BG92">
            <v>12</v>
          </cell>
          <cell r="BH92">
            <v>0</v>
          </cell>
          <cell r="BI92">
            <v>1</v>
          </cell>
          <cell r="BJ92">
            <v>0</v>
          </cell>
          <cell r="BK92">
            <v>0</v>
          </cell>
          <cell r="BL92">
            <v>0</v>
          </cell>
          <cell r="BM92">
            <v>0</v>
          </cell>
          <cell r="BN92">
            <v>0</v>
          </cell>
          <cell r="BO92">
            <v>1</v>
          </cell>
          <cell r="BP92">
            <v>0</v>
          </cell>
          <cell r="BQ92">
            <v>0</v>
          </cell>
          <cell r="BR92">
            <v>0</v>
          </cell>
          <cell r="BS92">
            <v>0</v>
          </cell>
          <cell r="BT92">
            <v>0</v>
          </cell>
          <cell r="BU92">
            <v>0</v>
          </cell>
          <cell r="BV92">
            <v>0</v>
          </cell>
          <cell r="BW92">
            <v>0</v>
          </cell>
          <cell r="BX92">
            <v>0</v>
          </cell>
          <cell r="BY92">
            <v>0</v>
          </cell>
        </row>
        <row r="93">
          <cell r="B93">
            <v>0</v>
          </cell>
          <cell r="C93">
            <v>0</v>
          </cell>
          <cell r="D93">
            <v>0</v>
          </cell>
          <cell r="E93">
            <v>0</v>
          </cell>
          <cell r="F93">
            <v>0</v>
          </cell>
          <cell r="G93">
            <v>0</v>
          </cell>
          <cell r="H93">
            <v>0</v>
          </cell>
          <cell r="I93">
            <v>0</v>
          </cell>
          <cell r="J93">
            <v>0</v>
          </cell>
          <cell r="K93">
            <v>0</v>
          </cell>
          <cell r="L93">
            <v>0</v>
          </cell>
          <cell r="M93">
            <v>0</v>
          </cell>
          <cell r="N93">
            <v>0</v>
          </cell>
          <cell r="O93">
            <v>0</v>
          </cell>
          <cell r="P93">
            <v>0</v>
          </cell>
          <cell r="Q93">
            <v>0</v>
          </cell>
          <cell r="R93">
            <v>0</v>
          </cell>
          <cell r="S93">
            <v>0</v>
          </cell>
          <cell r="T93">
            <v>0</v>
          </cell>
          <cell r="U93">
            <v>0</v>
          </cell>
          <cell r="V93">
            <v>0</v>
          </cell>
          <cell r="W93">
            <v>0</v>
          </cell>
          <cell r="X93">
            <v>0</v>
          </cell>
          <cell r="Y93">
            <v>0</v>
          </cell>
          <cell r="Z93">
            <v>1</v>
          </cell>
          <cell r="AA93">
            <v>1</v>
          </cell>
          <cell r="AB93">
            <v>0</v>
          </cell>
          <cell r="AC93">
            <v>0</v>
          </cell>
          <cell r="AD93">
            <v>0</v>
          </cell>
          <cell r="AE93">
            <v>2</v>
          </cell>
          <cell r="AF93">
            <v>2</v>
          </cell>
          <cell r="AG93">
            <v>5</v>
          </cell>
          <cell r="AH93">
            <v>0</v>
          </cell>
          <cell r="AI93">
            <v>0</v>
          </cell>
          <cell r="AJ93">
            <v>0</v>
          </cell>
          <cell r="AK93">
            <v>0</v>
          </cell>
          <cell r="AL93">
            <v>0</v>
          </cell>
          <cell r="AM93">
            <v>0</v>
          </cell>
          <cell r="AN93">
            <v>0</v>
          </cell>
          <cell r="AO93">
            <v>0</v>
          </cell>
          <cell r="AP93">
            <v>0</v>
          </cell>
          <cell r="AQ93">
            <v>0</v>
          </cell>
          <cell r="AR93">
            <v>0</v>
          </cell>
          <cell r="AS93">
            <v>0</v>
          </cell>
          <cell r="AT93">
            <v>0</v>
          </cell>
          <cell r="AU93">
            <v>0</v>
          </cell>
          <cell r="AV93">
            <v>0</v>
          </cell>
          <cell r="AW93">
            <v>0</v>
          </cell>
          <cell r="AX93">
            <v>0</v>
          </cell>
          <cell r="AY93">
            <v>0</v>
          </cell>
          <cell r="AZ93">
            <v>0</v>
          </cell>
          <cell r="BA93">
            <v>0</v>
          </cell>
          <cell r="BB93">
            <v>0</v>
          </cell>
          <cell r="BC93">
            <v>0</v>
          </cell>
          <cell r="BD93">
            <v>0</v>
          </cell>
          <cell r="BE93">
            <v>0</v>
          </cell>
          <cell r="BF93">
            <v>0</v>
          </cell>
          <cell r="BG93">
            <v>0</v>
          </cell>
          <cell r="BH93">
            <v>0</v>
          </cell>
          <cell r="BI93">
            <v>0</v>
          </cell>
          <cell r="BJ93">
            <v>0</v>
          </cell>
          <cell r="BK93">
            <v>0</v>
          </cell>
          <cell r="BL93">
            <v>0</v>
          </cell>
          <cell r="BM93">
            <v>0</v>
          </cell>
          <cell r="BN93">
            <v>0</v>
          </cell>
          <cell r="BO93">
            <v>0</v>
          </cell>
          <cell r="BP93">
            <v>0</v>
          </cell>
          <cell r="BQ93">
            <v>0</v>
          </cell>
          <cell r="BR93">
            <v>0</v>
          </cell>
          <cell r="BS93">
            <v>0</v>
          </cell>
          <cell r="BT93">
            <v>0</v>
          </cell>
          <cell r="BU93">
            <v>0</v>
          </cell>
          <cell r="BV93">
            <v>0</v>
          </cell>
          <cell r="BW93">
            <v>0</v>
          </cell>
          <cell r="BX93">
            <v>0</v>
          </cell>
          <cell r="BY93">
            <v>0</v>
          </cell>
        </row>
        <row r="94">
          <cell r="B94">
            <v>0</v>
          </cell>
          <cell r="C94">
            <v>0</v>
          </cell>
          <cell r="D94">
            <v>2</v>
          </cell>
          <cell r="E94">
            <v>0</v>
          </cell>
          <cell r="F94">
            <v>0</v>
          </cell>
          <cell r="G94">
            <v>0</v>
          </cell>
          <cell r="H94">
            <v>0</v>
          </cell>
          <cell r="I94">
            <v>0</v>
          </cell>
          <cell r="J94">
            <v>0</v>
          </cell>
          <cell r="K94">
            <v>0</v>
          </cell>
          <cell r="L94">
            <v>0</v>
          </cell>
          <cell r="M94">
            <v>0</v>
          </cell>
          <cell r="N94">
            <v>0</v>
          </cell>
          <cell r="O94">
            <v>0</v>
          </cell>
          <cell r="P94">
            <v>0</v>
          </cell>
          <cell r="Q94">
            <v>0</v>
          </cell>
          <cell r="R94">
            <v>0</v>
          </cell>
          <cell r="S94">
            <v>0</v>
          </cell>
          <cell r="T94">
            <v>1</v>
          </cell>
          <cell r="U94">
            <v>0</v>
          </cell>
          <cell r="V94">
            <v>0</v>
          </cell>
          <cell r="W94">
            <v>0</v>
          </cell>
          <cell r="X94">
            <v>0</v>
          </cell>
          <cell r="Y94">
            <v>0</v>
          </cell>
          <cell r="Z94">
            <v>6</v>
          </cell>
          <cell r="AA94">
            <v>1</v>
          </cell>
          <cell r="AB94">
            <v>19</v>
          </cell>
          <cell r="AC94">
            <v>13</v>
          </cell>
          <cell r="AD94">
            <v>0</v>
          </cell>
          <cell r="AE94">
            <v>0</v>
          </cell>
          <cell r="AF94">
            <v>0</v>
          </cell>
          <cell r="AG94">
            <v>0</v>
          </cell>
          <cell r="AH94">
            <v>0</v>
          </cell>
          <cell r="AI94">
            <v>0</v>
          </cell>
          <cell r="AJ94">
            <v>0</v>
          </cell>
          <cell r="AK94">
            <v>0</v>
          </cell>
          <cell r="AL94">
            <v>0</v>
          </cell>
          <cell r="AM94">
            <v>0</v>
          </cell>
          <cell r="AN94">
            <v>0</v>
          </cell>
          <cell r="AO94">
            <v>0</v>
          </cell>
          <cell r="AP94">
            <v>0</v>
          </cell>
          <cell r="AQ94">
            <v>0</v>
          </cell>
          <cell r="AR94">
            <v>0</v>
          </cell>
          <cell r="AS94">
            <v>0</v>
          </cell>
          <cell r="AT94">
            <v>0</v>
          </cell>
          <cell r="AU94">
            <v>0</v>
          </cell>
          <cell r="AV94">
            <v>0</v>
          </cell>
          <cell r="AW94">
            <v>0</v>
          </cell>
          <cell r="AX94">
            <v>2</v>
          </cell>
          <cell r="AY94">
            <v>0</v>
          </cell>
          <cell r="AZ94">
            <v>1</v>
          </cell>
          <cell r="BA94">
            <v>0</v>
          </cell>
          <cell r="BB94">
            <v>0</v>
          </cell>
          <cell r="BC94">
            <v>0</v>
          </cell>
          <cell r="BD94">
            <v>0</v>
          </cell>
          <cell r="BE94">
            <v>0</v>
          </cell>
          <cell r="BF94">
            <v>0</v>
          </cell>
          <cell r="BG94">
            <v>0</v>
          </cell>
          <cell r="BH94">
            <v>0</v>
          </cell>
          <cell r="BI94">
            <v>0</v>
          </cell>
          <cell r="BJ94">
            <v>0</v>
          </cell>
          <cell r="BK94">
            <v>0</v>
          </cell>
          <cell r="BL94">
            <v>0</v>
          </cell>
          <cell r="BM94">
            <v>0</v>
          </cell>
          <cell r="BN94">
            <v>2</v>
          </cell>
          <cell r="BO94">
            <v>3</v>
          </cell>
          <cell r="BP94">
            <v>2</v>
          </cell>
          <cell r="BQ94">
            <v>1</v>
          </cell>
          <cell r="BR94">
            <v>0</v>
          </cell>
          <cell r="BS94">
            <v>0</v>
          </cell>
          <cell r="BT94">
            <v>0</v>
          </cell>
          <cell r="BU94">
            <v>0</v>
          </cell>
          <cell r="BV94">
            <v>2</v>
          </cell>
          <cell r="BW94">
            <v>0</v>
          </cell>
          <cell r="BX94">
            <v>5</v>
          </cell>
          <cell r="BY94">
            <v>0</v>
          </cell>
        </row>
        <row r="95">
          <cell r="B95">
            <v>0</v>
          </cell>
          <cell r="C95">
            <v>0</v>
          </cell>
          <cell r="D95">
            <v>0</v>
          </cell>
          <cell r="E95">
            <v>0</v>
          </cell>
          <cell r="F95">
            <v>0</v>
          </cell>
          <cell r="G95">
            <v>0</v>
          </cell>
          <cell r="H95">
            <v>0</v>
          </cell>
          <cell r="I95">
            <v>0</v>
          </cell>
          <cell r="J95">
            <v>0</v>
          </cell>
          <cell r="K95">
            <v>0</v>
          </cell>
          <cell r="L95">
            <v>0</v>
          </cell>
          <cell r="M95">
            <v>0</v>
          </cell>
          <cell r="N95">
            <v>0</v>
          </cell>
          <cell r="O95">
            <v>0</v>
          </cell>
          <cell r="P95">
            <v>0</v>
          </cell>
          <cell r="Q95">
            <v>0</v>
          </cell>
          <cell r="R95">
            <v>0</v>
          </cell>
          <cell r="S95">
            <v>0</v>
          </cell>
          <cell r="T95">
            <v>0</v>
          </cell>
          <cell r="U95">
            <v>0</v>
          </cell>
          <cell r="V95">
            <v>2</v>
          </cell>
          <cell r="W95">
            <v>1</v>
          </cell>
          <cell r="X95">
            <v>0</v>
          </cell>
          <cell r="Y95">
            <v>0</v>
          </cell>
          <cell r="Z95">
            <v>0</v>
          </cell>
          <cell r="AA95">
            <v>0</v>
          </cell>
          <cell r="AB95">
            <v>0</v>
          </cell>
          <cell r="AC95">
            <v>0</v>
          </cell>
          <cell r="AD95">
            <v>0</v>
          </cell>
          <cell r="AE95">
            <v>0</v>
          </cell>
          <cell r="AF95">
            <v>0</v>
          </cell>
          <cell r="AG95">
            <v>0</v>
          </cell>
          <cell r="AH95">
            <v>0</v>
          </cell>
          <cell r="AI95">
            <v>1</v>
          </cell>
          <cell r="AJ95">
            <v>0</v>
          </cell>
          <cell r="AK95">
            <v>0</v>
          </cell>
          <cell r="AL95">
            <v>0</v>
          </cell>
          <cell r="AM95">
            <v>0</v>
          </cell>
          <cell r="AN95">
            <v>0</v>
          </cell>
          <cell r="AO95">
            <v>0</v>
          </cell>
          <cell r="AP95">
            <v>0</v>
          </cell>
          <cell r="AQ95">
            <v>0</v>
          </cell>
          <cell r="AR95">
            <v>0</v>
          </cell>
          <cell r="AS95">
            <v>0</v>
          </cell>
          <cell r="AT95">
            <v>2</v>
          </cell>
          <cell r="AU95">
            <v>3</v>
          </cell>
          <cell r="AV95">
            <v>0</v>
          </cell>
          <cell r="AW95">
            <v>0</v>
          </cell>
          <cell r="AX95">
            <v>0</v>
          </cell>
          <cell r="AY95">
            <v>1</v>
          </cell>
          <cell r="AZ95">
            <v>0</v>
          </cell>
          <cell r="BA95">
            <v>0</v>
          </cell>
          <cell r="BB95">
            <v>1</v>
          </cell>
          <cell r="BC95">
            <v>1</v>
          </cell>
          <cell r="BD95">
            <v>0</v>
          </cell>
          <cell r="BE95">
            <v>0</v>
          </cell>
          <cell r="BF95">
            <v>0</v>
          </cell>
          <cell r="BG95">
            <v>0</v>
          </cell>
          <cell r="BH95">
            <v>0</v>
          </cell>
          <cell r="BI95">
            <v>0</v>
          </cell>
          <cell r="BJ95">
            <v>0</v>
          </cell>
          <cell r="BK95">
            <v>0</v>
          </cell>
          <cell r="BL95">
            <v>0</v>
          </cell>
          <cell r="BM95">
            <v>0</v>
          </cell>
          <cell r="BN95">
            <v>0</v>
          </cell>
          <cell r="BO95">
            <v>0</v>
          </cell>
          <cell r="BP95">
            <v>0</v>
          </cell>
          <cell r="BQ95">
            <v>0</v>
          </cell>
          <cell r="BR95">
            <v>0</v>
          </cell>
          <cell r="BS95">
            <v>0</v>
          </cell>
          <cell r="BT95">
            <v>0</v>
          </cell>
          <cell r="BU95">
            <v>0</v>
          </cell>
          <cell r="BV95">
            <v>2</v>
          </cell>
          <cell r="BW95">
            <v>3</v>
          </cell>
          <cell r="BX95">
            <v>1</v>
          </cell>
          <cell r="BY95">
            <v>0</v>
          </cell>
        </row>
        <row r="96">
          <cell r="B96">
            <v>0</v>
          </cell>
          <cell r="C96">
            <v>0</v>
          </cell>
          <cell r="D96">
            <v>0</v>
          </cell>
          <cell r="E96">
            <v>0</v>
          </cell>
          <cell r="F96">
            <v>0</v>
          </cell>
          <cell r="G96">
            <v>0</v>
          </cell>
          <cell r="H96">
            <v>0</v>
          </cell>
          <cell r="I96">
            <v>0</v>
          </cell>
          <cell r="J96">
            <v>0</v>
          </cell>
          <cell r="K96">
            <v>0</v>
          </cell>
          <cell r="L96">
            <v>0</v>
          </cell>
          <cell r="M96">
            <v>0</v>
          </cell>
          <cell r="N96">
            <v>0</v>
          </cell>
          <cell r="O96">
            <v>0</v>
          </cell>
          <cell r="P96">
            <v>0</v>
          </cell>
          <cell r="Q96">
            <v>0</v>
          </cell>
          <cell r="R96">
            <v>0</v>
          </cell>
          <cell r="S96">
            <v>0</v>
          </cell>
          <cell r="T96">
            <v>0</v>
          </cell>
          <cell r="U96">
            <v>0</v>
          </cell>
          <cell r="V96">
            <v>0</v>
          </cell>
          <cell r="W96">
            <v>0</v>
          </cell>
          <cell r="X96">
            <v>0</v>
          </cell>
          <cell r="Y96">
            <v>0</v>
          </cell>
          <cell r="Z96">
            <v>0</v>
          </cell>
          <cell r="AA96">
            <v>0</v>
          </cell>
          <cell r="AB96">
            <v>0</v>
          </cell>
          <cell r="AC96">
            <v>0</v>
          </cell>
          <cell r="AD96">
            <v>0</v>
          </cell>
          <cell r="AE96">
            <v>0</v>
          </cell>
          <cell r="AF96">
            <v>0</v>
          </cell>
          <cell r="AG96">
            <v>0</v>
          </cell>
          <cell r="AH96">
            <v>0</v>
          </cell>
          <cell r="AI96">
            <v>0</v>
          </cell>
          <cell r="AJ96">
            <v>0</v>
          </cell>
          <cell r="AK96">
            <v>0</v>
          </cell>
          <cell r="AL96">
            <v>1</v>
          </cell>
          <cell r="AM96">
            <v>1</v>
          </cell>
          <cell r="AN96">
            <v>16</v>
          </cell>
          <cell r="AO96">
            <v>2</v>
          </cell>
          <cell r="AP96">
            <v>0</v>
          </cell>
          <cell r="AQ96">
            <v>0</v>
          </cell>
          <cell r="AR96">
            <v>0</v>
          </cell>
          <cell r="AS96">
            <v>0</v>
          </cell>
          <cell r="AT96">
            <v>0</v>
          </cell>
          <cell r="AU96">
            <v>0</v>
          </cell>
          <cell r="AV96">
            <v>0</v>
          </cell>
          <cell r="AW96">
            <v>0</v>
          </cell>
          <cell r="AX96">
            <v>0</v>
          </cell>
          <cell r="AY96">
            <v>0</v>
          </cell>
          <cell r="AZ96">
            <v>0</v>
          </cell>
          <cell r="BA96">
            <v>0</v>
          </cell>
          <cell r="BB96">
            <v>0</v>
          </cell>
          <cell r="BC96">
            <v>0</v>
          </cell>
          <cell r="BD96">
            <v>0</v>
          </cell>
          <cell r="BE96">
            <v>0</v>
          </cell>
          <cell r="BF96">
            <v>0</v>
          </cell>
          <cell r="BG96">
            <v>0</v>
          </cell>
          <cell r="BH96">
            <v>0</v>
          </cell>
          <cell r="BI96">
            <v>0</v>
          </cell>
          <cell r="BJ96">
            <v>0</v>
          </cell>
          <cell r="BK96">
            <v>0</v>
          </cell>
          <cell r="BL96">
            <v>0</v>
          </cell>
          <cell r="BM96">
            <v>0</v>
          </cell>
          <cell r="BN96">
            <v>0</v>
          </cell>
          <cell r="BO96">
            <v>0</v>
          </cell>
          <cell r="BP96">
            <v>0</v>
          </cell>
          <cell r="BQ96">
            <v>0</v>
          </cell>
          <cell r="BR96">
            <v>0</v>
          </cell>
          <cell r="BS96">
            <v>0</v>
          </cell>
          <cell r="BT96">
            <v>0</v>
          </cell>
          <cell r="BU96">
            <v>0</v>
          </cell>
          <cell r="BV96">
            <v>0</v>
          </cell>
          <cell r="BW96">
            <v>0</v>
          </cell>
          <cell r="BX96">
            <v>0</v>
          </cell>
          <cell r="BY96">
            <v>0</v>
          </cell>
        </row>
        <row r="97">
          <cell r="B97">
            <v>0</v>
          </cell>
          <cell r="C97">
            <v>0</v>
          </cell>
          <cell r="D97">
            <v>0</v>
          </cell>
          <cell r="E97">
            <v>0</v>
          </cell>
          <cell r="F97">
            <v>0</v>
          </cell>
          <cell r="G97">
            <v>0</v>
          </cell>
          <cell r="H97">
            <v>0</v>
          </cell>
          <cell r="I97">
            <v>0</v>
          </cell>
          <cell r="J97">
            <v>0</v>
          </cell>
          <cell r="K97">
            <v>0</v>
          </cell>
          <cell r="L97">
            <v>0</v>
          </cell>
          <cell r="M97">
            <v>0</v>
          </cell>
          <cell r="N97">
            <v>0</v>
          </cell>
          <cell r="O97">
            <v>0</v>
          </cell>
          <cell r="P97">
            <v>0</v>
          </cell>
          <cell r="Q97">
            <v>0</v>
          </cell>
          <cell r="R97">
            <v>0</v>
          </cell>
          <cell r="S97">
            <v>0</v>
          </cell>
          <cell r="T97">
            <v>0</v>
          </cell>
          <cell r="U97">
            <v>0</v>
          </cell>
          <cell r="V97">
            <v>0</v>
          </cell>
          <cell r="W97">
            <v>0</v>
          </cell>
          <cell r="X97">
            <v>0</v>
          </cell>
          <cell r="Y97">
            <v>0</v>
          </cell>
          <cell r="Z97">
            <v>0</v>
          </cell>
          <cell r="AA97">
            <v>0</v>
          </cell>
          <cell r="AB97">
            <v>0</v>
          </cell>
          <cell r="AC97">
            <v>0</v>
          </cell>
          <cell r="AD97">
            <v>0</v>
          </cell>
          <cell r="AE97">
            <v>0</v>
          </cell>
          <cell r="AF97">
            <v>0</v>
          </cell>
          <cell r="AG97">
            <v>0</v>
          </cell>
          <cell r="AH97">
            <v>2</v>
          </cell>
          <cell r="AI97">
            <v>2</v>
          </cell>
          <cell r="AJ97">
            <v>6</v>
          </cell>
          <cell r="AK97">
            <v>3</v>
          </cell>
          <cell r="AL97">
            <v>0</v>
          </cell>
          <cell r="AM97">
            <v>0</v>
          </cell>
          <cell r="AN97">
            <v>2</v>
          </cell>
          <cell r="AO97">
            <v>0</v>
          </cell>
          <cell r="AP97">
            <v>0</v>
          </cell>
          <cell r="AQ97">
            <v>0</v>
          </cell>
          <cell r="AR97">
            <v>0</v>
          </cell>
          <cell r="AS97">
            <v>0</v>
          </cell>
          <cell r="AT97">
            <v>0</v>
          </cell>
          <cell r="AU97">
            <v>0</v>
          </cell>
          <cell r="AV97">
            <v>0</v>
          </cell>
          <cell r="AW97">
            <v>0</v>
          </cell>
          <cell r="AX97">
            <v>0</v>
          </cell>
          <cell r="AY97">
            <v>0</v>
          </cell>
          <cell r="AZ97">
            <v>0</v>
          </cell>
          <cell r="BA97">
            <v>0</v>
          </cell>
          <cell r="BB97">
            <v>0</v>
          </cell>
          <cell r="BC97">
            <v>0</v>
          </cell>
          <cell r="BD97">
            <v>0</v>
          </cell>
          <cell r="BE97">
            <v>0</v>
          </cell>
          <cell r="BF97">
            <v>0</v>
          </cell>
          <cell r="BG97">
            <v>0</v>
          </cell>
          <cell r="BH97">
            <v>0</v>
          </cell>
          <cell r="BI97">
            <v>0</v>
          </cell>
          <cell r="BJ97">
            <v>0</v>
          </cell>
          <cell r="BK97">
            <v>0</v>
          </cell>
          <cell r="BL97">
            <v>0</v>
          </cell>
          <cell r="BM97">
            <v>0</v>
          </cell>
          <cell r="BN97">
            <v>0</v>
          </cell>
          <cell r="BO97">
            <v>0</v>
          </cell>
          <cell r="BP97">
            <v>0</v>
          </cell>
          <cell r="BQ97">
            <v>0</v>
          </cell>
          <cell r="BR97">
            <v>0</v>
          </cell>
          <cell r="BS97">
            <v>0</v>
          </cell>
          <cell r="BT97">
            <v>0</v>
          </cell>
          <cell r="BU97">
            <v>0</v>
          </cell>
          <cell r="BV97">
            <v>0</v>
          </cell>
          <cell r="BW97">
            <v>0</v>
          </cell>
          <cell r="BX97">
            <v>0</v>
          </cell>
          <cell r="BY97">
            <v>0</v>
          </cell>
        </row>
        <row r="98">
          <cell r="B98">
            <v>0</v>
          </cell>
          <cell r="C98">
            <v>0</v>
          </cell>
          <cell r="D98">
            <v>0</v>
          </cell>
          <cell r="E98">
            <v>0</v>
          </cell>
          <cell r="F98">
            <v>0</v>
          </cell>
          <cell r="G98">
            <v>0</v>
          </cell>
          <cell r="H98">
            <v>0</v>
          </cell>
          <cell r="I98">
            <v>0</v>
          </cell>
          <cell r="J98">
            <v>0</v>
          </cell>
          <cell r="K98">
            <v>0</v>
          </cell>
          <cell r="L98">
            <v>0</v>
          </cell>
          <cell r="M98">
            <v>0</v>
          </cell>
          <cell r="N98">
            <v>0</v>
          </cell>
          <cell r="O98">
            <v>0</v>
          </cell>
          <cell r="P98">
            <v>0</v>
          </cell>
          <cell r="Q98">
            <v>0</v>
          </cell>
          <cell r="R98">
            <v>0</v>
          </cell>
          <cell r="S98">
            <v>0</v>
          </cell>
          <cell r="T98">
            <v>0</v>
          </cell>
          <cell r="U98">
            <v>0</v>
          </cell>
          <cell r="V98">
            <v>0</v>
          </cell>
          <cell r="W98">
            <v>0</v>
          </cell>
          <cell r="X98">
            <v>0</v>
          </cell>
          <cell r="Y98">
            <v>0</v>
          </cell>
          <cell r="Z98">
            <v>0</v>
          </cell>
          <cell r="AA98">
            <v>2</v>
          </cell>
          <cell r="AB98">
            <v>0</v>
          </cell>
          <cell r="AC98">
            <v>0</v>
          </cell>
          <cell r="AD98">
            <v>0</v>
          </cell>
          <cell r="AE98">
            <v>0</v>
          </cell>
          <cell r="AF98">
            <v>0</v>
          </cell>
          <cell r="AG98">
            <v>0</v>
          </cell>
          <cell r="AH98">
            <v>0</v>
          </cell>
          <cell r="AI98">
            <v>0</v>
          </cell>
          <cell r="AJ98">
            <v>0</v>
          </cell>
          <cell r="AK98">
            <v>0</v>
          </cell>
          <cell r="AL98">
            <v>4</v>
          </cell>
          <cell r="AM98">
            <v>4</v>
          </cell>
          <cell r="AN98">
            <v>2</v>
          </cell>
          <cell r="AO98">
            <v>0</v>
          </cell>
          <cell r="AP98">
            <v>0</v>
          </cell>
          <cell r="AQ98">
            <v>0</v>
          </cell>
          <cell r="AR98">
            <v>0</v>
          </cell>
          <cell r="AS98">
            <v>0</v>
          </cell>
          <cell r="AT98">
            <v>0</v>
          </cell>
          <cell r="AU98">
            <v>1</v>
          </cell>
          <cell r="AV98">
            <v>2</v>
          </cell>
          <cell r="AW98">
            <v>0</v>
          </cell>
          <cell r="AX98">
            <v>2</v>
          </cell>
          <cell r="AY98">
            <v>0</v>
          </cell>
          <cell r="AZ98">
            <v>1</v>
          </cell>
          <cell r="BA98">
            <v>0</v>
          </cell>
          <cell r="BB98">
            <v>0</v>
          </cell>
          <cell r="BC98">
            <v>0</v>
          </cell>
          <cell r="BD98">
            <v>0</v>
          </cell>
          <cell r="BE98">
            <v>0</v>
          </cell>
          <cell r="BF98">
            <v>0</v>
          </cell>
          <cell r="BG98">
            <v>0</v>
          </cell>
          <cell r="BH98">
            <v>0</v>
          </cell>
          <cell r="BI98">
            <v>0</v>
          </cell>
          <cell r="BJ98">
            <v>3</v>
          </cell>
          <cell r="BK98">
            <v>2</v>
          </cell>
          <cell r="BL98">
            <v>0</v>
          </cell>
          <cell r="BM98">
            <v>0</v>
          </cell>
          <cell r="BN98">
            <v>0</v>
          </cell>
          <cell r="BO98">
            <v>0</v>
          </cell>
          <cell r="BP98">
            <v>0</v>
          </cell>
          <cell r="BQ98">
            <v>0</v>
          </cell>
          <cell r="BR98">
            <v>9</v>
          </cell>
          <cell r="BS98">
            <v>5</v>
          </cell>
          <cell r="BT98">
            <v>2</v>
          </cell>
          <cell r="BU98">
            <v>0</v>
          </cell>
          <cell r="BV98">
            <v>0</v>
          </cell>
          <cell r="BW98">
            <v>0</v>
          </cell>
          <cell r="BX98">
            <v>0</v>
          </cell>
          <cell r="BY98">
            <v>0</v>
          </cell>
        </row>
        <row r="99">
          <cell r="B99">
            <v>0</v>
          </cell>
          <cell r="C99">
            <v>0</v>
          </cell>
          <cell r="D99">
            <v>0</v>
          </cell>
          <cell r="E99">
            <v>0</v>
          </cell>
          <cell r="F99">
            <v>0</v>
          </cell>
          <cell r="G99">
            <v>0</v>
          </cell>
          <cell r="H99">
            <v>0</v>
          </cell>
          <cell r="I99">
            <v>0</v>
          </cell>
          <cell r="J99">
            <v>0</v>
          </cell>
          <cell r="K99">
            <v>0</v>
          </cell>
          <cell r="L99">
            <v>0</v>
          </cell>
          <cell r="M99">
            <v>0</v>
          </cell>
          <cell r="N99">
            <v>0</v>
          </cell>
          <cell r="O99">
            <v>0</v>
          </cell>
          <cell r="P99">
            <v>0</v>
          </cell>
          <cell r="Q99">
            <v>0</v>
          </cell>
          <cell r="R99">
            <v>0</v>
          </cell>
          <cell r="S99">
            <v>0</v>
          </cell>
          <cell r="T99">
            <v>0</v>
          </cell>
          <cell r="U99">
            <v>0</v>
          </cell>
          <cell r="V99">
            <v>0</v>
          </cell>
          <cell r="W99">
            <v>0</v>
          </cell>
          <cell r="X99">
            <v>0</v>
          </cell>
          <cell r="Y99">
            <v>0</v>
          </cell>
          <cell r="Z99">
            <v>0</v>
          </cell>
          <cell r="AA99">
            <v>1</v>
          </cell>
          <cell r="AB99">
            <v>0</v>
          </cell>
          <cell r="AC99">
            <v>0</v>
          </cell>
          <cell r="AD99">
            <v>1</v>
          </cell>
          <cell r="AE99">
            <v>4</v>
          </cell>
          <cell r="AF99">
            <v>1</v>
          </cell>
          <cell r="AG99">
            <v>3</v>
          </cell>
          <cell r="AH99">
            <v>0</v>
          </cell>
          <cell r="AI99">
            <v>0</v>
          </cell>
          <cell r="AJ99">
            <v>0</v>
          </cell>
          <cell r="AK99">
            <v>0</v>
          </cell>
          <cell r="AL99">
            <v>0</v>
          </cell>
          <cell r="AM99">
            <v>0</v>
          </cell>
          <cell r="AN99">
            <v>0</v>
          </cell>
          <cell r="AO99">
            <v>0</v>
          </cell>
          <cell r="AP99">
            <v>0</v>
          </cell>
          <cell r="AQ99">
            <v>0</v>
          </cell>
          <cell r="AR99">
            <v>0</v>
          </cell>
          <cell r="AS99">
            <v>0</v>
          </cell>
          <cell r="AT99">
            <v>0</v>
          </cell>
          <cell r="AU99">
            <v>0</v>
          </cell>
          <cell r="AV99">
            <v>0</v>
          </cell>
          <cell r="AW99">
            <v>0</v>
          </cell>
          <cell r="AX99">
            <v>0</v>
          </cell>
          <cell r="AY99">
            <v>0</v>
          </cell>
          <cell r="AZ99">
            <v>0</v>
          </cell>
          <cell r="BA99">
            <v>0</v>
          </cell>
          <cell r="BB99">
            <v>0</v>
          </cell>
          <cell r="BC99">
            <v>0</v>
          </cell>
          <cell r="BD99">
            <v>0</v>
          </cell>
          <cell r="BE99">
            <v>0</v>
          </cell>
          <cell r="BF99">
            <v>0</v>
          </cell>
          <cell r="BG99">
            <v>0</v>
          </cell>
          <cell r="BH99">
            <v>0</v>
          </cell>
          <cell r="BI99">
            <v>0</v>
          </cell>
          <cell r="BJ99">
            <v>0</v>
          </cell>
          <cell r="BK99">
            <v>0</v>
          </cell>
          <cell r="BL99">
            <v>0</v>
          </cell>
          <cell r="BM99">
            <v>0</v>
          </cell>
          <cell r="BN99">
            <v>0</v>
          </cell>
          <cell r="BO99">
            <v>0</v>
          </cell>
          <cell r="BP99">
            <v>0</v>
          </cell>
          <cell r="BQ99">
            <v>0</v>
          </cell>
          <cell r="BR99">
            <v>0</v>
          </cell>
          <cell r="BS99">
            <v>0</v>
          </cell>
          <cell r="BT99">
            <v>0</v>
          </cell>
          <cell r="BU99">
            <v>0</v>
          </cell>
          <cell r="BV99">
            <v>1</v>
          </cell>
          <cell r="BW99">
            <v>0</v>
          </cell>
          <cell r="BX99">
            <v>0</v>
          </cell>
          <cell r="BY99">
            <v>0</v>
          </cell>
        </row>
        <row r="100">
          <cell r="B100">
            <v>0</v>
          </cell>
          <cell r="C100">
            <v>0</v>
          </cell>
          <cell r="D100">
            <v>0</v>
          </cell>
          <cell r="E100">
            <v>0</v>
          </cell>
          <cell r="F100">
            <v>5</v>
          </cell>
          <cell r="G100">
            <v>4</v>
          </cell>
          <cell r="H100">
            <v>0</v>
          </cell>
          <cell r="I100">
            <v>0</v>
          </cell>
          <cell r="J100">
            <v>0</v>
          </cell>
          <cell r="K100">
            <v>1</v>
          </cell>
          <cell r="L100">
            <v>0</v>
          </cell>
          <cell r="M100">
            <v>0</v>
          </cell>
          <cell r="N100">
            <v>0</v>
          </cell>
          <cell r="O100">
            <v>0</v>
          </cell>
          <cell r="P100">
            <v>0</v>
          </cell>
          <cell r="Q100">
            <v>0</v>
          </cell>
          <cell r="R100">
            <v>0</v>
          </cell>
          <cell r="S100">
            <v>0</v>
          </cell>
          <cell r="T100">
            <v>0</v>
          </cell>
          <cell r="U100">
            <v>0</v>
          </cell>
          <cell r="V100">
            <v>0</v>
          </cell>
          <cell r="W100">
            <v>1</v>
          </cell>
          <cell r="X100">
            <v>0</v>
          </cell>
          <cell r="Y100">
            <v>0</v>
          </cell>
          <cell r="Z100">
            <v>0</v>
          </cell>
          <cell r="AA100">
            <v>0</v>
          </cell>
          <cell r="AB100">
            <v>0</v>
          </cell>
          <cell r="AC100">
            <v>0</v>
          </cell>
          <cell r="AD100">
            <v>0</v>
          </cell>
          <cell r="AE100">
            <v>0</v>
          </cell>
          <cell r="AF100">
            <v>1</v>
          </cell>
          <cell r="AG100">
            <v>1</v>
          </cell>
          <cell r="AH100">
            <v>0</v>
          </cell>
          <cell r="AI100">
            <v>1</v>
          </cell>
          <cell r="AJ100">
            <v>0</v>
          </cell>
          <cell r="AK100">
            <v>0</v>
          </cell>
          <cell r="AL100">
            <v>3</v>
          </cell>
          <cell r="AM100">
            <v>2</v>
          </cell>
          <cell r="AN100">
            <v>0</v>
          </cell>
          <cell r="AO100">
            <v>0</v>
          </cell>
          <cell r="AP100">
            <v>0</v>
          </cell>
          <cell r="AQ100">
            <v>0</v>
          </cell>
          <cell r="AR100">
            <v>0</v>
          </cell>
          <cell r="AS100">
            <v>0</v>
          </cell>
          <cell r="AT100">
            <v>1</v>
          </cell>
          <cell r="AU100">
            <v>4</v>
          </cell>
          <cell r="AV100">
            <v>0</v>
          </cell>
          <cell r="AW100">
            <v>0</v>
          </cell>
          <cell r="AX100">
            <v>0</v>
          </cell>
          <cell r="AY100">
            <v>0</v>
          </cell>
          <cell r="AZ100">
            <v>0</v>
          </cell>
          <cell r="BA100">
            <v>0</v>
          </cell>
          <cell r="BB100">
            <v>2</v>
          </cell>
          <cell r="BC100">
            <v>2</v>
          </cell>
          <cell r="BD100">
            <v>0</v>
          </cell>
          <cell r="BE100">
            <v>0</v>
          </cell>
          <cell r="BF100">
            <v>0</v>
          </cell>
          <cell r="BG100">
            <v>1</v>
          </cell>
          <cell r="BH100">
            <v>0</v>
          </cell>
          <cell r="BI100">
            <v>0</v>
          </cell>
          <cell r="BJ100">
            <v>0</v>
          </cell>
          <cell r="BK100">
            <v>0</v>
          </cell>
          <cell r="BL100">
            <v>0</v>
          </cell>
          <cell r="BM100">
            <v>0</v>
          </cell>
          <cell r="BN100">
            <v>0</v>
          </cell>
          <cell r="BO100">
            <v>0</v>
          </cell>
          <cell r="BP100">
            <v>0</v>
          </cell>
          <cell r="BQ100">
            <v>0</v>
          </cell>
          <cell r="BR100">
            <v>0</v>
          </cell>
          <cell r="BS100">
            <v>0</v>
          </cell>
          <cell r="BT100">
            <v>0</v>
          </cell>
          <cell r="BU100">
            <v>0</v>
          </cell>
          <cell r="BV100">
            <v>0</v>
          </cell>
          <cell r="BW100">
            <v>0</v>
          </cell>
          <cell r="BX100">
            <v>0</v>
          </cell>
          <cell r="BY100">
            <v>0</v>
          </cell>
        </row>
        <row r="101">
          <cell r="B101">
            <v>0</v>
          </cell>
          <cell r="C101">
            <v>0</v>
          </cell>
          <cell r="D101">
            <v>0</v>
          </cell>
          <cell r="E101">
            <v>0</v>
          </cell>
          <cell r="F101">
            <v>0</v>
          </cell>
          <cell r="G101">
            <v>0</v>
          </cell>
          <cell r="H101">
            <v>0</v>
          </cell>
          <cell r="I101">
            <v>0</v>
          </cell>
          <cell r="J101">
            <v>0</v>
          </cell>
          <cell r="K101">
            <v>0</v>
          </cell>
          <cell r="L101">
            <v>0</v>
          </cell>
          <cell r="M101">
            <v>0</v>
          </cell>
          <cell r="N101">
            <v>0</v>
          </cell>
          <cell r="O101">
            <v>0</v>
          </cell>
          <cell r="P101">
            <v>0</v>
          </cell>
          <cell r="Q101">
            <v>0</v>
          </cell>
          <cell r="R101">
            <v>0</v>
          </cell>
          <cell r="S101">
            <v>0</v>
          </cell>
          <cell r="T101">
            <v>0</v>
          </cell>
          <cell r="U101">
            <v>0</v>
          </cell>
          <cell r="V101">
            <v>0</v>
          </cell>
          <cell r="W101">
            <v>1</v>
          </cell>
          <cell r="X101">
            <v>0</v>
          </cell>
          <cell r="Y101">
            <v>0</v>
          </cell>
          <cell r="Z101">
            <v>1</v>
          </cell>
          <cell r="AA101">
            <v>0</v>
          </cell>
          <cell r="AB101">
            <v>1</v>
          </cell>
          <cell r="AC101">
            <v>0</v>
          </cell>
          <cell r="AD101">
            <v>0</v>
          </cell>
          <cell r="AE101">
            <v>0</v>
          </cell>
          <cell r="AF101">
            <v>0</v>
          </cell>
          <cell r="AG101">
            <v>0</v>
          </cell>
          <cell r="AH101">
            <v>0</v>
          </cell>
          <cell r="AI101">
            <v>0</v>
          </cell>
          <cell r="AJ101">
            <v>1</v>
          </cell>
          <cell r="AK101">
            <v>0</v>
          </cell>
          <cell r="AL101">
            <v>1</v>
          </cell>
          <cell r="AM101">
            <v>7</v>
          </cell>
          <cell r="AN101">
            <v>11</v>
          </cell>
          <cell r="AO101">
            <v>0</v>
          </cell>
          <cell r="AP101">
            <v>0</v>
          </cell>
          <cell r="AQ101">
            <v>0</v>
          </cell>
          <cell r="AR101">
            <v>0</v>
          </cell>
          <cell r="AS101">
            <v>0</v>
          </cell>
          <cell r="AT101">
            <v>4</v>
          </cell>
          <cell r="AU101">
            <v>9</v>
          </cell>
          <cell r="AV101">
            <v>1</v>
          </cell>
          <cell r="AW101">
            <v>0</v>
          </cell>
          <cell r="AX101">
            <v>0</v>
          </cell>
          <cell r="AY101">
            <v>0</v>
          </cell>
          <cell r="AZ101">
            <v>0</v>
          </cell>
          <cell r="BA101">
            <v>0</v>
          </cell>
          <cell r="BB101">
            <v>11</v>
          </cell>
          <cell r="BC101">
            <v>10</v>
          </cell>
          <cell r="BD101">
            <v>3</v>
          </cell>
          <cell r="BE101">
            <v>0</v>
          </cell>
          <cell r="BF101">
            <v>0</v>
          </cell>
          <cell r="BG101">
            <v>0</v>
          </cell>
          <cell r="BH101">
            <v>0</v>
          </cell>
          <cell r="BI101">
            <v>0</v>
          </cell>
          <cell r="BJ101">
            <v>0</v>
          </cell>
          <cell r="BK101">
            <v>0</v>
          </cell>
          <cell r="BL101">
            <v>0</v>
          </cell>
          <cell r="BM101">
            <v>0</v>
          </cell>
          <cell r="BN101">
            <v>0</v>
          </cell>
          <cell r="BO101">
            <v>0</v>
          </cell>
          <cell r="BP101">
            <v>0</v>
          </cell>
          <cell r="BQ101">
            <v>0</v>
          </cell>
          <cell r="BR101">
            <v>0</v>
          </cell>
          <cell r="BS101">
            <v>0</v>
          </cell>
          <cell r="BT101">
            <v>1</v>
          </cell>
          <cell r="BU101">
            <v>0</v>
          </cell>
          <cell r="BV101">
            <v>0</v>
          </cell>
          <cell r="BW101">
            <v>0</v>
          </cell>
          <cell r="BX101">
            <v>0</v>
          </cell>
          <cell r="BY101">
            <v>0</v>
          </cell>
        </row>
        <row r="102">
          <cell r="B102">
            <v>0</v>
          </cell>
          <cell r="C102">
            <v>0</v>
          </cell>
          <cell r="D102">
            <v>0</v>
          </cell>
          <cell r="E102">
            <v>0</v>
          </cell>
          <cell r="F102">
            <v>0</v>
          </cell>
          <cell r="G102">
            <v>0</v>
          </cell>
          <cell r="H102">
            <v>0</v>
          </cell>
          <cell r="I102">
            <v>0</v>
          </cell>
          <cell r="J102">
            <v>0</v>
          </cell>
          <cell r="K102">
            <v>0</v>
          </cell>
          <cell r="L102">
            <v>0</v>
          </cell>
          <cell r="M102">
            <v>0</v>
          </cell>
          <cell r="N102">
            <v>0</v>
          </cell>
          <cell r="O102">
            <v>0</v>
          </cell>
          <cell r="P102">
            <v>0</v>
          </cell>
          <cell r="Q102">
            <v>0</v>
          </cell>
          <cell r="R102">
            <v>0</v>
          </cell>
          <cell r="S102">
            <v>0</v>
          </cell>
          <cell r="T102">
            <v>0</v>
          </cell>
          <cell r="U102">
            <v>0</v>
          </cell>
          <cell r="V102">
            <v>0</v>
          </cell>
          <cell r="W102">
            <v>2</v>
          </cell>
          <cell r="X102">
            <v>0</v>
          </cell>
          <cell r="Y102">
            <v>0</v>
          </cell>
          <cell r="Z102">
            <v>0</v>
          </cell>
          <cell r="AA102">
            <v>0</v>
          </cell>
          <cell r="AB102">
            <v>0</v>
          </cell>
          <cell r="AC102">
            <v>0</v>
          </cell>
          <cell r="AD102">
            <v>0</v>
          </cell>
          <cell r="AE102">
            <v>0</v>
          </cell>
          <cell r="AF102">
            <v>0</v>
          </cell>
          <cell r="AG102">
            <v>0</v>
          </cell>
          <cell r="AH102">
            <v>0</v>
          </cell>
          <cell r="AI102">
            <v>0</v>
          </cell>
          <cell r="AJ102">
            <v>0</v>
          </cell>
          <cell r="AK102">
            <v>0</v>
          </cell>
          <cell r="AL102">
            <v>0</v>
          </cell>
          <cell r="AM102">
            <v>0</v>
          </cell>
          <cell r="AN102">
            <v>0</v>
          </cell>
          <cell r="AO102">
            <v>0</v>
          </cell>
          <cell r="AP102">
            <v>0</v>
          </cell>
          <cell r="AQ102">
            <v>0</v>
          </cell>
          <cell r="AR102">
            <v>0</v>
          </cell>
          <cell r="AS102">
            <v>0</v>
          </cell>
          <cell r="AT102">
            <v>3</v>
          </cell>
          <cell r="AU102">
            <v>2</v>
          </cell>
          <cell r="AV102">
            <v>0</v>
          </cell>
          <cell r="AW102">
            <v>0</v>
          </cell>
          <cell r="AX102">
            <v>2</v>
          </cell>
          <cell r="AY102">
            <v>3</v>
          </cell>
          <cell r="AZ102">
            <v>0</v>
          </cell>
          <cell r="BA102">
            <v>0</v>
          </cell>
          <cell r="BB102">
            <v>0</v>
          </cell>
          <cell r="BC102">
            <v>0</v>
          </cell>
          <cell r="BD102">
            <v>0</v>
          </cell>
          <cell r="BE102">
            <v>0</v>
          </cell>
          <cell r="BF102">
            <v>1</v>
          </cell>
          <cell r="BG102">
            <v>2</v>
          </cell>
          <cell r="BH102">
            <v>0</v>
          </cell>
          <cell r="BI102">
            <v>0</v>
          </cell>
          <cell r="BJ102">
            <v>2</v>
          </cell>
          <cell r="BK102">
            <v>4</v>
          </cell>
          <cell r="BL102">
            <v>0</v>
          </cell>
          <cell r="BM102">
            <v>0</v>
          </cell>
          <cell r="BN102">
            <v>0</v>
          </cell>
          <cell r="BO102">
            <v>0</v>
          </cell>
          <cell r="BP102">
            <v>0</v>
          </cell>
          <cell r="BQ102">
            <v>0</v>
          </cell>
          <cell r="BR102">
            <v>0</v>
          </cell>
          <cell r="BS102">
            <v>0</v>
          </cell>
          <cell r="BT102">
            <v>0</v>
          </cell>
          <cell r="BU102">
            <v>0</v>
          </cell>
          <cell r="BV102">
            <v>0</v>
          </cell>
          <cell r="BW102">
            <v>0</v>
          </cell>
          <cell r="BX102">
            <v>0</v>
          </cell>
          <cell r="BY102">
            <v>0</v>
          </cell>
        </row>
        <row r="103">
          <cell r="B103">
            <v>0</v>
          </cell>
          <cell r="C103">
            <v>0</v>
          </cell>
          <cell r="D103">
            <v>0</v>
          </cell>
          <cell r="E103">
            <v>1</v>
          </cell>
          <cell r="F103">
            <v>0</v>
          </cell>
          <cell r="G103">
            <v>0</v>
          </cell>
          <cell r="H103">
            <v>0</v>
          </cell>
          <cell r="I103">
            <v>0</v>
          </cell>
          <cell r="J103">
            <v>0</v>
          </cell>
          <cell r="K103">
            <v>0</v>
          </cell>
          <cell r="L103">
            <v>0</v>
          </cell>
          <cell r="M103">
            <v>0</v>
          </cell>
          <cell r="N103">
            <v>0</v>
          </cell>
          <cell r="O103">
            <v>0</v>
          </cell>
          <cell r="P103">
            <v>0</v>
          </cell>
          <cell r="Q103">
            <v>0</v>
          </cell>
          <cell r="R103">
            <v>0</v>
          </cell>
          <cell r="S103">
            <v>0</v>
          </cell>
          <cell r="T103">
            <v>0</v>
          </cell>
          <cell r="U103">
            <v>0</v>
          </cell>
          <cell r="V103">
            <v>0</v>
          </cell>
          <cell r="W103">
            <v>0</v>
          </cell>
          <cell r="X103">
            <v>0</v>
          </cell>
          <cell r="Y103">
            <v>0</v>
          </cell>
          <cell r="Z103">
            <v>0</v>
          </cell>
          <cell r="AA103">
            <v>0</v>
          </cell>
          <cell r="AB103">
            <v>0</v>
          </cell>
          <cell r="AC103">
            <v>0</v>
          </cell>
          <cell r="AD103">
            <v>0</v>
          </cell>
          <cell r="AE103">
            <v>0</v>
          </cell>
          <cell r="AF103">
            <v>0</v>
          </cell>
          <cell r="AG103">
            <v>0</v>
          </cell>
          <cell r="AH103">
            <v>0</v>
          </cell>
          <cell r="AI103">
            <v>0</v>
          </cell>
          <cell r="AJ103">
            <v>0</v>
          </cell>
          <cell r="AK103">
            <v>0</v>
          </cell>
          <cell r="AL103">
            <v>0</v>
          </cell>
          <cell r="AM103">
            <v>0</v>
          </cell>
          <cell r="AN103">
            <v>0</v>
          </cell>
          <cell r="AO103">
            <v>0</v>
          </cell>
          <cell r="AP103">
            <v>0</v>
          </cell>
          <cell r="AQ103">
            <v>0</v>
          </cell>
          <cell r="AR103">
            <v>0</v>
          </cell>
          <cell r="AS103">
            <v>0</v>
          </cell>
          <cell r="AT103">
            <v>0</v>
          </cell>
          <cell r="AU103">
            <v>0</v>
          </cell>
          <cell r="AV103">
            <v>0</v>
          </cell>
          <cell r="AW103">
            <v>0</v>
          </cell>
          <cell r="AX103">
            <v>0</v>
          </cell>
          <cell r="AY103">
            <v>0</v>
          </cell>
          <cell r="AZ103">
            <v>0</v>
          </cell>
          <cell r="BA103">
            <v>0</v>
          </cell>
          <cell r="BB103">
            <v>0</v>
          </cell>
          <cell r="BC103">
            <v>0</v>
          </cell>
          <cell r="BD103">
            <v>0</v>
          </cell>
          <cell r="BE103">
            <v>0</v>
          </cell>
          <cell r="BF103">
            <v>0</v>
          </cell>
          <cell r="BG103">
            <v>0</v>
          </cell>
          <cell r="BH103">
            <v>0</v>
          </cell>
          <cell r="BI103">
            <v>0</v>
          </cell>
          <cell r="BJ103">
            <v>0</v>
          </cell>
          <cell r="BK103">
            <v>0</v>
          </cell>
          <cell r="BL103">
            <v>0</v>
          </cell>
          <cell r="BM103">
            <v>0</v>
          </cell>
          <cell r="BN103">
            <v>1</v>
          </cell>
          <cell r="BO103">
            <v>0</v>
          </cell>
          <cell r="BP103">
            <v>0</v>
          </cell>
          <cell r="BQ103">
            <v>0</v>
          </cell>
          <cell r="BR103">
            <v>0</v>
          </cell>
          <cell r="BS103">
            <v>0</v>
          </cell>
          <cell r="BT103">
            <v>0</v>
          </cell>
          <cell r="BU103">
            <v>0</v>
          </cell>
          <cell r="BV103">
            <v>2</v>
          </cell>
          <cell r="BW103">
            <v>8</v>
          </cell>
          <cell r="BX103">
            <v>0</v>
          </cell>
          <cell r="BY103">
            <v>0</v>
          </cell>
        </row>
        <row r="104">
          <cell r="B104">
            <v>0</v>
          </cell>
          <cell r="C104">
            <v>0</v>
          </cell>
          <cell r="D104">
            <v>0</v>
          </cell>
          <cell r="E104">
            <v>0</v>
          </cell>
          <cell r="F104">
            <v>0</v>
          </cell>
          <cell r="G104">
            <v>0</v>
          </cell>
          <cell r="H104">
            <v>0</v>
          </cell>
          <cell r="I104">
            <v>0</v>
          </cell>
          <cell r="J104">
            <v>0</v>
          </cell>
          <cell r="K104">
            <v>0</v>
          </cell>
          <cell r="L104">
            <v>0</v>
          </cell>
          <cell r="M104">
            <v>0</v>
          </cell>
          <cell r="N104">
            <v>0</v>
          </cell>
          <cell r="O104">
            <v>0</v>
          </cell>
          <cell r="P104">
            <v>0</v>
          </cell>
          <cell r="Q104">
            <v>0</v>
          </cell>
          <cell r="R104">
            <v>0</v>
          </cell>
          <cell r="S104">
            <v>0</v>
          </cell>
          <cell r="T104">
            <v>0</v>
          </cell>
          <cell r="U104">
            <v>0</v>
          </cell>
          <cell r="V104">
            <v>0</v>
          </cell>
          <cell r="W104">
            <v>0</v>
          </cell>
          <cell r="X104">
            <v>0</v>
          </cell>
          <cell r="Y104">
            <v>0</v>
          </cell>
          <cell r="Z104">
            <v>0</v>
          </cell>
          <cell r="AA104">
            <v>0</v>
          </cell>
          <cell r="AB104">
            <v>0</v>
          </cell>
          <cell r="AC104">
            <v>0</v>
          </cell>
          <cell r="AD104">
            <v>0</v>
          </cell>
          <cell r="AE104">
            <v>0</v>
          </cell>
          <cell r="AF104">
            <v>0</v>
          </cell>
          <cell r="AG104">
            <v>0</v>
          </cell>
          <cell r="AH104">
            <v>2</v>
          </cell>
          <cell r="AI104">
            <v>2</v>
          </cell>
          <cell r="AJ104">
            <v>0</v>
          </cell>
          <cell r="AK104">
            <v>0</v>
          </cell>
          <cell r="AL104">
            <v>0</v>
          </cell>
          <cell r="AM104">
            <v>0</v>
          </cell>
          <cell r="AN104">
            <v>0</v>
          </cell>
          <cell r="AO104">
            <v>0</v>
          </cell>
          <cell r="AP104">
            <v>0</v>
          </cell>
          <cell r="AQ104">
            <v>0</v>
          </cell>
          <cell r="AR104">
            <v>0</v>
          </cell>
          <cell r="AS104">
            <v>0</v>
          </cell>
          <cell r="AT104">
            <v>0</v>
          </cell>
          <cell r="AU104">
            <v>0</v>
          </cell>
          <cell r="AV104">
            <v>0</v>
          </cell>
          <cell r="AW104">
            <v>0</v>
          </cell>
          <cell r="AX104">
            <v>0</v>
          </cell>
          <cell r="AY104">
            <v>0</v>
          </cell>
          <cell r="AZ104">
            <v>0</v>
          </cell>
          <cell r="BA104">
            <v>0</v>
          </cell>
          <cell r="BB104">
            <v>0</v>
          </cell>
          <cell r="BC104">
            <v>0</v>
          </cell>
          <cell r="BD104">
            <v>0</v>
          </cell>
          <cell r="BE104">
            <v>0</v>
          </cell>
          <cell r="BF104">
            <v>3</v>
          </cell>
          <cell r="BG104">
            <v>7</v>
          </cell>
          <cell r="BH104">
            <v>0</v>
          </cell>
          <cell r="BI104">
            <v>0</v>
          </cell>
          <cell r="BJ104">
            <v>0</v>
          </cell>
          <cell r="BK104">
            <v>1</v>
          </cell>
          <cell r="BL104">
            <v>0</v>
          </cell>
          <cell r="BM104">
            <v>0</v>
          </cell>
          <cell r="BN104">
            <v>2</v>
          </cell>
          <cell r="BO104">
            <v>0</v>
          </cell>
          <cell r="BP104">
            <v>0</v>
          </cell>
          <cell r="BQ104">
            <v>0</v>
          </cell>
          <cell r="BR104">
            <v>0</v>
          </cell>
          <cell r="BS104">
            <v>0</v>
          </cell>
          <cell r="BT104">
            <v>0</v>
          </cell>
          <cell r="BU104">
            <v>0</v>
          </cell>
          <cell r="BV104">
            <v>0</v>
          </cell>
          <cell r="BW104">
            <v>0</v>
          </cell>
          <cell r="BX104">
            <v>0</v>
          </cell>
          <cell r="BY104">
            <v>0</v>
          </cell>
        </row>
        <row r="105">
          <cell r="B105">
            <v>0</v>
          </cell>
          <cell r="C105">
            <v>0</v>
          </cell>
          <cell r="D105">
            <v>0</v>
          </cell>
          <cell r="E105">
            <v>0</v>
          </cell>
          <cell r="F105">
            <v>0</v>
          </cell>
          <cell r="G105">
            <v>0</v>
          </cell>
          <cell r="H105">
            <v>0</v>
          </cell>
          <cell r="I105">
            <v>0</v>
          </cell>
          <cell r="J105">
            <v>0</v>
          </cell>
          <cell r="K105">
            <v>0</v>
          </cell>
          <cell r="L105">
            <v>0</v>
          </cell>
          <cell r="M105">
            <v>0</v>
          </cell>
          <cell r="N105">
            <v>0</v>
          </cell>
          <cell r="O105">
            <v>0</v>
          </cell>
          <cell r="P105">
            <v>0</v>
          </cell>
          <cell r="Q105">
            <v>0</v>
          </cell>
          <cell r="R105">
            <v>0</v>
          </cell>
          <cell r="S105">
            <v>0</v>
          </cell>
          <cell r="T105">
            <v>0</v>
          </cell>
          <cell r="U105">
            <v>0</v>
          </cell>
          <cell r="V105">
            <v>0</v>
          </cell>
          <cell r="W105">
            <v>0</v>
          </cell>
          <cell r="X105">
            <v>0</v>
          </cell>
          <cell r="Y105">
            <v>0</v>
          </cell>
          <cell r="Z105">
            <v>0</v>
          </cell>
          <cell r="AA105">
            <v>0</v>
          </cell>
          <cell r="AB105">
            <v>0</v>
          </cell>
          <cell r="AC105">
            <v>0</v>
          </cell>
          <cell r="AD105">
            <v>0</v>
          </cell>
          <cell r="AE105">
            <v>0</v>
          </cell>
          <cell r="AF105">
            <v>0</v>
          </cell>
          <cell r="AG105">
            <v>0</v>
          </cell>
          <cell r="AH105">
            <v>0</v>
          </cell>
          <cell r="AI105">
            <v>0</v>
          </cell>
          <cell r="AJ105">
            <v>0</v>
          </cell>
          <cell r="AK105">
            <v>0</v>
          </cell>
          <cell r="AL105">
            <v>0</v>
          </cell>
          <cell r="AM105">
            <v>0</v>
          </cell>
          <cell r="AN105">
            <v>0</v>
          </cell>
          <cell r="AO105">
            <v>0</v>
          </cell>
          <cell r="AP105">
            <v>6</v>
          </cell>
          <cell r="AQ105">
            <v>8</v>
          </cell>
          <cell r="AR105">
            <v>4</v>
          </cell>
          <cell r="AS105">
            <v>2</v>
          </cell>
          <cell r="AT105">
            <v>0</v>
          </cell>
          <cell r="AU105">
            <v>0</v>
          </cell>
          <cell r="AV105">
            <v>0</v>
          </cell>
          <cell r="AW105">
            <v>0</v>
          </cell>
          <cell r="AX105">
            <v>0</v>
          </cell>
          <cell r="AY105">
            <v>0</v>
          </cell>
          <cell r="AZ105">
            <v>0</v>
          </cell>
          <cell r="BA105">
            <v>0</v>
          </cell>
          <cell r="BB105">
            <v>0</v>
          </cell>
          <cell r="BC105">
            <v>0</v>
          </cell>
          <cell r="BD105">
            <v>0</v>
          </cell>
          <cell r="BE105">
            <v>0</v>
          </cell>
          <cell r="BF105">
            <v>0</v>
          </cell>
          <cell r="BG105">
            <v>0</v>
          </cell>
          <cell r="BH105">
            <v>0</v>
          </cell>
          <cell r="BI105">
            <v>0</v>
          </cell>
          <cell r="BJ105">
            <v>0</v>
          </cell>
          <cell r="BK105">
            <v>0</v>
          </cell>
          <cell r="BL105">
            <v>0</v>
          </cell>
          <cell r="BM105">
            <v>0</v>
          </cell>
          <cell r="BN105">
            <v>0</v>
          </cell>
          <cell r="BO105">
            <v>0</v>
          </cell>
          <cell r="BP105">
            <v>0</v>
          </cell>
          <cell r="BQ105">
            <v>0</v>
          </cell>
          <cell r="BR105">
            <v>0</v>
          </cell>
          <cell r="BS105">
            <v>0</v>
          </cell>
          <cell r="BT105">
            <v>0</v>
          </cell>
          <cell r="BU105">
            <v>0</v>
          </cell>
          <cell r="BV105">
            <v>0</v>
          </cell>
          <cell r="BW105">
            <v>0</v>
          </cell>
          <cell r="BX105">
            <v>0</v>
          </cell>
          <cell r="BY105">
            <v>0</v>
          </cell>
        </row>
        <row r="106">
          <cell r="B106">
            <v>0</v>
          </cell>
          <cell r="C106">
            <v>0</v>
          </cell>
          <cell r="D106">
            <v>0</v>
          </cell>
          <cell r="E106">
            <v>0</v>
          </cell>
          <cell r="F106">
            <v>0</v>
          </cell>
          <cell r="G106">
            <v>0</v>
          </cell>
          <cell r="H106">
            <v>0</v>
          </cell>
          <cell r="I106">
            <v>0</v>
          </cell>
          <cell r="J106">
            <v>0</v>
          </cell>
          <cell r="K106">
            <v>0</v>
          </cell>
          <cell r="L106">
            <v>0</v>
          </cell>
          <cell r="M106">
            <v>0</v>
          </cell>
          <cell r="N106">
            <v>0</v>
          </cell>
          <cell r="O106">
            <v>0</v>
          </cell>
          <cell r="P106">
            <v>0</v>
          </cell>
          <cell r="Q106">
            <v>0</v>
          </cell>
          <cell r="R106">
            <v>0</v>
          </cell>
          <cell r="S106">
            <v>0</v>
          </cell>
          <cell r="T106">
            <v>0</v>
          </cell>
          <cell r="U106">
            <v>0</v>
          </cell>
          <cell r="V106">
            <v>0</v>
          </cell>
          <cell r="W106">
            <v>0</v>
          </cell>
          <cell r="X106">
            <v>0</v>
          </cell>
          <cell r="Y106">
            <v>0</v>
          </cell>
          <cell r="Z106">
            <v>0</v>
          </cell>
          <cell r="AA106">
            <v>0</v>
          </cell>
          <cell r="AB106">
            <v>0</v>
          </cell>
          <cell r="AC106">
            <v>0</v>
          </cell>
          <cell r="AD106">
            <v>0</v>
          </cell>
          <cell r="AE106">
            <v>0</v>
          </cell>
          <cell r="AF106">
            <v>0</v>
          </cell>
          <cell r="AG106">
            <v>0</v>
          </cell>
          <cell r="AH106">
            <v>0</v>
          </cell>
          <cell r="AI106">
            <v>0</v>
          </cell>
          <cell r="AJ106">
            <v>0</v>
          </cell>
          <cell r="AK106">
            <v>0</v>
          </cell>
          <cell r="AL106">
            <v>0</v>
          </cell>
          <cell r="AM106">
            <v>0</v>
          </cell>
          <cell r="AN106">
            <v>0</v>
          </cell>
          <cell r="AO106">
            <v>0</v>
          </cell>
          <cell r="AP106">
            <v>0</v>
          </cell>
          <cell r="AQ106">
            <v>0</v>
          </cell>
          <cell r="AR106">
            <v>0</v>
          </cell>
          <cell r="AS106">
            <v>0</v>
          </cell>
          <cell r="AT106">
            <v>0</v>
          </cell>
          <cell r="AU106">
            <v>0</v>
          </cell>
          <cell r="AV106">
            <v>0</v>
          </cell>
          <cell r="AW106">
            <v>0</v>
          </cell>
          <cell r="AX106">
            <v>0</v>
          </cell>
          <cell r="AY106">
            <v>0</v>
          </cell>
          <cell r="AZ106">
            <v>0</v>
          </cell>
          <cell r="BA106">
            <v>0</v>
          </cell>
          <cell r="BB106">
            <v>0</v>
          </cell>
          <cell r="BC106">
            <v>0</v>
          </cell>
          <cell r="BD106">
            <v>0</v>
          </cell>
          <cell r="BE106">
            <v>0</v>
          </cell>
          <cell r="BF106">
            <v>0</v>
          </cell>
          <cell r="BG106">
            <v>0</v>
          </cell>
          <cell r="BH106">
            <v>0</v>
          </cell>
          <cell r="BI106">
            <v>0</v>
          </cell>
          <cell r="BJ106">
            <v>0</v>
          </cell>
          <cell r="BK106">
            <v>0</v>
          </cell>
          <cell r="BL106">
            <v>0</v>
          </cell>
          <cell r="BM106">
            <v>0</v>
          </cell>
          <cell r="BN106">
            <v>0</v>
          </cell>
          <cell r="BO106">
            <v>0</v>
          </cell>
          <cell r="BP106">
            <v>0</v>
          </cell>
          <cell r="BQ106">
            <v>0</v>
          </cell>
          <cell r="BR106">
            <v>1</v>
          </cell>
          <cell r="BS106">
            <v>0</v>
          </cell>
          <cell r="BT106">
            <v>16</v>
          </cell>
          <cell r="BU106">
            <v>3</v>
          </cell>
          <cell r="BV106">
            <v>0</v>
          </cell>
          <cell r="BW106">
            <v>0</v>
          </cell>
          <cell r="BX106">
            <v>0</v>
          </cell>
          <cell r="BY106">
            <v>0</v>
          </cell>
        </row>
        <row r="107">
          <cell r="B107">
            <v>0</v>
          </cell>
          <cell r="C107">
            <v>0</v>
          </cell>
          <cell r="D107">
            <v>0</v>
          </cell>
          <cell r="E107">
            <v>0</v>
          </cell>
          <cell r="F107">
            <v>0</v>
          </cell>
          <cell r="G107">
            <v>0</v>
          </cell>
          <cell r="H107">
            <v>0</v>
          </cell>
          <cell r="I107">
            <v>0</v>
          </cell>
          <cell r="J107">
            <v>0</v>
          </cell>
          <cell r="K107">
            <v>0</v>
          </cell>
          <cell r="L107">
            <v>0</v>
          </cell>
          <cell r="M107">
            <v>0</v>
          </cell>
          <cell r="N107">
            <v>0</v>
          </cell>
          <cell r="O107">
            <v>0</v>
          </cell>
          <cell r="P107">
            <v>0</v>
          </cell>
          <cell r="Q107">
            <v>0</v>
          </cell>
          <cell r="R107">
            <v>0</v>
          </cell>
          <cell r="S107">
            <v>0</v>
          </cell>
          <cell r="T107">
            <v>0</v>
          </cell>
          <cell r="U107">
            <v>0</v>
          </cell>
          <cell r="V107">
            <v>0</v>
          </cell>
          <cell r="W107">
            <v>0</v>
          </cell>
          <cell r="X107">
            <v>0</v>
          </cell>
          <cell r="Y107">
            <v>0</v>
          </cell>
          <cell r="Z107">
            <v>0</v>
          </cell>
          <cell r="AA107">
            <v>0</v>
          </cell>
          <cell r="AB107">
            <v>0</v>
          </cell>
          <cell r="AC107">
            <v>0</v>
          </cell>
          <cell r="AD107">
            <v>0</v>
          </cell>
          <cell r="AE107">
            <v>0</v>
          </cell>
          <cell r="AF107">
            <v>0</v>
          </cell>
          <cell r="AG107">
            <v>0</v>
          </cell>
          <cell r="AH107">
            <v>0</v>
          </cell>
          <cell r="AI107">
            <v>0</v>
          </cell>
          <cell r="AJ107">
            <v>0</v>
          </cell>
          <cell r="AK107">
            <v>0</v>
          </cell>
          <cell r="AL107">
            <v>44</v>
          </cell>
          <cell r="AM107">
            <v>47</v>
          </cell>
          <cell r="AN107">
            <v>68</v>
          </cell>
          <cell r="AO107">
            <v>4</v>
          </cell>
          <cell r="AP107">
            <v>0</v>
          </cell>
          <cell r="AQ107">
            <v>0</v>
          </cell>
          <cell r="AR107">
            <v>0</v>
          </cell>
          <cell r="AS107">
            <v>0</v>
          </cell>
          <cell r="AT107">
            <v>0</v>
          </cell>
          <cell r="AU107">
            <v>0</v>
          </cell>
          <cell r="AV107">
            <v>0</v>
          </cell>
          <cell r="AW107">
            <v>0</v>
          </cell>
          <cell r="AX107">
            <v>624</v>
          </cell>
          <cell r="AY107">
            <v>683</v>
          </cell>
          <cell r="AZ107">
            <v>589</v>
          </cell>
          <cell r="BA107">
            <v>208</v>
          </cell>
          <cell r="BB107">
            <v>0</v>
          </cell>
          <cell r="BC107">
            <v>0</v>
          </cell>
          <cell r="BD107">
            <v>0</v>
          </cell>
          <cell r="BE107">
            <v>0</v>
          </cell>
          <cell r="BF107">
            <v>0</v>
          </cell>
          <cell r="BG107">
            <v>0</v>
          </cell>
          <cell r="BH107">
            <v>0</v>
          </cell>
          <cell r="BI107">
            <v>0</v>
          </cell>
          <cell r="BJ107">
            <v>1</v>
          </cell>
          <cell r="BK107">
            <v>1</v>
          </cell>
          <cell r="BL107">
            <v>0</v>
          </cell>
          <cell r="BM107">
            <v>0</v>
          </cell>
          <cell r="BN107">
            <v>0</v>
          </cell>
          <cell r="BO107">
            <v>0</v>
          </cell>
          <cell r="BP107">
            <v>0</v>
          </cell>
          <cell r="BQ107">
            <v>0</v>
          </cell>
          <cell r="BR107">
            <v>0</v>
          </cell>
          <cell r="BS107">
            <v>3</v>
          </cell>
          <cell r="BT107">
            <v>2</v>
          </cell>
          <cell r="BU107">
            <v>0</v>
          </cell>
          <cell r="BV107">
            <v>6</v>
          </cell>
          <cell r="BW107">
            <v>10</v>
          </cell>
          <cell r="BX107">
            <v>1</v>
          </cell>
          <cell r="BY107">
            <v>2</v>
          </cell>
        </row>
        <row r="108">
          <cell r="B108">
            <v>0</v>
          </cell>
          <cell r="C108">
            <v>0</v>
          </cell>
          <cell r="D108">
            <v>0</v>
          </cell>
          <cell r="E108">
            <v>0</v>
          </cell>
          <cell r="F108">
            <v>0</v>
          </cell>
          <cell r="G108">
            <v>0</v>
          </cell>
          <cell r="H108">
            <v>0</v>
          </cell>
          <cell r="I108">
            <v>0</v>
          </cell>
          <cell r="J108">
            <v>0</v>
          </cell>
          <cell r="K108">
            <v>0</v>
          </cell>
          <cell r="L108">
            <v>0</v>
          </cell>
          <cell r="M108">
            <v>0</v>
          </cell>
          <cell r="N108">
            <v>0</v>
          </cell>
          <cell r="O108">
            <v>0</v>
          </cell>
          <cell r="P108">
            <v>0</v>
          </cell>
          <cell r="Q108">
            <v>0</v>
          </cell>
          <cell r="R108">
            <v>0</v>
          </cell>
          <cell r="S108">
            <v>0</v>
          </cell>
          <cell r="T108">
            <v>0</v>
          </cell>
          <cell r="U108">
            <v>0</v>
          </cell>
          <cell r="V108">
            <v>0</v>
          </cell>
          <cell r="W108">
            <v>0</v>
          </cell>
          <cell r="X108">
            <v>0</v>
          </cell>
          <cell r="Y108">
            <v>0</v>
          </cell>
          <cell r="Z108">
            <v>0</v>
          </cell>
          <cell r="AA108">
            <v>0</v>
          </cell>
          <cell r="AB108">
            <v>0</v>
          </cell>
          <cell r="AC108">
            <v>0</v>
          </cell>
          <cell r="AD108">
            <v>0</v>
          </cell>
          <cell r="AE108">
            <v>0</v>
          </cell>
          <cell r="AF108">
            <v>0</v>
          </cell>
          <cell r="AG108">
            <v>0</v>
          </cell>
          <cell r="AH108">
            <v>0</v>
          </cell>
          <cell r="AI108">
            <v>0</v>
          </cell>
          <cell r="AJ108">
            <v>0</v>
          </cell>
          <cell r="AK108">
            <v>0</v>
          </cell>
          <cell r="AL108">
            <v>0</v>
          </cell>
          <cell r="AM108">
            <v>0</v>
          </cell>
          <cell r="AN108">
            <v>0</v>
          </cell>
          <cell r="AO108">
            <v>0</v>
          </cell>
          <cell r="AP108">
            <v>0</v>
          </cell>
          <cell r="AQ108">
            <v>0</v>
          </cell>
          <cell r="AR108">
            <v>0</v>
          </cell>
          <cell r="AS108">
            <v>0</v>
          </cell>
          <cell r="AT108">
            <v>0</v>
          </cell>
          <cell r="AU108">
            <v>1</v>
          </cell>
          <cell r="AV108">
            <v>0</v>
          </cell>
          <cell r="AW108">
            <v>0</v>
          </cell>
          <cell r="AX108">
            <v>0</v>
          </cell>
          <cell r="AY108">
            <v>0</v>
          </cell>
          <cell r="AZ108">
            <v>0</v>
          </cell>
          <cell r="BA108">
            <v>0</v>
          </cell>
          <cell r="BB108">
            <v>0</v>
          </cell>
          <cell r="BC108">
            <v>1</v>
          </cell>
          <cell r="BD108">
            <v>0</v>
          </cell>
          <cell r="BE108">
            <v>0</v>
          </cell>
          <cell r="BF108">
            <v>0</v>
          </cell>
          <cell r="BG108">
            <v>0</v>
          </cell>
          <cell r="BH108">
            <v>0</v>
          </cell>
          <cell r="BI108">
            <v>0</v>
          </cell>
          <cell r="BJ108">
            <v>3</v>
          </cell>
          <cell r="BK108">
            <v>8</v>
          </cell>
          <cell r="BL108">
            <v>1</v>
          </cell>
          <cell r="BM108">
            <v>0</v>
          </cell>
          <cell r="BN108">
            <v>1</v>
          </cell>
          <cell r="BO108">
            <v>0</v>
          </cell>
          <cell r="BP108">
            <v>0</v>
          </cell>
          <cell r="BQ108">
            <v>0</v>
          </cell>
          <cell r="BR108">
            <v>0</v>
          </cell>
          <cell r="BS108">
            <v>0</v>
          </cell>
          <cell r="BT108">
            <v>0</v>
          </cell>
          <cell r="BU108">
            <v>0</v>
          </cell>
          <cell r="BV108">
            <v>0</v>
          </cell>
          <cell r="BW108">
            <v>0</v>
          </cell>
          <cell r="BX108">
            <v>0</v>
          </cell>
          <cell r="BY108">
            <v>0</v>
          </cell>
        </row>
        <row r="109">
          <cell r="B109">
            <v>0</v>
          </cell>
          <cell r="C109">
            <v>0</v>
          </cell>
          <cell r="D109">
            <v>0</v>
          </cell>
          <cell r="E109">
            <v>0</v>
          </cell>
          <cell r="F109">
            <v>3</v>
          </cell>
          <cell r="G109">
            <v>0</v>
          </cell>
          <cell r="H109">
            <v>0</v>
          </cell>
          <cell r="I109">
            <v>0</v>
          </cell>
          <cell r="J109">
            <v>0</v>
          </cell>
          <cell r="K109">
            <v>0</v>
          </cell>
          <cell r="L109">
            <v>0</v>
          </cell>
          <cell r="M109">
            <v>0</v>
          </cell>
          <cell r="N109">
            <v>0</v>
          </cell>
          <cell r="O109">
            <v>1</v>
          </cell>
          <cell r="P109">
            <v>0</v>
          </cell>
          <cell r="Q109">
            <v>0</v>
          </cell>
          <cell r="R109">
            <v>0</v>
          </cell>
          <cell r="S109">
            <v>0</v>
          </cell>
          <cell r="T109">
            <v>0</v>
          </cell>
          <cell r="U109">
            <v>0</v>
          </cell>
          <cell r="V109">
            <v>0</v>
          </cell>
          <cell r="W109">
            <v>0</v>
          </cell>
          <cell r="X109">
            <v>0</v>
          </cell>
          <cell r="Y109">
            <v>0</v>
          </cell>
          <cell r="Z109">
            <v>0</v>
          </cell>
          <cell r="AA109">
            <v>0</v>
          </cell>
          <cell r="AB109">
            <v>0</v>
          </cell>
          <cell r="AC109">
            <v>0</v>
          </cell>
          <cell r="AD109">
            <v>0</v>
          </cell>
          <cell r="AE109">
            <v>0</v>
          </cell>
          <cell r="AF109">
            <v>0</v>
          </cell>
          <cell r="AG109">
            <v>0</v>
          </cell>
          <cell r="AH109">
            <v>2</v>
          </cell>
          <cell r="AI109">
            <v>5</v>
          </cell>
          <cell r="AJ109">
            <v>0</v>
          </cell>
          <cell r="AK109">
            <v>0</v>
          </cell>
          <cell r="AL109">
            <v>0</v>
          </cell>
          <cell r="AM109">
            <v>0</v>
          </cell>
          <cell r="AN109">
            <v>0</v>
          </cell>
          <cell r="AO109">
            <v>0</v>
          </cell>
          <cell r="AP109">
            <v>0</v>
          </cell>
          <cell r="AQ109">
            <v>0</v>
          </cell>
          <cell r="AR109">
            <v>0</v>
          </cell>
          <cell r="AS109">
            <v>1</v>
          </cell>
          <cell r="AT109">
            <v>0</v>
          </cell>
          <cell r="AU109">
            <v>0</v>
          </cell>
          <cell r="AV109">
            <v>0</v>
          </cell>
          <cell r="AW109">
            <v>0</v>
          </cell>
          <cell r="AX109">
            <v>0</v>
          </cell>
          <cell r="AY109">
            <v>0</v>
          </cell>
          <cell r="AZ109">
            <v>0</v>
          </cell>
          <cell r="BA109">
            <v>0</v>
          </cell>
          <cell r="BB109">
            <v>0</v>
          </cell>
          <cell r="BC109">
            <v>0</v>
          </cell>
          <cell r="BD109">
            <v>0</v>
          </cell>
          <cell r="BE109">
            <v>0</v>
          </cell>
          <cell r="BF109">
            <v>0</v>
          </cell>
          <cell r="BG109">
            <v>2</v>
          </cell>
          <cell r="BH109">
            <v>0</v>
          </cell>
          <cell r="BI109">
            <v>0</v>
          </cell>
          <cell r="BJ109">
            <v>0</v>
          </cell>
          <cell r="BK109">
            <v>0</v>
          </cell>
          <cell r="BL109">
            <v>0</v>
          </cell>
          <cell r="BM109">
            <v>0</v>
          </cell>
          <cell r="BN109">
            <v>0</v>
          </cell>
          <cell r="BO109">
            <v>2</v>
          </cell>
          <cell r="BP109">
            <v>1</v>
          </cell>
          <cell r="BQ109">
            <v>0</v>
          </cell>
          <cell r="BR109">
            <v>0</v>
          </cell>
          <cell r="BS109">
            <v>0</v>
          </cell>
          <cell r="BT109">
            <v>0</v>
          </cell>
          <cell r="BU109">
            <v>0</v>
          </cell>
          <cell r="BV109">
            <v>0</v>
          </cell>
          <cell r="BW109">
            <v>0</v>
          </cell>
          <cell r="BX109">
            <v>0</v>
          </cell>
          <cell r="BY109">
            <v>0</v>
          </cell>
        </row>
        <row r="110">
          <cell r="B110">
            <v>0</v>
          </cell>
          <cell r="C110">
            <v>0</v>
          </cell>
          <cell r="D110">
            <v>0</v>
          </cell>
          <cell r="E110">
            <v>0</v>
          </cell>
          <cell r="F110">
            <v>0</v>
          </cell>
          <cell r="G110">
            <v>0</v>
          </cell>
          <cell r="H110">
            <v>0</v>
          </cell>
          <cell r="I110">
            <v>0</v>
          </cell>
          <cell r="J110">
            <v>0</v>
          </cell>
          <cell r="K110">
            <v>0</v>
          </cell>
          <cell r="L110">
            <v>0</v>
          </cell>
          <cell r="M110">
            <v>0</v>
          </cell>
          <cell r="N110">
            <v>0</v>
          </cell>
          <cell r="O110">
            <v>0</v>
          </cell>
          <cell r="P110">
            <v>0</v>
          </cell>
          <cell r="Q110">
            <v>0</v>
          </cell>
          <cell r="R110">
            <v>0</v>
          </cell>
          <cell r="S110">
            <v>0</v>
          </cell>
          <cell r="T110">
            <v>0</v>
          </cell>
          <cell r="U110">
            <v>0</v>
          </cell>
          <cell r="V110">
            <v>1</v>
          </cell>
          <cell r="W110">
            <v>2</v>
          </cell>
          <cell r="X110">
            <v>0</v>
          </cell>
          <cell r="Y110">
            <v>0</v>
          </cell>
          <cell r="Z110">
            <v>0</v>
          </cell>
          <cell r="AA110">
            <v>0</v>
          </cell>
          <cell r="AB110">
            <v>0</v>
          </cell>
          <cell r="AC110">
            <v>0</v>
          </cell>
          <cell r="AD110">
            <v>0</v>
          </cell>
          <cell r="AE110">
            <v>0</v>
          </cell>
          <cell r="AF110">
            <v>0</v>
          </cell>
          <cell r="AG110">
            <v>0</v>
          </cell>
          <cell r="AH110">
            <v>0</v>
          </cell>
          <cell r="AI110">
            <v>4</v>
          </cell>
          <cell r="AJ110">
            <v>0</v>
          </cell>
          <cell r="AK110">
            <v>0</v>
          </cell>
          <cell r="AL110">
            <v>0</v>
          </cell>
          <cell r="AM110">
            <v>0</v>
          </cell>
          <cell r="AN110">
            <v>0</v>
          </cell>
          <cell r="AO110">
            <v>0</v>
          </cell>
          <cell r="AP110">
            <v>0</v>
          </cell>
          <cell r="AQ110">
            <v>0</v>
          </cell>
          <cell r="AR110">
            <v>0</v>
          </cell>
          <cell r="AS110">
            <v>0</v>
          </cell>
          <cell r="AT110">
            <v>0</v>
          </cell>
          <cell r="AU110">
            <v>0</v>
          </cell>
          <cell r="AV110">
            <v>0</v>
          </cell>
          <cell r="AW110">
            <v>0</v>
          </cell>
          <cell r="AX110">
            <v>0</v>
          </cell>
          <cell r="AY110">
            <v>0</v>
          </cell>
          <cell r="AZ110">
            <v>0</v>
          </cell>
          <cell r="BA110">
            <v>0</v>
          </cell>
          <cell r="BB110">
            <v>0</v>
          </cell>
          <cell r="BC110">
            <v>0</v>
          </cell>
          <cell r="BD110">
            <v>0</v>
          </cell>
          <cell r="BE110">
            <v>0</v>
          </cell>
          <cell r="BF110">
            <v>0</v>
          </cell>
          <cell r="BG110">
            <v>0</v>
          </cell>
          <cell r="BH110">
            <v>0</v>
          </cell>
          <cell r="BI110">
            <v>0</v>
          </cell>
          <cell r="BJ110">
            <v>0</v>
          </cell>
          <cell r="BK110">
            <v>0</v>
          </cell>
          <cell r="BL110">
            <v>0</v>
          </cell>
          <cell r="BM110">
            <v>0</v>
          </cell>
          <cell r="BN110">
            <v>0</v>
          </cell>
          <cell r="BO110">
            <v>1</v>
          </cell>
          <cell r="BP110">
            <v>0</v>
          </cell>
          <cell r="BQ110">
            <v>0</v>
          </cell>
          <cell r="BR110">
            <v>0</v>
          </cell>
          <cell r="BS110">
            <v>2</v>
          </cell>
          <cell r="BT110">
            <v>0</v>
          </cell>
          <cell r="BU110">
            <v>0</v>
          </cell>
          <cell r="BV110">
            <v>0</v>
          </cell>
          <cell r="BW110">
            <v>0</v>
          </cell>
          <cell r="BX110">
            <v>0</v>
          </cell>
          <cell r="BY110">
            <v>0</v>
          </cell>
        </row>
        <row r="111">
          <cell r="B111">
            <v>0</v>
          </cell>
          <cell r="C111">
            <v>0</v>
          </cell>
          <cell r="D111">
            <v>0</v>
          </cell>
          <cell r="E111">
            <v>0</v>
          </cell>
          <cell r="F111">
            <v>0</v>
          </cell>
          <cell r="G111">
            <v>0</v>
          </cell>
          <cell r="H111">
            <v>0</v>
          </cell>
          <cell r="I111">
            <v>0</v>
          </cell>
          <cell r="J111">
            <v>0</v>
          </cell>
          <cell r="K111">
            <v>0</v>
          </cell>
          <cell r="L111">
            <v>0</v>
          </cell>
          <cell r="M111">
            <v>0</v>
          </cell>
          <cell r="N111">
            <v>0</v>
          </cell>
          <cell r="O111">
            <v>0</v>
          </cell>
          <cell r="P111">
            <v>0</v>
          </cell>
          <cell r="Q111">
            <v>0</v>
          </cell>
          <cell r="R111">
            <v>0</v>
          </cell>
          <cell r="S111">
            <v>0</v>
          </cell>
          <cell r="T111">
            <v>0</v>
          </cell>
          <cell r="U111">
            <v>0</v>
          </cell>
          <cell r="V111">
            <v>0</v>
          </cell>
          <cell r="W111">
            <v>1</v>
          </cell>
          <cell r="X111">
            <v>0</v>
          </cell>
          <cell r="Y111">
            <v>0</v>
          </cell>
          <cell r="Z111">
            <v>1</v>
          </cell>
          <cell r="AA111">
            <v>1</v>
          </cell>
          <cell r="AB111">
            <v>0</v>
          </cell>
          <cell r="AC111">
            <v>0</v>
          </cell>
          <cell r="AD111">
            <v>0</v>
          </cell>
          <cell r="AE111">
            <v>0</v>
          </cell>
          <cell r="AF111">
            <v>0</v>
          </cell>
          <cell r="AG111">
            <v>0</v>
          </cell>
          <cell r="AH111">
            <v>0</v>
          </cell>
          <cell r="AI111">
            <v>0</v>
          </cell>
          <cell r="AJ111">
            <v>0</v>
          </cell>
          <cell r="AK111">
            <v>0</v>
          </cell>
          <cell r="AL111">
            <v>0</v>
          </cell>
          <cell r="AM111">
            <v>2</v>
          </cell>
          <cell r="AN111">
            <v>0</v>
          </cell>
          <cell r="AO111">
            <v>0</v>
          </cell>
          <cell r="AP111">
            <v>0</v>
          </cell>
          <cell r="AQ111">
            <v>0</v>
          </cell>
          <cell r="AR111">
            <v>0</v>
          </cell>
          <cell r="AS111">
            <v>0</v>
          </cell>
          <cell r="AT111">
            <v>0</v>
          </cell>
          <cell r="AU111">
            <v>1</v>
          </cell>
          <cell r="AV111">
            <v>0</v>
          </cell>
          <cell r="AW111">
            <v>0</v>
          </cell>
          <cell r="AX111">
            <v>0</v>
          </cell>
          <cell r="AY111">
            <v>0</v>
          </cell>
          <cell r="AZ111">
            <v>0</v>
          </cell>
          <cell r="BA111">
            <v>0</v>
          </cell>
          <cell r="BB111">
            <v>5</v>
          </cell>
          <cell r="BC111">
            <v>11</v>
          </cell>
          <cell r="BD111">
            <v>3</v>
          </cell>
          <cell r="BE111">
            <v>1</v>
          </cell>
          <cell r="BF111">
            <v>0</v>
          </cell>
          <cell r="BG111">
            <v>0</v>
          </cell>
          <cell r="BH111">
            <v>0</v>
          </cell>
          <cell r="BI111">
            <v>0</v>
          </cell>
          <cell r="BJ111">
            <v>0</v>
          </cell>
          <cell r="BK111">
            <v>0</v>
          </cell>
          <cell r="BL111">
            <v>0</v>
          </cell>
          <cell r="BM111">
            <v>0</v>
          </cell>
          <cell r="BN111">
            <v>0</v>
          </cell>
          <cell r="BO111">
            <v>0</v>
          </cell>
          <cell r="BP111">
            <v>0</v>
          </cell>
          <cell r="BQ111">
            <v>0</v>
          </cell>
          <cell r="BR111">
            <v>0</v>
          </cell>
          <cell r="BS111">
            <v>3</v>
          </cell>
          <cell r="BT111">
            <v>2</v>
          </cell>
          <cell r="BU111">
            <v>0</v>
          </cell>
          <cell r="BV111">
            <v>0</v>
          </cell>
          <cell r="BW111">
            <v>0</v>
          </cell>
          <cell r="BX111">
            <v>0</v>
          </cell>
          <cell r="BY111">
            <v>0</v>
          </cell>
        </row>
        <row r="112">
          <cell r="B112">
            <v>0</v>
          </cell>
          <cell r="C112">
            <v>11</v>
          </cell>
          <cell r="D112">
            <v>0</v>
          </cell>
          <cell r="E112">
            <v>0</v>
          </cell>
          <cell r="F112">
            <v>0</v>
          </cell>
          <cell r="G112">
            <v>0</v>
          </cell>
          <cell r="H112">
            <v>0</v>
          </cell>
          <cell r="I112">
            <v>0</v>
          </cell>
          <cell r="J112">
            <v>0</v>
          </cell>
          <cell r="K112">
            <v>0</v>
          </cell>
          <cell r="L112">
            <v>0</v>
          </cell>
          <cell r="M112">
            <v>0</v>
          </cell>
          <cell r="N112">
            <v>0</v>
          </cell>
          <cell r="O112">
            <v>0</v>
          </cell>
          <cell r="P112">
            <v>0</v>
          </cell>
          <cell r="Q112">
            <v>0</v>
          </cell>
          <cell r="R112">
            <v>0</v>
          </cell>
          <cell r="S112">
            <v>0</v>
          </cell>
          <cell r="T112">
            <v>0</v>
          </cell>
          <cell r="U112">
            <v>0</v>
          </cell>
          <cell r="V112">
            <v>0</v>
          </cell>
          <cell r="W112">
            <v>0</v>
          </cell>
          <cell r="X112">
            <v>0</v>
          </cell>
          <cell r="Y112">
            <v>0</v>
          </cell>
          <cell r="Z112">
            <v>0</v>
          </cell>
          <cell r="AA112">
            <v>0</v>
          </cell>
          <cell r="AB112">
            <v>0</v>
          </cell>
          <cell r="AC112">
            <v>0</v>
          </cell>
          <cell r="AD112">
            <v>0</v>
          </cell>
          <cell r="AE112">
            <v>0</v>
          </cell>
          <cell r="AF112">
            <v>0</v>
          </cell>
          <cell r="AG112">
            <v>0</v>
          </cell>
          <cell r="AH112">
            <v>0</v>
          </cell>
          <cell r="AI112">
            <v>0</v>
          </cell>
          <cell r="AJ112">
            <v>0</v>
          </cell>
          <cell r="AK112">
            <v>0</v>
          </cell>
          <cell r="AL112">
            <v>2</v>
          </cell>
          <cell r="AM112">
            <v>1</v>
          </cell>
          <cell r="AN112">
            <v>0</v>
          </cell>
          <cell r="AO112">
            <v>0</v>
          </cell>
          <cell r="AP112">
            <v>0</v>
          </cell>
          <cell r="AQ112">
            <v>0</v>
          </cell>
          <cell r="AR112">
            <v>0</v>
          </cell>
          <cell r="AS112">
            <v>0</v>
          </cell>
          <cell r="AT112">
            <v>0</v>
          </cell>
          <cell r="AU112">
            <v>0</v>
          </cell>
          <cell r="AV112">
            <v>0</v>
          </cell>
          <cell r="AW112">
            <v>0</v>
          </cell>
          <cell r="AX112">
            <v>0</v>
          </cell>
          <cell r="AY112">
            <v>0</v>
          </cell>
          <cell r="AZ112">
            <v>0</v>
          </cell>
          <cell r="BA112">
            <v>0</v>
          </cell>
          <cell r="BB112">
            <v>0</v>
          </cell>
          <cell r="BC112">
            <v>0</v>
          </cell>
          <cell r="BD112">
            <v>0</v>
          </cell>
          <cell r="BE112">
            <v>0</v>
          </cell>
          <cell r="BF112">
            <v>0</v>
          </cell>
          <cell r="BG112">
            <v>0</v>
          </cell>
          <cell r="BH112">
            <v>0</v>
          </cell>
          <cell r="BI112">
            <v>0</v>
          </cell>
          <cell r="BJ112">
            <v>0</v>
          </cell>
          <cell r="BK112">
            <v>0</v>
          </cell>
          <cell r="BL112">
            <v>0</v>
          </cell>
          <cell r="BM112">
            <v>0</v>
          </cell>
          <cell r="BN112">
            <v>0</v>
          </cell>
          <cell r="BO112">
            <v>0</v>
          </cell>
          <cell r="BP112">
            <v>0</v>
          </cell>
          <cell r="BQ112">
            <v>0</v>
          </cell>
          <cell r="BR112">
            <v>0</v>
          </cell>
          <cell r="BS112">
            <v>0</v>
          </cell>
          <cell r="BT112">
            <v>0</v>
          </cell>
          <cell r="BU112">
            <v>0</v>
          </cell>
          <cell r="BV112">
            <v>0</v>
          </cell>
          <cell r="BW112">
            <v>1</v>
          </cell>
          <cell r="BX112">
            <v>0</v>
          </cell>
          <cell r="BY112">
            <v>0</v>
          </cell>
        </row>
        <row r="113">
          <cell r="B113">
            <v>0</v>
          </cell>
          <cell r="C113">
            <v>0</v>
          </cell>
          <cell r="D113">
            <v>0</v>
          </cell>
          <cell r="E113">
            <v>0</v>
          </cell>
          <cell r="F113">
            <v>0</v>
          </cell>
          <cell r="G113">
            <v>0</v>
          </cell>
          <cell r="H113">
            <v>0</v>
          </cell>
          <cell r="I113">
            <v>0</v>
          </cell>
          <cell r="J113">
            <v>0</v>
          </cell>
          <cell r="K113">
            <v>0</v>
          </cell>
          <cell r="L113">
            <v>0</v>
          </cell>
          <cell r="M113">
            <v>0</v>
          </cell>
          <cell r="N113">
            <v>0</v>
          </cell>
          <cell r="O113">
            <v>0</v>
          </cell>
          <cell r="P113">
            <v>0</v>
          </cell>
          <cell r="Q113">
            <v>0</v>
          </cell>
          <cell r="R113">
            <v>0</v>
          </cell>
          <cell r="S113">
            <v>0</v>
          </cell>
          <cell r="T113">
            <v>0</v>
          </cell>
          <cell r="U113">
            <v>0</v>
          </cell>
          <cell r="V113">
            <v>0</v>
          </cell>
          <cell r="W113">
            <v>0</v>
          </cell>
          <cell r="X113">
            <v>0</v>
          </cell>
          <cell r="Y113">
            <v>0</v>
          </cell>
          <cell r="Z113">
            <v>0</v>
          </cell>
          <cell r="AA113">
            <v>0</v>
          </cell>
          <cell r="AB113">
            <v>0</v>
          </cell>
          <cell r="AC113">
            <v>0</v>
          </cell>
          <cell r="AD113">
            <v>0</v>
          </cell>
          <cell r="AE113">
            <v>0</v>
          </cell>
          <cell r="AF113">
            <v>0</v>
          </cell>
          <cell r="AG113">
            <v>0</v>
          </cell>
          <cell r="AH113">
            <v>0</v>
          </cell>
          <cell r="AI113">
            <v>0</v>
          </cell>
          <cell r="AJ113">
            <v>0</v>
          </cell>
          <cell r="AK113">
            <v>0</v>
          </cell>
          <cell r="AL113">
            <v>0</v>
          </cell>
          <cell r="AM113">
            <v>0</v>
          </cell>
          <cell r="AN113">
            <v>0</v>
          </cell>
          <cell r="AO113">
            <v>0</v>
          </cell>
          <cell r="AP113">
            <v>0</v>
          </cell>
          <cell r="AQ113">
            <v>0</v>
          </cell>
          <cell r="AR113">
            <v>0</v>
          </cell>
          <cell r="AS113">
            <v>0</v>
          </cell>
          <cell r="AT113">
            <v>1</v>
          </cell>
          <cell r="AU113">
            <v>2</v>
          </cell>
          <cell r="AV113">
            <v>0</v>
          </cell>
          <cell r="AW113">
            <v>0</v>
          </cell>
          <cell r="AX113">
            <v>0</v>
          </cell>
          <cell r="AY113">
            <v>0</v>
          </cell>
          <cell r="AZ113">
            <v>0</v>
          </cell>
          <cell r="BA113">
            <v>0</v>
          </cell>
          <cell r="BB113">
            <v>0</v>
          </cell>
          <cell r="BC113">
            <v>0</v>
          </cell>
          <cell r="BD113">
            <v>0</v>
          </cell>
          <cell r="BE113">
            <v>0</v>
          </cell>
          <cell r="BF113">
            <v>0</v>
          </cell>
          <cell r="BG113">
            <v>0</v>
          </cell>
          <cell r="BH113">
            <v>0</v>
          </cell>
          <cell r="BI113">
            <v>0</v>
          </cell>
          <cell r="BJ113">
            <v>0</v>
          </cell>
          <cell r="BK113">
            <v>0</v>
          </cell>
          <cell r="BL113">
            <v>0</v>
          </cell>
          <cell r="BM113">
            <v>0</v>
          </cell>
          <cell r="BN113">
            <v>0</v>
          </cell>
          <cell r="BO113">
            <v>0</v>
          </cell>
          <cell r="BP113">
            <v>0</v>
          </cell>
          <cell r="BQ113">
            <v>0</v>
          </cell>
          <cell r="BR113">
            <v>1</v>
          </cell>
          <cell r="BS113">
            <v>0</v>
          </cell>
          <cell r="BT113">
            <v>0</v>
          </cell>
          <cell r="BU113">
            <v>0</v>
          </cell>
          <cell r="BV113">
            <v>1</v>
          </cell>
          <cell r="BW113">
            <v>8</v>
          </cell>
          <cell r="BX113">
            <v>0</v>
          </cell>
          <cell r="BY113">
            <v>0</v>
          </cell>
        </row>
        <row r="114">
          <cell r="B114">
            <v>70</v>
          </cell>
          <cell r="C114">
            <v>67</v>
          </cell>
          <cell r="D114">
            <v>196</v>
          </cell>
          <cell r="E114">
            <v>117</v>
          </cell>
          <cell r="F114">
            <v>1</v>
          </cell>
          <cell r="G114">
            <v>5</v>
          </cell>
          <cell r="H114">
            <v>0</v>
          </cell>
          <cell r="I114">
            <v>4</v>
          </cell>
          <cell r="J114">
            <v>22</v>
          </cell>
          <cell r="K114">
            <v>18</v>
          </cell>
          <cell r="L114">
            <v>6</v>
          </cell>
          <cell r="M114">
            <v>0</v>
          </cell>
          <cell r="N114">
            <v>0</v>
          </cell>
          <cell r="O114">
            <v>1</v>
          </cell>
          <cell r="P114">
            <v>1</v>
          </cell>
          <cell r="Q114">
            <v>0</v>
          </cell>
          <cell r="R114">
            <v>8</v>
          </cell>
          <cell r="S114">
            <v>21</v>
          </cell>
          <cell r="T114">
            <v>7</v>
          </cell>
          <cell r="U114">
            <v>2</v>
          </cell>
          <cell r="V114">
            <v>1551</v>
          </cell>
          <cell r="W114">
            <v>1128</v>
          </cell>
          <cell r="X114">
            <v>1475</v>
          </cell>
          <cell r="Y114">
            <v>1076</v>
          </cell>
          <cell r="Z114">
            <v>51</v>
          </cell>
          <cell r="AA114">
            <v>74</v>
          </cell>
          <cell r="AB114">
            <v>12</v>
          </cell>
          <cell r="AC114">
            <v>2</v>
          </cell>
          <cell r="AD114">
            <v>14</v>
          </cell>
          <cell r="AE114">
            <v>26</v>
          </cell>
          <cell r="AF114">
            <v>16</v>
          </cell>
          <cell r="AG114">
            <v>17</v>
          </cell>
          <cell r="AH114">
            <v>415</v>
          </cell>
          <cell r="AI114">
            <v>539</v>
          </cell>
          <cell r="AJ114">
            <v>259</v>
          </cell>
          <cell r="AK114">
            <v>197</v>
          </cell>
          <cell r="AL114">
            <v>284</v>
          </cell>
          <cell r="AM114">
            <v>352</v>
          </cell>
          <cell r="AN114">
            <v>1122</v>
          </cell>
          <cell r="AO114">
            <v>103</v>
          </cell>
          <cell r="AP114">
            <v>2</v>
          </cell>
          <cell r="AQ114">
            <v>5</v>
          </cell>
          <cell r="AR114">
            <v>1</v>
          </cell>
          <cell r="AS114">
            <v>1</v>
          </cell>
          <cell r="AT114">
            <v>43</v>
          </cell>
          <cell r="AU114">
            <v>47</v>
          </cell>
          <cell r="AV114">
            <v>34</v>
          </cell>
          <cell r="AW114">
            <v>14</v>
          </cell>
          <cell r="AX114">
            <v>8</v>
          </cell>
          <cell r="AY114">
            <v>8</v>
          </cell>
          <cell r="AZ114">
            <v>13</v>
          </cell>
          <cell r="BA114">
            <v>0</v>
          </cell>
          <cell r="BB114">
            <v>290</v>
          </cell>
          <cell r="BC114">
            <v>262</v>
          </cell>
          <cell r="BD114">
            <v>248</v>
          </cell>
          <cell r="BE114">
            <v>146</v>
          </cell>
          <cell r="BF114">
            <v>0</v>
          </cell>
          <cell r="BG114">
            <v>0</v>
          </cell>
          <cell r="BH114">
            <v>0</v>
          </cell>
          <cell r="BI114">
            <v>0</v>
          </cell>
          <cell r="BJ114">
            <v>0</v>
          </cell>
          <cell r="BK114">
            <v>0</v>
          </cell>
          <cell r="BL114">
            <v>1</v>
          </cell>
          <cell r="BM114">
            <v>0</v>
          </cell>
          <cell r="BN114">
            <v>606</v>
          </cell>
          <cell r="BO114">
            <v>591</v>
          </cell>
          <cell r="BP114">
            <v>437</v>
          </cell>
          <cell r="BQ114">
            <v>370</v>
          </cell>
          <cell r="BR114">
            <v>286</v>
          </cell>
          <cell r="BS114">
            <v>245</v>
          </cell>
          <cell r="BT114">
            <v>222</v>
          </cell>
          <cell r="BU114">
            <v>18</v>
          </cell>
          <cell r="BV114">
            <v>60</v>
          </cell>
          <cell r="BW114">
            <v>95</v>
          </cell>
          <cell r="BX114">
            <v>183</v>
          </cell>
          <cell r="BY114">
            <v>184</v>
          </cell>
        </row>
        <row r="115">
          <cell r="B115">
            <v>0</v>
          </cell>
          <cell r="C115">
            <v>0</v>
          </cell>
          <cell r="D115">
            <v>0</v>
          </cell>
          <cell r="E115">
            <v>0</v>
          </cell>
          <cell r="F115">
            <v>0</v>
          </cell>
          <cell r="G115">
            <v>0</v>
          </cell>
          <cell r="H115">
            <v>0</v>
          </cell>
          <cell r="I115">
            <v>0</v>
          </cell>
          <cell r="J115">
            <v>0</v>
          </cell>
          <cell r="K115">
            <v>0</v>
          </cell>
          <cell r="L115">
            <v>0</v>
          </cell>
          <cell r="M115">
            <v>0</v>
          </cell>
          <cell r="N115">
            <v>0</v>
          </cell>
          <cell r="O115">
            <v>0</v>
          </cell>
          <cell r="P115">
            <v>0</v>
          </cell>
          <cell r="Q115">
            <v>0</v>
          </cell>
          <cell r="R115">
            <v>0</v>
          </cell>
          <cell r="S115">
            <v>1</v>
          </cell>
          <cell r="T115">
            <v>0</v>
          </cell>
          <cell r="U115">
            <v>0</v>
          </cell>
          <cell r="V115">
            <v>1</v>
          </cell>
          <cell r="W115">
            <v>0</v>
          </cell>
          <cell r="X115">
            <v>0</v>
          </cell>
          <cell r="Y115">
            <v>0</v>
          </cell>
          <cell r="Z115">
            <v>0</v>
          </cell>
          <cell r="AA115">
            <v>0</v>
          </cell>
          <cell r="AB115">
            <v>0</v>
          </cell>
          <cell r="AC115">
            <v>0</v>
          </cell>
          <cell r="AD115">
            <v>0</v>
          </cell>
          <cell r="AE115">
            <v>0</v>
          </cell>
          <cell r="AF115">
            <v>0</v>
          </cell>
          <cell r="AG115">
            <v>0</v>
          </cell>
          <cell r="AH115">
            <v>0</v>
          </cell>
          <cell r="AI115">
            <v>3</v>
          </cell>
          <cell r="AJ115">
            <v>0</v>
          </cell>
          <cell r="AK115">
            <v>0</v>
          </cell>
          <cell r="AL115">
            <v>1</v>
          </cell>
          <cell r="AM115">
            <v>1</v>
          </cell>
          <cell r="AN115">
            <v>1</v>
          </cell>
          <cell r="AO115">
            <v>0</v>
          </cell>
          <cell r="AP115">
            <v>0</v>
          </cell>
          <cell r="AQ115">
            <v>0</v>
          </cell>
          <cell r="AR115">
            <v>0</v>
          </cell>
          <cell r="AS115">
            <v>0</v>
          </cell>
          <cell r="AT115">
            <v>0</v>
          </cell>
          <cell r="AU115">
            <v>0</v>
          </cell>
          <cell r="AV115">
            <v>0</v>
          </cell>
          <cell r="AW115">
            <v>0</v>
          </cell>
          <cell r="AX115">
            <v>0</v>
          </cell>
          <cell r="AY115">
            <v>1</v>
          </cell>
          <cell r="AZ115">
            <v>0</v>
          </cell>
          <cell r="BA115">
            <v>0</v>
          </cell>
          <cell r="BB115">
            <v>0</v>
          </cell>
          <cell r="BC115">
            <v>0</v>
          </cell>
          <cell r="BD115">
            <v>0</v>
          </cell>
          <cell r="BE115">
            <v>0</v>
          </cell>
          <cell r="BF115">
            <v>0</v>
          </cell>
          <cell r="BG115">
            <v>0</v>
          </cell>
          <cell r="BH115">
            <v>0</v>
          </cell>
          <cell r="BI115">
            <v>0</v>
          </cell>
          <cell r="BJ115">
            <v>0</v>
          </cell>
          <cell r="BK115">
            <v>0</v>
          </cell>
          <cell r="BL115">
            <v>0</v>
          </cell>
          <cell r="BM115">
            <v>0</v>
          </cell>
          <cell r="BN115">
            <v>0</v>
          </cell>
          <cell r="BO115">
            <v>2</v>
          </cell>
          <cell r="BP115">
            <v>0</v>
          </cell>
          <cell r="BQ115">
            <v>0</v>
          </cell>
          <cell r="BR115">
            <v>3</v>
          </cell>
          <cell r="BS115">
            <v>0</v>
          </cell>
          <cell r="BT115">
            <v>0</v>
          </cell>
          <cell r="BU115">
            <v>0</v>
          </cell>
          <cell r="BV115">
            <v>0</v>
          </cell>
          <cell r="BW115">
            <v>0</v>
          </cell>
          <cell r="BX115">
            <v>0</v>
          </cell>
          <cell r="BY115">
            <v>0</v>
          </cell>
        </row>
        <row r="116">
          <cell r="B116">
            <v>0</v>
          </cell>
          <cell r="C116">
            <v>0</v>
          </cell>
          <cell r="D116">
            <v>0</v>
          </cell>
          <cell r="E116">
            <v>0</v>
          </cell>
          <cell r="F116">
            <v>0</v>
          </cell>
          <cell r="G116">
            <v>0</v>
          </cell>
          <cell r="H116">
            <v>0</v>
          </cell>
          <cell r="I116">
            <v>0</v>
          </cell>
          <cell r="J116">
            <v>0</v>
          </cell>
          <cell r="K116">
            <v>0</v>
          </cell>
          <cell r="L116">
            <v>0</v>
          </cell>
          <cell r="M116">
            <v>0</v>
          </cell>
          <cell r="N116">
            <v>0</v>
          </cell>
          <cell r="O116">
            <v>0</v>
          </cell>
          <cell r="P116">
            <v>0</v>
          </cell>
          <cell r="Q116">
            <v>0</v>
          </cell>
          <cell r="R116">
            <v>0</v>
          </cell>
          <cell r="S116">
            <v>0</v>
          </cell>
          <cell r="T116">
            <v>0</v>
          </cell>
          <cell r="U116">
            <v>0</v>
          </cell>
          <cell r="V116">
            <v>0</v>
          </cell>
          <cell r="W116">
            <v>0</v>
          </cell>
          <cell r="X116">
            <v>0</v>
          </cell>
          <cell r="Y116">
            <v>0</v>
          </cell>
          <cell r="Z116">
            <v>0</v>
          </cell>
          <cell r="AA116">
            <v>0</v>
          </cell>
          <cell r="AB116">
            <v>0</v>
          </cell>
          <cell r="AC116">
            <v>0</v>
          </cell>
          <cell r="AD116">
            <v>0</v>
          </cell>
          <cell r="AE116">
            <v>0</v>
          </cell>
          <cell r="AF116">
            <v>0</v>
          </cell>
          <cell r="AG116">
            <v>0</v>
          </cell>
          <cell r="AH116">
            <v>3</v>
          </cell>
          <cell r="AI116">
            <v>5</v>
          </cell>
          <cell r="AJ116">
            <v>0</v>
          </cell>
          <cell r="AK116">
            <v>0</v>
          </cell>
          <cell r="AL116">
            <v>0</v>
          </cell>
          <cell r="AM116">
            <v>0</v>
          </cell>
          <cell r="AN116">
            <v>0</v>
          </cell>
          <cell r="AO116">
            <v>0</v>
          </cell>
          <cell r="AP116">
            <v>0</v>
          </cell>
          <cell r="AQ116">
            <v>0</v>
          </cell>
          <cell r="AR116">
            <v>0</v>
          </cell>
          <cell r="AS116">
            <v>0</v>
          </cell>
          <cell r="AT116">
            <v>0</v>
          </cell>
          <cell r="AU116">
            <v>0</v>
          </cell>
          <cell r="AV116">
            <v>0</v>
          </cell>
          <cell r="AW116">
            <v>0</v>
          </cell>
          <cell r="AX116">
            <v>0</v>
          </cell>
          <cell r="AY116">
            <v>0</v>
          </cell>
          <cell r="AZ116">
            <v>0</v>
          </cell>
          <cell r="BA116">
            <v>0</v>
          </cell>
          <cell r="BB116">
            <v>0</v>
          </cell>
          <cell r="BC116">
            <v>0</v>
          </cell>
          <cell r="BD116">
            <v>0</v>
          </cell>
          <cell r="BE116">
            <v>0</v>
          </cell>
          <cell r="BF116">
            <v>0</v>
          </cell>
          <cell r="BG116">
            <v>2</v>
          </cell>
          <cell r="BH116">
            <v>0</v>
          </cell>
          <cell r="BI116">
            <v>0</v>
          </cell>
          <cell r="BJ116">
            <v>0</v>
          </cell>
          <cell r="BK116">
            <v>0</v>
          </cell>
          <cell r="BL116">
            <v>0</v>
          </cell>
          <cell r="BM116">
            <v>0</v>
          </cell>
          <cell r="BN116">
            <v>0</v>
          </cell>
          <cell r="BO116">
            <v>0</v>
          </cell>
          <cell r="BP116">
            <v>0</v>
          </cell>
          <cell r="BQ116">
            <v>0</v>
          </cell>
          <cell r="BR116">
            <v>0</v>
          </cell>
          <cell r="BS116">
            <v>0</v>
          </cell>
          <cell r="BT116">
            <v>0</v>
          </cell>
          <cell r="BU116">
            <v>0</v>
          </cell>
          <cell r="BV116">
            <v>0</v>
          </cell>
          <cell r="BW116">
            <v>0</v>
          </cell>
          <cell r="BX116">
            <v>0</v>
          </cell>
          <cell r="BY116">
            <v>0</v>
          </cell>
        </row>
        <row r="117">
          <cell r="B117">
            <v>0</v>
          </cell>
          <cell r="C117">
            <v>0</v>
          </cell>
          <cell r="D117">
            <v>0</v>
          </cell>
          <cell r="E117">
            <v>0</v>
          </cell>
          <cell r="F117">
            <v>0</v>
          </cell>
          <cell r="G117">
            <v>0</v>
          </cell>
          <cell r="H117">
            <v>0</v>
          </cell>
          <cell r="I117">
            <v>0</v>
          </cell>
          <cell r="J117">
            <v>0</v>
          </cell>
          <cell r="K117">
            <v>0</v>
          </cell>
          <cell r="L117">
            <v>0</v>
          </cell>
          <cell r="M117">
            <v>0</v>
          </cell>
          <cell r="N117">
            <v>0</v>
          </cell>
          <cell r="O117">
            <v>0</v>
          </cell>
          <cell r="P117">
            <v>0</v>
          </cell>
          <cell r="Q117">
            <v>0</v>
          </cell>
          <cell r="R117">
            <v>0</v>
          </cell>
          <cell r="S117">
            <v>0</v>
          </cell>
          <cell r="T117">
            <v>0</v>
          </cell>
          <cell r="U117">
            <v>0</v>
          </cell>
          <cell r="V117">
            <v>3</v>
          </cell>
          <cell r="W117">
            <v>5</v>
          </cell>
          <cell r="X117">
            <v>0</v>
          </cell>
          <cell r="Y117">
            <v>2</v>
          </cell>
          <cell r="Z117">
            <v>0</v>
          </cell>
          <cell r="AA117">
            <v>0</v>
          </cell>
          <cell r="AB117">
            <v>0</v>
          </cell>
          <cell r="AC117">
            <v>0</v>
          </cell>
          <cell r="AD117">
            <v>0</v>
          </cell>
          <cell r="AE117">
            <v>0</v>
          </cell>
          <cell r="AF117">
            <v>0</v>
          </cell>
          <cell r="AG117">
            <v>0</v>
          </cell>
          <cell r="AH117">
            <v>0</v>
          </cell>
          <cell r="AI117">
            <v>0</v>
          </cell>
          <cell r="AJ117">
            <v>0</v>
          </cell>
          <cell r="AK117">
            <v>0</v>
          </cell>
          <cell r="AL117">
            <v>1</v>
          </cell>
          <cell r="AM117">
            <v>2</v>
          </cell>
          <cell r="AN117">
            <v>2</v>
          </cell>
          <cell r="AO117">
            <v>0</v>
          </cell>
          <cell r="AP117">
            <v>0</v>
          </cell>
          <cell r="AQ117">
            <v>0</v>
          </cell>
          <cell r="AR117">
            <v>0</v>
          </cell>
          <cell r="AS117">
            <v>0</v>
          </cell>
          <cell r="AT117">
            <v>0</v>
          </cell>
          <cell r="AU117">
            <v>0</v>
          </cell>
          <cell r="AV117">
            <v>0</v>
          </cell>
          <cell r="AW117">
            <v>0</v>
          </cell>
          <cell r="AX117">
            <v>0</v>
          </cell>
          <cell r="AY117">
            <v>0</v>
          </cell>
          <cell r="AZ117">
            <v>0</v>
          </cell>
          <cell r="BA117">
            <v>0</v>
          </cell>
          <cell r="BB117">
            <v>0</v>
          </cell>
          <cell r="BC117">
            <v>0</v>
          </cell>
          <cell r="BD117">
            <v>0</v>
          </cell>
          <cell r="BE117">
            <v>0</v>
          </cell>
          <cell r="BF117">
            <v>0</v>
          </cell>
          <cell r="BG117">
            <v>0</v>
          </cell>
          <cell r="BH117">
            <v>0</v>
          </cell>
          <cell r="BI117">
            <v>0</v>
          </cell>
          <cell r="BJ117">
            <v>0</v>
          </cell>
          <cell r="BK117">
            <v>0</v>
          </cell>
          <cell r="BL117">
            <v>0</v>
          </cell>
          <cell r="BM117">
            <v>0</v>
          </cell>
          <cell r="BN117">
            <v>0</v>
          </cell>
          <cell r="BO117">
            <v>0</v>
          </cell>
          <cell r="BP117">
            <v>0</v>
          </cell>
          <cell r="BQ117">
            <v>0</v>
          </cell>
          <cell r="BR117">
            <v>2</v>
          </cell>
          <cell r="BS117">
            <v>1</v>
          </cell>
          <cell r="BT117">
            <v>1</v>
          </cell>
          <cell r="BU117">
            <v>0</v>
          </cell>
          <cell r="BV117">
            <v>0</v>
          </cell>
          <cell r="BW117">
            <v>0</v>
          </cell>
          <cell r="BX117">
            <v>0</v>
          </cell>
          <cell r="BY117">
            <v>0</v>
          </cell>
        </row>
        <row r="118">
          <cell r="B118">
            <v>0</v>
          </cell>
          <cell r="C118">
            <v>0</v>
          </cell>
          <cell r="D118">
            <v>0</v>
          </cell>
          <cell r="E118">
            <v>0</v>
          </cell>
          <cell r="F118">
            <v>0</v>
          </cell>
          <cell r="G118">
            <v>0</v>
          </cell>
          <cell r="H118">
            <v>0</v>
          </cell>
          <cell r="I118">
            <v>0</v>
          </cell>
          <cell r="J118">
            <v>0</v>
          </cell>
          <cell r="K118">
            <v>0</v>
          </cell>
          <cell r="L118">
            <v>0</v>
          </cell>
          <cell r="M118">
            <v>0</v>
          </cell>
          <cell r="N118">
            <v>0</v>
          </cell>
          <cell r="O118">
            <v>0</v>
          </cell>
          <cell r="P118">
            <v>0</v>
          </cell>
          <cell r="Q118">
            <v>0</v>
          </cell>
          <cell r="R118">
            <v>0</v>
          </cell>
          <cell r="S118">
            <v>0</v>
          </cell>
          <cell r="T118">
            <v>0</v>
          </cell>
          <cell r="U118">
            <v>0</v>
          </cell>
          <cell r="V118">
            <v>0</v>
          </cell>
          <cell r="W118">
            <v>0</v>
          </cell>
          <cell r="X118">
            <v>0</v>
          </cell>
          <cell r="Y118">
            <v>0</v>
          </cell>
          <cell r="Z118">
            <v>0</v>
          </cell>
          <cell r="AA118">
            <v>0</v>
          </cell>
          <cell r="AB118">
            <v>0</v>
          </cell>
          <cell r="AC118">
            <v>0</v>
          </cell>
          <cell r="AD118">
            <v>0</v>
          </cell>
          <cell r="AE118">
            <v>0</v>
          </cell>
          <cell r="AF118">
            <v>0</v>
          </cell>
          <cell r="AG118">
            <v>0</v>
          </cell>
          <cell r="AH118">
            <v>0</v>
          </cell>
          <cell r="AI118">
            <v>0</v>
          </cell>
          <cell r="AJ118">
            <v>0</v>
          </cell>
          <cell r="AK118">
            <v>0</v>
          </cell>
          <cell r="AL118">
            <v>3</v>
          </cell>
          <cell r="AM118">
            <v>8</v>
          </cell>
          <cell r="AN118">
            <v>7</v>
          </cell>
          <cell r="AO118">
            <v>0</v>
          </cell>
          <cell r="AP118">
            <v>0</v>
          </cell>
          <cell r="AQ118">
            <v>0</v>
          </cell>
          <cell r="AR118">
            <v>0</v>
          </cell>
          <cell r="AS118">
            <v>0</v>
          </cell>
          <cell r="AT118">
            <v>0</v>
          </cell>
          <cell r="AU118">
            <v>0</v>
          </cell>
          <cell r="AV118">
            <v>0</v>
          </cell>
          <cell r="AW118">
            <v>0</v>
          </cell>
          <cell r="AX118">
            <v>1</v>
          </cell>
          <cell r="AY118">
            <v>0</v>
          </cell>
          <cell r="AZ118">
            <v>0</v>
          </cell>
          <cell r="BA118">
            <v>0</v>
          </cell>
          <cell r="BB118">
            <v>0</v>
          </cell>
          <cell r="BC118">
            <v>0</v>
          </cell>
          <cell r="BD118">
            <v>0</v>
          </cell>
          <cell r="BE118">
            <v>0</v>
          </cell>
          <cell r="BF118">
            <v>0</v>
          </cell>
          <cell r="BG118">
            <v>0</v>
          </cell>
          <cell r="BH118">
            <v>0</v>
          </cell>
          <cell r="BI118">
            <v>0</v>
          </cell>
          <cell r="BJ118">
            <v>0</v>
          </cell>
          <cell r="BK118">
            <v>0</v>
          </cell>
          <cell r="BL118">
            <v>0</v>
          </cell>
          <cell r="BM118">
            <v>0</v>
          </cell>
          <cell r="BN118">
            <v>0</v>
          </cell>
          <cell r="BO118">
            <v>0</v>
          </cell>
          <cell r="BP118">
            <v>0</v>
          </cell>
          <cell r="BQ118">
            <v>0</v>
          </cell>
          <cell r="BR118">
            <v>0</v>
          </cell>
          <cell r="BS118">
            <v>0</v>
          </cell>
          <cell r="BT118">
            <v>0</v>
          </cell>
          <cell r="BU118">
            <v>0</v>
          </cell>
          <cell r="BV118">
            <v>0</v>
          </cell>
          <cell r="BW118">
            <v>0</v>
          </cell>
          <cell r="BX118">
            <v>0</v>
          </cell>
          <cell r="BY118">
            <v>0</v>
          </cell>
        </row>
        <row r="119">
          <cell r="B119">
            <v>0</v>
          </cell>
          <cell r="C119">
            <v>0</v>
          </cell>
          <cell r="D119">
            <v>0</v>
          </cell>
          <cell r="E119">
            <v>0</v>
          </cell>
          <cell r="F119">
            <v>0</v>
          </cell>
          <cell r="G119">
            <v>0</v>
          </cell>
          <cell r="H119">
            <v>0</v>
          </cell>
          <cell r="I119">
            <v>0</v>
          </cell>
          <cell r="J119">
            <v>0</v>
          </cell>
          <cell r="K119">
            <v>0</v>
          </cell>
          <cell r="L119">
            <v>0</v>
          </cell>
          <cell r="M119">
            <v>0</v>
          </cell>
          <cell r="N119">
            <v>0</v>
          </cell>
          <cell r="O119">
            <v>0</v>
          </cell>
          <cell r="P119">
            <v>0</v>
          </cell>
          <cell r="Q119">
            <v>0</v>
          </cell>
          <cell r="R119">
            <v>0</v>
          </cell>
          <cell r="S119">
            <v>0</v>
          </cell>
          <cell r="T119">
            <v>0</v>
          </cell>
          <cell r="U119">
            <v>0</v>
          </cell>
          <cell r="V119">
            <v>0</v>
          </cell>
          <cell r="W119">
            <v>0</v>
          </cell>
          <cell r="X119">
            <v>0</v>
          </cell>
          <cell r="Y119">
            <v>0</v>
          </cell>
          <cell r="Z119">
            <v>0</v>
          </cell>
          <cell r="AA119">
            <v>0</v>
          </cell>
          <cell r="AB119">
            <v>0</v>
          </cell>
          <cell r="AC119">
            <v>0</v>
          </cell>
          <cell r="AD119">
            <v>0</v>
          </cell>
          <cell r="AE119">
            <v>0</v>
          </cell>
          <cell r="AF119">
            <v>0</v>
          </cell>
          <cell r="AG119">
            <v>0</v>
          </cell>
          <cell r="AH119">
            <v>0</v>
          </cell>
          <cell r="AI119">
            <v>0</v>
          </cell>
          <cell r="AJ119">
            <v>0</v>
          </cell>
          <cell r="AK119">
            <v>0</v>
          </cell>
          <cell r="AL119">
            <v>0</v>
          </cell>
          <cell r="AM119">
            <v>1</v>
          </cell>
          <cell r="AN119">
            <v>0</v>
          </cell>
          <cell r="AO119">
            <v>0</v>
          </cell>
          <cell r="AP119">
            <v>0</v>
          </cell>
          <cell r="AQ119">
            <v>0</v>
          </cell>
          <cell r="AR119">
            <v>0</v>
          </cell>
          <cell r="AS119">
            <v>0</v>
          </cell>
          <cell r="AT119">
            <v>0</v>
          </cell>
          <cell r="AU119">
            <v>1</v>
          </cell>
          <cell r="AV119">
            <v>0</v>
          </cell>
          <cell r="AW119">
            <v>0</v>
          </cell>
          <cell r="AX119">
            <v>0</v>
          </cell>
          <cell r="AY119">
            <v>0</v>
          </cell>
          <cell r="AZ119">
            <v>0</v>
          </cell>
          <cell r="BA119">
            <v>0</v>
          </cell>
          <cell r="BB119">
            <v>0</v>
          </cell>
          <cell r="BC119">
            <v>0</v>
          </cell>
          <cell r="BD119">
            <v>0</v>
          </cell>
          <cell r="BE119">
            <v>0</v>
          </cell>
          <cell r="BF119">
            <v>0</v>
          </cell>
          <cell r="BG119">
            <v>0</v>
          </cell>
          <cell r="BH119">
            <v>0</v>
          </cell>
          <cell r="BI119">
            <v>0</v>
          </cell>
          <cell r="BJ119">
            <v>0</v>
          </cell>
          <cell r="BK119">
            <v>4</v>
          </cell>
          <cell r="BL119">
            <v>0</v>
          </cell>
          <cell r="BM119">
            <v>0</v>
          </cell>
          <cell r="BN119">
            <v>2</v>
          </cell>
          <cell r="BO119">
            <v>0</v>
          </cell>
          <cell r="BP119">
            <v>0</v>
          </cell>
          <cell r="BQ119">
            <v>0</v>
          </cell>
          <cell r="BR119">
            <v>1</v>
          </cell>
          <cell r="BS119">
            <v>0</v>
          </cell>
          <cell r="BT119">
            <v>2</v>
          </cell>
          <cell r="BU119">
            <v>0</v>
          </cell>
          <cell r="BV119">
            <v>0</v>
          </cell>
          <cell r="BW119">
            <v>0</v>
          </cell>
          <cell r="BX119">
            <v>0</v>
          </cell>
          <cell r="BY119">
            <v>0</v>
          </cell>
        </row>
        <row r="120">
          <cell r="B120">
            <v>0</v>
          </cell>
          <cell r="C120">
            <v>0</v>
          </cell>
          <cell r="D120">
            <v>0</v>
          </cell>
          <cell r="E120">
            <v>0</v>
          </cell>
          <cell r="F120">
            <v>0</v>
          </cell>
          <cell r="G120">
            <v>0</v>
          </cell>
          <cell r="H120">
            <v>0</v>
          </cell>
          <cell r="I120">
            <v>0</v>
          </cell>
          <cell r="J120">
            <v>0</v>
          </cell>
          <cell r="K120">
            <v>0</v>
          </cell>
          <cell r="L120">
            <v>0</v>
          </cell>
          <cell r="M120">
            <v>0</v>
          </cell>
          <cell r="N120">
            <v>0</v>
          </cell>
          <cell r="O120">
            <v>0</v>
          </cell>
          <cell r="P120">
            <v>0</v>
          </cell>
          <cell r="Q120">
            <v>0</v>
          </cell>
          <cell r="R120">
            <v>0</v>
          </cell>
          <cell r="S120">
            <v>0</v>
          </cell>
          <cell r="T120">
            <v>0</v>
          </cell>
          <cell r="U120">
            <v>0</v>
          </cell>
          <cell r="V120">
            <v>0</v>
          </cell>
          <cell r="W120">
            <v>0</v>
          </cell>
          <cell r="X120">
            <v>0</v>
          </cell>
          <cell r="Y120">
            <v>0</v>
          </cell>
          <cell r="Z120">
            <v>0</v>
          </cell>
          <cell r="AA120">
            <v>0</v>
          </cell>
          <cell r="AB120">
            <v>0</v>
          </cell>
          <cell r="AC120">
            <v>0</v>
          </cell>
          <cell r="AD120">
            <v>0</v>
          </cell>
          <cell r="AE120">
            <v>0</v>
          </cell>
          <cell r="AF120">
            <v>0</v>
          </cell>
          <cell r="AG120">
            <v>0</v>
          </cell>
          <cell r="AH120">
            <v>0</v>
          </cell>
          <cell r="AI120">
            <v>0</v>
          </cell>
          <cell r="AJ120">
            <v>0</v>
          </cell>
          <cell r="AK120">
            <v>0</v>
          </cell>
          <cell r="AL120">
            <v>8</v>
          </cell>
          <cell r="AM120">
            <v>9</v>
          </cell>
          <cell r="AN120">
            <v>41</v>
          </cell>
          <cell r="AO120">
            <v>4</v>
          </cell>
          <cell r="AP120">
            <v>0</v>
          </cell>
          <cell r="AQ120">
            <v>0</v>
          </cell>
          <cell r="AR120">
            <v>0</v>
          </cell>
          <cell r="AS120">
            <v>0</v>
          </cell>
          <cell r="AT120">
            <v>0</v>
          </cell>
          <cell r="AU120">
            <v>0</v>
          </cell>
          <cell r="AV120">
            <v>0</v>
          </cell>
          <cell r="AW120">
            <v>0</v>
          </cell>
          <cell r="AX120">
            <v>0</v>
          </cell>
          <cell r="AY120">
            <v>0</v>
          </cell>
          <cell r="AZ120">
            <v>0</v>
          </cell>
          <cell r="BA120">
            <v>0</v>
          </cell>
          <cell r="BB120">
            <v>0</v>
          </cell>
          <cell r="BC120">
            <v>0</v>
          </cell>
          <cell r="BD120">
            <v>0</v>
          </cell>
          <cell r="BE120">
            <v>0</v>
          </cell>
          <cell r="BF120">
            <v>0</v>
          </cell>
          <cell r="BG120">
            <v>0</v>
          </cell>
          <cell r="BH120">
            <v>0</v>
          </cell>
          <cell r="BI120">
            <v>0</v>
          </cell>
          <cell r="BJ120">
            <v>0</v>
          </cell>
          <cell r="BK120">
            <v>0</v>
          </cell>
          <cell r="BL120">
            <v>0</v>
          </cell>
          <cell r="BM120">
            <v>0</v>
          </cell>
          <cell r="BN120">
            <v>0</v>
          </cell>
          <cell r="BO120">
            <v>0</v>
          </cell>
          <cell r="BP120">
            <v>0</v>
          </cell>
          <cell r="BQ120">
            <v>0</v>
          </cell>
          <cell r="BR120">
            <v>0</v>
          </cell>
          <cell r="BS120">
            <v>0</v>
          </cell>
          <cell r="BT120">
            <v>0</v>
          </cell>
          <cell r="BU120">
            <v>0</v>
          </cell>
          <cell r="BV120">
            <v>0</v>
          </cell>
          <cell r="BW120">
            <v>0</v>
          </cell>
          <cell r="BX120">
            <v>0</v>
          </cell>
          <cell r="BY120">
            <v>0</v>
          </cell>
        </row>
        <row r="121">
          <cell r="B121">
            <v>0</v>
          </cell>
          <cell r="C121">
            <v>0</v>
          </cell>
          <cell r="D121">
            <v>0</v>
          </cell>
          <cell r="E121">
            <v>0</v>
          </cell>
          <cell r="F121">
            <v>0</v>
          </cell>
          <cell r="G121">
            <v>0</v>
          </cell>
          <cell r="H121">
            <v>0</v>
          </cell>
          <cell r="I121">
            <v>0</v>
          </cell>
          <cell r="J121">
            <v>0</v>
          </cell>
          <cell r="K121">
            <v>0</v>
          </cell>
          <cell r="L121">
            <v>0</v>
          </cell>
          <cell r="M121">
            <v>0</v>
          </cell>
          <cell r="N121">
            <v>0</v>
          </cell>
          <cell r="O121">
            <v>0</v>
          </cell>
          <cell r="P121">
            <v>0</v>
          </cell>
          <cell r="Q121">
            <v>0</v>
          </cell>
          <cell r="R121">
            <v>0</v>
          </cell>
          <cell r="S121">
            <v>0</v>
          </cell>
          <cell r="T121">
            <v>0</v>
          </cell>
          <cell r="U121">
            <v>0</v>
          </cell>
          <cell r="V121">
            <v>0</v>
          </cell>
          <cell r="W121">
            <v>0</v>
          </cell>
          <cell r="X121">
            <v>0</v>
          </cell>
          <cell r="Y121">
            <v>0</v>
          </cell>
          <cell r="Z121">
            <v>0</v>
          </cell>
          <cell r="AA121">
            <v>0</v>
          </cell>
          <cell r="AB121">
            <v>0</v>
          </cell>
          <cell r="AC121">
            <v>0</v>
          </cell>
          <cell r="AD121">
            <v>0</v>
          </cell>
          <cell r="AE121">
            <v>0</v>
          </cell>
          <cell r="AF121">
            <v>0</v>
          </cell>
          <cell r="AG121">
            <v>0</v>
          </cell>
          <cell r="AH121">
            <v>5</v>
          </cell>
          <cell r="AI121">
            <v>2</v>
          </cell>
          <cell r="AJ121">
            <v>0</v>
          </cell>
          <cell r="AK121">
            <v>0</v>
          </cell>
          <cell r="AL121">
            <v>0</v>
          </cell>
          <cell r="AM121">
            <v>0</v>
          </cell>
          <cell r="AN121">
            <v>0</v>
          </cell>
          <cell r="AO121">
            <v>0</v>
          </cell>
          <cell r="AP121">
            <v>0</v>
          </cell>
          <cell r="AQ121">
            <v>0</v>
          </cell>
          <cell r="AR121">
            <v>0</v>
          </cell>
          <cell r="AS121">
            <v>0</v>
          </cell>
          <cell r="AT121">
            <v>0</v>
          </cell>
          <cell r="AU121">
            <v>1</v>
          </cell>
          <cell r="AV121">
            <v>0</v>
          </cell>
          <cell r="AW121">
            <v>0</v>
          </cell>
          <cell r="AX121">
            <v>0</v>
          </cell>
          <cell r="AY121">
            <v>0</v>
          </cell>
          <cell r="AZ121">
            <v>0</v>
          </cell>
          <cell r="BA121">
            <v>0</v>
          </cell>
          <cell r="BB121">
            <v>0</v>
          </cell>
          <cell r="BC121">
            <v>0</v>
          </cell>
          <cell r="BD121">
            <v>0</v>
          </cell>
          <cell r="BE121">
            <v>0</v>
          </cell>
          <cell r="BF121">
            <v>2</v>
          </cell>
          <cell r="BG121">
            <v>9</v>
          </cell>
          <cell r="BH121">
            <v>0</v>
          </cell>
          <cell r="BI121">
            <v>0</v>
          </cell>
          <cell r="BJ121">
            <v>1</v>
          </cell>
          <cell r="BK121">
            <v>1</v>
          </cell>
          <cell r="BL121">
            <v>0</v>
          </cell>
          <cell r="BM121">
            <v>0</v>
          </cell>
          <cell r="BN121">
            <v>2</v>
          </cell>
          <cell r="BO121">
            <v>0</v>
          </cell>
          <cell r="BP121">
            <v>0</v>
          </cell>
          <cell r="BQ121">
            <v>1</v>
          </cell>
          <cell r="BR121">
            <v>0</v>
          </cell>
          <cell r="BS121">
            <v>0</v>
          </cell>
          <cell r="BT121">
            <v>0</v>
          </cell>
          <cell r="BU121">
            <v>0</v>
          </cell>
          <cell r="BV121">
            <v>0</v>
          </cell>
          <cell r="BW121">
            <v>0</v>
          </cell>
          <cell r="BX121">
            <v>0</v>
          </cell>
          <cell r="BY121">
            <v>0</v>
          </cell>
        </row>
        <row r="122">
          <cell r="B122">
            <v>3</v>
          </cell>
          <cell r="C122">
            <v>6</v>
          </cell>
          <cell r="D122">
            <v>7</v>
          </cell>
          <cell r="E122">
            <v>1</v>
          </cell>
          <cell r="F122">
            <v>0</v>
          </cell>
          <cell r="G122">
            <v>0</v>
          </cell>
          <cell r="H122">
            <v>1</v>
          </cell>
          <cell r="I122">
            <v>0</v>
          </cell>
          <cell r="J122">
            <v>0</v>
          </cell>
          <cell r="K122">
            <v>0</v>
          </cell>
          <cell r="L122">
            <v>0</v>
          </cell>
          <cell r="M122">
            <v>0</v>
          </cell>
          <cell r="N122">
            <v>0</v>
          </cell>
          <cell r="O122">
            <v>0</v>
          </cell>
          <cell r="P122">
            <v>0</v>
          </cell>
          <cell r="Q122">
            <v>0</v>
          </cell>
          <cell r="R122">
            <v>32</v>
          </cell>
          <cell r="S122">
            <v>34</v>
          </cell>
          <cell r="T122">
            <v>10</v>
          </cell>
          <cell r="U122">
            <v>1</v>
          </cell>
          <cell r="V122">
            <v>165</v>
          </cell>
          <cell r="W122">
            <v>253</v>
          </cell>
          <cell r="X122">
            <v>104</v>
          </cell>
          <cell r="Y122">
            <v>108</v>
          </cell>
          <cell r="Z122">
            <v>1</v>
          </cell>
          <cell r="AA122">
            <v>0</v>
          </cell>
          <cell r="AB122">
            <v>0</v>
          </cell>
          <cell r="AC122">
            <v>0</v>
          </cell>
          <cell r="AD122">
            <v>4</v>
          </cell>
          <cell r="AE122">
            <v>1</v>
          </cell>
          <cell r="AF122">
            <v>1</v>
          </cell>
          <cell r="AG122">
            <v>0</v>
          </cell>
          <cell r="AH122">
            <v>0</v>
          </cell>
          <cell r="AI122">
            <v>0</v>
          </cell>
          <cell r="AJ122">
            <v>0</v>
          </cell>
          <cell r="AK122">
            <v>1</v>
          </cell>
          <cell r="AL122">
            <v>25</v>
          </cell>
          <cell r="AM122">
            <v>46</v>
          </cell>
          <cell r="AN122">
            <v>76</v>
          </cell>
          <cell r="AO122">
            <v>1</v>
          </cell>
          <cell r="AP122">
            <v>0</v>
          </cell>
          <cell r="AQ122">
            <v>1</v>
          </cell>
          <cell r="AR122">
            <v>3</v>
          </cell>
          <cell r="AS122">
            <v>0</v>
          </cell>
          <cell r="AT122">
            <v>346</v>
          </cell>
          <cell r="AU122">
            <v>410</v>
          </cell>
          <cell r="AV122">
            <v>204</v>
          </cell>
          <cell r="AW122">
            <v>78</v>
          </cell>
          <cell r="AX122">
            <v>25</v>
          </cell>
          <cell r="AY122">
            <v>29</v>
          </cell>
          <cell r="AZ122">
            <v>15</v>
          </cell>
          <cell r="BA122">
            <v>10</v>
          </cell>
          <cell r="BB122">
            <v>1037</v>
          </cell>
          <cell r="BC122">
            <v>950</v>
          </cell>
          <cell r="BD122">
            <v>609</v>
          </cell>
          <cell r="BE122">
            <v>305</v>
          </cell>
          <cell r="BF122">
            <v>0</v>
          </cell>
          <cell r="BG122">
            <v>0</v>
          </cell>
          <cell r="BH122">
            <v>0</v>
          </cell>
          <cell r="BI122">
            <v>0</v>
          </cell>
          <cell r="BJ122">
            <v>247</v>
          </cell>
          <cell r="BK122">
            <v>425</v>
          </cell>
          <cell r="BL122">
            <v>59</v>
          </cell>
          <cell r="BM122">
            <v>25</v>
          </cell>
          <cell r="BN122">
            <v>73</v>
          </cell>
          <cell r="BO122">
            <v>118</v>
          </cell>
          <cell r="BP122">
            <v>76</v>
          </cell>
          <cell r="BQ122">
            <v>64</v>
          </cell>
          <cell r="BR122">
            <v>105</v>
          </cell>
          <cell r="BS122">
            <v>117</v>
          </cell>
          <cell r="BT122">
            <v>81</v>
          </cell>
          <cell r="BU122">
            <v>0</v>
          </cell>
          <cell r="BV122">
            <v>635</v>
          </cell>
          <cell r="BW122">
            <v>876</v>
          </cell>
          <cell r="BX122">
            <v>706</v>
          </cell>
          <cell r="BY122">
            <v>794</v>
          </cell>
        </row>
        <row r="123">
          <cell r="B123">
            <v>0</v>
          </cell>
          <cell r="C123">
            <v>0</v>
          </cell>
          <cell r="D123">
            <v>0</v>
          </cell>
          <cell r="E123">
            <v>0</v>
          </cell>
          <cell r="F123">
            <v>0</v>
          </cell>
          <cell r="G123">
            <v>0</v>
          </cell>
          <cell r="H123">
            <v>0</v>
          </cell>
          <cell r="I123">
            <v>0</v>
          </cell>
          <cell r="J123">
            <v>0</v>
          </cell>
          <cell r="K123">
            <v>0</v>
          </cell>
          <cell r="L123">
            <v>1</v>
          </cell>
          <cell r="M123">
            <v>0</v>
          </cell>
          <cell r="N123">
            <v>0</v>
          </cell>
          <cell r="O123">
            <v>0</v>
          </cell>
          <cell r="P123">
            <v>0</v>
          </cell>
          <cell r="Q123">
            <v>0</v>
          </cell>
          <cell r="R123">
            <v>1</v>
          </cell>
          <cell r="S123">
            <v>0</v>
          </cell>
          <cell r="T123">
            <v>0</v>
          </cell>
          <cell r="U123">
            <v>0</v>
          </cell>
          <cell r="V123">
            <v>1</v>
          </cell>
          <cell r="W123">
            <v>0</v>
          </cell>
          <cell r="X123">
            <v>0</v>
          </cell>
          <cell r="Y123">
            <v>0</v>
          </cell>
          <cell r="Z123">
            <v>9</v>
          </cell>
          <cell r="AA123">
            <v>1</v>
          </cell>
          <cell r="AB123">
            <v>0</v>
          </cell>
          <cell r="AC123">
            <v>0</v>
          </cell>
          <cell r="AD123">
            <v>0</v>
          </cell>
          <cell r="AE123">
            <v>0</v>
          </cell>
          <cell r="AF123">
            <v>0</v>
          </cell>
          <cell r="AG123">
            <v>0</v>
          </cell>
          <cell r="AH123">
            <v>0</v>
          </cell>
          <cell r="AI123">
            <v>0</v>
          </cell>
          <cell r="AJ123">
            <v>0</v>
          </cell>
          <cell r="AK123">
            <v>0</v>
          </cell>
          <cell r="AL123">
            <v>0</v>
          </cell>
          <cell r="AM123">
            <v>0</v>
          </cell>
          <cell r="AN123">
            <v>0</v>
          </cell>
          <cell r="AO123">
            <v>0</v>
          </cell>
          <cell r="AP123">
            <v>0</v>
          </cell>
          <cell r="AQ123">
            <v>0</v>
          </cell>
          <cell r="AR123">
            <v>0</v>
          </cell>
          <cell r="AS123">
            <v>0</v>
          </cell>
          <cell r="AT123">
            <v>0</v>
          </cell>
          <cell r="AU123">
            <v>0</v>
          </cell>
          <cell r="AV123">
            <v>0</v>
          </cell>
          <cell r="AW123">
            <v>0</v>
          </cell>
          <cell r="AX123">
            <v>0</v>
          </cell>
          <cell r="AY123">
            <v>0</v>
          </cell>
          <cell r="AZ123">
            <v>0</v>
          </cell>
          <cell r="BA123">
            <v>0</v>
          </cell>
          <cell r="BB123">
            <v>0</v>
          </cell>
          <cell r="BC123">
            <v>1</v>
          </cell>
          <cell r="BD123">
            <v>0</v>
          </cell>
          <cell r="BE123">
            <v>0</v>
          </cell>
          <cell r="BF123">
            <v>0</v>
          </cell>
          <cell r="BG123">
            <v>0</v>
          </cell>
          <cell r="BH123">
            <v>0</v>
          </cell>
          <cell r="BI123">
            <v>0</v>
          </cell>
          <cell r="BJ123">
            <v>0</v>
          </cell>
          <cell r="BK123">
            <v>1</v>
          </cell>
          <cell r="BL123">
            <v>0</v>
          </cell>
          <cell r="BM123">
            <v>0</v>
          </cell>
          <cell r="BN123">
            <v>2</v>
          </cell>
          <cell r="BO123">
            <v>3</v>
          </cell>
          <cell r="BP123">
            <v>1</v>
          </cell>
          <cell r="BQ123">
            <v>0</v>
          </cell>
          <cell r="BR123">
            <v>1</v>
          </cell>
          <cell r="BS123">
            <v>1</v>
          </cell>
          <cell r="BT123">
            <v>0</v>
          </cell>
          <cell r="BU123">
            <v>1</v>
          </cell>
          <cell r="BV123">
            <v>1</v>
          </cell>
          <cell r="BW123">
            <v>1</v>
          </cell>
          <cell r="BX123">
            <v>0</v>
          </cell>
          <cell r="BY123">
            <v>0</v>
          </cell>
        </row>
        <row r="124">
          <cell r="B124">
            <v>0</v>
          </cell>
          <cell r="C124">
            <v>0</v>
          </cell>
          <cell r="D124">
            <v>0</v>
          </cell>
          <cell r="E124">
            <v>0</v>
          </cell>
          <cell r="F124">
            <v>2</v>
          </cell>
          <cell r="G124">
            <v>4</v>
          </cell>
          <cell r="H124">
            <v>0</v>
          </cell>
          <cell r="I124">
            <v>0</v>
          </cell>
          <cell r="J124">
            <v>0</v>
          </cell>
          <cell r="K124">
            <v>0</v>
          </cell>
          <cell r="L124">
            <v>0</v>
          </cell>
          <cell r="M124">
            <v>0</v>
          </cell>
          <cell r="N124">
            <v>0</v>
          </cell>
          <cell r="O124">
            <v>0</v>
          </cell>
          <cell r="P124">
            <v>0</v>
          </cell>
          <cell r="Q124">
            <v>0</v>
          </cell>
          <cell r="R124">
            <v>0</v>
          </cell>
          <cell r="S124">
            <v>0</v>
          </cell>
          <cell r="T124">
            <v>0</v>
          </cell>
          <cell r="U124">
            <v>0</v>
          </cell>
          <cell r="V124">
            <v>0</v>
          </cell>
          <cell r="W124">
            <v>0</v>
          </cell>
          <cell r="X124">
            <v>0</v>
          </cell>
          <cell r="Y124">
            <v>0</v>
          </cell>
          <cell r="Z124">
            <v>0</v>
          </cell>
          <cell r="AA124">
            <v>0</v>
          </cell>
          <cell r="AB124">
            <v>0</v>
          </cell>
          <cell r="AC124">
            <v>0</v>
          </cell>
          <cell r="AD124">
            <v>0</v>
          </cell>
          <cell r="AE124">
            <v>0</v>
          </cell>
          <cell r="AF124">
            <v>0</v>
          </cell>
          <cell r="AG124">
            <v>0</v>
          </cell>
          <cell r="AH124">
            <v>0</v>
          </cell>
          <cell r="AI124">
            <v>0</v>
          </cell>
          <cell r="AJ124">
            <v>0</v>
          </cell>
          <cell r="AK124">
            <v>0</v>
          </cell>
          <cell r="AL124">
            <v>0</v>
          </cell>
          <cell r="AM124">
            <v>0</v>
          </cell>
          <cell r="AN124">
            <v>0</v>
          </cell>
          <cell r="AO124">
            <v>0</v>
          </cell>
          <cell r="AP124">
            <v>0</v>
          </cell>
          <cell r="AQ124">
            <v>0</v>
          </cell>
          <cell r="AR124">
            <v>0</v>
          </cell>
          <cell r="AS124">
            <v>0</v>
          </cell>
          <cell r="AT124">
            <v>0</v>
          </cell>
          <cell r="AU124">
            <v>0</v>
          </cell>
          <cell r="AV124">
            <v>0</v>
          </cell>
          <cell r="AW124">
            <v>0</v>
          </cell>
          <cell r="AX124">
            <v>0</v>
          </cell>
          <cell r="AY124">
            <v>0</v>
          </cell>
          <cell r="AZ124">
            <v>0</v>
          </cell>
          <cell r="BA124">
            <v>0</v>
          </cell>
          <cell r="BB124">
            <v>0</v>
          </cell>
          <cell r="BC124">
            <v>4</v>
          </cell>
          <cell r="BD124">
            <v>0</v>
          </cell>
          <cell r="BE124">
            <v>0</v>
          </cell>
          <cell r="BF124">
            <v>0</v>
          </cell>
          <cell r="BG124">
            <v>0</v>
          </cell>
          <cell r="BH124">
            <v>0</v>
          </cell>
          <cell r="BI124">
            <v>0</v>
          </cell>
          <cell r="BJ124">
            <v>0</v>
          </cell>
          <cell r="BK124">
            <v>0</v>
          </cell>
          <cell r="BL124">
            <v>0</v>
          </cell>
          <cell r="BM124">
            <v>0</v>
          </cell>
          <cell r="BN124">
            <v>0</v>
          </cell>
          <cell r="BO124">
            <v>0</v>
          </cell>
          <cell r="BP124">
            <v>0</v>
          </cell>
          <cell r="BQ124">
            <v>0</v>
          </cell>
          <cell r="BR124">
            <v>0</v>
          </cell>
          <cell r="BS124">
            <v>0</v>
          </cell>
          <cell r="BT124">
            <v>0</v>
          </cell>
          <cell r="BU124">
            <v>0</v>
          </cell>
          <cell r="BV124">
            <v>0</v>
          </cell>
          <cell r="BW124">
            <v>0</v>
          </cell>
          <cell r="BX124">
            <v>0</v>
          </cell>
          <cell r="BY124">
            <v>0</v>
          </cell>
        </row>
        <row r="125">
          <cell r="B125">
            <v>0</v>
          </cell>
          <cell r="C125">
            <v>0</v>
          </cell>
          <cell r="D125">
            <v>0</v>
          </cell>
          <cell r="E125">
            <v>0</v>
          </cell>
          <cell r="F125">
            <v>0</v>
          </cell>
          <cell r="G125">
            <v>0</v>
          </cell>
          <cell r="H125">
            <v>0</v>
          </cell>
          <cell r="I125">
            <v>0</v>
          </cell>
          <cell r="J125">
            <v>0</v>
          </cell>
          <cell r="K125">
            <v>0</v>
          </cell>
          <cell r="L125">
            <v>0</v>
          </cell>
          <cell r="M125">
            <v>0</v>
          </cell>
          <cell r="N125">
            <v>0</v>
          </cell>
          <cell r="O125">
            <v>0</v>
          </cell>
          <cell r="P125">
            <v>0</v>
          </cell>
          <cell r="Q125">
            <v>0</v>
          </cell>
          <cell r="R125">
            <v>0</v>
          </cell>
          <cell r="S125">
            <v>0</v>
          </cell>
          <cell r="T125">
            <v>0</v>
          </cell>
          <cell r="U125">
            <v>0</v>
          </cell>
          <cell r="V125">
            <v>1</v>
          </cell>
          <cell r="W125">
            <v>3</v>
          </cell>
          <cell r="X125">
            <v>0</v>
          </cell>
          <cell r="Y125">
            <v>0</v>
          </cell>
          <cell r="Z125">
            <v>1</v>
          </cell>
          <cell r="AA125">
            <v>5</v>
          </cell>
          <cell r="AB125">
            <v>0</v>
          </cell>
          <cell r="AC125">
            <v>0</v>
          </cell>
          <cell r="AD125">
            <v>0</v>
          </cell>
          <cell r="AE125">
            <v>0</v>
          </cell>
          <cell r="AF125">
            <v>0</v>
          </cell>
          <cell r="AG125">
            <v>0</v>
          </cell>
          <cell r="AH125">
            <v>0</v>
          </cell>
          <cell r="AI125">
            <v>0</v>
          </cell>
          <cell r="AJ125">
            <v>1</v>
          </cell>
          <cell r="AK125">
            <v>0</v>
          </cell>
          <cell r="AL125">
            <v>0</v>
          </cell>
          <cell r="AM125">
            <v>0</v>
          </cell>
          <cell r="AN125">
            <v>0</v>
          </cell>
          <cell r="AO125">
            <v>0</v>
          </cell>
          <cell r="AP125">
            <v>0</v>
          </cell>
          <cell r="AQ125">
            <v>0</v>
          </cell>
          <cell r="AR125">
            <v>0</v>
          </cell>
          <cell r="AS125">
            <v>0</v>
          </cell>
          <cell r="AT125">
            <v>0</v>
          </cell>
          <cell r="AU125">
            <v>1</v>
          </cell>
          <cell r="AV125">
            <v>0</v>
          </cell>
          <cell r="AW125">
            <v>0</v>
          </cell>
          <cell r="AX125">
            <v>0</v>
          </cell>
          <cell r="AY125">
            <v>0</v>
          </cell>
          <cell r="AZ125">
            <v>0</v>
          </cell>
          <cell r="BA125">
            <v>0</v>
          </cell>
          <cell r="BB125">
            <v>0</v>
          </cell>
          <cell r="BC125">
            <v>0</v>
          </cell>
          <cell r="BD125">
            <v>0</v>
          </cell>
          <cell r="BE125">
            <v>0</v>
          </cell>
          <cell r="BF125">
            <v>0</v>
          </cell>
          <cell r="BG125">
            <v>0</v>
          </cell>
          <cell r="BH125">
            <v>0</v>
          </cell>
          <cell r="BI125">
            <v>0</v>
          </cell>
          <cell r="BJ125">
            <v>0</v>
          </cell>
          <cell r="BK125">
            <v>0</v>
          </cell>
          <cell r="BL125">
            <v>1</v>
          </cell>
          <cell r="BM125">
            <v>0</v>
          </cell>
          <cell r="BN125">
            <v>0</v>
          </cell>
          <cell r="BO125">
            <v>0</v>
          </cell>
          <cell r="BP125">
            <v>2</v>
          </cell>
          <cell r="BQ125">
            <v>0</v>
          </cell>
          <cell r="BR125">
            <v>0</v>
          </cell>
          <cell r="BS125">
            <v>0</v>
          </cell>
          <cell r="BT125">
            <v>0</v>
          </cell>
          <cell r="BU125">
            <v>0</v>
          </cell>
          <cell r="BV125">
            <v>0</v>
          </cell>
          <cell r="BW125">
            <v>0</v>
          </cell>
          <cell r="BX125">
            <v>0</v>
          </cell>
          <cell r="BY125">
            <v>0</v>
          </cell>
        </row>
        <row r="126">
          <cell r="B126">
            <v>0</v>
          </cell>
          <cell r="C126">
            <v>0</v>
          </cell>
          <cell r="D126">
            <v>0</v>
          </cell>
          <cell r="E126">
            <v>0</v>
          </cell>
          <cell r="F126">
            <v>0</v>
          </cell>
          <cell r="G126">
            <v>0</v>
          </cell>
          <cell r="H126">
            <v>0</v>
          </cell>
          <cell r="I126">
            <v>0</v>
          </cell>
          <cell r="J126">
            <v>0</v>
          </cell>
          <cell r="K126">
            <v>0</v>
          </cell>
          <cell r="L126">
            <v>0</v>
          </cell>
          <cell r="M126">
            <v>0</v>
          </cell>
          <cell r="N126">
            <v>0</v>
          </cell>
          <cell r="O126">
            <v>0</v>
          </cell>
          <cell r="P126">
            <v>0</v>
          </cell>
          <cell r="Q126">
            <v>0</v>
          </cell>
          <cell r="R126">
            <v>2</v>
          </cell>
          <cell r="S126">
            <v>2</v>
          </cell>
          <cell r="T126">
            <v>0</v>
          </cell>
          <cell r="U126">
            <v>0</v>
          </cell>
          <cell r="V126">
            <v>1</v>
          </cell>
          <cell r="W126">
            <v>3</v>
          </cell>
          <cell r="X126">
            <v>0</v>
          </cell>
          <cell r="Y126">
            <v>0</v>
          </cell>
          <cell r="Z126">
            <v>0</v>
          </cell>
          <cell r="AA126">
            <v>0</v>
          </cell>
          <cell r="AB126">
            <v>0</v>
          </cell>
          <cell r="AC126">
            <v>0</v>
          </cell>
          <cell r="AD126">
            <v>0</v>
          </cell>
          <cell r="AE126">
            <v>1</v>
          </cell>
          <cell r="AF126">
            <v>0</v>
          </cell>
          <cell r="AG126">
            <v>0</v>
          </cell>
          <cell r="AH126">
            <v>0</v>
          </cell>
          <cell r="AI126">
            <v>2</v>
          </cell>
          <cell r="AJ126">
            <v>0</v>
          </cell>
          <cell r="AK126">
            <v>0</v>
          </cell>
          <cell r="AL126">
            <v>0</v>
          </cell>
          <cell r="AM126">
            <v>0</v>
          </cell>
          <cell r="AN126">
            <v>0</v>
          </cell>
          <cell r="AO126">
            <v>0</v>
          </cell>
          <cell r="AP126">
            <v>0</v>
          </cell>
          <cell r="AQ126">
            <v>0</v>
          </cell>
          <cell r="AR126">
            <v>0</v>
          </cell>
          <cell r="AS126">
            <v>0</v>
          </cell>
          <cell r="AT126">
            <v>1</v>
          </cell>
          <cell r="AU126">
            <v>4</v>
          </cell>
          <cell r="AV126">
            <v>0</v>
          </cell>
          <cell r="AW126">
            <v>0</v>
          </cell>
          <cell r="AX126">
            <v>0</v>
          </cell>
          <cell r="AY126">
            <v>0</v>
          </cell>
          <cell r="AZ126">
            <v>0</v>
          </cell>
          <cell r="BA126">
            <v>0</v>
          </cell>
          <cell r="BB126">
            <v>0</v>
          </cell>
          <cell r="BC126">
            <v>0</v>
          </cell>
          <cell r="BD126">
            <v>0</v>
          </cell>
          <cell r="BE126">
            <v>0</v>
          </cell>
          <cell r="BF126">
            <v>1</v>
          </cell>
          <cell r="BG126">
            <v>9</v>
          </cell>
          <cell r="BH126">
            <v>0</v>
          </cell>
          <cell r="BI126">
            <v>0</v>
          </cell>
          <cell r="BJ126">
            <v>0</v>
          </cell>
          <cell r="BK126">
            <v>0</v>
          </cell>
          <cell r="BL126">
            <v>0</v>
          </cell>
          <cell r="BM126">
            <v>0</v>
          </cell>
          <cell r="BN126">
            <v>0</v>
          </cell>
          <cell r="BO126">
            <v>0</v>
          </cell>
          <cell r="BP126">
            <v>0</v>
          </cell>
          <cell r="BQ126">
            <v>0</v>
          </cell>
          <cell r="BR126">
            <v>0</v>
          </cell>
          <cell r="BS126">
            <v>0</v>
          </cell>
          <cell r="BT126">
            <v>0</v>
          </cell>
          <cell r="BU126">
            <v>0</v>
          </cell>
          <cell r="BV126">
            <v>0</v>
          </cell>
          <cell r="BW126">
            <v>0</v>
          </cell>
          <cell r="BX126">
            <v>0</v>
          </cell>
          <cell r="BY126">
            <v>0</v>
          </cell>
        </row>
        <row r="127">
          <cell r="B127">
            <v>0</v>
          </cell>
          <cell r="C127">
            <v>0</v>
          </cell>
          <cell r="D127">
            <v>0</v>
          </cell>
          <cell r="E127">
            <v>0</v>
          </cell>
          <cell r="F127">
            <v>0</v>
          </cell>
          <cell r="G127">
            <v>0</v>
          </cell>
          <cell r="H127">
            <v>0</v>
          </cell>
          <cell r="I127">
            <v>0</v>
          </cell>
          <cell r="J127">
            <v>0</v>
          </cell>
          <cell r="K127">
            <v>0</v>
          </cell>
          <cell r="L127">
            <v>0</v>
          </cell>
          <cell r="M127">
            <v>0</v>
          </cell>
          <cell r="N127">
            <v>0</v>
          </cell>
          <cell r="O127">
            <v>0</v>
          </cell>
          <cell r="P127">
            <v>0</v>
          </cell>
          <cell r="Q127">
            <v>0</v>
          </cell>
          <cell r="R127">
            <v>0</v>
          </cell>
          <cell r="S127">
            <v>0</v>
          </cell>
          <cell r="T127">
            <v>0</v>
          </cell>
          <cell r="U127">
            <v>0</v>
          </cell>
          <cell r="V127">
            <v>1</v>
          </cell>
          <cell r="W127">
            <v>0</v>
          </cell>
          <cell r="X127">
            <v>0</v>
          </cell>
          <cell r="Y127">
            <v>1</v>
          </cell>
          <cell r="Z127">
            <v>0</v>
          </cell>
          <cell r="AA127">
            <v>1</v>
          </cell>
          <cell r="AB127">
            <v>0</v>
          </cell>
          <cell r="AC127">
            <v>0</v>
          </cell>
          <cell r="AD127">
            <v>0</v>
          </cell>
          <cell r="AE127">
            <v>0</v>
          </cell>
          <cell r="AF127">
            <v>0</v>
          </cell>
          <cell r="AG127">
            <v>0</v>
          </cell>
          <cell r="AH127">
            <v>3</v>
          </cell>
          <cell r="AI127">
            <v>8</v>
          </cell>
          <cell r="AJ127">
            <v>0</v>
          </cell>
          <cell r="AK127">
            <v>0</v>
          </cell>
          <cell r="AL127">
            <v>1</v>
          </cell>
          <cell r="AM127">
            <v>2</v>
          </cell>
          <cell r="AN127">
            <v>0</v>
          </cell>
          <cell r="AO127">
            <v>0</v>
          </cell>
          <cell r="AP127">
            <v>0</v>
          </cell>
          <cell r="AQ127">
            <v>0</v>
          </cell>
          <cell r="AR127">
            <v>0</v>
          </cell>
          <cell r="AS127">
            <v>0</v>
          </cell>
          <cell r="AT127">
            <v>0</v>
          </cell>
          <cell r="AU127">
            <v>1</v>
          </cell>
          <cell r="AV127">
            <v>0</v>
          </cell>
          <cell r="AW127">
            <v>0</v>
          </cell>
          <cell r="AX127">
            <v>0</v>
          </cell>
          <cell r="AY127">
            <v>0</v>
          </cell>
          <cell r="AZ127">
            <v>0</v>
          </cell>
          <cell r="BA127">
            <v>0</v>
          </cell>
          <cell r="BB127">
            <v>0</v>
          </cell>
          <cell r="BC127">
            <v>0</v>
          </cell>
          <cell r="BD127">
            <v>0</v>
          </cell>
          <cell r="BE127">
            <v>0</v>
          </cell>
          <cell r="BF127">
            <v>0</v>
          </cell>
          <cell r="BG127">
            <v>0</v>
          </cell>
          <cell r="BH127">
            <v>0</v>
          </cell>
          <cell r="BI127">
            <v>0</v>
          </cell>
          <cell r="BJ127">
            <v>0</v>
          </cell>
          <cell r="BK127">
            <v>0</v>
          </cell>
          <cell r="BL127">
            <v>0</v>
          </cell>
          <cell r="BM127">
            <v>0</v>
          </cell>
          <cell r="BN127">
            <v>1</v>
          </cell>
          <cell r="BO127">
            <v>2</v>
          </cell>
          <cell r="BP127">
            <v>0</v>
          </cell>
          <cell r="BQ127">
            <v>0</v>
          </cell>
          <cell r="BR127">
            <v>2</v>
          </cell>
          <cell r="BS127">
            <v>1</v>
          </cell>
          <cell r="BT127">
            <v>0</v>
          </cell>
          <cell r="BU127">
            <v>0</v>
          </cell>
          <cell r="BV127">
            <v>0</v>
          </cell>
          <cell r="BW127">
            <v>0</v>
          </cell>
          <cell r="BX127">
            <v>0</v>
          </cell>
          <cell r="BY127">
            <v>0</v>
          </cell>
        </row>
        <row r="128">
          <cell r="B128">
            <v>0</v>
          </cell>
          <cell r="C128">
            <v>0</v>
          </cell>
          <cell r="D128">
            <v>0</v>
          </cell>
          <cell r="E128">
            <v>0</v>
          </cell>
          <cell r="F128">
            <v>63</v>
          </cell>
          <cell r="G128">
            <v>137</v>
          </cell>
          <cell r="H128">
            <v>11</v>
          </cell>
          <cell r="I128">
            <v>1</v>
          </cell>
          <cell r="J128">
            <v>1</v>
          </cell>
          <cell r="K128">
            <v>0</v>
          </cell>
          <cell r="L128">
            <v>0</v>
          </cell>
          <cell r="M128">
            <v>0</v>
          </cell>
          <cell r="N128">
            <v>0</v>
          </cell>
          <cell r="O128">
            <v>0</v>
          </cell>
          <cell r="P128">
            <v>0</v>
          </cell>
          <cell r="Q128">
            <v>0</v>
          </cell>
          <cell r="R128">
            <v>0</v>
          </cell>
          <cell r="S128">
            <v>0</v>
          </cell>
          <cell r="T128">
            <v>0</v>
          </cell>
          <cell r="U128">
            <v>0</v>
          </cell>
          <cell r="V128">
            <v>2</v>
          </cell>
          <cell r="W128">
            <v>5</v>
          </cell>
          <cell r="X128">
            <v>0</v>
          </cell>
          <cell r="Y128">
            <v>1</v>
          </cell>
          <cell r="Z128">
            <v>0</v>
          </cell>
          <cell r="AA128">
            <v>4</v>
          </cell>
          <cell r="AB128">
            <v>1</v>
          </cell>
          <cell r="AC128">
            <v>0</v>
          </cell>
          <cell r="AD128">
            <v>0</v>
          </cell>
          <cell r="AE128">
            <v>0</v>
          </cell>
          <cell r="AF128">
            <v>0</v>
          </cell>
          <cell r="AG128">
            <v>0</v>
          </cell>
          <cell r="AH128">
            <v>0</v>
          </cell>
          <cell r="AI128">
            <v>0</v>
          </cell>
          <cell r="AJ128">
            <v>0</v>
          </cell>
          <cell r="AK128">
            <v>0</v>
          </cell>
          <cell r="AL128">
            <v>4</v>
          </cell>
          <cell r="AM128">
            <v>10</v>
          </cell>
          <cell r="AN128">
            <v>9</v>
          </cell>
          <cell r="AO128">
            <v>2</v>
          </cell>
          <cell r="AP128">
            <v>0</v>
          </cell>
          <cell r="AQ128">
            <v>0</v>
          </cell>
          <cell r="AR128">
            <v>0</v>
          </cell>
          <cell r="AS128">
            <v>0</v>
          </cell>
          <cell r="AT128">
            <v>31</v>
          </cell>
          <cell r="AU128">
            <v>36</v>
          </cell>
          <cell r="AV128">
            <v>4</v>
          </cell>
          <cell r="AW128">
            <v>0</v>
          </cell>
          <cell r="AX128">
            <v>1</v>
          </cell>
          <cell r="AY128">
            <v>0</v>
          </cell>
          <cell r="AZ128">
            <v>0</v>
          </cell>
          <cell r="BA128">
            <v>0</v>
          </cell>
          <cell r="BB128">
            <v>0</v>
          </cell>
          <cell r="BC128">
            <v>1</v>
          </cell>
          <cell r="BD128">
            <v>0</v>
          </cell>
          <cell r="BE128">
            <v>0</v>
          </cell>
          <cell r="BF128">
            <v>0</v>
          </cell>
          <cell r="BG128">
            <v>0</v>
          </cell>
          <cell r="BH128">
            <v>0</v>
          </cell>
          <cell r="BI128">
            <v>0</v>
          </cell>
          <cell r="BJ128">
            <v>0</v>
          </cell>
          <cell r="BK128">
            <v>1</v>
          </cell>
          <cell r="BL128">
            <v>0</v>
          </cell>
          <cell r="BM128">
            <v>0</v>
          </cell>
          <cell r="BN128">
            <v>0</v>
          </cell>
          <cell r="BO128">
            <v>0</v>
          </cell>
          <cell r="BP128">
            <v>0</v>
          </cell>
          <cell r="BQ128">
            <v>0</v>
          </cell>
          <cell r="BR128">
            <v>6</v>
          </cell>
          <cell r="BS128">
            <v>8</v>
          </cell>
          <cell r="BT128">
            <v>7</v>
          </cell>
          <cell r="BU128">
            <v>1</v>
          </cell>
          <cell r="BV128">
            <v>0</v>
          </cell>
          <cell r="BW128">
            <v>0</v>
          </cell>
          <cell r="BX128">
            <v>0</v>
          </cell>
          <cell r="BY128">
            <v>0</v>
          </cell>
        </row>
        <row r="129">
          <cell r="B129">
            <v>0</v>
          </cell>
          <cell r="C129">
            <v>1</v>
          </cell>
          <cell r="D129">
            <v>0</v>
          </cell>
          <cell r="E129">
            <v>0</v>
          </cell>
          <cell r="F129">
            <v>0</v>
          </cell>
          <cell r="G129">
            <v>0</v>
          </cell>
          <cell r="H129">
            <v>0</v>
          </cell>
          <cell r="I129">
            <v>0</v>
          </cell>
          <cell r="J129">
            <v>0</v>
          </cell>
          <cell r="K129">
            <v>0</v>
          </cell>
          <cell r="L129">
            <v>0</v>
          </cell>
          <cell r="M129">
            <v>0</v>
          </cell>
          <cell r="N129">
            <v>0</v>
          </cell>
          <cell r="O129">
            <v>0</v>
          </cell>
          <cell r="P129">
            <v>0</v>
          </cell>
          <cell r="Q129">
            <v>0</v>
          </cell>
          <cell r="R129">
            <v>0</v>
          </cell>
          <cell r="S129">
            <v>0</v>
          </cell>
          <cell r="T129">
            <v>0</v>
          </cell>
          <cell r="U129">
            <v>0</v>
          </cell>
          <cell r="V129">
            <v>0</v>
          </cell>
          <cell r="W129">
            <v>0</v>
          </cell>
          <cell r="X129">
            <v>0</v>
          </cell>
          <cell r="Y129">
            <v>0</v>
          </cell>
          <cell r="Z129">
            <v>0</v>
          </cell>
          <cell r="AA129">
            <v>0</v>
          </cell>
          <cell r="AB129">
            <v>0</v>
          </cell>
          <cell r="AC129">
            <v>0</v>
          </cell>
          <cell r="AD129">
            <v>0</v>
          </cell>
          <cell r="AE129">
            <v>0</v>
          </cell>
          <cell r="AF129">
            <v>0</v>
          </cell>
          <cell r="AG129">
            <v>0</v>
          </cell>
          <cell r="AH129">
            <v>0</v>
          </cell>
          <cell r="AI129">
            <v>0</v>
          </cell>
          <cell r="AJ129">
            <v>0</v>
          </cell>
          <cell r="AK129">
            <v>0</v>
          </cell>
          <cell r="AL129">
            <v>1</v>
          </cell>
          <cell r="AM129">
            <v>0</v>
          </cell>
          <cell r="AN129">
            <v>1</v>
          </cell>
          <cell r="AO129">
            <v>0</v>
          </cell>
          <cell r="AP129">
            <v>0</v>
          </cell>
          <cell r="AQ129">
            <v>0</v>
          </cell>
          <cell r="AR129">
            <v>0</v>
          </cell>
          <cell r="AS129">
            <v>0</v>
          </cell>
          <cell r="AT129">
            <v>0</v>
          </cell>
          <cell r="AU129">
            <v>0</v>
          </cell>
          <cell r="AV129">
            <v>0</v>
          </cell>
          <cell r="AW129">
            <v>0</v>
          </cell>
          <cell r="AX129">
            <v>0</v>
          </cell>
          <cell r="AY129">
            <v>0</v>
          </cell>
          <cell r="AZ129">
            <v>0</v>
          </cell>
          <cell r="BA129">
            <v>0</v>
          </cell>
          <cell r="BB129">
            <v>0</v>
          </cell>
          <cell r="BC129">
            <v>0</v>
          </cell>
          <cell r="BD129">
            <v>0</v>
          </cell>
          <cell r="BE129">
            <v>0</v>
          </cell>
          <cell r="BF129">
            <v>0</v>
          </cell>
          <cell r="BG129">
            <v>0</v>
          </cell>
          <cell r="BH129">
            <v>0</v>
          </cell>
          <cell r="BI129">
            <v>0</v>
          </cell>
          <cell r="BJ129">
            <v>0</v>
          </cell>
          <cell r="BK129">
            <v>0</v>
          </cell>
          <cell r="BL129">
            <v>0</v>
          </cell>
          <cell r="BM129">
            <v>0</v>
          </cell>
          <cell r="BN129">
            <v>0</v>
          </cell>
          <cell r="BO129">
            <v>0</v>
          </cell>
          <cell r="BP129">
            <v>0</v>
          </cell>
          <cell r="BQ129">
            <v>0</v>
          </cell>
          <cell r="BR129">
            <v>0</v>
          </cell>
          <cell r="BS129">
            <v>0</v>
          </cell>
          <cell r="BT129">
            <v>0</v>
          </cell>
          <cell r="BU129">
            <v>0</v>
          </cell>
          <cell r="BV129">
            <v>0</v>
          </cell>
          <cell r="BW129">
            <v>0</v>
          </cell>
          <cell r="BX129">
            <v>0</v>
          </cell>
          <cell r="BY129">
            <v>0</v>
          </cell>
        </row>
        <row r="130">
          <cell r="B130">
            <v>0</v>
          </cell>
          <cell r="C130">
            <v>0</v>
          </cell>
          <cell r="D130">
            <v>0</v>
          </cell>
          <cell r="E130">
            <v>0</v>
          </cell>
          <cell r="F130">
            <v>0</v>
          </cell>
          <cell r="G130">
            <v>0</v>
          </cell>
          <cell r="H130">
            <v>0</v>
          </cell>
          <cell r="I130">
            <v>0</v>
          </cell>
          <cell r="J130">
            <v>0</v>
          </cell>
          <cell r="K130">
            <v>0</v>
          </cell>
          <cell r="L130">
            <v>0</v>
          </cell>
          <cell r="M130">
            <v>0</v>
          </cell>
          <cell r="N130">
            <v>0</v>
          </cell>
          <cell r="O130">
            <v>0</v>
          </cell>
          <cell r="P130">
            <v>0</v>
          </cell>
          <cell r="Q130">
            <v>0</v>
          </cell>
          <cell r="R130">
            <v>0</v>
          </cell>
          <cell r="S130">
            <v>0</v>
          </cell>
          <cell r="T130">
            <v>0</v>
          </cell>
          <cell r="U130">
            <v>0</v>
          </cell>
          <cell r="V130">
            <v>0</v>
          </cell>
          <cell r="W130">
            <v>0</v>
          </cell>
          <cell r="X130">
            <v>0</v>
          </cell>
          <cell r="Y130">
            <v>2</v>
          </cell>
          <cell r="Z130">
            <v>0</v>
          </cell>
          <cell r="AA130">
            <v>0</v>
          </cell>
          <cell r="AB130">
            <v>0</v>
          </cell>
          <cell r="AC130">
            <v>0</v>
          </cell>
          <cell r="AD130">
            <v>0</v>
          </cell>
          <cell r="AE130">
            <v>0</v>
          </cell>
          <cell r="AF130">
            <v>0</v>
          </cell>
          <cell r="AG130">
            <v>0</v>
          </cell>
          <cell r="AH130">
            <v>0</v>
          </cell>
          <cell r="AI130">
            <v>0</v>
          </cell>
          <cell r="AJ130">
            <v>0</v>
          </cell>
          <cell r="AK130">
            <v>1</v>
          </cell>
          <cell r="AL130">
            <v>0</v>
          </cell>
          <cell r="AM130">
            <v>0</v>
          </cell>
          <cell r="AN130">
            <v>0</v>
          </cell>
          <cell r="AO130">
            <v>0</v>
          </cell>
          <cell r="AP130">
            <v>326</v>
          </cell>
          <cell r="AQ130">
            <v>759</v>
          </cell>
          <cell r="AR130">
            <v>451</v>
          </cell>
          <cell r="AS130">
            <v>93</v>
          </cell>
          <cell r="AT130">
            <v>0</v>
          </cell>
          <cell r="AU130">
            <v>0</v>
          </cell>
          <cell r="AV130">
            <v>0</v>
          </cell>
          <cell r="AW130">
            <v>0</v>
          </cell>
          <cell r="AX130">
            <v>0</v>
          </cell>
          <cell r="AY130">
            <v>0</v>
          </cell>
          <cell r="AZ130">
            <v>0</v>
          </cell>
          <cell r="BA130">
            <v>0</v>
          </cell>
          <cell r="BB130">
            <v>0</v>
          </cell>
          <cell r="BC130">
            <v>0</v>
          </cell>
          <cell r="BD130">
            <v>0</v>
          </cell>
          <cell r="BE130">
            <v>0</v>
          </cell>
          <cell r="BF130">
            <v>0</v>
          </cell>
          <cell r="BG130">
            <v>0</v>
          </cell>
          <cell r="BH130">
            <v>0</v>
          </cell>
          <cell r="BI130">
            <v>0</v>
          </cell>
          <cell r="BJ130">
            <v>1</v>
          </cell>
          <cell r="BK130">
            <v>0</v>
          </cell>
          <cell r="BL130">
            <v>0</v>
          </cell>
          <cell r="BM130">
            <v>0</v>
          </cell>
          <cell r="BN130">
            <v>0</v>
          </cell>
          <cell r="BO130">
            <v>0</v>
          </cell>
          <cell r="BP130">
            <v>0</v>
          </cell>
          <cell r="BQ130">
            <v>0</v>
          </cell>
          <cell r="BR130">
            <v>0</v>
          </cell>
          <cell r="BS130">
            <v>0</v>
          </cell>
          <cell r="BT130">
            <v>11</v>
          </cell>
          <cell r="BU130">
            <v>10</v>
          </cell>
          <cell r="BV130">
            <v>0</v>
          </cell>
          <cell r="BW130">
            <v>0</v>
          </cell>
          <cell r="BX130">
            <v>0</v>
          </cell>
          <cell r="BY130">
            <v>0</v>
          </cell>
        </row>
        <row r="131">
          <cell r="B131">
            <v>0</v>
          </cell>
          <cell r="C131">
            <v>0</v>
          </cell>
          <cell r="D131">
            <v>0</v>
          </cell>
          <cell r="E131">
            <v>0</v>
          </cell>
          <cell r="F131">
            <v>0</v>
          </cell>
          <cell r="G131">
            <v>0</v>
          </cell>
          <cell r="H131">
            <v>0</v>
          </cell>
          <cell r="I131">
            <v>0</v>
          </cell>
          <cell r="J131">
            <v>0</v>
          </cell>
          <cell r="K131">
            <v>0</v>
          </cell>
          <cell r="L131">
            <v>0</v>
          </cell>
          <cell r="M131">
            <v>0</v>
          </cell>
          <cell r="N131">
            <v>0</v>
          </cell>
          <cell r="O131">
            <v>0</v>
          </cell>
          <cell r="P131">
            <v>0</v>
          </cell>
          <cell r="Q131">
            <v>0</v>
          </cell>
          <cell r="R131">
            <v>0</v>
          </cell>
          <cell r="S131">
            <v>0</v>
          </cell>
          <cell r="T131">
            <v>0</v>
          </cell>
          <cell r="U131">
            <v>0</v>
          </cell>
          <cell r="V131">
            <v>0</v>
          </cell>
          <cell r="W131">
            <v>0</v>
          </cell>
          <cell r="X131">
            <v>0</v>
          </cell>
          <cell r="Y131">
            <v>0</v>
          </cell>
          <cell r="Z131">
            <v>0</v>
          </cell>
          <cell r="AA131">
            <v>0</v>
          </cell>
          <cell r="AB131">
            <v>0</v>
          </cell>
          <cell r="AC131">
            <v>0</v>
          </cell>
          <cell r="AD131">
            <v>3</v>
          </cell>
          <cell r="AE131">
            <v>4</v>
          </cell>
          <cell r="AF131">
            <v>2</v>
          </cell>
          <cell r="AG131">
            <v>2</v>
          </cell>
          <cell r="AH131">
            <v>0</v>
          </cell>
          <cell r="AI131">
            <v>0</v>
          </cell>
          <cell r="AJ131">
            <v>0</v>
          </cell>
          <cell r="AK131">
            <v>0</v>
          </cell>
          <cell r="AL131">
            <v>0</v>
          </cell>
          <cell r="AM131">
            <v>0</v>
          </cell>
          <cell r="AN131">
            <v>0</v>
          </cell>
          <cell r="AO131">
            <v>0</v>
          </cell>
          <cell r="AP131">
            <v>0</v>
          </cell>
          <cell r="AQ131">
            <v>0</v>
          </cell>
          <cell r="AR131">
            <v>0</v>
          </cell>
          <cell r="AS131">
            <v>0</v>
          </cell>
          <cell r="AT131">
            <v>0</v>
          </cell>
          <cell r="AU131">
            <v>0</v>
          </cell>
          <cell r="AV131">
            <v>0</v>
          </cell>
          <cell r="AW131">
            <v>0</v>
          </cell>
          <cell r="AX131">
            <v>0</v>
          </cell>
          <cell r="AY131">
            <v>0</v>
          </cell>
          <cell r="AZ131">
            <v>0</v>
          </cell>
          <cell r="BA131">
            <v>0</v>
          </cell>
          <cell r="BB131">
            <v>0</v>
          </cell>
          <cell r="BC131">
            <v>0</v>
          </cell>
          <cell r="BD131">
            <v>0</v>
          </cell>
          <cell r="BE131">
            <v>0</v>
          </cell>
          <cell r="BF131">
            <v>0</v>
          </cell>
          <cell r="BG131">
            <v>0</v>
          </cell>
          <cell r="BH131">
            <v>0</v>
          </cell>
          <cell r="BI131">
            <v>0</v>
          </cell>
          <cell r="BJ131">
            <v>0</v>
          </cell>
          <cell r="BK131">
            <v>0</v>
          </cell>
          <cell r="BL131">
            <v>0</v>
          </cell>
          <cell r="BM131">
            <v>0</v>
          </cell>
          <cell r="BN131">
            <v>0</v>
          </cell>
          <cell r="BO131">
            <v>0</v>
          </cell>
          <cell r="BP131">
            <v>0</v>
          </cell>
          <cell r="BQ131">
            <v>0</v>
          </cell>
          <cell r="BR131">
            <v>0</v>
          </cell>
          <cell r="BS131">
            <v>0</v>
          </cell>
          <cell r="BT131">
            <v>0</v>
          </cell>
          <cell r="BU131">
            <v>0</v>
          </cell>
          <cell r="BV131">
            <v>0</v>
          </cell>
          <cell r="BW131">
            <v>0</v>
          </cell>
          <cell r="BX131">
            <v>0</v>
          </cell>
          <cell r="BY131">
            <v>0</v>
          </cell>
        </row>
        <row r="132">
          <cell r="B132">
            <v>2</v>
          </cell>
          <cell r="C132">
            <v>8</v>
          </cell>
          <cell r="D132">
            <v>0</v>
          </cell>
          <cell r="E132">
            <v>0</v>
          </cell>
          <cell r="F132">
            <v>0</v>
          </cell>
          <cell r="G132">
            <v>0</v>
          </cell>
          <cell r="H132">
            <v>0</v>
          </cell>
          <cell r="I132">
            <v>0</v>
          </cell>
          <cell r="J132">
            <v>0</v>
          </cell>
          <cell r="K132">
            <v>0</v>
          </cell>
          <cell r="L132">
            <v>0</v>
          </cell>
          <cell r="M132">
            <v>0</v>
          </cell>
          <cell r="N132">
            <v>0</v>
          </cell>
          <cell r="O132">
            <v>0</v>
          </cell>
          <cell r="P132">
            <v>0</v>
          </cell>
          <cell r="Q132">
            <v>0</v>
          </cell>
          <cell r="R132">
            <v>0</v>
          </cell>
          <cell r="S132">
            <v>0</v>
          </cell>
          <cell r="T132">
            <v>0</v>
          </cell>
          <cell r="U132">
            <v>0</v>
          </cell>
          <cell r="V132">
            <v>0</v>
          </cell>
          <cell r="W132">
            <v>0</v>
          </cell>
          <cell r="X132">
            <v>0</v>
          </cell>
          <cell r="Y132">
            <v>0</v>
          </cell>
          <cell r="Z132">
            <v>0</v>
          </cell>
          <cell r="AA132">
            <v>0</v>
          </cell>
          <cell r="AB132">
            <v>0</v>
          </cell>
          <cell r="AC132">
            <v>0</v>
          </cell>
          <cell r="AD132">
            <v>0</v>
          </cell>
          <cell r="AE132">
            <v>0</v>
          </cell>
          <cell r="AF132">
            <v>0</v>
          </cell>
          <cell r="AG132">
            <v>0</v>
          </cell>
          <cell r="AH132">
            <v>0</v>
          </cell>
          <cell r="AI132">
            <v>0</v>
          </cell>
          <cell r="AJ132">
            <v>0</v>
          </cell>
          <cell r="AK132">
            <v>0</v>
          </cell>
          <cell r="AL132">
            <v>0</v>
          </cell>
          <cell r="AM132">
            <v>0</v>
          </cell>
          <cell r="AN132">
            <v>0</v>
          </cell>
          <cell r="AO132">
            <v>0</v>
          </cell>
          <cell r="AP132">
            <v>0</v>
          </cell>
          <cell r="AQ132">
            <v>0</v>
          </cell>
          <cell r="AR132">
            <v>0</v>
          </cell>
          <cell r="AS132">
            <v>0</v>
          </cell>
          <cell r="AT132">
            <v>0</v>
          </cell>
          <cell r="AU132">
            <v>0</v>
          </cell>
          <cell r="AV132">
            <v>0</v>
          </cell>
          <cell r="AW132">
            <v>0</v>
          </cell>
          <cell r="AX132">
            <v>1</v>
          </cell>
          <cell r="AY132">
            <v>0</v>
          </cell>
          <cell r="AZ132">
            <v>0</v>
          </cell>
          <cell r="BA132">
            <v>0</v>
          </cell>
          <cell r="BB132">
            <v>0</v>
          </cell>
          <cell r="BC132">
            <v>0</v>
          </cell>
          <cell r="BD132">
            <v>0</v>
          </cell>
          <cell r="BE132">
            <v>0</v>
          </cell>
          <cell r="BF132">
            <v>0</v>
          </cell>
          <cell r="BG132">
            <v>0</v>
          </cell>
          <cell r="BH132">
            <v>0</v>
          </cell>
          <cell r="BI132">
            <v>0</v>
          </cell>
          <cell r="BJ132">
            <v>1</v>
          </cell>
          <cell r="BK132">
            <v>0</v>
          </cell>
          <cell r="BL132">
            <v>0</v>
          </cell>
          <cell r="BM132">
            <v>0</v>
          </cell>
          <cell r="BN132">
            <v>1</v>
          </cell>
          <cell r="BO132">
            <v>1</v>
          </cell>
          <cell r="BP132">
            <v>0</v>
          </cell>
          <cell r="BQ132">
            <v>0</v>
          </cell>
          <cell r="BR132">
            <v>0</v>
          </cell>
          <cell r="BS132">
            <v>0</v>
          </cell>
          <cell r="BT132">
            <v>0</v>
          </cell>
          <cell r="BU132">
            <v>0</v>
          </cell>
          <cell r="BV132">
            <v>0</v>
          </cell>
          <cell r="BW132">
            <v>0</v>
          </cell>
          <cell r="BX132">
            <v>0</v>
          </cell>
          <cell r="BY132">
            <v>0</v>
          </cell>
        </row>
        <row r="133">
          <cell r="B133">
            <v>0</v>
          </cell>
          <cell r="C133">
            <v>0</v>
          </cell>
          <cell r="D133">
            <v>0</v>
          </cell>
          <cell r="E133">
            <v>0</v>
          </cell>
          <cell r="F133">
            <v>3</v>
          </cell>
          <cell r="G133">
            <v>6</v>
          </cell>
          <cell r="H133">
            <v>2</v>
          </cell>
          <cell r="I133">
            <v>0</v>
          </cell>
          <cell r="J133">
            <v>0</v>
          </cell>
          <cell r="K133">
            <v>0</v>
          </cell>
          <cell r="L133">
            <v>0</v>
          </cell>
          <cell r="M133">
            <v>0</v>
          </cell>
          <cell r="N133">
            <v>0</v>
          </cell>
          <cell r="O133">
            <v>0</v>
          </cell>
          <cell r="P133">
            <v>0</v>
          </cell>
          <cell r="Q133">
            <v>0</v>
          </cell>
          <cell r="R133">
            <v>0</v>
          </cell>
          <cell r="S133">
            <v>0</v>
          </cell>
          <cell r="T133">
            <v>0</v>
          </cell>
          <cell r="U133">
            <v>0</v>
          </cell>
          <cell r="V133">
            <v>0</v>
          </cell>
          <cell r="W133">
            <v>0</v>
          </cell>
          <cell r="X133">
            <v>0</v>
          </cell>
          <cell r="Y133">
            <v>0</v>
          </cell>
          <cell r="Z133">
            <v>0</v>
          </cell>
          <cell r="AA133">
            <v>1</v>
          </cell>
          <cell r="AB133">
            <v>0</v>
          </cell>
          <cell r="AC133">
            <v>0</v>
          </cell>
          <cell r="AD133">
            <v>0</v>
          </cell>
          <cell r="AE133">
            <v>0</v>
          </cell>
          <cell r="AF133">
            <v>0</v>
          </cell>
          <cell r="AG133">
            <v>0</v>
          </cell>
          <cell r="AH133">
            <v>0</v>
          </cell>
          <cell r="AI133">
            <v>0</v>
          </cell>
          <cell r="AJ133">
            <v>0</v>
          </cell>
          <cell r="AK133">
            <v>0</v>
          </cell>
          <cell r="AL133">
            <v>0</v>
          </cell>
          <cell r="AM133">
            <v>0</v>
          </cell>
          <cell r="AN133">
            <v>0</v>
          </cell>
          <cell r="AO133">
            <v>0</v>
          </cell>
          <cell r="AP133">
            <v>0</v>
          </cell>
          <cell r="AQ133">
            <v>0</v>
          </cell>
          <cell r="AR133">
            <v>0</v>
          </cell>
          <cell r="AS133">
            <v>0</v>
          </cell>
          <cell r="AT133">
            <v>1</v>
          </cell>
          <cell r="AU133">
            <v>1</v>
          </cell>
          <cell r="AV133">
            <v>0</v>
          </cell>
          <cell r="AW133">
            <v>0</v>
          </cell>
          <cell r="AX133">
            <v>0</v>
          </cell>
          <cell r="AY133">
            <v>0</v>
          </cell>
          <cell r="AZ133">
            <v>0</v>
          </cell>
          <cell r="BA133">
            <v>0</v>
          </cell>
          <cell r="BB133">
            <v>0</v>
          </cell>
          <cell r="BC133">
            <v>0</v>
          </cell>
          <cell r="BD133">
            <v>0</v>
          </cell>
          <cell r="BE133">
            <v>0</v>
          </cell>
          <cell r="BF133">
            <v>0</v>
          </cell>
          <cell r="BG133">
            <v>0</v>
          </cell>
          <cell r="BH133">
            <v>0</v>
          </cell>
          <cell r="BI133">
            <v>0</v>
          </cell>
          <cell r="BJ133">
            <v>0</v>
          </cell>
          <cell r="BK133">
            <v>0</v>
          </cell>
          <cell r="BL133">
            <v>0</v>
          </cell>
          <cell r="BM133">
            <v>0</v>
          </cell>
          <cell r="BN133">
            <v>0</v>
          </cell>
          <cell r="BO133">
            <v>0</v>
          </cell>
          <cell r="BP133">
            <v>0</v>
          </cell>
          <cell r="BQ133">
            <v>0</v>
          </cell>
          <cell r="BR133">
            <v>0</v>
          </cell>
          <cell r="BS133">
            <v>0</v>
          </cell>
          <cell r="BT133">
            <v>0</v>
          </cell>
          <cell r="BU133">
            <v>0</v>
          </cell>
          <cell r="BV133">
            <v>0</v>
          </cell>
          <cell r="BW133">
            <v>0</v>
          </cell>
          <cell r="BX133">
            <v>0</v>
          </cell>
          <cell r="BY133">
            <v>0</v>
          </cell>
        </row>
        <row r="134">
          <cell r="B134">
            <v>0</v>
          </cell>
          <cell r="C134">
            <v>1</v>
          </cell>
          <cell r="D134">
            <v>0</v>
          </cell>
          <cell r="E134">
            <v>0</v>
          </cell>
          <cell r="F134">
            <v>0</v>
          </cell>
          <cell r="G134">
            <v>0</v>
          </cell>
          <cell r="H134">
            <v>0</v>
          </cell>
          <cell r="I134">
            <v>0</v>
          </cell>
          <cell r="J134">
            <v>0</v>
          </cell>
          <cell r="K134">
            <v>0</v>
          </cell>
          <cell r="L134">
            <v>0</v>
          </cell>
          <cell r="M134">
            <v>0</v>
          </cell>
          <cell r="N134">
            <v>0</v>
          </cell>
          <cell r="O134">
            <v>0</v>
          </cell>
          <cell r="P134">
            <v>0</v>
          </cell>
          <cell r="Q134">
            <v>0</v>
          </cell>
          <cell r="R134">
            <v>0</v>
          </cell>
          <cell r="S134">
            <v>0</v>
          </cell>
          <cell r="T134">
            <v>0</v>
          </cell>
          <cell r="U134">
            <v>0</v>
          </cell>
          <cell r="V134">
            <v>0</v>
          </cell>
          <cell r="W134">
            <v>0</v>
          </cell>
          <cell r="X134">
            <v>0</v>
          </cell>
          <cell r="Y134">
            <v>0</v>
          </cell>
          <cell r="Z134">
            <v>1</v>
          </cell>
          <cell r="AA134">
            <v>0</v>
          </cell>
          <cell r="AB134">
            <v>0</v>
          </cell>
          <cell r="AC134">
            <v>0</v>
          </cell>
          <cell r="AD134">
            <v>0</v>
          </cell>
          <cell r="AE134">
            <v>0</v>
          </cell>
          <cell r="AF134">
            <v>0</v>
          </cell>
          <cell r="AG134">
            <v>0</v>
          </cell>
          <cell r="AH134">
            <v>0</v>
          </cell>
          <cell r="AI134">
            <v>0</v>
          </cell>
          <cell r="AJ134">
            <v>0</v>
          </cell>
          <cell r="AK134">
            <v>0</v>
          </cell>
          <cell r="AL134">
            <v>0</v>
          </cell>
          <cell r="AM134">
            <v>2</v>
          </cell>
          <cell r="AN134">
            <v>4</v>
          </cell>
          <cell r="AO134">
            <v>0</v>
          </cell>
          <cell r="AP134">
            <v>0</v>
          </cell>
          <cell r="AQ134">
            <v>0</v>
          </cell>
          <cell r="AR134">
            <v>0</v>
          </cell>
          <cell r="AS134">
            <v>0</v>
          </cell>
          <cell r="AT134">
            <v>0</v>
          </cell>
          <cell r="AU134">
            <v>6</v>
          </cell>
          <cell r="AV134">
            <v>1</v>
          </cell>
          <cell r="AW134">
            <v>0</v>
          </cell>
          <cell r="AX134">
            <v>0</v>
          </cell>
          <cell r="AY134">
            <v>0</v>
          </cell>
          <cell r="AZ134">
            <v>0</v>
          </cell>
          <cell r="BA134">
            <v>0</v>
          </cell>
          <cell r="BB134">
            <v>0</v>
          </cell>
          <cell r="BC134">
            <v>0</v>
          </cell>
          <cell r="BD134">
            <v>0</v>
          </cell>
          <cell r="BE134">
            <v>0</v>
          </cell>
          <cell r="BF134">
            <v>0</v>
          </cell>
          <cell r="BG134">
            <v>0</v>
          </cell>
          <cell r="BH134">
            <v>0</v>
          </cell>
          <cell r="BI134">
            <v>0</v>
          </cell>
          <cell r="BJ134">
            <v>4</v>
          </cell>
          <cell r="BK134">
            <v>4</v>
          </cell>
          <cell r="BL134">
            <v>0</v>
          </cell>
          <cell r="BM134">
            <v>0</v>
          </cell>
          <cell r="BN134">
            <v>0</v>
          </cell>
          <cell r="BO134">
            <v>0</v>
          </cell>
          <cell r="BP134">
            <v>0</v>
          </cell>
          <cell r="BQ134">
            <v>0</v>
          </cell>
          <cell r="BR134">
            <v>4</v>
          </cell>
          <cell r="BS134">
            <v>3</v>
          </cell>
          <cell r="BT134">
            <v>4</v>
          </cell>
          <cell r="BU134">
            <v>0</v>
          </cell>
          <cell r="BV134">
            <v>2</v>
          </cell>
          <cell r="BW134">
            <v>0</v>
          </cell>
          <cell r="BX134">
            <v>0</v>
          </cell>
          <cell r="BY134">
            <v>0</v>
          </cell>
        </row>
        <row r="135">
          <cell r="B135">
            <v>0</v>
          </cell>
          <cell r="C135">
            <v>0</v>
          </cell>
          <cell r="D135">
            <v>0</v>
          </cell>
          <cell r="E135">
            <v>0</v>
          </cell>
          <cell r="F135">
            <v>0</v>
          </cell>
          <cell r="G135">
            <v>0</v>
          </cell>
          <cell r="H135">
            <v>0</v>
          </cell>
          <cell r="I135">
            <v>0</v>
          </cell>
          <cell r="J135">
            <v>0</v>
          </cell>
          <cell r="K135">
            <v>0</v>
          </cell>
          <cell r="L135">
            <v>0</v>
          </cell>
          <cell r="M135">
            <v>0</v>
          </cell>
          <cell r="N135">
            <v>0</v>
          </cell>
          <cell r="O135">
            <v>0</v>
          </cell>
          <cell r="P135">
            <v>0</v>
          </cell>
          <cell r="Q135">
            <v>0</v>
          </cell>
          <cell r="R135">
            <v>0</v>
          </cell>
          <cell r="S135">
            <v>0</v>
          </cell>
          <cell r="T135">
            <v>0</v>
          </cell>
          <cell r="U135">
            <v>0</v>
          </cell>
          <cell r="V135">
            <v>0</v>
          </cell>
          <cell r="W135">
            <v>0</v>
          </cell>
          <cell r="X135">
            <v>0</v>
          </cell>
          <cell r="Y135">
            <v>0</v>
          </cell>
          <cell r="Z135">
            <v>0</v>
          </cell>
          <cell r="AA135">
            <v>0</v>
          </cell>
          <cell r="AB135">
            <v>0</v>
          </cell>
          <cell r="AC135">
            <v>0</v>
          </cell>
          <cell r="AD135">
            <v>0</v>
          </cell>
          <cell r="AE135">
            <v>0</v>
          </cell>
          <cell r="AF135">
            <v>0</v>
          </cell>
          <cell r="AG135">
            <v>0</v>
          </cell>
          <cell r="AH135">
            <v>0</v>
          </cell>
          <cell r="AI135">
            <v>0</v>
          </cell>
          <cell r="AJ135">
            <v>0</v>
          </cell>
          <cell r="AK135">
            <v>0</v>
          </cell>
          <cell r="AL135">
            <v>0</v>
          </cell>
          <cell r="AM135">
            <v>0</v>
          </cell>
          <cell r="AN135">
            <v>0</v>
          </cell>
          <cell r="AO135">
            <v>0</v>
          </cell>
          <cell r="AP135">
            <v>0</v>
          </cell>
          <cell r="AQ135">
            <v>0</v>
          </cell>
          <cell r="AR135">
            <v>0</v>
          </cell>
          <cell r="AS135">
            <v>0</v>
          </cell>
          <cell r="AT135">
            <v>0</v>
          </cell>
          <cell r="AU135">
            <v>0</v>
          </cell>
          <cell r="AV135">
            <v>0</v>
          </cell>
          <cell r="AW135">
            <v>0</v>
          </cell>
          <cell r="AX135">
            <v>0</v>
          </cell>
          <cell r="AY135">
            <v>0</v>
          </cell>
          <cell r="AZ135">
            <v>0</v>
          </cell>
          <cell r="BA135">
            <v>0</v>
          </cell>
          <cell r="BB135">
            <v>0</v>
          </cell>
          <cell r="BC135">
            <v>0</v>
          </cell>
          <cell r="BD135">
            <v>0</v>
          </cell>
          <cell r="BE135">
            <v>0</v>
          </cell>
          <cell r="BF135">
            <v>0</v>
          </cell>
          <cell r="BG135">
            <v>0</v>
          </cell>
          <cell r="BH135">
            <v>0</v>
          </cell>
          <cell r="BI135">
            <v>0</v>
          </cell>
          <cell r="BJ135">
            <v>0</v>
          </cell>
          <cell r="BK135">
            <v>0</v>
          </cell>
          <cell r="BL135">
            <v>0</v>
          </cell>
          <cell r="BM135">
            <v>0</v>
          </cell>
          <cell r="BN135">
            <v>0</v>
          </cell>
          <cell r="BO135">
            <v>0</v>
          </cell>
          <cell r="BP135">
            <v>0</v>
          </cell>
          <cell r="BQ135">
            <v>0</v>
          </cell>
          <cell r="BR135">
            <v>11</v>
          </cell>
          <cell r="BS135">
            <v>15</v>
          </cell>
          <cell r="BT135">
            <v>1</v>
          </cell>
          <cell r="BU135">
            <v>0</v>
          </cell>
          <cell r="BV135">
            <v>0</v>
          </cell>
          <cell r="BW135">
            <v>0</v>
          </cell>
          <cell r="BX135">
            <v>0</v>
          </cell>
          <cell r="BY135">
            <v>0</v>
          </cell>
        </row>
        <row r="136">
          <cell r="B136">
            <v>0</v>
          </cell>
          <cell r="C136">
            <v>0</v>
          </cell>
          <cell r="D136">
            <v>0</v>
          </cell>
          <cell r="E136">
            <v>0</v>
          </cell>
          <cell r="F136">
            <v>0</v>
          </cell>
          <cell r="G136">
            <v>0</v>
          </cell>
          <cell r="H136">
            <v>0</v>
          </cell>
          <cell r="I136">
            <v>0</v>
          </cell>
          <cell r="J136">
            <v>0</v>
          </cell>
          <cell r="K136">
            <v>0</v>
          </cell>
          <cell r="L136">
            <v>0</v>
          </cell>
          <cell r="M136">
            <v>0</v>
          </cell>
          <cell r="N136">
            <v>0</v>
          </cell>
          <cell r="O136">
            <v>0</v>
          </cell>
          <cell r="P136">
            <v>0</v>
          </cell>
          <cell r="Q136">
            <v>0</v>
          </cell>
          <cell r="R136">
            <v>0</v>
          </cell>
          <cell r="S136">
            <v>0</v>
          </cell>
          <cell r="T136">
            <v>0</v>
          </cell>
          <cell r="U136">
            <v>0</v>
          </cell>
          <cell r="V136">
            <v>4</v>
          </cell>
          <cell r="W136">
            <v>1</v>
          </cell>
          <cell r="X136">
            <v>0</v>
          </cell>
          <cell r="Y136">
            <v>0</v>
          </cell>
          <cell r="Z136">
            <v>0</v>
          </cell>
          <cell r="AA136">
            <v>0</v>
          </cell>
          <cell r="AB136">
            <v>0</v>
          </cell>
          <cell r="AC136">
            <v>0</v>
          </cell>
          <cell r="AD136">
            <v>0</v>
          </cell>
          <cell r="AE136">
            <v>0</v>
          </cell>
          <cell r="AF136">
            <v>0</v>
          </cell>
          <cell r="AG136">
            <v>0</v>
          </cell>
          <cell r="AH136">
            <v>1</v>
          </cell>
          <cell r="AI136">
            <v>7</v>
          </cell>
          <cell r="AJ136">
            <v>0</v>
          </cell>
          <cell r="AK136">
            <v>0</v>
          </cell>
          <cell r="AL136">
            <v>1</v>
          </cell>
          <cell r="AM136">
            <v>0</v>
          </cell>
          <cell r="AN136">
            <v>1</v>
          </cell>
          <cell r="AO136">
            <v>0</v>
          </cell>
          <cell r="AP136">
            <v>0</v>
          </cell>
          <cell r="AQ136">
            <v>0</v>
          </cell>
          <cell r="AR136">
            <v>0</v>
          </cell>
          <cell r="AS136">
            <v>0</v>
          </cell>
          <cell r="AT136">
            <v>0</v>
          </cell>
          <cell r="AU136">
            <v>0</v>
          </cell>
          <cell r="AV136">
            <v>0</v>
          </cell>
          <cell r="AW136">
            <v>0</v>
          </cell>
          <cell r="AX136">
            <v>0</v>
          </cell>
          <cell r="AY136">
            <v>0</v>
          </cell>
          <cell r="AZ136">
            <v>0</v>
          </cell>
          <cell r="BA136">
            <v>0</v>
          </cell>
          <cell r="BB136">
            <v>0</v>
          </cell>
          <cell r="BC136">
            <v>0</v>
          </cell>
          <cell r="BD136">
            <v>0</v>
          </cell>
          <cell r="BE136">
            <v>0</v>
          </cell>
          <cell r="BF136">
            <v>0</v>
          </cell>
          <cell r="BG136">
            <v>0</v>
          </cell>
          <cell r="BH136">
            <v>0</v>
          </cell>
          <cell r="BI136">
            <v>0</v>
          </cell>
          <cell r="BJ136">
            <v>0</v>
          </cell>
          <cell r="BK136">
            <v>0</v>
          </cell>
          <cell r="BL136">
            <v>0</v>
          </cell>
          <cell r="BM136">
            <v>0</v>
          </cell>
          <cell r="BN136">
            <v>0</v>
          </cell>
          <cell r="BO136">
            <v>1</v>
          </cell>
          <cell r="BP136">
            <v>0</v>
          </cell>
          <cell r="BQ136">
            <v>0</v>
          </cell>
          <cell r="BR136">
            <v>0</v>
          </cell>
          <cell r="BS136">
            <v>0</v>
          </cell>
          <cell r="BT136">
            <v>0</v>
          </cell>
          <cell r="BU136">
            <v>0</v>
          </cell>
          <cell r="BV136">
            <v>0</v>
          </cell>
          <cell r="BW136">
            <v>1</v>
          </cell>
          <cell r="BX136">
            <v>0</v>
          </cell>
          <cell r="BY136">
            <v>0</v>
          </cell>
        </row>
        <row r="137">
          <cell r="B137">
            <v>0</v>
          </cell>
          <cell r="C137">
            <v>0</v>
          </cell>
          <cell r="D137">
            <v>0</v>
          </cell>
          <cell r="E137">
            <v>0</v>
          </cell>
          <cell r="F137">
            <v>0</v>
          </cell>
          <cell r="G137">
            <v>0</v>
          </cell>
          <cell r="H137">
            <v>0</v>
          </cell>
          <cell r="I137">
            <v>0</v>
          </cell>
          <cell r="J137">
            <v>0</v>
          </cell>
          <cell r="K137">
            <v>0</v>
          </cell>
          <cell r="L137">
            <v>0</v>
          </cell>
          <cell r="M137">
            <v>0</v>
          </cell>
          <cell r="N137">
            <v>0</v>
          </cell>
          <cell r="O137">
            <v>0</v>
          </cell>
          <cell r="P137">
            <v>0</v>
          </cell>
          <cell r="Q137">
            <v>0</v>
          </cell>
          <cell r="R137">
            <v>5</v>
          </cell>
          <cell r="S137">
            <v>1</v>
          </cell>
          <cell r="T137">
            <v>0</v>
          </cell>
          <cell r="U137">
            <v>0</v>
          </cell>
          <cell r="V137">
            <v>0</v>
          </cell>
          <cell r="W137">
            <v>0</v>
          </cell>
          <cell r="X137">
            <v>0</v>
          </cell>
          <cell r="Y137">
            <v>0</v>
          </cell>
          <cell r="Z137">
            <v>0</v>
          </cell>
          <cell r="AA137">
            <v>0</v>
          </cell>
          <cell r="AB137">
            <v>0</v>
          </cell>
          <cell r="AC137">
            <v>0</v>
          </cell>
          <cell r="AD137">
            <v>0</v>
          </cell>
          <cell r="AE137">
            <v>0</v>
          </cell>
          <cell r="AF137">
            <v>0</v>
          </cell>
          <cell r="AG137">
            <v>0</v>
          </cell>
          <cell r="AH137">
            <v>0</v>
          </cell>
          <cell r="AI137">
            <v>0</v>
          </cell>
          <cell r="AJ137">
            <v>0</v>
          </cell>
          <cell r="AK137">
            <v>0</v>
          </cell>
          <cell r="AL137">
            <v>1</v>
          </cell>
          <cell r="AM137">
            <v>0</v>
          </cell>
          <cell r="AN137">
            <v>0</v>
          </cell>
          <cell r="AO137">
            <v>0</v>
          </cell>
          <cell r="AP137">
            <v>0</v>
          </cell>
          <cell r="AQ137">
            <v>0</v>
          </cell>
          <cell r="AR137">
            <v>0</v>
          </cell>
          <cell r="AS137">
            <v>0</v>
          </cell>
          <cell r="AT137">
            <v>2</v>
          </cell>
          <cell r="AU137">
            <v>2</v>
          </cell>
          <cell r="AV137">
            <v>0</v>
          </cell>
          <cell r="AW137">
            <v>0</v>
          </cell>
          <cell r="AX137">
            <v>0</v>
          </cell>
          <cell r="AY137">
            <v>0</v>
          </cell>
          <cell r="AZ137">
            <v>0</v>
          </cell>
          <cell r="BA137">
            <v>0</v>
          </cell>
          <cell r="BB137">
            <v>0</v>
          </cell>
          <cell r="BC137">
            <v>0</v>
          </cell>
          <cell r="BD137">
            <v>0</v>
          </cell>
          <cell r="BE137">
            <v>0</v>
          </cell>
          <cell r="BF137">
            <v>2</v>
          </cell>
          <cell r="BG137">
            <v>12</v>
          </cell>
          <cell r="BH137">
            <v>0</v>
          </cell>
          <cell r="BI137">
            <v>0</v>
          </cell>
          <cell r="BJ137">
            <v>0</v>
          </cell>
          <cell r="BK137">
            <v>0</v>
          </cell>
          <cell r="BL137">
            <v>0</v>
          </cell>
          <cell r="BM137">
            <v>0</v>
          </cell>
          <cell r="BN137">
            <v>0</v>
          </cell>
          <cell r="BO137">
            <v>0</v>
          </cell>
          <cell r="BP137">
            <v>0</v>
          </cell>
          <cell r="BQ137">
            <v>0</v>
          </cell>
          <cell r="BR137">
            <v>0</v>
          </cell>
          <cell r="BS137">
            <v>0</v>
          </cell>
          <cell r="BT137">
            <v>0</v>
          </cell>
          <cell r="BU137">
            <v>0</v>
          </cell>
          <cell r="BV137">
            <v>0</v>
          </cell>
          <cell r="BW137">
            <v>0</v>
          </cell>
          <cell r="BX137">
            <v>0</v>
          </cell>
          <cell r="BY137">
            <v>0</v>
          </cell>
        </row>
        <row r="138">
          <cell r="B138">
            <v>64</v>
          </cell>
          <cell r="C138">
            <v>72</v>
          </cell>
          <cell r="D138">
            <v>126</v>
          </cell>
          <cell r="E138">
            <v>95</v>
          </cell>
          <cell r="F138">
            <v>0</v>
          </cell>
          <cell r="G138">
            <v>0</v>
          </cell>
          <cell r="H138">
            <v>0</v>
          </cell>
          <cell r="I138">
            <v>0</v>
          </cell>
          <cell r="J138">
            <v>0</v>
          </cell>
          <cell r="K138">
            <v>0</v>
          </cell>
          <cell r="L138">
            <v>0</v>
          </cell>
          <cell r="M138">
            <v>0</v>
          </cell>
          <cell r="N138">
            <v>0</v>
          </cell>
          <cell r="O138">
            <v>1</v>
          </cell>
          <cell r="P138">
            <v>0</v>
          </cell>
          <cell r="Q138">
            <v>0</v>
          </cell>
          <cell r="R138">
            <v>0</v>
          </cell>
          <cell r="S138">
            <v>0</v>
          </cell>
          <cell r="T138">
            <v>0</v>
          </cell>
          <cell r="U138">
            <v>0</v>
          </cell>
          <cell r="V138">
            <v>1</v>
          </cell>
          <cell r="W138">
            <v>2</v>
          </cell>
          <cell r="X138">
            <v>0</v>
          </cell>
          <cell r="Y138">
            <v>0</v>
          </cell>
          <cell r="Z138">
            <v>1</v>
          </cell>
          <cell r="AA138">
            <v>0</v>
          </cell>
          <cell r="AB138">
            <v>0</v>
          </cell>
          <cell r="AC138">
            <v>0</v>
          </cell>
          <cell r="AD138">
            <v>0</v>
          </cell>
          <cell r="AE138">
            <v>0</v>
          </cell>
          <cell r="AF138">
            <v>0</v>
          </cell>
          <cell r="AG138">
            <v>0</v>
          </cell>
          <cell r="AH138">
            <v>0</v>
          </cell>
          <cell r="AI138">
            <v>0</v>
          </cell>
          <cell r="AJ138">
            <v>0</v>
          </cell>
          <cell r="AK138">
            <v>0</v>
          </cell>
          <cell r="AL138">
            <v>8</v>
          </cell>
          <cell r="AM138">
            <v>3</v>
          </cell>
          <cell r="AN138">
            <v>25</v>
          </cell>
          <cell r="AO138">
            <v>2</v>
          </cell>
          <cell r="AP138">
            <v>0</v>
          </cell>
          <cell r="AQ138">
            <v>0</v>
          </cell>
          <cell r="AR138">
            <v>0</v>
          </cell>
          <cell r="AS138">
            <v>0</v>
          </cell>
          <cell r="AT138">
            <v>2</v>
          </cell>
          <cell r="AU138">
            <v>1</v>
          </cell>
          <cell r="AV138">
            <v>2</v>
          </cell>
          <cell r="AW138">
            <v>0</v>
          </cell>
          <cell r="AX138">
            <v>7</v>
          </cell>
          <cell r="AY138">
            <v>6</v>
          </cell>
          <cell r="AZ138">
            <v>7</v>
          </cell>
          <cell r="BA138">
            <v>2</v>
          </cell>
          <cell r="BB138">
            <v>10</v>
          </cell>
          <cell r="BC138">
            <v>6</v>
          </cell>
          <cell r="BD138">
            <v>1</v>
          </cell>
          <cell r="BE138">
            <v>1</v>
          </cell>
          <cell r="BF138">
            <v>0</v>
          </cell>
          <cell r="BG138">
            <v>1</v>
          </cell>
          <cell r="BH138">
            <v>1</v>
          </cell>
          <cell r="BI138">
            <v>0</v>
          </cell>
          <cell r="BJ138">
            <v>11</v>
          </cell>
          <cell r="BK138">
            <v>16</v>
          </cell>
          <cell r="BL138">
            <v>0</v>
          </cell>
          <cell r="BM138">
            <v>0</v>
          </cell>
          <cell r="BN138">
            <v>136</v>
          </cell>
          <cell r="BO138">
            <v>212</v>
          </cell>
          <cell r="BP138">
            <v>90</v>
          </cell>
          <cell r="BQ138">
            <v>47</v>
          </cell>
          <cell r="BR138">
            <v>1</v>
          </cell>
          <cell r="BS138">
            <v>0</v>
          </cell>
          <cell r="BT138">
            <v>4</v>
          </cell>
          <cell r="BU138">
            <v>1</v>
          </cell>
          <cell r="BV138">
            <v>330</v>
          </cell>
          <cell r="BW138">
            <v>484</v>
          </cell>
          <cell r="BX138">
            <v>277</v>
          </cell>
          <cell r="BY138">
            <v>58</v>
          </cell>
        </row>
        <row r="139">
          <cell r="B139">
            <v>0</v>
          </cell>
          <cell r="C139">
            <v>0</v>
          </cell>
          <cell r="D139">
            <v>0</v>
          </cell>
          <cell r="E139">
            <v>0</v>
          </cell>
          <cell r="F139">
            <v>0</v>
          </cell>
          <cell r="G139">
            <v>0</v>
          </cell>
          <cell r="H139">
            <v>0</v>
          </cell>
          <cell r="I139">
            <v>0</v>
          </cell>
          <cell r="J139">
            <v>0</v>
          </cell>
          <cell r="K139">
            <v>0</v>
          </cell>
          <cell r="L139">
            <v>0</v>
          </cell>
          <cell r="M139">
            <v>0</v>
          </cell>
          <cell r="N139">
            <v>1</v>
          </cell>
          <cell r="O139">
            <v>2</v>
          </cell>
          <cell r="P139">
            <v>0</v>
          </cell>
          <cell r="Q139">
            <v>0</v>
          </cell>
          <cell r="R139">
            <v>0</v>
          </cell>
          <cell r="S139">
            <v>0</v>
          </cell>
          <cell r="T139">
            <v>0</v>
          </cell>
          <cell r="U139">
            <v>0</v>
          </cell>
          <cell r="V139">
            <v>0</v>
          </cell>
          <cell r="W139">
            <v>0</v>
          </cell>
          <cell r="X139">
            <v>0</v>
          </cell>
          <cell r="Y139">
            <v>0</v>
          </cell>
          <cell r="Z139">
            <v>0</v>
          </cell>
          <cell r="AA139">
            <v>0</v>
          </cell>
          <cell r="AB139">
            <v>0</v>
          </cell>
          <cell r="AC139">
            <v>0</v>
          </cell>
          <cell r="AD139">
            <v>0</v>
          </cell>
          <cell r="AE139">
            <v>0</v>
          </cell>
          <cell r="AF139">
            <v>0</v>
          </cell>
          <cell r="AG139">
            <v>0</v>
          </cell>
          <cell r="AH139">
            <v>2</v>
          </cell>
          <cell r="AI139">
            <v>8</v>
          </cell>
          <cell r="AJ139">
            <v>0</v>
          </cell>
          <cell r="AK139">
            <v>0</v>
          </cell>
          <cell r="AL139">
            <v>0</v>
          </cell>
          <cell r="AM139">
            <v>0</v>
          </cell>
          <cell r="AN139">
            <v>0</v>
          </cell>
          <cell r="AO139">
            <v>0</v>
          </cell>
          <cell r="AP139">
            <v>0</v>
          </cell>
          <cell r="AQ139">
            <v>0</v>
          </cell>
          <cell r="AR139">
            <v>0</v>
          </cell>
          <cell r="AS139">
            <v>0</v>
          </cell>
          <cell r="AT139">
            <v>0</v>
          </cell>
          <cell r="AU139">
            <v>0</v>
          </cell>
          <cell r="AV139">
            <v>0</v>
          </cell>
          <cell r="AW139">
            <v>0</v>
          </cell>
          <cell r="AX139">
            <v>0</v>
          </cell>
          <cell r="AY139">
            <v>0</v>
          </cell>
          <cell r="AZ139">
            <v>0</v>
          </cell>
          <cell r="BA139">
            <v>0</v>
          </cell>
          <cell r="BB139">
            <v>0</v>
          </cell>
          <cell r="BC139">
            <v>0</v>
          </cell>
          <cell r="BD139">
            <v>0</v>
          </cell>
          <cell r="BE139">
            <v>0</v>
          </cell>
          <cell r="BF139">
            <v>0</v>
          </cell>
          <cell r="BG139">
            <v>2</v>
          </cell>
          <cell r="BH139">
            <v>0</v>
          </cell>
          <cell r="BI139">
            <v>0</v>
          </cell>
          <cell r="BJ139">
            <v>0</v>
          </cell>
          <cell r="BK139">
            <v>0</v>
          </cell>
          <cell r="BL139">
            <v>0</v>
          </cell>
          <cell r="BM139">
            <v>0</v>
          </cell>
          <cell r="BN139">
            <v>0</v>
          </cell>
          <cell r="BO139">
            <v>0</v>
          </cell>
          <cell r="BP139">
            <v>0</v>
          </cell>
          <cell r="BQ139">
            <v>0</v>
          </cell>
          <cell r="BR139">
            <v>0</v>
          </cell>
          <cell r="BS139">
            <v>0</v>
          </cell>
          <cell r="BT139">
            <v>0</v>
          </cell>
          <cell r="BU139">
            <v>0</v>
          </cell>
          <cell r="BV139">
            <v>0</v>
          </cell>
          <cell r="BW139">
            <v>0</v>
          </cell>
          <cell r="BX139">
            <v>0</v>
          </cell>
          <cell r="BY139">
            <v>0</v>
          </cell>
        </row>
        <row r="140">
          <cell r="B140">
            <v>0</v>
          </cell>
          <cell r="C140">
            <v>0</v>
          </cell>
          <cell r="D140">
            <v>0</v>
          </cell>
          <cell r="E140">
            <v>0</v>
          </cell>
          <cell r="F140">
            <v>0</v>
          </cell>
          <cell r="G140">
            <v>0</v>
          </cell>
          <cell r="H140">
            <v>0</v>
          </cell>
          <cell r="I140">
            <v>0</v>
          </cell>
          <cell r="J140">
            <v>0</v>
          </cell>
          <cell r="K140">
            <v>0</v>
          </cell>
          <cell r="L140">
            <v>0</v>
          </cell>
          <cell r="M140">
            <v>0</v>
          </cell>
          <cell r="N140">
            <v>0</v>
          </cell>
          <cell r="O140">
            <v>0</v>
          </cell>
          <cell r="P140">
            <v>0</v>
          </cell>
          <cell r="Q140">
            <v>0</v>
          </cell>
          <cell r="R140">
            <v>0</v>
          </cell>
          <cell r="S140">
            <v>0</v>
          </cell>
          <cell r="T140">
            <v>0</v>
          </cell>
          <cell r="U140">
            <v>0</v>
          </cell>
          <cell r="V140">
            <v>0</v>
          </cell>
          <cell r="W140">
            <v>0</v>
          </cell>
          <cell r="X140">
            <v>0</v>
          </cell>
          <cell r="Y140">
            <v>0</v>
          </cell>
          <cell r="Z140">
            <v>0</v>
          </cell>
          <cell r="AA140">
            <v>0</v>
          </cell>
          <cell r="AB140">
            <v>0</v>
          </cell>
          <cell r="AC140">
            <v>0</v>
          </cell>
          <cell r="AD140">
            <v>0</v>
          </cell>
          <cell r="AE140">
            <v>0</v>
          </cell>
          <cell r="AF140">
            <v>0</v>
          </cell>
          <cell r="AG140">
            <v>0</v>
          </cell>
          <cell r="AH140">
            <v>0</v>
          </cell>
          <cell r="AI140">
            <v>0</v>
          </cell>
          <cell r="AJ140">
            <v>0</v>
          </cell>
          <cell r="AK140">
            <v>0</v>
          </cell>
          <cell r="AL140">
            <v>1</v>
          </cell>
          <cell r="AM140">
            <v>0</v>
          </cell>
          <cell r="AN140">
            <v>0</v>
          </cell>
          <cell r="AO140">
            <v>0</v>
          </cell>
          <cell r="AP140">
            <v>0</v>
          </cell>
          <cell r="AQ140">
            <v>0</v>
          </cell>
          <cell r="AR140">
            <v>0</v>
          </cell>
          <cell r="AS140">
            <v>0</v>
          </cell>
          <cell r="AT140">
            <v>0</v>
          </cell>
          <cell r="AU140">
            <v>0</v>
          </cell>
          <cell r="AV140">
            <v>0</v>
          </cell>
          <cell r="AW140">
            <v>0</v>
          </cell>
          <cell r="AX140">
            <v>4</v>
          </cell>
          <cell r="AY140">
            <v>3</v>
          </cell>
          <cell r="AZ140">
            <v>1</v>
          </cell>
          <cell r="BA140">
            <v>1</v>
          </cell>
          <cell r="BB140">
            <v>0</v>
          </cell>
          <cell r="BC140">
            <v>0</v>
          </cell>
          <cell r="BD140">
            <v>0</v>
          </cell>
          <cell r="BE140">
            <v>0</v>
          </cell>
          <cell r="BF140">
            <v>0</v>
          </cell>
          <cell r="BG140">
            <v>0</v>
          </cell>
          <cell r="BH140">
            <v>0</v>
          </cell>
          <cell r="BI140">
            <v>0</v>
          </cell>
          <cell r="BJ140">
            <v>0</v>
          </cell>
          <cell r="BK140">
            <v>0</v>
          </cell>
          <cell r="BL140">
            <v>0</v>
          </cell>
          <cell r="BM140">
            <v>0</v>
          </cell>
          <cell r="BN140">
            <v>0</v>
          </cell>
          <cell r="BO140">
            <v>0</v>
          </cell>
          <cell r="BP140">
            <v>0</v>
          </cell>
          <cell r="BQ140">
            <v>0</v>
          </cell>
          <cell r="BR140">
            <v>0</v>
          </cell>
          <cell r="BS140">
            <v>0</v>
          </cell>
          <cell r="BT140">
            <v>0</v>
          </cell>
          <cell r="BU140">
            <v>0</v>
          </cell>
          <cell r="BV140">
            <v>0</v>
          </cell>
          <cell r="BW140">
            <v>0</v>
          </cell>
          <cell r="BX140">
            <v>0</v>
          </cell>
          <cell r="BY140">
            <v>0</v>
          </cell>
        </row>
        <row r="141">
          <cell r="B141">
            <v>0</v>
          </cell>
          <cell r="C141">
            <v>0</v>
          </cell>
          <cell r="D141">
            <v>0</v>
          </cell>
          <cell r="E141">
            <v>0</v>
          </cell>
          <cell r="F141">
            <v>0</v>
          </cell>
          <cell r="G141">
            <v>0</v>
          </cell>
          <cell r="H141">
            <v>0</v>
          </cell>
          <cell r="I141">
            <v>0</v>
          </cell>
          <cell r="J141">
            <v>0</v>
          </cell>
          <cell r="K141">
            <v>0</v>
          </cell>
          <cell r="L141">
            <v>0</v>
          </cell>
          <cell r="M141">
            <v>0</v>
          </cell>
          <cell r="N141">
            <v>0</v>
          </cell>
          <cell r="O141">
            <v>0</v>
          </cell>
          <cell r="P141">
            <v>0</v>
          </cell>
          <cell r="Q141">
            <v>0</v>
          </cell>
          <cell r="R141">
            <v>0</v>
          </cell>
          <cell r="S141">
            <v>0</v>
          </cell>
          <cell r="T141">
            <v>0</v>
          </cell>
          <cell r="U141">
            <v>0</v>
          </cell>
          <cell r="V141">
            <v>2</v>
          </cell>
          <cell r="W141">
            <v>2</v>
          </cell>
          <cell r="X141">
            <v>0</v>
          </cell>
          <cell r="Y141">
            <v>0</v>
          </cell>
          <cell r="Z141">
            <v>0</v>
          </cell>
          <cell r="AA141">
            <v>0</v>
          </cell>
          <cell r="AB141">
            <v>0</v>
          </cell>
          <cell r="AC141">
            <v>0</v>
          </cell>
          <cell r="AD141">
            <v>0</v>
          </cell>
          <cell r="AE141">
            <v>0</v>
          </cell>
          <cell r="AF141">
            <v>0</v>
          </cell>
          <cell r="AG141">
            <v>0</v>
          </cell>
          <cell r="AH141">
            <v>0</v>
          </cell>
          <cell r="AI141">
            <v>0</v>
          </cell>
          <cell r="AJ141">
            <v>0</v>
          </cell>
          <cell r="AK141">
            <v>0</v>
          </cell>
          <cell r="AL141">
            <v>0</v>
          </cell>
          <cell r="AM141">
            <v>0</v>
          </cell>
          <cell r="AN141">
            <v>0</v>
          </cell>
          <cell r="AO141">
            <v>0</v>
          </cell>
          <cell r="AP141">
            <v>0</v>
          </cell>
          <cell r="AQ141">
            <v>0</v>
          </cell>
          <cell r="AR141">
            <v>0</v>
          </cell>
          <cell r="AS141">
            <v>0</v>
          </cell>
          <cell r="AT141">
            <v>0</v>
          </cell>
          <cell r="AU141">
            <v>0</v>
          </cell>
          <cell r="AV141">
            <v>0</v>
          </cell>
          <cell r="AW141">
            <v>0</v>
          </cell>
          <cell r="AX141">
            <v>0</v>
          </cell>
          <cell r="AY141">
            <v>0</v>
          </cell>
          <cell r="AZ141">
            <v>0</v>
          </cell>
          <cell r="BA141">
            <v>0</v>
          </cell>
          <cell r="BB141">
            <v>1</v>
          </cell>
          <cell r="BC141">
            <v>1</v>
          </cell>
          <cell r="BD141">
            <v>0</v>
          </cell>
          <cell r="BE141">
            <v>0</v>
          </cell>
          <cell r="BF141">
            <v>0</v>
          </cell>
          <cell r="BG141">
            <v>0</v>
          </cell>
          <cell r="BH141">
            <v>0</v>
          </cell>
          <cell r="BI141">
            <v>0</v>
          </cell>
          <cell r="BJ141">
            <v>0</v>
          </cell>
          <cell r="BK141">
            <v>1</v>
          </cell>
          <cell r="BL141">
            <v>0</v>
          </cell>
          <cell r="BM141">
            <v>0</v>
          </cell>
          <cell r="BN141">
            <v>1</v>
          </cell>
          <cell r="BO141">
            <v>0</v>
          </cell>
          <cell r="BP141">
            <v>0</v>
          </cell>
          <cell r="BQ141">
            <v>0</v>
          </cell>
          <cell r="BR141">
            <v>0</v>
          </cell>
          <cell r="BS141">
            <v>2</v>
          </cell>
          <cell r="BT141">
            <v>0</v>
          </cell>
          <cell r="BU141">
            <v>0</v>
          </cell>
          <cell r="BV141">
            <v>0</v>
          </cell>
          <cell r="BW141">
            <v>2</v>
          </cell>
          <cell r="BX141">
            <v>0</v>
          </cell>
          <cell r="BY141">
            <v>0</v>
          </cell>
        </row>
        <row r="142">
          <cell r="B142">
            <v>0</v>
          </cell>
          <cell r="C142">
            <v>0</v>
          </cell>
          <cell r="D142">
            <v>0</v>
          </cell>
          <cell r="E142">
            <v>0</v>
          </cell>
          <cell r="F142">
            <v>0</v>
          </cell>
          <cell r="G142">
            <v>0</v>
          </cell>
          <cell r="H142">
            <v>0</v>
          </cell>
          <cell r="I142">
            <v>0</v>
          </cell>
          <cell r="J142">
            <v>0</v>
          </cell>
          <cell r="K142">
            <v>0</v>
          </cell>
          <cell r="L142">
            <v>0</v>
          </cell>
          <cell r="M142">
            <v>0</v>
          </cell>
          <cell r="N142">
            <v>0</v>
          </cell>
          <cell r="O142">
            <v>0</v>
          </cell>
          <cell r="P142">
            <v>0</v>
          </cell>
          <cell r="Q142">
            <v>0</v>
          </cell>
          <cell r="R142">
            <v>0</v>
          </cell>
          <cell r="S142">
            <v>0</v>
          </cell>
          <cell r="T142">
            <v>0</v>
          </cell>
          <cell r="U142">
            <v>0</v>
          </cell>
          <cell r="V142">
            <v>1</v>
          </cell>
          <cell r="W142">
            <v>2</v>
          </cell>
          <cell r="X142">
            <v>0</v>
          </cell>
          <cell r="Y142">
            <v>0</v>
          </cell>
          <cell r="Z142">
            <v>1</v>
          </cell>
          <cell r="AA142">
            <v>0</v>
          </cell>
          <cell r="AB142">
            <v>0</v>
          </cell>
          <cell r="AC142">
            <v>0</v>
          </cell>
          <cell r="AD142">
            <v>0</v>
          </cell>
          <cell r="AE142">
            <v>0</v>
          </cell>
          <cell r="AF142">
            <v>0</v>
          </cell>
          <cell r="AG142">
            <v>0</v>
          </cell>
          <cell r="AH142">
            <v>0</v>
          </cell>
          <cell r="AI142">
            <v>0</v>
          </cell>
          <cell r="AJ142">
            <v>0</v>
          </cell>
          <cell r="AK142">
            <v>0</v>
          </cell>
          <cell r="AL142">
            <v>0</v>
          </cell>
          <cell r="AM142">
            <v>0</v>
          </cell>
          <cell r="AN142">
            <v>2</v>
          </cell>
          <cell r="AO142">
            <v>0</v>
          </cell>
          <cell r="AP142">
            <v>0</v>
          </cell>
          <cell r="AQ142">
            <v>0</v>
          </cell>
          <cell r="AR142">
            <v>0</v>
          </cell>
          <cell r="AS142">
            <v>0</v>
          </cell>
          <cell r="AT142">
            <v>0</v>
          </cell>
          <cell r="AU142">
            <v>0</v>
          </cell>
          <cell r="AV142">
            <v>0</v>
          </cell>
          <cell r="AW142">
            <v>0</v>
          </cell>
          <cell r="AX142">
            <v>0</v>
          </cell>
          <cell r="AY142">
            <v>0</v>
          </cell>
          <cell r="AZ142">
            <v>0</v>
          </cell>
          <cell r="BA142">
            <v>0</v>
          </cell>
          <cell r="BB142">
            <v>0</v>
          </cell>
          <cell r="BC142">
            <v>0</v>
          </cell>
          <cell r="BD142">
            <v>0</v>
          </cell>
          <cell r="BE142">
            <v>0</v>
          </cell>
          <cell r="BF142">
            <v>0</v>
          </cell>
          <cell r="BG142">
            <v>0</v>
          </cell>
          <cell r="BH142">
            <v>0</v>
          </cell>
          <cell r="BI142">
            <v>0</v>
          </cell>
          <cell r="BJ142">
            <v>0</v>
          </cell>
          <cell r="BK142">
            <v>1</v>
          </cell>
          <cell r="BL142">
            <v>0</v>
          </cell>
          <cell r="BM142">
            <v>0</v>
          </cell>
          <cell r="BN142">
            <v>3</v>
          </cell>
          <cell r="BO142">
            <v>4</v>
          </cell>
          <cell r="BP142">
            <v>1</v>
          </cell>
          <cell r="BQ142">
            <v>2</v>
          </cell>
          <cell r="BR142">
            <v>3</v>
          </cell>
          <cell r="BS142">
            <v>2</v>
          </cell>
          <cell r="BT142">
            <v>6</v>
          </cell>
          <cell r="BU142">
            <v>1</v>
          </cell>
          <cell r="BV142">
            <v>0</v>
          </cell>
          <cell r="BW142">
            <v>2</v>
          </cell>
          <cell r="BX142">
            <v>0</v>
          </cell>
          <cell r="BY142">
            <v>2</v>
          </cell>
        </row>
        <row r="143">
          <cell r="B143">
            <v>0</v>
          </cell>
          <cell r="C143">
            <v>2</v>
          </cell>
          <cell r="D143">
            <v>2</v>
          </cell>
          <cell r="E143">
            <v>1</v>
          </cell>
          <cell r="F143">
            <v>0</v>
          </cell>
          <cell r="G143">
            <v>0</v>
          </cell>
          <cell r="H143">
            <v>0</v>
          </cell>
          <cell r="I143">
            <v>0</v>
          </cell>
          <cell r="J143">
            <v>37</v>
          </cell>
          <cell r="K143">
            <v>37</v>
          </cell>
          <cell r="L143">
            <v>29</v>
          </cell>
          <cell r="M143">
            <v>2</v>
          </cell>
          <cell r="N143">
            <v>0</v>
          </cell>
          <cell r="O143">
            <v>0</v>
          </cell>
          <cell r="P143">
            <v>0</v>
          </cell>
          <cell r="Q143">
            <v>0</v>
          </cell>
          <cell r="R143">
            <v>0</v>
          </cell>
          <cell r="S143">
            <v>1</v>
          </cell>
          <cell r="T143">
            <v>0</v>
          </cell>
          <cell r="U143">
            <v>0</v>
          </cell>
          <cell r="V143">
            <v>0</v>
          </cell>
          <cell r="W143">
            <v>0</v>
          </cell>
          <cell r="X143">
            <v>0</v>
          </cell>
          <cell r="Y143">
            <v>0</v>
          </cell>
          <cell r="Z143">
            <v>0</v>
          </cell>
          <cell r="AA143">
            <v>0</v>
          </cell>
          <cell r="AB143">
            <v>0</v>
          </cell>
          <cell r="AC143">
            <v>0</v>
          </cell>
          <cell r="AD143">
            <v>0</v>
          </cell>
          <cell r="AE143">
            <v>0</v>
          </cell>
          <cell r="AF143">
            <v>0</v>
          </cell>
          <cell r="AG143">
            <v>0</v>
          </cell>
          <cell r="AH143">
            <v>0</v>
          </cell>
          <cell r="AI143">
            <v>0</v>
          </cell>
          <cell r="AJ143">
            <v>0</v>
          </cell>
          <cell r="AK143">
            <v>0</v>
          </cell>
          <cell r="AL143">
            <v>0</v>
          </cell>
          <cell r="AM143">
            <v>0</v>
          </cell>
          <cell r="AN143">
            <v>1</v>
          </cell>
          <cell r="AO143">
            <v>0</v>
          </cell>
          <cell r="AP143">
            <v>0</v>
          </cell>
          <cell r="AQ143">
            <v>0</v>
          </cell>
          <cell r="AR143">
            <v>0</v>
          </cell>
          <cell r="AS143">
            <v>0</v>
          </cell>
          <cell r="AT143">
            <v>0</v>
          </cell>
          <cell r="AU143">
            <v>0</v>
          </cell>
          <cell r="AV143">
            <v>1</v>
          </cell>
          <cell r="AW143">
            <v>0</v>
          </cell>
          <cell r="AX143">
            <v>0</v>
          </cell>
          <cell r="AY143">
            <v>0</v>
          </cell>
          <cell r="AZ143">
            <v>0</v>
          </cell>
          <cell r="BA143">
            <v>0</v>
          </cell>
          <cell r="BB143">
            <v>0</v>
          </cell>
          <cell r="BC143">
            <v>0</v>
          </cell>
          <cell r="BD143">
            <v>0</v>
          </cell>
          <cell r="BE143">
            <v>0</v>
          </cell>
          <cell r="BF143">
            <v>0</v>
          </cell>
          <cell r="BG143">
            <v>0</v>
          </cell>
          <cell r="BH143">
            <v>0</v>
          </cell>
          <cell r="BI143">
            <v>0</v>
          </cell>
          <cell r="BJ143">
            <v>0</v>
          </cell>
          <cell r="BK143">
            <v>0</v>
          </cell>
          <cell r="BL143">
            <v>0</v>
          </cell>
          <cell r="BM143">
            <v>0</v>
          </cell>
          <cell r="BN143">
            <v>0</v>
          </cell>
          <cell r="BO143">
            <v>0</v>
          </cell>
          <cell r="BP143">
            <v>0</v>
          </cell>
          <cell r="BQ143">
            <v>0</v>
          </cell>
          <cell r="BR143">
            <v>0</v>
          </cell>
          <cell r="BS143">
            <v>0</v>
          </cell>
          <cell r="BT143">
            <v>0</v>
          </cell>
          <cell r="BU143">
            <v>0</v>
          </cell>
          <cell r="BV143">
            <v>0</v>
          </cell>
          <cell r="BW143">
            <v>0</v>
          </cell>
          <cell r="BX143">
            <v>0</v>
          </cell>
          <cell r="BY143">
            <v>1</v>
          </cell>
        </row>
        <row r="144">
          <cell r="B144">
            <v>0</v>
          </cell>
          <cell r="C144">
            <v>0</v>
          </cell>
          <cell r="D144">
            <v>0</v>
          </cell>
          <cell r="E144">
            <v>0</v>
          </cell>
          <cell r="F144">
            <v>0</v>
          </cell>
          <cell r="G144">
            <v>0</v>
          </cell>
          <cell r="H144">
            <v>0</v>
          </cell>
          <cell r="I144">
            <v>0</v>
          </cell>
          <cell r="J144">
            <v>0</v>
          </cell>
          <cell r="K144">
            <v>0</v>
          </cell>
          <cell r="L144">
            <v>0</v>
          </cell>
          <cell r="M144">
            <v>0</v>
          </cell>
          <cell r="N144">
            <v>0</v>
          </cell>
          <cell r="O144">
            <v>0</v>
          </cell>
          <cell r="P144">
            <v>0</v>
          </cell>
          <cell r="Q144">
            <v>0</v>
          </cell>
          <cell r="R144">
            <v>0</v>
          </cell>
          <cell r="S144">
            <v>0</v>
          </cell>
          <cell r="T144">
            <v>0</v>
          </cell>
          <cell r="U144">
            <v>0</v>
          </cell>
          <cell r="V144">
            <v>0</v>
          </cell>
          <cell r="W144">
            <v>0</v>
          </cell>
          <cell r="X144">
            <v>0</v>
          </cell>
          <cell r="Y144">
            <v>0</v>
          </cell>
          <cell r="Z144">
            <v>0</v>
          </cell>
          <cell r="AA144">
            <v>0</v>
          </cell>
          <cell r="AB144">
            <v>0</v>
          </cell>
          <cell r="AC144">
            <v>0</v>
          </cell>
          <cell r="AD144">
            <v>0</v>
          </cell>
          <cell r="AE144">
            <v>0</v>
          </cell>
          <cell r="AF144">
            <v>0</v>
          </cell>
          <cell r="AG144">
            <v>0</v>
          </cell>
          <cell r="AH144">
            <v>0</v>
          </cell>
          <cell r="AI144">
            <v>0</v>
          </cell>
          <cell r="AJ144">
            <v>0</v>
          </cell>
          <cell r="AK144">
            <v>0</v>
          </cell>
          <cell r="AL144">
            <v>0</v>
          </cell>
          <cell r="AM144">
            <v>2</v>
          </cell>
          <cell r="AN144">
            <v>5</v>
          </cell>
          <cell r="AO144">
            <v>0</v>
          </cell>
          <cell r="AP144">
            <v>0</v>
          </cell>
          <cell r="AQ144">
            <v>0</v>
          </cell>
          <cell r="AR144">
            <v>0</v>
          </cell>
          <cell r="AS144">
            <v>0</v>
          </cell>
          <cell r="AT144">
            <v>0</v>
          </cell>
          <cell r="AU144">
            <v>0</v>
          </cell>
          <cell r="AV144">
            <v>0</v>
          </cell>
          <cell r="AW144">
            <v>0</v>
          </cell>
          <cell r="AX144">
            <v>0</v>
          </cell>
          <cell r="AY144">
            <v>0</v>
          </cell>
          <cell r="AZ144">
            <v>0</v>
          </cell>
          <cell r="BA144">
            <v>0</v>
          </cell>
          <cell r="BB144">
            <v>0</v>
          </cell>
          <cell r="BC144">
            <v>0</v>
          </cell>
          <cell r="BD144">
            <v>0</v>
          </cell>
          <cell r="BE144">
            <v>0</v>
          </cell>
          <cell r="BF144">
            <v>0</v>
          </cell>
          <cell r="BG144">
            <v>0</v>
          </cell>
          <cell r="BH144">
            <v>0</v>
          </cell>
          <cell r="BI144">
            <v>0</v>
          </cell>
          <cell r="BJ144">
            <v>0</v>
          </cell>
          <cell r="BK144">
            <v>0</v>
          </cell>
          <cell r="BL144">
            <v>0</v>
          </cell>
          <cell r="BM144">
            <v>0</v>
          </cell>
          <cell r="BN144">
            <v>0</v>
          </cell>
          <cell r="BO144">
            <v>0</v>
          </cell>
          <cell r="BP144">
            <v>0</v>
          </cell>
          <cell r="BQ144">
            <v>0</v>
          </cell>
          <cell r="BR144">
            <v>4</v>
          </cell>
          <cell r="BS144">
            <v>5</v>
          </cell>
          <cell r="BT144">
            <v>11</v>
          </cell>
          <cell r="BU144">
            <v>2</v>
          </cell>
          <cell r="BV144">
            <v>0</v>
          </cell>
          <cell r="BW144">
            <v>0</v>
          </cell>
          <cell r="BX144">
            <v>0</v>
          </cell>
          <cell r="BY144">
            <v>0</v>
          </cell>
        </row>
        <row r="145">
          <cell r="B145">
            <v>0</v>
          </cell>
          <cell r="C145">
            <v>0</v>
          </cell>
          <cell r="D145">
            <v>0</v>
          </cell>
          <cell r="E145">
            <v>0</v>
          </cell>
          <cell r="F145">
            <v>0</v>
          </cell>
          <cell r="G145">
            <v>0</v>
          </cell>
          <cell r="H145">
            <v>0</v>
          </cell>
          <cell r="I145">
            <v>0</v>
          </cell>
          <cell r="J145">
            <v>0</v>
          </cell>
          <cell r="K145">
            <v>0</v>
          </cell>
          <cell r="L145">
            <v>0</v>
          </cell>
          <cell r="M145">
            <v>0</v>
          </cell>
          <cell r="N145">
            <v>0</v>
          </cell>
          <cell r="O145">
            <v>0</v>
          </cell>
          <cell r="P145">
            <v>0</v>
          </cell>
          <cell r="Q145">
            <v>0</v>
          </cell>
          <cell r="R145">
            <v>0</v>
          </cell>
          <cell r="S145">
            <v>0</v>
          </cell>
          <cell r="T145">
            <v>0</v>
          </cell>
          <cell r="U145">
            <v>0</v>
          </cell>
          <cell r="V145">
            <v>0</v>
          </cell>
          <cell r="W145">
            <v>0</v>
          </cell>
          <cell r="X145">
            <v>0</v>
          </cell>
          <cell r="Y145">
            <v>0</v>
          </cell>
          <cell r="Z145">
            <v>0</v>
          </cell>
          <cell r="AA145">
            <v>0</v>
          </cell>
          <cell r="AB145">
            <v>0</v>
          </cell>
          <cell r="AC145">
            <v>0</v>
          </cell>
          <cell r="AD145">
            <v>0</v>
          </cell>
          <cell r="AE145">
            <v>0</v>
          </cell>
          <cell r="AF145">
            <v>0</v>
          </cell>
          <cell r="AG145">
            <v>0</v>
          </cell>
          <cell r="AH145">
            <v>1</v>
          </cell>
          <cell r="AI145">
            <v>1</v>
          </cell>
          <cell r="AJ145">
            <v>0</v>
          </cell>
          <cell r="AK145">
            <v>0</v>
          </cell>
          <cell r="AL145">
            <v>0</v>
          </cell>
          <cell r="AM145">
            <v>0</v>
          </cell>
          <cell r="AN145">
            <v>0</v>
          </cell>
          <cell r="AO145">
            <v>0</v>
          </cell>
          <cell r="AP145">
            <v>0</v>
          </cell>
          <cell r="AQ145">
            <v>0</v>
          </cell>
          <cell r="AR145">
            <v>0</v>
          </cell>
          <cell r="AS145">
            <v>0</v>
          </cell>
          <cell r="AT145">
            <v>0</v>
          </cell>
          <cell r="AU145">
            <v>1</v>
          </cell>
          <cell r="AV145">
            <v>2</v>
          </cell>
          <cell r="AW145">
            <v>0</v>
          </cell>
          <cell r="AX145">
            <v>0</v>
          </cell>
          <cell r="AY145">
            <v>0</v>
          </cell>
          <cell r="AZ145">
            <v>0</v>
          </cell>
          <cell r="BA145">
            <v>0</v>
          </cell>
          <cell r="BB145">
            <v>0</v>
          </cell>
          <cell r="BC145">
            <v>0</v>
          </cell>
          <cell r="BD145">
            <v>0</v>
          </cell>
          <cell r="BE145">
            <v>0</v>
          </cell>
          <cell r="BF145">
            <v>0</v>
          </cell>
          <cell r="BG145">
            <v>0</v>
          </cell>
          <cell r="BH145">
            <v>0</v>
          </cell>
          <cell r="BI145">
            <v>0</v>
          </cell>
          <cell r="BJ145">
            <v>0</v>
          </cell>
          <cell r="BK145">
            <v>0</v>
          </cell>
          <cell r="BL145">
            <v>0</v>
          </cell>
          <cell r="BM145">
            <v>0</v>
          </cell>
          <cell r="BN145">
            <v>0</v>
          </cell>
          <cell r="BO145">
            <v>0</v>
          </cell>
          <cell r="BP145">
            <v>0</v>
          </cell>
          <cell r="BQ145">
            <v>0</v>
          </cell>
          <cell r="BR145">
            <v>0</v>
          </cell>
          <cell r="BS145">
            <v>0</v>
          </cell>
          <cell r="BT145">
            <v>11</v>
          </cell>
          <cell r="BU145">
            <v>1</v>
          </cell>
          <cell r="BV145">
            <v>0</v>
          </cell>
          <cell r="BW145">
            <v>0</v>
          </cell>
          <cell r="BX145">
            <v>0</v>
          </cell>
          <cell r="BY145">
            <v>0</v>
          </cell>
        </row>
        <row r="146">
          <cell r="B146">
            <v>0</v>
          </cell>
          <cell r="C146">
            <v>0</v>
          </cell>
          <cell r="D146">
            <v>0</v>
          </cell>
          <cell r="E146">
            <v>0</v>
          </cell>
          <cell r="F146">
            <v>0</v>
          </cell>
          <cell r="G146">
            <v>0</v>
          </cell>
          <cell r="H146">
            <v>0</v>
          </cell>
          <cell r="I146">
            <v>0</v>
          </cell>
          <cell r="J146">
            <v>0</v>
          </cell>
          <cell r="K146">
            <v>0</v>
          </cell>
          <cell r="L146">
            <v>0</v>
          </cell>
          <cell r="M146">
            <v>0</v>
          </cell>
          <cell r="N146">
            <v>0</v>
          </cell>
          <cell r="O146">
            <v>0</v>
          </cell>
          <cell r="P146">
            <v>0</v>
          </cell>
          <cell r="Q146">
            <v>0</v>
          </cell>
          <cell r="R146">
            <v>0</v>
          </cell>
          <cell r="S146">
            <v>0</v>
          </cell>
          <cell r="T146">
            <v>0</v>
          </cell>
          <cell r="U146">
            <v>0</v>
          </cell>
          <cell r="V146">
            <v>0</v>
          </cell>
          <cell r="W146">
            <v>0</v>
          </cell>
          <cell r="X146">
            <v>0</v>
          </cell>
          <cell r="Y146">
            <v>0</v>
          </cell>
          <cell r="Z146">
            <v>0</v>
          </cell>
          <cell r="AA146">
            <v>0</v>
          </cell>
          <cell r="AB146">
            <v>0</v>
          </cell>
          <cell r="AC146">
            <v>0</v>
          </cell>
          <cell r="AD146">
            <v>0</v>
          </cell>
          <cell r="AE146">
            <v>0</v>
          </cell>
          <cell r="AF146">
            <v>0</v>
          </cell>
          <cell r="AG146">
            <v>0</v>
          </cell>
          <cell r="AH146">
            <v>0</v>
          </cell>
          <cell r="AI146">
            <v>0</v>
          </cell>
          <cell r="AJ146">
            <v>0</v>
          </cell>
          <cell r="AK146">
            <v>0</v>
          </cell>
          <cell r="AL146">
            <v>0</v>
          </cell>
          <cell r="AM146">
            <v>0</v>
          </cell>
          <cell r="AN146">
            <v>0</v>
          </cell>
          <cell r="AO146">
            <v>0</v>
          </cell>
          <cell r="AP146">
            <v>0</v>
          </cell>
          <cell r="AQ146">
            <v>0</v>
          </cell>
          <cell r="AR146">
            <v>0</v>
          </cell>
          <cell r="AS146">
            <v>0</v>
          </cell>
          <cell r="AT146">
            <v>0</v>
          </cell>
          <cell r="AU146">
            <v>0</v>
          </cell>
          <cell r="AV146">
            <v>0</v>
          </cell>
          <cell r="AW146">
            <v>0</v>
          </cell>
          <cell r="AX146">
            <v>0</v>
          </cell>
          <cell r="AY146">
            <v>0</v>
          </cell>
          <cell r="AZ146">
            <v>0</v>
          </cell>
          <cell r="BA146">
            <v>0</v>
          </cell>
          <cell r="BB146">
            <v>0</v>
          </cell>
          <cell r="BC146">
            <v>0</v>
          </cell>
          <cell r="BD146">
            <v>0</v>
          </cell>
          <cell r="BE146">
            <v>0</v>
          </cell>
          <cell r="BF146">
            <v>0</v>
          </cell>
          <cell r="BG146">
            <v>0</v>
          </cell>
          <cell r="BH146">
            <v>0</v>
          </cell>
          <cell r="BI146">
            <v>0</v>
          </cell>
          <cell r="BJ146">
            <v>7</v>
          </cell>
          <cell r="BK146">
            <v>8</v>
          </cell>
          <cell r="BL146">
            <v>0</v>
          </cell>
          <cell r="BM146">
            <v>0</v>
          </cell>
          <cell r="BN146">
            <v>0</v>
          </cell>
          <cell r="BO146">
            <v>1</v>
          </cell>
          <cell r="BP146">
            <v>0</v>
          </cell>
          <cell r="BQ146">
            <v>0</v>
          </cell>
          <cell r="BR146">
            <v>0</v>
          </cell>
          <cell r="BS146">
            <v>0</v>
          </cell>
          <cell r="BT146">
            <v>0</v>
          </cell>
          <cell r="BU146">
            <v>0</v>
          </cell>
          <cell r="BV146">
            <v>0</v>
          </cell>
          <cell r="BW146">
            <v>0</v>
          </cell>
          <cell r="BX146">
            <v>0</v>
          </cell>
          <cell r="BY146">
            <v>0</v>
          </cell>
        </row>
        <row r="147">
          <cell r="B147">
            <v>0</v>
          </cell>
          <cell r="C147">
            <v>0</v>
          </cell>
          <cell r="D147">
            <v>0</v>
          </cell>
          <cell r="E147">
            <v>0</v>
          </cell>
          <cell r="F147">
            <v>0</v>
          </cell>
          <cell r="G147">
            <v>0</v>
          </cell>
          <cell r="H147">
            <v>0</v>
          </cell>
          <cell r="I147">
            <v>0</v>
          </cell>
          <cell r="J147">
            <v>0</v>
          </cell>
          <cell r="K147">
            <v>0</v>
          </cell>
          <cell r="L147">
            <v>0</v>
          </cell>
          <cell r="M147">
            <v>0</v>
          </cell>
          <cell r="N147">
            <v>2</v>
          </cell>
          <cell r="O147">
            <v>0</v>
          </cell>
          <cell r="P147">
            <v>0</v>
          </cell>
          <cell r="Q147">
            <v>0</v>
          </cell>
          <cell r="R147">
            <v>0</v>
          </cell>
          <cell r="S147">
            <v>0</v>
          </cell>
          <cell r="T147">
            <v>0</v>
          </cell>
          <cell r="U147">
            <v>0</v>
          </cell>
          <cell r="V147">
            <v>0</v>
          </cell>
          <cell r="W147">
            <v>0</v>
          </cell>
          <cell r="X147">
            <v>0</v>
          </cell>
          <cell r="Y147">
            <v>0</v>
          </cell>
          <cell r="Z147">
            <v>0</v>
          </cell>
          <cell r="AA147">
            <v>0</v>
          </cell>
          <cell r="AB147">
            <v>0</v>
          </cell>
          <cell r="AC147">
            <v>0</v>
          </cell>
          <cell r="AD147">
            <v>0</v>
          </cell>
          <cell r="AE147">
            <v>0</v>
          </cell>
          <cell r="AF147">
            <v>0</v>
          </cell>
          <cell r="AG147">
            <v>0</v>
          </cell>
          <cell r="AH147">
            <v>0</v>
          </cell>
          <cell r="AI147">
            <v>0</v>
          </cell>
          <cell r="AJ147">
            <v>0</v>
          </cell>
          <cell r="AK147">
            <v>0</v>
          </cell>
          <cell r="AL147">
            <v>0</v>
          </cell>
          <cell r="AM147">
            <v>0</v>
          </cell>
          <cell r="AN147">
            <v>0</v>
          </cell>
          <cell r="AO147">
            <v>0</v>
          </cell>
          <cell r="AP147">
            <v>3</v>
          </cell>
          <cell r="AQ147">
            <v>2</v>
          </cell>
          <cell r="AR147">
            <v>3</v>
          </cell>
          <cell r="AS147">
            <v>0</v>
          </cell>
          <cell r="AT147">
            <v>0</v>
          </cell>
          <cell r="AU147">
            <v>0</v>
          </cell>
          <cell r="AV147">
            <v>0</v>
          </cell>
          <cell r="AW147">
            <v>0</v>
          </cell>
          <cell r="AX147">
            <v>0</v>
          </cell>
          <cell r="AY147">
            <v>0</v>
          </cell>
          <cell r="AZ147">
            <v>0</v>
          </cell>
          <cell r="BA147">
            <v>0</v>
          </cell>
          <cell r="BB147">
            <v>0</v>
          </cell>
          <cell r="BC147">
            <v>0</v>
          </cell>
          <cell r="BD147">
            <v>0</v>
          </cell>
          <cell r="BE147">
            <v>0</v>
          </cell>
          <cell r="BF147">
            <v>0</v>
          </cell>
          <cell r="BG147">
            <v>0</v>
          </cell>
          <cell r="BH147">
            <v>0</v>
          </cell>
          <cell r="BI147">
            <v>0</v>
          </cell>
          <cell r="BJ147">
            <v>0</v>
          </cell>
          <cell r="BK147">
            <v>0</v>
          </cell>
          <cell r="BL147">
            <v>0</v>
          </cell>
          <cell r="BM147">
            <v>0</v>
          </cell>
          <cell r="BN147">
            <v>0</v>
          </cell>
          <cell r="BO147">
            <v>0</v>
          </cell>
          <cell r="BP147">
            <v>0</v>
          </cell>
          <cell r="BQ147">
            <v>0</v>
          </cell>
          <cell r="BR147">
            <v>0</v>
          </cell>
          <cell r="BS147">
            <v>0</v>
          </cell>
          <cell r="BT147">
            <v>0</v>
          </cell>
          <cell r="BU147">
            <v>0</v>
          </cell>
          <cell r="BV147">
            <v>0</v>
          </cell>
          <cell r="BW147">
            <v>0</v>
          </cell>
          <cell r="BX147">
            <v>0</v>
          </cell>
          <cell r="BY147">
            <v>0</v>
          </cell>
        </row>
        <row r="148">
          <cell r="B148">
            <v>0</v>
          </cell>
          <cell r="C148">
            <v>0</v>
          </cell>
          <cell r="D148">
            <v>0</v>
          </cell>
          <cell r="E148">
            <v>0</v>
          </cell>
          <cell r="F148">
            <v>0</v>
          </cell>
          <cell r="G148">
            <v>0</v>
          </cell>
          <cell r="H148">
            <v>0</v>
          </cell>
          <cell r="I148">
            <v>0</v>
          </cell>
          <cell r="J148">
            <v>0</v>
          </cell>
          <cell r="K148">
            <v>0</v>
          </cell>
          <cell r="L148">
            <v>0</v>
          </cell>
          <cell r="M148">
            <v>0</v>
          </cell>
          <cell r="N148">
            <v>0</v>
          </cell>
          <cell r="O148">
            <v>0</v>
          </cell>
          <cell r="P148">
            <v>0</v>
          </cell>
          <cell r="Q148">
            <v>0</v>
          </cell>
          <cell r="R148">
            <v>0</v>
          </cell>
          <cell r="S148">
            <v>0</v>
          </cell>
          <cell r="T148">
            <v>0</v>
          </cell>
          <cell r="U148">
            <v>0</v>
          </cell>
          <cell r="V148">
            <v>2</v>
          </cell>
          <cell r="W148">
            <v>2</v>
          </cell>
          <cell r="X148">
            <v>0</v>
          </cell>
          <cell r="Y148">
            <v>0</v>
          </cell>
          <cell r="Z148">
            <v>0</v>
          </cell>
          <cell r="AA148">
            <v>0</v>
          </cell>
          <cell r="AB148">
            <v>0</v>
          </cell>
          <cell r="AC148">
            <v>0</v>
          </cell>
          <cell r="AD148">
            <v>0</v>
          </cell>
          <cell r="AE148">
            <v>0</v>
          </cell>
          <cell r="AF148">
            <v>0</v>
          </cell>
          <cell r="AG148">
            <v>0</v>
          </cell>
          <cell r="AH148">
            <v>1</v>
          </cell>
          <cell r="AI148">
            <v>3</v>
          </cell>
          <cell r="AJ148">
            <v>0</v>
          </cell>
          <cell r="AK148">
            <v>0</v>
          </cell>
          <cell r="AL148">
            <v>0</v>
          </cell>
          <cell r="AM148">
            <v>0</v>
          </cell>
          <cell r="AN148">
            <v>0</v>
          </cell>
          <cell r="AO148">
            <v>0</v>
          </cell>
          <cell r="AP148">
            <v>0</v>
          </cell>
          <cell r="AQ148">
            <v>0</v>
          </cell>
          <cell r="AR148">
            <v>0</v>
          </cell>
          <cell r="AS148">
            <v>0</v>
          </cell>
          <cell r="AT148">
            <v>0</v>
          </cell>
          <cell r="AU148">
            <v>0</v>
          </cell>
          <cell r="AV148">
            <v>0</v>
          </cell>
          <cell r="AW148">
            <v>0</v>
          </cell>
          <cell r="AX148">
            <v>0</v>
          </cell>
          <cell r="AY148">
            <v>0</v>
          </cell>
          <cell r="AZ148">
            <v>0</v>
          </cell>
          <cell r="BA148">
            <v>0</v>
          </cell>
          <cell r="BB148">
            <v>0</v>
          </cell>
          <cell r="BC148">
            <v>0</v>
          </cell>
          <cell r="BD148">
            <v>0</v>
          </cell>
          <cell r="BE148">
            <v>0</v>
          </cell>
          <cell r="BF148">
            <v>0</v>
          </cell>
          <cell r="BG148">
            <v>0</v>
          </cell>
          <cell r="BH148">
            <v>0</v>
          </cell>
          <cell r="BI148">
            <v>0</v>
          </cell>
          <cell r="BJ148">
            <v>0</v>
          </cell>
          <cell r="BK148">
            <v>0</v>
          </cell>
          <cell r="BL148">
            <v>0</v>
          </cell>
          <cell r="BM148">
            <v>0</v>
          </cell>
          <cell r="BN148">
            <v>1</v>
          </cell>
          <cell r="BO148">
            <v>1</v>
          </cell>
          <cell r="BP148">
            <v>0</v>
          </cell>
          <cell r="BQ148">
            <v>0</v>
          </cell>
          <cell r="BR148">
            <v>1</v>
          </cell>
          <cell r="BS148">
            <v>1</v>
          </cell>
          <cell r="BT148">
            <v>0</v>
          </cell>
          <cell r="BU148">
            <v>0</v>
          </cell>
          <cell r="BV148">
            <v>0</v>
          </cell>
          <cell r="BW148">
            <v>0</v>
          </cell>
          <cell r="BX148">
            <v>0</v>
          </cell>
          <cell r="BY148">
            <v>0</v>
          </cell>
        </row>
        <row r="149">
          <cell r="B149">
            <v>0</v>
          </cell>
          <cell r="C149">
            <v>0</v>
          </cell>
          <cell r="D149">
            <v>1</v>
          </cell>
          <cell r="E149">
            <v>0</v>
          </cell>
          <cell r="F149">
            <v>0</v>
          </cell>
          <cell r="G149">
            <v>0</v>
          </cell>
          <cell r="H149">
            <v>0</v>
          </cell>
          <cell r="I149">
            <v>0</v>
          </cell>
          <cell r="J149">
            <v>0</v>
          </cell>
          <cell r="K149">
            <v>0</v>
          </cell>
          <cell r="L149">
            <v>0</v>
          </cell>
          <cell r="M149">
            <v>0</v>
          </cell>
          <cell r="N149">
            <v>268</v>
          </cell>
          <cell r="O149">
            <v>293</v>
          </cell>
          <cell r="P149">
            <v>220</v>
          </cell>
          <cell r="Q149">
            <v>246</v>
          </cell>
          <cell r="R149">
            <v>0</v>
          </cell>
          <cell r="S149">
            <v>0</v>
          </cell>
          <cell r="T149">
            <v>0</v>
          </cell>
          <cell r="U149">
            <v>0</v>
          </cell>
          <cell r="V149">
            <v>0</v>
          </cell>
          <cell r="W149">
            <v>0</v>
          </cell>
          <cell r="X149">
            <v>0</v>
          </cell>
          <cell r="Y149">
            <v>0</v>
          </cell>
          <cell r="Z149">
            <v>1</v>
          </cell>
          <cell r="AA149">
            <v>0</v>
          </cell>
          <cell r="AB149">
            <v>0</v>
          </cell>
          <cell r="AC149">
            <v>0</v>
          </cell>
          <cell r="AD149">
            <v>0</v>
          </cell>
          <cell r="AE149">
            <v>0</v>
          </cell>
          <cell r="AF149">
            <v>0</v>
          </cell>
          <cell r="AG149">
            <v>0</v>
          </cell>
          <cell r="AH149">
            <v>22</v>
          </cell>
          <cell r="AI149">
            <v>22</v>
          </cell>
          <cell r="AJ149">
            <v>23</v>
          </cell>
          <cell r="AK149">
            <v>42</v>
          </cell>
          <cell r="AL149">
            <v>0</v>
          </cell>
          <cell r="AM149">
            <v>1</v>
          </cell>
          <cell r="AN149">
            <v>0</v>
          </cell>
          <cell r="AO149">
            <v>0</v>
          </cell>
          <cell r="AP149">
            <v>0</v>
          </cell>
          <cell r="AQ149">
            <v>0</v>
          </cell>
          <cell r="AR149">
            <v>0</v>
          </cell>
          <cell r="AS149">
            <v>0</v>
          </cell>
          <cell r="AT149">
            <v>0</v>
          </cell>
          <cell r="AU149">
            <v>0</v>
          </cell>
          <cell r="AV149">
            <v>0</v>
          </cell>
          <cell r="AW149">
            <v>0</v>
          </cell>
          <cell r="AX149">
            <v>0</v>
          </cell>
          <cell r="AY149">
            <v>0</v>
          </cell>
          <cell r="AZ149">
            <v>0</v>
          </cell>
          <cell r="BA149">
            <v>0</v>
          </cell>
          <cell r="BB149">
            <v>0</v>
          </cell>
          <cell r="BC149">
            <v>0</v>
          </cell>
          <cell r="BD149">
            <v>0</v>
          </cell>
          <cell r="BE149">
            <v>0</v>
          </cell>
          <cell r="BF149">
            <v>0</v>
          </cell>
          <cell r="BG149">
            <v>0</v>
          </cell>
          <cell r="BH149">
            <v>0</v>
          </cell>
          <cell r="BI149">
            <v>0</v>
          </cell>
          <cell r="BJ149">
            <v>0</v>
          </cell>
          <cell r="BK149">
            <v>0</v>
          </cell>
          <cell r="BL149">
            <v>0</v>
          </cell>
          <cell r="BM149">
            <v>0</v>
          </cell>
          <cell r="BN149">
            <v>0</v>
          </cell>
          <cell r="BO149">
            <v>1</v>
          </cell>
          <cell r="BP149">
            <v>0</v>
          </cell>
          <cell r="BQ149">
            <v>0</v>
          </cell>
          <cell r="BR149">
            <v>0</v>
          </cell>
          <cell r="BS149">
            <v>0</v>
          </cell>
          <cell r="BT149">
            <v>1</v>
          </cell>
          <cell r="BU149">
            <v>3</v>
          </cell>
          <cell r="BV149">
            <v>0</v>
          </cell>
          <cell r="BW149">
            <v>0</v>
          </cell>
          <cell r="BX149">
            <v>0</v>
          </cell>
          <cell r="BY149">
            <v>0</v>
          </cell>
        </row>
        <row r="150">
          <cell r="B150">
            <v>0</v>
          </cell>
          <cell r="C150">
            <v>0</v>
          </cell>
          <cell r="D150">
            <v>0</v>
          </cell>
          <cell r="E150">
            <v>0</v>
          </cell>
          <cell r="F150">
            <v>0</v>
          </cell>
          <cell r="G150">
            <v>0</v>
          </cell>
          <cell r="H150">
            <v>0</v>
          </cell>
          <cell r="I150">
            <v>0</v>
          </cell>
          <cell r="J150">
            <v>0</v>
          </cell>
          <cell r="K150">
            <v>0</v>
          </cell>
          <cell r="L150">
            <v>0</v>
          </cell>
          <cell r="M150">
            <v>0</v>
          </cell>
          <cell r="N150">
            <v>0</v>
          </cell>
          <cell r="O150">
            <v>0</v>
          </cell>
          <cell r="P150">
            <v>0</v>
          </cell>
          <cell r="Q150">
            <v>0</v>
          </cell>
          <cell r="R150">
            <v>0</v>
          </cell>
          <cell r="S150">
            <v>0</v>
          </cell>
          <cell r="T150">
            <v>0</v>
          </cell>
          <cell r="U150">
            <v>0</v>
          </cell>
          <cell r="V150">
            <v>0</v>
          </cell>
          <cell r="W150">
            <v>0</v>
          </cell>
          <cell r="X150">
            <v>0</v>
          </cell>
          <cell r="Y150">
            <v>0</v>
          </cell>
          <cell r="Z150">
            <v>0</v>
          </cell>
          <cell r="AA150">
            <v>0</v>
          </cell>
          <cell r="AB150">
            <v>0</v>
          </cell>
          <cell r="AC150">
            <v>0</v>
          </cell>
          <cell r="AD150">
            <v>0</v>
          </cell>
          <cell r="AE150">
            <v>0</v>
          </cell>
          <cell r="AF150">
            <v>0</v>
          </cell>
          <cell r="AG150">
            <v>0</v>
          </cell>
          <cell r="AH150">
            <v>0</v>
          </cell>
          <cell r="AI150">
            <v>0</v>
          </cell>
          <cell r="AJ150">
            <v>1</v>
          </cell>
          <cell r="AK150">
            <v>0</v>
          </cell>
          <cell r="AL150">
            <v>0</v>
          </cell>
          <cell r="AM150">
            <v>0</v>
          </cell>
          <cell r="AN150">
            <v>1</v>
          </cell>
          <cell r="AO150">
            <v>0</v>
          </cell>
          <cell r="AP150">
            <v>0</v>
          </cell>
          <cell r="AQ150">
            <v>0</v>
          </cell>
          <cell r="AR150">
            <v>0</v>
          </cell>
          <cell r="AS150">
            <v>0</v>
          </cell>
          <cell r="AT150">
            <v>0</v>
          </cell>
          <cell r="AU150">
            <v>0</v>
          </cell>
          <cell r="AV150">
            <v>0</v>
          </cell>
          <cell r="AW150">
            <v>0</v>
          </cell>
          <cell r="AX150">
            <v>0</v>
          </cell>
          <cell r="AY150">
            <v>0</v>
          </cell>
          <cell r="AZ150">
            <v>2</v>
          </cell>
          <cell r="BA150">
            <v>0</v>
          </cell>
          <cell r="BB150">
            <v>0</v>
          </cell>
          <cell r="BC150">
            <v>0</v>
          </cell>
          <cell r="BD150">
            <v>0</v>
          </cell>
          <cell r="BE150">
            <v>0</v>
          </cell>
          <cell r="BF150">
            <v>0</v>
          </cell>
          <cell r="BG150">
            <v>0</v>
          </cell>
          <cell r="BH150">
            <v>0</v>
          </cell>
          <cell r="BI150">
            <v>0</v>
          </cell>
          <cell r="BJ150">
            <v>0</v>
          </cell>
          <cell r="BK150">
            <v>0</v>
          </cell>
          <cell r="BL150">
            <v>0</v>
          </cell>
          <cell r="BM150">
            <v>0</v>
          </cell>
          <cell r="BN150">
            <v>0</v>
          </cell>
          <cell r="BO150">
            <v>0</v>
          </cell>
          <cell r="BP150">
            <v>0</v>
          </cell>
          <cell r="BQ150">
            <v>0</v>
          </cell>
          <cell r="BR150">
            <v>0</v>
          </cell>
          <cell r="BS150">
            <v>0</v>
          </cell>
          <cell r="BT150">
            <v>0</v>
          </cell>
          <cell r="BU150">
            <v>0</v>
          </cell>
          <cell r="BV150">
            <v>0</v>
          </cell>
          <cell r="BW150">
            <v>0</v>
          </cell>
          <cell r="BX150">
            <v>0</v>
          </cell>
          <cell r="BY150">
            <v>0</v>
          </cell>
        </row>
        <row r="151">
          <cell r="B151">
            <v>0</v>
          </cell>
          <cell r="C151">
            <v>0</v>
          </cell>
          <cell r="D151">
            <v>0</v>
          </cell>
          <cell r="E151">
            <v>0</v>
          </cell>
          <cell r="F151">
            <v>6</v>
          </cell>
          <cell r="G151">
            <v>6</v>
          </cell>
          <cell r="H151">
            <v>0</v>
          </cell>
          <cell r="I151">
            <v>0</v>
          </cell>
          <cell r="J151">
            <v>0</v>
          </cell>
          <cell r="K151">
            <v>0</v>
          </cell>
          <cell r="L151">
            <v>0</v>
          </cell>
          <cell r="M151">
            <v>0</v>
          </cell>
          <cell r="N151">
            <v>0</v>
          </cell>
          <cell r="O151">
            <v>0</v>
          </cell>
          <cell r="P151">
            <v>0</v>
          </cell>
          <cell r="Q151">
            <v>0</v>
          </cell>
          <cell r="R151">
            <v>0</v>
          </cell>
          <cell r="S151">
            <v>0</v>
          </cell>
          <cell r="T151">
            <v>0</v>
          </cell>
          <cell r="U151">
            <v>0</v>
          </cell>
          <cell r="V151">
            <v>0</v>
          </cell>
          <cell r="W151">
            <v>0</v>
          </cell>
          <cell r="X151">
            <v>0</v>
          </cell>
          <cell r="Y151">
            <v>0</v>
          </cell>
          <cell r="Z151">
            <v>0</v>
          </cell>
          <cell r="AA151">
            <v>0</v>
          </cell>
          <cell r="AB151">
            <v>0</v>
          </cell>
          <cell r="AC151">
            <v>0</v>
          </cell>
          <cell r="AD151">
            <v>0</v>
          </cell>
          <cell r="AE151">
            <v>0</v>
          </cell>
          <cell r="AF151">
            <v>0</v>
          </cell>
          <cell r="AG151">
            <v>0</v>
          </cell>
          <cell r="AH151">
            <v>0</v>
          </cell>
          <cell r="AI151">
            <v>0</v>
          </cell>
          <cell r="AJ151">
            <v>0</v>
          </cell>
          <cell r="AK151">
            <v>0</v>
          </cell>
          <cell r="AL151">
            <v>0</v>
          </cell>
          <cell r="AM151">
            <v>0</v>
          </cell>
          <cell r="AN151">
            <v>0</v>
          </cell>
          <cell r="AO151">
            <v>0</v>
          </cell>
          <cell r="AP151">
            <v>0</v>
          </cell>
          <cell r="AQ151">
            <v>0</v>
          </cell>
          <cell r="AR151">
            <v>0</v>
          </cell>
          <cell r="AS151">
            <v>0</v>
          </cell>
          <cell r="AT151">
            <v>0</v>
          </cell>
          <cell r="AU151">
            <v>0</v>
          </cell>
          <cell r="AV151">
            <v>0</v>
          </cell>
          <cell r="AW151">
            <v>0</v>
          </cell>
          <cell r="AX151">
            <v>0</v>
          </cell>
          <cell r="AY151">
            <v>0</v>
          </cell>
          <cell r="AZ151">
            <v>0</v>
          </cell>
          <cell r="BA151">
            <v>0</v>
          </cell>
          <cell r="BB151">
            <v>0</v>
          </cell>
          <cell r="BC151">
            <v>1</v>
          </cell>
          <cell r="BD151">
            <v>0</v>
          </cell>
          <cell r="BE151">
            <v>0</v>
          </cell>
          <cell r="BF151">
            <v>1</v>
          </cell>
          <cell r="BG151">
            <v>3</v>
          </cell>
          <cell r="BH151">
            <v>0</v>
          </cell>
          <cell r="BI151">
            <v>0</v>
          </cell>
          <cell r="BJ151">
            <v>0</v>
          </cell>
          <cell r="BK151">
            <v>0</v>
          </cell>
          <cell r="BL151">
            <v>0</v>
          </cell>
          <cell r="BM151">
            <v>0</v>
          </cell>
          <cell r="BN151">
            <v>0</v>
          </cell>
          <cell r="BO151">
            <v>0</v>
          </cell>
          <cell r="BP151">
            <v>0</v>
          </cell>
          <cell r="BQ151">
            <v>0</v>
          </cell>
          <cell r="BR151">
            <v>0</v>
          </cell>
          <cell r="BS151">
            <v>0</v>
          </cell>
          <cell r="BT151">
            <v>0</v>
          </cell>
          <cell r="BU151">
            <v>0</v>
          </cell>
          <cell r="BV151">
            <v>0</v>
          </cell>
          <cell r="BW151">
            <v>0</v>
          </cell>
          <cell r="BX151">
            <v>0</v>
          </cell>
          <cell r="BY151">
            <v>0</v>
          </cell>
        </row>
        <row r="152">
          <cell r="B152">
            <v>0</v>
          </cell>
          <cell r="C152">
            <v>0</v>
          </cell>
          <cell r="D152">
            <v>0</v>
          </cell>
          <cell r="E152">
            <v>0</v>
          </cell>
          <cell r="F152">
            <v>0</v>
          </cell>
          <cell r="G152">
            <v>0</v>
          </cell>
          <cell r="H152">
            <v>0</v>
          </cell>
          <cell r="I152">
            <v>0</v>
          </cell>
          <cell r="J152">
            <v>0</v>
          </cell>
          <cell r="K152">
            <v>0</v>
          </cell>
          <cell r="L152">
            <v>0</v>
          </cell>
          <cell r="M152">
            <v>0</v>
          </cell>
          <cell r="N152">
            <v>0</v>
          </cell>
          <cell r="O152">
            <v>0</v>
          </cell>
          <cell r="P152">
            <v>0</v>
          </cell>
          <cell r="Q152">
            <v>0</v>
          </cell>
          <cell r="R152">
            <v>0</v>
          </cell>
          <cell r="S152">
            <v>0</v>
          </cell>
          <cell r="T152">
            <v>0</v>
          </cell>
          <cell r="U152">
            <v>0</v>
          </cell>
          <cell r="V152">
            <v>0</v>
          </cell>
          <cell r="W152">
            <v>0</v>
          </cell>
          <cell r="X152">
            <v>0</v>
          </cell>
          <cell r="Y152">
            <v>0</v>
          </cell>
          <cell r="Z152">
            <v>0</v>
          </cell>
          <cell r="AA152">
            <v>0</v>
          </cell>
          <cell r="AB152">
            <v>0</v>
          </cell>
          <cell r="AC152">
            <v>0</v>
          </cell>
          <cell r="AD152">
            <v>0</v>
          </cell>
          <cell r="AE152">
            <v>0</v>
          </cell>
          <cell r="AF152">
            <v>0</v>
          </cell>
          <cell r="AG152">
            <v>0</v>
          </cell>
          <cell r="AH152">
            <v>0</v>
          </cell>
          <cell r="AI152">
            <v>0</v>
          </cell>
          <cell r="AJ152">
            <v>0</v>
          </cell>
          <cell r="AK152">
            <v>0</v>
          </cell>
          <cell r="AL152">
            <v>0</v>
          </cell>
          <cell r="AM152">
            <v>0</v>
          </cell>
          <cell r="AN152">
            <v>0</v>
          </cell>
          <cell r="AO152">
            <v>0</v>
          </cell>
          <cell r="AP152">
            <v>0</v>
          </cell>
          <cell r="AQ152">
            <v>0</v>
          </cell>
          <cell r="AR152">
            <v>0</v>
          </cell>
          <cell r="AS152">
            <v>0</v>
          </cell>
          <cell r="AT152">
            <v>4</v>
          </cell>
          <cell r="AU152">
            <v>4</v>
          </cell>
          <cell r="AV152">
            <v>0</v>
          </cell>
          <cell r="AW152">
            <v>0</v>
          </cell>
          <cell r="AX152">
            <v>0</v>
          </cell>
          <cell r="AY152">
            <v>0</v>
          </cell>
          <cell r="AZ152">
            <v>0</v>
          </cell>
          <cell r="BA152">
            <v>0</v>
          </cell>
          <cell r="BB152">
            <v>3</v>
          </cell>
          <cell r="BC152">
            <v>2</v>
          </cell>
          <cell r="BD152">
            <v>0</v>
          </cell>
          <cell r="BE152">
            <v>0</v>
          </cell>
          <cell r="BF152">
            <v>0</v>
          </cell>
          <cell r="BG152">
            <v>0</v>
          </cell>
          <cell r="BH152">
            <v>0</v>
          </cell>
          <cell r="BI152">
            <v>0</v>
          </cell>
          <cell r="BJ152">
            <v>0</v>
          </cell>
          <cell r="BK152">
            <v>0</v>
          </cell>
          <cell r="BL152">
            <v>0</v>
          </cell>
          <cell r="BM152">
            <v>0</v>
          </cell>
          <cell r="BN152">
            <v>0</v>
          </cell>
          <cell r="BO152">
            <v>0</v>
          </cell>
          <cell r="BP152">
            <v>0</v>
          </cell>
          <cell r="BQ152">
            <v>0</v>
          </cell>
          <cell r="BR152">
            <v>0</v>
          </cell>
          <cell r="BS152">
            <v>0</v>
          </cell>
          <cell r="BT152">
            <v>0</v>
          </cell>
          <cell r="BU152">
            <v>0</v>
          </cell>
          <cell r="BV152">
            <v>0</v>
          </cell>
          <cell r="BW152">
            <v>0</v>
          </cell>
          <cell r="BX152">
            <v>0</v>
          </cell>
          <cell r="BY152">
            <v>0</v>
          </cell>
        </row>
        <row r="153">
          <cell r="B153">
            <v>0</v>
          </cell>
          <cell r="C153">
            <v>0</v>
          </cell>
          <cell r="D153">
            <v>0</v>
          </cell>
          <cell r="E153">
            <v>0</v>
          </cell>
          <cell r="F153">
            <v>0</v>
          </cell>
          <cell r="G153">
            <v>0</v>
          </cell>
          <cell r="H153">
            <v>0</v>
          </cell>
          <cell r="I153">
            <v>0</v>
          </cell>
          <cell r="J153">
            <v>0</v>
          </cell>
          <cell r="K153">
            <v>0</v>
          </cell>
          <cell r="L153">
            <v>0</v>
          </cell>
          <cell r="M153">
            <v>0</v>
          </cell>
          <cell r="N153">
            <v>0</v>
          </cell>
          <cell r="O153">
            <v>0</v>
          </cell>
          <cell r="P153">
            <v>0</v>
          </cell>
          <cell r="Q153">
            <v>0</v>
          </cell>
          <cell r="R153">
            <v>0</v>
          </cell>
          <cell r="S153">
            <v>0</v>
          </cell>
          <cell r="T153">
            <v>0</v>
          </cell>
          <cell r="U153">
            <v>0</v>
          </cell>
          <cell r="V153">
            <v>0</v>
          </cell>
          <cell r="W153">
            <v>0</v>
          </cell>
          <cell r="X153">
            <v>0</v>
          </cell>
          <cell r="Y153">
            <v>0</v>
          </cell>
          <cell r="Z153">
            <v>0</v>
          </cell>
          <cell r="AA153">
            <v>0</v>
          </cell>
          <cell r="AB153">
            <v>0</v>
          </cell>
          <cell r="AC153">
            <v>0</v>
          </cell>
          <cell r="AD153">
            <v>0</v>
          </cell>
          <cell r="AE153">
            <v>0</v>
          </cell>
          <cell r="AF153">
            <v>0</v>
          </cell>
          <cell r="AG153">
            <v>0</v>
          </cell>
          <cell r="AH153">
            <v>1</v>
          </cell>
          <cell r="AI153">
            <v>0</v>
          </cell>
          <cell r="AJ153">
            <v>0</v>
          </cell>
          <cell r="AK153">
            <v>0</v>
          </cell>
          <cell r="AL153">
            <v>1</v>
          </cell>
          <cell r="AM153">
            <v>1</v>
          </cell>
          <cell r="AN153">
            <v>0</v>
          </cell>
          <cell r="AO153">
            <v>0</v>
          </cell>
          <cell r="AP153">
            <v>0</v>
          </cell>
          <cell r="AQ153">
            <v>0</v>
          </cell>
          <cell r="AR153">
            <v>0</v>
          </cell>
          <cell r="AS153">
            <v>0</v>
          </cell>
          <cell r="AT153">
            <v>0</v>
          </cell>
          <cell r="AU153">
            <v>1</v>
          </cell>
          <cell r="AV153">
            <v>1</v>
          </cell>
          <cell r="AW153">
            <v>0</v>
          </cell>
          <cell r="AX153">
            <v>0</v>
          </cell>
          <cell r="AY153">
            <v>0</v>
          </cell>
          <cell r="AZ153">
            <v>0</v>
          </cell>
          <cell r="BA153">
            <v>0</v>
          </cell>
          <cell r="BB153">
            <v>0</v>
          </cell>
          <cell r="BC153">
            <v>0</v>
          </cell>
          <cell r="BD153">
            <v>0</v>
          </cell>
          <cell r="BE153">
            <v>0</v>
          </cell>
          <cell r="BF153">
            <v>0</v>
          </cell>
          <cell r="BG153">
            <v>0</v>
          </cell>
          <cell r="BH153">
            <v>0</v>
          </cell>
          <cell r="BI153">
            <v>0</v>
          </cell>
          <cell r="BJ153">
            <v>0</v>
          </cell>
          <cell r="BK153">
            <v>0</v>
          </cell>
          <cell r="BL153">
            <v>0</v>
          </cell>
          <cell r="BM153">
            <v>0</v>
          </cell>
          <cell r="BN153">
            <v>0</v>
          </cell>
          <cell r="BO153">
            <v>0</v>
          </cell>
          <cell r="BP153">
            <v>0</v>
          </cell>
          <cell r="BQ153">
            <v>0</v>
          </cell>
          <cell r="BR153">
            <v>5</v>
          </cell>
          <cell r="BS153">
            <v>5</v>
          </cell>
          <cell r="BT153">
            <v>1</v>
          </cell>
          <cell r="BU153">
            <v>1</v>
          </cell>
          <cell r="BV153">
            <v>0</v>
          </cell>
          <cell r="BW153">
            <v>0</v>
          </cell>
          <cell r="BX153">
            <v>0</v>
          </cell>
          <cell r="BY153">
            <v>0</v>
          </cell>
        </row>
        <row r="154">
          <cell r="B154">
            <v>0</v>
          </cell>
          <cell r="C154">
            <v>0</v>
          </cell>
          <cell r="D154">
            <v>0</v>
          </cell>
          <cell r="E154">
            <v>0</v>
          </cell>
          <cell r="F154">
            <v>0</v>
          </cell>
          <cell r="G154">
            <v>0</v>
          </cell>
          <cell r="H154">
            <v>0</v>
          </cell>
          <cell r="I154">
            <v>0</v>
          </cell>
          <cell r="J154">
            <v>0</v>
          </cell>
          <cell r="K154">
            <v>0</v>
          </cell>
          <cell r="L154">
            <v>0</v>
          </cell>
          <cell r="M154">
            <v>0</v>
          </cell>
          <cell r="N154">
            <v>0</v>
          </cell>
          <cell r="O154">
            <v>0</v>
          </cell>
          <cell r="P154">
            <v>0</v>
          </cell>
          <cell r="Q154">
            <v>0</v>
          </cell>
          <cell r="R154">
            <v>0</v>
          </cell>
          <cell r="S154">
            <v>0</v>
          </cell>
          <cell r="T154">
            <v>0</v>
          </cell>
          <cell r="U154">
            <v>0</v>
          </cell>
          <cell r="V154">
            <v>0</v>
          </cell>
          <cell r="W154">
            <v>0</v>
          </cell>
          <cell r="X154">
            <v>0</v>
          </cell>
          <cell r="Y154">
            <v>0</v>
          </cell>
          <cell r="Z154">
            <v>1</v>
          </cell>
          <cell r="AA154">
            <v>16</v>
          </cell>
          <cell r="AB154">
            <v>0</v>
          </cell>
          <cell r="AC154">
            <v>0</v>
          </cell>
          <cell r="AD154">
            <v>0</v>
          </cell>
          <cell r="AE154">
            <v>0</v>
          </cell>
          <cell r="AF154">
            <v>0</v>
          </cell>
          <cell r="AG154">
            <v>0</v>
          </cell>
          <cell r="AH154">
            <v>0</v>
          </cell>
          <cell r="AI154">
            <v>0</v>
          </cell>
          <cell r="AJ154">
            <v>0</v>
          </cell>
          <cell r="AK154">
            <v>0</v>
          </cell>
          <cell r="AL154">
            <v>0</v>
          </cell>
          <cell r="AM154">
            <v>0</v>
          </cell>
          <cell r="AN154">
            <v>0</v>
          </cell>
          <cell r="AO154">
            <v>0</v>
          </cell>
          <cell r="AP154">
            <v>0</v>
          </cell>
          <cell r="AQ154">
            <v>0</v>
          </cell>
          <cell r="AR154">
            <v>0</v>
          </cell>
          <cell r="AS154">
            <v>0</v>
          </cell>
          <cell r="AT154">
            <v>0</v>
          </cell>
          <cell r="AU154">
            <v>0</v>
          </cell>
          <cell r="AV154">
            <v>0</v>
          </cell>
          <cell r="AW154">
            <v>0</v>
          </cell>
          <cell r="AX154">
            <v>0</v>
          </cell>
          <cell r="AY154">
            <v>0</v>
          </cell>
          <cell r="AZ154">
            <v>0</v>
          </cell>
          <cell r="BA154">
            <v>0</v>
          </cell>
          <cell r="BB154">
            <v>1</v>
          </cell>
          <cell r="BC154">
            <v>3</v>
          </cell>
          <cell r="BD154">
            <v>0</v>
          </cell>
          <cell r="BE154">
            <v>0</v>
          </cell>
          <cell r="BF154">
            <v>0</v>
          </cell>
          <cell r="BG154">
            <v>0</v>
          </cell>
          <cell r="BH154">
            <v>0</v>
          </cell>
          <cell r="BI154">
            <v>0</v>
          </cell>
          <cell r="BJ154">
            <v>0</v>
          </cell>
          <cell r="BK154">
            <v>0</v>
          </cell>
          <cell r="BL154">
            <v>0</v>
          </cell>
          <cell r="BM154">
            <v>0</v>
          </cell>
          <cell r="BN154">
            <v>0</v>
          </cell>
          <cell r="BO154">
            <v>0</v>
          </cell>
          <cell r="BP154">
            <v>0</v>
          </cell>
          <cell r="BQ154">
            <v>0</v>
          </cell>
          <cell r="BR154">
            <v>0</v>
          </cell>
          <cell r="BS154">
            <v>0</v>
          </cell>
          <cell r="BT154">
            <v>0</v>
          </cell>
          <cell r="BU154">
            <v>0</v>
          </cell>
          <cell r="BV154">
            <v>0</v>
          </cell>
          <cell r="BW154">
            <v>0</v>
          </cell>
          <cell r="BX154">
            <v>0</v>
          </cell>
          <cell r="BY154">
            <v>0</v>
          </cell>
        </row>
        <row r="155">
          <cell r="B155">
            <v>0</v>
          </cell>
          <cell r="C155">
            <v>0</v>
          </cell>
          <cell r="D155">
            <v>0</v>
          </cell>
          <cell r="E155">
            <v>0</v>
          </cell>
          <cell r="F155">
            <v>0</v>
          </cell>
          <cell r="G155">
            <v>0</v>
          </cell>
          <cell r="H155">
            <v>0</v>
          </cell>
          <cell r="I155">
            <v>0</v>
          </cell>
          <cell r="J155">
            <v>0</v>
          </cell>
          <cell r="K155">
            <v>0</v>
          </cell>
          <cell r="L155">
            <v>0</v>
          </cell>
          <cell r="M155">
            <v>0</v>
          </cell>
          <cell r="N155">
            <v>0</v>
          </cell>
          <cell r="O155">
            <v>0</v>
          </cell>
          <cell r="P155">
            <v>0</v>
          </cell>
          <cell r="Q155">
            <v>0</v>
          </cell>
          <cell r="R155">
            <v>0</v>
          </cell>
          <cell r="S155">
            <v>0</v>
          </cell>
          <cell r="T155">
            <v>0</v>
          </cell>
          <cell r="U155">
            <v>0</v>
          </cell>
          <cell r="V155">
            <v>0</v>
          </cell>
          <cell r="W155">
            <v>0</v>
          </cell>
          <cell r="X155">
            <v>0</v>
          </cell>
          <cell r="Y155">
            <v>0</v>
          </cell>
          <cell r="Z155">
            <v>2</v>
          </cell>
          <cell r="AA155">
            <v>1</v>
          </cell>
          <cell r="AB155">
            <v>0</v>
          </cell>
          <cell r="AC155">
            <v>0</v>
          </cell>
          <cell r="AD155">
            <v>0</v>
          </cell>
          <cell r="AE155">
            <v>0</v>
          </cell>
          <cell r="AF155">
            <v>0</v>
          </cell>
          <cell r="AG155">
            <v>0</v>
          </cell>
          <cell r="AH155">
            <v>2</v>
          </cell>
          <cell r="AI155">
            <v>1</v>
          </cell>
          <cell r="AJ155">
            <v>0</v>
          </cell>
          <cell r="AK155">
            <v>0</v>
          </cell>
          <cell r="AL155">
            <v>0</v>
          </cell>
          <cell r="AM155">
            <v>1</v>
          </cell>
          <cell r="AN155">
            <v>1</v>
          </cell>
          <cell r="AO155">
            <v>0</v>
          </cell>
          <cell r="AP155">
            <v>0</v>
          </cell>
          <cell r="AQ155">
            <v>0</v>
          </cell>
          <cell r="AR155">
            <v>0</v>
          </cell>
          <cell r="AS155">
            <v>0</v>
          </cell>
          <cell r="AT155">
            <v>0</v>
          </cell>
          <cell r="AU155">
            <v>0</v>
          </cell>
          <cell r="AV155">
            <v>0</v>
          </cell>
          <cell r="AW155">
            <v>0</v>
          </cell>
          <cell r="AX155">
            <v>0</v>
          </cell>
          <cell r="AY155">
            <v>0</v>
          </cell>
          <cell r="AZ155">
            <v>0</v>
          </cell>
          <cell r="BA155">
            <v>0</v>
          </cell>
          <cell r="BB155">
            <v>0</v>
          </cell>
          <cell r="BC155">
            <v>0</v>
          </cell>
          <cell r="BD155">
            <v>0</v>
          </cell>
          <cell r="BE155">
            <v>0</v>
          </cell>
          <cell r="BF155">
            <v>0</v>
          </cell>
          <cell r="BG155">
            <v>0</v>
          </cell>
          <cell r="BH155">
            <v>0</v>
          </cell>
          <cell r="BI155">
            <v>0</v>
          </cell>
          <cell r="BJ155">
            <v>0</v>
          </cell>
          <cell r="BK155">
            <v>0</v>
          </cell>
          <cell r="BL155">
            <v>0</v>
          </cell>
          <cell r="BM155">
            <v>0</v>
          </cell>
          <cell r="BN155">
            <v>0</v>
          </cell>
          <cell r="BO155">
            <v>0</v>
          </cell>
          <cell r="BP155">
            <v>0</v>
          </cell>
          <cell r="BQ155">
            <v>0</v>
          </cell>
          <cell r="BR155">
            <v>0</v>
          </cell>
          <cell r="BS155">
            <v>0</v>
          </cell>
          <cell r="BT155">
            <v>1</v>
          </cell>
          <cell r="BU155">
            <v>0</v>
          </cell>
          <cell r="BV155">
            <v>0</v>
          </cell>
          <cell r="BW155">
            <v>1</v>
          </cell>
          <cell r="BX155">
            <v>0</v>
          </cell>
          <cell r="BY155">
            <v>1</v>
          </cell>
        </row>
        <row r="156">
          <cell r="B156">
            <v>0</v>
          </cell>
          <cell r="C156">
            <v>0</v>
          </cell>
          <cell r="D156">
            <v>0</v>
          </cell>
          <cell r="E156">
            <v>0</v>
          </cell>
          <cell r="F156">
            <v>0</v>
          </cell>
          <cell r="G156">
            <v>0</v>
          </cell>
          <cell r="H156">
            <v>0</v>
          </cell>
          <cell r="I156">
            <v>0</v>
          </cell>
          <cell r="J156">
            <v>1</v>
          </cell>
          <cell r="K156">
            <v>1</v>
          </cell>
          <cell r="L156">
            <v>0</v>
          </cell>
          <cell r="M156">
            <v>0</v>
          </cell>
          <cell r="N156">
            <v>0</v>
          </cell>
          <cell r="O156">
            <v>0</v>
          </cell>
          <cell r="P156">
            <v>0</v>
          </cell>
          <cell r="Q156">
            <v>0</v>
          </cell>
          <cell r="R156">
            <v>0</v>
          </cell>
          <cell r="S156">
            <v>0</v>
          </cell>
          <cell r="T156">
            <v>0</v>
          </cell>
          <cell r="U156">
            <v>0</v>
          </cell>
          <cell r="V156">
            <v>0</v>
          </cell>
          <cell r="W156">
            <v>0</v>
          </cell>
          <cell r="X156">
            <v>0</v>
          </cell>
          <cell r="Y156">
            <v>0</v>
          </cell>
          <cell r="Z156">
            <v>0</v>
          </cell>
          <cell r="AA156">
            <v>0</v>
          </cell>
          <cell r="AB156">
            <v>0</v>
          </cell>
          <cell r="AC156">
            <v>0</v>
          </cell>
          <cell r="AD156">
            <v>0</v>
          </cell>
          <cell r="AE156">
            <v>0</v>
          </cell>
          <cell r="AF156">
            <v>0</v>
          </cell>
          <cell r="AG156">
            <v>0</v>
          </cell>
          <cell r="AH156">
            <v>0</v>
          </cell>
          <cell r="AI156">
            <v>0</v>
          </cell>
          <cell r="AJ156">
            <v>0</v>
          </cell>
          <cell r="AK156">
            <v>0</v>
          </cell>
          <cell r="AL156">
            <v>0</v>
          </cell>
          <cell r="AM156">
            <v>0</v>
          </cell>
          <cell r="AN156">
            <v>0</v>
          </cell>
          <cell r="AO156">
            <v>0</v>
          </cell>
          <cell r="AP156">
            <v>0</v>
          </cell>
          <cell r="AQ156">
            <v>0</v>
          </cell>
          <cell r="AR156">
            <v>0</v>
          </cell>
          <cell r="AS156">
            <v>0</v>
          </cell>
          <cell r="AT156">
            <v>0</v>
          </cell>
          <cell r="AU156">
            <v>0</v>
          </cell>
          <cell r="AV156">
            <v>0</v>
          </cell>
          <cell r="AW156">
            <v>0</v>
          </cell>
          <cell r="AX156">
            <v>0</v>
          </cell>
          <cell r="AY156">
            <v>0</v>
          </cell>
          <cell r="AZ156">
            <v>0</v>
          </cell>
          <cell r="BA156">
            <v>0</v>
          </cell>
          <cell r="BB156">
            <v>0</v>
          </cell>
          <cell r="BC156">
            <v>0</v>
          </cell>
          <cell r="BD156">
            <v>0</v>
          </cell>
          <cell r="BE156">
            <v>0</v>
          </cell>
          <cell r="BF156">
            <v>0</v>
          </cell>
          <cell r="BG156">
            <v>0</v>
          </cell>
          <cell r="BH156">
            <v>0</v>
          </cell>
          <cell r="BI156">
            <v>0</v>
          </cell>
          <cell r="BJ156">
            <v>0</v>
          </cell>
          <cell r="BK156">
            <v>0</v>
          </cell>
          <cell r="BL156">
            <v>0</v>
          </cell>
          <cell r="BM156">
            <v>0</v>
          </cell>
          <cell r="BN156">
            <v>0</v>
          </cell>
          <cell r="BO156">
            <v>0</v>
          </cell>
          <cell r="BP156">
            <v>0</v>
          </cell>
          <cell r="BQ156">
            <v>0</v>
          </cell>
          <cell r="BR156">
            <v>3</v>
          </cell>
          <cell r="BS156">
            <v>8</v>
          </cell>
          <cell r="BT156">
            <v>0</v>
          </cell>
          <cell r="BU156">
            <v>0</v>
          </cell>
          <cell r="BV156">
            <v>0</v>
          </cell>
          <cell r="BW156">
            <v>0</v>
          </cell>
          <cell r="BX156">
            <v>0</v>
          </cell>
          <cell r="BY156">
            <v>0</v>
          </cell>
        </row>
        <row r="157">
          <cell r="B157">
            <v>0</v>
          </cell>
          <cell r="C157">
            <v>0</v>
          </cell>
          <cell r="D157">
            <v>0</v>
          </cell>
          <cell r="E157">
            <v>0</v>
          </cell>
          <cell r="F157">
            <v>0</v>
          </cell>
          <cell r="G157">
            <v>0</v>
          </cell>
          <cell r="H157">
            <v>0</v>
          </cell>
          <cell r="I157">
            <v>0</v>
          </cell>
          <cell r="J157">
            <v>0</v>
          </cell>
          <cell r="K157">
            <v>0</v>
          </cell>
          <cell r="L157">
            <v>0</v>
          </cell>
          <cell r="M157">
            <v>0</v>
          </cell>
          <cell r="N157">
            <v>0</v>
          </cell>
          <cell r="O157">
            <v>0</v>
          </cell>
          <cell r="P157">
            <v>0</v>
          </cell>
          <cell r="Q157">
            <v>0</v>
          </cell>
          <cell r="R157">
            <v>0</v>
          </cell>
          <cell r="S157">
            <v>0</v>
          </cell>
          <cell r="T157">
            <v>0</v>
          </cell>
          <cell r="U157">
            <v>0</v>
          </cell>
          <cell r="V157">
            <v>0</v>
          </cell>
          <cell r="W157">
            <v>0</v>
          </cell>
          <cell r="X157">
            <v>0</v>
          </cell>
          <cell r="Y157">
            <v>0</v>
          </cell>
          <cell r="Z157">
            <v>0</v>
          </cell>
          <cell r="AA157">
            <v>3</v>
          </cell>
          <cell r="AB157">
            <v>2</v>
          </cell>
          <cell r="AC157">
            <v>0</v>
          </cell>
          <cell r="AD157">
            <v>0</v>
          </cell>
          <cell r="AE157">
            <v>0</v>
          </cell>
          <cell r="AF157">
            <v>0</v>
          </cell>
          <cell r="AG157">
            <v>0</v>
          </cell>
          <cell r="AH157">
            <v>0</v>
          </cell>
          <cell r="AI157">
            <v>0</v>
          </cell>
          <cell r="AJ157">
            <v>0</v>
          </cell>
          <cell r="AK157">
            <v>0</v>
          </cell>
          <cell r="AL157">
            <v>0</v>
          </cell>
          <cell r="AM157">
            <v>0</v>
          </cell>
          <cell r="AN157">
            <v>9</v>
          </cell>
          <cell r="AO157">
            <v>3</v>
          </cell>
          <cell r="AP157">
            <v>0</v>
          </cell>
          <cell r="AQ157">
            <v>0</v>
          </cell>
          <cell r="AR157">
            <v>0</v>
          </cell>
          <cell r="AS157">
            <v>0</v>
          </cell>
          <cell r="AT157">
            <v>0</v>
          </cell>
          <cell r="AU157">
            <v>0</v>
          </cell>
          <cell r="AV157">
            <v>0</v>
          </cell>
          <cell r="AW157">
            <v>0</v>
          </cell>
          <cell r="AX157">
            <v>0</v>
          </cell>
          <cell r="AY157">
            <v>0</v>
          </cell>
          <cell r="AZ157">
            <v>0</v>
          </cell>
          <cell r="BA157">
            <v>0</v>
          </cell>
          <cell r="BB157">
            <v>0</v>
          </cell>
          <cell r="BC157">
            <v>0</v>
          </cell>
          <cell r="BD157">
            <v>0</v>
          </cell>
          <cell r="BE157">
            <v>0</v>
          </cell>
          <cell r="BF157">
            <v>0</v>
          </cell>
          <cell r="BG157">
            <v>0</v>
          </cell>
          <cell r="BH157">
            <v>0</v>
          </cell>
          <cell r="BI157">
            <v>0</v>
          </cell>
          <cell r="BJ157">
            <v>0</v>
          </cell>
          <cell r="BK157">
            <v>0</v>
          </cell>
          <cell r="BL157">
            <v>0</v>
          </cell>
          <cell r="BM157">
            <v>0</v>
          </cell>
          <cell r="BN157">
            <v>0</v>
          </cell>
          <cell r="BO157">
            <v>0</v>
          </cell>
          <cell r="BP157">
            <v>0</v>
          </cell>
          <cell r="BQ157">
            <v>0</v>
          </cell>
          <cell r="BR157">
            <v>0</v>
          </cell>
          <cell r="BS157">
            <v>0</v>
          </cell>
          <cell r="BT157">
            <v>1</v>
          </cell>
          <cell r="BU157">
            <v>0</v>
          </cell>
          <cell r="BV157">
            <v>0</v>
          </cell>
          <cell r="BW157">
            <v>0</v>
          </cell>
          <cell r="BX157">
            <v>0</v>
          </cell>
          <cell r="BY157">
            <v>0</v>
          </cell>
        </row>
        <row r="158">
          <cell r="B158">
            <v>0</v>
          </cell>
          <cell r="C158">
            <v>0</v>
          </cell>
          <cell r="D158">
            <v>0</v>
          </cell>
          <cell r="E158">
            <v>0</v>
          </cell>
          <cell r="F158">
            <v>0</v>
          </cell>
          <cell r="G158">
            <v>0</v>
          </cell>
          <cell r="H158">
            <v>0</v>
          </cell>
          <cell r="I158">
            <v>0</v>
          </cell>
          <cell r="J158">
            <v>0</v>
          </cell>
          <cell r="K158">
            <v>0</v>
          </cell>
          <cell r="L158">
            <v>0</v>
          </cell>
          <cell r="M158">
            <v>0</v>
          </cell>
          <cell r="N158">
            <v>0</v>
          </cell>
          <cell r="O158">
            <v>0</v>
          </cell>
          <cell r="P158">
            <v>0</v>
          </cell>
          <cell r="Q158">
            <v>0</v>
          </cell>
          <cell r="R158">
            <v>0</v>
          </cell>
          <cell r="S158">
            <v>0</v>
          </cell>
          <cell r="T158">
            <v>0</v>
          </cell>
          <cell r="U158">
            <v>0</v>
          </cell>
          <cell r="V158">
            <v>2</v>
          </cell>
          <cell r="W158">
            <v>5</v>
          </cell>
          <cell r="X158">
            <v>1</v>
          </cell>
          <cell r="Y158">
            <v>0</v>
          </cell>
          <cell r="Z158">
            <v>0</v>
          </cell>
          <cell r="AA158">
            <v>0</v>
          </cell>
          <cell r="AB158">
            <v>0</v>
          </cell>
          <cell r="AC158">
            <v>0</v>
          </cell>
          <cell r="AD158">
            <v>0</v>
          </cell>
          <cell r="AE158">
            <v>0</v>
          </cell>
          <cell r="AF158">
            <v>0</v>
          </cell>
          <cell r="AG158">
            <v>0</v>
          </cell>
          <cell r="AH158">
            <v>0</v>
          </cell>
          <cell r="AI158">
            <v>0</v>
          </cell>
          <cell r="AJ158">
            <v>0</v>
          </cell>
          <cell r="AK158">
            <v>0</v>
          </cell>
          <cell r="AL158">
            <v>0</v>
          </cell>
          <cell r="AM158">
            <v>0</v>
          </cell>
          <cell r="AN158">
            <v>0</v>
          </cell>
          <cell r="AO158">
            <v>0</v>
          </cell>
          <cell r="AP158">
            <v>0</v>
          </cell>
          <cell r="AQ158">
            <v>0</v>
          </cell>
          <cell r="AR158">
            <v>0</v>
          </cell>
          <cell r="AS158">
            <v>0</v>
          </cell>
          <cell r="AT158">
            <v>0</v>
          </cell>
          <cell r="AU158">
            <v>0</v>
          </cell>
          <cell r="AV158">
            <v>0</v>
          </cell>
          <cell r="AW158">
            <v>0</v>
          </cell>
          <cell r="AX158">
            <v>0</v>
          </cell>
          <cell r="AY158">
            <v>0</v>
          </cell>
          <cell r="AZ158">
            <v>0</v>
          </cell>
          <cell r="BA158">
            <v>0</v>
          </cell>
          <cell r="BB158">
            <v>0</v>
          </cell>
          <cell r="BC158">
            <v>0</v>
          </cell>
          <cell r="BD158">
            <v>0</v>
          </cell>
          <cell r="BE158">
            <v>0</v>
          </cell>
          <cell r="BF158">
            <v>0</v>
          </cell>
          <cell r="BG158">
            <v>0</v>
          </cell>
          <cell r="BH158">
            <v>0</v>
          </cell>
          <cell r="BI158">
            <v>0</v>
          </cell>
          <cell r="BJ158">
            <v>0</v>
          </cell>
          <cell r="BK158">
            <v>0</v>
          </cell>
          <cell r="BL158">
            <v>0</v>
          </cell>
          <cell r="BM158">
            <v>0</v>
          </cell>
          <cell r="BN158">
            <v>1</v>
          </cell>
          <cell r="BO158">
            <v>0</v>
          </cell>
          <cell r="BP158">
            <v>0</v>
          </cell>
          <cell r="BQ158">
            <v>0</v>
          </cell>
          <cell r="BR158">
            <v>0</v>
          </cell>
          <cell r="BS158">
            <v>0</v>
          </cell>
          <cell r="BT158">
            <v>1</v>
          </cell>
          <cell r="BU158">
            <v>0</v>
          </cell>
          <cell r="BV158">
            <v>0</v>
          </cell>
          <cell r="BW158">
            <v>0</v>
          </cell>
          <cell r="BX158">
            <v>0</v>
          </cell>
          <cell r="BY158">
            <v>0</v>
          </cell>
        </row>
        <row r="159">
          <cell r="B159">
            <v>0</v>
          </cell>
          <cell r="C159">
            <v>0</v>
          </cell>
          <cell r="D159">
            <v>0</v>
          </cell>
          <cell r="E159">
            <v>0</v>
          </cell>
          <cell r="F159">
            <v>0</v>
          </cell>
          <cell r="G159">
            <v>0</v>
          </cell>
          <cell r="H159">
            <v>0</v>
          </cell>
          <cell r="I159">
            <v>0</v>
          </cell>
          <cell r="J159">
            <v>0</v>
          </cell>
          <cell r="K159">
            <v>0</v>
          </cell>
          <cell r="L159">
            <v>0</v>
          </cell>
          <cell r="M159">
            <v>0</v>
          </cell>
          <cell r="N159">
            <v>0</v>
          </cell>
          <cell r="O159">
            <v>0</v>
          </cell>
          <cell r="P159">
            <v>0</v>
          </cell>
          <cell r="Q159">
            <v>0</v>
          </cell>
          <cell r="R159">
            <v>1</v>
          </cell>
          <cell r="S159">
            <v>1</v>
          </cell>
          <cell r="T159">
            <v>0</v>
          </cell>
          <cell r="U159">
            <v>0</v>
          </cell>
          <cell r="V159">
            <v>0</v>
          </cell>
          <cell r="W159">
            <v>0</v>
          </cell>
          <cell r="X159">
            <v>0</v>
          </cell>
          <cell r="Y159">
            <v>0</v>
          </cell>
          <cell r="Z159">
            <v>0</v>
          </cell>
          <cell r="AA159">
            <v>0</v>
          </cell>
          <cell r="AB159">
            <v>0</v>
          </cell>
          <cell r="AC159">
            <v>0</v>
          </cell>
          <cell r="AD159">
            <v>0</v>
          </cell>
          <cell r="AE159">
            <v>0</v>
          </cell>
          <cell r="AF159">
            <v>0</v>
          </cell>
          <cell r="AG159">
            <v>0</v>
          </cell>
          <cell r="AH159">
            <v>0</v>
          </cell>
          <cell r="AI159">
            <v>0</v>
          </cell>
          <cell r="AJ159">
            <v>0</v>
          </cell>
          <cell r="AK159">
            <v>0</v>
          </cell>
          <cell r="AL159">
            <v>0</v>
          </cell>
          <cell r="AM159">
            <v>0</v>
          </cell>
          <cell r="AN159">
            <v>0</v>
          </cell>
          <cell r="AO159">
            <v>0</v>
          </cell>
          <cell r="AP159">
            <v>0</v>
          </cell>
          <cell r="AQ159">
            <v>0</v>
          </cell>
          <cell r="AR159">
            <v>0</v>
          </cell>
          <cell r="AS159">
            <v>0</v>
          </cell>
          <cell r="AT159">
            <v>2</v>
          </cell>
          <cell r="AU159">
            <v>1</v>
          </cell>
          <cell r="AV159">
            <v>0</v>
          </cell>
          <cell r="AW159">
            <v>0</v>
          </cell>
          <cell r="AX159">
            <v>0</v>
          </cell>
          <cell r="AY159">
            <v>0</v>
          </cell>
          <cell r="AZ159">
            <v>0</v>
          </cell>
          <cell r="BA159">
            <v>0</v>
          </cell>
          <cell r="BB159">
            <v>0</v>
          </cell>
          <cell r="BC159">
            <v>0</v>
          </cell>
          <cell r="BD159">
            <v>0</v>
          </cell>
          <cell r="BE159">
            <v>0</v>
          </cell>
          <cell r="BF159">
            <v>1</v>
          </cell>
          <cell r="BG159">
            <v>8</v>
          </cell>
          <cell r="BH159">
            <v>0</v>
          </cell>
          <cell r="BI159">
            <v>0</v>
          </cell>
          <cell r="BJ159">
            <v>0</v>
          </cell>
          <cell r="BK159">
            <v>0</v>
          </cell>
          <cell r="BL159">
            <v>0</v>
          </cell>
          <cell r="BM159">
            <v>0</v>
          </cell>
          <cell r="BN159">
            <v>0</v>
          </cell>
          <cell r="BO159">
            <v>0</v>
          </cell>
          <cell r="BP159">
            <v>0</v>
          </cell>
          <cell r="BQ159">
            <v>0</v>
          </cell>
          <cell r="BR159">
            <v>0</v>
          </cell>
          <cell r="BS159">
            <v>0</v>
          </cell>
          <cell r="BT159">
            <v>0</v>
          </cell>
          <cell r="BU159">
            <v>0</v>
          </cell>
          <cell r="BV159">
            <v>0</v>
          </cell>
          <cell r="BW159">
            <v>0</v>
          </cell>
          <cell r="BX159">
            <v>0</v>
          </cell>
          <cell r="BY159">
            <v>0</v>
          </cell>
        </row>
        <row r="160">
          <cell r="B160">
            <v>0</v>
          </cell>
          <cell r="C160">
            <v>0</v>
          </cell>
          <cell r="D160">
            <v>0</v>
          </cell>
          <cell r="E160">
            <v>0</v>
          </cell>
          <cell r="F160">
            <v>0</v>
          </cell>
          <cell r="G160">
            <v>0</v>
          </cell>
          <cell r="H160">
            <v>0</v>
          </cell>
          <cell r="I160">
            <v>0</v>
          </cell>
          <cell r="J160">
            <v>0</v>
          </cell>
          <cell r="K160">
            <v>0</v>
          </cell>
          <cell r="L160">
            <v>0</v>
          </cell>
          <cell r="M160">
            <v>0</v>
          </cell>
          <cell r="N160">
            <v>0</v>
          </cell>
          <cell r="O160">
            <v>0</v>
          </cell>
          <cell r="P160">
            <v>0</v>
          </cell>
          <cell r="Q160">
            <v>0</v>
          </cell>
          <cell r="R160">
            <v>0</v>
          </cell>
          <cell r="S160">
            <v>0</v>
          </cell>
          <cell r="T160">
            <v>0</v>
          </cell>
          <cell r="U160">
            <v>0</v>
          </cell>
          <cell r="V160">
            <v>0</v>
          </cell>
          <cell r="W160">
            <v>0</v>
          </cell>
          <cell r="X160">
            <v>0</v>
          </cell>
          <cell r="Y160">
            <v>0</v>
          </cell>
          <cell r="Z160">
            <v>0</v>
          </cell>
          <cell r="AA160">
            <v>0</v>
          </cell>
          <cell r="AB160">
            <v>0</v>
          </cell>
          <cell r="AC160">
            <v>0</v>
          </cell>
          <cell r="AD160">
            <v>0</v>
          </cell>
          <cell r="AE160">
            <v>0</v>
          </cell>
          <cell r="AF160">
            <v>0</v>
          </cell>
          <cell r="AG160">
            <v>0</v>
          </cell>
          <cell r="AH160">
            <v>0</v>
          </cell>
          <cell r="AI160">
            <v>0</v>
          </cell>
          <cell r="AJ160">
            <v>0</v>
          </cell>
          <cell r="AK160">
            <v>0</v>
          </cell>
          <cell r="AL160">
            <v>0</v>
          </cell>
          <cell r="AM160">
            <v>0</v>
          </cell>
          <cell r="AN160">
            <v>0</v>
          </cell>
          <cell r="AO160">
            <v>0</v>
          </cell>
          <cell r="AP160">
            <v>0</v>
          </cell>
          <cell r="AQ160">
            <v>0</v>
          </cell>
          <cell r="AR160">
            <v>0</v>
          </cell>
          <cell r="AS160">
            <v>0</v>
          </cell>
          <cell r="AT160">
            <v>0</v>
          </cell>
          <cell r="AU160">
            <v>0</v>
          </cell>
          <cell r="AV160">
            <v>0</v>
          </cell>
          <cell r="AW160">
            <v>0</v>
          </cell>
          <cell r="AX160">
            <v>22</v>
          </cell>
          <cell r="AY160">
            <v>18</v>
          </cell>
          <cell r="AZ160">
            <v>3</v>
          </cell>
          <cell r="BA160">
            <v>0</v>
          </cell>
          <cell r="BB160">
            <v>0</v>
          </cell>
          <cell r="BC160">
            <v>0</v>
          </cell>
          <cell r="BD160">
            <v>0</v>
          </cell>
          <cell r="BE160">
            <v>0</v>
          </cell>
          <cell r="BF160">
            <v>0</v>
          </cell>
          <cell r="BG160">
            <v>0</v>
          </cell>
          <cell r="BH160">
            <v>0</v>
          </cell>
          <cell r="BI160">
            <v>0</v>
          </cell>
          <cell r="BJ160">
            <v>3</v>
          </cell>
          <cell r="BK160">
            <v>0</v>
          </cell>
          <cell r="BL160">
            <v>0</v>
          </cell>
          <cell r="BM160">
            <v>0</v>
          </cell>
          <cell r="BN160">
            <v>0</v>
          </cell>
          <cell r="BO160">
            <v>0</v>
          </cell>
          <cell r="BP160">
            <v>0</v>
          </cell>
          <cell r="BQ160">
            <v>0</v>
          </cell>
          <cell r="BR160">
            <v>0</v>
          </cell>
          <cell r="BS160">
            <v>0</v>
          </cell>
          <cell r="BT160">
            <v>0</v>
          </cell>
          <cell r="BU160">
            <v>0</v>
          </cell>
          <cell r="BV160">
            <v>1</v>
          </cell>
          <cell r="BW160">
            <v>0</v>
          </cell>
          <cell r="BX160">
            <v>1</v>
          </cell>
          <cell r="BY160">
            <v>0</v>
          </cell>
        </row>
        <row r="161">
          <cell r="B161">
            <v>0</v>
          </cell>
          <cell r="C161">
            <v>0</v>
          </cell>
          <cell r="D161">
            <v>0</v>
          </cell>
          <cell r="E161">
            <v>0</v>
          </cell>
          <cell r="F161">
            <v>0</v>
          </cell>
          <cell r="G161">
            <v>0</v>
          </cell>
          <cell r="H161">
            <v>0</v>
          </cell>
          <cell r="I161">
            <v>0</v>
          </cell>
          <cell r="J161">
            <v>0</v>
          </cell>
          <cell r="K161">
            <v>0</v>
          </cell>
          <cell r="L161">
            <v>0</v>
          </cell>
          <cell r="M161">
            <v>0</v>
          </cell>
          <cell r="N161">
            <v>0</v>
          </cell>
          <cell r="O161">
            <v>0</v>
          </cell>
          <cell r="P161">
            <v>0</v>
          </cell>
          <cell r="Q161">
            <v>0</v>
          </cell>
          <cell r="R161">
            <v>0</v>
          </cell>
          <cell r="S161">
            <v>0</v>
          </cell>
          <cell r="T161">
            <v>0</v>
          </cell>
          <cell r="U161">
            <v>0</v>
          </cell>
          <cell r="V161">
            <v>0</v>
          </cell>
          <cell r="W161">
            <v>0</v>
          </cell>
          <cell r="X161">
            <v>0</v>
          </cell>
          <cell r="Y161">
            <v>0</v>
          </cell>
          <cell r="Z161">
            <v>0</v>
          </cell>
          <cell r="AA161">
            <v>0</v>
          </cell>
          <cell r="AB161">
            <v>0</v>
          </cell>
          <cell r="AC161">
            <v>0</v>
          </cell>
          <cell r="AD161">
            <v>0</v>
          </cell>
          <cell r="AE161">
            <v>0</v>
          </cell>
          <cell r="AF161">
            <v>0</v>
          </cell>
          <cell r="AG161">
            <v>0</v>
          </cell>
          <cell r="AH161">
            <v>0</v>
          </cell>
          <cell r="AI161">
            <v>0</v>
          </cell>
          <cell r="AJ161">
            <v>0</v>
          </cell>
          <cell r="AK161">
            <v>0</v>
          </cell>
          <cell r="AL161">
            <v>0</v>
          </cell>
          <cell r="AM161">
            <v>0</v>
          </cell>
          <cell r="AN161">
            <v>0</v>
          </cell>
          <cell r="AO161">
            <v>0</v>
          </cell>
          <cell r="AP161">
            <v>0</v>
          </cell>
          <cell r="AQ161">
            <v>0</v>
          </cell>
          <cell r="AR161">
            <v>0</v>
          </cell>
          <cell r="AS161">
            <v>0</v>
          </cell>
          <cell r="AT161">
            <v>0</v>
          </cell>
          <cell r="AU161">
            <v>0</v>
          </cell>
          <cell r="AV161">
            <v>0</v>
          </cell>
          <cell r="AW161">
            <v>0</v>
          </cell>
          <cell r="AX161">
            <v>0</v>
          </cell>
          <cell r="AY161">
            <v>0</v>
          </cell>
          <cell r="AZ161">
            <v>0</v>
          </cell>
          <cell r="BA161">
            <v>0</v>
          </cell>
          <cell r="BB161">
            <v>0</v>
          </cell>
          <cell r="BC161">
            <v>0</v>
          </cell>
          <cell r="BD161">
            <v>0</v>
          </cell>
          <cell r="BE161">
            <v>0</v>
          </cell>
          <cell r="BF161">
            <v>0</v>
          </cell>
          <cell r="BG161">
            <v>0</v>
          </cell>
          <cell r="BH161">
            <v>0</v>
          </cell>
          <cell r="BI161">
            <v>0</v>
          </cell>
          <cell r="BJ161">
            <v>0</v>
          </cell>
          <cell r="BK161">
            <v>0</v>
          </cell>
          <cell r="BL161">
            <v>0</v>
          </cell>
          <cell r="BM161">
            <v>0</v>
          </cell>
          <cell r="BN161">
            <v>0</v>
          </cell>
          <cell r="BO161">
            <v>0</v>
          </cell>
          <cell r="BP161">
            <v>0</v>
          </cell>
          <cell r="BQ161">
            <v>0</v>
          </cell>
          <cell r="BR161">
            <v>8</v>
          </cell>
          <cell r="BS161">
            <v>4</v>
          </cell>
          <cell r="BT161">
            <v>0</v>
          </cell>
          <cell r="BU161">
            <v>0</v>
          </cell>
          <cell r="BV161">
            <v>0</v>
          </cell>
          <cell r="BW161">
            <v>0</v>
          </cell>
          <cell r="BX161">
            <v>0</v>
          </cell>
          <cell r="BY161">
            <v>0</v>
          </cell>
        </row>
      </sheetData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O16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2.9921875" defaultRowHeight="15" zeroHeight="false" outlineLevelRow="0" outlineLevelCol="0"/>
  <cols>
    <col collapsed="false" customWidth="true" hidden="false" outlineLevel="0" max="1" min="1" style="1" width="11.7"/>
    <col collapsed="false" customWidth="true" hidden="false" outlineLevel="0" max="6" min="2" style="2" width="11.7"/>
    <col collapsed="false" customWidth="true" hidden="false" outlineLevel="0" max="7" min="7" style="1" width="11.7"/>
    <col collapsed="false" customWidth="true" hidden="false" outlineLevel="0" max="12" min="8" style="2" width="11.7"/>
    <col collapsed="false" customWidth="true" hidden="false" outlineLevel="0" max="13" min="13" style="1" width="11.7"/>
    <col collapsed="false" customWidth="true" hidden="false" outlineLevel="0" max="18" min="14" style="2" width="11.7"/>
    <col collapsed="false" customWidth="true" hidden="false" outlineLevel="0" max="19" min="19" style="1" width="11.7"/>
    <col collapsed="false" customWidth="true" hidden="false" outlineLevel="0" max="24" min="20" style="2" width="11.7"/>
    <col collapsed="false" customWidth="true" hidden="false" outlineLevel="0" max="25" min="25" style="3" width="11.7"/>
    <col collapsed="false" customWidth="true" hidden="false" outlineLevel="0" max="30" min="26" style="2" width="11.7"/>
    <col collapsed="false" customWidth="true" hidden="false" outlineLevel="0" max="31" min="31" style="3" width="11.7"/>
    <col collapsed="false" customWidth="true" hidden="false" outlineLevel="0" max="36" min="32" style="2" width="11.7"/>
    <col collapsed="false" customWidth="true" hidden="false" outlineLevel="0" max="37" min="37" style="3" width="11.7"/>
    <col collapsed="false" customWidth="true" hidden="false" outlineLevel="0" max="42" min="38" style="2" width="11.7"/>
    <col collapsed="false" customWidth="true" hidden="false" outlineLevel="0" max="43" min="43" style="3" width="11.7"/>
    <col collapsed="false" customWidth="true" hidden="false" outlineLevel="0" max="48" min="44" style="2" width="11.7"/>
    <col collapsed="false" customWidth="true" hidden="false" outlineLevel="0" max="49" min="49" style="3" width="11.7"/>
    <col collapsed="false" customWidth="true" hidden="false" outlineLevel="0" max="54" min="50" style="2" width="11.7"/>
    <col collapsed="false" customWidth="true" hidden="false" outlineLevel="0" max="55" min="55" style="3" width="11.7"/>
    <col collapsed="false" customWidth="true" hidden="false" outlineLevel="0" max="60" min="56" style="2" width="11.7"/>
    <col collapsed="false" customWidth="true" hidden="false" outlineLevel="0" max="61" min="61" style="3" width="11.7"/>
    <col collapsed="false" customWidth="true" hidden="false" outlineLevel="0" max="66" min="62" style="2" width="11.7"/>
    <col collapsed="false" customWidth="true" hidden="false" outlineLevel="0" max="67" min="67" style="3" width="11.7"/>
    <col collapsed="false" customWidth="true" hidden="false" outlineLevel="0" max="72" min="68" style="2" width="11.7"/>
    <col collapsed="false" customWidth="true" hidden="false" outlineLevel="0" max="73" min="73" style="3" width="11.7"/>
    <col collapsed="false" customWidth="true" hidden="false" outlineLevel="0" max="78" min="74" style="2" width="11.7"/>
    <col collapsed="false" customWidth="true" hidden="false" outlineLevel="0" max="79" min="79" style="3" width="11.7"/>
    <col collapsed="false" customWidth="true" hidden="false" outlineLevel="0" max="84" min="80" style="2" width="11.7"/>
    <col collapsed="false" customWidth="true" hidden="false" outlineLevel="0" max="85" min="85" style="3" width="11.7"/>
    <col collapsed="false" customWidth="true" hidden="false" outlineLevel="0" max="90" min="86" style="2" width="11.7"/>
    <col collapsed="false" customWidth="true" hidden="false" outlineLevel="0" max="91" min="91" style="3" width="11.7"/>
    <col collapsed="false" customWidth="true" hidden="false" outlineLevel="0" max="96" min="92" style="2" width="11.7"/>
    <col collapsed="false" customWidth="true" hidden="false" outlineLevel="0" max="97" min="97" style="3" width="11.7"/>
    <col collapsed="false" customWidth="true" hidden="false" outlineLevel="0" max="102" min="98" style="2" width="11.7"/>
    <col collapsed="false" customWidth="true" hidden="false" outlineLevel="0" max="103" min="103" style="3" width="11.7"/>
    <col collapsed="false" customWidth="true" hidden="false" outlineLevel="0" max="108" min="104" style="2" width="11.7"/>
    <col collapsed="false" customWidth="true" hidden="false" outlineLevel="0" max="109" min="109" style="3" width="11.7"/>
    <col collapsed="false" customWidth="true" hidden="false" outlineLevel="0" max="114" min="110" style="2" width="11.7"/>
    <col collapsed="false" customWidth="true" hidden="false" outlineLevel="0" max="115" min="115" style="3" width="11.7"/>
    <col collapsed="false" customWidth="true" hidden="false" outlineLevel="0" max="116" min="116" style="2" width="11.7"/>
    <col collapsed="false" customWidth="true" hidden="false" outlineLevel="0" max="119" min="117" style="1" width="11.7"/>
    <col collapsed="false" customWidth="false" hidden="false" outlineLevel="0" max="257" min="120" style="1" width="12.99"/>
  </cols>
  <sheetData>
    <row r="1" customFormat="false" ht="15" hidden="false" customHeight="false" outlineLevel="0" collapsed="false">
      <c r="A1" s="4" t="s">
        <v>0</v>
      </c>
    </row>
    <row r="3" customFormat="false" ht="15" hidden="false" customHeight="false" outlineLevel="0" collapsed="false">
      <c r="A3" s="5" t="s">
        <v>1</v>
      </c>
      <c r="B3" s="6" t="s">
        <v>2</v>
      </c>
      <c r="C3" s="6" t="s">
        <v>3</v>
      </c>
      <c r="D3" s="6" t="s">
        <v>4</v>
      </c>
      <c r="E3" s="6" t="s">
        <v>5</v>
      </c>
      <c r="F3" s="6"/>
      <c r="G3" s="5" t="s">
        <v>1</v>
      </c>
      <c r="H3" s="6" t="s">
        <v>6</v>
      </c>
      <c r="I3" s="6" t="s">
        <v>7</v>
      </c>
      <c r="J3" s="6" t="s">
        <v>8</v>
      </c>
      <c r="K3" s="6" t="s">
        <v>9</v>
      </c>
      <c r="L3" s="6"/>
      <c r="M3" s="5" t="s">
        <v>1</v>
      </c>
      <c r="N3" s="6" t="s">
        <v>10</v>
      </c>
      <c r="O3" s="6" t="s">
        <v>11</v>
      </c>
      <c r="P3" s="6" t="s">
        <v>12</v>
      </c>
      <c r="Q3" s="6" t="s">
        <v>13</v>
      </c>
      <c r="R3" s="6"/>
      <c r="S3" s="5" t="s">
        <v>1</v>
      </c>
      <c r="T3" s="6" t="s">
        <v>14</v>
      </c>
      <c r="U3" s="6" t="s">
        <v>15</v>
      </c>
      <c r="V3" s="6" t="s">
        <v>16</v>
      </c>
      <c r="W3" s="6" t="s">
        <v>17</v>
      </c>
      <c r="X3" s="6"/>
      <c r="Y3" s="7" t="s">
        <v>1</v>
      </c>
      <c r="Z3" s="6" t="s">
        <v>18</v>
      </c>
      <c r="AA3" s="6" t="s">
        <v>19</v>
      </c>
      <c r="AB3" s="6" t="s">
        <v>20</v>
      </c>
      <c r="AC3" s="6" t="s">
        <v>21</v>
      </c>
      <c r="AD3" s="6"/>
      <c r="AE3" s="7" t="s">
        <v>1</v>
      </c>
      <c r="AF3" s="6" t="s">
        <v>22</v>
      </c>
      <c r="AG3" s="6" t="s">
        <v>23</v>
      </c>
      <c r="AH3" s="6" t="s">
        <v>24</v>
      </c>
      <c r="AI3" s="6" t="s">
        <v>25</v>
      </c>
      <c r="AJ3" s="6"/>
      <c r="AK3" s="7" t="s">
        <v>1</v>
      </c>
      <c r="AL3" s="6" t="s">
        <v>26</v>
      </c>
      <c r="AM3" s="6" t="s">
        <v>27</v>
      </c>
      <c r="AN3" s="6" t="s">
        <v>28</v>
      </c>
      <c r="AO3" s="6" t="s">
        <v>29</v>
      </c>
      <c r="AP3" s="6"/>
      <c r="AQ3" s="7" t="s">
        <v>1</v>
      </c>
      <c r="AR3" s="6" t="s">
        <v>30</v>
      </c>
      <c r="AS3" s="6" t="s">
        <v>31</v>
      </c>
      <c r="AT3" s="6" t="s">
        <v>32</v>
      </c>
      <c r="AU3" s="6" t="s">
        <v>33</v>
      </c>
      <c r="AV3" s="6"/>
      <c r="AW3" s="7" t="s">
        <v>1</v>
      </c>
      <c r="AX3" s="6" t="s">
        <v>34</v>
      </c>
      <c r="AY3" s="6" t="s">
        <v>35</v>
      </c>
      <c r="AZ3" s="6" t="s">
        <v>36</v>
      </c>
      <c r="BA3" s="6" t="s">
        <v>37</v>
      </c>
      <c r="BB3" s="6"/>
      <c r="BC3" s="7" t="s">
        <v>1</v>
      </c>
      <c r="BD3" s="6" t="s">
        <v>38</v>
      </c>
      <c r="BE3" s="6" t="s">
        <v>39</v>
      </c>
      <c r="BF3" s="6" t="s">
        <v>40</v>
      </c>
      <c r="BG3" s="6" t="s">
        <v>41</v>
      </c>
      <c r="BH3" s="6"/>
      <c r="BI3" s="7" t="s">
        <v>1</v>
      </c>
      <c r="BJ3" s="6" t="s">
        <v>42</v>
      </c>
      <c r="BK3" s="6" t="s">
        <v>43</v>
      </c>
      <c r="BL3" s="6" t="s">
        <v>44</v>
      </c>
      <c r="BM3" s="6" t="s">
        <v>45</v>
      </c>
      <c r="BN3" s="6"/>
      <c r="BO3" s="7" t="s">
        <v>1</v>
      </c>
      <c r="BP3" s="6" t="s">
        <v>46</v>
      </c>
      <c r="BQ3" s="6" t="s">
        <v>47</v>
      </c>
      <c r="BR3" s="6" t="s">
        <v>48</v>
      </c>
      <c r="BS3" s="6" t="s">
        <v>49</v>
      </c>
      <c r="BT3" s="6"/>
      <c r="BU3" s="7" t="s">
        <v>1</v>
      </c>
      <c r="BV3" s="6" t="s">
        <v>50</v>
      </c>
      <c r="BW3" s="6" t="s">
        <v>51</v>
      </c>
      <c r="BX3" s="6" t="s">
        <v>52</v>
      </c>
      <c r="BY3" s="6" t="s">
        <v>53</v>
      </c>
      <c r="BZ3" s="6"/>
      <c r="CA3" s="7" t="s">
        <v>1</v>
      </c>
      <c r="CB3" s="6" t="s">
        <v>54</v>
      </c>
      <c r="CC3" s="6" t="s">
        <v>55</v>
      </c>
      <c r="CD3" s="6" t="s">
        <v>56</v>
      </c>
      <c r="CE3" s="6" t="s">
        <v>57</v>
      </c>
      <c r="CF3" s="6"/>
      <c r="CG3" s="7" t="s">
        <v>1</v>
      </c>
      <c r="CH3" s="6" t="s">
        <v>58</v>
      </c>
      <c r="CI3" s="6" t="s">
        <v>59</v>
      </c>
      <c r="CJ3" s="6" t="s">
        <v>60</v>
      </c>
      <c r="CK3" s="6" t="s">
        <v>61</v>
      </c>
      <c r="CL3" s="6"/>
      <c r="CM3" s="7" t="s">
        <v>1</v>
      </c>
      <c r="CN3" s="6" t="s">
        <v>62</v>
      </c>
      <c r="CO3" s="6" t="s">
        <v>63</v>
      </c>
      <c r="CP3" s="6" t="s">
        <v>64</v>
      </c>
      <c r="CQ3" s="6" t="s">
        <v>65</v>
      </c>
      <c r="CR3" s="6"/>
      <c r="CS3" s="7" t="s">
        <v>1</v>
      </c>
      <c r="CT3" s="6" t="s">
        <v>66</v>
      </c>
      <c r="CU3" s="6" t="s">
        <v>67</v>
      </c>
      <c r="CV3" s="6" t="s">
        <v>68</v>
      </c>
      <c r="CW3" s="6" t="s">
        <v>69</v>
      </c>
      <c r="CX3" s="6"/>
      <c r="CY3" s="7" t="s">
        <v>1</v>
      </c>
      <c r="CZ3" s="6" t="s">
        <v>70</v>
      </c>
      <c r="DA3" s="6" t="s">
        <v>71</v>
      </c>
      <c r="DB3" s="6" t="s">
        <v>72</v>
      </c>
      <c r="DC3" s="6" t="s">
        <v>73</v>
      </c>
      <c r="DD3" s="6"/>
      <c r="DE3" s="7" t="s">
        <v>1</v>
      </c>
      <c r="DF3" s="6" t="s">
        <v>74</v>
      </c>
      <c r="DG3" s="6" t="s">
        <v>75</v>
      </c>
      <c r="DH3" s="6" t="s">
        <v>76</v>
      </c>
      <c r="DI3" s="6" t="s">
        <v>77</v>
      </c>
      <c r="DJ3" s="6"/>
      <c r="DK3" s="7" t="s">
        <v>1</v>
      </c>
      <c r="DL3" s="6" t="s">
        <v>78</v>
      </c>
      <c r="DM3" s="6" t="s">
        <v>79</v>
      </c>
      <c r="DN3" s="6" t="s">
        <v>80</v>
      </c>
      <c r="DO3" s="6" t="s">
        <v>81</v>
      </c>
    </row>
    <row r="4" customFormat="false" ht="15" hidden="false" customHeight="false" outlineLevel="0" collapsed="false">
      <c r="A4" s="1" t="s">
        <v>82</v>
      </c>
      <c r="B4" s="2" t="n">
        <f aca="false">([1]Tab6_no_error_abundance!B3/2280)*100</f>
        <v>70.6578947368421</v>
      </c>
      <c r="C4" s="2" t="n">
        <f aca="false">([1]Tab6_no_error_abundance!C3/3168)*100</f>
        <v>71.2121212121212</v>
      </c>
      <c r="D4" s="2" t="n">
        <f aca="false">([1]Tab6_no_error_abundance!D3/2079)*100</f>
        <v>52.6214526214526</v>
      </c>
      <c r="E4" s="2" t="n">
        <f aca="false">([1]Tab6_no_error_abundance!E3/1201)*100</f>
        <v>47.1273938384679</v>
      </c>
      <c r="G4" s="1" t="s">
        <v>83</v>
      </c>
      <c r="H4" s="2" t="n">
        <f aca="false">([1]Tab6_no_error_abundance!F59/2443)*100</f>
        <v>70.3643061809251</v>
      </c>
      <c r="I4" s="2" t="n">
        <f aca="false">([1]Tab6_no_error_abundance!G59/3398)*100</f>
        <v>58.0635668040024</v>
      </c>
      <c r="J4" s="2" t="n">
        <f aca="false">([1]Tab6_no_error_abundance!H59/1255)*100</f>
        <v>85.5776892430279</v>
      </c>
      <c r="K4" s="2" t="n">
        <f aca="false">([1]Tab6_no_error_abundance!I59/259)*100</f>
        <v>85.3281853281853</v>
      </c>
      <c r="M4" s="1" t="s">
        <v>84</v>
      </c>
      <c r="N4" s="2" t="n">
        <f aca="false">([1]Tab6_no_error_abundance!J40/3467)*100</f>
        <v>92.4141909431785</v>
      </c>
      <c r="O4" s="2" t="n">
        <f aca="false">([1]Tab6_no_error_abundance!K40/3446)*100</f>
        <v>93.5287289611143</v>
      </c>
      <c r="P4" s="2" t="n">
        <f aca="false">([1]Tab6_no_error_abundance!L40/2454)*100</f>
        <v>97.1067644661777</v>
      </c>
      <c r="Q4" s="2" t="n">
        <f aca="false">([1]Tab6_no_error_abundance!M40/262)*100</f>
        <v>98.4732824427481</v>
      </c>
      <c r="S4" s="1" t="s">
        <v>85</v>
      </c>
      <c r="T4" s="2" t="n">
        <f aca="false">([1]Tab6_no_error_abundance!N149/1199)*100</f>
        <v>22.3519599666389</v>
      </c>
      <c r="U4" s="2" t="n">
        <f aca="false">([1]Tab6_no_error_abundance!O149/1234)*100</f>
        <v>23.7439222042139</v>
      </c>
      <c r="V4" s="2" t="n">
        <f aca="false">([1]Tab6_no_error_abundance!P149/909)*100</f>
        <v>24.2024202420242</v>
      </c>
      <c r="W4" s="2" t="n">
        <f aca="false">([1]Tab6_no_error_abundance!Q149/570)*100</f>
        <v>43.1578947368421</v>
      </c>
      <c r="Y4" s="3" t="s">
        <v>86</v>
      </c>
      <c r="Z4" s="2" t="n">
        <f aca="false">([1]Tab6_no_error_abundance!R47/2136)*100</f>
        <v>70.3183520599251</v>
      </c>
      <c r="AA4" s="2" t="n">
        <f aca="false">([1]Tab6_no_error_abundance!S47/2467)*100</f>
        <v>65.3019862180786</v>
      </c>
      <c r="AB4" s="2" t="n">
        <f aca="false">([1]Tab6_no_error_abundance!T47/1297)*100</f>
        <v>72.0894371626831</v>
      </c>
      <c r="AC4" s="2" t="n">
        <f aca="false">([1]Tab6_no_error_abundance!U47/166)*100</f>
        <v>4.81927710843374</v>
      </c>
      <c r="AE4" s="3" t="s">
        <v>87</v>
      </c>
      <c r="AF4" s="2" t="n">
        <f aca="false">([1]Tab6_no_error_abundance!V114/2878)*100</f>
        <v>53.8915913829048</v>
      </c>
      <c r="AG4" s="2" t="n">
        <f aca="false">([1]Tab6_no_error_abundance!W114/2685)*100</f>
        <v>42.0111731843575</v>
      </c>
      <c r="AH4" s="2" t="n">
        <f aca="false">([1]Tab6_no_error_abundance!X114/2236)*100</f>
        <v>65.9660107334526</v>
      </c>
      <c r="AI4" s="2" t="n">
        <f aca="false">([1]Tab6_no_error_abundance!Y114/1915)*100</f>
        <v>56.1879895561358</v>
      </c>
      <c r="AK4" s="3" t="s">
        <v>88</v>
      </c>
      <c r="AL4" s="2" t="n">
        <f aca="false">([1]Tab6_no_error_abundance!Z25/1894)*100</f>
        <v>46.4097148891236</v>
      </c>
      <c r="AM4" s="2" t="n">
        <f aca="false">([1]Tab6_no_error_abundance!AA25/2372)*100</f>
        <v>42.6644182124789</v>
      </c>
      <c r="AN4" s="2" t="n">
        <f aca="false">([1]Tab6_no_error_abundance!AB25/2622)*100</f>
        <v>6.14035087719298</v>
      </c>
      <c r="AO4" s="2" t="n">
        <f aca="false">([1]Tab6_no_error_abundance!AC25/1923)*100</f>
        <v>4.99219968798752</v>
      </c>
      <c r="AQ4" s="3" t="s">
        <v>88</v>
      </c>
      <c r="AR4" s="2" t="n">
        <f aca="false">([1]Tab6_no_error_abundance!AD25/3442)*100</f>
        <v>75.5955839628123</v>
      </c>
      <c r="AS4" s="2" t="n">
        <f aca="false">([1]Tab6_no_error_abundance!AE25/4171)*100</f>
        <v>82.2344761448094</v>
      </c>
      <c r="AT4" s="2" t="n">
        <f aca="false">([1]Tab6_no_error_abundance!AF25/3425)*100</f>
        <v>36.4671532846715</v>
      </c>
      <c r="AU4" s="2" t="n">
        <f aca="false">([1]Tab6_no_error_abundance!AG25/4243)*100</f>
        <v>51.3551732264907</v>
      </c>
      <c r="AW4" s="3" t="s">
        <v>89</v>
      </c>
      <c r="AX4" s="2" t="n">
        <f aca="false">([1]Tab6_no_error_abundance!AH8/2072)*100</f>
        <v>48.9382239382239</v>
      </c>
      <c r="AY4" s="2" t="n">
        <f aca="false">([1]Tab6_no_error_abundance!AI8/2650)*100</f>
        <v>52.377358490566</v>
      </c>
      <c r="AZ4" s="2" t="n">
        <f aca="false">([1]Tab6_no_error_abundance!AJ8/1058)*100</f>
        <v>31.9470699432892</v>
      </c>
      <c r="BA4" s="2" t="n">
        <f aca="false">([1]Tab6_no_error_abundance!AK8/900)*100</f>
        <v>61.8888888888889</v>
      </c>
      <c r="BC4" s="3" t="s">
        <v>86</v>
      </c>
      <c r="BD4" s="2" t="n">
        <f aca="false">([1]Tab6_no_error_abundance!AL47/1838)*100</f>
        <v>22.8509249183896</v>
      </c>
      <c r="BE4" s="2" t="n">
        <f aca="false">([1]Tab6_no_error_abundance!AM47/2464)*100</f>
        <v>18.262987012987</v>
      </c>
      <c r="BF4" s="2" t="n">
        <f aca="false">([1]Tab6_no_error_abundance!AN47/5785)*100</f>
        <v>29.2307692307692</v>
      </c>
      <c r="BG4" s="2" t="n">
        <f aca="false">([1]Tab6_no_error_abundance!AO47/965)*100</f>
        <v>17.0984455958549</v>
      </c>
      <c r="BI4" s="3" t="s">
        <v>90</v>
      </c>
      <c r="BJ4" s="2" t="n">
        <f aca="false">([1]Tab6_no_error_abundance!AP87/1997)*100</f>
        <v>62.4937406109164</v>
      </c>
      <c r="BK4" s="2" t="n">
        <f aca="false">([1]Tab6_no_error_abundance!AQ87/1764)*100</f>
        <v>25.7936507936508</v>
      </c>
      <c r="BL4" s="2" t="n">
        <f aca="false">([1]Tab6_no_error_abundance!AR87/1725)*100</f>
        <v>36.8115942028986</v>
      </c>
      <c r="BM4" s="2" t="n">
        <f aca="false">([1]Tab6_no_error_abundance!AS87/397)*100</f>
        <v>12.0906801007557</v>
      </c>
      <c r="BO4" s="3" t="s">
        <v>86</v>
      </c>
      <c r="BP4" s="2" t="n">
        <f aca="false">([1]Tab6_no_error_abundance!AT47/2344)*100</f>
        <v>39.419795221843</v>
      </c>
      <c r="BQ4" s="2" t="n">
        <f aca="false">([1]Tab6_no_error_abundance!AU47/3110)*100</f>
        <v>35.6270096463023</v>
      </c>
      <c r="BR4" s="2" t="n">
        <f aca="false">([1]Tab6_no_error_abundance!AV47/1515)*100</f>
        <v>47.8547854785479</v>
      </c>
      <c r="BS4" s="2" t="n">
        <f aca="false">([1]Tab6_no_error_abundance!AW47/223)*100</f>
        <v>13.4529147982063</v>
      </c>
      <c r="BU4" s="3" t="s">
        <v>91</v>
      </c>
      <c r="BV4" s="2" t="n">
        <f aca="false">([1]Tab6_no_error_abundance!AX107/2067)*100</f>
        <v>30.188679245283</v>
      </c>
      <c r="BW4" s="2" t="n">
        <f aca="false">([1]Tab6_no_error_abundance!AY107/2115)*100</f>
        <v>32.2931442080378</v>
      </c>
      <c r="BX4" s="2" t="n">
        <f aca="false">([1]Tab6_no_error_abundance!AZ107/1749)*100</f>
        <v>33.6763865065752</v>
      </c>
      <c r="BY4" s="2" t="n">
        <f aca="false">([1]Tab6_no_error_abundance!BA107/597)*100</f>
        <v>34.8408710217755</v>
      </c>
      <c r="CA4" s="3" t="s">
        <v>92</v>
      </c>
      <c r="CB4" s="2" t="n">
        <f aca="false">([1]Tab6_no_error_abundance!BB122/2501)*100</f>
        <v>41.4634146341463</v>
      </c>
      <c r="CC4" s="2" t="n">
        <f aca="false">([1]Tab6_no_error_abundance!BC122/2817)*100</f>
        <v>33.7238196663117</v>
      </c>
      <c r="CD4" s="2" t="n">
        <f aca="false">([1]Tab6_no_error_abundance!BD122/1563)*100</f>
        <v>38.9635316698656</v>
      </c>
      <c r="CE4" s="2" t="n">
        <f aca="false">([1]Tab6_no_error_abundance!BE122/617)*100</f>
        <v>49.4327390599676</v>
      </c>
      <c r="CG4" s="3" t="s">
        <v>89</v>
      </c>
      <c r="CH4" s="2" t="n">
        <f aca="false">([1]Tab6_no_error_abundance!BF8/3319)*100</f>
        <v>68.7556492919554</v>
      </c>
      <c r="CI4" s="2" t="n">
        <f aca="false">([1]Tab6_no_error_abundance!BG8/3929)*100</f>
        <v>62.5095444133367</v>
      </c>
      <c r="CJ4" s="2" t="n">
        <f aca="false">([1]Tab6_no_error_abundance!BH8/1949)*100</f>
        <v>16.7778347870703</v>
      </c>
      <c r="CK4" s="2" t="n">
        <f aca="false">([1]Tab6_no_error_abundance!BI8/1189)*100</f>
        <v>78.1328847771236</v>
      </c>
      <c r="CM4" s="3" t="s">
        <v>93</v>
      </c>
      <c r="CN4" s="2" t="n">
        <f aca="false">([1]Tab6_no_error_abundance!BJ2/2758)*100</f>
        <v>48.1870920957215</v>
      </c>
      <c r="CO4" s="2" t="n">
        <f aca="false">([1]Tab6_no_error_abundance!BK2/3440)*100</f>
        <v>56.8023255813954</v>
      </c>
      <c r="CP4" s="2" t="n">
        <f aca="false">([1]Tab6_no_error_abundance!BL2/904)*100</f>
        <v>38.6061946902655</v>
      </c>
      <c r="CQ4" s="2" t="n">
        <f aca="false">([1]Tab6_no_error_abundance!BM2/244)*100</f>
        <v>58.6065573770492</v>
      </c>
      <c r="CS4" s="3" t="s">
        <v>83</v>
      </c>
      <c r="CT4" s="2" t="n">
        <f aca="false">([1]Tab6_no_error_abundance!BN59/2883)*100</f>
        <v>28.0263614290669</v>
      </c>
      <c r="CU4" s="2" t="n">
        <f aca="false">([1]Tab6_no_error_abundance!BO59/3448)*100</f>
        <v>13.5150812064965</v>
      </c>
      <c r="CV4" s="2" t="n">
        <f aca="false">([1]Tab6_no_error_abundance!BP59/2523)*100</f>
        <v>41.8945699564011</v>
      </c>
      <c r="CW4" s="2" t="n">
        <f aca="false">([1]Tab6_no_error_abundance!BQ59/1454)*100</f>
        <v>24.0715268225585</v>
      </c>
      <c r="CY4" s="3" t="s">
        <v>94</v>
      </c>
      <c r="CZ4" s="2" t="n">
        <f aca="false">([1]Tab6_no_error_abundance!BR60/2264)*100</f>
        <v>35.0706713780919</v>
      </c>
      <c r="DA4" s="2" t="n">
        <f aca="false">([1]Tab6_no_error_abundance!BS60/2185)*100</f>
        <v>38.3524027459954</v>
      </c>
      <c r="DB4" s="2" t="n">
        <f aca="false">([1]Tab6_no_error_abundance!BT60/2142)*100</f>
        <v>25.3968253968254</v>
      </c>
      <c r="DC4" s="2" t="n">
        <f aca="false">([1]Tab6_no_error_abundance!BU60/415)*100</f>
        <v>20.7228915662651</v>
      </c>
      <c r="DE4" s="3" t="s">
        <v>92</v>
      </c>
      <c r="DF4" s="2" t="n">
        <f aca="false">([1]Tab6_no_error_abundance!BV122/2055)*100</f>
        <v>30.9002433090024</v>
      </c>
      <c r="DG4" s="2" t="n">
        <f aca="false">([1]Tab6_no_error_abundance!BW122/3095)*100</f>
        <v>28.3037156704362</v>
      </c>
      <c r="DH4" s="2" t="n">
        <f aca="false">([1]Tab6_no_error_abundance!BX122/2545)*100</f>
        <v>27.7406679764244</v>
      </c>
      <c r="DI4" s="2" t="n">
        <f aca="false">([1]Tab6_no_error_abundance!BY122/1369)*100</f>
        <v>57.9985390796202</v>
      </c>
      <c r="DK4" s="3" t="s">
        <v>95</v>
      </c>
      <c r="DL4" s="2" t="n">
        <v>42.2029702970297</v>
      </c>
      <c r="DM4" s="2" t="n">
        <v>26.1444557477111</v>
      </c>
      <c r="DN4" s="2" t="n">
        <v>62.9685157421289</v>
      </c>
      <c r="DO4" s="2" t="n">
        <v>67.6190476190476</v>
      </c>
    </row>
    <row r="5" customFormat="false" ht="15" hidden="false" customHeight="false" outlineLevel="0" collapsed="false">
      <c r="A5" s="1" t="s">
        <v>93</v>
      </c>
      <c r="B5" s="2" t="n">
        <f aca="false">([1]Tab6_no_error_abundance!B2/2280)*100</f>
        <v>6.57894736842105</v>
      </c>
      <c r="C5" s="2" t="n">
        <f aca="false">([1]Tab6_no_error_abundance!C2/3168)*100</f>
        <v>6.31313131313131</v>
      </c>
      <c r="D5" s="2" t="n">
        <f aca="false">([1]Tab6_no_error_abundance!D2/2079)*100</f>
        <v>8.85040885040885</v>
      </c>
      <c r="E5" s="2" t="n">
        <f aca="false">([1]Tab6_no_error_abundance!E2/1201)*100</f>
        <v>3.58034970857619</v>
      </c>
      <c r="G5" s="1" t="s">
        <v>86</v>
      </c>
      <c r="H5" s="2" t="n">
        <f aca="false">([1]Tab6_no_error_abundance!F47/2443)*100</f>
        <v>18.2153090462546</v>
      </c>
      <c r="I5" s="2" t="n">
        <f aca="false">([1]Tab6_no_error_abundance!G47/3398)*100</f>
        <v>26.9864626250736</v>
      </c>
      <c r="J5" s="2" t="n">
        <f aca="false">([1]Tab6_no_error_abundance!H47/1255)*100</f>
        <v>8.36653386454183</v>
      </c>
      <c r="K5" s="2" t="n">
        <f aca="false">([1]Tab6_no_error_abundance!I47/259)*100</f>
        <v>3.08880308880309</v>
      </c>
      <c r="M5" s="1" t="s">
        <v>96</v>
      </c>
      <c r="N5" s="2" t="n">
        <f aca="false">([1]Tab6_no_error_abundance!J33/3467)*100</f>
        <v>3.08624170752812</v>
      </c>
      <c r="O5" s="2" t="n">
        <f aca="false">([1]Tab6_no_error_abundance!K33/3446)*100</f>
        <v>2.66976204294835</v>
      </c>
      <c r="P5" s="2" t="n">
        <f aca="false">([1]Tab6_no_error_abundance!L33/2454)*100</f>
        <v>1.14099429502853</v>
      </c>
      <c r="Q5" s="2" t="n">
        <f aca="false">([1]Tab6_no_error_abundance!M33/262)*100</f>
        <v>0.763358778625954</v>
      </c>
      <c r="S5" s="1" t="s">
        <v>97</v>
      </c>
      <c r="T5" s="2" t="n">
        <f aca="false">([1]Tab6_no_error_abundance!N65/1199)*100</f>
        <v>20.0166805671393</v>
      </c>
      <c r="U5" s="2" t="n">
        <f aca="false">([1]Tab6_no_error_abundance!O65/1234)*100</f>
        <v>22.4473257698541</v>
      </c>
      <c r="V5" s="2" t="n">
        <f aca="false">([1]Tab6_no_error_abundance!P65/909)*100</f>
        <v>17.6017601760176</v>
      </c>
      <c r="W5" s="2" t="n">
        <f aca="false">([1]Tab6_no_error_abundance!Q65/570)*100</f>
        <v>12.4561403508772</v>
      </c>
      <c r="Y5" s="3" t="s">
        <v>89</v>
      </c>
      <c r="Z5" s="2" t="n">
        <f aca="false">([1]Tab6_no_error_abundance!R8/2136)*100</f>
        <v>18.3988764044944</v>
      </c>
      <c r="AA5" s="2" t="n">
        <f aca="false">([1]Tab6_no_error_abundance!S8/2467)*100</f>
        <v>21.5241183623835</v>
      </c>
      <c r="AB5" s="2" t="n">
        <f aca="false">([1]Tab6_no_error_abundance!T8/1297)*100</f>
        <v>17.5790285273709</v>
      </c>
      <c r="AC5" s="2" t="n">
        <f aca="false">([1]Tab6_no_error_abundance!U8/166)*100</f>
        <v>91.566265060241</v>
      </c>
      <c r="AE5" s="3" t="s">
        <v>96</v>
      </c>
      <c r="AF5" s="2" t="n">
        <f aca="false">([1]Tab6_no_error_abundance!V33/2878)*100</f>
        <v>21.2647671994441</v>
      </c>
      <c r="AG5" s="2" t="n">
        <f aca="false">([1]Tab6_no_error_abundance!W33/2685)*100</f>
        <v>19.4413407821229</v>
      </c>
      <c r="AH5" s="2" t="n">
        <f aca="false">([1]Tab6_no_error_abundance!X33/2236)*100</f>
        <v>17.0393559928444</v>
      </c>
      <c r="AI5" s="2" t="n">
        <f aca="false">([1]Tab6_no_error_abundance!Y33/1915)*100</f>
        <v>25.065274151436</v>
      </c>
      <c r="AK5" s="3" t="s">
        <v>83</v>
      </c>
      <c r="AL5" s="2" t="n">
        <f aca="false">([1]Tab6_no_error_abundance!Z59/1894)*100</f>
        <v>12.6715945089757</v>
      </c>
      <c r="AM5" s="2" t="n">
        <f aca="false">([1]Tab6_no_error_abundance!AA59/2372)*100</f>
        <v>10.2866779089376</v>
      </c>
      <c r="AN5" s="2" t="n">
        <f aca="false">([1]Tab6_no_error_abundance!AB59/2622)*100</f>
        <v>2.51716247139588</v>
      </c>
      <c r="AO5" s="2" t="n">
        <f aca="false">([1]Tab6_no_error_abundance!AC59/1923)*100</f>
        <v>2.65210608424337</v>
      </c>
      <c r="AQ5" s="3" t="s">
        <v>96</v>
      </c>
      <c r="AR5" s="2" t="n">
        <f aca="false">([1]Tab6_no_error_abundance!AD33/3442)*100</f>
        <v>16.8506682161534</v>
      </c>
      <c r="AS5" s="2" t="n">
        <f aca="false">([1]Tab6_no_error_abundance!AE33/4171)*100</f>
        <v>11.4121313833613</v>
      </c>
      <c r="AT5" s="2" t="n">
        <f aca="false">([1]Tab6_no_error_abundance!AF33/3425)*100</f>
        <v>56.8467153284672</v>
      </c>
      <c r="AU5" s="2" t="n">
        <f aca="false">([1]Tab6_no_error_abundance!AG33/4243)*100</f>
        <v>44.2139995286354</v>
      </c>
      <c r="AW5" s="3" t="s">
        <v>87</v>
      </c>
      <c r="AX5" s="2" t="n">
        <f aca="false">([1]Tab6_no_error_abundance!AH114/2072)*100</f>
        <v>20.0289575289575</v>
      </c>
      <c r="AY5" s="2" t="n">
        <f aca="false">([1]Tab6_no_error_abundance!AI114/2650)*100</f>
        <v>20.3396226415094</v>
      </c>
      <c r="AZ5" s="2" t="n">
        <f aca="false">([1]Tab6_no_error_abundance!AJ114/1058)*100</f>
        <v>24.4801512287335</v>
      </c>
      <c r="BA5" s="2" t="n">
        <f aca="false">([1]Tab6_no_error_abundance!AK114/900)*100</f>
        <v>21.8888888888889</v>
      </c>
      <c r="BC5" s="3" t="s">
        <v>96</v>
      </c>
      <c r="BD5" s="2" t="n">
        <f aca="false">([1]Tab6_no_error_abundance!AL33/1838)*100</f>
        <v>16.5397170837867</v>
      </c>
      <c r="BE5" s="2" t="n">
        <f aca="false">([1]Tab6_no_error_abundance!AM33/2464)*100</f>
        <v>13.1493506493507</v>
      </c>
      <c r="BF5" s="2" t="n">
        <f aca="false">([1]Tab6_no_error_abundance!AN33/5785)*100</f>
        <v>21.0025929127053</v>
      </c>
      <c r="BG5" s="2" t="n">
        <f aca="false">([1]Tab6_no_error_abundance!AO33/965)*100</f>
        <v>49.9481865284974</v>
      </c>
      <c r="BI5" s="3" t="s">
        <v>98</v>
      </c>
      <c r="BJ5" s="2" t="n">
        <f aca="false">([1]Tab6_no_error_abundance!AP130/1997)*100</f>
        <v>16.3244867300951</v>
      </c>
      <c r="BK5" s="2" t="n">
        <f aca="false">([1]Tab6_no_error_abundance!AQ130/1764)*100</f>
        <v>43.0272108843537</v>
      </c>
      <c r="BL5" s="2" t="n">
        <f aca="false">([1]Tab6_no_error_abundance!AR130/1725)*100</f>
        <v>26.1449275362319</v>
      </c>
      <c r="BM5" s="2" t="n">
        <f aca="false">([1]Tab6_no_error_abundance!AS130/397)*100</f>
        <v>23.4256926952141</v>
      </c>
      <c r="BO5" s="3" t="s">
        <v>92</v>
      </c>
      <c r="BP5" s="2" t="n">
        <f aca="false">([1]Tab6_no_error_abundance!AT122/2344)*100</f>
        <v>14.7610921501706</v>
      </c>
      <c r="BQ5" s="2" t="n">
        <f aca="false">([1]Tab6_no_error_abundance!AU122/3110)*100</f>
        <v>13.1832797427653</v>
      </c>
      <c r="BR5" s="2" t="n">
        <f aca="false">([1]Tab6_no_error_abundance!AV122/1515)*100</f>
        <v>13.4653465346535</v>
      </c>
      <c r="BS5" s="2" t="n">
        <f aca="false">([1]Tab6_no_error_abundance!AW122/223)*100</f>
        <v>34.9775784753363</v>
      </c>
      <c r="BU5" s="3" t="s">
        <v>93</v>
      </c>
      <c r="BV5" s="2" t="n">
        <f aca="false">([1]Tab6_no_error_abundance!AX2/2067)*100</f>
        <v>23.6090953072085</v>
      </c>
      <c r="BW5" s="2" t="n">
        <f aca="false">([1]Tab6_no_error_abundance!AY2/2115)*100</f>
        <v>17.210401891253</v>
      </c>
      <c r="BX5" s="2" t="n">
        <f aca="false">([1]Tab6_no_error_abundance!AZ2/1749)*100</f>
        <v>4.85991995425958</v>
      </c>
      <c r="BY5" s="2" t="n">
        <f aca="false">([1]Tab6_no_error_abundance!BA2/597)*100</f>
        <v>4.02010050251256</v>
      </c>
      <c r="CA5" s="3" t="s">
        <v>86</v>
      </c>
      <c r="CB5" s="2" t="n">
        <f aca="false">([1]Tab6_no_error_abundance!BB47/2501)*100</f>
        <v>18.952419032387</v>
      </c>
      <c r="CC5" s="2" t="n">
        <f aca="false">([1]Tab6_no_error_abundance!BC47/2817)*100</f>
        <v>17.8913738019169</v>
      </c>
      <c r="CD5" s="2" t="n">
        <f aca="false">([1]Tab6_no_error_abundance!BD47/1563)*100</f>
        <v>6.65387076135637</v>
      </c>
      <c r="CE5" s="2" t="n">
        <f aca="false">([1]Tab6_no_error_abundance!BE47/617)*100</f>
        <v>3.88978930307942</v>
      </c>
      <c r="CG5" s="3" t="s">
        <v>86</v>
      </c>
      <c r="CH5" s="2" t="n">
        <f aca="false">([1]Tab6_no_error_abundance!BF47/3319)*100</f>
        <v>22.3862609219644</v>
      </c>
      <c r="CI5" s="2" t="n">
        <f aca="false">([1]Tab6_no_error_abundance!BG47/3929)*100</f>
        <v>25.0190888266735</v>
      </c>
      <c r="CJ5" s="2" t="n">
        <f aca="false">([1]Tab6_no_error_abundance!BH47/1949)*100</f>
        <v>69.728065674705</v>
      </c>
      <c r="CK5" s="2" t="n">
        <f aca="false">([1]Tab6_no_error_abundance!BI47/1189)*100</f>
        <v>3.02775441547519</v>
      </c>
      <c r="CM5" s="3" t="s">
        <v>83</v>
      </c>
      <c r="CN5" s="2" t="n">
        <f aca="false">([1]Tab6_no_error_abundance!BJ59/2758)*100</f>
        <v>37.5997099347353</v>
      </c>
      <c r="CO5" s="2" t="n">
        <f aca="false">([1]Tab6_no_error_abundance!BK59/3440)*100</f>
        <v>24.593023255814</v>
      </c>
      <c r="CP5" s="2" t="n">
        <f aca="false">([1]Tab6_no_error_abundance!BL59/904)*100</f>
        <v>52.3230088495575</v>
      </c>
      <c r="CQ5" s="2" t="n">
        <f aca="false">([1]Tab6_no_error_abundance!BM59/244)*100</f>
        <v>27.4590163934426</v>
      </c>
      <c r="CS5" s="3" t="s">
        <v>87</v>
      </c>
      <c r="CT5" s="2" t="n">
        <f aca="false">([1]Tab6_no_error_abundance!BN114/2883)*100</f>
        <v>21.0197710718002</v>
      </c>
      <c r="CU5" s="2" t="n">
        <f aca="false">([1]Tab6_no_error_abundance!BO114/3448)*100</f>
        <v>17.1403712296984</v>
      </c>
      <c r="CV5" s="2" t="n">
        <f aca="false">([1]Tab6_no_error_abundance!BP114/2523)*100</f>
        <v>17.3206500198177</v>
      </c>
      <c r="CW5" s="2" t="n">
        <f aca="false">([1]Tab6_no_error_abundance!BQ114/1454)*100</f>
        <v>25.4470426409904</v>
      </c>
      <c r="CY5" s="3" t="s">
        <v>96</v>
      </c>
      <c r="CZ5" s="2" t="n">
        <f aca="false">([1]Tab6_no_error_abundance!BR33/2264)*100</f>
        <v>19.8763250883392</v>
      </c>
      <c r="DA5" s="2" t="n">
        <f aca="false">([1]Tab6_no_error_abundance!BS33/2185)*100</f>
        <v>18.4897025171625</v>
      </c>
      <c r="DB5" s="2" t="n">
        <f aca="false">([1]Tab6_no_error_abundance!BT33/2142)*100</f>
        <v>10.2707749766573</v>
      </c>
      <c r="DC5" s="2" t="n">
        <f aca="false">([1]Tab6_no_error_abundance!BU33/415)*100</f>
        <v>13.7349397590361</v>
      </c>
      <c r="DE5" s="3" t="s">
        <v>89</v>
      </c>
      <c r="DF5" s="2" t="n">
        <f aca="false">([1]Tab6_no_error_abundance!BV8/2055)*100</f>
        <v>23.6009732360097</v>
      </c>
      <c r="DG5" s="2" t="n">
        <f aca="false">([1]Tab6_no_error_abundance!BW8/3095)*100</f>
        <v>23.1340872374798</v>
      </c>
      <c r="DH5" s="2" t="n">
        <f aca="false">([1]Tab6_no_error_abundance!BX8/2545)*100</f>
        <v>9.43025540275049</v>
      </c>
      <c r="DI5" s="2" t="n">
        <f aca="false">([1]Tab6_no_error_abundance!BY8/1369)*100</f>
        <v>4.74799123447772</v>
      </c>
      <c r="DK5" s="3" t="s">
        <v>90</v>
      </c>
      <c r="DL5" s="2" t="n">
        <v>40.2227722772277</v>
      </c>
      <c r="DM5" s="2" t="n">
        <v>42.3194303153611</v>
      </c>
      <c r="DN5" s="2" t="n">
        <v>29.2353823088456</v>
      </c>
      <c r="DO5" s="2" t="n">
        <v>26.6666666666667</v>
      </c>
    </row>
    <row r="6" customFormat="false" ht="15" hidden="false" customHeight="false" outlineLevel="0" collapsed="false">
      <c r="A6" s="1" t="s">
        <v>89</v>
      </c>
      <c r="B6" s="2" t="n">
        <f aca="false">([1]Tab6_no_error_abundance!B8/2280)*100</f>
        <v>5</v>
      </c>
      <c r="C6" s="2" t="n">
        <f aca="false">([1]Tab6_no_error_abundance!C8/3168)*100</f>
        <v>6.18686868686869</v>
      </c>
      <c r="D6" s="2" t="n">
        <f aca="false">([1]Tab6_no_error_abundance!D8/2079)*100</f>
        <v>5.38720538720539</v>
      </c>
      <c r="E6" s="2" t="n">
        <f aca="false">([1]Tab6_no_error_abundance!E8/1201)*100</f>
        <v>12.0732722731057</v>
      </c>
      <c r="G6" s="1" t="s">
        <v>90</v>
      </c>
      <c r="H6" s="2" t="n">
        <f aca="false">([1]Tab6_no_error_abundance!F87/2443)*100</f>
        <v>7.44985673352436</v>
      </c>
      <c r="I6" s="2" t="n">
        <f aca="false">([1]Tab6_no_error_abundance!G87/3398)*100</f>
        <v>8.44614479105356</v>
      </c>
      <c r="J6" s="2" t="n">
        <f aca="false">([1]Tab6_no_error_abundance!H87/1255)*100</f>
        <v>4.46215139442231</v>
      </c>
      <c r="K6" s="2" t="n">
        <f aca="false">([1]Tab6_no_error_abundance!I87/259)*100</f>
        <v>6.94980694980695</v>
      </c>
      <c r="M6" s="1" t="s">
        <v>93</v>
      </c>
      <c r="N6" s="2" t="n">
        <f aca="false">([1]Tab6_no_error_abundance!J2/3467)*100</f>
        <v>1.84597634842804</v>
      </c>
      <c r="O6" s="2" t="n">
        <f aca="false">([1]Tab6_no_error_abundance!K2/3446)*100</f>
        <v>1.50899593731863</v>
      </c>
      <c r="P6" s="2" t="n">
        <f aca="false">([1]Tab6_no_error_abundance!L2/2454)*100</f>
        <v>0.203748981255094</v>
      </c>
      <c r="Q6" s="2" t="n">
        <f aca="false">([1]Tab6_no_error_abundance!M2/262)*100</f>
        <v>0</v>
      </c>
      <c r="S6" s="1" t="s">
        <v>99</v>
      </c>
      <c r="T6" s="2" t="n">
        <f aca="false">([1]Tab6_no_error_abundance!N49/1199)*100</f>
        <v>18.4320266889074</v>
      </c>
      <c r="U6" s="2" t="n">
        <f aca="false">([1]Tab6_no_error_abundance!O49/1234)*100</f>
        <v>13.3711507293355</v>
      </c>
      <c r="V6" s="2" t="n">
        <f aca="false">([1]Tab6_no_error_abundance!P49/909)*100</f>
        <v>17.1617161716172</v>
      </c>
      <c r="W6" s="2" t="n">
        <f aca="false">([1]Tab6_no_error_abundance!Q49/570)*100</f>
        <v>13.5087719298246</v>
      </c>
      <c r="Y6" s="3" t="s">
        <v>100</v>
      </c>
      <c r="Z6" s="2" t="n">
        <f aca="false">([1]Tab6_no_error_abundance!R38/2136)*100</f>
        <v>3.04307116104869</v>
      </c>
      <c r="AA6" s="2" t="n">
        <f aca="false">([1]Tab6_no_error_abundance!S38/2467)*100</f>
        <v>2.3104985812728</v>
      </c>
      <c r="AB6" s="2" t="n">
        <f aca="false">([1]Tab6_no_error_abundance!T38/1297)*100</f>
        <v>6.55358519660756</v>
      </c>
      <c r="AC6" s="2" t="n">
        <f aca="false">([1]Tab6_no_error_abundance!U38/166)*100</f>
        <v>0.602409638554217</v>
      </c>
      <c r="AE6" s="3" t="s">
        <v>86</v>
      </c>
      <c r="AF6" s="2" t="n">
        <f aca="false">([1]Tab6_no_error_abundance!V47/2878)*100</f>
        <v>8.86031966643502</v>
      </c>
      <c r="AG6" s="2" t="n">
        <f aca="false">([1]Tab6_no_error_abundance!W47/2685)*100</f>
        <v>12.0297951582868</v>
      </c>
      <c r="AH6" s="2" t="n">
        <f aca="false">([1]Tab6_no_error_abundance!X47/2236)*100</f>
        <v>7.60286225402505</v>
      </c>
      <c r="AI6" s="2" t="n">
        <f aca="false">([1]Tab6_no_error_abundance!Y47/1915)*100</f>
        <v>2.66318537859008</v>
      </c>
      <c r="AK6" s="3" t="s">
        <v>101</v>
      </c>
      <c r="AL6" s="2" t="n">
        <f aca="false">([1]Tab6_no_error_abundance!Z24/1894)*100</f>
        <v>7.1805702217529</v>
      </c>
      <c r="AM6" s="2" t="n">
        <f aca="false">([1]Tab6_no_error_abundance!AA24/2372)*100</f>
        <v>8.01011804384486</v>
      </c>
      <c r="AN6" s="2" t="n">
        <f aca="false">([1]Tab6_no_error_abundance!AB24/2622)*100</f>
        <v>1.1441647597254</v>
      </c>
      <c r="AO6" s="2" t="n">
        <f aca="false">([1]Tab6_no_error_abundance!AC24/1923)*100</f>
        <v>0.728029121164847</v>
      </c>
      <c r="AQ6" s="3" t="s">
        <v>86</v>
      </c>
      <c r="AR6" s="2" t="n">
        <f aca="false">([1]Tab6_no_error_abundance!AD47/3442)*100</f>
        <v>6.79837303893085</v>
      </c>
      <c r="AS6" s="2" t="n">
        <f aca="false">([1]Tab6_no_error_abundance!AE47/4171)*100</f>
        <v>5.17861424118916</v>
      </c>
      <c r="AT6" s="2" t="n">
        <f aca="false">([1]Tab6_no_error_abundance!AF47/3425)*100</f>
        <v>5.60583941605839</v>
      </c>
      <c r="AU6" s="2" t="n">
        <f aca="false">([1]Tab6_no_error_abundance!AG47/4243)*100</f>
        <v>3.44096158378506</v>
      </c>
      <c r="AW6" s="3" t="s">
        <v>83</v>
      </c>
      <c r="AX6" s="2" t="n">
        <f aca="false">([1]Tab6_no_error_abundance!AH59/2072)*100</f>
        <v>8.34942084942085</v>
      </c>
      <c r="AY6" s="2" t="n">
        <f aca="false">([1]Tab6_no_error_abundance!AI59/2650)*100</f>
        <v>5.81132075471698</v>
      </c>
      <c r="AZ6" s="2" t="n">
        <f aca="false">([1]Tab6_no_error_abundance!AJ59/1058)*100</f>
        <v>17.0132325141777</v>
      </c>
      <c r="BA6" s="2" t="n">
        <f aca="false">([1]Tab6_no_error_abundance!AK59/900)*100</f>
        <v>0.888888888888889</v>
      </c>
      <c r="BC6" s="3" t="s">
        <v>87</v>
      </c>
      <c r="BD6" s="2" t="n">
        <f aca="false">([1]Tab6_no_error_abundance!AL114/1838)*100</f>
        <v>15.4515778019587</v>
      </c>
      <c r="BE6" s="2" t="n">
        <f aca="false">([1]Tab6_no_error_abundance!AM114/2464)*100</f>
        <v>14.2857142857143</v>
      </c>
      <c r="BF6" s="2" t="n">
        <f aca="false">([1]Tab6_no_error_abundance!AN114/5785)*100</f>
        <v>19.3949870354365</v>
      </c>
      <c r="BG6" s="2" t="n">
        <f aca="false">([1]Tab6_no_error_abundance!AO114/965)*100</f>
        <v>10.6735751295337</v>
      </c>
      <c r="BI6" s="3" t="s">
        <v>97</v>
      </c>
      <c r="BJ6" s="2" t="n">
        <f aca="false">([1]Tab6_no_error_abundance!AP65/1997)*100</f>
        <v>11.2669003505258</v>
      </c>
      <c r="BK6" s="2" t="n">
        <f aca="false">([1]Tab6_no_error_abundance!AQ65/1764)*100</f>
        <v>18.3106575963719</v>
      </c>
      <c r="BL6" s="2" t="n">
        <f aca="false">([1]Tab6_no_error_abundance!AR65/1725)*100</f>
        <v>24.463768115942</v>
      </c>
      <c r="BM6" s="2" t="n">
        <f aca="false">([1]Tab6_no_error_abundance!AS65/397)*100</f>
        <v>48.6146095717884</v>
      </c>
      <c r="BO6" s="3" t="s">
        <v>89</v>
      </c>
      <c r="BP6" s="2" t="n">
        <f aca="false">([1]Tab6_no_error_abundance!AT8/2344)*100</f>
        <v>13.9931740614334</v>
      </c>
      <c r="BQ6" s="2" t="n">
        <f aca="false">([1]Tab6_no_error_abundance!AU8/3110)*100</f>
        <v>17.1382636655949</v>
      </c>
      <c r="BR6" s="2" t="n">
        <f aca="false">([1]Tab6_no_error_abundance!AV8/1515)*100</f>
        <v>9.30693069306931</v>
      </c>
      <c r="BS6" s="2" t="n">
        <f aca="false">([1]Tab6_no_error_abundance!AW8/223)*100</f>
        <v>5.82959641255605</v>
      </c>
      <c r="BU6" s="3" t="s">
        <v>102</v>
      </c>
      <c r="BV6" s="2" t="n">
        <f aca="false">([1]Tab6_no_error_abundance!AX15/2067)*100</f>
        <v>9.72423802612482</v>
      </c>
      <c r="BW6" s="2" t="n">
        <f aca="false">([1]Tab6_no_error_abundance!AY15/2115)*100</f>
        <v>10.6855791962175</v>
      </c>
      <c r="BX6" s="2" t="n">
        <f aca="false">([1]Tab6_no_error_abundance!AZ15/1749)*100</f>
        <v>3.31618067467124</v>
      </c>
      <c r="BY6" s="2" t="n">
        <f aca="false">([1]Tab6_no_error_abundance!BA15/597)*100</f>
        <v>1.34003350083752</v>
      </c>
      <c r="CA6" s="3" t="s">
        <v>83</v>
      </c>
      <c r="CB6" s="2" t="n">
        <f aca="false">([1]Tab6_no_error_abundance!BB59/2501)*100</f>
        <v>15.7936825269892</v>
      </c>
      <c r="CC6" s="2" t="n">
        <f aca="false">([1]Tab6_no_error_abundance!BC59/2817)*100</f>
        <v>25.2396166134185</v>
      </c>
      <c r="CD6" s="2" t="n">
        <f aca="false">([1]Tab6_no_error_abundance!BD59/1563)*100</f>
        <v>35.1247600767754</v>
      </c>
      <c r="CE6" s="2" t="n">
        <f aca="false">([1]Tab6_no_error_abundance!BE59/617)*100</f>
        <v>18.4764991896272</v>
      </c>
      <c r="CG6" s="3" t="s">
        <v>83</v>
      </c>
      <c r="CH6" s="2" t="n">
        <f aca="false">([1]Tab6_no_error_abundance!BF59/3319)*100</f>
        <v>4.94124736366375</v>
      </c>
      <c r="CI6" s="2" t="n">
        <f aca="false">([1]Tab6_no_error_abundance!BG59/3929)*100</f>
        <v>6.64291168236192</v>
      </c>
      <c r="CJ6" s="2" t="n">
        <f aca="false">([1]Tab6_no_error_abundance!BH59/1949)*100</f>
        <v>11.1852231913802</v>
      </c>
      <c r="CK6" s="2" t="n">
        <f aca="false">([1]Tab6_no_error_abundance!BI59/1189)*100</f>
        <v>11.6063919259882</v>
      </c>
      <c r="CM6" s="3" t="s">
        <v>92</v>
      </c>
      <c r="CN6" s="2" t="n">
        <f aca="false">([1]Tab6_no_error_abundance!BJ122/2758)*100</f>
        <v>8.95576504713561</v>
      </c>
      <c r="CO6" s="2" t="n">
        <f aca="false">([1]Tab6_no_error_abundance!BK122/3440)*100</f>
        <v>12.3546511627907</v>
      </c>
      <c r="CP6" s="2" t="n">
        <f aca="false">([1]Tab6_no_error_abundance!BL122/904)*100</f>
        <v>6.52654867256637</v>
      </c>
      <c r="CQ6" s="2" t="n">
        <f aca="false">([1]Tab6_no_error_abundance!BM122/244)*100</f>
        <v>10.2459016393443</v>
      </c>
      <c r="CS6" s="3" t="s">
        <v>93</v>
      </c>
      <c r="CT6" s="2" t="n">
        <f aca="false">([1]Tab6_no_error_abundance!BN2/2883)*100</f>
        <v>9.12244190079778</v>
      </c>
      <c r="CU6" s="2" t="n">
        <f aca="false">([1]Tab6_no_error_abundance!BO2/3448)*100</f>
        <v>12.4419953596288</v>
      </c>
      <c r="CV6" s="2" t="n">
        <f aca="false">([1]Tab6_no_error_abundance!BP2/2523)*100</f>
        <v>4.87514863258026</v>
      </c>
      <c r="CW6" s="2" t="n">
        <f aca="false">([1]Tab6_no_error_abundance!BQ2/1454)*100</f>
        <v>3.37001375515818</v>
      </c>
      <c r="CY6" s="3" t="s">
        <v>87</v>
      </c>
      <c r="CZ6" s="2" t="n">
        <f aca="false">([1]Tab6_no_error_abundance!BR114/2264)*100</f>
        <v>12.6325088339223</v>
      </c>
      <c r="DA6" s="2" t="n">
        <f aca="false">([1]Tab6_no_error_abundance!BS114/2185)*100</f>
        <v>11.2128146453089</v>
      </c>
      <c r="DB6" s="2" t="n">
        <f aca="false">([1]Tab6_no_error_abundance!BT114/2142)*100</f>
        <v>10.3641456582633</v>
      </c>
      <c r="DC6" s="2" t="n">
        <f aca="false">([1]Tab6_no_error_abundance!BU114/415)*100</f>
        <v>4.33734939759036</v>
      </c>
      <c r="DE6" s="3" t="s">
        <v>103</v>
      </c>
      <c r="DF6" s="2" t="n">
        <f aca="false">([1]Tab6_no_error_abundance!BV138/2055)*100</f>
        <v>16.0583941605839</v>
      </c>
      <c r="DG6" s="2" t="n">
        <f aca="false">([1]Tab6_no_error_abundance!BW138/3095)*100</f>
        <v>15.6381260096931</v>
      </c>
      <c r="DH6" s="2" t="n">
        <f aca="false">([1]Tab6_no_error_abundance!BX138/2545)*100</f>
        <v>10.8840864440079</v>
      </c>
      <c r="DI6" s="2" t="n">
        <f aca="false">([1]Tab6_no_error_abundance!BY138/1369)*100</f>
        <v>4.23666910153397</v>
      </c>
      <c r="DK6" s="3" t="s">
        <v>104</v>
      </c>
      <c r="DL6" s="2" t="n">
        <v>7.67326732673267</v>
      </c>
      <c r="DM6" s="2" t="n">
        <v>11.8006103763988</v>
      </c>
      <c r="DN6" s="2" t="n">
        <v>5.5472263868066</v>
      </c>
      <c r="DO6" s="2" t="n">
        <v>3.33333333333333</v>
      </c>
    </row>
    <row r="7" customFormat="false" ht="15" hidden="false" customHeight="false" outlineLevel="0" collapsed="false">
      <c r="A7" s="1" t="s">
        <v>87</v>
      </c>
      <c r="B7" s="2" t="n">
        <f aca="false">([1]Tab6_no_error_abundance!B114/2280)*100</f>
        <v>3.07017543859649</v>
      </c>
      <c r="C7" s="2" t="n">
        <f aca="false">([1]Tab6_no_error_abundance!C114/3168)*100</f>
        <v>2.11489898989899</v>
      </c>
      <c r="D7" s="2" t="n">
        <f aca="false">([1]Tab6_no_error_abundance!D114/2079)*100</f>
        <v>9.42760942760943</v>
      </c>
      <c r="E7" s="2" t="n">
        <f aca="false">([1]Tab6_no_error_abundance!E114/1201)*100</f>
        <v>9.74188176519567</v>
      </c>
      <c r="G7" s="1" t="s">
        <v>105</v>
      </c>
      <c r="H7" s="2" t="n">
        <f aca="false">([1]Tab6_no_error_abundance!F128/2443)*100</f>
        <v>2.57879656160458</v>
      </c>
      <c r="I7" s="2" t="n">
        <f aca="false">([1]Tab6_no_error_abundance!G128/3398)*100</f>
        <v>4.03178340200118</v>
      </c>
      <c r="J7" s="2" t="n">
        <f aca="false">([1]Tab6_no_error_abundance!H128/1255)*100</f>
        <v>0.876494023904383</v>
      </c>
      <c r="K7" s="2" t="n">
        <f aca="false">([1]Tab6_no_error_abundance!I128/259)*100</f>
        <v>0.386100386100386</v>
      </c>
      <c r="M7" s="1" t="s">
        <v>106</v>
      </c>
      <c r="N7" s="2" t="n">
        <f aca="false">([1]Tab6_no_error_abundance!J143/3467)*100</f>
        <v>1.06720507643496</v>
      </c>
      <c r="O7" s="2" t="n">
        <f aca="false">([1]Tab6_no_error_abundance!K143/3446)*100</f>
        <v>1.07370864770749</v>
      </c>
      <c r="P7" s="2" t="n">
        <f aca="false">([1]Tab6_no_error_abundance!L143/2454)*100</f>
        <v>1.18174409127954</v>
      </c>
      <c r="Q7" s="2" t="n">
        <f aca="false">([1]Tab6_no_error_abundance!M143/262)*100</f>
        <v>0.763358778625954</v>
      </c>
      <c r="S7" s="1" t="s">
        <v>107</v>
      </c>
      <c r="T7" s="2" t="n">
        <f aca="false">([1]Tab6_no_error_abundance!N16/1199)*100</f>
        <v>16.5137614678899</v>
      </c>
      <c r="U7" s="2" t="n">
        <f aca="false">([1]Tab6_no_error_abundance!O16/1234)*100</f>
        <v>21.1507293354943</v>
      </c>
      <c r="V7" s="2" t="n">
        <f aca="false">([1]Tab6_no_error_abundance!P16/909)*100</f>
        <v>17.0517051705171</v>
      </c>
      <c r="W7" s="2" t="n">
        <f aca="false">([1]Tab6_no_error_abundance!Q16/570)*100</f>
        <v>22.6315789473684</v>
      </c>
      <c r="Y7" s="3" t="s">
        <v>108</v>
      </c>
      <c r="Z7" s="2" t="n">
        <f aca="false">([1]Tab6_no_error_abundance!R30/2136)*100</f>
        <v>2.4812734082397</v>
      </c>
      <c r="AA7" s="2" t="n">
        <f aca="false">([1]Tab6_no_error_abundance!S30/2467)*100</f>
        <v>3.850830968788</v>
      </c>
      <c r="AB7" s="2" t="n">
        <f aca="false">([1]Tab6_no_error_abundance!T30/1297)*100</f>
        <v>0</v>
      </c>
      <c r="AC7" s="2" t="n">
        <f aca="false">([1]Tab6_no_error_abundance!U30/166)*100</f>
        <v>0</v>
      </c>
      <c r="AE7" s="3" t="s">
        <v>92</v>
      </c>
      <c r="AF7" s="2" t="n">
        <f aca="false">([1]Tab6_no_error_abundance!V122/2878)*100</f>
        <v>5.73314801945796</v>
      </c>
      <c r="AG7" s="2" t="n">
        <f aca="false">([1]Tab6_no_error_abundance!W122/2685)*100</f>
        <v>9.42271880819367</v>
      </c>
      <c r="AH7" s="2" t="n">
        <f aca="false">([1]Tab6_no_error_abundance!X122/2236)*100</f>
        <v>4.65116279069768</v>
      </c>
      <c r="AI7" s="2" t="n">
        <f aca="false">([1]Tab6_no_error_abundance!Y122/1915)*100</f>
        <v>5.63968668407311</v>
      </c>
      <c r="AK7" s="3" t="s">
        <v>109</v>
      </c>
      <c r="AL7" s="2" t="n">
        <f aca="false">([1]Tab6_no_error_abundance!Z41/1894)*100</f>
        <v>4.80464625131996</v>
      </c>
      <c r="AM7" s="2" t="n">
        <f aca="false">([1]Tab6_no_error_abundance!AA41/2372)*100</f>
        <v>4.93254637436762</v>
      </c>
      <c r="AN7" s="2" t="n">
        <f aca="false">([1]Tab6_no_error_abundance!AB41/2622)*100</f>
        <v>0.53394355453852</v>
      </c>
      <c r="AO7" s="2" t="n">
        <f aca="false">([1]Tab6_no_error_abundance!AC41/1923)*100</f>
        <v>0.31201248049922</v>
      </c>
      <c r="AQ7" s="3" t="s">
        <v>87</v>
      </c>
      <c r="AR7" s="2" t="n">
        <f aca="false">([1]Tab6_no_error_abundance!AD114/3442)*100</f>
        <v>0.406740267286461</v>
      </c>
      <c r="AS7" s="2" t="n">
        <f aca="false">([1]Tab6_no_error_abundance!AE114/4171)*100</f>
        <v>0.623351714217214</v>
      </c>
      <c r="AT7" s="2" t="n">
        <f aca="false">([1]Tab6_no_error_abundance!AF114/3425)*100</f>
        <v>0.467153284671533</v>
      </c>
      <c r="AU7" s="2" t="n">
        <f aca="false">([1]Tab6_no_error_abundance!AG114/4243)*100</f>
        <v>0.400659910440726</v>
      </c>
      <c r="AW7" s="3" t="s">
        <v>97</v>
      </c>
      <c r="AX7" s="2" t="n">
        <f aca="false">([1]Tab6_no_error_abundance!AH65/2072)*100</f>
        <v>7.14285714285714</v>
      </c>
      <c r="AY7" s="2" t="n">
        <f aca="false">([1]Tab6_no_error_abundance!AI65/2650)*100</f>
        <v>8.18867924528302</v>
      </c>
      <c r="AZ7" s="2" t="n">
        <f aca="false">([1]Tab6_no_error_abundance!AJ65/1058)*100</f>
        <v>5.3875236294896</v>
      </c>
      <c r="BA7" s="2" t="n">
        <f aca="false">([1]Tab6_no_error_abundance!AK65/900)*100</f>
        <v>4</v>
      </c>
      <c r="BC7" s="3" t="s">
        <v>82</v>
      </c>
      <c r="BD7" s="2" t="n">
        <f aca="false">([1]Tab6_no_error_abundance!AL3/1838)*100</f>
        <v>10.6637649619151</v>
      </c>
      <c r="BE7" s="2" t="n">
        <f aca="false">([1]Tab6_no_error_abundance!AM3/2464)*100</f>
        <v>16.112012987013</v>
      </c>
      <c r="BF7" s="2" t="n">
        <f aca="false">([1]Tab6_no_error_abundance!AN3/5785)*100</f>
        <v>1.98789974070873</v>
      </c>
      <c r="BG7" s="2" t="n">
        <f aca="false">([1]Tab6_no_error_abundance!AO3/965)*100</f>
        <v>1.24352331606218</v>
      </c>
      <c r="BI7" s="3" t="s">
        <v>96</v>
      </c>
      <c r="BJ7" s="2" t="n">
        <f aca="false">([1]Tab6_no_error_abundance!AP33/1997)*100</f>
        <v>4.75713570355533</v>
      </c>
      <c r="BK7" s="2" t="n">
        <f aca="false">([1]Tab6_no_error_abundance!AQ33/1764)*100</f>
        <v>4.0249433106576</v>
      </c>
      <c r="BL7" s="2" t="n">
        <f aca="false">([1]Tab6_no_error_abundance!AR33/1725)*100</f>
        <v>9.04347826086957</v>
      </c>
      <c r="BM7" s="2" t="n">
        <f aca="false">([1]Tab6_no_error_abundance!AS33/397)*100</f>
        <v>11.5869017632242</v>
      </c>
      <c r="BO7" s="3" t="s">
        <v>96</v>
      </c>
      <c r="BP7" s="2" t="n">
        <f aca="false">([1]Tab6_no_error_abundance!AT33/2344)*100</f>
        <v>12.9266211604096</v>
      </c>
      <c r="BQ7" s="2" t="n">
        <f aca="false">([1]Tab6_no_error_abundance!AU33/3110)*100</f>
        <v>9.48553054662379</v>
      </c>
      <c r="BR7" s="2" t="n">
        <f aca="false">([1]Tab6_no_error_abundance!AV33/1515)*100</f>
        <v>11.4851485148515</v>
      </c>
      <c r="BS7" s="2" t="n">
        <f aca="false">([1]Tab6_no_error_abundance!AW33/223)*100</f>
        <v>32.2869955156951</v>
      </c>
      <c r="BU7" s="3" t="s">
        <v>110</v>
      </c>
      <c r="BV7" s="2" t="n">
        <f aca="false">([1]Tab6_no_error_abundance!AX20/2067)*100</f>
        <v>9.09530720851476</v>
      </c>
      <c r="BW7" s="2" t="n">
        <f aca="false">([1]Tab6_no_error_abundance!AY20/2115)*100</f>
        <v>10.2600472813239</v>
      </c>
      <c r="BX7" s="2" t="n">
        <f aca="false">([1]Tab6_no_error_abundance!AZ20/1749)*100</f>
        <v>21.6695254431104</v>
      </c>
      <c r="BY7" s="2" t="n">
        <f aca="false">([1]Tab6_no_error_abundance!BA20/597)*100</f>
        <v>14.9078726968174</v>
      </c>
      <c r="CA7" s="3" t="s">
        <v>87</v>
      </c>
      <c r="CB7" s="2" t="n">
        <f aca="false">([1]Tab6_no_error_abundance!BB114/2501)*100</f>
        <v>11.5953618552579</v>
      </c>
      <c r="CC7" s="2" t="n">
        <f aca="false">([1]Tab6_no_error_abundance!BC114/2817)*100</f>
        <v>9.30067447639333</v>
      </c>
      <c r="CD7" s="2" t="n">
        <f aca="false">([1]Tab6_no_error_abundance!BD114/1563)*100</f>
        <v>15.8669225847729</v>
      </c>
      <c r="CE7" s="2" t="n">
        <f aca="false">([1]Tab6_no_error_abundance!BE114/617)*100</f>
        <v>23.6628849270665</v>
      </c>
      <c r="CG7" s="3" t="s">
        <v>96</v>
      </c>
      <c r="CH7" s="2" t="n">
        <f aca="false">([1]Tab6_no_error_abundance!BF33/3319)*100</f>
        <v>0.632720699005725</v>
      </c>
      <c r="CI7" s="2" t="n">
        <f aca="false">([1]Tab6_no_error_abundance!BG33/3929)*100</f>
        <v>0.305421226775261</v>
      </c>
      <c r="CJ7" s="2" t="n">
        <f aca="false">([1]Tab6_no_error_abundance!BH33/1949)*100</f>
        <v>0.153925089789636</v>
      </c>
      <c r="CK7" s="2" t="n">
        <f aca="false">([1]Tab6_no_error_abundance!BI33/1189)*100</f>
        <v>0.168208578637511</v>
      </c>
      <c r="CM7" s="3" t="s">
        <v>89</v>
      </c>
      <c r="CN7" s="2" t="n">
        <f aca="false">([1]Tab6_no_error_abundance!BJ8/2758)*100</f>
        <v>1.4140681653372</v>
      </c>
      <c r="CO7" s="2" t="n">
        <f aca="false">([1]Tab6_no_error_abundance!BK8/3440)*100</f>
        <v>1.51162790697674</v>
      </c>
      <c r="CP7" s="2" t="n">
        <f aca="false">([1]Tab6_no_error_abundance!BL8/904)*100</f>
        <v>1.10619469026549</v>
      </c>
      <c r="CQ7" s="2" t="n">
        <f aca="false">([1]Tab6_no_error_abundance!BM8/244)*100</f>
        <v>0.819672131147541</v>
      </c>
      <c r="CS7" s="3" t="s">
        <v>89</v>
      </c>
      <c r="CT7" s="2" t="n">
        <f aca="false">([1]Tab6_no_error_abundance!BN8/2883)*100</f>
        <v>7.2840790842872</v>
      </c>
      <c r="CU7" s="2" t="n">
        <f aca="false">([1]Tab6_no_error_abundance!BO8/3448)*100</f>
        <v>10.0348027842227</v>
      </c>
      <c r="CV7" s="2" t="n">
        <f aca="false">([1]Tab6_no_error_abundance!BP8/2523)*100</f>
        <v>4.87514863258026</v>
      </c>
      <c r="CW7" s="2" t="n">
        <f aca="false">([1]Tab6_no_error_abundance!BQ8/1454)*100</f>
        <v>6.67125171939477</v>
      </c>
      <c r="CY7" s="3" t="s">
        <v>89</v>
      </c>
      <c r="CZ7" s="2" t="n">
        <f aca="false">([1]Tab6_no_error_abundance!BR8/2264)*100</f>
        <v>6.18374558303887</v>
      </c>
      <c r="DA7" s="2" t="n">
        <f aca="false">([1]Tab6_no_error_abundance!BS8/2185)*100</f>
        <v>6.31578947368421</v>
      </c>
      <c r="DB7" s="2" t="n">
        <f aca="false">([1]Tab6_no_error_abundance!BT8/2142)*100</f>
        <v>11.9514472455649</v>
      </c>
      <c r="DC7" s="2" t="n">
        <f aca="false">([1]Tab6_no_error_abundance!BU8/415)*100</f>
        <v>12.5301204819277</v>
      </c>
      <c r="DE7" s="3" t="s">
        <v>108</v>
      </c>
      <c r="DF7" s="2" t="n">
        <f aca="false">([1]Tab6_no_error_abundance!BV30/2055)*100</f>
        <v>8.32116788321168</v>
      </c>
      <c r="DG7" s="2" t="n">
        <f aca="false">([1]Tab6_no_error_abundance!BW30/3095)*100</f>
        <v>11.5670436187399</v>
      </c>
      <c r="DH7" s="2" t="n">
        <f aca="false">([1]Tab6_no_error_abundance!BX30/2545)*100</f>
        <v>3.65422396856582</v>
      </c>
      <c r="DI7" s="2" t="n">
        <f aca="false">([1]Tab6_no_error_abundance!BY30/1369)*100</f>
        <v>6.72023374726077</v>
      </c>
      <c r="DK7" s="3" t="s">
        <v>89</v>
      </c>
      <c r="DL7" s="2" t="n">
        <v>1.36138613861386</v>
      </c>
      <c r="DM7" s="2" t="n">
        <v>1.7293997965412</v>
      </c>
      <c r="DN7" s="2" t="n">
        <v>0.149925037481259</v>
      </c>
      <c r="DO7" s="2" t="n">
        <v>0</v>
      </c>
    </row>
    <row r="8" customFormat="false" ht="15" hidden="false" customHeight="false" outlineLevel="0" collapsed="false">
      <c r="A8" s="1" t="s">
        <v>96</v>
      </c>
      <c r="B8" s="2" t="n">
        <f aca="false">([1]Tab6_no_error_abundance!B33/2280)*100</f>
        <v>2.93859649122807</v>
      </c>
      <c r="C8" s="2" t="n">
        <f aca="false">([1]Tab6_no_error_abundance!C33/3168)*100</f>
        <v>2.24116161616162</v>
      </c>
      <c r="D8" s="2" t="n">
        <f aca="false">([1]Tab6_no_error_abundance!D33/2079)*100</f>
        <v>2.16450216450216</v>
      </c>
      <c r="E8" s="2" t="n">
        <f aca="false">([1]Tab6_no_error_abundance!E33/1201)*100</f>
        <v>4.8293089092423</v>
      </c>
      <c r="G8" s="1" t="s">
        <v>111</v>
      </c>
      <c r="H8" s="2" t="n">
        <f aca="false">([1]Tab6_no_error_abundance!F151/2443)*100</f>
        <v>0.24559967253377</v>
      </c>
      <c r="I8" s="2" t="n">
        <f aca="false">([1]Tab6_no_error_abundance!G151/3398)*100</f>
        <v>0.176574455562095</v>
      </c>
      <c r="J8" s="2" t="n">
        <f aca="false">([1]Tab6_no_error_abundance!H151/1255)*100</f>
        <v>0</v>
      </c>
      <c r="K8" s="2" t="n">
        <f aca="false">([1]Tab6_no_error_abundance!I151/259)*100</f>
        <v>0</v>
      </c>
      <c r="M8" s="1" t="s">
        <v>86</v>
      </c>
      <c r="N8" s="2" t="n">
        <f aca="false">([1]Tab6_no_error_abundance!J47/3467)*100</f>
        <v>0.634554369772137</v>
      </c>
      <c r="O8" s="2" t="n">
        <f aca="false">([1]Tab6_no_error_abundance!K47/3446)*100</f>
        <v>0.464306442251886</v>
      </c>
      <c r="P8" s="2" t="n">
        <f aca="false">([1]Tab6_no_error_abundance!L47/2454)*100</f>
        <v>0.0814995925020375</v>
      </c>
      <c r="Q8" s="2" t="n">
        <f aca="false">([1]Tab6_no_error_abundance!M47/262)*100</f>
        <v>0</v>
      </c>
      <c r="S8" s="1" t="s">
        <v>83</v>
      </c>
      <c r="T8" s="2" t="n">
        <f aca="false">([1]Tab6_no_error_abundance!N59/1199)*100</f>
        <v>9.25771476230192</v>
      </c>
      <c r="U8" s="2" t="n">
        <f aca="false">([1]Tab6_no_error_abundance!O59/1234)*100</f>
        <v>3.16045380875203</v>
      </c>
      <c r="V8" s="2" t="n">
        <f aca="false">([1]Tab6_no_error_abundance!P59/909)*100</f>
        <v>8.25082508250825</v>
      </c>
      <c r="W8" s="2" t="n">
        <f aca="false">([1]Tab6_no_error_abundance!Q59/570)*100</f>
        <v>1.57894736842105</v>
      </c>
      <c r="Y8" s="3" t="s">
        <v>84</v>
      </c>
      <c r="Z8" s="2" t="n">
        <f aca="false">([1]Tab6_no_error_abundance!R40/2136)*100</f>
        <v>1.77902621722846</v>
      </c>
      <c r="AA8" s="2" t="n">
        <f aca="false">([1]Tab6_no_error_abundance!S40/2467)*100</f>
        <v>3.1617349006891</v>
      </c>
      <c r="AB8" s="2" t="n">
        <f aca="false">([1]Tab6_no_error_abundance!T40/1297)*100</f>
        <v>1.77332305319969</v>
      </c>
      <c r="AC8" s="2" t="n">
        <f aca="false">([1]Tab6_no_error_abundance!U40/166)*100</f>
        <v>0.602409638554217</v>
      </c>
      <c r="AE8" s="3" t="s">
        <v>89</v>
      </c>
      <c r="AF8" s="2" t="n">
        <f aca="false">([1]Tab6_no_error_abundance!V8/2878)*100</f>
        <v>2.15427380125087</v>
      </c>
      <c r="AG8" s="2" t="n">
        <f aca="false">([1]Tab6_no_error_abundance!W8/2685)*100</f>
        <v>3.94785847299814</v>
      </c>
      <c r="AH8" s="2" t="n">
        <f aca="false">([1]Tab6_no_error_abundance!X8/2236)*100</f>
        <v>1.56529516994633</v>
      </c>
      <c r="AI8" s="2" t="n">
        <f aca="false">([1]Tab6_no_error_abundance!Y8/1915)*100</f>
        <v>3.02872062663185</v>
      </c>
      <c r="AK8" s="3" t="s">
        <v>100</v>
      </c>
      <c r="AL8" s="2" t="n">
        <f aca="false">([1]Tab6_no_error_abundance!Z38/1894)*100</f>
        <v>3.80147835269271</v>
      </c>
      <c r="AM8" s="2" t="n">
        <f aca="false">([1]Tab6_no_error_abundance!AA38/2372)*100</f>
        <v>3.75210792580101</v>
      </c>
      <c r="AN8" s="2" t="n">
        <f aca="false">([1]Tab6_no_error_abundance!AB38/2622)*100</f>
        <v>83.7909992372235</v>
      </c>
      <c r="AO8" s="2" t="n">
        <f aca="false">([1]Tab6_no_error_abundance!AC38/1923)*100</f>
        <v>86.3234529381175</v>
      </c>
      <c r="AQ8" s="3" t="s">
        <v>92</v>
      </c>
      <c r="AR8" s="2" t="n">
        <f aca="false">([1]Tab6_no_error_abundance!AD122/3442)*100</f>
        <v>0.116211504938989</v>
      </c>
      <c r="AS8" s="2" t="n">
        <f aca="false">([1]Tab6_no_error_abundance!AE122/4171)*100</f>
        <v>0.0239750659314313</v>
      </c>
      <c r="AT8" s="2" t="n">
        <f aca="false">([1]Tab6_no_error_abundance!AF122/3425)*100</f>
        <v>0.0291970802919708</v>
      </c>
      <c r="AU8" s="2" t="n">
        <f aca="false">([1]Tab6_no_error_abundance!AG122/4243)*100</f>
        <v>0</v>
      </c>
      <c r="AW8" s="3" t="s">
        <v>86</v>
      </c>
      <c r="AX8" s="2" t="n">
        <f aca="false">([1]Tab6_no_error_abundance!AH47/2072)*100</f>
        <v>5.11583011583012</v>
      </c>
      <c r="AY8" s="2" t="n">
        <f aca="false">([1]Tab6_no_error_abundance!AI47/2650)*100</f>
        <v>2.83018867924528</v>
      </c>
      <c r="AZ8" s="2" t="n">
        <f aca="false">([1]Tab6_no_error_abundance!AJ47/1058)*100</f>
        <v>10.8695652173913</v>
      </c>
      <c r="BA8" s="2" t="n">
        <f aca="false">([1]Tab6_no_error_abundance!AK47/900)*100</f>
        <v>1.11111111111111</v>
      </c>
      <c r="BC8" s="3" t="s">
        <v>112</v>
      </c>
      <c r="BD8" s="2" t="n">
        <f aca="false">([1]Tab6_no_error_abundance!AL19/1838)*100</f>
        <v>6.74646354733406</v>
      </c>
      <c r="BE8" s="2" t="n">
        <f aca="false">([1]Tab6_no_error_abundance!AM19/2464)*100</f>
        <v>7.30519480519481</v>
      </c>
      <c r="BF8" s="2" t="n">
        <f aca="false">([1]Tab6_no_error_abundance!AN19/5785)*100</f>
        <v>4.26966292134831</v>
      </c>
      <c r="BG8" s="2" t="n">
        <f aca="false">([1]Tab6_no_error_abundance!AO19/965)*100</f>
        <v>4.66321243523316</v>
      </c>
      <c r="BI8" s="3" t="s">
        <v>93</v>
      </c>
      <c r="BJ8" s="2" t="n">
        <f aca="false">([1]Tab6_no_error_abundance!AP2/1997)*100</f>
        <v>2.75413119679519</v>
      </c>
      <c r="BK8" s="2" t="n">
        <f aca="false">([1]Tab6_no_error_abundance!AQ2/1764)*100</f>
        <v>5.78231292517007</v>
      </c>
      <c r="BL8" s="2" t="n">
        <f aca="false">([1]Tab6_no_error_abundance!AR2/1725)*100</f>
        <v>0.869565217391304</v>
      </c>
      <c r="BM8" s="2" t="n">
        <f aca="false">([1]Tab6_no_error_abundance!AS2/397)*100</f>
        <v>0.755667506297229</v>
      </c>
      <c r="BO8" s="3" t="s">
        <v>113</v>
      </c>
      <c r="BP8" s="2" t="n">
        <f aca="false">([1]Tab6_no_error_abundance!AT42/2344)*100</f>
        <v>2.38907849829352</v>
      </c>
      <c r="BQ8" s="2" t="n">
        <f aca="false">([1]Tab6_no_error_abundance!AU42/3110)*100</f>
        <v>2.44372990353698</v>
      </c>
      <c r="BR8" s="2" t="n">
        <f aca="false">([1]Tab6_no_error_abundance!AV42/1515)*100</f>
        <v>1.25412541254125</v>
      </c>
      <c r="BS8" s="2" t="n">
        <f aca="false">([1]Tab6_no_error_abundance!AW42/223)*100</f>
        <v>0.448430493273543</v>
      </c>
      <c r="BU8" s="3" t="s">
        <v>89</v>
      </c>
      <c r="BV8" s="2" t="n">
        <f aca="false">([1]Tab6_no_error_abundance!AX8/2067)*100</f>
        <v>4.88630865989357</v>
      </c>
      <c r="BW8" s="2" t="n">
        <f aca="false">([1]Tab6_no_error_abundance!AY8/2115)*100</f>
        <v>5.01182033096927</v>
      </c>
      <c r="BX8" s="2" t="n">
        <f aca="false">([1]Tab6_no_error_abundance!AZ8/1749)*100</f>
        <v>13.3218982275586</v>
      </c>
      <c r="BY8" s="2" t="n">
        <f aca="false">([1]Tab6_no_error_abundance!BA8/597)*100</f>
        <v>15.2428810720268</v>
      </c>
      <c r="CA8" s="3" t="s">
        <v>89</v>
      </c>
      <c r="CB8" s="2" t="n">
        <f aca="false">([1]Tab6_no_error_abundance!BB8/2501)*100</f>
        <v>2.99880047980808</v>
      </c>
      <c r="CC8" s="2" t="n">
        <f aca="false">([1]Tab6_no_error_abundance!BC8/2817)*100</f>
        <v>2.55591054313099</v>
      </c>
      <c r="CD8" s="2" t="n">
        <f aca="false">([1]Tab6_no_error_abundance!BD8/1563)*100</f>
        <v>0.895713371721049</v>
      </c>
      <c r="CE8" s="2" t="n">
        <f aca="false">([1]Tab6_no_error_abundance!BE8/617)*100</f>
        <v>1.29659643435981</v>
      </c>
      <c r="CG8" s="3" t="s">
        <v>114</v>
      </c>
      <c r="CH8" s="2" t="n">
        <f aca="false">([1]Tab6_no_error_abundance!BF46/3319)*100</f>
        <v>0.542332027719193</v>
      </c>
      <c r="CI8" s="2" t="n">
        <f aca="false">([1]Tab6_no_error_abundance!BG46/3929)*100</f>
        <v>0.559938915754645</v>
      </c>
      <c r="CJ8" s="2" t="n">
        <f aca="false">([1]Tab6_no_error_abundance!BH46/1949)*100</f>
        <v>0.205233453052848</v>
      </c>
      <c r="CK8" s="2" t="n">
        <f aca="false">([1]Tab6_no_error_abundance!BI46/1189)*100</f>
        <v>2.27081581160639</v>
      </c>
      <c r="CM8" s="3" t="s">
        <v>108</v>
      </c>
      <c r="CN8" s="2" t="n">
        <f aca="false">([1]Tab6_no_error_abundance!BJ30/2758)*100</f>
        <v>0.398839738941262</v>
      </c>
      <c r="CO8" s="2" t="n">
        <f aca="false">([1]Tab6_no_error_abundance!BK30/3440)*100</f>
        <v>0.959302325581395</v>
      </c>
      <c r="CP8" s="2" t="n">
        <f aca="false">([1]Tab6_no_error_abundance!BL30/904)*100</f>
        <v>0.110619469026549</v>
      </c>
      <c r="CQ8" s="2" t="n">
        <f aca="false">([1]Tab6_no_error_abundance!BM30/244)*100</f>
        <v>0</v>
      </c>
      <c r="CS8" s="3" t="s">
        <v>82</v>
      </c>
      <c r="CT8" s="2" t="n">
        <f aca="false">([1]Tab6_no_error_abundance!BN3/2883)*100</f>
        <v>6.45161290322581</v>
      </c>
      <c r="CU8" s="2" t="n">
        <f aca="false">([1]Tab6_no_error_abundance!BO3/3448)*100</f>
        <v>10.7018561484919</v>
      </c>
      <c r="CV8" s="2" t="n">
        <f aca="false">([1]Tab6_no_error_abundance!BP3/2523)*100</f>
        <v>0.832342449464923</v>
      </c>
      <c r="CW8" s="2" t="n">
        <f aca="false">([1]Tab6_no_error_abundance!BQ3/1454)*100</f>
        <v>1.10041265474553</v>
      </c>
      <c r="CY8" s="3" t="s">
        <v>92</v>
      </c>
      <c r="CZ8" s="2" t="n">
        <f aca="false">([1]Tab6_no_error_abundance!BR122/2264)*100</f>
        <v>4.63780918727915</v>
      </c>
      <c r="DA8" s="2" t="n">
        <f aca="false">([1]Tab6_no_error_abundance!BS122/2185)*100</f>
        <v>5.35469107551487</v>
      </c>
      <c r="DB8" s="2" t="n">
        <f aca="false">([1]Tab6_no_error_abundance!BT122/2142)*100</f>
        <v>3.78151260504202</v>
      </c>
      <c r="DC8" s="2" t="n">
        <f aca="false">([1]Tab6_no_error_abundance!BU122/415)*100</f>
        <v>0</v>
      </c>
      <c r="DE8" s="3" t="s">
        <v>100</v>
      </c>
      <c r="DF8" s="2" t="n">
        <f aca="false">([1]Tab6_no_error_abundance!BV38/2055)*100</f>
        <v>6.03406326034063</v>
      </c>
      <c r="DG8" s="2" t="n">
        <f aca="false">([1]Tab6_no_error_abundance!BW38/3095)*100</f>
        <v>5.46042003231018</v>
      </c>
      <c r="DH8" s="2" t="n">
        <f aca="false">([1]Tab6_no_error_abundance!BX38/2545)*100</f>
        <v>34.5383104125737</v>
      </c>
      <c r="DI8" s="2" t="n">
        <f aca="false">([1]Tab6_no_error_abundance!BY38/1369)*100</f>
        <v>5.33235938641344</v>
      </c>
      <c r="DK8" s="3" t="s">
        <v>115</v>
      </c>
      <c r="DL8" s="2" t="n">
        <v>1.36138613861386</v>
      </c>
      <c r="DM8" s="2" t="n">
        <v>2.64496439471007</v>
      </c>
      <c r="DN8" s="2" t="n">
        <v>0</v>
      </c>
      <c r="DO8" s="2" t="n">
        <v>0</v>
      </c>
    </row>
    <row r="9" customFormat="false" ht="15" hidden="false" customHeight="false" outlineLevel="0" collapsed="false">
      <c r="A9" s="1" t="s">
        <v>103</v>
      </c>
      <c r="B9" s="2" t="n">
        <f aca="false">([1]Tab6_no_error_abundance!B138/2280)*100</f>
        <v>2.80701754385965</v>
      </c>
      <c r="C9" s="2" t="n">
        <f aca="false">([1]Tab6_no_error_abundance!C138/3168)*100</f>
        <v>2.27272727272727</v>
      </c>
      <c r="D9" s="2" t="n">
        <f aca="false">([1]Tab6_no_error_abundance!D138/2079)*100</f>
        <v>6.06060606060606</v>
      </c>
      <c r="E9" s="2" t="n">
        <f aca="false">([1]Tab6_no_error_abundance!E138/1201)*100</f>
        <v>7.91007493755204</v>
      </c>
      <c r="G9" s="1" t="s">
        <v>116</v>
      </c>
      <c r="H9" s="2" t="n">
        <f aca="false">([1]Tab6_no_error_abundance!F78/2443)*100</f>
        <v>0.204666393778142</v>
      </c>
      <c r="I9" s="2" t="n">
        <f aca="false">([1]Tab6_no_error_abundance!G78/3398)*100</f>
        <v>0.0882872277810477</v>
      </c>
      <c r="J9" s="2" t="n">
        <f aca="false">([1]Tab6_no_error_abundance!H78/1255)*100</f>
        <v>0</v>
      </c>
      <c r="K9" s="2" t="n">
        <f aca="false">([1]Tab6_no_error_abundance!I78/259)*100</f>
        <v>0</v>
      </c>
      <c r="M9" s="1" t="s">
        <v>87</v>
      </c>
      <c r="N9" s="2" t="n">
        <f aca="false">([1]Tab6_no_error_abundance!J114/3467)*100</f>
        <v>0.634554369772137</v>
      </c>
      <c r="O9" s="2" t="n">
        <f aca="false">([1]Tab6_no_error_abundance!K114/3446)*100</f>
        <v>0.522344747533372</v>
      </c>
      <c r="P9" s="2" t="n">
        <f aca="false">([1]Tab6_no_error_abundance!L114/2454)*100</f>
        <v>0.244498777506112</v>
      </c>
      <c r="Q9" s="2" t="n">
        <f aca="false">([1]Tab6_no_error_abundance!M114/262)*100</f>
        <v>0</v>
      </c>
      <c r="S9" s="1" t="s">
        <v>90</v>
      </c>
      <c r="T9" s="2" t="n">
        <f aca="false">([1]Tab6_no_error_abundance!N87/1199)*100</f>
        <v>6.58882402001668</v>
      </c>
      <c r="U9" s="2" t="n">
        <f aca="false">([1]Tab6_no_error_abundance!O87/1234)*100</f>
        <v>9.3192868719611</v>
      </c>
      <c r="V9" s="2" t="n">
        <f aca="false">([1]Tab6_no_error_abundance!P87/909)*100</f>
        <v>8.25082508250825</v>
      </c>
      <c r="W9" s="2" t="n">
        <f aca="false">([1]Tab6_no_error_abundance!Q87/570)*100</f>
        <v>1.75438596491228</v>
      </c>
      <c r="Y9" s="3" t="s">
        <v>92</v>
      </c>
      <c r="Z9" s="2" t="n">
        <f aca="false">([1]Tab6_no_error_abundance!R122/2136)*100</f>
        <v>1.49812734082397</v>
      </c>
      <c r="AA9" s="2" t="n">
        <f aca="false">([1]Tab6_no_error_abundance!S122/2467)*100</f>
        <v>1.37819213619781</v>
      </c>
      <c r="AB9" s="2" t="n">
        <f aca="false">([1]Tab6_no_error_abundance!T122/1297)*100</f>
        <v>0.771010023130301</v>
      </c>
      <c r="AC9" s="2" t="n">
        <f aca="false">([1]Tab6_no_error_abundance!U122/166)*100</f>
        <v>0.602409638554217</v>
      </c>
      <c r="AE9" s="3" t="s">
        <v>90</v>
      </c>
      <c r="AF9" s="2" t="n">
        <f aca="false">([1]Tab6_no_error_abundance!V87/2878)*100</f>
        <v>1.59833217512161</v>
      </c>
      <c r="AG9" s="2" t="n">
        <f aca="false">([1]Tab6_no_error_abundance!W87/2685)*100</f>
        <v>0.521415270018622</v>
      </c>
      <c r="AH9" s="2" t="n">
        <f aca="false">([1]Tab6_no_error_abundance!X87/2236)*100</f>
        <v>1.07334525939177</v>
      </c>
      <c r="AI9" s="2" t="n">
        <f aca="false">([1]Tab6_no_error_abundance!Y87/1915)*100</f>
        <v>0.522193211488251</v>
      </c>
      <c r="AK9" s="3" t="s">
        <v>96</v>
      </c>
      <c r="AL9" s="2" t="n">
        <f aca="false">([1]Tab6_no_error_abundance!Z33/1894)*100</f>
        <v>3.74868004223865</v>
      </c>
      <c r="AM9" s="2" t="n">
        <f aca="false">([1]Tab6_no_error_abundance!AA33/2372)*100</f>
        <v>3.16188870151771</v>
      </c>
      <c r="AN9" s="2" t="n">
        <f aca="false">([1]Tab6_no_error_abundance!AB33/2622)*100</f>
        <v>0.34324942791762</v>
      </c>
      <c r="AO9" s="2" t="n">
        <f aca="false">([1]Tab6_no_error_abundance!AC33/1923)*100</f>
        <v>0.46801872074883</v>
      </c>
      <c r="AQ9" s="3" t="s">
        <v>117</v>
      </c>
      <c r="AR9" s="2" t="n">
        <f aca="false">([1]Tab6_no_error_abundance!AD131/3442)*100</f>
        <v>0.0871586287042417</v>
      </c>
      <c r="AS9" s="2" t="n">
        <f aca="false">([1]Tab6_no_error_abundance!AE131/4171)*100</f>
        <v>0.0959002637257252</v>
      </c>
      <c r="AT9" s="2" t="n">
        <f aca="false">([1]Tab6_no_error_abundance!AF131/3425)*100</f>
        <v>0.0583941605839416</v>
      </c>
      <c r="AU9" s="2" t="n">
        <f aca="false">([1]Tab6_no_error_abundance!AG131/4243)*100</f>
        <v>0.0471364600518501</v>
      </c>
      <c r="AW9" s="3" t="s">
        <v>88</v>
      </c>
      <c r="AX9" s="2" t="n">
        <f aca="false">([1]Tab6_no_error_abundance!AH25/2072)*100</f>
        <v>2.84749034749035</v>
      </c>
      <c r="AY9" s="2" t="n">
        <f aca="false">([1]Tab6_no_error_abundance!AI25/2650)*100</f>
        <v>2.60377358490566</v>
      </c>
      <c r="AZ9" s="2" t="n">
        <f aca="false">([1]Tab6_no_error_abundance!AJ25/1058)*100</f>
        <v>3.68620037807183</v>
      </c>
      <c r="BA9" s="2" t="n">
        <f aca="false">([1]Tab6_no_error_abundance!AK25/900)*100</f>
        <v>1.22222222222222</v>
      </c>
      <c r="BC9" s="3" t="s">
        <v>89</v>
      </c>
      <c r="BD9" s="2" t="n">
        <f aca="false">([1]Tab6_no_error_abundance!AL8/1838)*100</f>
        <v>5.71273122959739</v>
      </c>
      <c r="BE9" s="2" t="n">
        <f aca="false">([1]Tab6_no_error_abundance!AM8/2464)*100</f>
        <v>7.30519480519481</v>
      </c>
      <c r="BF9" s="2" t="n">
        <f aca="false">([1]Tab6_no_error_abundance!AN8/5785)*100</f>
        <v>6.01555747623163</v>
      </c>
      <c r="BG9" s="2" t="n">
        <f aca="false">([1]Tab6_no_error_abundance!AO8/965)*100</f>
        <v>4.4559585492228</v>
      </c>
      <c r="BI9" s="3" t="s">
        <v>83</v>
      </c>
      <c r="BJ9" s="2" t="n">
        <f aca="false">([1]Tab6_no_error_abundance!AP59/1997)*100</f>
        <v>0.901352028042063</v>
      </c>
      <c r="BK9" s="2" t="n">
        <f aca="false">([1]Tab6_no_error_abundance!AQ59/1764)*100</f>
        <v>0.623582766439909</v>
      </c>
      <c r="BL9" s="2" t="n">
        <f aca="false">([1]Tab6_no_error_abundance!AR59/1725)*100</f>
        <v>0.985507246376812</v>
      </c>
      <c r="BM9" s="2" t="n">
        <f aca="false">([1]Tab6_no_error_abundance!AS59/397)*100</f>
        <v>1.25944584382872</v>
      </c>
      <c r="BO9" s="3" t="s">
        <v>118</v>
      </c>
      <c r="BP9" s="2" t="n">
        <f aca="false">([1]Tab6_no_error_abundance!AT26/2344)*100</f>
        <v>2.21843003412969</v>
      </c>
      <c r="BQ9" s="2" t="n">
        <f aca="false">([1]Tab6_no_error_abundance!AU26/3110)*100</f>
        <v>1.35048231511254</v>
      </c>
      <c r="BR9" s="2" t="n">
        <f aca="false">([1]Tab6_no_error_abundance!AV26/1515)*100</f>
        <v>1.71617161716172</v>
      </c>
      <c r="BS9" s="2" t="n">
        <f aca="false">([1]Tab6_no_error_abundance!AW26/223)*100</f>
        <v>3.58744394618834</v>
      </c>
      <c r="BU9" s="3" t="s">
        <v>119</v>
      </c>
      <c r="BV9" s="2" t="n">
        <f aca="false">([1]Tab6_no_error_abundance!AX34/2067)*100</f>
        <v>4.35413642960813</v>
      </c>
      <c r="BW9" s="2" t="n">
        <f aca="false">([1]Tab6_no_error_abundance!AY34/2115)*100</f>
        <v>3.87706855791962</v>
      </c>
      <c r="BX9" s="2" t="n">
        <f aca="false">([1]Tab6_no_error_abundance!AZ34/1749)*100</f>
        <v>3.03030303030303</v>
      </c>
      <c r="BY9" s="2" t="n">
        <f aca="false">([1]Tab6_no_error_abundance!BA34/597)*100</f>
        <v>2.01005025125628</v>
      </c>
      <c r="CA9" s="3" t="s">
        <v>82</v>
      </c>
      <c r="CB9" s="2" t="n">
        <f aca="false">([1]Tab6_no_error_abundance!BB3/2501)*100</f>
        <v>2.4390243902439</v>
      </c>
      <c r="CC9" s="2" t="n">
        <f aca="false">([1]Tab6_no_error_abundance!BC3/2817)*100</f>
        <v>3.05289314873979</v>
      </c>
      <c r="CD9" s="2" t="n">
        <f aca="false">([1]Tab6_no_error_abundance!BD3/1563)*100</f>
        <v>0.383877159309021</v>
      </c>
      <c r="CE9" s="2" t="n">
        <f aca="false">([1]Tab6_no_error_abundance!BE3/617)*100</f>
        <v>0.162074554294976</v>
      </c>
      <c r="CG9" s="3" t="s">
        <v>97</v>
      </c>
      <c r="CH9" s="2" t="n">
        <f aca="false">([1]Tab6_no_error_abundance!BF65/3319)*100</f>
        <v>0.361554685146128</v>
      </c>
      <c r="CI9" s="2" t="n">
        <f aca="false">([1]Tab6_no_error_abundance!BG65/3929)*100</f>
        <v>0.458131840162891</v>
      </c>
      <c r="CJ9" s="2" t="n">
        <f aca="false">([1]Tab6_no_error_abundance!BH65/1949)*100</f>
        <v>0.513083632632119</v>
      </c>
      <c r="CK9" s="2" t="n">
        <f aca="false">([1]Tab6_no_error_abundance!BI65/1189)*100</f>
        <v>4.12111017661901</v>
      </c>
      <c r="CM9" s="3" t="s">
        <v>103</v>
      </c>
      <c r="CN9" s="2" t="n">
        <f aca="false">([1]Tab6_no_error_abundance!BJ138/2758)*100</f>
        <v>0.398839738941262</v>
      </c>
      <c r="CO9" s="2" t="n">
        <f aca="false">([1]Tab6_no_error_abundance!BK138/3440)*100</f>
        <v>0.465116279069767</v>
      </c>
      <c r="CP9" s="2" t="n">
        <f aca="false">([1]Tab6_no_error_abundance!BL138/904)*100</f>
        <v>0</v>
      </c>
      <c r="CQ9" s="2" t="n">
        <f aca="false">([1]Tab6_no_error_abundance!BM138/244)*100</f>
        <v>0</v>
      </c>
      <c r="CS9" s="3" t="s">
        <v>100</v>
      </c>
      <c r="CT9" s="2" t="n">
        <f aca="false">([1]Tab6_no_error_abundance!BN38/2883)*100</f>
        <v>6.41692681234825</v>
      </c>
      <c r="CU9" s="2" t="n">
        <f aca="false">([1]Tab6_no_error_abundance!BO38/3448)*100</f>
        <v>4.292343387471</v>
      </c>
      <c r="CV9" s="2" t="n">
        <f aca="false">([1]Tab6_no_error_abundance!BP38/2523)*100</f>
        <v>7.84780023781213</v>
      </c>
      <c r="CW9" s="2" t="n">
        <f aca="false">([1]Tab6_no_error_abundance!BQ38/1454)*100</f>
        <v>5.77716643741403</v>
      </c>
      <c r="CY9" s="3" t="s">
        <v>112</v>
      </c>
      <c r="CZ9" s="2" t="n">
        <f aca="false">([1]Tab6_no_error_abundance!BR19/2264)*100</f>
        <v>3.31272084805654</v>
      </c>
      <c r="DA9" s="2" t="n">
        <f aca="false">([1]Tab6_no_error_abundance!BS19/2185)*100</f>
        <v>3.79862700228833</v>
      </c>
      <c r="DB9" s="2" t="n">
        <f aca="false">([1]Tab6_no_error_abundance!BT19/2142)*100</f>
        <v>1.07376283846872</v>
      </c>
      <c r="DC9" s="2" t="n">
        <f aca="false">([1]Tab6_no_error_abundance!BU19/415)*100</f>
        <v>0.240963855421687</v>
      </c>
      <c r="DE9" s="3" t="s">
        <v>87</v>
      </c>
      <c r="DF9" s="2" t="n">
        <f aca="false">([1]Tab6_no_error_abundance!BV114/2055)*100</f>
        <v>2.91970802919708</v>
      </c>
      <c r="DG9" s="2" t="n">
        <f aca="false">([1]Tab6_no_error_abundance!BW114/3095)*100</f>
        <v>3.06946688206785</v>
      </c>
      <c r="DH9" s="2" t="n">
        <f aca="false">([1]Tab6_no_error_abundance!BX114/2545)*100</f>
        <v>7.19056974459725</v>
      </c>
      <c r="DI9" s="2" t="n">
        <f aca="false">([1]Tab6_no_error_abundance!BY114/1369)*100</f>
        <v>13.4404674945215</v>
      </c>
      <c r="DK9" s="3" t="s">
        <v>120</v>
      </c>
      <c r="DL9" s="2" t="n">
        <v>0.866336633663366</v>
      </c>
      <c r="DM9" s="2" t="n">
        <v>2.13631739572737</v>
      </c>
      <c r="DN9" s="2" t="n">
        <v>0</v>
      </c>
      <c r="DO9" s="2" t="n">
        <v>0</v>
      </c>
    </row>
    <row r="10" customFormat="false" ht="15" hidden="false" customHeight="false" outlineLevel="0" collapsed="false">
      <c r="A10" s="1" t="s">
        <v>121</v>
      </c>
      <c r="B10" s="2" t="n">
        <f aca="false">([1]Tab6_no_error_abundance!B43/2280)*100</f>
        <v>1.8859649122807</v>
      </c>
      <c r="C10" s="2" t="n">
        <f aca="false">([1]Tab6_no_error_abundance!C43/3168)*100</f>
        <v>2.30429292929293</v>
      </c>
      <c r="D10" s="2" t="n">
        <f aca="false">([1]Tab6_no_error_abundance!D43/2079)*100</f>
        <v>1.77970177970178</v>
      </c>
      <c r="E10" s="2" t="n">
        <f aca="false">([1]Tab6_no_error_abundance!E43/1201)*100</f>
        <v>2.33139050791007</v>
      </c>
      <c r="G10" s="1" t="s">
        <v>122</v>
      </c>
      <c r="H10" s="2" t="n">
        <f aca="false">([1]Tab6_no_error_abundance!F100/2443)*100</f>
        <v>0.204666393778142</v>
      </c>
      <c r="I10" s="2" t="n">
        <f aca="false">([1]Tab6_no_error_abundance!G100/3398)*100</f>
        <v>0.117716303708064</v>
      </c>
      <c r="J10" s="2" t="n">
        <f aca="false">([1]Tab6_no_error_abundance!H100/1255)*100</f>
        <v>0</v>
      </c>
      <c r="K10" s="2" t="n">
        <f aca="false">([1]Tab6_no_error_abundance!I100/259)*100</f>
        <v>0</v>
      </c>
      <c r="M10" s="1" t="s">
        <v>120</v>
      </c>
      <c r="N10" s="2" t="n">
        <f aca="false">([1]Tab6_no_error_abundance!J63/3467)*100</f>
        <v>0.115373521776752</v>
      </c>
      <c r="O10" s="2" t="n">
        <f aca="false">([1]Tab6_no_error_abundance!K63/3446)*100</f>
        <v>0.0580383052814858</v>
      </c>
      <c r="P10" s="2" t="n">
        <f aca="false">([1]Tab6_no_error_abundance!L63/2454)*100</f>
        <v>0</v>
      </c>
      <c r="Q10" s="2" t="n">
        <f aca="false">([1]Tab6_no_error_abundance!M63/262)*100</f>
        <v>0</v>
      </c>
      <c r="S10" s="1" t="s">
        <v>96</v>
      </c>
      <c r="T10" s="2" t="n">
        <f aca="false">([1]Tab6_no_error_abundance!N33/1199)*100</f>
        <v>5.5045871559633</v>
      </c>
      <c r="U10" s="2" t="n">
        <f aca="false">([1]Tab6_no_error_abundance!O33/1234)*100</f>
        <v>5.51053484602917</v>
      </c>
      <c r="V10" s="2" t="n">
        <f aca="false">([1]Tab6_no_error_abundance!P33/909)*100</f>
        <v>7.04070407040704</v>
      </c>
      <c r="W10" s="2" t="n">
        <f aca="false">([1]Tab6_no_error_abundance!Q33/570)*100</f>
        <v>3.85964912280702</v>
      </c>
      <c r="Y10" s="3" t="s">
        <v>87</v>
      </c>
      <c r="Z10" s="2" t="n">
        <f aca="false">([1]Tab6_no_error_abundance!R114/2136)*100</f>
        <v>0.374531835205993</v>
      </c>
      <c r="AA10" s="2" t="n">
        <f aca="false">([1]Tab6_no_error_abundance!S114/2467)*100</f>
        <v>0.851236319416295</v>
      </c>
      <c r="AB10" s="2" t="n">
        <f aca="false">([1]Tab6_no_error_abundance!T114/1297)*100</f>
        <v>0.53970701619121</v>
      </c>
      <c r="AC10" s="2" t="n">
        <f aca="false">([1]Tab6_no_error_abundance!U114/166)*100</f>
        <v>1.20481927710843</v>
      </c>
      <c r="AE10" s="3" t="s">
        <v>82</v>
      </c>
      <c r="AF10" s="2" t="n">
        <f aca="false">([1]Tab6_no_error_abundance!V3/2878)*100</f>
        <v>1.42460041695622</v>
      </c>
      <c r="AG10" s="2" t="n">
        <f aca="false">([1]Tab6_no_error_abundance!W3/2685)*100</f>
        <v>4.54376163873371</v>
      </c>
      <c r="AH10" s="2" t="n">
        <f aca="false">([1]Tab6_no_error_abundance!X3/2236)*100</f>
        <v>0.402504472271914</v>
      </c>
      <c r="AI10" s="2" t="n">
        <f aca="false">([1]Tab6_no_error_abundance!Y3/1915)*100</f>
        <v>0.678851174934726</v>
      </c>
      <c r="AK10" s="3" t="s">
        <v>121</v>
      </c>
      <c r="AL10" s="2" t="n">
        <f aca="false">([1]Tab6_no_error_abundance!Z43/1894)*100</f>
        <v>3.59028511087645</v>
      </c>
      <c r="AM10" s="2" t="n">
        <f aca="false">([1]Tab6_no_error_abundance!AA43/2372)*100</f>
        <v>6.45025295109612</v>
      </c>
      <c r="AN10" s="2" t="n">
        <f aca="false">([1]Tab6_no_error_abundance!AB43/2622)*100</f>
        <v>0.45766590389016</v>
      </c>
      <c r="AO10" s="2" t="n">
        <f aca="false">([1]Tab6_no_error_abundance!AC43/1923)*100</f>
        <v>0.728029121164847</v>
      </c>
      <c r="AQ10" s="3" t="s">
        <v>121</v>
      </c>
      <c r="AR10" s="2" t="n">
        <f aca="false">([1]Tab6_no_error_abundance!AD43/3442)*100</f>
        <v>0.0290528762347472</v>
      </c>
      <c r="AS10" s="2" t="n">
        <f aca="false">([1]Tab6_no_error_abundance!AE43/4171)*100</f>
        <v>0</v>
      </c>
      <c r="AT10" s="2" t="n">
        <f aca="false">([1]Tab6_no_error_abundance!AF43/3425)*100</f>
        <v>0</v>
      </c>
      <c r="AU10" s="2" t="n">
        <f aca="false">([1]Tab6_no_error_abundance!AG43/4243)*100</f>
        <v>0</v>
      </c>
      <c r="AW10" s="3" t="s">
        <v>120</v>
      </c>
      <c r="AX10" s="2" t="n">
        <f aca="false">([1]Tab6_no_error_abundance!AH63/2072)*100</f>
        <v>2.46138996138996</v>
      </c>
      <c r="AY10" s="2" t="n">
        <f aca="false">([1]Tab6_no_error_abundance!AI63/2650)*100</f>
        <v>2.11320754716981</v>
      </c>
      <c r="AZ10" s="2" t="n">
        <f aca="false">([1]Tab6_no_error_abundance!AJ63/1058)*100</f>
        <v>0.945179584120983</v>
      </c>
      <c r="BA10" s="2" t="n">
        <f aca="false">([1]Tab6_no_error_abundance!AK63/900)*100</f>
        <v>0.777777777777778</v>
      </c>
      <c r="BC10" s="3" t="s">
        <v>109</v>
      </c>
      <c r="BD10" s="2" t="n">
        <f aca="false">([1]Tab6_no_error_abundance!AL41/1838)*100</f>
        <v>4.84221980413493</v>
      </c>
      <c r="BE10" s="2" t="n">
        <f aca="false">([1]Tab6_no_error_abundance!AM41/2464)*100</f>
        <v>5.07305194805195</v>
      </c>
      <c r="BF10" s="2" t="n">
        <f aca="false">([1]Tab6_no_error_abundance!AN41/5785)*100</f>
        <v>2.71391529818496</v>
      </c>
      <c r="BG10" s="2" t="n">
        <f aca="false">([1]Tab6_no_error_abundance!AO41/965)*100</f>
        <v>1.76165803108808</v>
      </c>
      <c r="BI10" s="3" t="s">
        <v>121</v>
      </c>
      <c r="BJ10" s="2" t="n">
        <f aca="false">([1]Tab6_no_error_abundance!AP43/1997)*100</f>
        <v>0.550826239359039</v>
      </c>
      <c r="BK10" s="2" t="n">
        <f aca="false">([1]Tab6_no_error_abundance!AQ43/1764)*100</f>
        <v>0.680272108843537</v>
      </c>
      <c r="BL10" s="2" t="n">
        <f aca="false">([1]Tab6_no_error_abundance!AR43/1725)*100</f>
        <v>0.115942028985507</v>
      </c>
      <c r="BM10" s="2" t="n">
        <f aca="false">([1]Tab6_no_error_abundance!AS43/397)*100</f>
        <v>0</v>
      </c>
      <c r="BO10" s="3" t="s">
        <v>87</v>
      </c>
      <c r="BP10" s="2" t="n">
        <f aca="false">([1]Tab6_no_error_abundance!AT114/2344)*100</f>
        <v>1.83447098976109</v>
      </c>
      <c r="BQ10" s="2" t="n">
        <f aca="false">([1]Tab6_no_error_abundance!AU114/3110)*100</f>
        <v>1.5112540192926</v>
      </c>
      <c r="BR10" s="2" t="n">
        <f aca="false">([1]Tab6_no_error_abundance!AV114/1515)*100</f>
        <v>2.24422442244224</v>
      </c>
      <c r="BS10" s="2" t="n">
        <f aca="false">([1]Tab6_no_error_abundance!AW114/223)*100</f>
        <v>6.2780269058296</v>
      </c>
      <c r="BU10" s="3" t="s">
        <v>82</v>
      </c>
      <c r="BV10" s="2" t="n">
        <f aca="false">([1]Tab6_no_error_abundance!AX3/2067)*100</f>
        <v>2.17706821480406</v>
      </c>
      <c r="BW10" s="2" t="n">
        <f aca="false">([1]Tab6_no_error_abundance!AY3/2115)*100</f>
        <v>3.21513002364066</v>
      </c>
      <c r="BX10" s="2" t="n">
        <f aca="false">([1]Tab6_no_error_abundance!AZ3/1749)*100</f>
        <v>0.400228702115495</v>
      </c>
      <c r="BY10" s="2" t="n">
        <f aca="false">([1]Tab6_no_error_abundance!BA3/597)*100</f>
        <v>0.16750418760469</v>
      </c>
      <c r="CA10" s="3" t="s">
        <v>113</v>
      </c>
      <c r="CB10" s="2" t="n">
        <f aca="false">([1]Tab6_no_error_abundance!BB42/2501)*100</f>
        <v>1.23950419832067</v>
      </c>
      <c r="CC10" s="2" t="n">
        <f aca="false">([1]Tab6_no_error_abundance!BC42/2817)*100</f>
        <v>0.993965211217607</v>
      </c>
      <c r="CD10" s="2" t="n">
        <f aca="false">([1]Tab6_no_error_abundance!BD42/1563)*100</f>
        <v>0.255918106206014</v>
      </c>
      <c r="CE10" s="2" t="n">
        <f aca="false">([1]Tab6_no_error_abundance!BE42/617)*100</f>
        <v>0.162074554294976</v>
      </c>
      <c r="CG10" s="3" t="s">
        <v>108</v>
      </c>
      <c r="CH10" s="2" t="n">
        <f aca="false">([1]Tab6_no_error_abundance!BF30/3319)*100</f>
        <v>0.241036456764086</v>
      </c>
      <c r="CI10" s="2" t="n">
        <f aca="false">([1]Tab6_no_error_abundance!BG30/3929)*100</f>
        <v>0.229065920081446</v>
      </c>
      <c r="CJ10" s="2" t="n">
        <f aca="false">([1]Tab6_no_error_abundance!BH30/1949)*100</f>
        <v>0.0513083632632119</v>
      </c>
      <c r="CK10" s="2" t="n">
        <f aca="false">([1]Tab6_no_error_abundance!BI30/1189)*100</f>
        <v>0</v>
      </c>
      <c r="CM10" s="3" t="s">
        <v>100</v>
      </c>
      <c r="CN10" s="2" t="n">
        <f aca="false">([1]Tab6_no_error_abundance!BJ38/2758)*100</f>
        <v>0.326323422770123</v>
      </c>
      <c r="CO10" s="2" t="n">
        <f aca="false">([1]Tab6_no_error_abundance!BK38/3440)*100</f>
        <v>0.116279069767442</v>
      </c>
      <c r="CP10" s="2" t="n">
        <f aca="false">([1]Tab6_no_error_abundance!BL38/904)*100</f>
        <v>0.221238938053097</v>
      </c>
      <c r="CQ10" s="2" t="n">
        <f aca="false">([1]Tab6_no_error_abundance!BM38/244)*100</f>
        <v>1.22950819672131</v>
      </c>
      <c r="CS10" s="3" t="s">
        <v>103</v>
      </c>
      <c r="CT10" s="2" t="n">
        <f aca="false">([1]Tab6_no_error_abundance!BN138/2883)*100</f>
        <v>4.7173083593479</v>
      </c>
      <c r="CU10" s="2" t="n">
        <f aca="false">([1]Tab6_no_error_abundance!BO138/3448)*100</f>
        <v>6.14849187935035</v>
      </c>
      <c r="CV10" s="2" t="n">
        <f aca="false">([1]Tab6_no_error_abundance!BP138/2523)*100</f>
        <v>3.56718192627824</v>
      </c>
      <c r="CW10" s="2" t="n">
        <f aca="false">([1]Tab6_no_error_abundance!BQ138/1454)*100</f>
        <v>3.23246217331499</v>
      </c>
      <c r="CY10" s="3" t="s">
        <v>108</v>
      </c>
      <c r="CZ10" s="2" t="n">
        <f aca="false">([1]Tab6_no_error_abundance!BR30/2264)*100</f>
        <v>2.69434628975265</v>
      </c>
      <c r="DA10" s="2" t="n">
        <f aca="false">([1]Tab6_no_error_abundance!BS30/2185)*100</f>
        <v>2.2883295194508</v>
      </c>
      <c r="DB10" s="2" t="n">
        <f aca="false">([1]Tab6_no_error_abundance!BT30/2142)*100</f>
        <v>1.96078431372549</v>
      </c>
      <c r="DC10" s="2" t="n">
        <f aca="false">([1]Tab6_no_error_abundance!BU30/415)*100</f>
        <v>2.89156626506024</v>
      </c>
      <c r="DE10" s="3" t="s">
        <v>123</v>
      </c>
      <c r="DF10" s="2" t="n">
        <f aca="false">([1]Tab6_no_error_abundance!BV44/2055)*100</f>
        <v>2.62773722627737</v>
      </c>
      <c r="DG10" s="2" t="n">
        <f aca="false">([1]Tab6_no_error_abundance!BW44/3095)*100</f>
        <v>2.84329563812601</v>
      </c>
      <c r="DH10" s="2" t="n">
        <f aca="false">([1]Tab6_no_error_abundance!BX44/2545)*100</f>
        <v>2.16110019646365</v>
      </c>
      <c r="DI10" s="2" t="n">
        <f aca="false">([1]Tab6_no_error_abundance!BY44/1369)*100</f>
        <v>2.9218407596786</v>
      </c>
      <c r="DK10" s="3" t="s">
        <v>124</v>
      </c>
      <c r="DL10" s="2" t="n">
        <v>0.742574257425743</v>
      </c>
      <c r="DM10" s="2" t="n">
        <v>2.03458799593082</v>
      </c>
      <c r="DN10" s="2" t="n">
        <v>0</v>
      </c>
      <c r="DO10" s="2" t="n">
        <v>0</v>
      </c>
    </row>
    <row r="11" customFormat="false" ht="15" hidden="false" customHeight="false" outlineLevel="0" collapsed="false">
      <c r="A11" s="1" t="s">
        <v>84</v>
      </c>
      <c r="B11" s="2" t="n">
        <f aca="false">([1]Tab6_no_error_abundance!B40/2280)*100</f>
        <v>1.53508771929825</v>
      </c>
      <c r="C11" s="2" t="n">
        <f aca="false">([1]Tab6_no_error_abundance!C40/3168)*100</f>
        <v>1.13636363636364</v>
      </c>
      <c r="D11" s="2" t="n">
        <f aca="false">([1]Tab6_no_error_abundance!D40/2079)*100</f>
        <v>3.27080327080327</v>
      </c>
      <c r="E11" s="2" t="n">
        <f aca="false">([1]Tab6_no_error_abundance!E40/1201)*100</f>
        <v>2.33139050791007</v>
      </c>
      <c r="G11" s="1" t="s">
        <v>108</v>
      </c>
      <c r="H11" s="2" t="n">
        <f aca="false">([1]Tab6_no_error_abundance!F30/2443)*100</f>
        <v>0.163733115022513</v>
      </c>
      <c r="I11" s="2" t="n">
        <f aca="false">([1]Tab6_no_error_abundance!G30/3398)*100</f>
        <v>0.0294290759270159</v>
      </c>
      <c r="J11" s="2" t="n">
        <f aca="false">([1]Tab6_no_error_abundance!H30/1255)*100</f>
        <v>0</v>
      </c>
      <c r="K11" s="2" t="n">
        <f aca="false">([1]Tab6_no_error_abundance!I30/259)*100</f>
        <v>0</v>
      </c>
      <c r="M11" s="1" t="s">
        <v>124</v>
      </c>
      <c r="N11" s="2" t="n">
        <f aca="false">([1]Tab6_no_error_abundance!J53/3467)*100</f>
        <v>0.0576867608883761</v>
      </c>
      <c r="O11" s="2" t="n">
        <f aca="false">([1]Tab6_no_error_abundance!K53/3446)*100</f>
        <v>0.0870574579222287</v>
      </c>
      <c r="P11" s="2" t="n">
        <f aca="false">([1]Tab6_no_error_abundance!L53/2454)*100</f>
        <v>0</v>
      </c>
      <c r="Q11" s="2" t="n">
        <f aca="false">([1]Tab6_no_error_abundance!M53/262)*100</f>
        <v>0</v>
      </c>
      <c r="S11" s="1" t="s">
        <v>86</v>
      </c>
      <c r="T11" s="2" t="n">
        <f aca="false">([1]Tab6_no_error_abundance!N47/1199)*100</f>
        <v>0.333611342785655</v>
      </c>
      <c r="U11" s="2" t="n">
        <f aca="false">([1]Tab6_no_error_abundance!O47/1234)*100</f>
        <v>0.243111831442464</v>
      </c>
      <c r="V11" s="2" t="n">
        <f aca="false">([1]Tab6_no_error_abundance!P47/909)*100</f>
        <v>0.11001100110011</v>
      </c>
      <c r="W11" s="2" t="n">
        <f aca="false">([1]Tab6_no_error_abundance!Q47/570)*100</f>
        <v>0</v>
      </c>
      <c r="Y11" s="3" t="s">
        <v>93</v>
      </c>
      <c r="Z11" s="2" t="n">
        <f aca="false">([1]Tab6_no_error_abundance!R2/2136)*100</f>
        <v>0.327715355805243</v>
      </c>
      <c r="AA11" s="2" t="n">
        <f aca="false">([1]Tab6_no_error_abundance!S2/2467)*100</f>
        <v>0.16214025131739</v>
      </c>
      <c r="AB11" s="2" t="n">
        <f aca="false">([1]Tab6_no_error_abundance!T2/1297)*100</f>
        <v>0.15420200462606</v>
      </c>
      <c r="AC11" s="2" t="n">
        <f aca="false">([1]Tab6_no_error_abundance!U2/166)*100</f>
        <v>0</v>
      </c>
      <c r="AE11" s="3" t="s">
        <v>108</v>
      </c>
      <c r="AF11" s="2" t="n">
        <f aca="false">([1]Tab6_no_error_abundance!V30/2878)*100</f>
        <v>1.00764419735928</v>
      </c>
      <c r="AG11" s="2" t="n">
        <f aca="false">([1]Tab6_no_error_abundance!W30/2685)*100</f>
        <v>2.19739292364991</v>
      </c>
      <c r="AH11" s="2" t="n">
        <f aca="false">([1]Tab6_no_error_abundance!X30/2236)*100</f>
        <v>0.134168157423971</v>
      </c>
      <c r="AI11" s="2" t="n">
        <f aca="false">([1]Tab6_no_error_abundance!Y30/1915)*100</f>
        <v>0.10443864229765</v>
      </c>
      <c r="AK11" s="3" t="s">
        <v>89</v>
      </c>
      <c r="AL11" s="2" t="n">
        <f aca="false">([1]Tab6_no_error_abundance!Z8/1894)*100</f>
        <v>3.48468848996832</v>
      </c>
      <c r="AM11" s="2" t="n">
        <f aca="false">([1]Tab6_no_error_abundance!AA8/2372)*100</f>
        <v>5.10118043844857</v>
      </c>
      <c r="AN11" s="2" t="n">
        <f aca="false">([1]Tab6_no_error_abundance!AB8/2622)*100</f>
        <v>0.72463768115942</v>
      </c>
      <c r="AO11" s="2" t="n">
        <f aca="false">([1]Tab6_no_error_abundance!AC8/1923)*100</f>
        <v>0.676027041081643</v>
      </c>
      <c r="AQ11" s="3" t="s">
        <v>124</v>
      </c>
      <c r="AR11" s="2" t="n">
        <f aca="false">([1]Tab6_no_error_abundance!AD53/3442)*100</f>
        <v>0.0290528762347472</v>
      </c>
      <c r="AS11" s="2" t="n">
        <f aca="false">([1]Tab6_no_error_abundance!AE53/4171)*100</f>
        <v>0.0479501318628626</v>
      </c>
      <c r="AT11" s="2" t="n">
        <f aca="false">([1]Tab6_no_error_abundance!AF53/3425)*100</f>
        <v>0</v>
      </c>
      <c r="AU11" s="2" t="n">
        <f aca="false">([1]Tab6_no_error_abundance!AG53/4243)*100</f>
        <v>0</v>
      </c>
      <c r="AW11" s="3" t="s">
        <v>85</v>
      </c>
      <c r="AX11" s="2" t="n">
        <f aca="false">([1]Tab6_no_error_abundance!AH149/2072)*100</f>
        <v>1.06177606177606</v>
      </c>
      <c r="AY11" s="2" t="n">
        <f aca="false">([1]Tab6_no_error_abundance!AI149/2650)*100</f>
        <v>0.830188679245283</v>
      </c>
      <c r="AZ11" s="2" t="n">
        <f aca="false">([1]Tab6_no_error_abundance!AJ149/1058)*100</f>
        <v>2.17391304347826</v>
      </c>
      <c r="BA11" s="2" t="n">
        <f aca="false">([1]Tab6_no_error_abundance!AK149/900)*100</f>
        <v>4.66666666666667</v>
      </c>
      <c r="BC11" s="3" t="s">
        <v>91</v>
      </c>
      <c r="BD11" s="2" t="n">
        <f aca="false">([1]Tab6_no_error_abundance!AL107/1838)*100</f>
        <v>2.39390642002176</v>
      </c>
      <c r="BE11" s="2" t="n">
        <f aca="false">([1]Tab6_no_error_abundance!AM107/2464)*100</f>
        <v>1.90746753246753</v>
      </c>
      <c r="BF11" s="2" t="n">
        <f aca="false">([1]Tab6_no_error_abundance!AN107/5785)*100</f>
        <v>1.17545375972342</v>
      </c>
      <c r="BG11" s="2" t="n">
        <f aca="false">([1]Tab6_no_error_abundance!AO107/965)*100</f>
        <v>0.414507772020725</v>
      </c>
      <c r="BI11" s="3" t="s">
        <v>125</v>
      </c>
      <c r="BJ11" s="2" t="n">
        <f aca="false">([1]Tab6_no_error_abundance!AP105/1997)*100</f>
        <v>0.300450676014021</v>
      </c>
      <c r="BK11" s="2" t="n">
        <f aca="false">([1]Tab6_no_error_abundance!AQ105/1764)*100</f>
        <v>0.453514739229025</v>
      </c>
      <c r="BL11" s="2" t="n">
        <f aca="false">([1]Tab6_no_error_abundance!AR105/1725)*100</f>
        <v>0.231884057971015</v>
      </c>
      <c r="BM11" s="2" t="n">
        <f aca="false">([1]Tab6_no_error_abundance!AS105/397)*100</f>
        <v>0.503778337531486</v>
      </c>
      <c r="BO11" s="3" t="s">
        <v>120</v>
      </c>
      <c r="BP11" s="2" t="n">
        <f aca="false">([1]Tab6_no_error_abundance!AT63/2344)*100</f>
        <v>1.40784982935154</v>
      </c>
      <c r="BQ11" s="2" t="n">
        <f aca="false">([1]Tab6_no_error_abundance!AU63/3110)*100</f>
        <v>2.41157556270096</v>
      </c>
      <c r="BR11" s="2" t="n">
        <f aca="false">([1]Tab6_no_error_abundance!AV63/1515)*100</f>
        <v>0.066006600660066</v>
      </c>
      <c r="BS11" s="2" t="n">
        <f aca="false">([1]Tab6_no_error_abundance!AW63/223)*100</f>
        <v>0</v>
      </c>
      <c r="BU11" s="3" t="s">
        <v>126</v>
      </c>
      <c r="BV11" s="2" t="n">
        <f aca="false">([1]Tab6_no_error_abundance!AX7/2067)*100</f>
        <v>2.17706821480406</v>
      </c>
      <c r="BW11" s="2" t="n">
        <f aca="false">([1]Tab6_no_error_abundance!AY7/2115)*100</f>
        <v>2.36406619385343</v>
      </c>
      <c r="BX11" s="2" t="n">
        <f aca="false">([1]Tab6_no_error_abundance!AZ7/1749)*100</f>
        <v>0.914808461978273</v>
      </c>
      <c r="BY11" s="2" t="n">
        <f aca="false">([1]Tab6_no_error_abundance!BA7/597)*100</f>
        <v>1.17252931323283</v>
      </c>
      <c r="CA11" s="3" t="s">
        <v>120</v>
      </c>
      <c r="CB11" s="2" t="n">
        <f aca="false">([1]Tab6_no_error_abundance!BB63/2501)*100</f>
        <v>0.999600159936026</v>
      </c>
      <c r="CC11" s="2" t="n">
        <f aca="false">([1]Tab6_no_error_abundance!BC63/2817)*100</f>
        <v>1.24245651402201</v>
      </c>
      <c r="CD11" s="2" t="n">
        <f aca="false">([1]Tab6_no_error_abundance!BD63/1563)*100</f>
        <v>0.0639795265515035</v>
      </c>
      <c r="CE11" s="2" t="n">
        <f aca="false">([1]Tab6_no_error_abundance!BE63/617)*100</f>
        <v>0</v>
      </c>
      <c r="CG11" s="3" t="s">
        <v>127</v>
      </c>
      <c r="CH11" s="2" t="n">
        <f aca="false">([1]Tab6_no_error_abundance!BF91/3319)*100</f>
        <v>0.210906899668575</v>
      </c>
      <c r="CI11" s="2" t="n">
        <f aca="false">([1]Tab6_no_error_abundance!BG91/3929)*100</f>
        <v>0.279969457877322</v>
      </c>
      <c r="CJ11" s="2" t="n">
        <f aca="false">([1]Tab6_no_error_abundance!BH91/1949)*100</f>
        <v>0.0513083632632119</v>
      </c>
      <c r="CK11" s="2" t="n">
        <f aca="false">([1]Tab6_no_error_abundance!BI91/1189)*100</f>
        <v>0</v>
      </c>
      <c r="CM11" s="3" t="s">
        <v>119</v>
      </c>
      <c r="CN11" s="2" t="n">
        <f aca="false">([1]Tab6_no_error_abundance!BJ34/2758)*100</f>
        <v>0.253807106598985</v>
      </c>
      <c r="CO11" s="2" t="n">
        <f aca="false">([1]Tab6_no_error_abundance!BK34/3440)*100</f>
        <v>0.116279069767442</v>
      </c>
      <c r="CP11" s="2" t="n">
        <f aca="false">([1]Tab6_no_error_abundance!BL34/904)*100</f>
        <v>0</v>
      </c>
      <c r="CQ11" s="2" t="n">
        <f aca="false">([1]Tab6_no_error_abundance!BM34/244)*100</f>
        <v>0</v>
      </c>
      <c r="CS11" s="3" t="s">
        <v>108</v>
      </c>
      <c r="CT11" s="2" t="n">
        <f aca="false">([1]Tab6_no_error_abundance!BN30/2883)*100</f>
        <v>3.53798126951093</v>
      </c>
      <c r="CU11" s="2" t="n">
        <f aca="false">([1]Tab6_no_error_abundance!BO30/3448)*100</f>
        <v>8.46867749419954</v>
      </c>
      <c r="CV11" s="2" t="n">
        <f aca="false">([1]Tab6_no_error_abundance!BP30/2523)*100</f>
        <v>1.98176773682124</v>
      </c>
      <c r="CW11" s="2" t="n">
        <f aca="false">([1]Tab6_no_error_abundance!BQ30/1454)*100</f>
        <v>3.64511691884457</v>
      </c>
      <c r="CY11" s="3" t="s">
        <v>113</v>
      </c>
      <c r="CZ11" s="2" t="n">
        <f aca="false">([1]Tab6_no_error_abundance!BR42/2264)*100</f>
        <v>1.9434628975265</v>
      </c>
      <c r="DA11" s="2" t="n">
        <f aca="false">([1]Tab6_no_error_abundance!BS42/2185)*100</f>
        <v>1.64759725400458</v>
      </c>
      <c r="DB11" s="2" t="n">
        <f aca="false">([1]Tab6_no_error_abundance!BT42/2142)*100</f>
        <v>0.887021475256769</v>
      </c>
      <c r="DC11" s="2" t="n">
        <f aca="false">([1]Tab6_no_error_abundance!BU42/415)*100</f>
        <v>0.481927710843374</v>
      </c>
      <c r="DE11" s="3" t="s">
        <v>93</v>
      </c>
      <c r="DF11" s="2" t="n">
        <f aca="false">([1]Tab6_no_error_abundance!BV2/2055)*100</f>
        <v>2.23844282238443</v>
      </c>
      <c r="DG11" s="2" t="n">
        <f aca="false">([1]Tab6_no_error_abundance!BW2/3095)*100</f>
        <v>1.80936995153473</v>
      </c>
      <c r="DH11" s="2" t="n">
        <f aca="false">([1]Tab6_no_error_abundance!BX2/2545)*100</f>
        <v>0.785854616895874</v>
      </c>
      <c r="DI11" s="2" t="n">
        <f aca="false">([1]Tab6_no_error_abundance!BY2/1369)*100</f>
        <v>1.38787436084733</v>
      </c>
      <c r="DK11" s="3" t="s">
        <v>128</v>
      </c>
      <c r="DL11" s="2" t="n">
        <v>0.742574257425743</v>
      </c>
      <c r="DM11" s="2" t="n">
        <v>1.01729399796541</v>
      </c>
      <c r="DN11" s="2" t="n">
        <v>0</v>
      </c>
      <c r="DO11" s="2" t="n">
        <v>0</v>
      </c>
    </row>
    <row r="12" customFormat="false" ht="15" hidden="false" customHeight="false" outlineLevel="0" collapsed="false">
      <c r="A12" s="1" t="s">
        <v>129</v>
      </c>
      <c r="B12" s="2" t="n">
        <f aca="false">([1]Tab6_no_error_abundance!B64/2280)*100</f>
        <v>1.2719298245614</v>
      </c>
      <c r="C12" s="2" t="n">
        <f aca="false">([1]Tab6_no_error_abundance!C64/3168)*100</f>
        <v>1.16792929292929</v>
      </c>
      <c r="D12" s="2" t="n">
        <f aca="false">([1]Tab6_no_error_abundance!D64/2079)*100</f>
        <v>1.82780182780183</v>
      </c>
      <c r="E12" s="2" t="n">
        <f aca="false">([1]Tab6_no_error_abundance!E64/1201)*100</f>
        <v>0.832639467110741</v>
      </c>
      <c r="G12" s="1" t="s">
        <v>130</v>
      </c>
      <c r="H12" s="2" t="n">
        <f aca="false">([1]Tab6_no_error_abundance!F109/2443)*100</f>
        <v>0.122799836266885</v>
      </c>
      <c r="I12" s="2" t="n">
        <f aca="false">([1]Tab6_no_error_abundance!G109/3398)*100</f>
        <v>0</v>
      </c>
      <c r="J12" s="2" t="n">
        <f aca="false">([1]Tab6_no_error_abundance!H109/1255)*100</f>
        <v>0</v>
      </c>
      <c r="K12" s="2" t="n">
        <f aca="false">([1]Tab6_no_error_abundance!I109/259)*100</f>
        <v>0</v>
      </c>
      <c r="M12" s="1" t="s">
        <v>118</v>
      </c>
      <c r="N12" s="2" t="n">
        <f aca="false">([1]Tab6_no_error_abundance!J26/3467)*100</f>
        <v>0.0288433804441881</v>
      </c>
      <c r="O12" s="2" t="n">
        <f aca="false">([1]Tab6_no_error_abundance!K26/3446)*100</f>
        <v>0</v>
      </c>
      <c r="P12" s="2" t="n">
        <f aca="false">([1]Tab6_no_error_abundance!L26/2454)*100</f>
        <v>0</v>
      </c>
      <c r="Q12" s="2" t="n">
        <f aca="false">([1]Tab6_no_error_abundance!M26/262)*100</f>
        <v>0</v>
      </c>
      <c r="S12" s="1" t="s">
        <v>131</v>
      </c>
      <c r="T12" s="2" t="n">
        <f aca="false">([1]Tab6_no_error_abundance!N84/1199)*100</f>
        <v>0.250208507089241</v>
      </c>
      <c r="U12" s="2" t="n">
        <f aca="false">([1]Tab6_no_error_abundance!O84/1234)*100</f>
        <v>0.0810372771474879</v>
      </c>
      <c r="V12" s="2" t="n">
        <f aca="false">([1]Tab6_no_error_abundance!P84/909)*100</f>
        <v>0.11001100110011</v>
      </c>
      <c r="W12" s="2" t="n">
        <f aca="false">([1]Tab6_no_error_abundance!Q84/570)*100</f>
        <v>0.175438596491228</v>
      </c>
      <c r="Y12" s="3" t="s">
        <v>96</v>
      </c>
      <c r="Z12" s="2" t="n">
        <f aca="false">([1]Tab6_no_error_abundance!R33/2136)*100</f>
        <v>0.280898876404494</v>
      </c>
      <c r="AA12" s="2" t="n">
        <f aca="false">([1]Tab6_no_error_abundance!S33/2467)*100</f>
        <v>0.283745439805432</v>
      </c>
      <c r="AB12" s="2" t="n">
        <f aca="false">([1]Tab6_no_error_abundance!T33/1297)*100</f>
        <v>0.15420200462606</v>
      </c>
      <c r="AC12" s="2" t="n">
        <f aca="false">([1]Tab6_no_error_abundance!U33/166)*100</f>
        <v>0.602409638554217</v>
      </c>
      <c r="AE12" s="3" t="s">
        <v>132</v>
      </c>
      <c r="AF12" s="2" t="n">
        <f aca="false">([1]Tab6_no_error_abundance!V14/2878)*100</f>
        <v>0.972897845726199</v>
      </c>
      <c r="AG12" s="2" t="n">
        <f aca="false">([1]Tab6_no_error_abundance!W14/2685)*100</f>
        <v>0.670391061452514</v>
      </c>
      <c r="AH12" s="2" t="n">
        <f aca="false">([1]Tab6_no_error_abundance!X14/2236)*100</f>
        <v>0.760286225402505</v>
      </c>
      <c r="AI12" s="2" t="n">
        <f aca="false">([1]Tab6_no_error_abundance!Y14/1915)*100</f>
        <v>4.17754569190601</v>
      </c>
      <c r="AK12" s="3" t="s">
        <v>87</v>
      </c>
      <c r="AL12" s="2" t="n">
        <f aca="false">([1]Tab6_no_error_abundance!Z114/1894)*100</f>
        <v>2.69271383315734</v>
      </c>
      <c r="AM12" s="2" t="n">
        <f aca="false">([1]Tab6_no_error_abundance!AA114/2372)*100</f>
        <v>3.11973018549747</v>
      </c>
      <c r="AN12" s="2" t="n">
        <f aca="false">([1]Tab6_no_error_abundance!AB114/2622)*100</f>
        <v>0.45766590389016</v>
      </c>
      <c r="AO12" s="2" t="n">
        <f aca="false">([1]Tab6_no_error_abundance!AC114/1923)*100</f>
        <v>0.104004160166407</v>
      </c>
      <c r="AQ12" s="3" t="s">
        <v>83</v>
      </c>
      <c r="AR12" s="2" t="n">
        <f aca="false">([1]Tab6_no_error_abundance!AD59/3442)*100</f>
        <v>0.0290528762347472</v>
      </c>
      <c r="AS12" s="2" t="n">
        <f aca="false">([1]Tab6_no_error_abundance!AE59/4171)*100</f>
        <v>0.0239750659314313</v>
      </c>
      <c r="AT12" s="2" t="n">
        <f aca="false">([1]Tab6_no_error_abundance!AF59/3425)*100</f>
        <v>0</v>
      </c>
      <c r="AU12" s="2" t="n">
        <f aca="false">([1]Tab6_no_error_abundance!AG59/4243)*100</f>
        <v>0</v>
      </c>
      <c r="AW12" s="3" t="s">
        <v>133</v>
      </c>
      <c r="AX12" s="2" t="n">
        <f aca="false">([1]Tab6_no_error_abundance!AH71/2072)*100</f>
        <v>0.965250965250965</v>
      </c>
      <c r="AY12" s="2" t="n">
        <f aca="false">([1]Tab6_no_error_abundance!AI71/2650)*100</f>
        <v>0.490566037735849</v>
      </c>
      <c r="AZ12" s="2" t="n">
        <f aca="false">([1]Tab6_no_error_abundance!AJ71/1058)*100</f>
        <v>0.283553875236295</v>
      </c>
      <c r="BA12" s="2" t="n">
        <f aca="false">([1]Tab6_no_error_abundance!AK71/900)*100</f>
        <v>0.555555555555556</v>
      </c>
      <c r="BC12" s="3" t="s">
        <v>126</v>
      </c>
      <c r="BD12" s="2" t="n">
        <f aca="false">([1]Tab6_no_error_abundance!AL7/1838)*100</f>
        <v>1.5233949945593</v>
      </c>
      <c r="BE12" s="2" t="n">
        <f aca="false">([1]Tab6_no_error_abundance!AM7/2464)*100</f>
        <v>2.06980519480519</v>
      </c>
      <c r="BF12" s="2" t="n">
        <f aca="false">([1]Tab6_no_error_abundance!AN7/5785)*100</f>
        <v>0.812445980985307</v>
      </c>
      <c r="BG12" s="2" t="n">
        <f aca="false">([1]Tab6_no_error_abundance!AO7/965)*100</f>
        <v>0.207253886010363</v>
      </c>
      <c r="BI12" s="3" t="s">
        <v>134</v>
      </c>
      <c r="BJ12" s="2" t="n">
        <f aca="false">([1]Tab6_no_error_abundance!AP58/1997)*100</f>
        <v>0.200300450676014</v>
      </c>
      <c r="BK12" s="2" t="n">
        <f aca="false">([1]Tab6_no_error_abundance!AQ58/1764)*100</f>
        <v>0.226757369614512</v>
      </c>
      <c r="BL12" s="2" t="n">
        <f aca="false">([1]Tab6_no_error_abundance!AR58/1725)*100</f>
        <v>0.695652173913044</v>
      </c>
      <c r="BM12" s="2" t="n">
        <f aca="false">([1]Tab6_no_error_abundance!AS58/397)*100</f>
        <v>1.00755667506297</v>
      </c>
      <c r="BO12" s="3" t="s">
        <v>135</v>
      </c>
      <c r="BP12" s="2" t="n">
        <f aca="false">([1]Tab6_no_error_abundance!AT11/2344)*100</f>
        <v>1.36518771331058</v>
      </c>
      <c r="BQ12" s="2" t="n">
        <f aca="false">([1]Tab6_no_error_abundance!AU11/3110)*100</f>
        <v>3.2475884244373</v>
      </c>
      <c r="BR12" s="2" t="n">
        <f aca="false">([1]Tab6_no_error_abundance!AV11/1515)*100</f>
        <v>0.066006600660066</v>
      </c>
      <c r="BS12" s="2" t="n">
        <f aca="false">([1]Tab6_no_error_abundance!AW11/223)*100</f>
        <v>0</v>
      </c>
      <c r="BU12" s="3" t="s">
        <v>108</v>
      </c>
      <c r="BV12" s="2" t="n">
        <f aca="false">([1]Tab6_no_error_abundance!AX30/2067)*100</f>
        <v>2.12868892114175</v>
      </c>
      <c r="BW12" s="2" t="n">
        <f aca="false">([1]Tab6_no_error_abundance!AY30/2115)*100</f>
        <v>2.36406619385343</v>
      </c>
      <c r="BX12" s="2" t="n">
        <f aca="false">([1]Tab6_no_error_abundance!AZ30/1749)*100</f>
        <v>4.85991995425958</v>
      </c>
      <c r="BY12" s="2" t="n">
        <f aca="false">([1]Tab6_no_error_abundance!BA30/597)*100</f>
        <v>4.18760469011725</v>
      </c>
      <c r="CA12" s="3" t="s">
        <v>96</v>
      </c>
      <c r="CB12" s="2" t="n">
        <f aca="false">([1]Tab6_no_error_abundance!BB33/2501)*100</f>
        <v>0.679728108756497</v>
      </c>
      <c r="CC12" s="2" t="n">
        <f aca="false">([1]Tab6_no_error_abundance!BC33/2817)*100</f>
        <v>0.425985090521832</v>
      </c>
      <c r="CD12" s="2" t="n">
        <f aca="false">([1]Tab6_no_error_abundance!BD33/1563)*100</f>
        <v>0.575815738963532</v>
      </c>
      <c r="CE12" s="2" t="n">
        <f aca="false">([1]Tab6_no_error_abundance!BE33/617)*100</f>
        <v>1.78282009724473</v>
      </c>
      <c r="CG12" s="3" t="s">
        <v>129</v>
      </c>
      <c r="CH12" s="2" t="n">
        <f aca="false">([1]Tab6_no_error_abundance!BF64/3319)*100</f>
        <v>0.180777342573064</v>
      </c>
      <c r="CI12" s="2" t="n">
        <f aca="false">([1]Tab6_no_error_abundance!BG64/3929)*100</f>
        <v>0.407228302367015</v>
      </c>
      <c r="CJ12" s="2" t="n">
        <f aca="false">([1]Tab6_no_error_abundance!BH64/1949)*100</f>
        <v>0.102616726526424</v>
      </c>
      <c r="CK12" s="2" t="n">
        <f aca="false">([1]Tab6_no_error_abundance!BI64/1189)*100</f>
        <v>0.0841042893187553</v>
      </c>
      <c r="CM12" s="3" t="s">
        <v>136</v>
      </c>
      <c r="CN12" s="2" t="n">
        <f aca="false">([1]Tab6_no_error_abundance!BJ146/2758)*100</f>
        <v>0.253807106598985</v>
      </c>
      <c r="CO12" s="2" t="n">
        <f aca="false">([1]Tab6_no_error_abundance!BK146/3440)*100</f>
        <v>0.232558139534884</v>
      </c>
      <c r="CP12" s="2" t="n">
        <f aca="false">([1]Tab6_no_error_abundance!BL146/904)*100</f>
        <v>0</v>
      </c>
      <c r="CQ12" s="2" t="n">
        <f aca="false">([1]Tab6_no_error_abundance!BM146/244)*100</f>
        <v>0</v>
      </c>
      <c r="CS12" s="3" t="s">
        <v>92</v>
      </c>
      <c r="CT12" s="2" t="n">
        <f aca="false">([1]Tab6_no_error_abundance!BN122/2883)*100</f>
        <v>2.53208463406174</v>
      </c>
      <c r="CU12" s="2" t="n">
        <f aca="false">([1]Tab6_no_error_abundance!BO122/3448)*100</f>
        <v>3.42227378190255</v>
      </c>
      <c r="CV12" s="2" t="n">
        <f aca="false">([1]Tab6_no_error_abundance!BP122/2523)*100</f>
        <v>3.01228695996829</v>
      </c>
      <c r="CW12" s="2" t="n">
        <f aca="false">([1]Tab6_no_error_abundance!BQ122/1454)*100</f>
        <v>4.40165061898212</v>
      </c>
      <c r="CY12" s="3" t="s">
        <v>104</v>
      </c>
      <c r="CZ12" s="2" t="n">
        <f aca="false">([1]Tab6_no_error_abundance!BR4/2264)*100</f>
        <v>1.28091872791519</v>
      </c>
      <c r="DA12" s="2" t="n">
        <f aca="false">([1]Tab6_no_error_abundance!BS4/2185)*100</f>
        <v>1.23569794050343</v>
      </c>
      <c r="DB12" s="2" t="n">
        <f aca="false">([1]Tab6_no_error_abundance!BT4/2142)*100</f>
        <v>0.373482726423903</v>
      </c>
      <c r="DC12" s="2" t="n">
        <f aca="false">([1]Tab6_no_error_abundance!BU4/415)*100</f>
        <v>0.240963855421687</v>
      </c>
      <c r="DE12" s="3" t="s">
        <v>112</v>
      </c>
      <c r="DF12" s="2" t="n">
        <f aca="false">([1]Tab6_no_error_abundance!BV19/2055)*100</f>
        <v>1.02189781021898</v>
      </c>
      <c r="DG12" s="2" t="n">
        <f aca="false">([1]Tab6_no_error_abundance!BW19/3095)*100</f>
        <v>1.13085621970921</v>
      </c>
      <c r="DH12" s="2" t="n">
        <f aca="false">([1]Tab6_no_error_abundance!BX19/2545)*100</f>
        <v>0.275049115913556</v>
      </c>
      <c r="DI12" s="2" t="n">
        <f aca="false">([1]Tab6_no_error_abundance!BY19/1369)*100</f>
        <v>0.365230094959825</v>
      </c>
      <c r="DK12" s="3" t="s">
        <v>137</v>
      </c>
      <c r="DL12" s="2" t="n">
        <v>0.618811881188119</v>
      </c>
      <c r="DM12" s="2" t="n">
        <v>0.712105798575788</v>
      </c>
      <c r="DN12" s="2" t="n">
        <v>1.19940029985008</v>
      </c>
      <c r="DO12" s="2" t="n">
        <v>0.476190476190476</v>
      </c>
    </row>
    <row r="13" customFormat="false" ht="15" hidden="false" customHeight="false" outlineLevel="0" collapsed="false">
      <c r="A13" s="1" t="s">
        <v>138</v>
      </c>
      <c r="B13" s="2" t="n">
        <f aca="false">([1]Tab6_no_error_abundance!B31/2280)*100</f>
        <v>0.964912280701754</v>
      </c>
      <c r="C13" s="2" t="n">
        <f aca="false">([1]Tab6_no_error_abundance!C31/3168)*100</f>
        <v>0.631313131313131</v>
      </c>
      <c r="D13" s="2" t="n">
        <f aca="false">([1]Tab6_no_error_abundance!D31/2079)*100</f>
        <v>0.432900432900433</v>
      </c>
      <c r="E13" s="2" t="n">
        <f aca="false">([1]Tab6_no_error_abundance!E31/1201)*100</f>
        <v>0.166527893422148</v>
      </c>
      <c r="G13" s="1" t="s">
        <v>139</v>
      </c>
      <c r="H13" s="2" t="n">
        <f aca="false">([1]Tab6_no_error_abundance!F133/2443)*100</f>
        <v>0.122799836266885</v>
      </c>
      <c r="I13" s="2" t="n">
        <f aca="false">([1]Tab6_no_error_abundance!G133/3398)*100</f>
        <v>0.176574455562095</v>
      </c>
      <c r="J13" s="2" t="n">
        <f aca="false">([1]Tab6_no_error_abundance!H133/1255)*100</f>
        <v>0.159362549800797</v>
      </c>
      <c r="K13" s="2" t="n">
        <f aca="false">([1]Tab6_no_error_abundance!I133/259)*100</f>
        <v>0</v>
      </c>
      <c r="M13" s="1" t="s">
        <v>100</v>
      </c>
      <c r="N13" s="2" t="n">
        <f aca="false">([1]Tab6_no_error_abundance!J38/3467)*100</f>
        <v>0.0288433804441881</v>
      </c>
      <c r="O13" s="2" t="n">
        <f aca="false">([1]Tab6_no_error_abundance!K38/3446)*100</f>
        <v>0</v>
      </c>
      <c r="P13" s="2" t="n">
        <f aca="false">([1]Tab6_no_error_abundance!L38/2454)*100</f>
        <v>0</v>
      </c>
      <c r="Q13" s="2" t="n">
        <f aca="false">([1]Tab6_no_error_abundance!M38/262)*100</f>
        <v>0</v>
      </c>
      <c r="S13" s="1" t="s">
        <v>118</v>
      </c>
      <c r="T13" s="2" t="n">
        <f aca="false">([1]Tab6_no_error_abundance!N26/1199)*100</f>
        <v>0.166805671392827</v>
      </c>
      <c r="U13" s="2" t="n">
        <f aca="false">([1]Tab6_no_error_abundance!O26/1234)*100</f>
        <v>0.243111831442464</v>
      </c>
      <c r="V13" s="2" t="n">
        <f aca="false">([1]Tab6_no_error_abundance!P26/909)*100</f>
        <v>0.11001100110011</v>
      </c>
      <c r="W13" s="2" t="n">
        <f aca="false">([1]Tab6_no_error_abundance!Q26/570)*100</f>
        <v>0.701754385964912</v>
      </c>
      <c r="Y13" s="3" t="s">
        <v>120</v>
      </c>
      <c r="Z13" s="2" t="n">
        <f aca="false">([1]Tab6_no_error_abundance!R63/2136)*100</f>
        <v>0.234082397003745</v>
      </c>
      <c r="AA13" s="2" t="n">
        <f aca="false">([1]Tab6_no_error_abundance!S63/2467)*100</f>
        <v>0.16214025131739</v>
      </c>
      <c r="AB13" s="2" t="n">
        <f aca="false">([1]Tab6_no_error_abundance!T63/1297)*100</f>
        <v>0</v>
      </c>
      <c r="AC13" s="2" t="n">
        <f aca="false">([1]Tab6_no_error_abundance!U63/166)*100</f>
        <v>0</v>
      </c>
      <c r="AE13" s="3" t="s">
        <v>94</v>
      </c>
      <c r="AF13" s="2" t="n">
        <f aca="false">([1]Tab6_no_error_abundance!V60/2878)*100</f>
        <v>0.208478109798471</v>
      </c>
      <c r="AG13" s="2" t="n">
        <f aca="false">([1]Tab6_no_error_abundance!W60/2685)*100</f>
        <v>0.148975791433892</v>
      </c>
      <c r="AH13" s="2" t="n">
        <f aca="false">([1]Tab6_no_error_abundance!X60/2236)*100</f>
        <v>0.0447227191413238</v>
      </c>
      <c r="AI13" s="2" t="n">
        <f aca="false">([1]Tab6_no_error_abundance!Y60/1915)*100</f>
        <v>0.417754569190601</v>
      </c>
      <c r="AK13" s="3" t="s">
        <v>86</v>
      </c>
      <c r="AL13" s="2" t="n">
        <f aca="false">([1]Tab6_no_error_abundance!Z47/1894)*100</f>
        <v>2.63991552270327</v>
      </c>
      <c r="AM13" s="2" t="n">
        <f aca="false">([1]Tab6_no_error_abundance!AA47/2372)*100</f>
        <v>2.02360876897133</v>
      </c>
      <c r="AN13" s="2" t="n">
        <f aca="false">([1]Tab6_no_error_abundance!AB47/2622)*100</f>
        <v>1.67810831426392</v>
      </c>
      <c r="AO13" s="2" t="n">
        <f aca="false">([1]Tab6_no_error_abundance!AC47/1923)*100</f>
        <v>1.40405616224649</v>
      </c>
      <c r="AQ13" s="3" t="s">
        <v>140</v>
      </c>
      <c r="AR13" s="2" t="n">
        <f aca="false">([1]Tab6_no_error_abundance!AD82/3442)*100</f>
        <v>0.0290528762347472</v>
      </c>
      <c r="AS13" s="2" t="n">
        <f aca="false">([1]Tab6_no_error_abundance!AE82/4171)*100</f>
        <v>0.0959002637257252</v>
      </c>
      <c r="AT13" s="2" t="n">
        <f aca="false">([1]Tab6_no_error_abundance!AF82/3425)*100</f>
        <v>0.116788321167883</v>
      </c>
      <c r="AU13" s="2" t="n">
        <f aca="false">([1]Tab6_no_error_abundance!AG82/4243)*100</f>
        <v>0.0471364600518501</v>
      </c>
      <c r="AW13" s="3" t="s">
        <v>141</v>
      </c>
      <c r="AX13" s="2" t="n">
        <f aca="false">([1]Tab6_no_error_abundance!AH10/2072)*100</f>
        <v>0.434362934362934</v>
      </c>
      <c r="AY13" s="2" t="n">
        <f aca="false">([1]Tab6_no_error_abundance!AI10/2650)*100</f>
        <v>0.452830188679245</v>
      </c>
      <c r="AZ13" s="2" t="n">
        <f aca="false">([1]Tab6_no_error_abundance!AJ10/1058)*100</f>
        <v>0.56710775047259</v>
      </c>
      <c r="BA13" s="2" t="n">
        <f aca="false">([1]Tab6_no_error_abundance!AK10/900)*100</f>
        <v>0.666666666666667</v>
      </c>
      <c r="BC13" s="3" t="s">
        <v>92</v>
      </c>
      <c r="BD13" s="2" t="n">
        <f aca="false">([1]Tab6_no_error_abundance!AL122/1838)*100</f>
        <v>1.36017410228509</v>
      </c>
      <c r="BE13" s="2" t="n">
        <f aca="false">([1]Tab6_no_error_abundance!AM122/2464)*100</f>
        <v>1.86688311688312</v>
      </c>
      <c r="BF13" s="2" t="n">
        <f aca="false">([1]Tab6_no_error_abundance!AN122/5785)*100</f>
        <v>1.31374243733794</v>
      </c>
      <c r="BG13" s="2" t="n">
        <f aca="false">([1]Tab6_no_error_abundance!AO122/965)*100</f>
        <v>0.103626943005181</v>
      </c>
      <c r="BI13" s="3" t="s">
        <v>142</v>
      </c>
      <c r="BJ13" s="2" t="n">
        <f aca="false">([1]Tab6_no_error_abundance!AP147/1997)*100</f>
        <v>0.150225338007011</v>
      </c>
      <c r="BK13" s="2" t="n">
        <f aca="false">([1]Tab6_no_error_abundance!AQ147/1764)*100</f>
        <v>0.113378684807256</v>
      </c>
      <c r="BL13" s="2" t="n">
        <f aca="false">([1]Tab6_no_error_abundance!AR147/1725)*100</f>
        <v>0.173913043478261</v>
      </c>
      <c r="BM13" s="2" t="n">
        <f aca="false">([1]Tab6_no_error_abundance!AS147/397)*100</f>
        <v>0</v>
      </c>
      <c r="BO13" s="3" t="s">
        <v>105</v>
      </c>
      <c r="BP13" s="2" t="n">
        <f aca="false">([1]Tab6_no_error_abundance!AT128/2344)*100</f>
        <v>1.32252559726962</v>
      </c>
      <c r="BQ13" s="2" t="n">
        <f aca="false">([1]Tab6_no_error_abundance!AU128/3110)*100</f>
        <v>1.15755627009646</v>
      </c>
      <c r="BR13" s="2" t="n">
        <f aca="false">([1]Tab6_no_error_abundance!AV128/1515)*100</f>
        <v>0.264026402640264</v>
      </c>
      <c r="BS13" s="2" t="n">
        <f aca="false">([1]Tab6_no_error_abundance!AW128/223)*100</f>
        <v>0</v>
      </c>
      <c r="BU13" s="3" t="s">
        <v>100</v>
      </c>
      <c r="BV13" s="2" t="n">
        <f aca="false">([1]Tab6_no_error_abundance!AX38/2067)*100</f>
        <v>2.12868892114175</v>
      </c>
      <c r="BW13" s="2" t="n">
        <f aca="false">([1]Tab6_no_error_abundance!AY38/2115)*100</f>
        <v>2.08037825059102</v>
      </c>
      <c r="BX13" s="2" t="n">
        <f aca="false">([1]Tab6_no_error_abundance!AZ38/1749)*100</f>
        <v>5.0314465408805</v>
      </c>
      <c r="BY13" s="2" t="n">
        <f aca="false">([1]Tab6_no_error_abundance!BA38/597)*100</f>
        <v>11.892797319933</v>
      </c>
      <c r="CA13" s="3" t="s">
        <v>108</v>
      </c>
      <c r="CB13" s="2" t="n">
        <f aca="false">([1]Tab6_no_error_abundance!BB30/2501)*100</f>
        <v>0.599760095961615</v>
      </c>
      <c r="CC13" s="2" t="n">
        <f aca="false">([1]Tab6_no_error_abundance!BC30/2817)*100</f>
        <v>0.993965211217607</v>
      </c>
      <c r="CD13" s="2" t="n">
        <f aca="false">([1]Tab6_no_error_abundance!BD30/1563)*100</f>
        <v>0.0639795265515035</v>
      </c>
      <c r="CE13" s="2" t="n">
        <f aca="false">([1]Tab6_no_error_abundance!BE30/617)*100</f>
        <v>0</v>
      </c>
      <c r="CG13" s="3" t="s">
        <v>143</v>
      </c>
      <c r="CH13" s="2" t="n">
        <f aca="false">([1]Tab6_no_error_abundance!BF72/3319)*100</f>
        <v>0.180777342573064</v>
      </c>
      <c r="CI13" s="2" t="n">
        <f aca="false">([1]Tab6_no_error_abundance!BG72/3929)*100</f>
        <v>0.178162382285569</v>
      </c>
      <c r="CJ13" s="2" t="n">
        <f aca="false">([1]Tab6_no_error_abundance!BH72/1949)*100</f>
        <v>0</v>
      </c>
      <c r="CK13" s="2" t="n">
        <f aca="false">([1]Tab6_no_error_abundance!BI72/1189)*100</f>
        <v>0</v>
      </c>
      <c r="CM13" s="3" t="s">
        <v>113</v>
      </c>
      <c r="CN13" s="2" t="n">
        <f aca="false">([1]Tab6_no_error_abundance!BJ42/2758)*100</f>
        <v>0.217548948513416</v>
      </c>
      <c r="CO13" s="2" t="n">
        <f aca="false">([1]Tab6_no_error_abundance!BK42/3440)*100</f>
        <v>0.232558139534884</v>
      </c>
      <c r="CP13" s="2" t="n">
        <f aca="false">([1]Tab6_no_error_abundance!BL42/904)*100</f>
        <v>0</v>
      </c>
      <c r="CQ13" s="2" t="n">
        <f aca="false">([1]Tab6_no_error_abundance!BM42/244)*100</f>
        <v>0</v>
      </c>
      <c r="CS13" s="3" t="s">
        <v>131</v>
      </c>
      <c r="CT13" s="2" t="n">
        <f aca="false">([1]Tab6_no_error_abundance!BN84/2883)*100</f>
        <v>2.32396808879639</v>
      </c>
      <c r="CU13" s="2" t="n">
        <f aca="false">([1]Tab6_no_error_abundance!BO84/3448)*100</f>
        <v>3.39327146171694</v>
      </c>
      <c r="CV13" s="2" t="n">
        <f aca="false">([1]Tab6_no_error_abundance!BP84/2523)*100</f>
        <v>1.30796670630202</v>
      </c>
      <c r="CW13" s="2" t="n">
        <f aca="false">([1]Tab6_no_error_abundance!BQ84/1454)*100</f>
        <v>1.5818431911967</v>
      </c>
      <c r="CY13" s="3" t="s">
        <v>82</v>
      </c>
      <c r="CZ13" s="2" t="n">
        <f aca="false">([1]Tab6_no_error_abundance!BR3/2264)*100</f>
        <v>1.19257950530035</v>
      </c>
      <c r="DA13" s="2" t="n">
        <f aca="false">([1]Tab6_no_error_abundance!BS3/2185)*100</f>
        <v>0.640732265446224</v>
      </c>
      <c r="DB13" s="2" t="n">
        <f aca="false">([1]Tab6_no_error_abundance!BT3/2142)*100</f>
        <v>0.326797385620915</v>
      </c>
      <c r="DC13" s="2" t="n">
        <f aca="false">([1]Tab6_no_error_abundance!BU3/415)*100</f>
        <v>0</v>
      </c>
      <c r="DE13" s="3" t="s">
        <v>96</v>
      </c>
      <c r="DF13" s="2" t="n">
        <f aca="false">([1]Tab6_no_error_abundance!BV33/2055)*100</f>
        <v>1.02189781021898</v>
      </c>
      <c r="DG13" s="2" t="n">
        <f aca="false">([1]Tab6_no_error_abundance!BW33/3095)*100</f>
        <v>0.969305331179322</v>
      </c>
      <c r="DH13" s="2" t="n">
        <f aca="false">([1]Tab6_no_error_abundance!BX33/2545)*100</f>
        <v>0.510805500982318</v>
      </c>
      <c r="DI13" s="2" t="n">
        <f aca="false">([1]Tab6_no_error_abundance!BY33/1369)*100</f>
        <v>0.657414170927684</v>
      </c>
      <c r="DK13" s="3" t="s">
        <v>144</v>
      </c>
      <c r="DL13" s="2" t="n">
        <v>0.495049504950495</v>
      </c>
      <c r="DM13" s="2" t="n">
        <v>0.406917599186165</v>
      </c>
      <c r="DN13" s="2" t="n">
        <v>0.149925037481259</v>
      </c>
      <c r="DO13" s="2" t="n">
        <v>0</v>
      </c>
    </row>
    <row r="14" customFormat="false" ht="15" hidden="false" customHeight="false" outlineLevel="0" collapsed="false">
      <c r="A14" s="1" t="s">
        <v>86</v>
      </c>
      <c r="B14" s="2" t="n">
        <f aca="false">([1]Tab6_no_error_abundance!B47/2280)*100</f>
        <v>0.964912280701754</v>
      </c>
      <c r="C14" s="2" t="n">
        <f aca="false">([1]Tab6_no_error_abundance!C47/3168)*100</f>
        <v>0.536616161616162</v>
      </c>
      <c r="D14" s="2" t="n">
        <f aca="false">([1]Tab6_no_error_abundance!D47/2079)*100</f>
        <v>2.11640211640212</v>
      </c>
      <c r="E14" s="2" t="n">
        <f aca="false">([1]Tab6_no_error_abundance!E47/1201)*100</f>
        <v>2.49791840133222</v>
      </c>
      <c r="G14" s="1" t="s">
        <v>118</v>
      </c>
      <c r="H14" s="2" t="n">
        <f aca="false">([1]Tab6_no_error_abundance!F26/2443)*100</f>
        <v>0.0818665575112567</v>
      </c>
      <c r="I14" s="2" t="n">
        <f aca="false">([1]Tab6_no_error_abundance!G26/3398)*100</f>
        <v>0.882872277810477</v>
      </c>
      <c r="J14" s="2" t="n">
        <f aca="false">([1]Tab6_no_error_abundance!H26/1255)*100</f>
        <v>0</v>
      </c>
      <c r="K14" s="2" t="n">
        <f aca="false">([1]Tab6_no_error_abundance!I26/259)*100</f>
        <v>0</v>
      </c>
      <c r="M14" s="1" t="s">
        <v>129</v>
      </c>
      <c r="N14" s="2" t="n">
        <f aca="false">([1]Tab6_no_error_abundance!J64/3467)*100</f>
        <v>0.0288433804441881</v>
      </c>
      <c r="O14" s="2" t="n">
        <f aca="false">([1]Tab6_no_error_abundance!K64/3446)*100</f>
        <v>0</v>
      </c>
      <c r="P14" s="2" t="n">
        <f aca="false">([1]Tab6_no_error_abundance!L64/2454)*100</f>
        <v>0</v>
      </c>
      <c r="Q14" s="2" t="n">
        <f aca="false">([1]Tab6_no_error_abundance!M64/262)*100</f>
        <v>0</v>
      </c>
      <c r="S14" s="1" t="s">
        <v>142</v>
      </c>
      <c r="T14" s="2" t="n">
        <f aca="false">([1]Tab6_no_error_abundance!N147/1199)*100</f>
        <v>0.166805671392827</v>
      </c>
      <c r="U14" s="2" t="n">
        <f aca="false">([1]Tab6_no_error_abundance!O147/1234)*100</f>
        <v>0</v>
      </c>
      <c r="V14" s="2" t="n">
        <f aca="false">([1]Tab6_no_error_abundance!P147/909)*100</f>
        <v>0</v>
      </c>
      <c r="W14" s="2" t="n">
        <f aca="false">([1]Tab6_no_error_abundance!Q147/570)*100</f>
        <v>0</v>
      </c>
      <c r="Y14" s="3" t="s">
        <v>145</v>
      </c>
      <c r="Z14" s="2" t="n">
        <f aca="false">([1]Tab6_no_error_abundance!R137/2136)*100</f>
        <v>0.234082397003745</v>
      </c>
      <c r="AA14" s="2" t="n">
        <f aca="false">([1]Tab6_no_error_abundance!S137/2467)*100</f>
        <v>0.0405350628293474</v>
      </c>
      <c r="AB14" s="2" t="n">
        <f aca="false">([1]Tab6_no_error_abundance!T137/1297)*100</f>
        <v>0</v>
      </c>
      <c r="AC14" s="2" t="n">
        <f aca="false">([1]Tab6_no_error_abundance!U137/166)*100</f>
        <v>0</v>
      </c>
      <c r="AE14" s="3" t="s">
        <v>120</v>
      </c>
      <c r="AF14" s="2" t="n">
        <f aca="false">([1]Tab6_no_error_abundance!V63/2878)*100</f>
        <v>0.208478109798471</v>
      </c>
      <c r="AG14" s="2" t="n">
        <f aca="false">([1]Tab6_no_error_abundance!W63/2685)*100</f>
        <v>0.633147113594041</v>
      </c>
      <c r="AH14" s="2" t="n">
        <f aca="false">([1]Tab6_no_error_abundance!X63/2236)*100</f>
        <v>0</v>
      </c>
      <c r="AI14" s="2" t="n">
        <f aca="false">([1]Tab6_no_error_abundance!Y63/1915)*100</f>
        <v>0</v>
      </c>
      <c r="AK14" s="3" t="s">
        <v>146</v>
      </c>
      <c r="AL14" s="2" t="n">
        <f aca="false">([1]Tab6_no_error_abundance!Z27/1894)*100</f>
        <v>1.47835269271383</v>
      </c>
      <c r="AM14" s="2" t="n">
        <f aca="false">([1]Tab6_no_error_abundance!AA27/2372)*100</f>
        <v>1.55986509274874</v>
      </c>
      <c r="AN14" s="2" t="n">
        <f aca="false">([1]Tab6_no_error_abundance!AB27/2622)*100</f>
        <v>0.49580472921434</v>
      </c>
      <c r="AO14" s="2" t="n">
        <f aca="false">([1]Tab6_no_error_abundance!AC27/1923)*100</f>
        <v>0.15600624024961</v>
      </c>
      <c r="AQ14" s="3" t="s">
        <v>147</v>
      </c>
      <c r="AR14" s="2" t="n">
        <f aca="false">([1]Tab6_no_error_abundance!AD99/3442)*100</f>
        <v>0.0290528762347472</v>
      </c>
      <c r="AS14" s="2" t="n">
        <f aca="false">([1]Tab6_no_error_abundance!AE99/4171)*100</f>
        <v>0.0959002637257252</v>
      </c>
      <c r="AT14" s="2" t="n">
        <f aca="false">([1]Tab6_no_error_abundance!AF99/3425)*100</f>
        <v>0.0291970802919708</v>
      </c>
      <c r="AU14" s="2" t="n">
        <f aca="false">([1]Tab6_no_error_abundance!AG99/4243)*100</f>
        <v>0.0707046900777752</v>
      </c>
      <c r="AW14" s="3" t="s">
        <v>96</v>
      </c>
      <c r="AX14" s="2" t="n">
        <f aca="false">([1]Tab6_no_error_abundance!AH33/2072)*100</f>
        <v>0.241312741312741</v>
      </c>
      <c r="AY14" s="2" t="n">
        <f aca="false">([1]Tab6_no_error_abundance!AI33/2650)*100</f>
        <v>0.679245283018868</v>
      </c>
      <c r="AZ14" s="2" t="n">
        <f aca="false">([1]Tab6_no_error_abundance!AJ33/1058)*100</f>
        <v>0.472589792060492</v>
      </c>
      <c r="BA14" s="2" t="n">
        <f aca="false">([1]Tab6_no_error_abundance!AK33/900)*100</f>
        <v>0.777777777777778</v>
      </c>
      <c r="BC14" s="3" t="s">
        <v>108</v>
      </c>
      <c r="BD14" s="2" t="n">
        <f aca="false">([1]Tab6_no_error_abundance!AL30/1838)*100</f>
        <v>1.30576713819369</v>
      </c>
      <c r="BE14" s="2" t="n">
        <f aca="false">([1]Tab6_no_error_abundance!AM30/2464)*100</f>
        <v>1.2987012987013</v>
      </c>
      <c r="BF14" s="2" t="n">
        <f aca="false">([1]Tab6_no_error_abundance!AN30/5785)*100</f>
        <v>0.691443388072602</v>
      </c>
      <c r="BG14" s="2" t="n">
        <f aca="false">([1]Tab6_no_error_abundance!AO30/965)*100</f>
        <v>0.518134715025907</v>
      </c>
      <c r="BI14" s="3" t="s">
        <v>148</v>
      </c>
      <c r="BJ14" s="2" t="n">
        <f aca="false">([1]Tab6_no_error_abundance!AP13/1997)*100</f>
        <v>0.100150225338007</v>
      </c>
      <c r="BK14" s="2" t="n">
        <f aca="false">([1]Tab6_no_error_abundance!AQ13/1764)*100</f>
        <v>0.510204081632653</v>
      </c>
      <c r="BL14" s="2" t="n">
        <f aca="false">([1]Tab6_no_error_abundance!AR13/1725)*100</f>
        <v>0.0579710144927536</v>
      </c>
      <c r="BM14" s="2" t="n">
        <f aca="false">([1]Tab6_no_error_abundance!AS13/397)*100</f>
        <v>0</v>
      </c>
      <c r="BO14" s="3" t="s">
        <v>93</v>
      </c>
      <c r="BP14" s="2" t="n">
        <f aca="false">([1]Tab6_no_error_abundance!AT2/2344)*100</f>
        <v>0.895904436860068</v>
      </c>
      <c r="BQ14" s="2" t="n">
        <f aca="false">([1]Tab6_no_error_abundance!AU2/3110)*100</f>
        <v>1.02893890675241</v>
      </c>
      <c r="BR14" s="2" t="n">
        <f aca="false">([1]Tab6_no_error_abundance!AV2/1515)*100</f>
        <v>0.594059405940594</v>
      </c>
      <c r="BS14" s="2" t="n">
        <f aca="false">([1]Tab6_no_error_abundance!AW2/223)*100</f>
        <v>0</v>
      </c>
      <c r="BU14" s="3" t="s">
        <v>113</v>
      </c>
      <c r="BV14" s="2" t="n">
        <f aca="false">([1]Tab6_no_error_abundance!AX42/2067)*100</f>
        <v>1.40299951620706</v>
      </c>
      <c r="BW14" s="2" t="n">
        <f aca="false">([1]Tab6_no_error_abundance!AY42/2115)*100</f>
        <v>1.60756501182033</v>
      </c>
      <c r="BX14" s="2" t="n">
        <f aca="false">([1]Tab6_no_error_abundance!AZ42/1749)*100</f>
        <v>1.0863350485992</v>
      </c>
      <c r="BY14" s="2" t="n">
        <f aca="false">([1]Tab6_no_error_abundance!BA42/597)*100</f>
        <v>1.00502512562814</v>
      </c>
      <c r="CA14" s="3" t="s">
        <v>149</v>
      </c>
      <c r="CB14" s="2" t="n">
        <f aca="false">([1]Tab6_no_error_abundance!BB101/2501)*100</f>
        <v>0.439824070371851</v>
      </c>
      <c r="CC14" s="2" t="n">
        <f aca="false">([1]Tab6_no_error_abundance!BC101/2817)*100</f>
        <v>0.35498757543486</v>
      </c>
      <c r="CD14" s="2" t="n">
        <f aca="false">([1]Tab6_no_error_abundance!BD101/1563)*100</f>
        <v>0.191938579654511</v>
      </c>
      <c r="CE14" s="2" t="n">
        <f aca="false">([1]Tab6_no_error_abundance!BE101/617)*100</f>
        <v>0</v>
      </c>
      <c r="CG14" s="3" t="s">
        <v>84</v>
      </c>
      <c r="CH14" s="2" t="n">
        <f aca="false">([1]Tab6_no_error_abundance!BF40/3319)*100</f>
        <v>0.150647785477553</v>
      </c>
      <c r="CI14" s="2" t="n">
        <f aca="false">([1]Tab6_no_error_abundance!BG40/3929)*100</f>
        <v>0.305421226775261</v>
      </c>
      <c r="CJ14" s="2" t="n">
        <f aca="false">([1]Tab6_no_error_abundance!BH40/1949)*100</f>
        <v>0.0513083632632119</v>
      </c>
      <c r="CK14" s="2" t="n">
        <f aca="false">([1]Tab6_no_error_abundance!BI40/1189)*100</f>
        <v>0</v>
      </c>
      <c r="CM14" s="3" t="s">
        <v>150</v>
      </c>
      <c r="CN14" s="2" t="n">
        <f aca="false">([1]Tab6_no_error_abundance!BJ18/2758)*100</f>
        <v>0.181290790427846</v>
      </c>
      <c r="CO14" s="2" t="n">
        <f aca="false">([1]Tab6_no_error_abundance!BK18/3440)*100</f>
        <v>0.232558139534884</v>
      </c>
      <c r="CP14" s="2" t="n">
        <f aca="false">([1]Tab6_no_error_abundance!BL18/904)*100</f>
        <v>0.110619469026549</v>
      </c>
      <c r="CQ14" s="2" t="n">
        <f aca="false">([1]Tab6_no_error_abundance!BM18/244)*100</f>
        <v>0</v>
      </c>
      <c r="CS14" s="3" t="s">
        <v>132</v>
      </c>
      <c r="CT14" s="2" t="n">
        <f aca="false">([1]Tab6_no_error_abundance!BN14/2883)*100</f>
        <v>1.45681581685744</v>
      </c>
      <c r="CU14" s="2" t="n">
        <f aca="false">([1]Tab6_no_error_abundance!BO14/3448)*100</f>
        <v>0.377030162412993</v>
      </c>
      <c r="CV14" s="2" t="n">
        <f aca="false">([1]Tab6_no_error_abundance!BP14/2523)*100</f>
        <v>5.98493856520016</v>
      </c>
      <c r="CW14" s="2" t="n">
        <f aca="false">([1]Tab6_no_error_abundance!BQ14/1454)*100</f>
        <v>15.8872077028886</v>
      </c>
      <c r="CY14" s="3" t="s">
        <v>151</v>
      </c>
      <c r="CZ14" s="2" t="n">
        <f aca="false">([1]Tab6_no_error_abundance!BR29/2264)*100</f>
        <v>0.971731448763251</v>
      </c>
      <c r="DA14" s="2" t="n">
        <f aca="false">([1]Tab6_no_error_abundance!BS29/2185)*100</f>
        <v>0.778032036613272</v>
      </c>
      <c r="DB14" s="2" t="n">
        <f aca="false">([1]Tab6_no_error_abundance!BT29/2142)*100</f>
        <v>0.606909430438842</v>
      </c>
      <c r="DC14" s="2" t="n">
        <f aca="false">([1]Tab6_no_error_abundance!BU29/415)*100</f>
        <v>0.481927710843374</v>
      </c>
      <c r="DE14" s="3" t="s">
        <v>82</v>
      </c>
      <c r="DF14" s="2" t="n">
        <f aca="false">([1]Tab6_no_error_abundance!BV3/2055)*100</f>
        <v>0.778588807785888</v>
      </c>
      <c r="DG14" s="2" t="n">
        <f aca="false">([1]Tab6_no_error_abundance!BW3/3095)*100</f>
        <v>0.936995153473344</v>
      </c>
      <c r="DH14" s="2" t="n">
        <f aca="false">([1]Tab6_no_error_abundance!BX3/2545)*100</f>
        <v>0.0392927308447937</v>
      </c>
      <c r="DI14" s="2" t="n">
        <f aca="false">([1]Tab6_no_error_abundance!BY3/1369)*100</f>
        <v>0.14609203798393</v>
      </c>
      <c r="DK14" s="3" t="s">
        <v>152</v>
      </c>
      <c r="DL14" s="2" t="n">
        <v>0.495049504950495</v>
      </c>
      <c r="DM14" s="2" t="n">
        <v>0.508646998982706</v>
      </c>
      <c r="DN14" s="2" t="n">
        <v>0</v>
      </c>
      <c r="DO14" s="2" t="n">
        <v>0</v>
      </c>
    </row>
    <row r="15" customFormat="false" ht="15" hidden="false" customHeight="false" outlineLevel="0" collapsed="false">
      <c r="A15" s="1" t="s">
        <v>100</v>
      </c>
      <c r="B15" s="2" t="n">
        <f aca="false">([1]Tab6_no_error_abundance!B38/2280)*100</f>
        <v>0.789473684210526</v>
      </c>
      <c r="C15" s="2" t="n">
        <f aca="false">([1]Tab6_no_error_abundance!C38/3168)*100</f>
        <v>0.347222222222222</v>
      </c>
      <c r="D15" s="2" t="n">
        <f aca="false">([1]Tab6_no_error_abundance!D38/2079)*100</f>
        <v>2.93410293410293</v>
      </c>
      <c r="E15" s="2" t="n">
        <f aca="false">([1]Tab6_no_error_abundance!E38/1201)*100</f>
        <v>3.83014154870941</v>
      </c>
      <c r="G15" s="1" t="s">
        <v>96</v>
      </c>
      <c r="H15" s="2" t="n">
        <f aca="false">([1]Tab6_no_error_abundance!F33/2443)*100</f>
        <v>0.0818665575112567</v>
      </c>
      <c r="I15" s="2" t="n">
        <f aca="false">([1]Tab6_no_error_abundance!G33/3398)*100</f>
        <v>0.0294290759270159</v>
      </c>
      <c r="J15" s="2" t="n">
        <f aca="false">([1]Tab6_no_error_abundance!H33/1255)*100</f>
        <v>0</v>
      </c>
      <c r="K15" s="2" t="n">
        <f aca="false">([1]Tab6_no_error_abundance!I33/259)*100</f>
        <v>0</v>
      </c>
      <c r="M15" s="1" t="s">
        <v>105</v>
      </c>
      <c r="N15" s="2" t="n">
        <f aca="false">([1]Tab6_no_error_abundance!J128/3467)*100</f>
        <v>0.0288433804441881</v>
      </c>
      <c r="O15" s="2" t="n">
        <f aca="false">([1]Tab6_no_error_abundance!K128/3446)*100</f>
        <v>0</v>
      </c>
      <c r="P15" s="2" t="n">
        <f aca="false">([1]Tab6_no_error_abundance!L128/2454)*100</f>
        <v>0</v>
      </c>
      <c r="Q15" s="2" t="n">
        <f aca="false">([1]Tab6_no_error_abundance!M128/262)*100</f>
        <v>0</v>
      </c>
      <c r="S15" s="1" t="s">
        <v>89</v>
      </c>
      <c r="T15" s="2" t="n">
        <f aca="false">([1]Tab6_no_error_abundance!N8/1199)*100</f>
        <v>0.0834028356964137</v>
      </c>
      <c r="U15" s="2" t="n">
        <f aca="false">([1]Tab6_no_error_abundance!O8/1234)*100</f>
        <v>0.0810372771474879</v>
      </c>
      <c r="V15" s="2" t="n">
        <f aca="false">([1]Tab6_no_error_abundance!P8/909)*100</f>
        <v>0</v>
      </c>
      <c r="W15" s="2" t="n">
        <f aca="false">([1]Tab6_no_error_abundance!Q8/570)*100</f>
        <v>0</v>
      </c>
      <c r="Y15" s="3" t="s">
        <v>127</v>
      </c>
      <c r="Z15" s="2" t="n">
        <f aca="false">([1]Tab6_no_error_abundance!R91/2136)*100</f>
        <v>0.187265917602996</v>
      </c>
      <c r="AA15" s="2" t="n">
        <f aca="false">([1]Tab6_no_error_abundance!S91/2467)*100</f>
        <v>0.16214025131739</v>
      </c>
      <c r="AB15" s="2" t="n">
        <f aca="false">([1]Tab6_no_error_abundance!T91/1297)*100</f>
        <v>0</v>
      </c>
      <c r="AC15" s="2" t="n">
        <f aca="false">([1]Tab6_no_error_abundance!U91/166)*100</f>
        <v>0</v>
      </c>
      <c r="AE15" s="3" t="s">
        <v>144</v>
      </c>
      <c r="AF15" s="2" t="n">
        <f aca="false">([1]Tab6_no_error_abundance!V55/2878)*100</f>
        <v>0.173731758165393</v>
      </c>
      <c r="AG15" s="2" t="n">
        <f aca="false">([1]Tab6_no_error_abundance!W55/2685)*100</f>
        <v>0.335195530726257</v>
      </c>
      <c r="AH15" s="2" t="n">
        <f aca="false">([1]Tab6_no_error_abundance!X55/2236)*100</f>
        <v>0.178890876565295</v>
      </c>
      <c r="AI15" s="2" t="n">
        <f aca="false">([1]Tab6_no_error_abundance!Y55/1915)*100</f>
        <v>0.261096605744125</v>
      </c>
      <c r="AK15" s="3" t="s">
        <v>93</v>
      </c>
      <c r="AL15" s="2" t="n">
        <f aca="false">([1]Tab6_no_error_abundance!Z2/1894)*100</f>
        <v>0.897571277719113</v>
      </c>
      <c r="AM15" s="2" t="n">
        <f aca="false">([1]Tab6_no_error_abundance!AA2/2372)*100</f>
        <v>1.01180438448567</v>
      </c>
      <c r="AN15" s="2" t="n">
        <f aca="false">([1]Tab6_no_error_abundance!AB2/2622)*100</f>
        <v>0</v>
      </c>
      <c r="AO15" s="2" t="n">
        <f aca="false">([1]Tab6_no_error_abundance!AC2/1923)*100</f>
        <v>0</v>
      </c>
      <c r="AQ15" s="3" t="s">
        <v>93</v>
      </c>
      <c r="AR15" s="2" t="n">
        <f aca="false">([1]Tab6_no_error_abundance!AD2/3442)*100</f>
        <v>0</v>
      </c>
      <c r="AS15" s="2" t="n">
        <f aca="false">([1]Tab6_no_error_abundance!AE2/4171)*100</f>
        <v>0</v>
      </c>
      <c r="AT15" s="2" t="n">
        <f aca="false">([1]Tab6_no_error_abundance!AF2/3425)*100</f>
        <v>0.0583941605839416</v>
      </c>
      <c r="AU15" s="2" t="n">
        <f aca="false">([1]Tab6_no_error_abundance!AG2/4243)*100</f>
        <v>0.0707046900777752</v>
      </c>
      <c r="AW15" s="3" t="s">
        <v>153</v>
      </c>
      <c r="AX15" s="2" t="n">
        <f aca="false">([1]Tab6_no_error_abundance!AH121/2072)*100</f>
        <v>0.241312741312741</v>
      </c>
      <c r="AY15" s="2" t="n">
        <f aca="false">([1]Tab6_no_error_abundance!AI121/2650)*100</f>
        <v>0.0754716981132075</v>
      </c>
      <c r="AZ15" s="2" t="n">
        <f aca="false">([1]Tab6_no_error_abundance!AJ121/1058)*100</f>
        <v>0</v>
      </c>
      <c r="BA15" s="2" t="n">
        <f aca="false">([1]Tab6_no_error_abundance!AK121/900)*100</f>
        <v>0</v>
      </c>
      <c r="BC15" s="3" t="s">
        <v>150</v>
      </c>
      <c r="BD15" s="2" t="n">
        <f aca="false">([1]Tab6_no_error_abundance!AL18/1838)*100</f>
        <v>1.03373231773667</v>
      </c>
      <c r="BE15" s="2" t="n">
        <f aca="false">([1]Tab6_no_error_abundance!AM18/2464)*100</f>
        <v>0.324675324675325</v>
      </c>
      <c r="BF15" s="2" t="n">
        <f aca="false">([1]Tab6_no_error_abundance!AN18/5785)*100</f>
        <v>0.259291270527226</v>
      </c>
      <c r="BG15" s="2" t="n">
        <f aca="false">([1]Tab6_no_error_abundance!AO18/965)*100</f>
        <v>0.414507772020725</v>
      </c>
      <c r="BI15" s="3" t="s">
        <v>87</v>
      </c>
      <c r="BJ15" s="2" t="n">
        <f aca="false">([1]Tab6_no_error_abundance!AP114/1997)*100</f>
        <v>0.100150225338007</v>
      </c>
      <c r="BK15" s="2" t="n">
        <f aca="false">([1]Tab6_no_error_abundance!AQ114/1764)*100</f>
        <v>0.283446712018141</v>
      </c>
      <c r="BL15" s="2" t="n">
        <f aca="false">([1]Tab6_no_error_abundance!AR114/1725)*100</f>
        <v>0.0579710144927536</v>
      </c>
      <c r="BM15" s="2" t="n">
        <f aca="false">([1]Tab6_no_error_abundance!AS114/397)*100</f>
        <v>0.251889168765743</v>
      </c>
      <c r="BO15" s="3" t="s">
        <v>108</v>
      </c>
      <c r="BP15" s="2" t="n">
        <f aca="false">([1]Tab6_no_error_abundance!AT30/2344)*100</f>
        <v>0.895904436860068</v>
      </c>
      <c r="BQ15" s="2" t="n">
        <f aca="false">([1]Tab6_no_error_abundance!AU30/3110)*100</f>
        <v>2.95819935691318</v>
      </c>
      <c r="BR15" s="2" t="n">
        <f aca="false">([1]Tab6_no_error_abundance!AV30/1515)*100</f>
        <v>0.858085808580858</v>
      </c>
      <c r="BS15" s="2" t="n">
        <f aca="false">([1]Tab6_no_error_abundance!AW30/223)*100</f>
        <v>0</v>
      </c>
      <c r="BU15" s="3" t="s">
        <v>92</v>
      </c>
      <c r="BV15" s="2" t="n">
        <f aca="false">([1]Tab6_no_error_abundance!AX122/2067)*100</f>
        <v>1.20948234155781</v>
      </c>
      <c r="BW15" s="2" t="n">
        <f aca="false">([1]Tab6_no_error_abundance!AY122/2115)*100</f>
        <v>1.37115839243499</v>
      </c>
      <c r="BX15" s="2" t="n">
        <f aca="false">([1]Tab6_no_error_abundance!AZ122/1749)*100</f>
        <v>0.857632933104631</v>
      </c>
      <c r="BY15" s="2" t="n">
        <f aca="false">([1]Tab6_no_error_abundance!BA122/597)*100</f>
        <v>1.6750418760469</v>
      </c>
      <c r="CA15" s="3" t="s">
        <v>154</v>
      </c>
      <c r="CB15" s="2" t="n">
        <f aca="false">([1]Tab6_no_error_abundance!BB75/2501)*100</f>
        <v>0.39984006397441</v>
      </c>
      <c r="CC15" s="2" t="n">
        <f aca="false">([1]Tab6_no_error_abundance!BC75/2817)*100</f>
        <v>0.88746893858715</v>
      </c>
      <c r="CD15" s="2" t="n">
        <f aca="false">([1]Tab6_no_error_abundance!BD75/1563)*100</f>
        <v>0.0639795265515035</v>
      </c>
      <c r="CE15" s="2" t="n">
        <f aca="false">([1]Tab6_no_error_abundance!BE75/617)*100</f>
        <v>0</v>
      </c>
      <c r="CG15" s="3" t="s">
        <v>82</v>
      </c>
      <c r="CH15" s="2" t="n">
        <f aca="false">([1]Tab6_no_error_abundance!BF3/3319)*100</f>
        <v>0.120518228382043</v>
      </c>
      <c r="CI15" s="2" t="n">
        <f aca="false">([1]Tab6_no_error_abundance!BG3/3929)*100</f>
        <v>0.101807075591754</v>
      </c>
      <c r="CJ15" s="2" t="n">
        <f aca="false">([1]Tab6_no_error_abundance!BH3/1949)*100</f>
        <v>0</v>
      </c>
      <c r="CK15" s="2" t="n">
        <f aca="false">([1]Tab6_no_error_abundance!BI3/1189)*100</f>
        <v>0</v>
      </c>
      <c r="CM15" s="3" t="s">
        <v>155</v>
      </c>
      <c r="CN15" s="2" t="n">
        <f aca="false">([1]Tab6_no_error_abundance!BJ6/2758)*100</f>
        <v>0.145032632342277</v>
      </c>
      <c r="CO15" s="2" t="n">
        <f aca="false">([1]Tab6_no_error_abundance!BK6/3440)*100</f>
        <v>0.232558139534884</v>
      </c>
      <c r="CP15" s="2" t="n">
        <f aca="false">([1]Tab6_no_error_abundance!BL6/904)*100</f>
        <v>0.110619469026549</v>
      </c>
      <c r="CQ15" s="2" t="n">
        <f aca="false">([1]Tab6_no_error_abundance!BM6/244)*100</f>
        <v>0.409836065573771</v>
      </c>
      <c r="CS15" s="3" t="s">
        <v>156</v>
      </c>
      <c r="CT15" s="2" t="n">
        <f aca="false">([1]Tab6_no_error_abundance!BN66/2883)*100</f>
        <v>1.28338536246965</v>
      </c>
      <c r="CU15" s="2" t="n">
        <f aca="false">([1]Tab6_no_error_abundance!BO66/3448)*100</f>
        <v>0.870069605568446</v>
      </c>
      <c r="CV15" s="2" t="n">
        <f aca="false">([1]Tab6_no_error_abundance!BP66/2523)*100</f>
        <v>0.634165675782798</v>
      </c>
      <c r="CW15" s="2" t="n">
        <f aca="false">([1]Tab6_no_error_abundance!BQ66/1454)*100</f>
        <v>0.343878954607978</v>
      </c>
      <c r="CY15" s="3" t="s">
        <v>150</v>
      </c>
      <c r="CZ15" s="2" t="n">
        <f aca="false">([1]Tab6_no_error_abundance!BR18/2264)*100</f>
        <v>0.795053003533569</v>
      </c>
      <c r="DA15" s="2" t="n">
        <f aca="false">([1]Tab6_no_error_abundance!BS18/2185)*100</f>
        <v>0.640732265446224</v>
      </c>
      <c r="DB15" s="2" t="n">
        <f aca="false">([1]Tab6_no_error_abundance!BT18/2142)*100</f>
        <v>2.56769374416433</v>
      </c>
      <c r="DC15" s="2" t="n">
        <f aca="false">([1]Tab6_no_error_abundance!BU18/415)*100</f>
        <v>0.963855421686747</v>
      </c>
      <c r="DE15" s="3" t="s">
        <v>157</v>
      </c>
      <c r="DF15" s="2" t="n">
        <f aca="false">([1]Tab6_no_error_abundance!BV62/2055)*100</f>
        <v>0.632603406326034</v>
      </c>
      <c r="DG15" s="2" t="n">
        <f aca="false">([1]Tab6_no_error_abundance!BW62/3095)*100</f>
        <v>0.678513731825525</v>
      </c>
      <c r="DH15" s="2" t="n">
        <f aca="false">([1]Tab6_no_error_abundance!BX62/2545)*100</f>
        <v>0.196463654223969</v>
      </c>
      <c r="DI15" s="2" t="n">
        <f aca="false">([1]Tab6_no_error_abundance!BY62/1369)*100</f>
        <v>0.0730460189919649</v>
      </c>
      <c r="DK15" s="3" t="s">
        <v>131</v>
      </c>
      <c r="DL15" s="2" t="n">
        <v>0.495049504950495</v>
      </c>
      <c r="DM15" s="2" t="n">
        <v>0.610376398779247</v>
      </c>
      <c r="DN15" s="2" t="n">
        <v>0</v>
      </c>
      <c r="DO15" s="2" t="n">
        <v>0</v>
      </c>
    </row>
    <row r="16" customFormat="false" ht="15" hidden="false" customHeight="false" outlineLevel="0" collapsed="false">
      <c r="A16" s="1" t="s">
        <v>83</v>
      </c>
      <c r="B16" s="2" t="n">
        <f aca="false">([1]Tab6_no_error_abundance!B59/2280)*100</f>
        <v>0.219298245614035</v>
      </c>
      <c r="C16" s="2" t="n">
        <f aca="false">([1]Tab6_no_error_abundance!C59/3168)*100</f>
        <v>0.157828282828283</v>
      </c>
      <c r="D16" s="2" t="n">
        <f aca="false">([1]Tab6_no_error_abundance!D59/2079)*100</f>
        <v>0.625300625300625</v>
      </c>
      <c r="E16" s="2" t="n">
        <f aca="false">([1]Tab6_no_error_abundance!E59/1201)*100</f>
        <v>1.08243130724396</v>
      </c>
      <c r="G16" s="1" t="s">
        <v>158</v>
      </c>
      <c r="H16" s="2" t="n">
        <f aca="false">([1]Tab6_no_error_abundance!F124/2443)*100</f>
        <v>0.0818665575112567</v>
      </c>
      <c r="I16" s="2" t="n">
        <f aca="false">([1]Tab6_no_error_abundance!G124/3398)*100</f>
        <v>0.117716303708064</v>
      </c>
      <c r="J16" s="2" t="n">
        <f aca="false">([1]Tab6_no_error_abundance!H124/1255)*100</f>
        <v>0</v>
      </c>
      <c r="K16" s="2" t="n">
        <f aca="false">([1]Tab6_no_error_abundance!I124/259)*100</f>
        <v>0</v>
      </c>
      <c r="M16" s="1" t="s">
        <v>159</v>
      </c>
      <c r="N16" s="2" t="n">
        <f aca="false">([1]Tab6_no_error_abundance!J156/3467)*100</f>
        <v>0.0288433804441881</v>
      </c>
      <c r="O16" s="2" t="n">
        <f aca="false">([1]Tab6_no_error_abundance!K156/3446)*100</f>
        <v>0.0290191526407429</v>
      </c>
      <c r="P16" s="2" t="n">
        <f aca="false">([1]Tab6_no_error_abundance!L156/2454)*100</f>
        <v>0</v>
      </c>
      <c r="Q16" s="2" t="n">
        <f aca="false">([1]Tab6_no_error_abundance!M156/262)*100</f>
        <v>0</v>
      </c>
      <c r="S16" s="1" t="s">
        <v>112</v>
      </c>
      <c r="T16" s="2" t="n">
        <f aca="false">([1]Tab6_no_error_abundance!N19/1199)*100</f>
        <v>0.0834028356964137</v>
      </c>
      <c r="U16" s="2" t="n">
        <f aca="false">([1]Tab6_no_error_abundance!O19/1234)*100</f>
        <v>0</v>
      </c>
      <c r="V16" s="2" t="n">
        <f aca="false">([1]Tab6_no_error_abundance!P19/909)*100</f>
        <v>0</v>
      </c>
      <c r="W16" s="2" t="n">
        <f aca="false">([1]Tab6_no_error_abundance!Q19/570)*100</f>
        <v>0</v>
      </c>
      <c r="Y16" s="3" t="s">
        <v>160</v>
      </c>
      <c r="Z16" s="2" t="n">
        <f aca="false">([1]Tab6_no_error_abundance!R92/2136)*100</f>
        <v>0.187265917602996</v>
      </c>
      <c r="AA16" s="2" t="n">
        <f aca="false">([1]Tab6_no_error_abundance!S92/2467)*100</f>
        <v>0.16214025131739</v>
      </c>
      <c r="AB16" s="2" t="n">
        <f aca="false">([1]Tab6_no_error_abundance!T92/1297)*100</f>
        <v>0</v>
      </c>
      <c r="AC16" s="2" t="n">
        <f aca="false">([1]Tab6_no_error_abundance!U92/166)*100</f>
        <v>0</v>
      </c>
      <c r="AE16" s="3" t="s">
        <v>121</v>
      </c>
      <c r="AF16" s="2" t="n">
        <f aca="false">([1]Tab6_no_error_abundance!V43/2878)*100</f>
        <v>0.138985406532314</v>
      </c>
      <c r="AG16" s="2" t="n">
        <f aca="false">([1]Tab6_no_error_abundance!W43/2685)*100</f>
        <v>0.223463687150838</v>
      </c>
      <c r="AH16" s="2" t="n">
        <f aca="false">([1]Tab6_no_error_abundance!X43/2236)*100</f>
        <v>0.134168157423971</v>
      </c>
      <c r="AI16" s="2" t="n">
        <f aca="false">([1]Tab6_no_error_abundance!Y43/1915)*100</f>
        <v>0.10443864229765</v>
      </c>
      <c r="AK16" s="3" t="s">
        <v>120</v>
      </c>
      <c r="AL16" s="2" t="n">
        <f aca="false">([1]Tab6_no_error_abundance!Z63/1894)*100</f>
        <v>0.791974656810982</v>
      </c>
      <c r="AM16" s="2" t="n">
        <f aca="false">([1]Tab6_no_error_abundance!AA63/2372)*100</f>
        <v>1.13827993254637</v>
      </c>
      <c r="AN16" s="2" t="n">
        <f aca="false">([1]Tab6_no_error_abundance!AB63/2622)*100</f>
        <v>0.11441647597254</v>
      </c>
      <c r="AO16" s="2" t="n">
        <f aca="false">([1]Tab6_no_error_abundance!AC63/1923)*100</f>
        <v>0.0520020800832033</v>
      </c>
      <c r="AQ16" s="3" t="s">
        <v>82</v>
      </c>
      <c r="AR16" s="2" t="n">
        <f aca="false">([1]Tab6_no_error_abundance!AD3/3442)*100</f>
        <v>0</v>
      </c>
      <c r="AS16" s="2" t="n">
        <f aca="false">([1]Tab6_no_error_abundance!AE3/4171)*100</f>
        <v>0</v>
      </c>
      <c r="AT16" s="2" t="n">
        <f aca="false">([1]Tab6_no_error_abundance!AF3/3425)*100</f>
        <v>0</v>
      </c>
      <c r="AU16" s="2" t="n">
        <f aca="false">([1]Tab6_no_error_abundance!AG3/4243)*100</f>
        <v>0</v>
      </c>
      <c r="AW16" s="3" t="s">
        <v>161</v>
      </c>
      <c r="AX16" s="2" t="n">
        <f aca="false">([1]Tab6_no_error_abundance!AH80/2072)*100</f>
        <v>0.144787644787645</v>
      </c>
      <c r="AY16" s="2" t="n">
        <f aca="false">([1]Tab6_no_error_abundance!AI80/2650)*100</f>
        <v>0.150943396226415</v>
      </c>
      <c r="AZ16" s="2" t="n">
        <f aca="false">([1]Tab6_no_error_abundance!AJ80/1058)*100</f>
        <v>0.0945179584120983</v>
      </c>
      <c r="BA16" s="2" t="n">
        <f aca="false">([1]Tab6_no_error_abundance!AK80/900)*100</f>
        <v>0</v>
      </c>
      <c r="BC16" s="3" t="s">
        <v>113</v>
      </c>
      <c r="BD16" s="2" t="n">
        <f aca="false">([1]Tab6_no_error_abundance!AL42/1838)*100</f>
        <v>0.979325353645267</v>
      </c>
      <c r="BE16" s="2" t="n">
        <f aca="false">([1]Tab6_no_error_abundance!AM42/2464)*100</f>
        <v>1.01461038961039</v>
      </c>
      <c r="BF16" s="2" t="n">
        <f aca="false">([1]Tab6_no_error_abundance!AN42/5785)*100</f>
        <v>0.864304235090752</v>
      </c>
      <c r="BG16" s="2" t="n">
        <f aca="false">([1]Tab6_no_error_abundance!AO42/965)*100</f>
        <v>0.829015544041451</v>
      </c>
      <c r="BI16" s="3" t="s">
        <v>132</v>
      </c>
      <c r="BJ16" s="2" t="n">
        <f aca="false">([1]Tab6_no_error_abundance!AP14/1997)*100</f>
        <v>0.0500751126690035</v>
      </c>
      <c r="BK16" s="2" t="n">
        <f aca="false">([1]Tab6_no_error_abundance!AQ14/1764)*100</f>
        <v>0</v>
      </c>
      <c r="BL16" s="2" t="n">
        <f aca="false">([1]Tab6_no_error_abundance!AR14/1725)*100</f>
        <v>0.0579710144927536</v>
      </c>
      <c r="BM16" s="2" t="n">
        <f aca="false">([1]Tab6_no_error_abundance!AS14/397)*100</f>
        <v>0</v>
      </c>
      <c r="BO16" s="3" t="s">
        <v>83</v>
      </c>
      <c r="BP16" s="2" t="n">
        <f aca="false">([1]Tab6_no_error_abundance!AT59/2344)*100</f>
        <v>0.810580204778157</v>
      </c>
      <c r="BQ16" s="2" t="n">
        <f aca="false">([1]Tab6_no_error_abundance!AU59/3110)*100</f>
        <v>0.418006430868167</v>
      </c>
      <c r="BR16" s="2" t="n">
        <f aca="false">([1]Tab6_no_error_abundance!AV59/1515)*100</f>
        <v>1.05610561056106</v>
      </c>
      <c r="BS16" s="2" t="n">
        <f aca="false">([1]Tab6_no_error_abundance!AW59/223)*100</f>
        <v>0</v>
      </c>
      <c r="BU16" s="3" t="s">
        <v>162</v>
      </c>
      <c r="BV16" s="2" t="n">
        <f aca="false">([1]Tab6_no_error_abundance!AX160/2067)*100</f>
        <v>1.06434446057088</v>
      </c>
      <c r="BW16" s="2" t="n">
        <f aca="false">([1]Tab6_no_error_abundance!AY160/2115)*100</f>
        <v>0.851063829787234</v>
      </c>
      <c r="BX16" s="2" t="n">
        <f aca="false">([1]Tab6_no_error_abundance!AZ160/1749)*100</f>
        <v>0.171526586620926</v>
      </c>
      <c r="BY16" s="2" t="n">
        <f aca="false">([1]Tab6_no_error_abundance!BA160/597)*100</f>
        <v>0</v>
      </c>
      <c r="CA16" s="3" t="s">
        <v>103</v>
      </c>
      <c r="CB16" s="2" t="n">
        <f aca="false">([1]Tab6_no_error_abundance!BB138/2501)*100</f>
        <v>0.39984006397441</v>
      </c>
      <c r="CC16" s="2" t="n">
        <f aca="false">([1]Tab6_no_error_abundance!BC138/2817)*100</f>
        <v>0.212992545260916</v>
      </c>
      <c r="CD16" s="2" t="n">
        <f aca="false">([1]Tab6_no_error_abundance!BD138/1563)*100</f>
        <v>0.0639795265515035</v>
      </c>
      <c r="CE16" s="2" t="n">
        <f aca="false">([1]Tab6_no_error_abundance!BE138/617)*100</f>
        <v>0.162074554294976</v>
      </c>
      <c r="CG16" s="3" t="s">
        <v>163</v>
      </c>
      <c r="CH16" s="2" t="n">
        <f aca="false">([1]Tab6_no_error_abundance!BF45/3319)*100</f>
        <v>0.120518228382043</v>
      </c>
      <c r="CI16" s="2" t="n">
        <f aca="false">([1]Tab6_no_error_abundance!BG45/3929)*100</f>
        <v>0.0763553066938152</v>
      </c>
      <c r="CJ16" s="2" t="n">
        <f aca="false">([1]Tab6_no_error_abundance!BH45/1949)*100</f>
        <v>0</v>
      </c>
      <c r="CK16" s="2" t="n">
        <f aca="false">([1]Tab6_no_error_abundance!BI45/1189)*100</f>
        <v>0</v>
      </c>
      <c r="CM16" s="3" t="s">
        <v>112</v>
      </c>
      <c r="CN16" s="2" t="n">
        <f aca="false">([1]Tab6_no_error_abundance!BJ19/2758)*100</f>
        <v>0.145032632342277</v>
      </c>
      <c r="CO16" s="2" t="n">
        <f aca="false">([1]Tab6_no_error_abundance!BK19/3440)*100</f>
        <v>0.145348837209302</v>
      </c>
      <c r="CP16" s="2" t="n">
        <f aca="false">([1]Tab6_no_error_abundance!BL19/904)*100</f>
        <v>0</v>
      </c>
      <c r="CQ16" s="2" t="n">
        <f aca="false">([1]Tab6_no_error_abundance!BM19/244)*100</f>
        <v>0.819672131147541</v>
      </c>
      <c r="CS16" s="3" t="s">
        <v>126</v>
      </c>
      <c r="CT16" s="2" t="n">
        <f aca="false">([1]Tab6_no_error_abundance!BN7/2883)*100</f>
        <v>1.10995490808186</v>
      </c>
      <c r="CU16" s="2" t="n">
        <f aca="false">([1]Tab6_no_error_abundance!BO7/3448)*100</f>
        <v>1.16009280742459</v>
      </c>
      <c r="CV16" s="2" t="n">
        <f aca="false">([1]Tab6_no_error_abundance!BP7/2523)*100</f>
        <v>2.57629805786762</v>
      </c>
      <c r="CW16" s="2" t="n">
        <f aca="false">([1]Tab6_no_error_abundance!BQ7/1454)*100</f>
        <v>1.37551581843191</v>
      </c>
      <c r="CY16" s="3" t="s">
        <v>164</v>
      </c>
      <c r="CZ16" s="2" t="n">
        <f aca="false">([1]Tab6_no_error_abundance!BR48/2264)*100</f>
        <v>0.706713780918728</v>
      </c>
      <c r="DA16" s="2" t="n">
        <f aca="false">([1]Tab6_no_error_abundance!BS48/2185)*100</f>
        <v>0.503432494279176</v>
      </c>
      <c r="DB16" s="2" t="n">
        <f aca="false">([1]Tab6_no_error_abundance!BT48/2142)*100</f>
        <v>0.280112044817927</v>
      </c>
      <c r="DC16" s="2" t="n">
        <f aca="false">([1]Tab6_no_error_abundance!BU48/415)*100</f>
        <v>0</v>
      </c>
      <c r="DE16" s="3" t="s">
        <v>144</v>
      </c>
      <c r="DF16" s="2" t="n">
        <f aca="false">([1]Tab6_no_error_abundance!BV55/2055)*100</f>
        <v>0.437956204379562</v>
      </c>
      <c r="DG16" s="2" t="n">
        <f aca="false">([1]Tab6_no_error_abundance!BW55/3095)*100</f>
        <v>0.226171243941842</v>
      </c>
      <c r="DH16" s="2" t="n">
        <f aca="false">([1]Tab6_no_error_abundance!BX55/2545)*100</f>
        <v>0.0785854616895874</v>
      </c>
      <c r="DI16" s="2" t="n">
        <f aca="false">([1]Tab6_no_error_abundance!BY55/1369)*100</f>
        <v>0</v>
      </c>
      <c r="DK16" s="3" t="s">
        <v>163</v>
      </c>
      <c r="DL16" s="2" t="n">
        <v>0.371287128712871</v>
      </c>
      <c r="DM16" s="2" t="n">
        <v>0.305188199389624</v>
      </c>
      <c r="DN16" s="2" t="n">
        <v>0</v>
      </c>
      <c r="DO16" s="2" t="n">
        <v>0</v>
      </c>
    </row>
    <row r="17" customFormat="false" ht="15" hidden="false" customHeight="false" outlineLevel="0" collapsed="false">
      <c r="A17" s="1" t="s">
        <v>124</v>
      </c>
      <c r="B17" s="2" t="n">
        <f aca="false">([1]Tab6_no_error_abundance!B53/2280)*100</f>
        <v>0.175438596491228</v>
      </c>
      <c r="C17" s="2" t="n">
        <f aca="false">([1]Tab6_no_error_abundance!C53/3168)*100</f>
        <v>0.505050505050505</v>
      </c>
      <c r="D17" s="2" t="n">
        <f aca="false">([1]Tab6_no_error_abundance!D53/2079)*100</f>
        <v>0.529100529100529</v>
      </c>
      <c r="E17" s="2" t="n">
        <f aca="false">([1]Tab6_no_error_abundance!E53/1201)*100</f>
        <v>0.499583680266445</v>
      </c>
      <c r="G17" s="1" t="s">
        <v>101</v>
      </c>
      <c r="H17" s="2" t="n">
        <f aca="false">([1]Tab6_no_error_abundance!F24/2443)*100</f>
        <v>0.0409332787556283</v>
      </c>
      <c r="I17" s="2" t="n">
        <f aca="false">([1]Tab6_no_error_abundance!G24/3398)*100</f>
        <v>0</v>
      </c>
      <c r="J17" s="2" t="n">
        <f aca="false">([1]Tab6_no_error_abundance!H24/1255)*100</f>
        <v>0</v>
      </c>
      <c r="K17" s="2" t="n">
        <f aca="false">([1]Tab6_no_error_abundance!I24/259)*100</f>
        <v>0</v>
      </c>
      <c r="M17" s="1" t="s">
        <v>82</v>
      </c>
      <c r="N17" s="2" t="n">
        <f aca="false">([1]Tab6_no_error_abundance!J3/3467)*100</f>
        <v>0</v>
      </c>
      <c r="O17" s="2" t="n">
        <f aca="false">([1]Tab6_no_error_abundance!K3/3446)*100</f>
        <v>0</v>
      </c>
      <c r="P17" s="2" t="n">
        <f aca="false">([1]Tab6_no_error_abundance!L3/2454)*100</f>
        <v>0</v>
      </c>
      <c r="Q17" s="2" t="n">
        <f aca="false">([1]Tab6_no_error_abundance!M3/262)*100</f>
        <v>0</v>
      </c>
      <c r="S17" s="1" t="s">
        <v>88</v>
      </c>
      <c r="T17" s="2" t="n">
        <f aca="false">([1]Tab6_no_error_abundance!N25/1199)*100</f>
        <v>0.0834028356964137</v>
      </c>
      <c r="U17" s="2" t="n">
        <f aca="false">([1]Tab6_no_error_abundance!O25/1234)*100</f>
        <v>0.0810372771474879</v>
      </c>
      <c r="V17" s="2" t="n">
        <f aca="false">([1]Tab6_no_error_abundance!P25/909)*100</f>
        <v>0</v>
      </c>
      <c r="W17" s="2" t="n">
        <f aca="false">([1]Tab6_no_error_abundance!Q25/570)*100</f>
        <v>0</v>
      </c>
      <c r="Y17" s="3" t="s">
        <v>155</v>
      </c>
      <c r="Z17" s="2" t="n">
        <f aca="false">([1]Tab6_no_error_abundance!R6/2136)*100</f>
        <v>0.140449438202247</v>
      </c>
      <c r="AA17" s="2" t="n">
        <f aca="false">([1]Tab6_no_error_abundance!S6/2467)*100</f>
        <v>0</v>
      </c>
      <c r="AB17" s="2" t="n">
        <f aca="false">([1]Tab6_no_error_abundance!T6/1297)*100</f>
        <v>0</v>
      </c>
      <c r="AC17" s="2" t="n">
        <f aca="false">([1]Tab6_no_error_abundance!U6/166)*100</f>
        <v>0</v>
      </c>
      <c r="AE17" s="3" t="s">
        <v>83</v>
      </c>
      <c r="AF17" s="2" t="n">
        <f aca="false">([1]Tab6_no_error_abundance!V59/2878)*100</f>
        <v>0.138985406532314</v>
      </c>
      <c r="AG17" s="2" t="n">
        <f aca="false">([1]Tab6_no_error_abundance!W59/2685)*100</f>
        <v>0.037243947858473</v>
      </c>
      <c r="AH17" s="2" t="n">
        <f aca="false">([1]Tab6_no_error_abundance!X59/2236)*100</f>
        <v>0.0894454382826476</v>
      </c>
      <c r="AI17" s="2" t="n">
        <f aca="false">([1]Tab6_no_error_abundance!Y59/1915)*100</f>
        <v>0.156657963446475</v>
      </c>
      <c r="AK17" s="3" t="s">
        <v>108</v>
      </c>
      <c r="AL17" s="2" t="n">
        <f aca="false">([1]Tab6_no_error_abundance!Z30/1894)*100</f>
        <v>0.475184794086589</v>
      </c>
      <c r="AM17" s="2" t="n">
        <f aca="false">([1]Tab6_no_error_abundance!AA30/2372)*100</f>
        <v>0.885328836424958</v>
      </c>
      <c r="AN17" s="2" t="n">
        <f aca="false">([1]Tab6_no_error_abundance!AB30/2622)*100</f>
        <v>0.03813882532418</v>
      </c>
      <c r="AO17" s="2" t="n">
        <f aca="false">([1]Tab6_no_error_abundance!AC30/1923)*100</f>
        <v>0.0520020800832033</v>
      </c>
      <c r="AQ17" s="3" t="s">
        <v>104</v>
      </c>
      <c r="AR17" s="2" t="n">
        <f aca="false">([1]Tab6_no_error_abundance!AD4/3442)*100</f>
        <v>0</v>
      </c>
      <c r="AS17" s="2" t="n">
        <f aca="false">([1]Tab6_no_error_abundance!AE4/4171)*100</f>
        <v>0</v>
      </c>
      <c r="AT17" s="2" t="n">
        <f aca="false">([1]Tab6_no_error_abundance!AF4/3425)*100</f>
        <v>0</v>
      </c>
      <c r="AU17" s="2" t="n">
        <f aca="false">([1]Tab6_no_error_abundance!AG4/4243)*100</f>
        <v>0</v>
      </c>
      <c r="AW17" s="3" t="s">
        <v>165</v>
      </c>
      <c r="AX17" s="2" t="n">
        <f aca="false">([1]Tab6_no_error_abundance!AH116/2072)*100</f>
        <v>0.144787644787645</v>
      </c>
      <c r="AY17" s="2" t="n">
        <f aca="false">([1]Tab6_no_error_abundance!AI116/2650)*100</f>
        <v>0.188679245283019</v>
      </c>
      <c r="AZ17" s="2" t="n">
        <f aca="false">([1]Tab6_no_error_abundance!AJ116/1058)*100</f>
        <v>0</v>
      </c>
      <c r="BA17" s="2" t="n">
        <f aca="false">([1]Tab6_no_error_abundance!AK116/900)*100</f>
        <v>0</v>
      </c>
      <c r="BC17" s="3" t="s">
        <v>118</v>
      </c>
      <c r="BD17" s="2" t="n">
        <f aca="false">([1]Tab6_no_error_abundance!AL26/1838)*100</f>
        <v>0.761697497279652</v>
      </c>
      <c r="BE17" s="2" t="n">
        <f aca="false">([1]Tab6_no_error_abundance!AM26/2464)*100</f>
        <v>0.892857142857143</v>
      </c>
      <c r="BF17" s="2" t="n">
        <f aca="false">([1]Tab6_no_error_abundance!AN26/5785)*100</f>
        <v>0.432152117545376</v>
      </c>
      <c r="BG17" s="2" t="n">
        <f aca="false">([1]Tab6_no_error_abundance!AO26/965)*100</f>
        <v>0.72538860103627</v>
      </c>
      <c r="BI17" s="3" t="s">
        <v>166</v>
      </c>
      <c r="BJ17" s="2" t="n">
        <f aca="false">([1]Tab6_no_error_abundance!AP79/1997)*100</f>
        <v>0.0500751126690035</v>
      </c>
      <c r="BK17" s="2" t="n">
        <f aca="false">([1]Tab6_no_error_abundance!AQ79/1764)*100</f>
        <v>0</v>
      </c>
      <c r="BL17" s="2" t="n">
        <f aca="false">([1]Tab6_no_error_abundance!AR79/1725)*100</f>
        <v>0</v>
      </c>
      <c r="BM17" s="2" t="n">
        <f aca="false">([1]Tab6_no_error_abundance!AS79/397)*100</f>
        <v>0</v>
      </c>
      <c r="BO17" s="3" t="s">
        <v>129</v>
      </c>
      <c r="BP17" s="2" t="n">
        <f aca="false">([1]Tab6_no_error_abundance!AT64/2344)*100</f>
        <v>0.725255972696246</v>
      </c>
      <c r="BQ17" s="2" t="n">
        <f aca="false">([1]Tab6_no_error_abundance!AU64/3110)*100</f>
        <v>1.06109324758842</v>
      </c>
      <c r="BR17" s="2" t="n">
        <f aca="false">([1]Tab6_no_error_abundance!AV64/1515)*100</f>
        <v>0.528052805280528</v>
      </c>
      <c r="BS17" s="2" t="n">
        <f aca="false">([1]Tab6_no_error_abundance!AW64/223)*100</f>
        <v>0</v>
      </c>
      <c r="BU17" s="3" t="s">
        <v>144</v>
      </c>
      <c r="BV17" s="2" t="n">
        <f aca="false">([1]Tab6_no_error_abundance!AX55/2067)*100</f>
        <v>0.774068698597</v>
      </c>
      <c r="BW17" s="2" t="n">
        <f aca="false">([1]Tab6_no_error_abundance!AY55/2115)*100</f>
        <v>0.99290780141844</v>
      </c>
      <c r="BX17" s="2" t="n">
        <f aca="false">([1]Tab6_no_error_abundance!AZ55/1749)*100</f>
        <v>0.171526586620926</v>
      </c>
      <c r="BY17" s="2" t="n">
        <f aca="false">([1]Tab6_no_error_abundance!BA55/597)*100</f>
        <v>0.16750418760469</v>
      </c>
      <c r="CA17" s="3" t="s">
        <v>164</v>
      </c>
      <c r="CB17" s="2" t="n">
        <f aca="false">([1]Tab6_no_error_abundance!BB48/2501)*100</f>
        <v>0.359856057576969</v>
      </c>
      <c r="CC17" s="2" t="n">
        <f aca="false">([1]Tab6_no_error_abundance!BC48/2817)*100</f>
        <v>0.496982605608804</v>
      </c>
      <c r="CD17" s="2" t="n">
        <f aca="false">([1]Tab6_no_error_abundance!BD48/1563)*100</f>
        <v>0.255918106206014</v>
      </c>
      <c r="CE17" s="2" t="n">
        <f aca="false">([1]Tab6_no_error_abundance!BE48/617)*100</f>
        <v>0</v>
      </c>
      <c r="CG17" s="3" t="s">
        <v>93</v>
      </c>
      <c r="CH17" s="2" t="n">
        <f aca="false">([1]Tab6_no_error_abundance!BF2/3319)*100</f>
        <v>0.0903886712865321</v>
      </c>
      <c r="CI17" s="2" t="n">
        <f aca="false">([1]Tab6_no_error_abundance!BG2/3929)*100</f>
        <v>0.127258844489692</v>
      </c>
      <c r="CJ17" s="2" t="n">
        <f aca="false">([1]Tab6_no_error_abundance!BH2/1949)*100</f>
        <v>0</v>
      </c>
      <c r="CK17" s="2" t="n">
        <f aca="false">([1]Tab6_no_error_abundance!BI2/1189)*100</f>
        <v>0.0841042893187553</v>
      </c>
      <c r="CM17" s="3" t="s">
        <v>167</v>
      </c>
      <c r="CN17" s="2" t="n">
        <f aca="false">([1]Tab6_no_error_abundance!BJ134/2758)*100</f>
        <v>0.145032632342277</v>
      </c>
      <c r="CO17" s="2" t="n">
        <f aca="false">([1]Tab6_no_error_abundance!BK134/3440)*100</f>
        <v>0.116279069767442</v>
      </c>
      <c r="CP17" s="2" t="n">
        <f aca="false">([1]Tab6_no_error_abundance!BL134/904)*100</f>
        <v>0</v>
      </c>
      <c r="CQ17" s="2" t="n">
        <f aca="false">([1]Tab6_no_error_abundance!BM134/244)*100</f>
        <v>0</v>
      </c>
      <c r="CS17" s="3" t="s">
        <v>168</v>
      </c>
      <c r="CT17" s="2" t="n">
        <f aca="false">([1]Tab6_no_error_abundance!BN28/2883)*100</f>
        <v>1.00589663544918</v>
      </c>
      <c r="CU17" s="2" t="n">
        <f aca="false">([1]Tab6_no_error_abundance!BO28/3448)*100</f>
        <v>1.5661252900232</v>
      </c>
      <c r="CV17" s="2" t="n">
        <f aca="false">([1]Tab6_no_error_abundance!BP28/2523)*100</f>
        <v>0.951248513674197</v>
      </c>
      <c r="CW17" s="2" t="n">
        <f aca="false">([1]Tab6_no_error_abundance!BQ28/1454)*100</f>
        <v>0.61898211829436</v>
      </c>
      <c r="CY17" s="3" t="s">
        <v>83</v>
      </c>
      <c r="CZ17" s="2" t="n">
        <f aca="false">([1]Tab6_no_error_abundance!BR59/2264)*100</f>
        <v>0.706713780918728</v>
      </c>
      <c r="DA17" s="2" t="n">
        <f aca="false">([1]Tab6_no_error_abundance!BS59/2185)*100</f>
        <v>0.183066361556064</v>
      </c>
      <c r="DB17" s="2" t="n">
        <f aca="false">([1]Tab6_no_error_abundance!BT59/2142)*100</f>
        <v>2.94117647058824</v>
      </c>
      <c r="DC17" s="2" t="n">
        <f aca="false">([1]Tab6_no_error_abundance!BU59/415)*100</f>
        <v>2.89156626506024</v>
      </c>
      <c r="DE17" s="3" t="s">
        <v>151</v>
      </c>
      <c r="DF17" s="2" t="n">
        <f aca="false">([1]Tab6_no_error_abundance!BV29/2055)*100</f>
        <v>0.340632603406326</v>
      </c>
      <c r="DG17" s="2" t="n">
        <f aca="false">([1]Tab6_no_error_abundance!BW29/3095)*100</f>
        <v>0.12924071082391</v>
      </c>
      <c r="DH17" s="2" t="n">
        <f aca="false">([1]Tab6_no_error_abundance!BX29/2545)*100</f>
        <v>0</v>
      </c>
      <c r="DI17" s="2" t="n">
        <f aca="false">([1]Tab6_no_error_abundance!BY29/1369)*100</f>
        <v>0.0730460189919649</v>
      </c>
      <c r="DK17" s="3" t="s">
        <v>149</v>
      </c>
      <c r="DL17" s="2" t="n">
        <v>0.371287128712871</v>
      </c>
      <c r="DM17" s="2" t="n">
        <v>1.42421159715158</v>
      </c>
      <c r="DN17" s="2" t="n">
        <v>0</v>
      </c>
      <c r="DO17" s="2" t="n">
        <v>0</v>
      </c>
    </row>
    <row r="18" customFormat="false" ht="15" hidden="false" customHeight="false" outlineLevel="0" collapsed="false">
      <c r="A18" s="1" t="s">
        <v>169</v>
      </c>
      <c r="B18" s="2" t="n">
        <f aca="false">([1]Tab6_no_error_abundance!B81/2280)*100</f>
        <v>0.175438596491228</v>
      </c>
      <c r="C18" s="2" t="n">
        <f aca="false">([1]Tab6_no_error_abundance!C81/3168)*100</f>
        <v>0.315656565656566</v>
      </c>
      <c r="D18" s="2" t="n">
        <f aca="false">([1]Tab6_no_error_abundance!D81/2079)*100</f>
        <v>0.0481000481000481</v>
      </c>
      <c r="E18" s="2" t="n">
        <f aca="false">([1]Tab6_no_error_abundance!E81/1201)*100</f>
        <v>0</v>
      </c>
      <c r="G18" s="1" t="s">
        <v>87</v>
      </c>
      <c r="H18" s="2" t="n">
        <f aca="false">([1]Tab6_no_error_abundance!F114/2443)*100</f>
        <v>0.0409332787556283</v>
      </c>
      <c r="I18" s="2" t="n">
        <f aca="false">([1]Tab6_no_error_abundance!G114/3398)*100</f>
        <v>0.147145379635079</v>
      </c>
      <c r="J18" s="2" t="n">
        <f aca="false">([1]Tab6_no_error_abundance!H114/1255)*100</f>
        <v>0</v>
      </c>
      <c r="K18" s="2" t="n">
        <f aca="false">([1]Tab6_no_error_abundance!I114/259)*100</f>
        <v>1.54440154440154</v>
      </c>
      <c r="M18" s="1" t="s">
        <v>104</v>
      </c>
      <c r="N18" s="2" t="n">
        <f aca="false">([1]Tab6_no_error_abundance!J4/3467)*100</f>
        <v>0</v>
      </c>
      <c r="O18" s="2" t="n">
        <f aca="false">([1]Tab6_no_error_abundance!K4/3446)*100</f>
        <v>0</v>
      </c>
      <c r="P18" s="2" t="n">
        <f aca="false">([1]Tab6_no_error_abundance!L4/2454)*100</f>
        <v>0</v>
      </c>
      <c r="Q18" s="2" t="n">
        <f aca="false">([1]Tab6_no_error_abundance!M4/262)*100</f>
        <v>0</v>
      </c>
      <c r="S18" s="1" t="s">
        <v>84</v>
      </c>
      <c r="T18" s="2" t="n">
        <f aca="false">([1]Tab6_no_error_abundance!N40/1199)*100</f>
        <v>0.0834028356964137</v>
      </c>
      <c r="U18" s="2" t="n">
        <f aca="false">([1]Tab6_no_error_abundance!O40/1234)*100</f>
        <v>0.0810372771474879</v>
      </c>
      <c r="V18" s="2" t="n">
        <f aca="false">([1]Tab6_no_error_abundance!P40/909)*100</f>
        <v>0</v>
      </c>
      <c r="W18" s="2" t="n">
        <f aca="false">([1]Tab6_no_error_abundance!Q40/570)*100</f>
        <v>0.175438596491228</v>
      </c>
      <c r="Y18" s="3" t="s">
        <v>170</v>
      </c>
      <c r="Z18" s="2" t="n">
        <f aca="false">([1]Tab6_no_error_abundance!R23/2136)*100</f>
        <v>0.0936329588014981</v>
      </c>
      <c r="AA18" s="2" t="n">
        <f aca="false">([1]Tab6_no_error_abundance!S23/2467)*100</f>
        <v>0</v>
      </c>
      <c r="AB18" s="2" t="n">
        <f aca="false">([1]Tab6_no_error_abundance!T23/1297)*100</f>
        <v>0</v>
      </c>
      <c r="AC18" s="2" t="n">
        <f aca="false">([1]Tab6_no_error_abundance!U23/166)*100</f>
        <v>0</v>
      </c>
      <c r="AE18" s="3" t="s">
        <v>131</v>
      </c>
      <c r="AF18" s="2" t="n">
        <f aca="false">([1]Tab6_no_error_abundance!V84/2878)*100</f>
        <v>0.138985406532314</v>
      </c>
      <c r="AG18" s="2" t="n">
        <f aca="false">([1]Tab6_no_error_abundance!W84/2685)*100</f>
        <v>0.148975791433892</v>
      </c>
      <c r="AH18" s="2" t="n">
        <f aca="false">([1]Tab6_no_error_abundance!X84/2236)*100</f>
        <v>0</v>
      </c>
      <c r="AI18" s="2" t="n">
        <f aca="false">([1]Tab6_no_error_abundance!Y84/1915)*100</f>
        <v>0</v>
      </c>
      <c r="AK18" s="3" t="s">
        <v>84</v>
      </c>
      <c r="AL18" s="2" t="n">
        <f aca="false">([1]Tab6_no_error_abundance!Z40/1894)*100</f>
        <v>0.475184794086589</v>
      </c>
      <c r="AM18" s="2" t="n">
        <f aca="false">([1]Tab6_no_error_abundance!AA40/2372)*100</f>
        <v>0.463743676222597</v>
      </c>
      <c r="AN18" s="2" t="n">
        <f aca="false">([1]Tab6_no_error_abundance!AB40/2622)*100</f>
        <v>0.30511060259344</v>
      </c>
      <c r="AO18" s="2" t="n">
        <f aca="false">([1]Tab6_no_error_abundance!AC40/1923)*100</f>
        <v>0.31201248049922</v>
      </c>
      <c r="AQ18" s="3" t="s">
        <v>171</v>
      </c>
      <c r="AR18" s="2" t="n">
        <f aca="false">([1]Tab6_no_error_abundance!AD5/3442)*100</f>
        <v>0</v>
      </c>
      <c r="AS18" s="2" t="n">
        <f aca="false">([1]Tab6_no_error_abundance!AE5/4171)*100</f>
        <v>0</v>
      </c>
      <c r="AT18" s="2" t="n">
        <f aca="false">([1]Tab6_no_error_abundance!AF5/3425)*100</f>
        <v>0</v>
      </c>
      <c r="AU18" s="2" t="n">
        <f aca="false">([1]Tab6_no_error_abundance!AG5/4243)*100</f>
        <v>0</v>
      </c>
      <c r="AW18" s="3" t="s">
        <v>172</v>
      </c>
      <c r="AX18" s="2" t="n">
        <f aca="false">([1]Tab6_no_error_abundance!AH127/2072)*100</f>
        <v>0.144787644787645</v>
      </c>
      <c r="AY18" s="2" t="n">
        <f aca="false">([1]Tab6_no_error_abundance!AI127/2650)*100</f>
        <v>0.30188679245283</v>
      </c>
      <c r="AZ18" s="2" t="n">
        <f aca="false">([1]Tab6_no_error_abundance!AJ127/1058)*100</f>
        <v>0</v>
      </c>
      <c r="BA18" s="2" t="n">
        <f aca="false">([1]Tab6_no_error_abundance!AK127/900)*100</f>
        <v>0</v>
      </c>
      <c r="BC18" s="3" t="s">
        <v>173</v>
      </c>
      <c r="BD18" s="2" t="n">
        <f aca="false">([1]Tab6_no_error_abundance!AL77/1838)*100</f>
        <v>0.652883569096844</v>
      </c>
      <c r="BE18" s="2" t="n">
        <f aca="false">([1]Tab6_no_error_abundance!AM77/2464)*100</f>
        <v>0.730519480519481</v>
      </c>
      <c r="BF18" s="2" t="n">
        <f aca="false">([1]Tab6_no_error_abundance!AN77/5785)*100</f>
        <v>0.622299049265341</v>
      </c>
      <c r="BG18" s="2" t="n">
        <f aca="false">([1]Tab6_no_error_abundance!AO77/965)*100</f>
        <v>0.310880829015544</v>
      </c>
      <c r="BI18" s="3" t="s">
        <v>82</v>
      </c>
      <c r="BJ18" s="2" t="n">
        <f aca="false">([1]Tab6_no_error_abundance!AP3/1997)*100</f>
        <v>0</v>
      </c>
      <c r="BK18" s="2" t="n">
        <f aca="false">([1]Tab6_no_error_abundance!AQ3/1764)*100</f>
        <v>0</v>
      </c>
      <c r="BL18" s="2" t="n">
        <f aca="false">([1]Tab6_no_error_abundance!AR3/1725)*100</f>
        <v>0</v>
      </c>
      <c r="BM18" s="2" t="n">
        <f aca="false">([1]Tab6_no_error_abundance!AS3/397)*100</f>
        <v>0</v>
      </c>
      <c r="BO18" s="3" t="s">
        <v>155</v>
      </c>
      <c r="BP18" s="2" t="n">
        <f aca="false">([1]Tab6_no_error_abundance!AT6/2344)*100</f>
        <v>0.554607508532423</v>
      </c>
      <c r="BQ18" s="2" t="n">
        <f aca="false">([1]Tab6_no_error_abundance!AU6/3110)*100</f>
        <v>0.868167202572347</v>
      </c>
      <c r="BR18" s="2" t="n">
        <f aca="false">([1]Tab6_no_error_abundance!AV6/1515)*100</f>
        <v>0.396039603960396</v>
      </c>
      <c r="BS18" s="2" t="n">
        <f aca="false">([1]Tab6_no_error_abundance!AW6/223)*100</f>
        <v>0</v>
      </c>
      <c r="BU18" s="3" t="s">
        <v>120</v>
      </c>
      <c r="BV18" s="2" t="n">
        <f aca="false">([1]Tab6_no_error_abundance!AX63/2067)*100</f>
        <v>0.774068698597</v>
      </c>
      <c r="BW18" s="2" t="n">
        <f aca="false">([1]Tab6_no_error_abundance!AY63/2115)*100</f>
        <v>0.66193853427896</v>
      </c>
      <c r="BX18" s="2" t="n">
        <f aca="false">([1]Tab6_no_error_abundance!AZ63/1749)*100</f>
        <v>0.114351057747284</v>
      </c>
      <c r="BY18" s="2" t="n">
        <f aca="false">([1]Tab6_no_error_abundance!BA63/597)*100</f>
        <v>0.33500837520938</v>
      </c>
      <c r="CA18" s="3" t="s">
        <v>131</v>
      </c>
      <c r="CB18" s="2" t="n">
        <f aca="false">([1]Tab6_no_error_abundance!BB84/2501)*100</f>
        <v>0.359856057576969</v>
      </c>
      <c r="CC18" s="2" t="n">
        <f aca="false">([1]Tab6_no_error_abundance!BC84/2817)*100</f>
        <v>0.567980120695776</v>
      </c>
      <c r="CD18" s="2" t="n">
        <f aca="false">([1]Tab6_no_error_abundance!BD84/1563)*100</f>
        <v>0.127959053103007</v>
      </c>
      <c r="CE18" s="2" t="n">
        <f aca="false">([1]Tab6_no_error_abundance!BE84/617)*100</f>
        <v>0</v>
      </c>
      <c r="CG18" s="3" t="s">
        <v>100</v>
      </c>
      <c r="CH18" s="2" t="n">
        <f aca="false">([1]Tab6_no_error_abundance!BF38/3319)*100</f>
        <v>0.0903886712865321</v>
      </c>
      <c r="CI18" s="2" t="n">
        <f aca="false">([1]Tab6_no_error_abundance!BG38/3929)*100</f>
        <v>0.0763553066938152</v>
      </c>
      <c r="CJ18" s="2" t="n">
        <f aca="false">([1]Tab6_no_error_abundance!BH38/1949)*100</f>
        <v>0.923550538737814</v>
      </c>
      <c r="CK18" s="2" t="n">
        <f aca="false">([1]Tab6_no_error_abundance!BI38/1189)*100</f>
        <v>0.252312867956266</v>
      </c>
      <c r="CM18" s="3" t="s">
        <v>82</v>
      </c>
      <c r="CN18" s="2" t="n">
        <f aca="false">([1]Tab6_no_error_abundance!BJ3/2758)*100</f>
        <v>0.108774474256708</v>
      </c>
      <c r="CO18" s="2" t="n">
        <f aca="false">([1]Tab6_no_error_abundance!BK3/3440)*100</f>
        <v>0.348837209302326</v>
      </c>
      <c r="CP18" s="2" t="n">
        <f aca="false">([1]Tab6_no_error_abundance!BL3/904)*100</f>
        <v>0</v>
      </c>
      <c r="CQ18" s="2" t="n">
        <f aca="false">([1]Tab6_no_error_abundance!BM3/244)*100</f>
        <v>0</v>
      </c>
      <c r="CS18" s="3" t="s">
        <v>96</v>
      </c>
      <c r="CT18" s="2" t="n">
        <f aca="false">([1]Tab6_no_error_abundance!BN33/2883)*100</f>
        <v>0.659035726673604</v>
      </c>
      <c r="CU18" s="2" t="n">
        <f aca="false">([1]Tab6_no_error_abundance!BO33/3448)*100</f>
        <v>1.59512761020882</v>
      </c>
      <c r="CV18" s="2" t="n">
        <f aca="false">([1]Tab6_no_error_abundance!BP33/2523)*100</f>
        <v>0.317082837891399</v>
      </c>
      <c r="CW18" s="2" t="n">
        <f aca="false">([1]Tab6_no_error_abundance!BQ33/1454)*100</f>
        <v>0.343878954607978</v>
      </c>
      <c r="CY18" s="3" t="s">
        <v>124</v>
      </c>
      <c r="CZ18" s="2" t="n">
        <f aca="false">([1]Tab6_no_error_abundance!BR53/2264)*100</f>
        <v>0.662544169611308</v>
      </c>
      <c r="DA18" s="2" t="n">
        <f aca="false">([1]Tab6_no_error_abundance!BS53/2185)*100</f>
        <v>0.640732265446224</v>
      </c>
      <c r="DB18" s="2" t="n">
        <f aca="false">([1]Tab6_no_error_abundance!BT53/2142)*100</f>
        <v>0.887021475256769</v>
      </c>
      <c r="DC18" s="2" t="n">
        <f aca="false">([1]Tab6_no_error_abundance!BU53/415)*100</f>
        <v>1.20481927710843</v>
      </c>
      <c r="DE18" s="3" t="s">
        <v>121</v>
      </c>
      <c r="DF18" s="2" t="n">
        <f aca="false">([1]Tab6_no_error_abundance!BV43/2055)*100</f>
        <v>0.340632603406326</v>
      </c>
      <c r="DG18" s="2" t="n">
        <f aca="false">([1]Tab6_no_error_abundance!BW43/3095)*100</f>
        <v>0.355411954765751</v>
      </c>
      <c r="DH18" s="2" t="n">
        <f aca="false">([1]Tab6_no_error_abundance!BX43/2545)*100</f>
        <v>0.432220039292731</v>
      </c>
      <c r="DI18" s="2" t="n">
        <f aca="false">([1]Tab6_no_error_abundance!BY43/1369)*100</f>
        <v>0.219138056975895</v>
      </c>
      <c r="DK18" s="3" t="s">
        <v>150</v>
      </c>
      <c r="DL18" s="2" t="n">
        <v>0.247524752475248</v>
      </c>
      <c r="DM18" s="2" t="n">
        <v>0.203458799593082</v>
      </c>
      <c r="DN18" s="2" t="n">
        <v>0</v>
      </c>
      <c r="DO18" s="2" t="n">
        <v>0</v>
      </c>
    </row>
    <row r="19" customFormat="false" ht="15" hidden="false" customHeight="false" outlineLevel="0" collapsed="false">
      <c r="A19" s="1" t="s">
        <v>113</v>
      </c>
      <c r="B19" s="2" t="n">
        <f aca="false">([1]Tab6_no_error_abundance!B42/2280)*100</f>
        <v>0.131578947368421</v>
      </c>
      <c r="C19" s="2" t="n">
        <f aca="false">([1]Tab6_no_error_abundance!C42/3168)*100</f>
        <v>0.126262626262626</v>
      </c>
      <c r="D19" s="2" t="n">
        <f aca="false">([1]Tab6_no_error_abundance!D42/2079)*100</f>
        <v>0.0481000481000481</v>
      </c>
      <c r="E19" s="2" t="n">
        <f aca="false">([1]Tab6_no_error_abundance!E42/1201)*100</f>
        <v>0.166527893422148</v>
      </c>
      <c r="G19" s="1" t="s">
        <v>93</v>
      </c>
      <c r="H19" s="2" t="n">
        <f aca="false">([1]Tab6_no_error_abundance!F2/2443)*100</f>
        <v>0</v>
      </c>
      <c r="I19" s="2" t="n">
        <f aca="false">([1]Tab6_no_error_abundance!G2/3398)*100</f>
        <v>0.147145379635079</v>
      </c>
      <c r="J19" s="2" t="n">
        <f aca="false">([1]Tab6_no_error_abundance!H2/1255)*100</f>
        <v>0</v>
      </c>
      <c r="K19" s="2" t="n">
        <f aca="false">([1]Tab6_no_error_abundance!I2/259)*100</f>
        <v>0.386100386100386</v>
      </c>
      <c r="M19" s="1" t="s">
        <v>171</v>
      </c>
      <c r="N19" s="2" t="n">
        <f aca="false">([1]Tab6_no_error_abundance!J5/3467)*100</f>
        <v>0</v>
      </c>
      <c r="O19" s="2" t="n">
        <f aca="false">([1]Tab6_no_error_abundance!K5/3446)*100</f>
        <v>0</v>
      </c>
      <c r="P19" s="2" t="n">
        <f aca="false">([1]Tab6_no_error_abundance!L5/2454)*100</f>
        <v>0</v>
      </c>
      <c r="Q19" s="2" t="n">
        <f aca="false">([1]Tab6_no_error_abundance!M5/262)*100</f>
        <v>0</v>
      </c>
      <c r="S19" s="1" t="s">
        <v>174</v>
      </c>
      <c r="T19" s="2" t="n">
        <f aca="false">([1]Tab6_no_error_abundance!N139/1199)*100</f>
        <v>0.0834028356964137</v>
      </c>
      <c r="U19" s="2" t="n">
        <f aca="false">([1]Tab6_no_error_abundance!O139/1234)*100</f>
        <v>0.162074554294976</v>
      </c>
      <c r="V19" s="2" t="n">
        <f aca="false">([1]Tab6_no_error_abundance!P139/909)*100</f>
        <v>0</v>
      </c>
      <c r="W19" s="2" t="n">
        <f aca="false">([1]Tab6_no_error_abundance!Q139/570)*100</f>
        <v>0</v>
      </c>
      <c r="Y19" s="3" t="s">
        <v>175</v>
      </c>
      <c r="Z19" s="2" t="n">
        <f aca="false">([1]Tab6_no_error_abundance!R126/2136)*100</f>
        <v>0.0936329588014981</v>
      </c>
      <c r="AA19" s="2" t="n">
        <f aca="false">([1]Tab6_no_error_abundance!S126/2467)*100</f>
        <v>0.0810701256586948</v>
      </c>
      <c r="AB19" s="2" t="n">
        <f aca="false">([1]Tab6_no_error_abundance!T126/1297)*100</f>
        <v>0</v>
      </c>
      <c r="AC19" s="2" t="n">
        <f aca="false">([1]Tab6_no_error_abundance!U126/166)*100</f>
        <v>0</v>
      </c>
      <c r="AE19" s="3" t="s">
        <v>176</v>
      </c>
      <c r="AF19" s="2" t="n">
        <f aca="false">([1]Tab6_no_error_abundance!V136/2878)*100</f>
        <v>0.138985406532314</v>
      </c>
      <c r="AG19" s="2" t="n">
        <f aca="false">([1]Tab6_no_error_abundance!W136/2685)*100</f>
        <v>0.037243947858473</v>
      </c>
      <c r="AH19" s="2" t="n">
        <f aca="false">([1]Tab6_no_error_abundance!X136/2236)*100</f>
        <v>0</v>
      </c>
      <c r="AI19" s="2" t="n">
        <f aca="false">([1]Tab6_no_error_abundance!Y136/1915)*100</f>
        <v>0</v>
      </c>
      <c r="AK19" s="3" t="s">
        <v>144</v>
      </c>
      <c r="AL19" s="2" t="n">
        <f aca="false">([1]Tab6_no_error_abundance!Z55/1894)*100</f>
        <v>0.475184794086589</v>
      </c>
      <c r="AM19" s="2" t="n">
        <f aca="false">([1]Tab6_no_error_abundance!AA55/2372)*100</f>
        <v>0.505902192242833</v>
      </c>
      <c r="AN19" s="2" t="n">
        <f aca="false">([1]Tab6_no_error_abundance!AB55/2622)*100</f>
        <v>0</v>
      </c>
      <c r="AO19" s="2" t="n">
        <f aca="false">([1]Tab6_no_error_abundance!AC55/1923)*100</f>
        <v>0</v>
      </c>
      <c r="AQ19" s="3" t="s">
        <v>155</v>
      </c>
      <c r="AR19" s="2" t="n">
        <f aca="false">([1]Tab6_no_error_abundance!AD6/3442)*100</f>
        <v>0</v>
      </c>
      <c r="AS19" s="2" t="n">
        <f aca="false">([1]Tab6_no_error_abundance!AE6/4171)*100</f>
        <v>0</v>
      </c>
      <c r="AT19" s="2" t="n">
        <f aca="false">([1]Tab6_no_error_abundance!AF6/3425)*100</f>
        <v>0</v>
      </c>
      <c r="AU19" s="2" t="n">
        <f aca="false">([1]Tab6_no_error_abundance!AG6/4243)*100</f>
        <v>0</v>
      </c>
      <c r="AW19" s="3" t="s">
        <v>148</v>
      </c>
      <c r="AX19" s="2" t="n">
        <f aca="false">([1]Tab6_no_error_abundance!AH13/2072)*100</f>
        <v>0.0965250965250965</v>
      </c>
      <c r="AY19" s="2" t="n">
        <f aca="false">([1]Tab6_no_error_abundance!AI13/2650)*100</f>
        <v>0.0754716981132075</v>
      </c>
      <c r="AZ19" s="2" t="n">
        <f aca="false">([1]Tab6_no_error_abundance!AJ13/1058)*100</f>
        <v>0.0945179584120983</v>
      </c>
      <c r="BA19" s="2" t="n">
        <f aca="false">([1]Tab6_no_error_abundance!AK13/900)*100</f>
        <v>0.111111111111111</v>
      </c>
      <c r="BC19" s="3" t="s">
        <v>170</v>
      </c>
      <c r="BD19" s="2" t="n">
        <f aca="false">([1]Tab6_no_error_abundance!AL23/1838)*100</f>
        <v>0.43525571273123</v>
      </c>
      <c r="BE19" s="2" t="n">
        <f aca="false">([1]Tab6_no_error_abundance!AM23/2464)*100</f>
        <v>0.0811688311688312</v>
      </c>
      <c r="BF19" s="2" t="n">
        <f aca="false">([1]Tab6_no_error_abundance!AN23/5785)*100</f>
        <v>0.190146931719965</v>
      </c>
      <c r="BG19" s="2" t="n">
        <f aca="false">([1]Tab6_no_error_abundance!AO23/965)*100</f>
        <v>0.207253886010363</v>
      </c>
      <c r="BI19" s="3" t="s">
        <v>104</v>
      </c>
      <c r="BJ19" s="2" t="n">
        <f aca="false">([1]Tab6_no_error_abundance!AP4/1997)*100</f>
        <v>0</v>
      </c>
      <c r="BK19" s="2" t="n">
        <f aca="false">([1]Tab6_no_error_abundance!AQ4/1764)*100</f>
        <v>0</v>
      </c>
      <c r="BL19" s="2" t="n">
        <f aca="false">([1]Tab6_no_error_abundance!AR4/1725)*100</f>
        <v>0</v>
      </c>
      <c r="BM19" s="2" t="n">
        <f aca="false">([1]Tab6_no_error_abundance!AS4/397)*100</f>
        <v>0</v>
      </c>
      <c r="BO19" s="3" t="s">
        <v>132</v>
      </c>
      <c r="BP19" s="2" t="n">
        <f aca="false">([1]Tab6_no_error_abundance!AT14/2344)*100</f>
        <v>0.469283276450512</v>
      </c>
      <c r="BQ19" s="2" t="n">
        <f aca="false">([1]Tab6_no_error_abundance!AU14/3110)*100</f>
        <v>0.160771704180064</v>
      </c>
      <c r="BR19" s="2" t="n">
        <f aca="false">([1]Tab6_no_error_abundance!AV14/1515)*100</f>
        <v>2.04620462046205</v>
      </c>
      <c r="BS19" s="2" t="n">
        <f aca="false">([1]Tab6_no_error_abundance!AW14/223)*100</f>
        <v>0.448430493273543</v>
      </c>
      <c r="BU19" s="3" t="s">
        <v>96</v>
      </c>
      <c r="BV19" s="2" t="n">
        <f aca="false">([1]Tab6_no_error_abundance!AX33/2067)*100</f>
        <v>0.628930817610063</v>
      </c>
      <c r="BW19" s="2" t="n">
        <f aca="false">([1]Tab6_no_error_abundance!AY33/2115)*100</f>
        <v>0.66193853427896</v>
      </c>
      <c r="BX19" s="2" t="n">
        <f aca="false">([1]Tab6_no_error_abundance!AZ33/1749)*100</f>
        <v>0.400228702115495</v>
      </c>
      <c r="BY19" s="2" t="n">
        <f aca="false">([1]Tab6_no_error_abundance!BA33/597)*100</f>
        <v>0.16750418760469</v>
      </c>
      <c r="CA19" s="3" t="s">
        <v>144</v>
      </c>
      <c r="CB19" s="2" t="n">
        <f aca="false">([1]Tab6_no_error_abundance!BB55/2501)*100</f>
        <v>0.199920031987205</v>
      </c>
      <c r="CC19" s="2" t="n">
        <f aca="false">([1]Tab6_no_error_abundance!BC55/2817)*100</f>
        <v>0.283990060347888</v>
      </c>
      <c r="CD19" s="2" t="n">
        <f aca="false">([1]Tab6_no_error_abundance!BD55/1563)*100</f>
        <v>0</v>
      </c>
      <c r="CE19" s="2" t="n">
        <f aca="false">([1]Tab6_no_error_abundance!BE55/617)*100</f>
        <v>0</v>
      </c>
      <c r="CG19" s="3" t="s">
        <v>113</v>
      </c>
      <c r="CH19" s="2" t="n">
        <f aca="false">([1]Tab6_no_error_abundance!BF42/3319)*100</f>
        <v>0.0903886712865321</v>
      </c>
      <c r="CI19" s="2" t="n">
        <f aca="false">([1]Tab6_no_error_abundance!BG42/3929)*100</f>
        <v>0.0254517688979384</v>
      </c>
      <c r="CJ19" s="2" t="n">
        <f aca="false">([1]Tab6_no_error_abundance!BH42/1949)*100</f>
        <v>0</v>
      </c>
      <c r="CK19" s="2" t="n">
        <f aca="false">([1]Tab6_no_error_abundance!BI42/1189)*100</f>
        <v>0</v>
      </c>
      <c r="CM19" s="3" t="s">
        <v>84</v>
      </c>
      <c r="CN19" s="2" t="n">
        <f aca="false">([1]Tab6_no_error_abundance!BJ40/2758)*100</f>
        <v>0.108774474256708</v>
      </c>
      <c r="CO19" s="2" t="n">
        <f aca="false">([1]Tab6_no_error_abundance!BK40/3440)*100</f>
        <v>0.0290697674418605</v>
      </c>
      <c r="CP19" s="2" t="n">
        <f aca="false">([1]Tab6_no_error_abundance!BL40/904)*100</f>
        <v>0</v>
      </c>
      <c r="CQ19" s="2" t="n">
        <f aca="false">([1]Tab6_no_error_abundance!BM40/244)*100</f>
        <v>0</v>
      </c>
      <c r="CS19" s="3" t="s">
        <v>121</v>
      </c>
      <c r="CT19" s="2" t="n">
        <f aca="false">([1]Tab6_no_error_abundance!BN43/2883)*100</f>
        <v>0.659035726673604</v>
      </c>
      <c r="CU19" s="2" t="n">
        <f aca="false">([1]Tab6_no_error_abundance!BO43/3448)*100</f>
        <v>1.42111368909513</v>
      </c>
      <c r="CV19" s="2" t="n">
        <f aca="false">([1]Tab6_no_error_abundance!BP43/2523)*100</f>
        <v>0.554894966309949</v>
      </c>
      <c r="CW19" s="2" t="n">
        <f aca="false">([1]Tab6_no_error_abundance!BQ43/1454)*100</f>
        <v>0.825309491059147</v>
      </c>
      <c r="CY19" s="3" t="s">
        <v>177</v>
      </c>
      <c r="CZ19" s="2" t="n">
        <f aca="false">([1]Tab6_no_error_abundance!BR135/2264)*100</f>
        <v>0.485865724381625</v>
      </c>
      <c r="DA19" s="2" t="n">
        <f aca="false">([1]Tab6_no_error_abundance!BS135/2185)*100</f>
        <v>0.68649885583524</v>
      </c>
      <c r="DB19" s="2" t="n">
        <f aca="false">([1]Tab6_no_error_abundance!BT135/2142)*100</f>
        <v>0.0466853408029879</v>
      </c>
      <c r="DC19" s="2" t="n">
        <f aca="false">([1]Tab6_no_error_abundance!BU135/415)*100</f>
        <v>0</v>
      </c>
      <c r="DE19" s="3" t="s">
        <v>124</v>
      </c>
      <c r="DF19" s="2" t="n">
        <f aca="false">([1]Tab6_no_error_abundance!BV53/2055)*100</f>
        <v>0.291970802919708</v>
      </c>
      <c r="DG19" s="2" t="n">
        <f aca="false">([1]Tab6_no_error_abundance!BW53/3095)*100</f>
        <v>0.12924071082391</v>
      </c>
      <c r="DH19" s="2" t="n">
        <f aca="false">([1]Tab6_no_error_abundance!BX53/2545)*100</f>
        <v>0.0392927308447937</v>
      </c>
      <c r="DI19" s="2" t="n">
        <f aca="false">([1]Tab6_no_error_abundance!BY53/1369)*100</f>
        <v>0</v>
      </c>
      <c r="DK19" s="3" t="s">
        <v>129</v>
      </c>
      <c r="DL19" s="2" t="n">
        <v>0.247524752475248</v>
      </c>
      <c r="DM19" s="2" t="n">
        <v>0.81383519837233</v>
      </c>
      <c r="DN19" s="2" t="n">
        <v>0</v>
      </c>
      <c r="DO19" s="2" t="n">
        <v>0</v>
      </c>
    </row>
    <row r="20" customFormat="false" ht="15" hidden="false" customHeight="false" outlineLevel="0" collapsed="false">
      <c r="A20" s="1" t="s">
        <v>164</v>
      </c>
      <c r="B20" s="2" t="n">
        <f aca="false">([1]Tab6_no_error_abundance!B48/2280)*100</f>
        <v>0.131578947368421</v>
      </c>
      <c r="C20" s="2" t="n">
        <f aca="false">([1]Tab6_no_error_abundance!C48/3168)*100</f>
        <v>0.505050505050505</v>
      </c>
      <c r="D20" s="2" t="n">
        <f aca="false">([1]Tab6_no_error_abundance!D48/2079)*100</f>
        <v>0.336700336700337</v>
      </c>
      <c r="E20" s="2" t="n">
        <f aca="false">([1]Tab6_no_error_abundance!E48/1201)*100</f>
        <v>0.166527893422148</v>
      </c>
      <c r="G20" s="1" t="s">
        <v>82</v>
      </c>
      <c r="H20" s="2" t="n">
        <f aca="false">([1]Tab6_no_error_abundance!F3/2443)*100</f>
        <v>0</v>
      </c>
      <c r="I20" s="2" t="n">
        <f aca="false">([1]Tab6_no_error_abundance!G3/3398)*100</f>
        <v>0</v>
      </c>
      <c r="J20" s="2" t="n">
        <f aca="false">([1]Tab6_no_error_abundance!H3/1255)*100</f>
        <v>0</v>
      </c>
      <c r="K20" s="2" t="n">
        <f aca="false">([1]Tab6_no_error_abundance!I3/259)*100</f>
        <v>0</v>
      </c>
      <c r="M20" s="1" t="s">
        <v>155</v>
      </c>
      <c r="N20" s="2" t="n">
        <f aca="false">([1]Tab6_no_error_abundance!J6/3467)*100</f>
        <v>0</v>
      </c>
      <c r="O20" s="2" t="n">
        <f aca="false">([1]Tab6_no_error_abundance!K6/3446)*100</f>
        <v>0</v>
      </c>
      <c r="P20" s="2" t="n">
        <f aca="false">([1]Tab6_no_error_abundance!L6/2454)*100</f>
        <v>0</v>
      </c>
      <c r="Q20" s="2" t="n">
        <f aca="false">([1]Tab6_no_error_abundance!M6/262)*100</f>
        <v>0</v>
      </c>
      <c r="S20" s="1" t="s">
        <v>93</v>
      </c>
      <c r="T20" s="2" t="n">
        <f aca="false">([1]Tab6_no_error_abundance!N2/1199)*100</f>
        <v>0</v>
      </c>
      <c r="U20" s="2" t="n">
        <f aca="false">([1]Tab6_no_error_abundance!O2/1234)*100</f>
        <v>0</v>
      </c>
      <c r="V20" s="2" t="n">
        <f aca="false">([1]Tab6_no_error_abundance!P2/909)*100</f>
        <v>0</v>
      </c>
      <c r="W20" s="2" t="n">
        <f aca="false">([1]Tab6_no_error_abundance!Q2/570)*100</f>
        <v>0</v>
      </c>
      <c r="Y20" s="3" t="s">
        <v>126</v>
      </c>
      <c r="Z20" s="2" t="n">
        <f aca="false">([1]Tab6_no_error_abundance!R7/2136)*100</f>
        <v>0.0468164794007491</v>
      </c>
      <c r="AA20" s="2" t="n">
        <f aca="false">([1]Tab6_no_error_abundance!S7/2467)*100</f>
        <v>0</v>
      </c>
      <c r="AB20" s="2" t="n">
        <f aca="false">([1]Tab6_no_error_abundance!T7/1297)*100</f>
        <v>0</v>
      </c>
      <c r="AC20" s="2" t="n">
        <f aca="false">([1]Tab6_no_error_abundance!U7/166)*100</f>
        <v>0</v>
      </c>
      <c r="AE20" s="3" t="s">
        <v>93</v>
      </c>
      <c r="AF20" s="2" t="n">
        <f aca="false">([1]Tab6_no_error_abundance!V2/2878)*100</f>
        <v>0.104239054899236</v>
      </c>
      <c r="AG20" s="2" t="n">
        <f aca="false">([1]Tab6_no_error_abundance!W2/2685)*100</f>
        <v>0.186219739292365</v>
      </c>
      <c r="AH20" s="2" t="n">
        <f aca="false">([1]Tab6_no_error_abundance!X2/2236)*100</f>
        <v>0</v>
      </c>
      <c r="AI20" s="2" t="n">
        <f aca="false">([1]Tab6_no_error_abundance!Y2/1915)*100</f>
        <v>0.156657963446475</v>
      </c>
      <c r="AK20" s="3" t="s">
        <v>178</v>
      </c>
      <c r="AL20" s="2" t="n">
        <f aca="false">([1]Tab6_no_error_abundance!Z76/1894)*100</f>
        <v>0.475184794086589</v>
      </c>
      <c r="AM20" s="2" t="n">
        <f aca="false">([1]Tab6_no_error_abundance!AA76/2372)*100</f>
        <v>0.421585160202361</v>
      </c>
      <c r="AN20" s="2" t="n">
        <f aca="false">([1]Tab6_no_error_abundance!AB76/2622)*100</f>
        <v>0.07627765064836</v>
      </c>
      <c r="AO20" s="2" t="n">
        <f aca="false">([1]Tab6_no_error_abundance!AC76/1923)*100</f>
        <v>0</v>
      </c>
      <c r="AQ20" s="3" t="s">
        <v>126</v>
      </c>
      <c r="AR20" s="2" t="n">
        <f aca="false">([1]Tab6_no_error_abundance!AD7/3442)*100</f>
        <v>0</v>
      </c>
      <c r="AS20" s="2" t="n">
        <f aca="false">([1]Tab6_no_error_abundance!AE7/4171)*100</f>
        <v>0</v>
      </c>
      <c r="AT20" s="2" t="n">
        <f aca="false">([1]Tab6_no_error_abundance!AF7/3425)*100</f>
        <v>0</v>
      </c>
      <c r="AU20" s="2" t="n">
        <f aca="false">([1]Tab6_no_error_abundance!AG7/4243)*100</f>
        <v>0</v>
      </c>
      <c r="AW20" s="3" t="s">
        <v>102</v>
      </c>
      <c r="AX20" s="2" t="n">
        <f aca="false">([1]Tab6_no_error_abundance!AH15/2072)*100</f>
        <v>0.0965250965250965</v>
      </c>
      <c r="AY20" s="2" t="n">
        <f aca="false">([1]Tab6_no_error_abundance!AI15/2650)*100</f>
        <v>0.113207547169811</v>
      </c>
      <c r="AZ20" s="2" t="n">
        <f aca="false">([1]Tab6_no_error_abundance!AJ15/1058)*100</f>
        <v>0</v>
      </c>
      <c r="BA20" s="2" t="n">
        <f aca="false">([1]Tab6_no_error_abundance!AK15/900)*100</f>
        <v>0</v>
      </c>
      <c r="BC20" s="3" t="s">
        <v>151</v>
      </c>
      <c r="BD20" s="2" t="n">
        <f aca="false">([1]Tab6_no_error_abundance!AL29/1838)*100</f>
        <v>0.43525571273123</v>
      </c>
      <c r="BE20" s="2" t="n">
        <f aca="false">([1]Tab6_no_error_abundance!AM29/2464)*100</f>
        <v>0.568181818181818</v>
      </c>
      <c r="BF20" s="2" t="n">
        <f aca="false">([1]Tab6_no_error_abundance!AN29/5785)*100</f>
        <v>0.20743301642178</v>
      </c>
      <c r="BG20" s="2" t="n">
        <f aca="false">([1]Tab6_no_error_abundance!AO29/965)*100</f>
        <v>0</v>
      </c>
      <c r="BI20" s="3" t="s">
        <v>171</v>
      </c>
      <c r="BJ20" s="2" t="n">
        <f aca="false">([1]Tab6_no_error_abundance!AP5/1997)*100</f>
        <v>0</v>
      </c>
      <c r="BK20" s="2" t="n">
        <f aca="false">([1]Tab6_no_error_abundance!AQ5/1764)*100</f>
        <v>0</v>
      </c>
      <c r="BL20" s="2" t="n">
        <f aca="false">([1]Tab6_no_error_abundance!AR5/1725)*100</f>
        <v>0</v>
      </c>
      <c r="BM20" s="2" t="n">
        <f aca="false">([1]Tab6_no_error_abundance!AS5/397)*100</f>
        <v>0</v>
      </c>
      <c r="BO20" s="3" t="s">
        <v>82</v>
      </c>
      <c r="BP20" s="2" t="n">
        <f aca="false">([1]Tab6_no_error_abundance!AT3/2344)*100</f>
        <v>0.341296928327645</v>
      </c>
      <c r="BQ20" s="2" t="n">
        <f aca="false">([1]Tab6_no_error_abundance!AU3/3110)*100</f>
        <v>0.707395498392283</v>
      </c>
      <c r="BR20" s="2" t="n">
        <f aca="false">([1]Tab6_no_error_abundance!AV3/1515)*100</f>
        <v>0.594059405940594</v>
      </c>
      <c r="BS20" s="2" t="n">
        <f aca="false">([1]Tab6_no_error_abundance!AW3/223)*100</f>
        <v>0.448430493273543</v>
      </c>
      <c r="BU20" s="3" t="s">
        <v>179</v>
      </c>
      <c r="BV20" s="2" t="n">
        <f aca="false">([1]Tab6_no_error_abundance!AX52/2067)*100</f>
        <v>0.532172230285438</v>
      </c>
      <c r="BW20" s="2" t="n">
        <f aca="false">([1]Tab6_no_error_abundance!AY52/2115)*100</f>
        <v>0.472813238770686</v>
      </c>
      <c r="BX20" s="2" t="n">
        <f aca="false">([1]Tab6_no_error_abundance!AZ52/1749)*100</f>
        <v>0.914808461978273</v>
      </c>
      <c r="BY20" s="2" t="n">
        <f aca="false">([1]Tab6_no_error_abundance!BA52/597)*100</f>
        <v>0.50251256281407</v>
      </c>
      <c r="CA20" s="3" t="s">
        <v>128</v>
      </c>
      <c r="CB20" s="2" t="n">
        <f aca="false">([1]Tab6_no_error_abundance!BB111/2501)*100</f>
        <v>0.199920031987205</v>
      </c>
      <c r="CC20" s="2" t="n">
        <f aca="false">([1]Tab6_no_error_abundance!BC111/2817)*100</f>
        <v>0.390486332978346</v>
      </c>
      <c r="CD20" s="2" t="n">
        <f aca="false">([1]Tab6_no_error_abundance!BD111/1563)*100</f>
        <v>0.191938579654511</v>
      </c>
      <c r="CE20" s="2" t="n">
        <f aca="false">([1]Tab6_no_error_abundance!BE111/617)*100</f>
        <v>0.162074554294976</v>
      </c>
      <c r="CG20" s="3" t="s">
        <v>124</v>
      </c>
      <c r="CH20" s="2" t="n">
        <f aca="false">([1]Tab6_no_error_abundance!BF53/3319)*100</f>
        <v>0.0903886712865321</v>
      </c>
      <c r="CI20" s="2" t="n">
        <f aca="false">([1]Tab6_no_error_abundance!BG53/3929)*100</f>
        <v>0.0254517688979384</v>
      </c>
      <c r="CJ20" s="2" t="n">
        <f aca="false">([1]Tab6_no_error_abundance!BH53/1949)*100</f>
        <v>0.0513083632632119</v>
      </c>
      <c r="CK20" s="2" t="n">
        <f aca="false">([1]Tab6_no_error_abundance!BI53/1189)*100</f>
        <v>0</v>
      </c>
      <c r="CM20" s="3" t="s">
        <v>180</v>
      </c>
      <c r="CN20" s="2" t="n">
        <f aca="false">([1]Tab6_no_error_abundance!BJ54/2758)*100</f>
        <v>0.108774474256708</v>
      </c>
      <c r="CO20" s="2" t="n">
        <f aca="false">([1]Tab6_no_error_abundance!BK54/3440)*100</f>
        <v>0.0290697674418605</v>
      </c>
      <c r="CP20" s="2" t="n">
        <f aca="false">([1]Tab6_no_error_abundance!BL54/904)*100</f>
        <v>0</v>
      </c>
      <c r="CQ20" s="2" t="n">
        <f aca="false">([1]Tab6_no_error_abundance!BM54/244)*100</f>
        <v>0</v>
      </c>
      <c r="CS20" s="3" t="s">
        <v>112</v>
      </c>
      <c r="CT20" s="2" t="n">
        <f aca="false">([1]Tab6_no_error_abundance!BN19/2883)*100</f>
        <v>0.624349635796046</v>
      </c>
      <c r="CU20" s="2" t="n">
        <f aca="false">([1]Tab6_no_error_abundance!BO19/3448)*100</f>
        <v>0.841067285382831</v>
      </c>
      <c r="CV20" s="2" t="n">
        <f aca="false">([1]Tab6_no_error_abundance!BP19/2523)*100</f>
        <v>0.237812128418549</v>
      </c>
      <c r="CW20" s="2" t="n">
        <f aca="false">([1]Tab6_no_error_abundance!BQ19/1454)*100</f>
        <v>0.206327372764787</v>
      </c>
      <c r="CY20" s="3" t="s">
        <v>86</v>
      </c>
      <c r="CZ20" s="2" t="n">
        <f aca="false">([1]Tab6_no_error_abundance!BR47/2264)*100</f>
        <v>0.441696113074205</v>
      </c>
      <c r="DA20" s="2" t="n">
        <f aca="false">([1]Tab6_no_error_abundance!BS47/2185)*100</f>
        <v>0.137299771167048</v>
      </c>
      <c r="DB20" s="2" t="n">
        <f aca="false">([1]Tab6_no_error_abundance!BT47/2142)*100</f>
        <v>4.52847805788982</v>
      </c>
      <c r="DC20" s="2" t="n">
        <f aca="false">([1]Tab6_no_error_abundance!BU47/415)*100</f>
        <v>1.68674698795181</v>
      </c>
      <c r="DE20" s="3" t="s">
        <v>91</v>
      </c>
      <c r="DF20" s="2" t="n">
        <f aca="false">([1]Tab6_no_error_abundance!BV107/2055)*100</f>
        <v>0.291970802919708</v>
      </c>
      <c r="DG20" s="2" t="n">
        <f aca="false">([1]Tab6_no_error_abundance!BW107/3095)*100</f>
        <v>0.323101777059774</v>
      </c>
      <c r="DH20" s="2" t="n">
        <f aca="false">([1]Tab6_no_error_abundance!BX107/2545)*100</f>
        <v>0.0392927308447937</v>
      </c>
      <c r="DI20" s="2" t="n">
        <f aca="false">([1]Tab6_no_error_abundance!BY107/1369)*100</f>
        <v>0.14609203798393</v>
      </c>
      <c r="DK20" s="3" t="s">
        <v>154</v>
      </c>
      <c r="DL20" s="2" t="n">
        <v>0.247524752475248</v>
      </c>
      <c r="DM20" s="2" t="n">
        <v>0.81383519837233</v>
      </c>
      <c r="DN20" s="2" t="n">
        <v>0.149925037481259</v>
      </c>
      <c r="DO20" s="2" t="n">
        <v>0</v>
      </c>
    </row>
    <row r="21" customFormat="false" ht="15" hidden="false" customHeight="false" outlineLevel="0" collapsed="false">
      <c r="A21" s="1" t="s">
        <v>92</v>
      </c>
      <c r="B21" s="2" t="n">
        <f aca="false">([1]Tab6_no_error_abundance!B122/2280)*100</f>
        <v>0.131578947368421</v>
      </c>
      <c r="C21" s="2" t="n">
        <f aca="false">([1]Tab6_no_error_abundance!C122/3168)*100</f>
        <v>0.189393939393939</v>
      </c>
      <c r="D21" s="2" t="n">
        <f aca="false">([1]Tab6_no_error_abundance!D122/2079)*100</f>
        <v>0.336700336700337</v>
      </c>
      <c r="E21" s="2" t="n">
        <f aca="false">([1]Tab6_no_error_abundance!E122/1201)*100</f>
        <v>0.0832639467110741</v>
      </c>
      <c r="G21" s="1" t="s">
        <v>104</v>
      </c>
      <c r="H21" s="2" t="n">
        <f aca="false">([1]Tab6_no_error_abundance!F4/2443)*100</f>
        <v>0</v>
      </c>
      <c r="I21" s="2" t="n">
        <f aca="false">([1]Tab6_no_error_abundance!G4/3398)*100</f>
        <v>0</v>
      </c>
      <c r="J21" s="2" t="n">
        <f aca="false">([1]Tab6_no_error_abundance!H4/1255)*100</f>
        <v>0</v>
      </c>
      <c r="K21" s="2" t="n">
        <f aca="false">([1]Tab6_no_error_abundance!I4/259)*100</f>
        <v>0</v>
      </c>
      <c r="M21" s="1" t="s">
        <v>126</v>
      </c>
      <c r="N21" s="2" t="n">
        <f aca="false">([1]Tab6_no_error_abundance!J7/3467)*100</f>
        <v>0</v>
      </c>
      <c r="O21" s="2" t="n">
        <f aca="false">([1]Tab6_no_error_abundance!K7/3446)*100</f>
        <v>0</v>
      </c>
      <c r="P21" s="2" t="n">
        <f aca="false">([1]Tab6_no_error_abundance!L7/2454)*100</f>
        <v>0</v>
      </c>
      <c r="Q21" s="2" t="n">
        <f aca="false">([1]Tab6_no_error_abundance!M7/262)*100</f>
        <v>0</v>
      </c>
      <c r="S21" s="1" t="s">
        <v>82</v>
      </c>
      <c r="T21" s="2" t="n">
        <f aca="false">([1]Tab6_no_error_abundance!N3/1199)*100</f>
        <v>0</v>
      </c>
      <c r="U21" s="2" t="n">
        <f aca="false">([1]Tab6_no_error_abundance!O3/1234)*100</f>
        <v>0</v>
      </c>
      <c r="V21" s="2" t="n">
        <f aca="false">([1]Tab6_no_error_abundance!P3/909)*100</f>
        <v>0</v>
      </c>
      <c r="W21" s="2" t="n">
        <f aca="false">([1]Tab6_no_error_abundance!Q3/570)*100</f>
        <v>0</v>
      </c>
      <c r="Y21" s="3" t="s">
        <v>148</v>
      </c>
      <c r="Z21" s="2" t="n">
        <f aca="false">([1]Tab6_no_error_abundance!R13/2136)*100</f>
        <v>0.0468164794007491</v>
      </c>
      <c r="AA21" s="2" t="n">
        <f aca="false">([1]Tab6_no_error_abundance!S13/2467)*100</f>
        <v>0.0405350628293474</v>
      </c>
      <c r="AB21" s="2" t="n">
        <f aca="false">([1]Tab6_no_error_abundance!T13/1297)*100</f>
        <v>0</v>
      </c>
      <c r="AC21" s="2" t="n">
        <f aca="false">([1]Tab6_no_error_abundance!U13/166)*100</f>
        <v>0</v>
      </c>
      <c r="AE21" s="3" t="s">
        <v>88</v>
      </c>
      <c r="AF21" s="2" t="n">
        <f aca="false">([1]Tab6_no_error_abundance!V25/2878)*100</f>
        <v>0.104239054899236</v>
      </c>
      <c r="AG21" s="2" t="n">
        <f aca="false">([1]Tab6_no_error_abundance!W25/2685)*100</f>
        <v>0.148975791433892</v>
      </c>
      <c r="AH21" s="2" t="n">
        <f aca="false">([1]Tab6_no_error_abundance!X25/2236)*100</f>
        <v>0</v>
      </c>
      <c r="AI21" s="2" t="n">
        <f aca="false">([1]Tab6_no_error_abundance!Y25/1915)*100</f>
        <v>0.10443864229765</v>
      </c>
      <c r="AK21" s="3" t="s">
        <v>181</v>
      </c>
      <c r="AL21" s="2" t="n">
        <f aca="false">([1]Tab6_no_error_abundance!Z123/1894)*100</f>
        <v>0.475184794086589</v>
      </c>
      <c r="AM21" s="2" t="n">
        <f aca="false">([1]Tab6_no_error_abundance!AA123/2372)*100</f>
        <v>0.0421585160202361</v>
      </c>
      <c r="AN21" s="2" t="n">
        <f aca="false">([1]Tab6_no_error_abundance!AB123/2622)*100</f>
        <v>0</v>
      </c>
      <c r="AO21" s="2" t="n">
        <f aca="false">([1]Tab6_no_error_abundance!AC123/1923)*100</f>
        <v>0</v>
      </c>
      <c r="AQ21" s="3" t="s">
        <v>89</v>
      </c>
      <c r="AR21" s="2" t="n">
        <f aca="false">([1]Tab6_no_error_abundance!AD8/3442)*100</f>
        <v>0</v>
      </c>
      <c r="AS21" s="2" t="n">
        <f aca="false">([1]Tab6_no_error_abundance!AE8/4171)*100</f>
        <v>0.0239750659314313</v>
      </c>
      <c r="AT21" s="2" t="n">
        <f aca="false">([1]Tab6_no_error_abundance!AF8/3425)*100</f>
        <v>0.0291970802919708</v>
      </c>
      <c r="AU21" s="2" t="n">
        <f aca="false">([1]Tab6_no_error_abundance!AG8/4243)*100</f>
        <v>0</v>
      </c>
      <c r="AW21" s="3" t="s">
        <v>84</v>
      </c>
      <c r="AX21" s="2" t="n">
        <f aca="false">([1]Tab6_no_error_abundance!AH40/2072)*100</f>
        <v>0.0965250965250965</v>
      </c>
      <c r="AY21" s="2" t="n">
        <f aca="false">([1]Tab6_no_error_abundance!AI40/2650)*100</f>
        <v>0.0754716981132075</v>
      </c>
      <c r="AZ21" s="2" t="n">
        <f aca="false">([1]Tab6_no_error_abundance!AJ40/1058)*100</f>
        <v>0.189035916824197</v>
      </c>
      <c r="BA21" s="2" t="n">
        <f aca="false">([1]Tab6_no_error_abundance!AK40/900)*100</f>
        <v>0</v>
      </c>
      <c r="BC21" s="3" t="s">
        <v>182</v>
      </c>
      <c r="BD21" s="2" t="n">
        <f aca="false">([1]Tab6_no_error_abundance!AL120/1838)*100</f>
        <v>0.43525571273123</v>
      </c>
      <c r="BE21" s="2" t="n">
        <f aca="false">([1]Tab6_no_error_abundance!AM120/2464)*100</f>
        <v>0.36525974025974</v>
      </c>
      <c r="BF21" s="2" t="n">
        <f aca="false">([1]Tab6_no_error_abundance!AN120/5785)*100</f>
        <v>0.708729472774417</v>
      </c>
      <c r="BG21" s="2" t="n">
        <f aca="false">([1]Tab6_no_error_abundance!AO120/965)*100</f>
        <v>0.414507772020725</v>
      </c>
      <c r="BI21" s="3" t="s">
        <v>155</v>
      </c>
      <c r="BJ21" s="2" t="n">
        <f aca="false">([1]Tab6_no_error_abundance!AP6/1997)*100</f>
        <v>0</v>
      </c>
      <c r="BK21" s="2" t="n">
        <f aca="false">([1]Tab6_no_error_abundance!AQ6/1764)*100</f>
        <v>0</v>
      </c>
      <c r="BL21" s="2" t="n">
        <f aca="false">([1]Tab6_no_error_abundance!AR6/1725)*100</f>
        <v>0</v>
      </c>
      <c r="BM21" s="2" t="n">
        <f aca="false">([1]Tab6_no_error_abundance!AS6/397)*100</f>
        <v>0</v>
      </c>
      <c r="BO21" s="3" t="s">
        <v>148</v>
      </c>
      <c r="BP21" s="2" t="n">
        <f aca="false">([1]Tab6_no_error_abundance!AT13/2344)*100</f>
        <v>0.255972696245734</v>
      </c>
      <c r="BQ21" s="2" t="n">
        <f aca="false">([1]Tab6_no_error_abundance!AU13/3110)*100</f>
        <v>0.482315112540193</v>
      </c>
      <c r="BR21" s="2" t="n">
        <f aca="false">([1]Tab6_no_error_abundance!AV13/1515)*100</f>
        <v>1.98019801980198</v>
      </c>
      <c r="BS21" s="2" t="n">
        <f aca="false">([1]Tab6_no_error_abundance!AW13/223)*100</f>
        <v>0.448430493273543</v>
      </c>
      <c r="BU21" s="3" t="s">
        <v>134</v>
      </c>
      <c r="BV21" s="2" t="n">
        <f aca="false">([1]Tab6_no_error_abundance!AX58/2067)*100</f>
        <v>0.3870343492985</v>
      </c>
      <c r="BW21" s="2" t="n">
        <f aca="false">([1]Tab6_no_error_abundance!AY58/2115)*100</f>
        <v>0.614657210401891</v>
      </c>
      <c r="BX21" s="2" t="n">
        <f aca="false">([1]Tab6_no_error_abundance!AZ58/1749)*100</f>
        <v>0.28587764436821</v>
      </c>
      <c r="BY21" s="2" t="n">
        <f aca="false">([1]Tab6_no_error_abundance!BA58/597)*100</f>
        <v>0.670016750418761</v>
      </c>
      <c r="CA21" s="3" t="s">
        <v>99</v>
      </c>
      <c r="CB21" s="2" t="n">
        <f aca="false">([1]Tab6_no_error_abundance!BB49/2501)*100</f>
        <v>0.159936025589764</v>
      </c>
      <c r="CC21" s="2" t="n">
        <f aca="false">([1]Tab6_no_error_abundance!BC49/2817)*100</f>
        <v>0.212992545260916</v>
      </c>
      <c r="CD21" s="2" t="n">
        <f aca="false">([1]Tab6_no_error_abundance!BD49/1563)*100</f>
        <v>0.0639795265515035</v>
      </c>
      <c r="CE21" s="2" t="n">
        <f aca="false">([1]Tab6_no_error_abundance!BE49/617)*100</f>
        <v>0.162074554294976</v>
      </c>
      <c r="CG21" s="3" t="s">
        <v>183</v>
      </c>
      <c r="CH21" s="2" t="n">
        <f aca="false">([1]Tab6_no_error_abundance!BF104/3319)*100</f>
        <v>0.0903886712865321</v>
      </c>
      <c r="CI21" s="2" t="n">
        <f aca="false">([1]Tab6_no_error_abundance!BG104/3929)*100</f>
        <v>0.178162382285569</v>
      </c>
      <c r="CJ21" s="2" t="n">
        <f aca="false">([1]Tab6_no_error_abundance!BH104/1949)*100</f>
        <v>0</v>
      </c>
      <c r="CK21" s="2" t="n">
        <f aca="false">([1]Tab6_no_error_abundance!BI104/1189)*100</f>
        <v>0</v>
      </c>
      <c r="CM21" s="3" t="s">
        <v>184</v>
      </c>
      <c r="CN21" s="2" t="n">
        <f aca="false">([1]Tab6_no_error_abundance!BJ98/2758)*100</f>
        <v>0.108774474256708</v>
      </c>
      <c r="CO21" s="2" t="n">
        <f aca="false">([1]Tab6_no_error_abundance!BK98/3440)*100</f>
        <v>0.0581395348837209</v>
      </c>
      <c r="CP21" s="2" t="n">
        <f aca="false">([1]Tab6_no_error_abundance!BL98/904)*100</f>
        <v>0</v>
      </c>
      <c r="CQ21" s="2" t="n">
        <f aca="false">([1]Tab6_no_error_abundance!BM98/244)*100</f>
        <v>0</v>
      </c>
      <c r="CS21" s="3" t="s">
        <v>110</v>
      </c>
      <c r="CT21" s="2" t="n">
        <f aca="false">([1]Tab6_no_error_abundance!BN20/2883)*100</f>
        <v>0.277488727020465</v>
      </c>
      <c r="CU21" s="2" t="n">
        <f aca="false">([1]Tab6_no_error_abundance!BO20/3448)*100</f>
        <v>0.406032482598608</v>
      </c>
      <c r="CV21" s="2" t="n">
        <f aca="false">([1]Tab6_no_error_abundance!BP20/2523)*100</f>
        <v>0.1585414189457</v>
      </c>
      <c r="CW21" s="2" t="n">
        <f aca="false">([1]Tab6_no_error_abundance!BQ20/1454)*100</f>
        <v>0.0687757909215956</v>
      </c>
      <c r="CY21" s="3" t="s">
        <v>84</v>
      </c>
      <c r="CZ21" s="2" t="n">
        <f aca="false">([1]Tab6_no_error_abundance!BR40/2264)*100</f>
        <v>0.397526501766784</v>
      </c>
      <c r="DA21" s="2" t="n">
        <f aca="false">([1]Tab6_no_error_abundance!BS40/2185)*100</f>
        <v>0.366132723112128</v>
      </c>
      <c r="DB21" s="2" t="n">
        <f aca="false">([1]Tab6_no_error_abundance!BT40/2142)*100</f>
        <v>1.77404295051354</v>
      </c>
      <c r="DC21" s="2" t="n">
        <f aca="false">([1]Tab6_no_error_abundance!BU40/415)*100</f>
        <v>4.09638554216868</v>
      </c>
      <c r="DE21" s="3" t="s">
        <v>126</v>
      </c>
      <c r="DF21" s="2" t="n">
        <f aca="false">([1]Tab6_no_error_abundance!BV7/2055)*100</f>
        <v>0.24330900243309</v>
      </c>
      <c r="DG21" s="2" t="n">
        <f aca="false">([1]Tab6_no_error_abundance!BW7/3095)*100</f>
        <v>0.355411954765751</v>
      </c>
      <c r="DH21" s="2" t="n">
        <f aca="false">([1]Tab6_no_error_abundance!BX7/2545)*100</f>
        <v>0.0785854616895874</v>
      </c>
      <c r="DI21" s="2" t="n">
        <f aca="false">([1]Tab6_no_error_abundance!BY7/1369)*100</f>
        <v>0</v>
      </c>
      <c r="DK21" s="3" t="s">
        <v>178</v>
      </c>
      <c r="DL21" s="2" t="n">
        <v>0.247524752475248</v>
      </c>
      <c r="DM21" s="2" t="n">
        <v>0</v>
      </c>
      <c r="DN21" s="2" t="n">
        <v>0</v>
      </c>
      <c r="DO21" s="2" t="n">
        <v>0</v>
      </c>
    </row>
    <row r="22" customFormat="false" ht="15" hidden="false" customHeight="false" outlineLevel="0" collapsed="false">
      <c r="A22" s="1" t="s">
        <v>185</v>
      </c>
      <c r="B22" s="2" t="n">
        <f aca="false">([1]Tab6_no_error_abundance!B36/2280)*100</f>
        <v>0.087719298245614</v>
      </c>
      <c r="C22" s="2" t="n">
        <f aca="false">([1]Tab6_no_error_abundance!C36/3168)*100</f>
        <v>0.0315656565656566</v>
      </c>
      <c r="D22" s="2" t="n">
        <f aca="false">([1]Tab6_no_error_abundance!D36/2079)*100</f>
        <v>0.0962000962000962</v>
      </c>
      <c r="E22" s="2" t="n">
        <f aca="false">([1]Tab6_no_error_abundance!E36/1201)*100</f>
        <v>0</v>
      </c>
      <c r="G22" s="1" t="s">
        <v>171</v>
      </c>
      <c r="H22" s="2" t="n">
        <f aca="false">([1]Tab6_no_error_abundance!F5/2443)*100</f>
        <v>0</v>
      </c>
      <c r="I22" s="2" t="n">
        <f aca="false">([1]Tab6_no_error_abundance!G5/3398)*100</f>
        <v>0</v>
      </c>
      <c r="J22" s="2" t="n">
        <f aca="false">([1]Tab6_no_error_abundance!H5/1255)*100</f>
        <v>0</v>
      </c>
      <c r="K22" s="2" t="n">
        <f aca="false">([1]Tab6_no_error_abundance!I5/259)*100</f>
        <v>0</v>
      </c>
      <c r="M22" s="1" t="s">
        <v>89</v>
      </c>
      <c r="N22" s="2" t="n">
        <f aca="false">([1]Tab6_no_error_abundance!J8/3467)*100</f>
        <v>0</v>
      </c>
      <c r="O22" s="2" t="n">
        <f aca="false">([1]Tab6_no_error_abundance!K8/3446)*100</f>
        <v>0</v>
      </c>
      <c r="P22" s="2" t="n">
        <f aca="false">([1]Tab6_no_error_abundance!L8/2454)*100</f>
        <v>0</v>
      </c>
      <c r="Q22" s="2" t="n">
        <f aca="false">([1]Tab6_no_error_abundance!M8/262)*100</f>
        <v>0</v>
      </c>
      <c r="S22" s="1" t="s">
        <v>104</v>
      </c>
      <c r="T22" s="2" t="n">
        <f aca="false">([1]Tab6_no_error_abundance!N4/1199)*100</f>
        <v>0</v>
      </c>
      <c r="U22" s="2" t="n">
        <f aca="false">([1]Tab6_no_error_abundance!O4/1234)*100</f>
        <v>0</v>
      </c>
      <c r="V22" s="2" t="n">
        <f aca="false">([1]Tab6_no_error_abundance!P4/909)*100</f>
        <v>0</v>
      </c>
      <c r="W22" s="2" t="n">
        <f aca="false">([1]Tab6_no_error_abundance!Q4/570)*100</f>
        <v>0</v>
      </c>
      <c r="Y22" s="3" t="s">
        <v>110</v>
      </c>
      <c r="Z22" s="2" t="n">
        <f aca="false">([1]Tab6_no_error_abundance!R20/2136)*100</f>
        <v>0.0468164794007491</v>
      </c>
      <c r="AA22" s="2" t="n">
        <f aca="false">([1]Tab6_no_error_abundance!S20/2467)*100</f>
        <v>0</v>
      </c>
      <c r="AB22" s="2" t="n">
        <f aca="false">([1]Tab6_no_error_abundance!T20/1297)*100</f>
        <v>0</v>
      </c>
      <c r="AC22" s="2" t="n">
        <f aca="false">([1]Tab6_no_error_abundance!U20/166)*100</f>
        <v>0</v>
      </c>
      <c r="AE22" s="3" t="s">
        <v>113</v>
      </c>
      <c r="AF22" s="2" t="n">
        <f aca="false">([1]Tab6_no_error_abundance!V42/2878)*100</f>
        <v>0.104239054899236</v>
      </c>
      <c r="AG22" s="2" t="n">
        <f aca="false">([1]Tab6_no_error_abundance!W42/2685)*100</f>
        <v>0.148975791433892</v>
      </c>
      <c r="AH22" s="2" t="n">
        <f aca="false">([1]Tab6_no_error_abundance!X42/2236)*100</f>
        <v>0.0894454382826476</v>
      </c>
      <c r="AI22" s="2" t="n">
        <f aca="false">([1]Tab6_no_error_abundance!Y42/1915)*100</f>
        <v>0.0522193211488251</v>
      </c>
      <c r="AK22" s="3" t="s">
        <v>155</v>
      </c>
      <c r="AL22" s="2" t="n">
        <f aca="false">([1]Tab6_no_error_abundance!Z6/1894)*100</f>
        <v>0.316789862724393</v>
      </c>
      <c r="AM22" s="2" t="n">
        <f aca="false">([1]Tab6_no_error_abundance!AA6/2372)*100</f>
        <v>0.126475548060708</v>
      </c>
      <c r="AN22" s="2" t="n">
        <f aca="false">([1]Tab6_no_error_abundance!AB6/2622)*100</f>
        <v>0.07627765064836</v>
      </c>
      <c r="AO22" s="2" t="n">
        <f aca="false">([1]Tab6_no_error_abundance!AC6/1923)*100</f>
        <v>0.104004160166407</v>
      </c>
      <c r="AQ22" s="3" t="s">
        <v>186</v>
      </c>
      <c r="AR22" s="2" t="n">
        <f aca="false">([1]Tab6_no_error_abundance!AD9/3442)*100</f>
        <v>0</v>
      </c>
      <c r="AS22" s="2" t="n">
        <f aca="false">([1]Tab6_no_error_abundance!AE9/4171)*100</f>
        <v>0</v>
      </c>
      <c r="AT22" s="2" t="n">
        <f aca="false">([1]Tab6_no_error_abundance!AF9/3425)*100</f>
        <v>0</v>
      </c>
      <c r="AU22" s="2" t="n">
        <f aca="false">([1]Tab6_no_error_abundance!AG9/4243)*100</f>
        <v>0</v>
      </c>
      <c r="AW22" s="3" t="s">
        <v>187</v>
      </c>
      <c r="AX22" s="2" t="n">
        <f aca="false">([1]Tab6_no_error_abundance!AH56/2072)*100</f>
        <v>0.0965250965250965</v>
      </c>
      <c r="AY22" s="2" t="n">
        <f aca="false">([1]Tab6_no_error_abundance!AI56/2650)*100</f>
        <v>0.150943396226415</v>
      </c>
      <c r="AZ22" s="2" t="n">
        <f aca="false">([1]Tab6_no_error_abundance!AJ56/1058)*100</f>
        <v>0</v>
      </c>
      <c r="BA22" s="2" t="n">
        <f aca="false">([1]Tab6_no_error_abundance!AK56/900)*100</f>
        <v>0</v>
      </c>
      <c r="BC22" s="3" t="s">
        <v>103</v>
      </c>
      <c r="BD22" s="2" t="n">
        <f aca="false">([1]Tab6_no_error_abundance!AL138/1838)*100</f>
        <v>0.43525571273123</v>
      </c>
      <c r="BE22" s="2" t="n">
        <f aca="false">([1]Tab6_no_error_abundance!AM138/2464)*100</f>
        <v>0.121753246753247</v>
      </c>
      <c r="BF22" s="2" t="n">
        <f aca="false">([1]Tab6_no_error_abundance!AN138/5785)*100</f>
        <v>0.432152117545376</v>
      </c>
      <c r="BG22" s="2" t="n">
        <f aca="false">([1]Tab6_no_error_abundance!AO138/965)*100</f>
        <v>0.207253886010363</v>
      </c>
      <c r="BI22" s="3" t="s">
        <v>126</v>
      </c>
      <c r="BJ22" s="2" t="n">
        <f aca="false">([1]Tab6_no_error_abundance!AP7/1997)*100</f>
        <v>0</v>
      </c>
      <c r="BK22" s="2" t="n">
        <f aca="false">([1]Tab6_no_error_abundance!AQ7/1764)*100</f>
        <v>0</v>
      </c>
      <c r="BL22" s="2" t="n">
        <f aca="false">([1]Tab6_no_error_abundance!AR7/1725)*100</f>
        <v>0</v>
      </c>
      <c r="BM22" s="2" t="n">
        <f aca="false">([1]Tab6_no_error_abundance!AS7/397)*100</f>
        <v>0</v>
      </c>
      <c r="BO22" s="3" t="s">
        <v>188</v>
      </c>
      <c r="BP22" s="2" t="n">
        <f aca="false">([1]Tab6_no_error_abundance!AT86/2344)*100</f>
        <v>0.255972696245734</v>
      </c>
      <c r="BQ22" s="2" t="n">
        <f aca="false">([1]Tab6_no_error_abundance!AU86/3110)*100</f>
        <v>0.0643086816720257</v>
      </c>
      <c r="BR22" s="2" t="n">
        <f aca="false">([1]Tab6_no_error_abundance!AV86/1515)*100</f>
        <v>0.132013201320132</v>
      </c>
      <c r="BS22" s="2" t="n">
        <f aca="false">([1]Tab6_no_error_abundance!AW86/223)*100</f>
        <v>0</v>
      </c>
      <c r="BU22" s="3" t="s">
        <v>87</v>
      </c>
      <c r="BV22" s="2" t="n">
        <f aca="false">([1]Tab6_no_error_abundance!AX114/2067)*100</f>
        <v>0.3870343492985</v>
      </c>
      <c r="BW22" s="2" t="n">
        <f aca="false">([1]Tab6_no_error_abundance!AY114/2115)*100</f>
        <v>0.378250591016548</v>
      </c>
      <c r="BX22" s="2" t="n">
        <f aca="false">([1]Tab6_no_error_abundance!AZ114/1749)*100</f>
        <v>0.743281875357347</v>
      </c>
      <c r="BY22" s="2" t="n">
        <f aca="false">([1]Tab6_no_error_abundance!BA114/597)*100</f>
        <v>0</v>
      </c>
      <c r="CA22" s="3" t="s">
        <v>189</v>
      </c>
      <c r="CB22" s="2" t="n">
        <f aca="false">([1]Tab6_no_error_abundance!BB17/2501)*100</f>
        <v>0.119952019192323</v>
      </c>
      <c r="CC22" s="2" t="n">
        <f aca="false">([1]Tab6_no_error_abundance!BC17/2817)*100</f>
        <v>0.035498757543486</v>
      </c>
      <c r="CD22" s="2" t="n">
        <f aca="false">([1]Tab6_no_error_abundance!BD17/1563)*100</f>
        <v>0</v>
      </c>
      <c r="CE22" s="2" t="n">
        <f aca="false">([1]Tab6_no_error_abundance!BE17/617)*100</f>
        <v>0.162074554294976</v>
      </c>
      <c r="CG22" s="3" t="s">
        <v>112</v>
      </c>
      <c r="CH22" s="2" t="n">
        <f aca="false">([1]Tab6_no_error_abundance!BF19/3319)*100</f>
        <v>0.0602591141910214</v>
      </c>
      <c r="CI22" s="2" t="n">
        <f aca="false">([1]Tab6_no_error_abundance!BG19/3929)*100</f>
        <v>0.0509035377958768</v>
      </c>
      <c r="CJ22" s="2" t="n">
        <f aca="false">([1]Tab6_no_error_abundance!BH19/1949)*100</f>
        <v>0</v>
      </c>
      <c r="CK22" s="2" t="n">
        <f aca="false">([1]Tab6_no_error_abundance!BI19/1189)*100</f>
        <v>0</v>
      </c>
      <c r="CM22" s="3" t="s">
        <v>190</v>
      </c>
      <c r="CN22" s="2" t="n">
        <f aca="false">([1]Tab6_no_error_abundance!BJ108/2758)*100</f>
        <v>0.108774474256708</v>
      </c>
      <c r="CO22" s="2" t="n">
        <f aca="false">([1]Tab6_no_error_abundance!BK108/3440)*100</f>
        <v>0.232558139534884</v>
      </c>
      <c r="CP22" s="2" t="n">
        <f aca="false">([1]Tab6_no_error_abundance!BL108/904)*100</f>
        <v>0.110619469026549</v>
      </c>
      <c r="CQ22" s="2" t="n">
        <f aca="false">([1]Tab6_no_error_abundance!BM108/244)*100</f>
        <v>0</v>
      </c>
      <c r="CS22" s="3" t="s">
        <v>150</v>
      </c>
      <c r="CT22" s="2" t="n">
        <f aca="false">([1]Tab6_no_error_abundance!BN18/2883)*100</f>
        <v>0.173430454387791</v>
      </c>
      <c r="CU22" s="2" t="n">
        <f aca="false">([1]Tab6_no_error_abundance!BO18/3448)*100</f>
        <v>0.319025522041763</v>
      </c>
      <c r="CV22" s="2" t="n">
        <f aca="false">([1]Tab6_no_error_abundance!BP18/2523)*100</f>
        <v>0.237812128418549</v>
      </c>
      <c r="CW22" s="2" t="n">
        <f aca="false">([1]Tab6_no_error_abundance!BQ18/1454)*100</f>
        <v>0.0687757909215956</v>
      </c>
      <c r="CY22" s="3" t="s">
        <v>184</v>
      </c>
      <c r="CZ22" s="2" t="n">
        <f aca="false">([1]Tab6_no_error_abundance!BR98/2264)*100</f>
        <v>0.397526501766784</v>
      </c>
      <c r="DA22" s="2" t="n">
        <f aca="false">([1]Tab6_no_error_abundance!BS98/2185)*100</f>
        <v>0.22883295194508</v>
      </c>
      <c r="DB22" s="2" t="n">
        <f aca="false">([1]Tab6_no_error_abundance!BT98/2142)*100</f>
        <v>0.0933706816059757</v>
      </c>
      <c r="DC22" s="2" t="n">
        <f aca="false">([1]Tab6_no_error_abundance!BU98/415)*100</f>
        <v>0</v>
      </c>
      <c r="DE22" s="3" t="s">
        <v>113</v>
      </c>
      <c r="DF22" s="2" t="n">
        <f aca="false">([1]Tab6_no_error_abundance!BV42/2055)*100</f>
        <v>0.194647201946472</v>
      </c>
      <c r="DG22" s="2" t="n">
        <f aca="false">([1]Tab6_no_error_abundance!BW42/3095)*100</f>
        <v>0.161550888529887</v>
      </c>
      <c r="DH22" s="2" t="n">
        <f aca="false">([1]Tab6_no_error_abundance!BX42/2545)*100</f>
        <v>0.0392927308447937</v>
      </c>
      <c r="DI22" s="2" t="n">
        <f aca="false">([1]Tab6_no_error_abundance!BY42/1369)*100</f>
        <v>0</v>
      </c>
      <c r="DK22" s="3" t="s">
        <v>191</v>
      </c>
      <c r="DL22" s="2" t="n">
        <v>0.247524752475248</v>
      </c>
      <c r="DM22" s="2" t="n">
        <v>0.203458799593082</v>
      </c>
      <c r="DN22" s="2" t="n">
        <v>0</v>
      </c>
      <c r="DO22" s="2" t="n">
        <v>0</v>
      </c>
    </row>
    <row r="23" customFormat="false" ht="15" hidden="false" customHeight="false" outlineLevel="0" collapsed="false">
      <c r="A23" s="1" t="s">
        <v>192</v>
      </c>
      <c r="B23" s="2" t="n">
        <f aca="false">([1]Tab6_no_error_abundance!B83/2280)*100</f>
        <v>0.087719298245614</v>
      </c>
      <c r="C23" s="2" t="n">
        <f aca="false">([1]Tab6_no_error_abundance!C83/3168)*100</f>
        <v>0.0315656565656566</v>
      </c>
      <c r="D23" s="2" t="n">
        <f aca="false">([1]Tab6_no_error_abundance!D83/2079)*100</f>
        <v>0</v>
      </c>
      <c r="E23" s="2" t="n">
        <f aca="false">([1]Tab6_no_error_abundance!E83/1201)*100</f>
        <v>0</v>
      </c>
      <c r="G23" s="1" t="s">
        <v>155</v>
      </c>
      <c r="H23" s="2" t="n">
        <f aca="false">([1]Tab6_no_error_abundance!F6/2443)*100</f>
        <v>0</v>
      </c>
      <c r="I23" s="2" t="n">
        <f aca="false">([1]Tab6_no_error_abundance!G6/3398)*100</f>
        <v>0</v>
      </c>
      <c r="J23" s="2" t="n">
        <f aca="false">([1]Tab6_no_error_abundance!H6/1255)*100</f>
        <v>0</v>
      </c>
      <c r="K23" s="2" t="n">
        <f aca="false">([1]Tab6_no_error_abundance!I6/259)*100</f>
        <v>0</v>
      </c>
      <c r="M23" s="1" t="s">
        <v>186</v>
      </c>
      <c r="N23" s="2" t="n">
        <f aca="false">([1]Tab6_no_error_abundance!J9/3467)*100</f>
        <v>0</v>
      </c>
      <c r="O23" s="2" t="n">
        <f aca="false">([1]Tab6_no_error_abundance!K9/3446)*100</f>
        <v>0</v>
      </c>
      <c r="P23" s="2" t="n">
        <f aca="false">([1]Tab6_no_error_abundance!L9/2454)*100</f>
        <v>0</v>
      </c>
      <c r="Q23" s="2" t="n">
        <f aca="false">([1]Tab6_no_error_abundance!M9/262)*100</f>
        <v>0</v>
      </c>
      <c r="S23" s="1" t="s">
        <v>171</v>
      </c>
      <c r="T23" s="2" t="n">
        <f aca="false">([1]Tab6_no_error_abundance!N5/1199)*100</f>
        <v>0</v>
      </c>
      <c r="U23" s="2" t="n">
        <f aca="false">([1]Tab6_no_error_abundance!O5/1234)*100</f>
        <v>0</v>
      </c>
      <c r="V23" s="2" t="n">
        <f aca="false">([1]Tab6_no_error_abundance!P5/909)*100</f>
        <v>0</v>
      </c>
      <c r="W23" s="2" t="n">
        <f aca="false">([1]Tab6_no_error_abundance!Q5/570)*100</f>
        <v>0</v>
      </c>
      <c r="Y23" s="3" t="s">
        <v>164</v>
      </c>
      <c r="Z23" s="2" t="n">
        <f aca="false">([1]Tab6_no_error_abundance!R48/2136)*100</f>
        <v>0.0468164794007491</v>
      </c>
      <c r="AA23" s="2" t="n">
        <f aca="false">([1]Tab6_no_error_abundance!S48/2467)*100</f>
        <v>0</v>
      </c>
      <c r="AB23" s="2" t="n">
        <f aca="false">([1]Tab6_no_error_abundance!T48/1297)*100</f>
        <v>0</v>
      </c>
      <c r="AC23" s="2" t="n">
        <f aca="false">([1]Tab6_no_error_abundance!U48/166)*100</f>
        <v>0</v>
      </c>
      <c r="AE23" s="3" t="s">
        <v>156</v>
      </c>
      <c r="AF23" s="2" t="n">
        <f aca="false">([1]Tab6_no_error_abundance!V66/2878)*100</f>
        <v>0.104239054899236</v>
      </c>
      <c r="AG23" s="2" t="n">
        <f aca="false">([1]Tab6_no_error_abundance!W66/2685)*100</f>
        <v>0.074487895716946</v>
      </c>
      <c r="AH23" s="2" t="n">
        <f aca="false">([1]Tab6_no_error_abundance!X66/2236)*100</f>
        <v>0</v>
      </c>
      <c r="AI23" s="2" t="n">
        <f aca="false">([1]Tab6_no_error_abundance!Y66/1915)*100</f>
        <v>0</v>
      </c>
      <c r="AK23" s="3" t="s">
        <v>193</v>
      </c>
      <c r="AL23" s="2" t="n">
        <f aca="false">([1]Tab6_no_error_abundance!Z94/1894)*100</f>
        <v>0.316789862724393</v>
      </c>
      <c r="AM23" s="2" t="n">
        <f aca="false">([1]Tab6_no_error_abundance!AA94/2372)*100</f>
        <v>0.0421585160202361</v>
      </c>
      <c r="AN23" s="2" t="n">
        <f aca="false">([1]Tab6_no_error_abundance!AB94/2622)*100</f>
        <v>0.72463768115942</v>
      </c>
      <c r="AO23" s="2" t="n">
        <f aca="false">([1]Tab6_no_error_abundance!AC94/1923)*100</f>
        <v>0.676027041081643</v>
      </c>
      <c r="AQ23" s="3" t="s">
        <v>141</v>
      </c>
      <c r="AR23" s="2" t="n">
        <f aca="false">([1]Tab6_no_error_abundance!AD10/3442)*100</f>
        <v>0</v>
      </c>
      <c r="AS23" s="2" t="n">
        <f aca="false">([1]Tab6_no_error_abundance!AE10/4171)*100</f>
        <v>0</v>
      </c>
      <c r="AT23" s="2" t="n">
        <f aca="false">([1]Tab6_no_error_abundance!AF10/3425)*100</f>
        <v>0</v>
      </c>
      <c r="AU23" s="2" t="n">
        <f aca="false">([1]Tab6_no_error_abundance!AG10/4243)*100</f>
        <v>0</v>
      </c>
      <c r="AW23" s="3" t="s">
        <v>143</v>
      </c>
      <c r="AX23" s="2" t="n">
        <f aca="false">([1]Tab6_no_error_abundance!AH72/2072)*100</f>
        <v>0.0965250965250965</v>
      </c>
      <c r="AY23" s="2" t="n">
        <f aca="false">([1]Tab6_no_error_abundance!AI72/2650)*100</f>
        <v>0.0377358490566038</v>
      </c>
      <c r="AZ23" s="2" t="n">
        <f aca="false">([1]Tab6_no_error_abundance!AJ72/1058)*100</f>
        <v>0</v>
      </c>
      <c r="BA23" s="2" t="n">
        <f aca="false">([1]Tab6_no_error_abundance!AK72/900)*100</f>
        <v>0</v>
      </c>
      <c r="BC23" s="3" t="s">
        <v>171</v>
      </c>
      <c r="BD23" s="2" t="n">
        <f aca="false">([1]Tab6_no_error_abundance!AL5/1838)*100</f>
        <v>0.272034820457019</v>
      </c>
      <c r="BE23" s="2" t="n">
        <f aca="false">([1]Tab6_no_error_abundance!AM5/2464)*100</f>
        <v>0.202922077922078</v>
      </c>
      <c r="BF23" s="2" t="n">
        <f aca="false">([1]Tab6_no_error_abundance!AN5/5785)*100</f>
        <v>0.587726879861711</v>
      </c>
      <c r="BG23" s="2" t="n">
        <f aca="false">([1]Tab6_no_error_abundance!AO5/965)*100</f>
        <v>0.72538860103627</v>
      </c>
      <c r="BI23" s="3" t="s">
        <v>89</v>
      </c>
      <c r="BJ23" s="2" t="n">
        <f aca="false">([1]Tab6_no_error_abundance!AP8/1997)*100</f>
        <v>0</v>
      </c>
      <c r="BK23" s="2" t="n">
        <f aca="false">([1]Tab6_no_error_abundance!AQ8/1764)*100</f>
        <v>0.0566893424036281</v>
      </c>
      <c r="BL23" s="2" t="n">
        <f aca="false">([1]Tab6_no_error_abundance!AR8/1725)*100</f>
        <v>0.115942028985507</v>
      </c>
      <c r="BM23" s="2" t="n">
        <f aca="false">([1]Tab6_no_error_abundance!AS8/397)*100</f>
        <v>0.251889168765743</v>
      </c>
      <c r="BO23" s="3" t="s">
        <v>88</v>
      </c>
      <c r="BP23" s="2" t="n">
        <f aca="false">([1]Tab6_no_error_abundance!AT25/2344)*100</f>
        <v>0.213310580204778</v>
      </c>
      <c r="BQ23" s="2" t="n">
        <f aca="false">([1]Tab6_no_error_abundance!AU25/3110)*100</f>
        <v>0.289389067524116</v>
      </c>
      <c r="BR23" s="2" t="n">
        <f aca="false">([1]Tab6_no_error_abundance!AV25/1515)*100</f>
        <v>0</v>
      </c>
      <c r="BS23" s="2" t="n">
        <f aca="false">([1]Tab6_no_error_abundance!AW25/223)*100</f>
        <v>0</v>
      </c>
      <c r="BU23" s="3" t="s">
        <v>166</v>
      </c>
      <c r="BV23" s="2" t="n">
        <f aca="false">([1]Tab6_no_error_abundance!AX79/2067)*100</f>
        <v>0.338655055636188</v>
      </c>
      <c r="BW23" s="2" t="n">
        <f aca="false">([1]Tab6_no_error_abundance!AY79/2115)*100</f>
        <v>0.567375886524823</v>
      </c>
      <c r="BX23" s="2" t="n">
        <f aca="false">([1]Tab6_no_error_abundance!AZ79/1749)*100</f>
        <v>0.0571755288736421</v>
      </c>
      <c r="BY23" s="2" t="n">
        <f aca="false">([1]Tab6_no_error_abundance!BA79/597)*100</f>
        <v>0</v>
      </c>
      <c r="CA23" s="3" t="s">
        <v>194</v>
      </c>
      <c r="CB23" s="2" t="n">
        <f aca="false">([1]Tab6_no_error_abundance!BB152/2501)*100</f>
        <v>0.119952019192323</v>
      </c>
      <c r="CC23" s="2" t="n">
        <f aca="false">([1]Tab6_no_error_abundance!BC152/2817)*100</f>
        <v>0.070997515086972</v>
      </c>
      <c r="CD23" s="2" t="n">
        <f aca="false">([1]Tab6_no_error_abundance!BD152/1563)*100</f>
        <v>0</v>
      </c>
      <c r="CE23" s="2" t="n">
        <f aca="false">([1]Tab6_no_error_abundance!BE152/617)*100</f>
        <v>0</v>
      </c>
      <c r="CG23" s="3" t="s">
        <v>195</v>
      </c>
      <c r="CH23" s="2" t="n">
        <f aca="false">([1]Tab6_no_error_abundance!BF67/3319)*100</f>
        <v>0.0602591141910214</v>
      </c>
      <c r="CI23" s="2" t="n">
        <f aca="false">([1]Tab6_no_error_abundance!BG67/3929)*100</f>
        <v>0.0254517688979384</v>
      </c>
      <c r="CJ23" s="2" t="n">
        <f aca="false">([1]Tab6_no_error_abundance!BH67/1949)*100</f>
        <v>0</v>
      </c>
      <c r="CK23" s="2" t="n">
        <f aca="false">([1]Tab6_no_error_abundance!BI67/1189)*100</f>
        <v>0</v>
      </c>
      <c r="CM23" s="3" t="s">
        <v>162</v>
      </c>
      <c r="CN23" s="2" t="n">
        <f aca="false">([1]Tab6_no_error_abundance!BJ160/2758)*100</f>
        <v>0.108774474256708</v>
      </c>
      <c r="CO23" s="2" t="n">
        <f aca="false">([1]Tab6_no_error_abundance!BK160/3440)*100</f>
        <v>0</v>
      </c>
      <c r="CP23" s="2" t="n">
        <f aca="false">([1]Tab6_no_error_abundance!BL160/904)*100</f>
        <v>0</v>
      </c>
      <c r="CQ23" s="2" t="n">
        <f aca="false">([1]Tab6_no_error_abundance!BM160/244)*100</f>
        <v>0</v>
      </c>
      <c r="CS23" s="3" t="s">
        <v>164</v>
      </c>
      <c r="CT23" s="2" t="n">
        <f aca="false">([1]Tab6_no_error_abundance!BN48/2883)*100</f>
        <v>0.173430454387791</v>
      </c>
      <c r="CU23" s="2" t="n">
        <f aca="false">([1]Tab6_no_error_abundance!BO48/3448)*100</f>
        <v>0.290023201856149</v>
      </c>
      <c r="CV23" s="2" t="n">
        <f aca="false">([1]Tab6_no_error_abundance!BP48/2523)*100</f>
        <v>0.1585414189457</v>
      </c>
      <c r="CW23" s="2" t="n">
        <f aca="false">([1]Tab6_no_error_abundance!BQ48/1454)*100</f>
        <v>0</v>
      </c>
      <c r="CY23" s="3" t="s">
        <v>196</v>
      </c>
      <c r="CZ23" s="2" t="n">
        <f aca="false">([1]Tab6_no_error_abundance!BR74/2264)*100</f>
        <v>0.353356890459364</v>
      </c>
      <c r="DA23" s="2" t="n">
        <f aca="false">([1]Tab6_no_error_abundance!BS74/2185)*100</f>
        <v>0.732265446224256</v>
      </c>
      <c r="DB23" s="2" t="n">
        <f aca="false">([1]Tab6_no_error_abundance!BT74/2142)*100</f>
        <v>0.140056022408964</v>
      </c>
      <c r="DC23" s="2" t="n">
        <f aca="false">([1]Tab6_no_error_abundance!BU74/415)*100</f>
        <v>0</v>
      </c>
      <c r="DE23" s="3" t="s">
        <v>155</v>
      </c>
      <c r="DF23" s="2" t="n">
        <f aca="false">([1]Tab6_no_error_abundance!BV6/2055)*100</f>
        <v>0.145985401459854</v>
      </c>
      <c r="DG23" s="2" t="n">
        <f aca="false">([1]Tab6_no_error_abundance!BW6/3095)*100</f>
        <v>0.12924071082391</v>
      </c>
      <c r="DH23" s="2" t="n">
        <f aca="false">([1]Tab6_no_error_abundance!BX6/2545)*100</f>
        <v>0.0392927308447937</v>
      </c>
      <c r="DI23" s="2" t="n">
        <f aca="false">([1]Tab6_no_error_abundance!BY6/1369)*100</f>
        <v>0</v>
      </c>
      <c r="DK23" s="3" t="s">
        <v>107</v>
      </c>
      <c r="DL23" s="2" t="n">
        <v>0.123762376237624</v>
      </c>
      <c r="DM23" s="2" t="n">
        <v>0.406917599186165</v>
      </c>
      <c r="DN23" s="2" t="n">
        <v>0</v>
      </c>
      <c r="DO23" s="2" t="n">
        <v>0</v>
      </c>
    </row>
    <row r="24" customFormat="false" ht="15" hidden="false" customHeight="false" outlineLevel="0" collapsed="false">
      <c r="A24" s="1" t="s">
        <v>197</v>
      </c>
      <c r="B24" s="2" t="n">
        <f aca="false">([1]Tab6_no_error_abundance!B132/2280)*100</f>
        <v>0.087719298245614</v>
      </c>
      <c r="C24" s="2" t="n">
        <f aca="false">([1]Tab6_no_error_abundance!C132/3168)*100</f>
        <v>0.252525252525253</v>
      </c>
      <c r="D24" s="2" t="n">
        <f aca="false">([1]Tab6_no_error_abundance!D132/2079)*100</f>
        <v>0</v>
      </c>
      <c r="E24" s="2" t="n">
        <f aca="false">([1]Tab6_no_error_abundance!E132/1201)*100</f>
        <v>0</v>
      </c>
      <c r="G24" s="1" t="s">
        <v>126</v>
      </c>
      <c r="H24" s="2" t="n">
        <f aca="false">([1]Tab6_no_error_abundance!F7/2443)*100</f>
        <v>0</v>
      </c>
      <c r="I24" s="2" t="n">
        <f aca="false">([1]Tab6_no_error_abundance!G7/3398)*100</f>
        <v>0</v>
      </c>
      <c r="J24" s="2" t="n">
        <f aca="false">([1]Tab6_no_error_abundance!H7/1255)*100</f>
        <v>0</v>
      </c>
      <c r="K24" s="2" t="n">
        <f aca="false">([1]Tab6_no_error_abundance!I7/259)*100</f>
        <v>0</v>
      </c>
      <c r="M24" s="1" t="s">
        <v>141</v>
      </c>
      <c r="N24" s="2" t="n">
        <f aca="false">([1]Tab6_no_error_abundance!J10/3467)*100</f>
        <v>0</v>
      </c>
      <c r="O24" s="2" t="n">
        <f aca="false">([1]Tab6_no_error_abundance!K10/3446)*100</f>
        <v>0</v>
      </c>
      <c r="P24" s="2" t="n">
        <f aca="false">([1]Tab6_no_error_abundance!L10/2454)*100</f>
        <v>0</v>
      </c>
      <c r="Q24" s="2" t="n">
        <f aca="false">([1]Tab6_no_error_abundance!M10/262)*100</f>
        <v>0</v>
      </c>
      <c r="S24" s="1" t="s">
        <v>155</v>
      </c>
      <c r="T24" s="2" t="n">
        <f aca="false">([1]Tab6_no_error_abundance!N6/1199)*100</f>
        <v>0</v>
      </c>
      <c r="U24" s="2" t="n">
        <f aca="false">([1]Tab6_no_error_abundance!O6/1234)*100</f>
        <v>0</v>
      </c>
      <c r="V24" s="2" t="n">
        <f aca="false">([1]Tab6_no_error_abundance!P6/909)*100</f>
        <v>0</v>
      </c>
      <c r="W24" s="2" t="n">
        <f aca="false">([1]Tab6_no_error_abundance!Q6/570)*100</f>
        <v>0</v>
      </c>
      <c r="Y24" s="3" t="s">
        <v>143</v>
      </c>
      <c r="Z24" s="2" t="n">
        <f aca="false">([1]Tab6_no_error_abundance!R72/2136)*100</f>
        <v>0.0468164794007491</v>
      </c>
      <c r="AA24" s="2" t="n">
        <f aca="false">([1]Tab6_no_error_abundance!S72/2467)*100</f>
        <v>0.16214025131739</v>
      </c>
      <c r="AB24" s="2" t="n">
        <f aca="false">([1]Tab6_no_error_abundance!T72/1297)*100</f>
        <v>0</v>
      </c>
      <c r="AC24" s="2" t="n">
        <f aca="false">([1]Tab6_no_error_abundance!U72/166)*100</f>
        <v>0</v>
      </c>
      <c r="AE24" s="3" t="s">
        <v>198</v>
      </c>
      <c r="AF24" s="2" t="n">
        <f aca="false">([1]Tab6_no_error_abundance!V117/2878)*100</f>
        <v>0.104239054899236</v>
      </c>
      <c r="AG24" s="2" t="n">
        <f aca="false">([1]Tab6_no_error_abundance!W117/2685)*100</f>
        <v>0.186219739292365</v>
      </c>
      <c r="AH24" s="2" t="n">
        <f aca="false">([1]Tab6_no_error_abundance!X117/2236)*100</f>
        <v>0</v>
      </c>
      <c r="AI24" s="2" t="n">
        <f aca="false">([1]Tab6_no_error_abundance!Y117/1915)*100</f>
        <v>0.10443864229765</v>
      </c>
      <c r="AK24" s="3" t="s">
        <v>199</v>
      </c>
      <c r="AL24" s="2" t="n">
        <f aca="false">([1]Tab6_no_error_abundance!Z69/1894)*100</f>
        <v>0.263991552270327</v>
      </c>
      <c r="AM24" s="2" t="n">
        <f aca="false">([1]Tab6_no_error_abundance!AA69/2372)*100</f>
        <v>0.0421585160202361</v>
      </c>
      <c r="AN24" s="2" t="n">
        <f aca="false">([1]Tab6_no_error_abundance!AB69/2622)*100</f>
        <v>0</v>
      </c>
      <c r="AO24" s="2" t="n">
        <f aca="false">([1]Tab6_no_error_abundance!AC69/1923)*100</f>
        <v>0.0520020800832033</v>
      </c>
      <c r="AQ24" s="3" t="s">
        <v>135</v>
      </c>
      <c r="AR24" s="2" t="n">
        <f aca="false">([1]Tab6_no_error_abundance!AD11/3442)*100</f>
        <v>0</v>
      </c>
      <c r="AS24" s="2" t="n">
        <f aca="false">([1]Tab6_no_error_abundance!AE11/4171)*100</f>
        <v>0</v>
      </c>
      <c r="AT24" s="2" t="n">
        <f aca="false">([1]Tab6_no_error_abundance!AF11/3425)*100</f>
        <v>0</v>
      </c>
      <c r="AU24" s="2" t="n">
        <f aca="false">([1]Tab6_no_error_abundance!AG11/4243)*100</f>
        <v>0</v>
      </c>
      <c r="AW24" s="3" t="s">
        <v>154</v>
      </c>
      <c r="AX24" s="2" t="n">
        <f aca="false">([1]Tab6_no_error_abundance!AH75/2072)*100</f>
        <v>0.0965250965250965</v>
      </c>
      <c r="AY24" s="2" t="n">
        <f aca="false">([1]Tab6_no_error_abundance!AI75/2650)*100</f>
        <v>0</v>
      </c>
      <c r="AZ24" s="2" t="n">
        <f aca="false">([1]Tab6_no_error_abundance!AJ75/1058)*100</f>
        <v>0</v>
      </c>
      <c r="BA24" s="2" t="n">
        <f aca="false">([1]Tab6_no_error_abundance!AK75/900)*100</f>
        <v>0</v>
      </c>
      <c r="BC24" s="3" t="s">
        <v>88</v>
      </c>
      <c r="BD24" s="2" t="n">
        <f aca="false">([1]Tab6_no_error_abundance!AL25/1838)*100</f>
        <v>0.272034820457019</v>
      </c>
      <c r="BE24" s="2" t="n">
        <f aca="false">([1]Tab6_no_error_abundance!AM25/2464)*100</f>
        <v>0.162337662337662</v>
      </c>
      <c r="BF24" s="2" t="n">
        <f aca="false">([1]Tab6_no_error_abundance!AN25/5785)*100</f>
        <v>0.20743301642178</v>
      </c>
      <c r="BG24" s="2" t="n">
        <f aca="false">([1]Tab6_no_error_abundance!AO25/965)*100</f>
        <v>0</v>
      </c>
      <c r="BI24" s="3" t="s">
        <v>186</v>
      </c>
      <c r="BJ24" s="2" t="n">
        <f aca="false">([1]Tab6_no_error_abundance!AP9/1997)*100</f>
        <v>0</v>
      </c>
      <c r="BK24" s="2" t="n">
        <f aca="false">([1]Tab6_no_error_abundance!AQ9/1764)*100</f>
        <v>0</v>
      </c>
      <c r="BL24" s="2" t="n">
        <f aca="false">([1]Tab6_no_error_abundance!AR9/1725)*100</f>
        <v>0</v>
      </c>
      <c r="BM24" s="2" t="n">
        <f aca="false">([1]Tab6_no_error_abundance!AS9/397)*100</f>
        <v>0</v>
      </c>
      <c r="BO24" s="3" t="s">
        <v>178</v>
      </c>
      <c r="BP24" s="2" t="n">
        <f aca="false">([1]Tab6_no_error_abundance!AT76/2344)*100</f>
        <v>0.213310580204778</v>
      </c>
      <c r="BQ24" s="2" t="n">
        <f aca="false">([1]Tab6_no_error_abundance!AU76/3110)*100</f>
        <v>0.321543408360129</v>
      </c>
      <c r="BR24" s="2" t="n">
        <f aca="false">([1]Tab6_no_error_abundance!AV76/1515)*100</f>
        <v>0.33003300330033</v>
      </c>
      <c r="BS24" s="2" t="n">
        <f aca="false">([1]Tab6_no_error_abundance!AW76/223)*100</f>
        <v>0</v>
      </c>
      <c r="BU24" s="3" t="s">
        <v>103</v>
      </c>
      <c r="BV24" s="2" t="n">
        <f aca="false">([1]Tab6_no_error_abundance!AX138/2067)*100</f>
        <v>0.338655055636188</v>
      </c>
      <c r="BW24" s="2" t="n">
        <f aca="false">([1]Tab6_no_error_abundance!AY138/2115)*100</f>
        <v>0.283687943262411</v>
      </c>
      <c r="BX24" s="2" t="n">
        <f aca="false">([1]Tab6_no_error_abundance!AZ138/1749)*100</f>
        <v>0.400228702115495</v>
      </c>
      <c r="BY24" s="2" t="n">
        <f aca="false">([1]Tab6_no_error_abundance!BA138/597)*100</f>
        <v>0.33500837520938</v>
      </c>
      <c r="CA24" s="3" t="s">
        <v>124</v>
      </c>
      <c r="CB24" s="2" t="n">
        <f aca="false">([1]Tab6_no_error_abundance!BB53/2501)*100</f>
        <v>0.0799680127948821</v>
      </c>
      <c r="CC24" s="2" t="n">
        <f aca="false">([1]Tab6_no_error_abundance!BC53/2817)*100</f>
        <v>0.141995030173944</v>
      </c>
      <c r="CD24" s="2" t="n">
        <f aca="false">([1]Tab6_no_error_abundance!BD53/1563)*100</f>
        <v>0</v>
      </c>
      <c r="CE24" s="2" t="n">
        <f aca="false">([1]Tab6_no_error_abundance!BE53/617)*100</f>
        <v>0</v>
      </c>
      <c r="CG24" s="3" t="s">
        <v>154</v>
      </c>
      <c r="CH24" s="2" t="n">
        <f aca="false">([1]Tab6_no_error_abundance!BF75/3319)*100</f>
        <v>0.0602591141910214</v>
      </c>
      <c r="CI24" s="2" t="n">
        <f aca="false">([1]Tab6_no_error_abundance!BG75/3929)*100</f>
        <v>0</v>
      </c>
      <c r="CJ24" s="2" t="n">
        <f aca="false">([1]Tab6_no_error_abundance!BH75/1949)*100</f>
        <v>0</v>
      </c>
      <c r="CK24" s="2" t="n">
        <f aca="false">([1]Tab6_no_error_abundance!BI75/1189)*100</f>
        <v>0</v>
      </c>
      <c r="CM24" s="3" t="s">
        <v>109</v>
      </c>
      <c r="CN24" s="2" t="n">
        <f aca="false">([1]Tab6_no_error_abundance!BJ41/2758)*100</f>
        <v>0.0725163161711385</v>
      </c>
      <c r="CO24" s="2" t="n">
        <f aca="false">([1]Tab6_no_error_abundance!BK41/3440)*100</f>
        <v>0</v>
      </c>
      <c r="CP24" s="2" t="n">
        <f aca="false">([1]Tab6_no_error_abundance!BL41/904)*100</f>
        <v>0</v>
      </c>
      <c r="CQ24" s="2" t="n">
        <f aca="false">([1]Tab6_no_error_abundance!BM41/244)*100</f>
        <v>0</v>
      </c>
      <c r="CS24" s="3" t="s">
        <v>84</v>
      </c>
      <c r="CT24" s="2" t="n">
        <f aca="false">([1]Tab6_no_error_abundance!BN40/2883)*100</f>
        <v>0.138744363510232</v>
      </c>
      <c r="CU24" s="2" t="n">
        <f aca="false">([1]Tab6_no_error_abundance!BO40/3448)*100</f>
        <v>0.203016241299304</v>
      </c>
      <c r="CV24" s="2" t="n">
        <f aca="false">([1]Tab6_no_error_abundance!BP40/2523)*100</f>
        <v>0</v>
      </c>
      <c r="CW24" s="2" t="n">
        <f aca="false">([1]Tab6_no_error_abundance!BQ40/1454)*100</f>
        <v>0</v>
      </c>
      <c r="CY24" s="3" t="s">
        <v>200</v>
      </c>
      <c r="CZ24" s="2" t="n">
        <f aca="false">([1]Tab6_no_error_abundance!BR161/2264)*100</f>
        <v>0.353356890459364</v>
      </c>
      <c r="DA24" s="2" t="n">
        <f aca="false">([1]Tab6_no_error_abundance!BS161/2185)*100</f>
        <v>0.183066361556064</v>
      </c>
      <c r="DB24" s="2" t="n">
        <f aca="false">([1]Tab6_no_error_abundance!BT161/2142)*100</f>
        <v>0</v>
      </c>
      <c r="DC24" s="2" t="n">
        <f aca="false">([1]Tab6_no_error_abundance!BU161/415)*100</f>
        <v>0</v>
      </c>
      <c r="DE24" s="3" t="s">
        <v>118</v>
      </c>
      <c r="DF24" s="2" t="n">
        <f aca="false">([1]Tab6_no_error_abundance!BV26/2055)*100</f>
        <v>0.097323600973236</v>
      </c>
      <c r="DG24" s="2" t="n">
        <f aca="false">([1]Tab6_no_error_abundance!BW26/3095)*100</f>
        <v>0.0969305331179322</v>
      </c>
      <c r="DH24" s="2" t="n">
        <f aca="false">([1]Tab6_no_error_abundance!BX26/2545)*100</f>
        <v>0.0392927308447937</v>
      </c>
      <c r="DI24" s="2" t="n">
        <f aca="false">([1]Tab6_no_error_abundance!BY26/1369)*100</f>
        <v>0</v>
      </c>
      <c r="DK24" s="3" t="s">
        <v>201</v>
      </c>
      <c r="DL24" s="2" t="n">
        <v>0.123762376237624</v>
      </c>
      <c r="DM24" s="2" t="n">
        <v>1.32248219735504</v>
      </c>
      <c r="DN24" s="2" t="n">
        <v>0</v>
      </c>
      <c r="DO24" s="2" t="n">
        <v>0</v>
      </c>
    </row>
    <row r="25" customFormat="false" ht="15" hidden="false" customHeight="false" outlineLevel="0" collapsed="false">
      <c r="A25" s="1" t="s">
        <v>112</v>
      </c>
      <c r="B25" s="2" t="n">
        <f aca="false">([1]Tab6_no_error_abundance!B19/2280)*100</f>
        <v>0.043859649122807</v>
      </c>
      <c r="C25" s="2" t="n">
        <f aca="false">([1]Tab6_no_error_abundance!C19/3168)*100</f>
        <v>0.0631313131313131</v>
      </c>
      <c r="D25" s="2" t="n">
        <f aca="false">([1]Tab6_no_error_abundance!D19/2079)*100</f>
        <v>0.0962000962000962</v>
      </c>
      <c r="E25" s="2" t="n">
        <f aca="false">([1]Tab6_no_error_abundance!E19/1201)*100</f>
        <v>0</v>
      </c>
      <c r="G25" s="1" t="s">
        <v>89</v>
      </c>
      <c r="H25" s="2" t="n">
        <f aca="false">([1]Tab6_no_error_abundance!F8/2443)*100</f>
        <v>0</v>
      </c>
      <c r="I25" s="2" t="n">
        <f aca="false">([1]Tab6_no_error_abundance!G8/3398)*100</f>
        <v>0.176574455562095</v>
      </c>
      <c r="J25" s="2" t="n">
        <f aca="false">([1]Tab6_no_error_abundance!H8/1255)*100</f>
        <v>0.0796812749003984</v>
      </c>
      <c r="K25" s="2" t="n">
        <f aca="false">([1]Tab6_no_error_abundance!I8/259)*100</f>
        <v>1.93050193050193</v>
      </c>
      <c r="M25" s="1" t="s">
        <v>135</v>
      </c>
      <c r="N25" s="2" t="n">
        <f aca="false">([1]Tab6_no_error_abundance!J11/3467)*100</f>
        <v>0</v>
      </c>
      <c r="O25" s="2" t="n">
        <f aca="false">([1]Tab6_no_error_abundance!K11/3446)*100</f>
        <v>0.0290191526407429</v>
      </c>
      <c r="P25" s="2" t="n">
        <f aca="false">([1]Tab6_no_error_abundance!L11/2454)*100</f>
        <v>0</v>
      </c>
      <c r="Q25" s="2" t="n">
        <f aca="false">([1]Tab6_no_error_abundance!M11/262)*100</f>
        <v>0</v>
      </c>
      <c r="S25" s="1" t="s">
        <v>126</v>
      </c>
      <c r="T25" s="2" t="n">
        <f aca="false">([1]Tab6_no_error_abundance!N7/1199)*100</f>
        <v>0</v>
      </c>
      <c r="U25" s="2" t="n">
        <f aca="false">([1]Tab6_no_error_abundance!O7/1234)*100</f>
        <v>0</v>
      </c>
      <c r="V25" s="2" t="n">
        <f aca="false">([1]Tab6_no_error_abundance!P7/909)*100</f>
        <v>0</v>
      </c>
      <c r="W25" s="2" t="n">
        <f aca="false">([1]Tab6_no_error_abundance!Q7/570)*100</f>
        <v>0</v>
      </c>
      <c r="Y25" s="3" t="s">
        <v>181</v>
      </c>
      <c r="Z25" s="2" t="n">
        <f aca="false">([1]Tab6_no_error_abundance!R123/2136)*100</f>
        <v>0.0468164794007491</v>
      </c>
      <c r="AA25" s="2" t="n">
        <f aca="false">([1]Tab6_no_error_abundance!S123/2467)*100</f>
        <v>0</v>
      </c>
      <c r="AB25" s="2" t="n">
        <f aca="false">([1]Tab6_no_error_abundance!T123/1297)*100</f>
        <v>0</v>
      </c>
      <c r="AC25" s="2" t="n">
        <f aca="false">([1]Tab6_no_error_abundance!U123/166)*100</f>
        <v>0</v>
      </c>
      <c r="AE25" s="3" t="s">
        <v>150</v>
      </c>
      <c r="AF25" s="2" t="n">
        <f aca="false">([1]Tab6_no_error_abundance!V18/2878)*100</f>
        <v>0.0694927032661571</v>
      </c>
      <c r="AG25" s="2" t="n">
        <f aca="false">([1]Tab6_no_error_abundance!W18/2685)*100</f>
        <v>0.037243947858473</v>
      </c>
      <c r="AH25" s="2" t="n">
        <f aca="false">([1]Tab6_no_error_abundance!X18/2236)*100</f>
        <v>0</v>
      </c>
      <c r="AI25" s="2" t="n">
        <f aca="false">([1]Tab6_no_error_abundance!Y18/1915)*100</f>
        <v>0</v>
      </c>
      <c r="AK25" s="3" t="s">
        <v>150</v>
      </c>
      <c r="AL25" s="2" t="n">
        <f aca="false">([1]Tab6_no_error_abundance!Z18/1894)*100</f>
        <v>0.211193241816262</v>
      </c>
      <c r="AM25" s="2" t="n">
        <f aca="false">([1]Tab6_no_error_abundance!AA18/2372)*100</f>
        <v>0.168634064080944</v>
      </c>
      <c r="AN25" s="2" t="n">
        <f aca="false">([1]Tab6_no_error_abundance!AB18/2622)*100</f>
        <v>0</v>
      </c>
      <c r="AO25" s="2" t="n">
        <f aca="false">([1]Tab6_no_error_abundance!AC18/1923)*100</f>
        <v>0</v>
      </c>
      <c r="AQ25" s="3" t="s">
        <v>202</v>
      </c>
      <c r="AR25" s="2" t="n">
        <f aca="false">([1]Tab6_no_error_abundance!AD12/3442)*100</f>
        <v>0</v>
      </c>
      <c r="AS25" s="2" t="n">
        <f aca="false">([1]Tab6_no_error_abundance!AE12/4171)*100</f>
        <v>0</v>
      </c>
      <c r="AT25" s="2" t="n">
        <f aca="false">([1]Tab6_no_error_abundance!AF12/3425)*100</f>
        <v>0</v>
      </c>
      <c r="AU25" s="2" t="n">
        <f aca="false">([1]Tab6_no_error_abundance!AG12/4243)*100</f>
        <v>0</v>
      </c>
      <c r="AW25" s="3" t="s">
        <v>127</v>
      </c>
      <c r="AX25" s="2" t="n">
        <f aca="false">([1]Tab6_no_error_abundance!AH91/2072)*100</f>
        <v>0.0965250965250965</v>
      </c>
      <c r="AY25" s="2" t="n">
        <f aca="false">([1]Tab6_no_error_abundance!AI91/2650)*100</f>
        <v>0.113207547169811</v>
      </c>
      <c r="AZ25" s="2" t="n">
        <f aca="false">([1]Tab6_no_error_abundance!AJ91/1058)*100</f>
        <v>0</v>
      </c>
      <c r="BA25" s="2" t="n">
        <f aca="false">([1]Tab6_no_error_abundance!AK91/900)*100</f>
        <v>0</v>
      </c>
      <c r="BC25" s="3" t="s">
        <v>203</v>
      </c>
      <c r="BD25" s="2" t="n">
        <f aca="false">([1]Tab6_no_error_abundance!AL50/1838)*100</f>
        <v>0.272034820457019</v>
      </c>
      <c r="BE25" s="2" t="n">
        <f aca="false">([1]Tab6_no_error_abundance!AM50/2464)*100</f>
        <v>0.405844155844156</v>
      </c>
      <c r="BF25" s="2" t="n">
        <f aca="false">([1]Tab6_no_error_abundance!AN50/5785)*100</f>
        <v>0.10371650821089</v>
      </c>
      <c r="BG25" s="2" t="n">
        <f aca="false">([1]Tab6_no_error_abundance!AO50/965)*100</f>
        <v>0</v>
      </c>
      <c r="BI25" s="3" t="s">
        <v>141</v>
      </c>
      <c r="BJ25" s="2" t="n">
        <f aca="false">([1]Tab6_no_error_abundance!AP10/1997)*100</f>
        <v>0</v>
      </c>
      <c r="BK25" s="2" t="n">
        <f aca="false">([1]Tab6_no_error_abundance!AQ10/1764)*100</f>
        <v>0</v>
      </c>
      <c r="BL25" s="2" t="n">
        <f aca="false">([1]Tab6_no_error_abundance!AR10/1725)*100</f>
        <v>0</v>
      </c>
      <c r="BM25" s="2" t="n">
        <f aca="false">([1]Tab6_no_error_abundance!AS10/397)*100</f>
        <v>0</v>
      </c>
      <c r="BO25" s="3" t="s">
        <v>170</v>
      </c>
      <c r="BP25" s="2" t="n">
        <f aca="false">([1]Tab6_no_error_abundance!AT23/2344)*100</f>
        <v>0.170648464163823</v>
      </c>
      <c r="BQ25" s="2" t="n">
        <f aca="false">([1]Tab6_no_error_abundance!AU23/3110)*100</f>
        <v>0.321543408360129</v>
      </c>
      <c r="BR25" s="2" t="n">
        <f aca="false">([1]Tab6_no_error_abundance!AV23/1515)*100</f>
        <v>0.132013201320132</v>
      </c>
      <c r="BS25" s="2" t="n">
        <f aca="false">([1]Tab6_no_error_abundance!AW23/223)*100</f>
        <v>0</v>
      </c>
      <c r="BU25" s="3" t="s">
        <v>191</v>
      </c>
      <c r="BV25" s="2" t="n">
        <f aca="false">([1]Tab6_no_error_abundance!AX88/2067)*100</f>
        <v>0.290275761973875</v>
      </c>
      <c r="BW25" s="2" t="n">
        <f aca="false">([1]Tab6_no_error_abundance!AY88/2115)*100</f>
        <v>0.236406619385343</v>
      </c>
      <c r="BX25" s="2" t="n">
        <f aca="false">([1]Tab6_no_error_abundance!AZ88/1749)*100</f>
        <v>1.25786163522013</v>
      </c>
      <c r="BY25" s="2" t="n">
        <f aca="false">([1]Tab6_no_error_abundance!BA88/597)*100</f>
        <v>0.670016750418761</v>
      </c>
      <c r="CA25" s="3" t="s">
        <v>122</v>
      </c>
      <c r="CB25" s="2" t="n">
        <f aca="false">([1]Tab6_no_error_abundance!BB100/2501)*100</f>
        <v>0.0799680127948821</v>
      </c>
      <c r="CC25" s="2" t="n">
        <f aca="false">([1]Tab6_no_error_abundance!BC100/2817)*100</f>
        <v>0.070997515086972</v>
      </c>
      <c r="CD25" s="2" t="n">
        <f aca="false">([1]Tab6_no_error_abundance!BD100/1563)*100</f>
        <v>0</v>
      </c>
      <c r="CE25" s="2" t="n">
        <f aca="false">([1]Tab6_no_error_abundance!BE100/617)*100</f>
        <v>0</v>
      </c>
      <c r="CG25" s="3" t="s">
        <v>204</v>
      </c>
      <c r="CH25" s="2" t="n">
        <f aca="false">([1]Tab6_no_error_abundance!BF85/3319)*100</f>
        <v>0.0602591141910214</v>
      </c>
      <c r="CI25" s="2" t="n">
        <f aca="false">([1]Tab6_no_error_abundance!BG85/3929)*100</f>
        <v>0.101807075591754</v>
      </c>
      <c r="CJ25" s="2" t="n">
        <f aca="false">([1]Tab6_no_error_abundance!BH85/1949)*100</f>
        <v>0</v>
      </c>
      <c r="CK25" s="2" t="n">
        <f aca="false">([1]Tab6_no_error_abundance!BI85/1189)*100</f>
        <v>0</v>
      </c>
      <c r="CM25" s="3" t="s">
        <v>164</v>
      </c>
      <c r="CN25" s="2" t="n">
        <f aca="false">([1]Tab6_no_error_abundance!BJ48/2758)*100</f>
        <v>0.0725163161711385</v>
      </c>
      <c r="CO25" s="2" t="n">
        <f aca="false">([1]Tab6_no_error_abundance!BK48/3440)*100</f>
        <v>0</v>
      </c>
      <c r="CP25" s="2" t="n">
        <f aca="false">([1]Tab6_no_error_abundance!BL48/904)*100</f>
        <v>0</v>
      </c>
      <c r="CQ25" s="2" t="n">
        <f aca="false">([1]Tab6_no_error_abundance!BM48/244)*100</f>
        <v>0</v>
      </c>
      <c r="CS25" s="3" t="s">
        <v>138</v>
      </c>
      <c r="CT25" s="2" t="n">
        <f aca="false">([1]Tab6_no_error_abundance!BN31/2883)*100</f>
        <v>0.104058272632674</v>
      </c>
      <c r="CU25" s="2" t="n">
        <f aca="false">([1]Tab6_no_error_abundance!BO31/3448)*100</f>
        <v>0.0870069605568445</v>
      </c>
      <c r="CV25" s="2" t="n">
        <f aca="false">([1]Tab6_no_error_abundance!BP31/2523)*100</f>
        <v>0</v>
      </c>
      <c r="CW25" s="2" t="n">
        <f aca="false">([1]Tab6_no_error_abundance!BQ31/1454)*100</f>
        <v>0</v>
      </c>
      <c r="CY25" s="3" t="s">
        <v>202</v>
      </c>
      <c r="CZ25" s="2" t="n">
        <f aca="false">([1]Tab6_no_error_abundance!BR12/2264)*100</f>
        <v>0.309187279151943</v>
      </c>
      <c r="DA25" s="2" t="n">
        <f aca="false">([1]Tab6_no_error_abundance!BS12/2185)*100</f>
        <v>0.183066361556064</v>
      </c>
      <c r="DB25" s="2" t="n">
        <f aca="false">([1]Tab6_no_error_abundance!BT12/2142)*100</f>
        <v>0.140056022408964</v>
      </c>
      <c r="DC25" s="2" t="n">
        <f aca="false">([1]Tab6_no_error_abundance!BU12/415)*100</f>
        <v>0</v>
      </c>
      <c r="DE25" s="3" t="s">
        <v>84</v>
      </c>
      <c r="DF25" s="2" t="n">
        <f aca="false">([1]Tab6_no_error_abundance!BV40/2055)*100</f>
        <v>0.097323600973236</v>
      </c>
      <c r="DG25" s="2" t="n">
        <f aca="false">([1]Tab6_no_error_abundance!BW40/3095)*100</f>
        <v>0.452342487883683</v>
      </c>
      <c r="DH25" s="2" t="n">
        <f aca="false">([1]Tab6_no_error_abundance!BX40/2545)*100</f>
        <v>0.628683693516699</v>
      </c>
      <c r="DI25" s="2" t="n">
        <f aca="false">([1]Tab6_no_error_abundance!BY40/1369)*100</f>
        <v>0.43827611395179</v>
      </c>
      <c r="DK25" s="3" t="s">
        <v>205</v>
      </c>
      <c r="DL25" s="2" t="n">
        <v>0.123762376237624</v>
      </c>
      <c r="DM25" s="2" t="n">
        <v>0.203458799593082</v>
      </c>
      <c r="DN25" s="2" t="n">
        <v>0</v>
      </c>
      <c r="DO25" s="2" t="n">
        <v>0</v>
      </c>
    </row>
    <row r="26" customFormat="false" ht="15" hidden="false" customHeight="false" outlineLevel="0" collapsed="false">
      <c r="A26" s="1" t="s">
        <v>144</v>
      </c>
      <c r="B26" s="2" t="n">
        <f aca="false">([1]Tab6_no_error_abundance!B55/2280)*100</f>
        <v>0.043859649122807</v>
      </c>
      <c r="C26" s="2" t="n">
        <f aca="false">([1]Tab6_no_error_abundance!C55/3168)*100</f>
        <v>0</v>
      </c>
      <c r="D26" s="2" t="n">
        <f aca="false">([1]Tab6_no_error_abundance!D55/2079)*100</f>
        <v>0</v>
      </c>
      <c r="E26" s="2" t="n">
        <f aca="false">([1]Tab6_no_error_abundance!E55/1201)*100</f>
        <v>0.0832639467110741</v>
      </c>
      <c r="G26" s="1" t="s">
        <v>186</v>
      </c>
      <c r="H26" s="2" t="n">
        <f aca="false">([1]Tab6_no_error_abundance!F9/2443)*100</f>
        <v>0</v>
      </c>
      <c r="I26" s="2" t="n">
        <f aca="false">([1]Tab6_no_error_abundance!G9/3398)*100</f>
        <v>0</v>
      </c>
      <c r="J26" s="2" t="n">
        <f aca="false">([1]Tab6_no_error_abundance!H9/1255)*100</f>
        <v>0</v>
      </c>
      <c r="K26" s="2" t="n">
        <f aca="false">([1]Tab6_no_error_abundance!I9/259)*100</f>
        <v>0</v>
      </c>
      <c r="M26" s="1" t="s">
        <v>202</v>
      </c>
      <c r="N26" s="2" t="n">
        <f aca="false">([1]Tab6_no_error_abundance!J12/3467)*100</f>
        <v>0</v>
      </c>
      <c r="O26" s="2" t="n">
        <f aca="false">([1]Tab6_no_error_abundance!K12/3446)*100</f>
        <v>0</v>
      </c>
      <c r="P26" s="2" t="n">
        <f aca="false">([1]Tab6_no_error_abundance!L12/2454)*100</f>
        <v>0</v>
      </c>
      <c r="Q26" s="2" t="n">
        <f aca="false">([1]Tab6_no_error_abundance!M12/262)*100</f>
        <v>0</v>
      </c>
      <c r="S26" s="1" t="s">
        <v>186</v>
      </c>
      <c r="T26" s="2" t="n">
        <f aca="false">([1]Tab6_no_error_abundance!N9/1199)*100</f>
        <v>0</v>
      </c>
      <c r="U26" s="2" t="n">
        <f aca="false">([1]Tab6_no_error_abundance!O9/1234)*100</f>
        <v>0</v>
      </c>
      <c r="V26" s="2" t="n">
        <f aca="false">([1]Tab6_no_error_abundance!P9/909)*100</f>
        <v>0</v>
      </c>
      <c r="W26" s="2" t="n">
        <f aca="false">([1]Tab6_no_error_abundance!Q9/570)*100</f>
        <v>0</v>
      </c>
      <c r="Y26" s="3" t="s">
        <v>206</v>
      </c>
      <c r="Z26" s="2" t="n">
        <f aca="false">([1]Tab6_no_error_abundance!R159/2136)*100</f>
        <v>0.0468164794007491</v>
      </c>
      <c r="AA26" s="2" t="n">
        <f aca="false">([1]Tab6_no_error_abundance!S159/2467)*100</f>
        <v>0.0405350628293474</v>
      </c>
      <c r="AB26" s="2" t="n">
        <f aca="false">([1]Tab6_no_error_abundance!T159/1297)*100</f>
        <v>0</v>
      </c>
      <c r="AC26" s="2" t="n">
        <f aca="false">([1]Tab6_no_error_abundance!U159/166)*100</f>
        <v>0</v>
      </c>
      <c r="AE26" s="3" t="s">
        <v>163</v>
      </c>
      <c r="AF26" s="2" t="n">
        <f aca="false">([1]Tab6_no_error_abundance!V45/2878)*100</f>
        <v>0.0694927032661571</v>
      </c>
      <c r="AG26" s="2" t="n">
        <f aca="false">([1]Tab6_no_error_abundance!W45/2685)*100</f>
        <v>0.186219739292365</v>
      </c>
      <c r="AH26" s="2" t="n">
        <f aca="false">([1]Tab6_no_error_abundance!X45/2236)*100</f>
        <v>0</v>
      </c>
      <c r="AI26" s="2" t="n">
        <f aca="false">([1]Tab6_no_error_abundance!Y45/1915)*100</f>
        <v>0</v>
      </c>
      <c r="AK26" s="3" t="s">
        <v>118</v>
      </c>
      <c r="AL26" s="2" t="n">
        <f aca="false">([1]Tab6_no_error_abundance!Z26/1894)*100</f>
        <v>0.211193241816262</v>
      </c>
      <c r="AM26" s="2" t="n">
        <f aca="false">([1]Tab6_no_error_abundance!AA26/2372)*100</f>
        <v>0.21079258010118</v>
      </c>
      <c r="AN26" s="2" t="n">
        <f aca="false">([1]Tab6_no_error_abundance!AB26/2622)*100</f>
        <v>0.03813882532418</v>
      </c>
      <c r="AO26" s="2" t="n">
        <f aca="false">([1]Tab6_no_error_abundance!AC26/1923)*100</f>
        <v>0</v>
      </c>
      <c r="AQ26" s="3" t="s">
        <v>148</v>
      </c>
      <c r="AR26" s="2" t="n">
        <f aca="false">([1]Tab6_no_error_abundance!AD13/3442)*100</f>
        <v>0</v>
      </c>
      <c r="AS26" s="2" t="n">
        <f aca="false">([1]Tab6_no_error_abundance!AE13/4171)*100</f>
        <v>0</v>
      </c>
      <c r="AT26" s="2" t="n">
        <f aca="false">([1]Tab6_no_error_abundance!AF13/3425)*100</f>
        <v>0</v>
      </c>
      <c r="AU26" s="2" t="n">
        <f aca="false">([1]Tab6_no_error_abundance!AG13/4243)*100</f>
        <v>0</v>
      </c>
      <c r="AW26" s="3" t="s">
        <v>207</v>
      </c>
      <c r="AX26" s="2" t="n">
        <f aca="false">([1]Tab6_no_error_abundance!AH97/2072)*100</f>
        <v>0.0965250965250965</v>
      </c>
      <c r="AY26" s="2" t="n">
        <f aca="false">([1]Tab6_no_error_abundance!AI97/2650)*100</f>
        <v>0.0754716981132075</v>
      </c>
      <c r="AZ26" s="2" t="n">
        <f aca="false">([1]Tab6_no_error_abundance!AJ97/1058)*100</f>
        <v>0.56710775047259</v>
      </c>
      <c r="BA26" s="2" t="n">
        <f aca="false">([1]Tab6_no_error_abundance!AK97/900)*100</f>
        <v>0.333333333333333</v>
      </c>
      <c r="BC26" s="3" t="s">
        <v>208</v>
      </c>
      <c r="BD26" s="2" t="n">
        <f aca="false">([1]Tab6_no_error_abundance!AL51/1838)*100</f>
        <v>0.272034820457019</v>
      </c>
      <c r="BE26" s="2" t="n">
        <f aca="false">([1]Tab6_no_error_abundance!AM51/2464)*100</f>
        <v>0.202922077922078</v>
      </c>
      <c r="BF26" s="2" t="n">
        <f aca="false">([1]Tab6_no_error_abundance!AN51/5785)*100</f>
        <v>0.190146931719965</v>
      </c>
      <c r="BG26" s="2" t="n">
        <f aca="false">([1]Tab6_no_error_abundance!AO51/965)*100</f>
        <v>0.103626943005181</v>
      </c>
      <c r="BI26" s="3" t="s">
        <v>135</v>
      </c>
      <c r="BJ26" s="2" t="n">
        <f aca="false">([1]Tab6_no_error_abundance!AP11/1997)*100</f>
        <v>0</v>
      </c>
      <c r="BK26" s="2" t="n">
        <f aca="false">([1]Tab6_no_error_abundance!AQ11/1764)*100</f>
        <v>0</v>
      </c>
      <c r="BL26" s="2" t="n">
        <f aca="false">([1]Tab6_no_error_abundance!AR11/1725)*100</f>
        <v>0</v>
      </c>
      <c r="BM26" s="2" t="n">
        <f aca="false">([1]Tab6_no_error_abundance!AS11/397)*100</f>
        <v>0</v>
      </c>
      <c r="BO26" s="3" t="s">
        <v>144</v>
      </c>
      <c r="BP26" s="2" t="n">
        <f aca="false">([1]Tab6_no_error_abundance!AT55/2344)*100</f>
        <v>0.170648464163823</v>
      </c>
      <c r="BQ26" s="2" t="n">
        <f aca="false">([1]Tab6_no_error_abundance!AU55/3110)*100</f>
        <v>0.0964630225080386</v>
      </c>
      <c r="BR26" s="2" t="n">
        <f aca="false">([1]Tab6_no_error_abundance!AV55/1515)*100</f>
        <v>0</v>
      </c>
      <c r="BS26" s="2" t="n">
        <f aca="false">([1]Tab6_no_error_abundance!AW55/223)*100</f>
        <v>0</v>
      </c>
      <c r="BU26" s="3" t="s">
        <v>209</v>
      </c>
      <c r="BV26" s="2" t="n">
        <f aca="false">([1]Tab6_no_error_abundance!AX140/2067)*100</f>
        <v>0.19351717464925</v>
      </c>
      <c r="BW26" s="2" t="n">
        <f aca="false">([1]Tab6_no_error_abundance!AY140/2115)*100</f>
        <v>0.141843971631206</v>
      </c>
      <c r="BX26" s="2" t="n">
        <f aca="false">([1]Tab6_no_error_abundance!AZ140/1749)*100</f>
        <v>0.0571755288736421</v>
      </c>
      <c r="BY26" s="2" t="n">
        <f aca="false">([1]Tab6_no_error_abundance!BA140/597)*100</f>
        <v>0.16750418760469</v>
      </c>
      <c r="CA26" s="3" t="s">
        <v>121</v>
      </c>
      <c r="CB26" s="2" t="n">
        <f aca="false">([1]Tab6_no_error_abundance!BB43/2501)*100</f>
        <v>0.039984006397441</v>
      </c>
      <c r="CC26" s="2" t="n">
        <f aca="false">([1]Tab6_no_error_abundance!BC43/2817)*100</f>
        <v>0.106496272630458</v>
      </c>
      <c r="CD26" s="2" t="n">
        <f aca="false">([1]Tab6_no_error_abundance!BD43/1563)*100</f>
        <v>0.0639795265515035</v>
      </c>
      <c r="CE26" s="2" t="n">
        <f aca="false">([1]Tab6_no_error_abundance!BE43/617)*100</f>
        <v>0.162074554294976</v>
      </c>
      <c r="CG26" s="3" t="s">
        <v>160</v>
      </c>
      <c r="CH26" s="2" t="n">
        <f aca="false">([1]Tab6_no_error_abundance!BF92/3319)*100</f>
        <v>0.0602591141910214</v>
      </c>
      <c r="CI26" s="2" t="n">
        <f aca="false">([1]Tab6_no_error_abundance!BG92/3929)*100</f>
        <v>0.305421226775261</v>
      </c>
      <c r="CJ26" s="2" t="n">
        <f aca="false">([1]Tab6_no_error_abundance!BH92/1949)*100</f>
        <v>0</v>
      </c>
      <c r="CK26" s="2" t="n">
        <f aca="false">([1]Tab6_no_error_abundance!BI92/1189)*100</f>
        <v>0.0841042893187553</v>
      </c>
      <c r="CM26" s="3" t="s">
        <v>124</v>
      </c>
      <c r="CN26" s="2" t="n">
        <f aca="false">([1]Tab6_no_error_abundance!BJ53/2758)*100</f>
        <v>0.0725163161711385</v>
      </c>
      <c r="CO26" s="2" t="n">
        <f aca="false">([1]Tab6_no_error_abundance!BK53/3440)*100</f>
        <v>0.145348837209302</v>
      </c>
      <c r="CP26" s="2" t="n">
        <f aca="false">([1]Tab6_no_error_abundance!BL53/904)*100</f>
        <v>0.110619469026549</v>
      </c>
      <c r="CQ26" s="2" t="n">
        <f aca="false">([1]Tab6_no_error_abundance!BM53/244)*100</f>
        <v>0.409836065573771</v>
      </c>
      <c r="CS26" s="3" t="s">
        <v>210</v>
      </c>
      <c r="CT26" s="2" t="n">
        <f aca="false">([1]Tab6_no_error_abundance!BN142/2883)*100</f>
        <v>0.104058272632674</v>
      </c>
      <c r="CU26" s="2" t="n">
        <f aca="false">([1]Tab6_no_error_abundance!BO142/3448)*100</f>
        <v>0.116009280742459</v>
      </c>
      <c r="CV26" s="2" t="n">
        <f aca="false">([1]Tab6_no_error_abundance!BP142/2523)*100</f>
        <v>0.0396353547364249</v>
      </c>
      <c r="CW26" s="2" t="n">
        <f aca="false">([1]Tab6_no_error_abundance!BQ142/1454)*100</f>
        <v>0.137551581843191</v>
      </c>
      <c r="CY26" s="3" t="s">
        <v>170</v>
      </c>
      <c r="CZ26" s="2" t="n">
        <f aca="false">([1]Tab6_no_error_abundance!BR23/2264)*100</f>
        <v>0.309187279151943</v>
      </c>
      <c r="DA26" s="2" t="n">
        <f aca="false">([1]Tab6_no_error_abundance!BS23/2185)*100</f>
        <v>0.22883295194508</v>
      </c>
      <c r="DB26" s="2" t="n">
        <f aca="false">([1]Tab6_no_error_abundance!BT23/2142)*100</f>
        <v>0.186741363211951</v>
      </c>
      <c r="DC26" s="2" t="n">
        <f aca="false">([1]Tab6_no_error_abundance!BU23/415)*100</f>
        <v>0</v>
      </c>
      <c r="DE26" s="3" t="s">
        <v>164</v>
      </c>
      <c r="DF26" s="2" t="n">
        <f aca="false">([1]Tab6_no_error_abundance!BV48/2055)*100</f>
        <v>0.097323600973236</v>
      </c>
      <c r="DG26" s="2" t="n">
        <f aca="false">([1]Tab6_no_error_abundance!BW48/3095)*100</f>
        <v>0.226171243941842</v>
      </c>
      <c r="DH26" s="2" t="n">
        <f aca="false">([1]Tab6_no_error_abundance!BX48/2545)*100</f>
        <v>0.392927308447937</v>
      </c>
      <c r="DI26" s="2" t="n">
        <f aca="false">([1]Tab6_no_error_abundance!BY48/1369)*100</f>
        <v>0</v>
      </c>
      <c r="DK26" s="3" t="s">
        <v>164</v>
      </c>
      <c r="DL26" s="2" t="n">
        <v>0.123762376237624</v>
      </c>
      <c r="DM26" s="2" t="n">
        <v>0.101729399796541</v>
      </c>
      <c r="DN26" s="2" t="n">
        <v>0</v>
      </c>
      <c r="DO26" s="2" t="n">
        <v>0</v>
      </c>
    </row>
    <row r="27" customFormat="false" ht="15" hidden="false" customHeight="false" outlineLevel="0" collapsed="false">
      <c r="A27" s="1" t="s">
        <v>156</v>
      </c>
      <c r="B27" s="2" t="n">
        <f aca="false">([1]Tab6_no_error_abundance!B66/2280)*100</f>
        <v>0.043859649122807</v>
      </c>
      <c r="C27" s="2" t="n">
        <f aca="false">([1]Tab6_no_error_abundance!C66/3168)*100</f>
        <v>0</v>
      </c>
      <c r="D27" s="2" t="n">
        <f aca="false">([1]Tab6_no_error_abundance!D66/2079)*100</f>
        <v>0</v>
      </c>
      <c r="E27" s="2" t="n">
        <f aca="false">([1]Tab6_no_error_abundance!E66/1201)*100</f>
        <v>0</v>
      </c>
      <c r="G27" s="1" t="s">
        <v>141</v>
      </c>
      <c r="H27" s="2" t="n">
        <f aca="false">([1]Tab6_no_error_abundance!F10/2443)*100</f>
        <v>0</v>
      </c>
      <c r="I27" s="2" t="n">
        <f aca="false">([1]Tab6_no_error_abundance!G10/3398)*100</f>
        <v>0</v>
      </c>
      <c r="J27" s="2" t="n">
        <f aca="false">([1]Tab6_no_error_abundance!H10/1255)*100</f>
        <v>0</v>
      </c>
      <c r="K27" s="2" t="n">
        <f aca="false">([1]Tab6_no_error_abundance!I10/259)*100</f>
        <v>0</v>
      </c>
      <c r="M27" s="1" t="s">
        <v>148</v>
      </c>
      <c r="N27" s="2" t="n">
        <f aca="false">([1]Tab6_no_error_abundance!J13/3467)*100</f>
        <v>0</v>
      </c>
      <c r="O27" s="2" t="n">
        <f aca="false">([1]Tab6_no_error_abundance!K13/3446)*100</f>
        <v>0</v>
      </c>
      <c r="P27" s="2" t="n">
        <f aca="false">([1]Tab6_no_error_abundance!L13/2454)*100</f>
        <v>0</v>
      </c>
      <c r="Q27" s="2" t="n">
        <f aca="false">([1]Tab6_no_error_abundance!M13/262)*100</f>
        <v>0</v>
      </c>
      <c r="S27" s="1" t="s">
        <v>141</v>
      </c>
      <c r="T27" s="2" t="n">
        <f aca="false">([1]Tab6_no_error_abundance!N10/1199)*100</f>
        <v>0</v>
      </c>
      <c r="U27" s="2" t="n">
        <f aca="false">([1]Tab6_no_error_abundance!O10/1234)*100</f>
        <v>0</v>
      </c>
      <c r="V27" s="2" t="n">
        <f aca="false">([1]Tab6_no_error_abundance!P10/909)*100</f>
        <v>0</v>
      </c>
      <c r="W27" s="2" t="n">
        <f aca="false">([1]Tab6_no_error_abundance!Q10/570)*100</f>
        <v>0</v>
      </c>
      <c r="Y27" s="3" t="s">
        <v>82</v>
      </c>
      <c r="Z27" s="2" t="n">
        <f aca="false">([1]Tab6_no_error_abundance!R3/2136)*100</f>
        <v>0</v>
      </c>
      <c r="AA27" s="2" t="n">
        <f aca="false">([1]Tab6_no_error_abundance!S3/2467)*100</f>
        <v>0.0405350628293474</v>
      </c>
      <c r="AB27" s="2" t="n">
        <f aca="false">([1]Tab6_no_error_abundance!T3/1297)*100</f>
        <v>0</v>
      </c>
      <c r="AC27" s="2" t="n">
        <f aca="false">([1]Tab6_no_error_abundance!U3/166)*100</f>
        <v>0</v>
      </c>
      <c r="AE27" s="3" t="s">
        <v>164</v>
      </c>
      <c r="AF27" s="2" t="n">
        <f aca="false">([1]Tab6_no_error_abundance!V48/2878)*100</f>
        <v>0.0694927032661571</v>
      </c>
      <c r="AG27" s="2" t="n">
        <f aca="false">([1]Tab6_no_error_abundance!W48/2685)*100</f>
        <v>0</v>
      </c>
      <c r="AH27" s="2" t="n">
        <f aca="false">([1]Tab6_no_error_abundance!X48/2236)*100</f>
        <v>0</v>
      </c>
      <c r="AI27" s="2" t="n">
        <f aca="false">([1]Tab6_no_error_abundance!Y48/1915)*100</f>
        <v>0</v>
      </c>
      <c r="AK27" s="3" t="s">
        <v>131</v>
      </c>
      <c r="AL27" s="2" t="n">
        <f aca="false">([1]Tab6_no_error_abundance!Z84/1894)*100</f>
        <v>0.211193241816262</v>
      </c>
      <c r="AM27" s="2" t="n">
        <f aca="false">([1]Tab6_no_error_abundance!AA84/2372)*100</f>
        <v>0.0843170320404722</v>
      </c>
      <c r="AN27" s="2" t="n">
        <f aca="false">([1]Tab6_no_error_abundance!AB84/2622)*100</f>
        <v>0</v>
      </c>
      <c r="AO27" s="2" t="n">
        <f aca="false">([1]Tab6_no_error_abundance!AC84/1923)*100</f>
        <v>0</v>
      </c>
      <c r="AQ27" s="3" t="s">
        <v>132</v>
      </c>
      <c r="AR27" s="2" t="n">
        <f aca="false">([1]Tab6_no_error_abundance!AD14/3442)*100</f>
        <v>0</v>
      </c>
      <c r="AS27" s="2" t="n">
        <f aca="false">([1]Tab6_no_error_abundance!AE14/4171)*100</f>
        <v>0</v>
      </c>
      <c r="AT27" s="2" t="n">
        <f aca="false">([1]Tab6_no_error_abundance!AF14/3425)*100</f>
        <v>0</v>
      </c>
      <c r="AU27" s="2" t="n">
        <f aca="false">([1]Tab6_no_error_abundance!AG14/4243)*100</f>
        <v>0</v>
      </c>
      <c r="AW27" s="3" t="s">
        <v>183</v>
      </c>
      <c r="AX27" s="2" t="n">
        <f aca="false">([1]Tab6_no_error_abundance!AH104/2072)*100</f>
        <v>0.0965250965250965</v>
      </c>
      <c r="AY27" s="2" t="n">
        <f aca="false">([1]Tab6_no_error_abundance!AI104/2650)*100</f>
        <v>0.0754716981132075</v>
      </c>
      <c r="AZ27" s="2" t="n">
        <f aca="false">([1]Tab6_no_error_abundance!AJ104/1058)*100</f>
        <v>0</v>
      </c>
      <c r="BA27" s="2" t="n">
        <f aca="false">([1]Tab6_no_error_abundance!AK104/900)*100</f>
        <v>0</v>
      </c>
      <c r="BC27" s="3" t="s">
        <v>138</v>
      </c>
      <c r="BD27" s="2" t="n">
        <f aca="false">([1]Tab6_no_error_abundance!AL31/1838)*100</f>
        <v>0.217627856365615</v>
      </c>
      <c r="BE27" s="2" t="n">
        <f aca="false">([1]Tab6_no_error_abundance!AM31/2464)*100</f>
        <v>0.0405844155844156</v>
      </c>
      <c r="BF27" s="2" t="n">
        <f aca="false">([1]Tab6_no_error_abundance!AN31/5785)*100</f>
        <v>0</v>
      </c>
      <c r="BG27" s="2" t="n">
        <f aca="false">([1]Tab6_no_error_abundance!AO31/965)*100</f>
        <v>0</v>
      </c>
      <c r="BI27" s="3" t="s">
        <v>202</v>
      </c>
      <c r="BJ27" s="2" t="n">
        <f aca="false">([1]Tab6_no_error_abundance!AP12/1997)*100</f>
        <v>0</v>
      </c>
      <c r="BK27" s="2" t="n">
        <f aca="false">([1]Tab6_no_error_abundance!AQ12/1764)*100</f>
        <v>0</v>
      </c>
      <c r="BL27" s="2" t="n">
        <f aca="false">([1]Tab6_no_error_abundance!AR12/1725)*100</f>
        <v>0</v>
      </c>
      <c r="BM27" s="2" t="n">
        <f aca="false">([1]Tab6_no_error_abundance!AS12/397)*100</f>
        <v>0</v>
      </c>
      <c r="BO27" s="3" t="s">
        <v>149</v>
      </c>
      <c r="BP27" s="2" t="n">
        <f aca="false">([1]Tab6_no_error_abundance!AT101/2344)*100</f>
        <v>0.170648464163823</v>
      </c>
      <c r="BQ27" s="2" t="n">
        <f aca="false">([1]Tab6_no_error_abundance!AU101/3110)*100</f>
        <v>0.289389067524116</v>
      </c>
      <c r="BR27" s="2" t="n">
        <f aca="false">([1]Tab6_no_error_abundance!AV101/1515)*100</f>
        <v>0.066006600660066</v>
      </c>
      <c r="BS27" s="2" t="n">
        <f aca="false">([1]Tab6_no_error_abundance!AW101/223)*100</f>
        <v>0</v>
      </c>
      <c r="BU27" s="3" t="s">
        <v>129</v>
      </c>
      <c r="BV27" s="2" t="n">
        <f aca="false">([1]Tab6_no_error_abundance!AX64/2067)*100</f>
        <v>0.145137880986938</v>
      </c>
      <c r="BW27" s="2" t="n">
        <f aca="false">([1]Tab6_no_error_abundance!AY64/2115)*100</f>
        <v>0.33096926713948</v>
      </c>
      <c r="BX27" s="2" t="n">
        <f aca="false">([1]Tab6_no_error_abundance!AZ64/1749)*100</f>
        <v>0.571755288736421</v>
      </c>
      <c r="BY27" s="2" t="n">
        <f aca="false">([1]Tab6_no_error_abundance!BA64/597)*100</f>
        <v>1.00502512562814</v>
      </c>
      <c r="CA27" s="3" t="s">
        <v>123</v>
      </c>
      <c r="CB27" s="2" t="n">
        <f aca="false">([1]Tab6_no_error_abundance!BB44/2501)*100</f>
        <v>0.039984006397441</v>
      </c>
      <c r="CC27" s="2" t="n">
        <f aca="false">([1]Tab6_no_error_abundance!BC44/2817)*100</f>
        <v>0</v>
      </c>
      <c r="CD27" s="2" t="n">
        <f aca="false">([1]Tab6_no_error_abundance!BD44/1563)*100</f>
        <v>0</v>
      </c>
      <c r="CE27" s="2" t="n">
        <f aca="false">([1]Tab6_no_error_abundance!BE44/617)*100</f>
        <v>0</v>
      </c>
      <c r="CG27" s="3" t="s">
        <v>153</v>
      </c>
      <c r="CH27" s="2" t="n">
        <f aca="false">([1]Tab6_no_error_abundance!BF121/3319)*100</f>
        <v>0.0602591141910214</v>
      </c>
      <c r="CI27" s="2" t="n">
        <f aca="false">([1]Tab6_no_error_abundance!BG121/3929)*100</f>
        <v>0.229065920081446</v>
      </c>
      <c r="CJ27" s="2" t="n">
        <f aca="false">([1]Tab6_no_error_abundance!BH121/1949)*100</f>
        <v>0</v>
      </c>
      <c r="CK27" s="2" t="n">
        <f aca="false">([1]Tab6_no_error_abundance!BI121/1189)*100</f>
        <v>0</v>
      </c>
      <c r="CM27" s="3" t="s">
        <v>211</v>
      </c>
      <c r="CN27" s="2" t="n">
        <f aca="false">([1]Tab6_no_error_abundance!BJ70/2758)*100</f>
        <v>0.0725163161711385</v>
      </c>
      <c r="CO27" s="2" t="n">
        <f aca="false">([1]Tab6_no_error_abundance!BK70/3440)*100</f>
        <v>0.0581395348837209</v>
      </c>
      <c r="CP27" s="2" t="n">
        <f aca="false">([1]Tab6_no_error_abundance!BL70/904)*100</f>
        <v>0</v>
      </c>
      <c r="CQ27" s="2" t="n">
        <f aca="false">([1]Tab6_no_error_abundance!BM70/244)*100</f>
        <v>0</v>
      </c>
      <c r="CS27" s="3" t="s">
        <v>155</v>
      </c>
      <c r="CT27" s="2" t="n">
        <f aca="false">([1]Tab6_no_error_abundance!BN6/2883)*100</f>
        <v>0.0693721817551162</v>
      </c>
      <c r="CU27" s="2" t="n">
        <f aca="false">([1]Tab6_no_error_abundance!BO6/3448)*100</f>
        <v>0.174013921113689</v>
      </c>
      <c r="CV27" s="2" t="n">
        <f aca="false">([1]Tab6_no_error_abundance!BP6/2523)*100</f>
        <v>0.277447483154974</v>
      </c>
      <c r="CW27" s="2" t="n">
        <f aca="false">([1]Tab6_no_error_abundance!BQ6/1454)*100</f>
        <v>0.343878954607978</v>
      </c>
      <c r="CY27" s="3" t="s">
        <v>109</v>
      </c>
      <c r="CZ27" s="2" t="n">
        <f aca="false">([1]Tab6_no_error_abundance!BR41/2264)*100</f>
        <v>0.265017667844523</v>
      </c>
      <c r="DA27" s="2" t="n">
        <f aca="false">([1]Tab6_no_error_abundance!BS41/2185)*100</f>
        <v>0.22883295194508</v>
      </c>
      <c r="DB27" s="2" t="n">
        <f aca="false">([1]Tab6_no_error_abundance!BT41/2142)*100</f>
        <v>0.0933706816059757</v>
      </c>
      <c r="DC27" s="2" t="n">
        <f aca="false">([1]Tab6_no_error_abundance!BU41/415)*100</f>
        <v>0.72289156626506</v>
      </c>
      <c r="DE27" s="3" t="s">
        <v>129</v>
      </c>
      <c r="DF27" s="2" t="n">
        <f aca="false">([1]Tab6_no_error_abundance!BV64/2055)*100</f>
        <v>0.097323600973236</v>
      </c>
      <c r="DG27" s="2" t="n">
        <f aca="false">([1]Tab6_no_error_abundance!BW64/3095)*100</f>
        <v>0.0323101777059774</v>
      </c>
      <c r="DH27" s="2" t="n">
        <f aca="false">([1]Tab6_no_error_abundance!BX64/2545)*100</f>
        <v>0</v>
      </c>
      <c r="DI27" s="2" t="n">
        <f aca="false">([1]Tab6_no_error_abundance!BY64/1369)*100</f>
        <v>0</v>
      </c>
      <c r="DK27" s="3" t="s">
        <v>133</v>
      </c>
      <c r="DL27" s="2" t="n">
        <v>0.123762376237624</v>
      </c>
      <c r="DM27" s="2" t="n">
        <v>0</v>
      </c>
      <c r="DN27" s="2" t="n">
        <v>0</v>
      </c>
      <c r="DO27" s="2" t="n">
        <v>0</v>
      </c>
    </row>
    <row r="28" customFormat="false" ht="15" hidden="false" customHeight="false" outlineLevel="0" collapsed="false">
      <c r="A28" s="1" t="s">
        <v>199</v>
      </c>
      <c r="B28" s="2" t="n">
        <f aca="false">([1]Tab6_no_error_abundance!B69/2280)*100</f>
        <v>0.043859649122807</v>
      </c>
      <c r="C28" s="2" t="n">
        <f aca="false">([1]Tab6_no_error_abundance!C69/3168)*100</f>
        <v>0</v>
      </c>
      <c r="D28" s="2" t="n">
        <f aca="false">([1]Tab6_no_error_abundance!D69/2079)*100</f>
        <v>0</v>
      </c>
      <c r="E28" s="2" t="n">
        <f aca="false">([1]Tab6_no_error_abundance!E69/1201)*100</f>
        <v>0</v>
      </c>
      <c r="G28" s="1" t="s">
        <v>135</v>
      </c>
      <c r="H28" s="2" t="n">
        <f aca="false">([1]Tab6_no_error_abundance!F11/2443)*100</f>
        <v>0</v>
      </c>
      <c r="I28" s="2" t="n">
        <f aca="false">([1]Tab6_no_error_abundance!G11/3398)*100</f>
        <v>0</v>
      </c>
      <c r="J28" s="2" t="n">
        <f aca="false">([1]Tab6_no_error_abundance!H11/1255)*100</f>
        <v>0</v>
      </c>
      <c r="K28" s="2" t="n">
        <f aca="false">([1]Tab6_no_error_abundance!I11/259)*100</f>
        <v>0</v>
      </c>
      <c r="M28" s="1" t="s">
        <v>132</v>
      </c>
      <c r="N28" s="2" t="n">
        <f aca="false">([1]Tab6_no_error_abundance!J14/3467)*100</f>
        <v>0</v>
      </c>
      <c r="O28" s="2" t="n">
        <f aca="false">([1]Tab6_no_error_abundance!K14/3446)*100</f>
        <v>0</v>
      </c>
      <c r="P28" s="2" t="n">
        <f aca="false">([1]Tab6_no_error_abundance!L14/2454)*100</f>
        <v>0</v>
      </c>
      <c r="Q28" s="2" t="n">
        <f aca="false">([1]Tab6_no_error_abundance!M14/262)*100</f>
        <v>0</v>
      </c>
      <c r="S28" s="1" t="s">
        <v>135</v>
      </c>
      <c r="T28" s="2" t="n">
        <f aca="false">([1]Tab6_no_error_abundance!N11/1199)*100</f>
        <v>0</v>
      </c>
      <c r="U28" s="2" t="n">
        <f aca="false">([1]Tab6_no_error_abundance!O11/1234)*100</f>
        <v>0</v>
      </c>
      <c r="V28" s="2" t="n">
        <f aca="false">([1]Tab6_no_error_abundance!P11/909)*100</f>
        <v>0</v>
      </c>
      <c r="W28" s="2" t="n">
        <f aca="false">([1]Tab6_no_error_abundance!Q11/570)*100</f>
        <v>0</v>
      </c>
      <c r="Y28" s="3" t="s">
        <v>104</v>
      </c>
      <c r="Z28" s="2" t="n">
        <f aca="false">([1]Tab6_no_error_abundance!R4/2136)*100</f>
        <v>0</v>
      </c>
      <c r="AA28" s="2" t="n">
        <f aca="false">([1]Tab6_no_error_abundance!S4/2467)*100</f>
        <v>0</v>
      </c>
      <c r="AB28" s="2" t="n">
        <f aca="false">([1]Tab6_no_error_abundance!T4/1297)*100</f>
        <v>0</v>
      </c>
      <c r="AC28" s="2" t="n">
        <f aca="false">([1]Tab6_no_error_abundance!U4/166)*100</f>
        <v>0</v>
      </c>
      <c r="AE28" s="3" t="s">
        <v>192</v>
      </c>
      <c r="AF28" s="2" t="n">
        <f aca="false">([1]Tab6_no_error_abundance!V83/2878)*100</f>
        <v>0.0694927032661571</v>
      </c>
      <c r="AG28" s="2" t="n">
        <f aca="false">([1]Tab6_no_error_abundance!W83/2685)*100</f>
        <v>0.074487895716946</v>
      </c>
      <c r="AH28" s="2" t="n">
        <f aca="false">([1]Tab6_no_error_abundance!X83/2236)*100</f>
        <v>0</v>
      </c>
      <c r="AI28" s="2" t="n">
        <f aca="false">([1]Tab6_no_error_abundance!Y83/1915)*100</f>
        <v>0</v>
      </c>
      <c r="AK28" s="3" t="s">
        <v>212</v>
      </c>
      <c r="AL28" s="2" t="n">
        <f aca="false">([1]Tab6_no_error_abundance!Z39/1894)*100</f>
        <v>0.105596620908131</v>
      </c>
      <c r="AM28" s="2" t="n">
        <f aca="false">([1]Tab6_no_error_abundance!AA39/2372)*100</f>
        <v>0.126475548060708</v>
      </c>
      <c r="AN28" s="2" t="n">
        <f aca="false">([1]Tab6_no_error_abundance!AB39/2622)*100</f>
        <v>0</v>
      </c>
      <c r="AO28" s="2" t="n">
        <f aca="false">([1]Tab6_no_error_abundance!AC39/1923)*100</f>
        <v>0</v>
      </c>
      <c r="AQ28" s="3" t="s">
        <v>102</v>
      </c>
      <c r="AR28" s="2" t="n">
        <f aca="false">([1]Tab6_no_error_abundance!AD15/3442)*100</f>
        <v>0</v>
      </c>
      <c r="AS28" s="2" t="n">
        <f aca="false">([1]Tab6_no_error_abundance!AE15/4171)*100</f>
        <v>0</v>
      </c>
      <c r="AT28" s="2" t="n">
        <f aca="false">([1]Tab6_no_error_abundance!AF15/3425)*100</f>
        <v>0</v>
      </c>
      <c r="AU28" s="2" t="n">
        <f aca="false">([1]Tab6_no_error_abundance!AG15/4243)*100</f>
        <v>0</v>
      </c>
      <c r="AW28" s="3" t="s">
        <v>130</v>
      </c>
      <c r="AX28" s="2" t="n">
        <f aca="false">([1]Tab6_no_error_abundance!AH109/2072)*100</f>
        <v>0.0965250965250965</v>
      </c>
      <c r="AY28" s="2" t="n">
        <f aca="false">([1]Tab6_no_error_abundance!AI109/2650)*100</f>
        <v>0.188679245283019</v>
      </c>
      <c r="AZ28" s="2" t="n">
        <f aca="false">([1]Tab6_no_error_abundance!AJ109/1058)*100</f>
        <v>0</v>
      </c>
      <c r="BA28" s="2" t="n">
        <f aca="false">([1]Tab6_no_error_abundance!AK109/900)*100</f>
        <v>0</v>
      </c>
      <c r="BC28" s="3" t="s">
        <v>213</v>
      </c>
      <c r="BD28" s="2" t="n">
        <f aca="false">([1]Tab6_no_error_abundance!AL32/1838)*100</f>
        <v>0.217627856365615</v>
      </c>
      <c r="BE28" s="2" t="n">
        <f aca="false">([1]Tab6_no_error_abundance!AM32/2464)*100</f>
        <v>0.649350649350649</v>
      </c>
      <c r="BF28" s="2" t="n">
        <f aca="false">([1]Tab6_no_error_abundance!AN32/5785)*100</f>
        <v>0.20743301642178</v>
      </c>
      <c r="BG28" s="2" t="n">
        <f aca="false">([1]Tab6_no_error_abundance!AO32/965)*100</f>
        <v>0</v>
      </c>
      <c r="BI28" s="3" t="s">
        <v>102</v>
      </c>
      <c r="BJ28" s="2" t="n">
        <f aca="false">([1]Tab6_no_error_abundance!AP15/1997)*100</f>
        <v>0</v>
      </c>
      <c r="BK28" s="2" t="n">
        <f aca="false">([1]Tab6_no_error_abundance!AQ15/1764)*100</f>
        <v>0</v>
      </c>
      <c r="BL28" s="2" t="n">
        <f aca="false">([1]Tab6_no_error_abundance!AR15/1725)*100</f>
        <v>0</v>
      </c>
      <c r="BM28" s="2" t="n">
        <f aca="false">([1]Tab6_no_error_abundance!AS15/397)*100</f>
        <v>0</v>
      </c>
      <c r="BO28" s="3" t="s">
        <v>194</v>
      </c>
      <c r="BP28" s="2" t="n">
        <f aca="false">([1]Tab6_no_error_abundance!AT152/2344)*100</f>
        <v>0.170648464163823</v>
      </c>
      <c r="BQ28" s="2" t="n">
        <f aca="false">([1]Tab6_no_error_abundance!AU152/3110)*100</f>
        <v>0.128617363344051</v>
      </c>
      <c r="BR28" s="2" t="n">
        <f aca="false">([1]Tab6_no_error_abundance!AV152/1515)*100</f>
        <v>0</v>
      </c>
      <c r="BS28" s="2" t="n">
        <f aca="false">([1]Tab6_no_error_abundance!AW152/223)*100</f>
        <v>0</v>
      </c>
      <c r="BU28" s="3" t="s">
        <v>104</v>
      </c>
      <c r="BV28" s="2" t="n">
        <f aca="false">([1]Tab6_no_error_abundance!AX4/2067)*100</f>
        <v>0.0967585873246251</v>
      </c>
      <c r="BW28" s="2" t="n">
        <f aca="false">([1]Tab6_no_error_abundance!AY4/2115)*100</f>
        <v>0.141843971631206</v>
      </c>
      <c r="BX28" s="2" t="n">
        <f aca="false">([1]Tab6_no_error_abundance!AZ4/1749)*100</f>
        <v>0</v>
      </c>
      <c r="BY28" s="2" t="n">
        <f aca="false">([1]Tab6_no_error_abundance!BA4/597)*100</f>
        <v>0.50251256281407</v>
      </c>
      <c r="CA28" s="3" t="s">
        <v>94</v>
      </c>
      <c r="CB28" s="2" t="n">
        <f aca="false">([1]Tab6_no_error_abundance!BB60/2501)*100</f>
        <v>0.039984006397441</v>
      </c>
      <c r="CC28" s="2" t="n">
        <f aca="false">([1]Tab6_no_error_abundance!BC60/2817)*100</f>
        <v>0.070997515086972</v>
      </c>
      <c r="CD28" s="2" t="n">
        <f aca="false">([1]Tab6_no_error_abundance!BD60/1563)*100</f>
        <v>0</v>
      </c>
      <c r="CE28" s="2" t="n">
        <f aca="false">([1]Tab6_no_error_abundance!BE60/617)*100</f>
        <v>0.162074554294976</v>
      </c>
      <c r="CG28" s="3" t="s">
        <v>145</v>
      </c>
      <c r="CH28" s="2" t="n">
        <f aca="false">([1]Tab6_no_error_abundance!BF137/3319)*100</f>
        <v>0.0602591141910214</v>
      </c>
      <c r="CI28" s="2" t="n">
        <f aca="false">([1]Tab6_no_error_abundance!BG137/3929)*100</f>
        <v>0.305421226775261</v>
      </c>
      <c r="CJ28" s="2" t="n">
        <f aca="false">([1]Tab6_no_error_abundance!BH137/1949)*100</f>
        <v>0</v>
      </c>
      <c r="CK28" s="2" t="n">
        <f aca="false">([1]Tab6_no_error_abundance!BI137/1189)*100</f>
        <v>0</v>
      </c>
      <c r="CM28" s="3" t="s">
        <v>214</v>
      </c>
      <c r="CN28" s="2" t="n">
        <f aca="false">([1]Tab6_no_error_abundance!BJ102/2758)*100</f>
        <v>0.0725163161711385</v>
      </c>
      <c r="CO28" s="2" t="n">
        <f aca="false">([1]Tab6_no_error_abundance!BK102/3440)*100</f>
        <v>0.116279069767442</v>
      </c>
      <c r="CP28" s="2" t="n">
        <f aca="false">([1]Tab6_no_error_abundance!BL102/904)*100</f>
        <v>0</v>
      </c>
      <c r="CQ28" s="2" t="n">
        <f aca="false">([1]Tab6_no_error_abundance!BM102/244)*100</f>
        <v>0</v>
      </c>
      <c r="CS28" s="3" t="s">
        <v>193</v>
      </c>
      <c r="CT28" s="2" t="n">
        <f aca="false">([1]Tab6_no_error_abundance!BN94/2883)*100</f>
        <v>0.0693721817551162</v>
      </c>
      <c r="CU28" s="2" t="n">
        <f aca="false">([1]Tab6_no_error_abundance!BO94/3448)*100</f>
        <v>0.0870069605568445</v>
      </c>
      <c r="CV28" s="2" t="n">
        <f aca="false">([1]Tab6_no_error_abundance!BP94/2523)*100</f>
        <v>0.0792707094728498</v>
      </c>
      <c r="CW28" s="2" t="n">
        <f aca="false">([1]Tab6_no_error_abundance!BQ94/1454)*100</f>
        <v>0.0687757909215956</v>
      </c>
      <c r="CY28" s="3" t="s">
        <v>105</v>
      </c>
      <c r="CZ28" s="2" t="n">
        <f aca="false">([1]Tab6_no_error_abundance!BR128/2264)*100</f>
        <v>0.265017667844523</v>
      </c>
      <c r="DA28" s="2" t="n">
        <f aca="false">([1]Tab6_no_error_abundance!BS128/2185)*100</f>
        <v>0.366132723112128</v>
      </c>
      <c r="DB28" s="2" t="n">
        <f aca="false">([1]Tab6_no_error_abundance!BT128/2142)*100</f>
        <v>0.326797385620915</v>
      </c>
      <c r="DC28" s="2" t="n">
        <f aca="false">([1]Tab6_no_error_abundance!BU128/415)*100</f>
        <v>0.240963855421687</v>
      </c>
      <c r="DE28" s="3" t="s">
        <v>188</v>
      </c>
      <c r="DF28" s="2" t="n">
        <f aca="false">([1]Tab6_no_error_abundance!BV86/2055)*100</f>
        <v>0.097323600973236</v>
      </c>
      <c r="DG28" s="2" t="n">
        <f aca="false">([1]Tab6_no_error_abundance!BW86/3095)*100</f>
        <v>0.0646203554119548</v>
      </c>
      <c r="DH28" s="2" t="n">
        <f aca="false">([1]Tab6_no_error_abundance!BX86/2545)*100</f>
        <v>0.0392927308447937</v>
      </c>
      <c r="DI28" s="2" t="n">
        <f aca="false">([1]Tab6_no_error_abundance!BY86/1369)*100</f>
        <v>0.0730460189919649</v>
      </c>
      <c r="DK28" s="3" t="s">
        <v>210</v>
      </c>
      <c r="DL28" s="2" t="n">
        <v>0.123762376237624</v>
      </c>
      <c r="DM28" s="2" t="n">
        <v>0.305188199389624</v>
      </c>
      <c r="DN28" s="2" t="n">
        <v>0</v>
      </c>
      <c r="DO28" s="2" t="n">
        <v>0</v>
      </c>
    </row>
    <row r="29" customFormat="false" ht="15" hidden="false" customHeight="false" outlineLevel="0" collapsed="false">
      <c r="A29" s="1" t="s">
        <v>215</v>
      </c>
      <c r="B29" s="2" t="n">
        <f aca="false">([1]Tab6_no_error_abundance!B73/2280)*100</f>
        <v>0.043859649122807</v>
      </c>
      <c r="C29" s="2" t="n">
        <f aca="false">([1]Tab6_no_error_abundance!C73/3168)*100</f>
        <v>0.315656565656566</v>
      </c>
      <c r="D29" s="2" t="n">
        <f aca="false">([1]Tab6_no_error_abundance!D73/2079)*100</f>
        <v>0</v>
      </c>
      <c r="E29" s="2" t="n">
        <f aca="false">([1]Tab6_no_error_abundance!E73/1201)*100</f>
        <v>0</v>
      </c>
      <c r="G29" s="1" t="s">
        <v>202</v>
      </c>
      <c r="H29" s="2" t="n">
        <f aca="false">([1]Tab6_no_error_abundance!F12/2443)*100</f>
        <v>0</v>
      </c>
      <c r="I29" s="2" t="n">
        <f aca="false">([1]Tab6_no_error_abundance!G12/3398)*100</f>
        <v>0</v>
      </c>
      <c r="J29" s="2" t="n">
        <f aca="false">([1]Tab6_no_error_abundance!H12/1255)*100</f>
        <v>0</v>
      </c>
      <c r="K29" s="2" t="n">
        <f aca="false">([1]Tab6_no_error_abundance!I12/259)*100</f>
        <v>0</v>
      </c>
      <c r="M29" s="1" t="s">
        <v>102</v>
      </c>
      <c r="N29" s="2" t="n">
        <f aca="false">([1]Tab6_no_error_abundance!J15/3467)*100</f>
        <v>0</v>
      </c>
      <c r="O29" s="2" t="n">
        <f aca="false">([1]Tab6_no_error_abundance!K15/3446)*100</f>
        <v>0</v>
      </c>
      <c r="P29" s="2" t="n">
        <f aca="false">([1]Tab6_no_error_abundance!L15/2454)*100</f>
        <v>0</v>
      </c>
      <c r="Q29" s="2" t="n">
        <f aca="false">([1]Tab6_no_error_abundance!M15/262)*100</f>
        <v>0</v>
      </c>
      <c r="S29" s="1" t="s">
        <v>202</v>
      </c>
      <c r="T29" s="2" t="n">
        <f aca="false">([1]Tab6_no_error_abundance!N12/1199)*100</f>
        <v>0</v>
      </c>
      <c r="U29" s="2" t="n">
        <f aca="false">([1]Tab6_no_error_abundance!O12/1234)*100</f>
        <v>0</v>
      </c>
      <c r="V29" s="2" t="n">
        <f aca="false">([1]Tab6_no_error_abundance!P12/909)*100</f>
        <v>0</v>
      </c>
      <c r="W29" s="2" t="n">
        <f aca="false">([1]Tab6_no_error_abundance!Q12/570)*100</f>
        <v>0</v>
      </c>
      <c r="Y29" s="3" t="s">
        <v>171</v>
      </c>
      <c r="Z29" s="2" t="n">
        <f aca="false">([1]Tab6_no_error_abundance!R5/2136)*100</f>
        <v>0</v>
      </c>
      <c r="AA29" s="2" t="n">
        <f aca="false">([1]Tab6_no_error_abundance!S5/2467)*100</f>
        <v>0</v>
      </c>
      <c r="AB29" s="2" t="n">
        <f aca="false">([1]Tab6_no_error_abundance!T5/1297)*100</f>
        <v>0</v>
      </c>
      <c r="AC29" s="2" t="n">
        <f aca="false">([1]Tab6_no_error_abundance!U5/166)*100</f>
        <v>0</v>
      </c>
      <c r="AE29" s="3" t="s">
        <v>216</v>
      </c>
      <c r="AF29" s="2" t="n">
        <f aca="false">([1]Tab6_no_error_abundance!V95/2878)*100</f>
        <v>0.0694927032661571</v>
      </c>
      <c r="AG29" s="2" t="n">
        <f aca="false">([1]Tab6_no_error_abundance!W95/2685)*100</f>
        <v>0.037243947858473</v>
      </c>
      <c r="AH29" s="2" t="n">
        <f aca="false">([1]Tab6_no_error_abundance!X95/2236)*100</f>
        <v>0</v>
      </c>
      <c r="AI29" s="2" t="n">
        <f aca="false">([1]Tab6_no_error_abundance!Y95/1915)*100</f>
        <v>0</v>
      </c>
      <c r="AK29" s="3" t="s">
        <v>164</v>
      </c>
      <c r="AL29" s="2" t="n">
        <f aca="false">([1]Tab6_no_error_abundance!Z48/1894)*100</f>
        <v>0.105596620908131</v>
      </c>
      <c r="AM29" s="2" t="n">
        <f aca="false">([1]Tab6_no_error_abundance!AA48/2372)*100</f>
        <v>0.0421585160202361</v>
      </c>
      <c r="AN29" s="2" t="n">
        <f aca="false">([1]Tab6_no_error_abundance!AB48/2622)*100</f>
        <v>0</v>
      </c>
      <c r="AO29" s="2" t="n">
        <f aca="false">([1]Tab6_no_error_abundance!AC48/1923)*100</f>
        <v>0</v>
      </c>
      <c r="AQ29" s="3" t="s">
        <v>107</v>
      </c>
      <c r="AR29" s="2" t="n">
        <f aca="false">([1]Tab6_no_error_abundance!AD16/3442)*100</f>
        <v>0</v>
      </c>
      <c r="AS29" s="2" t="n">
        <f aca="false">([1]Tab6_no_error_abundance!AE16/4171)*100</f>
        <v>0</v>
      </c>
      <c r="AT29" s="2" t="n">
        <f aca="false">([1]Tab6_no_error_abundance!AF16/3425)*100</f>
        <v>0</v>
      </c>
      <c r="AU29" s="2" t="n">
        <f aca="false">([1]Tab6_no_error_abundance!AG16/4243)*100</f>
        <v>0</v>
      </c>
      <c r="AW29" s="3" t="s">
        <v>174</v>
      </c>
      <c r="AX29" s="2" t="n">
        <f aca="false">([1]Tab6_no_error_abundance!AH139/2072)*100</f>
        <v>0.0965250965250965</v>
      </c>
      <c r="AY29" s="2" t="n">
        <f aca="false">([1]Tab6_no_error_abundance!AI139/2650)*100</f>
        <v>0.30188679245283</v>
      </c>
      <c r="AZ29" s="2" t="n">
        <f aca="false">([1]Tab6_no_error_abundance!AJ139/1058)*100</f>
        <v>0</v>
      </c>
      <c r="BA29" s="2" t="n">
        <f aca="false">([1]Tab6_no_error_abundance!AK139/900)*100</f>
        <v>0</v>
      </c>
      <c r="BC29" s="3" t="s">
        <v>184</v>
      </c>
      <c r="BD29" s="2" t="n">
        <f aca="false">([1]Tab6_no_error_abundance!AL98/1838)*100</f>
        <v>0.217627856365615</v>
      </c>
      <c r="BE29" s="2" t="n">
        <f aca="false">([1]Tab6_no_error_abundance!AM98/2464)*100</f>
        <v>0.162337662337662</v>
      </c>
      <c r="BF29" s="2" t="n">
        <f aca="false">([1]Tab6_no_error_abundance!AN98/5785)*100</f>
        <v>0.0345721694036301</v>
      </c>
      <c r="BG29" s="2" t="n">
        <f aca="false">([1]Tab6_no_error_abundance!AO98/965)*100</f>
        <v>0</v>
      </c>
      <c r="BI29" s="3" t="s">
        <v>107</v>
      </c>
      <c r="BJ29" s="2" t="n">
        <f aca="false">([1]Tab6_no_error_abundance!AP16/1997)*100</f>
        <v>0</v>
      </c>
      <c r="BK29" s="2" t="n">
        <f aca="false">([1]Tab6_no_error_abundance!AQ16/1764)*100</f>
        <v>0</v>
      </c>
      <c r="BL29" s="2" t="n">
        <f aca="false">([1]Tab6_no_error_abundance!AR16/1725)*100</f>
        <v>0</v>
      </c>
      <c r="BM29" s="2" t="n">
        <f aca="false">([1]Tab6_no_error_abundance!AS16/397)*100</f>
        <v>0</v>
      </c>
      <c r="BO29" s="3" t="s">
        <v>119</v>
      </c>
      <c r="BP29" s="2" t="n">
        <f aca="false">([1]Tab6_no_error_abundance!AT34/2344)*100</f>
        <v>0.127986348122867</v>
      </c>
      <c r="BQ29" s="2" t="n">
        <f aca="false">([1]Tab6_no_error_abundance!AU34/3110)*100</f>
        <v>0.0964630225080386</v>
      </c>
      <c r="BR29" s="2" t="n">
        <f aca="false">([1]Tab6_no_error_abundance!AV34/1515)*100</f>
        <v>0</v>
      </c>
      <c r="BS29" s="2" t="n">
        <f aca="false">([1]Tab6_no_error_abundance!AW34/223)*100</f>
        <v>0</v>
      </c>
      <c r="BU29" s="3" t="s">
        <v>86</v>
      </c>
      <c r="BV29" s="2" t="n">
        <f aca="false">([1]Tab6_no_error_abundance!AX47/2067)*100</f>
        <v>0.0967585873246251</v>
      </c>
      <c r="BW29" s="2" t="n">
        <f aca="false">([1]Tab6_no_error_abundance!AY47/2115)*100</f>
        <v>0.236406619385343</v>
      </c>
      <c r="BX29" s="2" t="n">
        <f aca="false">([1]Tab6_no_error_abundance!AZ47/1749)*100</f>
        <v>1.02915951972556</v>
      </c>
      <c r="BY29" s="2" t="n">
        <f aca="false">([1]Tab6_no_error_abundance!BA47/597)*100</f>
        <v>1.50753768844221</v>
      </c>
      <c r="CA29" s="3" t="s">
        <v>215</v>
      </c>
      <c r="CB29" s="2" t="n">
        <f aca="false">([1]Tab6_no_error_abundance!BB73/2501)*100</f>
        <v>0.039984006397441</v>
      </c>
      <c r="CC29" s="2" t="n">
        <f aca="false">([1]Tab6_no_error_abundance!BC73/2817)*100</f>
        <v>0</v>
      </c>
      <c r="CD29" s="2" t="n">
        <f aca="false">([1]Tab6_no_error_abundance!BD73/1563)*100</f>
        <v>0</v>
      </c>
      <c r="CE29" s="2" t="n">
        <f aca="false">([1]Tab6_no_error_abundance!BE73/617)*100</f>
        <v>0</v>
      </c>
      <c r="CG29" s="3" t="s">
        <v>186</v>
      </c>
      <c r="CH29" s="2" t="n">
        <f aca="false">([1]Tab6_no_error_abundance!BF9/3319)*100</f>
        <v>0.0301295570955107</v>
      </c>
      <c r="CI29" s="2" t="n">
        <f aca="false">([1]Tab6_no_error_abundance!BG9/3929)*100</f>
        <v>0</v>
      </c>
      <c r="CJ29" s="2" t="n">
        <f aca="false">([1]Tab6_no_error_abundance!BH9/1949)*100</f>
        <v>0</v>
      </c>
      <c r="CK29" s="2" t="n">
        <f aca="false">([1]Tab6_no_error_abundance!BI9/1189)*100</f>
        <v>0</v>
      </c>
      <c r="CM29" s="3" t="s">
        <v>126</v>
      </c>
      <c r="CN29" s="2" t="n">
        <f aca="false">([1]Tab6_no_error_abundance!BJ7/2758)*100</f>
        <v>0.0362581580855693</v>
      </c>
      <c r="CO29" s="2" t="n">
        <f aca="false">([1]Tab6_no_error_abundance!BK7/3440)*100</f>
        <v>0</v>
      </c>
      <c r="CP29" s="2" t="n">
        <f aca="false">([1]Tab6_no_error_abundance!BL7/904)*100</f>
        <v>0</v>
      </c>
      <c r="CQ29" s="2" t="n">
        <f aca="false">([1]Tab6_no_error_abundance!BM7/244)*100</f>
        <v>0</v>
      </c>
      <c r="CS29" s="3" t="s">
        <v>183</v>
      </c>
      <c r="CT29" s="2" t="n">
        <f aca="false">([1]Tab6_no_error_abundance!BN104/2883)*100</f>
        <v>0.0693721817551162</v>
      </c>
      <c r="CU29" s="2" t="n">
        <f aca="false">([1]Tab6_no_error_abundance!BO104/3448)*100</f>
        <v>0</v>
      </c>
      <c r="CV29" s="2" t="n">
        <f aca="false">([1]Tab6_no_error_abundance!BP104/2523)*100</f>
        <v>0</v>
      </c>
      <c r="CW29" s="2" t="n">
        <f aca="false">([1]Tab6_no_error_abundance!BQ104/1454)*100</f>
        <v>0</v>
      </c>
      <c r="CY29" s="3" t="s">
        <v>163</v>
      </c>
      <c r="CZ29" s="2" t="n">
        <f aca="false">([1]Tab6_no_error_abundance!BR45/2264)*100</f>
        <v>0.220848056537103</v>
      </c>
      <c r="DA29" s="2" t="n">
        <f aca="false">([1]Tab6_no_error_abundance!BS45/2185)*100</f>
        <v>0.0915331807780321</v>
      </c>
      <c r="DB29" s="2" t="n">
        <f aca="false">([1]Tab6_no_error_abundance!BT45/2142)*100</f>
        <v>0.0933706816059757</v>
      </c>
      <c r="DC29" s="2" t="n">
        <f aca="false">([1]Tab6_no_error_abundance!BU45/415)*100</f>
        <v>0.240963855421687</v>
      </c>
      <c r="DE29" s="3" t="s">
        <v>193</v>
      </c>
      <c r="DF29" s="2" t="n">
        <f aca="false">([1]Tab6_no_error_abundance!BV94/2055)*100</f>
        <v>0.097323600973236</v>
      </c>
      <c r="DG29" s="2" t="n">
        <f aca="false">([1]Tab6_no_error_abundance!BW94/3095)*100</f>
        <v>0</v>
      </c>
      <c r="DH29" s="2" t="n">
        <f aca="false">([1]Tab6_no_error_abundance!BX94/2545)*100</f>
        <v>0.196463654223969</v>
      </c>
      <c r="DI29" s="2" t="n">
        <f aca="false">([1]Tab6_no_error_abundance!BY94/1369)*100</f>
        <v>0</v>
      </c>
      <c r="DK29" s="3" t="s">
        <v>93</v>
      </c>
      <c r="DL29" s="2" t="n">
        <v>0</v>
      </c>
      <c r="DM29" s="2" t="n">
        <v>0</v>
      </c>
      <c r="DN29" s="2" t="n">
        <v>0</v>
      </c>
      <c r="DO29" s="2" t="n">
        <v>0</v>
      </c>
    </row>
    <row r="30" customFormat="false" ht="15" hidden="false" customHeight="false" outlineLevel="0" collapsed="false">
      <c r="A30" s="1" t="s">
        <v>90</v>
      </c>
      <c r="B30" s="2" t="n">
        <f aca="false">([1]Tab6_no_error_abundance!B87/2280)*100</f>
        <v>0.043859649122807</v>
      </c>
      <c r="C30" s="2" t="n">
        <f aca="false">([1]Tab6_no_error_abundance!C87/3168)*100</f>
        <v>0.0315656565656566</v>
      </c>
      <c r="D30" s="2" t="n">
        <f aca="false">([1]Tab6_no_error_abundance!D87/2079)*100</f>
        <v>0</v>
      </c>
      <c r="E30" s="2" t="n">
        <f aca="false">([1]Tab6_no_error_abundance!E87/1201)*100</f>
        <v>0</v>
      </c>
      <c r="G30" s="1" t="s">
        <v>148</v>
      </c>
      <c r="H30" s="2" t="n">
        <f aca="false">([1]Tab6_no_error_abundance!F13/2443)*100</f>
        <v>0</v>
      </c>
      <c r="I30" s="2" t="n">
        <f aca="false">([1]Tab6_no_error_abundance!G13/3398)*100</f>
        <v>0</v>
      </c>
      <c r="J30" s="2" t="n">
        <f aca="false">([1]Tab6_no_error_abundance!H13/1255)*100</f>
        <v>0</v>
      </c>
      <c r="K30" s="2" t="n">
        <f aca="false">([1]Tab6_no_error_abundance!I13/259)*100</f>
        <v>0</v>
      </c>
      <c r="M30" s="1" t="s">
        <v>107</v>
      </c>
      <c r="N30" s="2" t="n">
        <f aca="false">([1]Tab6_no_error_abundance!J16/3467)*100</f>
        <v>0</v>
      </c>
      <c r="O30" s="2" t="n">
        <f aca="false">([1]Tab6_no_error_abundance!K16/3446)*100</f>
        <v>0</v>
      </c>
      <c r="P30" s="2" t="n">
        <f aca="false">([1]Tab6_no_error_abundance!L16/2454)*100</f>
        <v>0</v>
      </c>
      <c r="Q30" s="2" t="n">
        <f aca="false">([1]Tab6_no_error_abundance!M16/262)*100</f>
        <v>0</v>
      </c>
      <c r="S30" s="1" t="s">
        <v>148</v>
      </c>
      <c r="T30" s="2" t="n">
        <f aca="false">([1]Tab6_no_error_abundance!N13/1199)*100</f>
        <v>0</v>
      </c>
      <c r="U30" s="2" t="n">
        <f aca="false">([1]Tab6_no_error_abundance!O13/1234)*100</f>
        <v>0</v>
      </c>
      <c r="V30" s="2" t="n">
        <f aca="false">([1]Tab6_no_error_abundance!P13/909)*100</f>
        <v>0</v>
      </c>
      <c r="W30" s="2" t="n">
        <f aca="false">([1]Tab6_no_error_abundance!Q13/570)*100</f>
        <v>0</v>
      </c>
      <c r="Y30" s="3" t="s">
        <v>186</v>
      </c>
      <c r="Z30" s="2" t="n">
        <f aca="false">([1]Tab6_no_error_abundance!R9/2136)*100</f>
        <v>0</v>
      </c>
      <c r="AA30" s="2" t="n">
        <f aca="false">([1]Tab6_no_error_abundance!S9/2467)*100</f>
        <v>0</v>
      </c>
      <c r="AB30" s="2" t="n">
        <f aca="false">([1]Tab6_no_error_abundance!T9/1297)*100</f>
        <v>0</v>
      </c>
      <c r="AC30" s="2" t="n">
        <f aca="false">([1]Tab6_no_error_abundance!U9/166)*100</f>
        <v>0</v>
      </c>
      <c r="AE30" s="3" t="s">
        <v>105</v>
      </c>
      <c r="AF30" s="2" t="n">
        <f aca="false">([1]Tab6_no_error_abundance!V128/2878)*100</f>
        <v>0.0694927032661571</v>
      </c>
      <c r="AG30" s="2" t="n">
        <f aca="false">([1]Tab6_no_error_abundance!W128/2685)*100</f>
        <v>0.186219739292365</v>
      </c>
      <c r="AH30" s="2" t="n">
        <f aca="false">([1]Tab6_no_error_abundance!X128/2236)*100</f>
        <v>0</v>
      </c>
      <c r="AI30" s="2" t="n">
        <f aca="false">([1]Tab6_no_error_abundance!Y128/1915)*100</f>
        <v>0.0522193211488251</v>
      </c>
      <c r="AK30" s="3" t="s">
        <v>180</v>
      </c>
      <c r="AL30" s="2" t="n">
        <f aca="false">([1]Tab6_no_error_abundance!Z54/1894)*100</f>
        <v>0.105596620908131</v>
      </c>
      <c r="AM30" s="2" t="n">
        <f aca="false">([1]Tab6_no_error_abundance!AA54/2372)*100</f>
        <v>0.168634064080944</v>
      </c>
      <c r="AN30" s="2" t="n">
        <f aca="false">([1]Tab6_no_error_abundance!AB54/2622)*100</f>
        <v>0.03813882532418</v>
      </c>
      <c r="AO30" s="2" t="n">
        <f aca="false">([1]Tab6_no_error_abundance!AC54/1923)*100</f>
        <v>0</v>
      </c>
      <c r="AQ30" s="3" t="s">
        <v>189</v>
      </c>
      <c r="AR30" s="2" t="n">
        <f aca="false">([1]Tab6_no_error_abundance!AD17/3442)*100</f>
        <v>0</v>
      </c>
      <c r="AS30" s="2" t="n">
        <f aca="false">([1]Tab6_no_error_abundance!AE17/4171)*100</f>
        <v>0</v>
      </c>
      <c r="AT30" s="2" t="n">
        <f aca="false">([1]Tab6_no_error_abundance!AF17/3425)*100</f>
        <v>0</v>
      </c>
      <c r="AU30" s="2" t="n">
        <f aca="false">([1]Tab6_no_error_abundance!AG17/4243)*100</f>
        <v>0</v>
      </c>
      <c r="AW30" s="3" t="s">
        <v>217</v>
      </c>
      <c r="AX30" s="2" t="n">
        <f aca="false">([1]Tab6_no_error_abundance!AH155/2072)*100</f>
        <v>0.0965250965250965</v>
      </c>
      <c r="AY30" s="2" t="n">
        <f aca="false">([1]Tab6_no_error_abundance!AI155/2650)*100</f>
        <v>0.0377358490566038</v>
      </c>
      <c r="AZ30" s="2" t="n">
        <f aca="false">([1]Tab6_no_error_abundance!AJ155/1058)*100</f>
        <v>0</v>
      </c>
      <c r="BA30" s="2" t="n">
        <f aca="false">([1]Tab6_no_error_abundance!AK155/900)*100</f>
        <v>0</v>
      </c>
      <c r="BC30" s="3" t="s">
        <v>105</v>
      </c>
      <c r="BD30" s="2" t="n">
        <f aca="false">([1]Tab6_no_error_abundance!AL128/1838)*100</f>
        <v>0.217627856365615</v>
      </c>
      <c r="BE30" s="2" t="n">
        <f aca="false">([1]Tab6_no_error_abundance!AM128/2464)*100</f>
        <v>0.405844155844156</v>
      </c>
      <c r="BF30" s="2" t="n">
        <f aca="false">([1]Tab6_no_error_abundance!AN128/5785)*100</f>
        <v>0.155574762316335</v>
      </c>
      <c r="BG30" s="2" t="n">
        <f aca="false">([1]Tab6_no_error_abundance!AO128/965)*100</f>
        <v>0.207253886010363</v>
      </c>
      <c r="BI30" s="3" t="s">
        <v>189</v>
      </c>
      <c r="BJ30" s="2" t="n">
        <f aca="false">([1]Tab6_no_error_abundance!AP17/1997)*100</f>
        <v>0</v>
      </c>
      <c r="BK30" s="2" t="n">
        <f aca="false">([1]Tab6_no_error_abundance!AQ17/1764)*100</f>
        <v>0</v>
      </c>
      <c r="BL30" s="2" t="n">
        <f aca="false">([1]Tab6_no_error_abundance!AR17/1725)*100</f>
        <v>0</v>
      </c>
      <c r="BM30" s="2" t="n">
        <f aca="false">([1]Tab6_no_error_abundance!AS17/397)*100</f>
        <v>0</v>
      </c>
      <c r="BO30" s="3" t="s">
        <v>143</v>
      </c>
      <c r="BP30" s="2" t="n">
        <f aca="false">([1]Tab6_no_error_abundance!AT72/2344)*100</f>
        <v>0.127986348122867</v>
      </c>
      <c r="BQ30" s="2" t="n">
        <f aca="false">([1]Tab6_no_error_abundance!AU72/3110)*100</f>
        <v>0.0643086816720257</v>
      </c>
      <c r="BR30" s="2" t="n">
        <f aca="false">([1]Tab6_no_error_abundance!AV72/1515)*100</f>
        <v>0</v>
      </c>
      <c r="BS30" s="2" t="n">
        <f aca="false">([1]Tab6_no_error_abundance!AW72/223)*100</f>
        <v>0</v>
      </c>
      <c r="BU30" s="3" t="s">
        <v>164</v>
      </c>
      <c r="BV30" s="2" t="n">
        <f aca="false">([1]Tab6_no_error_abundance!AX48/2067)*100</f>
        <v>0.0967585873246251</v>
      </c>
      <c r="BW30" s="2" t="n">
        <f aca="false">([1]Tab6_no_error_abundance!AY48/2115)*100</f>
        <v>0</v>
      </c>
      <c r="BX30" s="2" t="n">
        <f aca="false">([1]Tab6_no_error_abundance!AZ48/1749)*100</f>
        <v>0</v>
      </c>
      <c r="BY30" s="2" t="n">
        <f aca="false">([1]Tab6_no_error_abundance!BA48/597)*100</f>
        <v>0</v>
      </c>
      <c r="CA30" s="3" t="s">
        <v>192</v>
      </c>
      <c r="CB30" s="2" t="n">
        <f aca="false">([1]Tab6_no_error_abundance!BB83/2501)*100</f>
        <v>0.039984006397441</v>
      </c>
      <c r="CC30" s="2" t="n">
        <f aca="false">([1]Tab6_no_error_abundance!BC83/2817)*100</f>
        <v>0</v>
      </c>
      <c r="CD30" s="2" t="n">
        <f aca="false">([1]Tab6_no_error_abundance!BD83/1563)*100</f>
        <v>0</v>
      </c>
      <c r="CE30" s="2" t="n">
        <f aca="false">([1]Tab6_no_error_abundance!BE83/617)*100</f>
        <v>0</v>
      </c>
      <c r="CG30" s="3" t="s">
        <v>150</v>
      </c>
      <c r="CH30" s="2" t="n">
        <f aca="false">([1]Tab6_no_error_abundance!BF18/3319)*100</f>
        <v>0.0301295570955107</v>
      </c>
      <c r="CI30" s="2" t="n">
        <f aca="false">([1]Tab6_no_error_abundance!BG18/3929)*100</f>
        <v>0.0254517688979384</v>
      </c>
      <c r="CJ30" s="2" t="n">
        <f aca="false">([1]Tab6_no_error_abundance!BH18/1949)*100</f>
        <v>0</v>
      </c>
      <c r="CK30" s="2" t="n">
        <f aca="false">([1]Tab6_no_error_abundance!BI18/1189)*100</f>
        <v>0</v>
      </c>
      <c r="CM30" s="3" t="s">
        <v>170</v>
      </c>
      <c r="CN30" s="2" t="n">
        <f aca="false">([1]Tab6_no_error_abundance!BJ23/2758)*100</f>
        <v>0.0362581580855693</v>
      </c>
      <c r="CO30" s="2" t="n">
        <f aca="false">([1]Tab6_no_error_abundance!BK23/3440)*100</f>
        <v>0.0872093023255814</v>
      </c>
      <c r="CP30" s="2" t="n">
        <f aca="false">([1]Tab6_no_error_abundance!BL23/904)*100</f>
        <v>0</v>
      </c>
      <c r="CQ30" s="2" t="n">
        <f aca="false">([1]Tab6_no_error_abundance!BM23/244)*100</f>
        <v>0</v>
      </c>
      <c r="CS30" s="3" t="s">
        <v>218</v>
      </c>
      <c r="CT30" s="2" t="n">
        <f aca="false">([1]Tab6_no_error_abundance!BN119/2883)*100</f>
        <v>0.0693721817551162</v>
      </c>
      <c r="CU30" s="2" t="n">
        <f aca="false">([1]Tab6_no_error_abundance!BO119/3448)*100</f>
        <v>0</v>
      </c>
      <c r="CV30" s="2" t="n">
        <f aca="false">([1]Tab6_no_error_abundance!BP119/2523)*100</f>
        <v>0</v>
      </c>
      <c r="CW30" s="2" t="n">
        <f aca="false">([1]Tab6_no_error_abundance!BQ119/1454)*100</f>
        <v>0</v>
      </c>
      <c r="CY30" s="3" t="s">
        <v>156</v>
      </c>
      <c r="CZ30" s="2" t="n">
        <f aca="false">([1]Tab6_no_error_abundance!BR66/2264)*100</f>
        <v>0.220848056537103</v>
      </c>
      <c r="DA30" s="2" t="n">
        <f aca="false">([1]Tab6_no_error_abundance!BS66/2185)*100</f>
        <v>0</v>
      </c>
      <c r="DB30" s="2" t="n">
        <f aca="false">([1]Tab6_no_error_abundance!BT66/2142)*100</f>
        <v>0.420168067226891</v>
      </c>
      <c r="DC30" s="2" t="n">
        <f aca="false">([1]Tab6_no_error_abundance!BU66/415)*100</f>
        <v>0.240963855421687</v>
      </c>
      <c r="DE30" s="3" t="s">
        <v>216</v>
      </c>
      <c r="DF30" s="2" t="n">
        <f aca="false">([1]Tab6_no_error_abundance!BV95/2055)*100</f>
        <v>0.097323600973236</v>
      </c>
      <c r="DG30" s="2" t="n">
        <f aca="false">([1]Tab6_no_error_abundance!BW95/3095)*100</f>
        <v>0.0969305331179322</v>
      </c>
      <c r="DH30" s="2" t="n">
        <f aca="false">([1]Tab6_no_error_abundance!BX95/2545)*100</f>
        <v>0.0392927308447937</v>
      </c>
      <c r="DI30" s="2" t="n">
        <f aca="false">([1]Tab6_no_error_abundance!BY95/1369)*100</f>
        <v>0</v>
      </c>
      <c r="DK30" s="3" t="s">
        <v>82</v>
      </c>
      <c r="DL30" s="2" t="n">
        <v>0</v>
      </c>
      <c r="DM30" s="2" t="n">
        <v>0</v>
      </c>
      <c r="DN30" s="2" t="n">
        <v>0</v>
      </c>
      <c r="DO30" s="2" t="n">
        <v>0</v>
      </c>
    </row>
    <row r="31" customFormat="false" ht="15" hidden="false" customHeight="false" outlineLevel="0" collapsed="false">
      <c r="A31" s="1" t="s">
        <v>219</v>
      </c>
      <c r="B31" s="2" t="n">
        <f aca="false">([1]Tab6_no_error_abundance!B90/2280)*100</f>
        <v>0.043859649122807</v>
      </c>
      <c r="C31" s="2" t="n">
        <f aca="false">([1]Tab6_no_error_abundance!C90/3168)*100</f>
        <v>0.126262626262626</v>
      </c>
      <c r="D31" s="2" t="n">
        <f aca="false">([1]Tab6_no_error_abundance!D90/2079)*100</f>
        <v>0.0481000481000481</v>
      </c>
      <c r="E31" s="2" t="n">
        <f aca="false">([1]Tab6_no_error_abundance!E90/1201)*100</f>
        <v>0.0832639467110741</v>
      </c>
      <c r="G31" s="1" t="s">
        <v>132</v>
      </c>
      <c r="H31" s="2" t="n">
        <f aca="false">([1]Tab6_no_error_abundance!F14/2443)*100</f>
        <v>0</v>
      </c>
      <c r="I31" s="2" t="n">
        <f aca="false">([1]Tab6_no_error_abundance!G14/3398)*100</f>
        <v>0</v>
      </c>
      <c r="J31" s="2" t="n">
        <f aca="false">([1]Tab6_no_error_abundance!H14/1255)*100</f>
        <v>0</v>
      </c>
      <c r="K31" s="2" t="n">
        <f aca="false">([1]Tab6_no_error_abundance!I14/259)*100</f>
        <v>0</v>
      </c>
      <c r="M31" s="1" t="s">
        <v>189</v>
      </c>
      <c r="N31" s="2" t="n">
        <f aca="false">([1]Tab6_no_error_abundance!J17/3467)*100</f>
        <v>0</v>
      </c>
      <c r="O31" s="2" t="n">
        <f aca="false">([1]Tab6_no_error_abundance!K17/3446)*100</f>
        <v>0</v>
      </c>
      <c r="P31" s="2" t="n">
        <f aca="false">([1]Tab6_no_error_abundance!L17/2454)*100</f>
        <v>0</v>
      </c>
      <c r="Q31" s="2" t="n">
        <f aca="false">([1]Tab6_no_error_abundance!M17/262)*100</f>
        <v>0</v>
      </c>
      <c r="S31" s="1" t="s">
        <v>132</v>
      </c>
      <c r="T31" s="2" t="n">
        <f aca="false">([1]Tab6_no_error_abundance!N14/1199)*100</f>
        <v>0</v>
      </c>
      <c r="U31" s="2" t="n">
        <f aca="false">([1]Tab6_no_error_abundance!O14/1234)*100</f>
        <v>0</v>
      </c>
      <c r="V31" s="2" t="n">
        <f aca="false">([1]Tab6_no_error_abundance!P14/909)*100</f>
        <v>0</v>
      </c>
      <c r="W31" s="2" t="n">
        <f aca="false">([1]Tab6_no_error_abundance!Q14/570)*100</f>
        <v>0</v>
      </c>
      <c r="Y31" s="3" t="s">
        <v>141</v>
      </c>
      <c r="Z31" s="2" t="n">
        <f aca="false">([1]Tab6_no_error_abundance!R10/2136)*100</f>
        <v>0</v>
      </c>
      <c r="AA31" s="2" t="n">
        <f aca="false">([1]Tab6_no_error_abundance!S10/2467)*100</f>
        <v>0</v>
      </c>
      <c r="AB31" s="2" t="n">
        <f aca="false">([1]Tab6_no_error_abundance!T10/1297)*100</f>
        <v>0</v>
      </c>
      <c r="AC31" s="2" t="n">
        <f aca="false">([1]Tab6_no_error_abundance!U10/166)*100</f>
        <v>0</v>
      </c>
      <c r="AE31" s="3" t="s">
        <v>220</v>
      </c>
      <c r="AF31" s="2" t="n">
        <f aca="false">([1]Tab6_no_error_abundance!V141/2878)*100</f>
        <v>0.0694927032661571</v>
      </c>
      <c r="AG31" s="2" t="n">
        <f aca="false">([1]Tab6_no_error_abundance!W141/2685)*100</f>
        <v>0.074487895716946</v>
      </c>
      <c r="AH31" s="2" t="n">
        <f aca="false">([1]Tab6_no_error_abundance!X141/2236)*100</f>
        <v>0</v>
      </c>
      <c r="AI31" s="2" t="n">
        <f aca="false">([1]Tab6_no_error_abundance!Y141/1915)*100</f>
        <v>0</v>
      </c>
      <c r="AK31" s="3" t="s">
        <v>195</v>
      </c>
      <c r="AL31" s="2" t="n">
        <f aca="false">([1]Tab6_no_error_abundance!Z67/1894)*100</f>
        <v>0.105596620908131</v>
      </c>
      <c r="AM31" s="2" t="n">
        <f aca="false">([1]Tab6_no_error_abundance!AA67/2372)*100</f>
        <v>0.21079258010118</v>
      </c>
      <c r="AN31" s="2" t="n">
        <f aca="false">([1]Tab6_no_error_abundance!AB67/2622)*100</f>
        <v>0.07627765064836</v>
      </c>
      <c r="AO31" s="2" t="n">
        <f aca="false">([1]Tab6_no_error_abundance!AC67/1923)*100</f>
        <v>0</v>
      </c>
      <c r="AQ31" s="3" t="s">
        <v>150</v>
      </c>
      <c r="AR31" s="2" t="n">
        <f aca="false">([1]Tab6_no_error_abundance!AD18/3442)*100</f>
        <v>0</v>
      </c>
      <c r="AS31" s="2" t="n">
        <f aca="false">([1]Tab6_no_error_abundance!AE18/4171)*100</f>
        <v>0</v>
      </c>
      <c r="AT31" s="2" t="n">
        <f aca="false">([1]Tab6_no_error_abundance!AF18/3425)*100</f>
        <v>0</v>
      </c>
      <c r="AU31" s="2" t="n">
        <f aca="false">([1]Tab6_no_error_abundance!AG18/4243)*100</f>
        <v>0</v>
      </c>
      <c r="AW31" s="3" t="s">
        <v>93</v>
      </c>
      <c r="AX31" s="2" t="n">
        <f aca="false">([1]Tab6_no_error_abundance!AH2/2072)*100</f>
        <v>0.0482625482625483</v>
      </c>
      <c r="AY31" s="2" t="n">
        <f aca="false">([1]Tab6_no_error_abundance!AI2/2650)*100</f>
        <v>0.0377358490566038</v>
      </c>
      <c r="AZ31" s="2" t="n">
        <f aca="false">([1]Tab6_no_error_abundance!AJ2/1058)*100</f>
        <v>0.283553875236295</v>
      </c>
      <c r="BA31" s="2" t="n">
        <f aca="false">([1]Tab6_no_error_abundance!AK2/900)*100</f>
        <v>0</v>
      </c>
      <c r="BC31" s="3" t="s">
        <v>221</v>
      </c>
      <c r="BD31" s="2" t="n">
        <f aca="false">([1]Tab6_no_error_abundance!AL21/1838)*100</f>
        <v>0.163220892274211</v>
      </c>
      <c r="BE31" s="2" t="n">
        <f aca="false">([1]Tab6_no_error_abundance!AM21/2464)*100</f>
        <v>0.0405844155844156</v>
      </c>
      <c r="BF31" s="2" t="n">
        <f aca="false">([1]Tab6_no_error_abundance!AN21/5785)*100</f>
        <v>0.10371650821089</v>
      </c>
      <c r="BG31" s="2" t="n">
        <f aca="false">([1]Tab6_no_error_abundance!AO21/965)*100</f>
        <v>0.103626943005181</v>
      </c>
      <c r="BI31" s="3" t="s">
        <v>150</v>
      </c>
      <c r="BJ31" s="2" t="n">
        <f aca="false">([1]Tab6_no_error_abundance!AP18/1997)*100</f>
        <v>0</v>
      </c>
      <c r="BK31" s="2" t="n">
        <f aca="false">([1]Tab6_no_error_abundance!AQ18/1764)*100</f>
        <v>0</v>
      </c>
      <c r="BL31" s="2" t="n">
        <f aca="false">([1]Tab6_no_error_abundance!AR18/1725)*100</f>
        <v>0</v>
      </c>
      <c r="BM31" s="2" t="n">
        <f aca="false">([1]Tab6_no_error_abundance!AS18/397)*100</f>
        <v>0</v>
      </c>
      <c r="BO31" s="3" t="s">
        <v>214</v>
      </c>
      <c r="BP31" s="2" t="n">
        <f aca="false">([1]Tab6_no_error_abundance!AT102/2344)*100</f>
        <v>0.127986348122867</v>
      </c>
      <c r="BQ31" s="2" t="n">
        <f aca="false">([1]Tab6_no_error_abundance!AU102/3110)*100</f>
        <v>0.0643086816720257</v>
      </c>
      <c r="BR31" s="2" t="n">
        <f aca="false">([1]Tab6_no_error_abundance!AV102/1515)*100</f>
        <v>0</v>
      </c>
      <c r="BS31" s="2" t="n">
        <f aca="false">([1]Tab6_no_error_abundance!AW102/223)*100</f>
        <v>0</v>
      </c>
      <c r="BU31" s="3" t="s">
        <v>124</v>
      </c>
      <c r="BV31" s="2" t="n">
        <f aca="false">([1]Tab6_no_error_abundance!AX53/2067)*100</f>
        <v>0.0967585873246251</v>
      </c>
      <c r="BW31" s="2" t="n">
        <f aca="false">([1]Tab6_no_error_abundance!AY53/2115)*100</f>
        <v>0</v>
      </c>
      <c r="BX31" s="2" t="n">
        <f aca="false">([1]Tab6_no_error_abundance!AZ53/1749)*100</f>
        <v>0.0571755288736421</v>
      </c>
      <c r="BY31" s="2" t="n">
        <f aca="false">([1]Tab6_no_error_abundance!BA53/597)*100</f>
        <v>0</v>
      </c>
      <c r="CA31" s="3" t="s">
        <v>216</v>
      </c>
      <c r="CB31" s="2" t="n">
        <f aca="false">([1]Tab6_no_error_abundance!BB95/2501)*100</f>
        <v>0.039984006397441</v>
      </c>
      <c r="CC31" s="2" t="n">
        <f aca="false">([1]Tab6_no_error_abundance!BC95/2817)*100</f>
        <v>0.035498757543486</v>
      </c>
      <c r="CD31" s="2" t="n">
        <f aca="false">([1]Tab6_no_error_abundance!BD95/1563)*100</f>
        <v>0</v>
      </c>
      <c r="CE31" s="2" t="n">
        <f aca="false">([1]Tab6_no_error_abundance!BE95/617)*100</f>
        <v>0</v>
      </c>
      <c r="CG31" s="3" t="s">
        <v>211</v>
      </c>
      <c r="CH31" s="2" t="n">
        <f aca="false">([1]Tab6_no_error_abundance!BF70/3319)*100</f>
        <v>0.0301295570955107</v>
      </c>
      <c r="CI31" s="2" t="n">
        <f aca="false">([1]Tab6_no_error_abundance!BG70/3929)*100</f>
        <v>0.101807075591754</v>
      </c>
      <c r="CJ31" s="2" t="n">
        <f aca="false">([1]Tab6_no_error_abundance!BH70/1949)*100</f>
        <v>0</v>
      </c>
      <c r="CK31" s="2" t="n">
        <f aca="false">([1]Tab6_no_error_abundance!BI70/1189)*100</f>
        <v>0</v>
      </c>
      <c r="CM31" s="3" t="s">
        <v>118</v>
      </c>
      <c r="CN31" s="2" t="n">
        <f aca="false">([1]Tab6_no_error_abundance!BJ26/2758)*100</f>
        <v>0.0362581580855693</v>
      </c>
      <c r="CO31" s="2" t="n">
        <f aca="false">([1]Tab6_no_error_abundance!BK26/3440)*100</f>
        <v>0.0581395348837209</v>
      </c>
      <c r="CP31" s="2" t="n">
        <f aca="false">([1]Tab6_no_error_abundance!BL26/904)*100</f>
        <v>0.110619469026549</v>
      </c>
      <c r="CQ31" s="2" t="n">
        <f aca="false">([1]Tab6_no_error_abundance!BM26/244)*100</f>
        <v>0</v>
      </c>
      <c r="CS31" s="3" t="s">
        <v>153</v>
      </c>
      <c r="CT31" s="2" t="n">
        <f aca="false">([1]Tab6_no_error_abundance!BN121/2883)*100</f>
        <v>0.0693721817551162</v>
      </c>
      <c r="CU31" s="2" t="n">
        <f aca="false">([1]Tab6_no_error_abundance!BO121/3448)*100</f>
        <v>0</v>
      </c>
      <c r="CV31" s="2" t="n">
        <f aca="false">([1]Tab6_no_error_abundance!BP121/2523)*100</f>
        <v>0</v>
      </c>
      <c r="CW31" s="2" t="n">
        <f aca="false">([1]Tab6_no_error_abundance!BQ121/1454)*100</f>
        <v>0.0687757909215956</v>
      </c>
      <c r="CY31" s="3" t="s">
        <v>222</v>
      </c>
      <c r="CZ31" s="2" t="n">
        <f aca="false">([1]Tab6_no_error_abundance!BR89/2264)*100</f>
        <v>0.220848056537103</v>
      </c>
      <c r="DA31" s="2" t="n">
        <f aca="false">([1]Tab6_no_error_abundance!BS89/2185)*100</f>
        <v>0.22883295194508</v>
      </c>
      <c r="DB31" s="2" t="n">
        <f aca="false">([1]Tab6_no_error_abundance!BT89/2142)*100</f>
        <v>1.82072829131653</v>
      </c>
      <c r="DC31" s="2" t="n">
        <f aca="false">([1]Tab6_no_error_abundance!BU89/415)*100</f>
        <v>1.68674698795181</v>
      </c>
      <c r="DE31" s="3" t="s">
        <v>223</v>
      </c>
      <c r="DF31" s="2" t="n">
        <f aca="false">([1]Tab6_no_error_abundance!BV103/2055)*100</f>
        <v>0.097323600973236</v>
      </c>
      <c r="DG31" s="2" t="n">
        <f aca="false">([1]Tab6_no_error_abundance!BW103/3095)*100</f>
        <v>0.258481421647819</v>
      </c>
      <c r="DH31" s="2" t="n">
        <f aca="false">([1]Tab6_no_error_abundance!BX103/2545)*100</f>
        <v>0</v>
      </c>
      <c r="DI31" s="2" t="n">
        <f aca="false">([1]Tab6_no_error_abundance!BY103/1369)*100</f>
        <v>0</v>
      </c>
      <c r="DK31" s="3" t="s">
        <v>171</v>
      </c>
      <c r="DL31" s="2" t="n">
        <v>0</v>
      </c>
      <c r="DM31" s="2" t="n">
        <v>0</v>
      </c>
      <c r="DN31" s="2" t="n">
        <v>0</v>
      </c>
      <c r="DO31" s="2" t="n">
        <v>0</v>
      </c>
    </row>
    <row r="32" customFormat="false" ht="15" hidden="false" customHeight="false" outlineLevel="0" collapsed="false">
      <c r="A32" s="1" t="s">
        <v>104</v>
      </c>
      <c r="B32" s="2" t="n">
        <f aca="false">([1]Tab6_no_error_abundance!B4/2280)*100</f>
        <v>0</v>
      </c>
      <c r="C32" s="2" t="n">
        <f aca="false">([1]Tab6_no_error_abundance!C4/3168)*100</f>
        <v>0</v>
      </c>
      <c r="D32" s="2" t="n">
        <f aca="false">([1]Tab6_no_error_abundance!D4/2079)*100</f>
        <v>0</v>
      </c>
      <c r="E32" s="2" t="n">
        <f aca="false">([1]Tab6_no_error_abundance!E4/1201)*100</f>
        <v>0</v>
      </c>
      <c r="G32" s="1" t="s">
        <v>102</v>
      </c>
      <c r="H32" s="2" t="n">
        <f aca="false">([1]Tab6_no_error_abundance!F15/2443)*100</f>
        <v>0</v>
      </c>
      <c r="I32" s="2" t="n">
        <f aca="false">([1]Tab6_no_error_abundance!G15/3398)*100</f>
        <v>0</v>
      </c>
      <c r="J32" s="2" t="n">
        <f aca="false">([1]Tab6_no_error_abundance!H15/1255)*100</f>
        <v>0</v>
      </c>
      <c r="K32" s="2" t="n">
        <f aca="false">([1]Tab6_no_error_abundance!I15/259)*100</f>
        <v>0</v>
      </c>
      <c r="M32" s="1" t="s">
        <v>150</v>
      </c>
      <c r="N32" s="2" t="n">
        <f aca="false">([1]Tab6_no_error_abundance!J18/3467)*100</f>
        <v>0</v>
      </c>
      <c r="O32" s="2" t="n">
        <f aca="false">([1]Tab6_no_error_abundance!K18/3446)*100</f>
        <v>0</v>
      </c>
      <c r="P32" s="2" t="n">
        <f aca="false">([1]Tab6_no_error_abundance!L18/2454)*100</f>
        <v>0</v>
      </c>
      <c r="Q32" s="2" t="n">
        <f aca="false">([1]Tab6_no_error_abundance!M18/262)*100</f>
        <v>0</v>
      </c>
      <c r="S32" s="1" t="s">
        <v>102</v>
      </c>
      <c r="T32" s="2" t="n">
        <f aca="false">([1]Tab6_no_error_abundance!N15/1199)*100</f>
        <v>0</v>
      </c>
      <c r="U32" s="2" t="n">
        <f aca="false">([1]Tab6_no_error_abundance!O15/1234)*100</f>
        <v>0</v>
      </c>
      <c r="V32" s="2" t="n">
        <f aca="false">([1]Tab6_no_error_abundance!P15/909)*100</f>
        <v>0</v>
      </c>
      <c r="W32" s="2" t="n">
        <f aca="false">([1]Tab6_no_error_abundance!Q15/570)*100</f>
        <v>0</v>
      </c>
      <c r="Y32" s="3" t="s">
        <v>135</v>
      </c>
      <c r="Z32" s="2" t="n">
        <f aca="false">([1]Tab6_no_error_abundance!R11/2136)*100</f>
        <v>0</v>
      </c>
      <c r="AA32" s="2" t="n">
        <f aca="false">([1]Tab6_no_error_abundance!S11/2467)*100</f>
        <v>0</v>
      </c>
      <c r="AB32" s="2" t="n">
        <f aca="false">([1]Tab6_no_error_abundance!T11/1297)*100</f>
        <v>0</v>
      </c>
      <c r="AC32" s="2" t="n">
        <f aca="false">([1]Tab6_no_error_abundance!U11/166)*100</f>
        <v>0</v>
      </c>
      <c r="AE32" s="3" t="s">
        <v>224</v>
      </c>
      <c r="AF32" s="2" t="n">
        <f aca="false">([1]Tab6_no_error_abundance!V148/2878)*100</f>
        <v>0.0694927032661571</v>
      </c>
      <c r="AG32" s="2" t="n">
        <f aca="false">([1]Tab6_no_error_abundance!W148/2685)*100</f>
        <v>0.074487895716946</v>
      </c>
      <c r="AH32" s="2" t="n">
        <f aca="false">([1]Tab6_no_error_abundance!X148/2236)*100</f>
        <v>0</v>
      </c>
      <c r="AI32" s="2" t="n">
        <f aca="false">([1]Tab6_no_error_abundance!Y148/1915)*100</f>
        <v>0</v>
      </c>
      <c r="AK32" s="3" t="s">
        <v>188</v>
      </c>
      <c r="AL32" s="2" t="n">
        <f aca="false">([1]Tab6_no_error_abundance!Z86/1894)*100</f>
        <v>0.105596620908131</v>
      </c>
      <c r="AM32" s="2" t="n">
        <f aca="false">([1]Tab6_no_error_abundance!AA86/2372)*100</f>
        <v>0.126475548060708</v>
      </c>
      <c r="AN32" s="2" t="n">
        <f aca="false">([1]Tab6_no_error_abundance!AB86/2622)*100</f>
        <v>0</v>
      </c>
      <c r="AO32" s="2" t="n">
        <f aca="false">([1]Tab6_no_error_abundance!AC86/1923)*100</f>
        <v>0</v>
      </c>
      <c r="AQ32" s="3" t="s">
        <v>112</v>
      </c>
      <c r="AR32" s="2" t="n">
        <f aca="false">([1]Tab6_no_error_abundance!AD19/3442)*100</f>
        <v>0</v>
      </c>
      <c r="AS32" s="2" t="n">
        <f aca="false">([1]Tab6_no_error_abundance!AE19/4171)*100</f>
        <v>0</v>
      </c>
      <c r="AT32" s="2" t="n">
        <f aca="false">([1]Tab6_no_error_abundance!AF19/3425)*100</f>
        <v>0</v>
      </c>
      <c r="AU32" s="2" t="n">
        <f aca="false">([1]Tab6_no_error_abundance!AG19/4243)*100</f>
        <v>0</v>
      </c>
      <c r="AW32" s="3" t="s">
        <v>104</v>
      </c>
      <c r="AX32" s="2" t="n">
        <f aca="false">([1]Tab6_no_error_abundance!AH4/2072)*100</f>
        <v>0.0482625482625483</v>
      </c>
      <c r="AY32" s="2" t="n">
        <f aca="false">([1]Tab6_no_error_abundance!AI4/2650)*100</f>
        <v>0.0377358490566038</v>
      </c>
      <c r="AZ32" s="2" t="n">
        <f aca="false">([1]Tab6_no_error_abundance!AJ4/1058)*100</f>
        <v>0</v>
      </c>
      <c r="BA32" s="2" t="n">
        <f aca="false">([1]Tab6_no_error_abundance!AK4/900)*100</f>
        <v>0</v>
      </c>
      <c r="BC32" s="3" t="s">
        <v>134</v>
      </c>
      <c r="BD32" s="2" t="n">
        <f aca="false">([1]Tab6_no_error_abundance!AL58/1838)*100</f>
        <v>0.163220892274211</v>
      </c>
      <c r="BE32" s="2" t="n">
        <f aca="false">([1]Tab6_no_error_abundance!AM58/2464)*100</f>
        <v>0.284090909090909</v>
      </c>
      <c r="BF32" s="2" t="n">
        <f aca="false">([1]Tab6_no_error_abundance!AN58/5785)*100</f>
        <v>0.328435609334486</v>
      </c>
      <c r="BG32" s="2" t="n">
        <f aca="false">([1]Tab6_no_error_abundance!AO58/965)*100</f>
        <v>0</v>
      </c>
      <c r="BI32" s="3" t="s">
        <v>112</v>
      </c>
      <c r="BJ32" s="2" t="n">
        <f aca="false">([1]Tab6_no_error_abundance!AP19/1997)*100</f>
        <v>0</v>
      </c>
      <c r="BK32" s="2" t="n">
        <f aca="false">([1]Tab6_no_error_abundance!AQ19/1764)*100</f>
        <v>0</v>
      </c>
      <c r="BL32" s="2" t="n">
        <f aca="false">([1]Tab6_no_error_abundance!AR19/1725)*100</f>
        <v>0</v>
      </c>
      <c r="BM32" s="2" t="n">
        <f aca="false">([1]Tab6_no_error_abundance!AS19/397)*100</f>
        <v>0</v>
      </c>
      <c r="BO32" s="3" t="s">
        <v>107</v>
      </c>
      <c r="BP32" s="2" t="n">
        <f aca="false">([1]Tab6_no_error_abundance!AT16/2344)*100</f>
        <v>0.0853242320819113</v>
      </c>
      <c r="BQ32" s="2" t="n">
        <f aca="false">([1]Tab6_no_error_abundance!AU16/3110)*100</f>
        <v>0.0964630225080386</v>
      </c>
      <c r="BR32" s="2" t="n">
        <f aca="false">([1]Tab6_no_error_abundance!AV16/1515)*100</f>
        <v>0</v>
      </c>
      <c r="BS32" s="2" t="n">
        <f aca="false">([1]Tab6_no_error_abundance!AW16/223)*100</f>
        <v>0</v>
      </c>
      <c r="BU32" s="3" t="s">
        <v>156</v>
      </c>
      <c r="BV32" s="2" t="n">
        <f aca="false">([1]Tab6_no_error_abundance!AX66/2067)*100</f>
        <v>0.0967585873246251</v>
      </c>
      <c r="BW32" s="2" t="n">
        <f aca="false">([1]Tab6_no_error_abundance!AY66/2115)*100</f>
        <v>0.0945626477541371</v>
      </c>
      <c r="BX32" s="2" t="n">
        <f aca="false">([1]Tab6_no_error_abundance!AZ66/1749)*100</f>
        <v>0</v>
      </c>
      <c r="BY32" s="2" t="n">
        <f aca="false">([1]Tab6_no_error_abundance!BA66/597)*100</f>
        <v>0.16750418760469</v>
      </c>
      <c r="CA32" s="3" t="s">
        <v>220</v>
      </c>
      <c r="CB32" s="2" t="n">
        <f aca="false">([1]Tab6_no_error_abundance!BB141/2501)*100</f>
        <v>0.039984006397441</v>
      </c>
      <c r="CC32" s="2" t="n">
        <f aca="false">([1]Tab6_no_error_abundance!BC141/2817)*100</f>
        <v>0.035498757543486</v>
      </c>
      <c r="CD32" s="2" t="n">
        <f aca="false">([1]Tab6_no_error_abundance!BD141/1563)*100</f>
        <v>0</v>
      </c>
      <c r="CE32" s="2" t="n">
        <f aca="false">([1]Tab6_no_error_abundance!BE141/617)*100</f>
        <v>0</v>
      </c>
      <c r="CG32" s="3" t="s">
        <v>133</v>
      </c>
      <c r="CH32" s="2" t="n">
        <f aca="false">([1]Tab6_no_error_abundance!BF71/3319)*100</f>
        <v>0.0301295570955107</v>
      </c>
      <c r="CI32" s="2" t="n">
        <f aca="false">([1]Tab6_no_error_abundance!BG71/3929)*100</f>
        <v>0.0763553066938152</v>
      </c>
      <c r="CJ32" s="2" t="n">
        <f aca="false">([1]Tab6_no_error_abundance!BH71/1949)*100</f>
        <v>0</v>
      </c>
      <c r="CK32" s="2" t="n">
        <f aca="false">([1]Tab6_no_error_abundance!BI71/1189)*100</f>
        <v>0</v>
      </c>
      <c r="CM32" s="3" t="s">
        <v>96</v>
      </c>
      <c r="CN32" s="2" t="n">
        <f aca="false">([1]Tab6_no_error_abundance!BJ33/2758)*100</f>
        <v>0.0362581580855693</v>
      </c>
      <c r="CO32" s="2" t="n">
        <f aca="false">([1]Tab6_no_error_abundance!BK33/3440)*100</f>
        <v>0.0290697674418605</v>
      </c>
      <c r="CP32" s="2" t="n">
        <f aca="false">([1]Tab6_no_error_abundance!BL33/904)*100</f>
        <v>0.110619469026549</v>
      </c>
      <c r="CQ32" s="2" t="n">
        <f aca="false">([1]Tab6_no_error_abundance!BM33/244)*100</f>
        <v>0</v>
      </c>
      <c r="CS32" s="3" t="s">
        <v>181</v>
      </c>
      <c r="CT32" s="2" t="n">
        <f aca="false">([1]Tab6_no_error_abundance!BN123/2883)*100</f>
        <v>0.0693721817551162</v>
      </c>
      <c r="CU32" s="2" t="n">
        <f aca="false">([1]Tab6_no_error_abundance!BO123/3448)*100</f>
        <v>0.0870069605568445</v>
      </c>
      <c r="CV32" s="2" t="n">
        <f aca="false">([1]Tab6_no_error_abundance!BP123/2523)*100</f>
        <v>0.0396353547364249</v>
      </c>
      <c r="CW32" s="2" t="n">
        <f aca="false">([1]Tab6_no_error_abundance!BQ123/1454)*100</f>
        <v>0</v>
      </c>
      <c r="CY32" s="3" t="s">
        <v>225</v>
      </c>
      <c r="CZ32" s="2" t="n">
        <f aca="false">([1]Tab6_no_error_abundance!BR153/2264)*100</f>
        <v>0.220848056537103</v>
      </c>
      <c r="DA32" s="2" t="n">
        <f aca="false">([1]Tab6_no_error_abundance!BS153/2185)*100</f>
        <v>0.22883295194508</v>
      </c>
      <c r="DB32" s="2" t="n">
        <f aca="false">([1]Tab6_no_error_abundance!BT153/2142)*100</f>
        <v>0.0466853408029879</v>
      </c>
      <c r="DC32" s="2" t="n">
        <f aca="false">([1]Tab6_no_error_abundance!BU153/415)*100</f>
        <v>0.240963855421687</v>
      </c>
      <c r="DE32" s="3" t="s">
        <v>167</v>
      </c>
      <c r="DF32" s="2" t="n">
        <f aca="false">([1]Tab6_no_error_abundance!BV134/2055)*100</f>
        <v>0.097323600973236</v>
      </c>
      <c r="DG32" s="2" t="n">
        <f aca="false">([1]Tab6_no_error_abundance!BW134/3095)*100</f>
        <v>0</v>
      </c>
      <c r="DH32" s="2" t="n">
        <f aca="false">([1]Tab6_no_error_abundance!BX134/2545)*100</f>
        <v>0</v>
      </c>
      <c r="DI32" s="2" t="n">
        <f aca="false">([1]Tab6_no_error_abundance!BY134/1369)*100</f>
        <v>0</v>
      </c>
      <c r="DK32" s="3" t="s">
        <v>155</v>
      </c>
      <c r="DL32" s="2" t="n">
        <v>0</v>
      </c>
      <c r="DM32" s="2" t="n">
        <v>0.101729399796541</v>
      </c>
      <c r="DN32" s="2" t="n">
        <v>0</v>
      </c>
      <c r="DO32" s="2" t="n">
        <v>0</v>
      </c>
    </row>
    <row r="33" customFormat="false" ht="15" hidden="false" customHeight="false" outlineLevel="0" collapsed="false">
      <c r="A33" s="1" t="s">
        <v>171</v>
      </c>
      <c r="B33" s="2" t="n">
        <f aca="false">([1]Tab6_no_error_abundance!B5/2280)*100</f>
        <v>0</v>
      </c>
      <c r="C33" s="2" t="n">
        <f aca="false">([1]Tab6_no_error_abundance!C5/3168)*100</f>
        <v>0</v>
      </c>
      <c r="D33" s="2" t="n">
        <f aca="false">([1]Tab6_no_error_abundance!D5/2079)*100</f>
        <v>0</v>
      </c>
      <c r="E33" s="2" t="n">
        <f aca="false">([1]Tab6_no_error_abundance!E5/1201)*100</f>
        <v>0</v>
      </c>
      <c r="G33" s="1" t="s">
        <v>107</v>
      </c>
      <c r="H33" s="2" t="n">
        <f aca="false">([1]Tab6_no_error_abundance!F16/2443)*100</f>
        <v>0</v>
      </c>
      <c r="I33" s="2" t="n">
        <f aca="false">([1]Tab6_no_error_abundance!G16/3398)*100</f>
        <v>0</v>
      </c>
      <c r="J33" s="2" t="n">
        <f aca="false">([1]Tab6_no_error_abundance!H16/1255)*100</f>
        <v>0</v>
      </c>
      <c r="K33" s="2" t="n">
        <f aca="false">([1]Tab6_no_error_abundance!I16/259)*100</f>
        <v>0</v>
      </c>
      <c r="M33" s="1" t="s">
        <v>112</v>
      </c>
      <c r="N33" s="2" t="n">
        <f aca="false">([1]Tab6_no_error_abundance!J19/3467)*100</f>
        <v>0</v>
      </c>
      <c r="O33" s="2" t="n">
        <f aca="false">([1]Tab6_no_error_abundance!K19/3446)*100</f>
        <v>0</v>
      </c>
      <c r="P33" s="2" t="n">
        <f aca="false">([1]Tab6_no_error_abundance!L19/2454)*100</f>
        <v>0</v>
      </c>
      <c r="Q33" s="2" t="n">
        <f aca="false">([1]Tab6_no_error_abundance!M19/262)*100</f>
        <v>0</v>
      </c>
      <c r="S33" s="1" t="s">
        <v>189</v>
      </c>
      <c r="T33" s="2" t="n">
        <f aca="false">([1]Tab6_no_error_abundance!N17/1199)*100</f>
        <v>0</v>
      </c>
      <c r="U33" s="2" t="n">
        <f aca="false">([1]Tab6_no_error_abundance!O17/1234)*100</f>
        <v>0</v>
      </c>
      <c r="V33" s="2" t="n">
        <f aca="false">([1]Tab6_no_error_abundance!P17/909)*100</f>
        <v>0</v>
      </c>
      <c r="W33" s="2" t="n">
        <f aca="false">([1]Tab6_no_error_abundance!Q17/570)*100</f>
        <v>0</v>
      </c>
      <c r="Y33" s="3" t="s">
        <v>202</v>
      </c>
      <c r="Z33" s="2" t="n">
        <f aca="false">([1]Tab6_no_error_abundance!R12/2136)*100</f>
        <v>0</v>
      </c>
      <c r="AA33" s="2" t="n">
        <f aca="false">([1]Tab6_no_error_abundance!S12/2467)*100</f>
        <v>0</v>
      </c>
      <c r="AB33" s="2" t="n">
        <f aca="false">([1]Tab6_no_error_abundance!T12/1297)*100</f>
        <v>0</v>
      </c>
      <c r="AC33" s="2" t="n">
        <f aca="false">([1]Tab6_no_error_abundance!U12/166)*100</f>
        <v>0</v>
      </c>
      <c r="AE33" s="3" t="s">
        <v>226</v>
      </c>
      <c r="AF33" s="2" t="n">
        <f aca="false">([1]Tab6_no_error_abundance!V158/2878)*100</f>
        <v>0.0694927032661571</v>
      </c>
      <c r="AG33" s="2" t="n">
        <f aca="false">([1]Tab6_no_error_abundance!W158/2685)*100</f>
        <v>0.186219739292365</v>
      </c>
      <c r="AH33" s="2" t="n">
        <f aca="false">([1]Tab6_no_error_abundance!X158/2236)*100</f>
        <v>0.0447227191413238</v>
      </c>
      <c r="AI33" s="2" t="n">
        <f aca="false">([1]Tab6_no_error_abundance!Y158/1915)*100</f>
        <v>0</v>
      </c>
      <c r="AK33" s="3" t="s">
        <v>217</v>
      </c>
      <c r="AL33" s="2" t="n">
        <f aca="false">([1]Tab6_no_error_abundance!Z155/1894)*100</f>
        <v>0.105596620908131</v>
      </c>
      <c r="AM33" s="2" t="n">
        <f aca="false">([1]Tab6_no_error_abundance!AA155/2372)*100</f>
        <v>0.0421585160202361</v>
      </c>
      <c r="AN33" s="2" t="n">
        <f aca="false">([1]Tab6_no_error_abundance!AB155/2622)*100</f>
        <v>0</v>
      </c>
      <c r="AO33" s="2" t="n">
        <f aca="false">([1]Tab6_no_error_abundance!AC155/1923)*100</f>
        <v>0</v>
      </c>
      <c r="AQ33" s="3" t="s">
        <v>110</v>
      </c>
      <c r="AR33" s="2" t="n">
        <f aca="false">([1]Tab6_no_error_abundance!AD20/3442)*100</f>
        <v>0</v>
      </c>
      <c r="AS33" s="2" t="n">
        <f aca="false">([1]Tab6_no_error_abundance!AE20/4171)*100</f>
        <v>0</v>
      </c>
      <c r="AT33" s="2" t="n">
        <f aca="false">([1]Tab6_no_error_abundance!AF20/3425)*100</f>
        <v>0</v>
      </c>
      <c r="AU33" s="2" t="n">
        <f aca="false">([1]Tab6_no_error_abundance!AG20/4243)*100</f>
        <v>0</v>
      </c>
      <c r="AW33" s="3" t="s">
        <v>126</v>
      </c>
      <c r="AX33" s="2" t="n">
        <f aca="false">([1]Tab6_no_error_abundance!AH7/2072)*100</f>
        <v>0.0482625482625483</v>
      </c>
      <c r="AY33" s="2" t="n">
        <f aca="false">([1]Tab6_no_error_abundance!AI7/2650)*100</f>
        <v>0</v>
      </c>
      <c r="AZ33" s="2" t="n">
        <f aca="false">([1]Tab6_no_error_abundance!AJ7/1058)*100</f>
        <v>0</v>
      </c>
      <c r="BA33" s="2" t="n">
        <f aca="false">([1]Tab6_no_error_abundance!AK7/900)*100</f>
        <v>0</v>
      </c>
      <c r="BC33" s="3" t="s">
        <v>83</v>
      </c>
      <c r="BD33" s="2" t="n">
        <f aca="false">([1]Tab6_no_error_abundance!AL59/1838)*100</f>
        <v>0.163220892274211</v>
      </c>
      <c r="BE33" s="2" t="n">
        <f aca="false">([1]Tab6_no_error_abundance!AM59/2464)*100</f>
        <v>0</v>
      </c>
      <c r="BF33" s="2" t="n">
        <f aca="false">([1]Tab6_no_error_abundance!AN59/5785)*100</f>
        <v>0.466724286949006</v>
      </c>
      <c r="BG33" s="2" t="n">
        <f aca="false">([1]Tab6_no_error_abundance!AO59/965)*100</f>
        <v>0.414507772020725</v>
      </c>
      <c r="BI33" s="3" t="s">
        <v>110</v>
      </c>
      <c r="BJ33" s="2" t="n">
        <f aca="false">([1]Tab6_no_error_abundance!AP20/1997)*100</f>
        <v>0</v>
      </c>
      <c r="BK33" s="2" t="n">
        <f aca="false">([1]Tab6_no_error_abundance!AQ20/1764)*100</f>
        <v>0</v>
      </c>
      <c r="BL33" s="2" t="n">
        <f aca="false">([1]Tab6_no_error_abundance!AR20/1725)*100</f>
        <v>0</v>
      </c>
      <c r="BM33" s="2" t="n">
        <f aca="false">([1]Tab6_no_error_abundance!AS20/397)*100</f>
        <v>0</v>
      </c>
      <c r="BO33" s="3" t="s">
        <v>110</v>
      </c>
      <c r="BP33" s="2" t="n">
        <f aca="false">([1]Tab6_no_error_abundance!AT20/2344)*100</f>
        <v>0.0853242320819113</v>
      </c>
      <c r="BQ33" s="2" t="n">
        <f aca="false">([1]Tab6_no_error_abundance!AU20/3110)*100</f>
        <v>0.128617363344051</v>
      </c>
      <c r="BR33" s="2" t="n">
        <f aca="false">([1]Tab6_no_error_abundance!AV20/1515)*100</f>
        <v>0</v>
      </c>
      <c r="BS33" s="2" t="n">
        <f aca="false">([1]Tab6_no_error_abundance!AW20/223)*100</f>
        <v>0</v>
      </c>
      <c r="BU33" s="3" t="s">
        <v>193</v>
      </c>
      <c r="BV33" s="2" t="n">
        <f aca="false">([1]Tab6_no_error_abundance!AX94/2067)*100</f>
        <v>0.0967585873246251</v>
      </c>
      <c r="BW33" s="2" t="n">
        <f aca="false">([1]Tab6_no_error_abundance!AY94/2115)*100</f>
        <v>0</v>
      </c>
      <c r="BX33" s="2" t="n">
        <f aca="false">([1]Tab6_no_error_abundance!AZ94/1749)*100</f>
        <v>0.0571755288736421</v>
      </c>
      <c r="BY33" s="2" t="n">
        <f aca="false">([1]Tab6_no_error_abundance!BA94/597)*100</f>
        <v>0</v>
      </c>
      <c r="CA33" s="3" t="s">
        <v>227</v>
      </c>
      <c r="CB33" s="2" t="n">
        <f aca="false">([1]Tab6_no_error_abundance!BB154/2501)*100</f>
        <v>0.039984006397441</v>
      </c>
      <c r="CC33" s="2" t="n">
        <f aca="false">([1]Tab6_no_error_abundance!BC154/2817)*100</f>
        <v>0.106496272630458</v>
      </c>
      <c r="CD33" s="2" t="n">
        <f aca="false">([1]Tab6_no_error_abundance!BD154/1563)*100</f>
        <v>0</v>
      </c>
      <c r="CE33" s="2" t="n">
        <f aca="false">([1]Tab6_no_error_abundance!BE154/617)*100</f>
        <v>0</v>
      </c>
      <c r="CG33" s="3" t="s">
        <v>161</v>
      </c>
      <c r="CH33" s="2" t="n">
        <f aca="false">([1]Tab6_no_error_abundance!BF80/3319)*100</f>
        <v>0.0301295570955107</v>
      </c>
      <c r="CI33" s="2" t="n">
        <f aca="false">([1]Tab6_no_error_abundance!BG80/3929)*100</f>
        <v>0.0254517688979384</v>
      </c>
      <c r="CJ33" s="2" t="n">
        <f aca="false">([1]Tab6_no_error_abundance!BH80/1949)*100</f>
        <v>0</v>
      </c>
      <c r="CK33" s="2" t="n">
        <f aca="false">([1]Tab6_no_error_abundance!BI80/1189)*100</f>
        <v>0</v>
      </c>
      <c r="CM33" s="3" t="s">
        <v>187</v>
      </c>
      <c r="CN33" s="2" t="n">
        <f aca="false">([1]Tab6_no_error_abundance!BJ56/2758)*100</f>
        <v>0.0362581580855693</v>
      </c>
      <c r="CO33" s="2" t="n">
        <f aca="false">([1]Tab6_no_error_abundance!BK56/3440)*100</f>
        <v>0</v>
      </c>
      <c r="CP33" s="2" t="n">
        <f aca="false">([1]Tab6_no_error_abundance!BL56/904)*100</f>
        <v>0</v>
      </c>
      <c r="CQ33" s="2" t="n">
        <f aca="false">([1]Tab6_no_error_abundance!BM56/244)*100</f>
        <v>0</v>
      </c>
      <c r="CS33" s="3" t="s">
        <v>102</v>
      </c>
      <c r="CT33" s="2" t="n">
        <f aca="false">([1]Tab6_no_error_abundance!BN15/2883)*100</f>
        <v>0.0346860908775581</v>
      </c>
      <c r="CU33" s="2" t="n">
        <f aca="false">([1]Tab6_no_error_abundance!BO15/3448)*100</f>
        <v>0</v>
      </c>
      <c r="CV33" s="2" t="n">
        <f aca="false">([1]Tab6_no_error_abundance!BP15/2523)*100</f>
        <v>0.0396353547364249</v>
      </c>
      <c r="CW33" s="2" t="n">
        <f aca="false">([1]Tab6_no_error_abundance!BQ15/1454)*100</f>
        <v>0</v>
      </c>
      <c r="CY33" s="3" t="s">
        <v>93</v>
      </c>
      <c r="CZ33" s="2" t="n">
        <f aca="false">([1]Tab6_no_error_abundance!BR2/2264)*100</f>
        <v>0.176678445229682</v>
      </c>
      <c r="DA33" s="2" t="n">
        <f aca="false">([1]Tab6_no_error_abundance!BS2/2185)*100</f>
        <v>0.137299771167048</v>
      </c>
      <c r="DB33" s="2" t="n">
        <f aca="false">([1]Tab6_no_error_abundance!BT2/2142)*100</f>
        <v>0.466853408029879</v>
      </c>
      <c r="DC33" s="2" t="n">
        <f aca="false">([1]Tab6_no_error_abundance!BU2/415)*100</f>
        <v>0</v>
      </c>
      <c r="DE33" s="3" t="s">
        <v>186</v>
      </c>
      <c r="DF33" s="2" t="n">
        <f aca="false">([1]Tab6_no_error_abundance!BV9/2055)*100</f>
        <v>0.048661800486618</v>
      </c>
      <c r="DG33" s="2" t="n">
        <f aca="false">([1]Tab6_no_error_abundance!BW9/3095)*100</f>
        <v>0.0323101777059774</v>
      </c>
      <c r="DH33" s="2" t="n">
        <f aca="false">([1]Tab6_no_error_abundance!BX9/2545)*100</f>
        <v>0</v>
      </c>
      <c r="DI33" s="2" t="n">
        <f aca="false">([1]Tab6_no_error_abundance!BY9/1369)*100</f>
        <v>0.14609203798393</v>
      </c>
      <c r="DK33" s="3" t="s">
        <v>126</v>
      </c>
      <c r="DL33" s="2" t="n">
        <v>0</v>
      </c>
      <c r="DM33" s="2" t="n">
        <v>0.101729399796541</v>
      </c>
      <c r="DN33" s="2" t="n">
        <v>0.149925037481259</v>
      </c>
      <c r="DO33" s="2" t="n">
        <v>0</v>
      </c>
    </row>
    <row r="34" customFormat="false" ht="15" hidden="false" customHeight="false" outlineLevel="0" collapsed="false">
      <c r="A34" s="1" t="s">
        <v>155</v>
      </c>
      <c r="B34" s="2" t="n">
        <f aca="false">([1]Tab6_no_error_abundance!B6/2280)*100</f>
        <v>0</v>
      </c>
      <c r="C34" s="2" t="n">
        <f aca="false">([1]Tab6_no_error_abundance!C6/3168)*100</f>
        <v>0.0315656565656566</v>
      </c>
      <c r="D34" s="2" t="n">
        <f aca="false">([1]Tab6_no_error_abundance!D6/2079)*100</f>
        <v>0.0481000481000481</v>
      </c>
      <c r="E34" s="2" t="n">
        <f aca="false">([1]Tab6_no_error_abundance!E6/1201)*100</f>
        <v>0</v>
      </c>
      <c r="G34" s="1" t="s">
        <v>189</v>
      </c>
      <c r="H34" s="2" t="n">
        <f aca="false">([1]Tab6_no_error_abundance!F17/2443)*100</f>
        <v>0</v>
      </c>
      <c r="I34" s="2" t="n">
        <f aca="false">([1]Tab6_no_error_abundance!G17/3398)*100</f>
        <v>0</v>
      </c>
      <c r="J34" s="2" t="n">
        <f aca="false">([1]Tab6_no_error_abundance!H17/1255)*100</f>
        <v>0</v>
      </c>
      <c r="K34" s="2" t="n">
        <f aca="false">([1]Tab6_no_error_abundance!I17/259)*100</f>
        <v>0</v>
      </c>
      <c r="M34" s="1" t="s">
        <v>110</v>
      </c>
      <c r="N34" s="2" t="n">
        <f aca="false">([1]Tab6_no_error_abundance!J20/3467)*100</f>
        <v>0</v>
      </c>
      <c r="O34" s="2" t="n">
        <f aca="false">([1]Tab6_no_error_abundance!K20/3446)*100</f>
        <v>0</v>
      </c>
      <c r="P34" s="2" t="n">
        <f aca="false">([1]Tab6_no_error_abundance!L20/2454)*100</f>
        <v>0</v>
      </c>
      <c r="Q34" s="2" t="n">
        <f aca="false">([1]Tab6_no_error_abundance!M20/262)*100</f>
        <v>0</v>
      </c>
      <c r="S34" s="1" t="s">
        <v>150</v>
      </c>
      <c r="T34" s="2" t="n">
        <f aca="false">([1]Tab6_no_error_abundance!N18/1199)*100</f>
        <v>0</v>
      </c>
      <c r="U34" s="2" t="n">
        <f aca="false">([1]Tab6_no_error_abundance!O18/1234)*100</f>
        <v>0</v>
      </c>
      <c r="V34" s="2" t="n">
        <f aca="false">([1]Tab6_no_error_abundance!P18/909)*100</f>
        <v>0</v>
      </c>
      <c r="W34" s="2" t="n">
        <f aca="false">([1]Tab6_no_error_abundance!Q18/570)*100</f>
        <v>0</v>
      </c>
      <c r="Y34" s="3" t="s">
        <v>132</v>
      </c>
      <c r="Z34" s="2" t="n">
        <f aca="false">([1]Tab6_no_error_abundance!R14/2136)*100</f>
        <v>0</v>
      </c>
      <c r="AA34" s="2" t="n">
        <f aca="false">([1]Tab6_no_error_abundance!S14/2467)*100</f>
        <v>0</v>
      </c>
      <c r="AB34" s="2" t="n">
        <f aca="false">([1]Tab6_no_error_abundance!T14/1297)*100</f>
        <v>0</v>
      </c>
      <c r="AC34" s="2" t="n">
        <f aca="false">([1]Tab6_no_error_abundance!U14/166)*100</f>
        <v>0</v>
      </c>
      <c r="AE34" s="3" t="s">
        <v>148</v>
      </c>
      <c r="AF34" s="2" t="n">
        <f aca="false">([1]Tab6_no_error_abundance!V13/2878)*100</f>
        <v>0.0347463516330785</v>
      </c>
      <c r="AG34" s="2" t="n">
        <f aca="false">([1]Tab6_no_error_abundance!W13/2685)*100</f>
        <v>0</v>
      </c>
      <c r="AH34" s="2" t="n">
        <f aca="false">([1]Tab6_no_error_abundance!X13/2236)*100</f>
        <v>0</v>
      </c>
      <c r="AI34" s="2" t="n">
        <f aca="false">([1]Tab6_no_error_abundance!Y13/1915)*100</f>
        <v>0</v>
      </c>
      <c r="AK34" s="3" t="s">
        <v>141</v>
      </c>
      <c r="AL34" s="2" t="n">
        <f aca="false">([1]Tab6_no_error_abundance!Z10/1894)*100</f>
        <v>0.0527983104540655</v>
      </c>
      <c r="AM34" s="2" t="n">
        <f aca="false">([1]Tab6_no_error_abundance!AA10/2372)*100</f>
        <v>0</v>
      </c>
      <c r="AN34" s="2" t="n">
        <f aca="false">([1]Tab6_no_error_abundance!AB10/2622)*100</f>
        <v>0</v>
      </c>
      <c r="AO34" s="2" t="n">
        <f aca="false">([1]Tab6_no_error_abundance!AC10/1923)*100</f>
        <v>0</v>
      </c>
      <c r="AQ34" s="3" t="s">
        <v>221</v>
      </c>
      <c r="AR34" s="2" t="n">
        <f aca="false">([1]Tab6_no_error_abundance!AD21/3442)*100</f>
        <v>0</v>
      </c>
      <c r="AS34" s="2" t="n">
        <f aca="false">([1]Tab6_no_error_abundance!AE21/4171)*100</f>
        <v>0</v>
      </c>
      <c r="AT34" s="2" t="n">
        <f aca="false">([1]Tab6_no_error_abundance!AF21/3425)*100</f>
        <v>0</v>
      </c>
      <c r="AU34" s="2" t="n">
        <f aca="false">([1]Tab6_no_error_abundance!AG21/4243)*100</f>
        <v>0</v>
      </c>
      <c r="AW34" s="3" t="s">
        <v>186</v>
      </c>
      <c r="AX34" s="2" t="n">
        <f aca="false">([1]Tab6_no_error_abundance!AH9/2072)*100</f>
        <v>0.0482625482625483</v>
      </c>
      <c r="AY34" s="2" t="n">
        <f aca="false">([1]Tab6_no_error_abundance!AI9/2650)*100</f>
        <v>0.0754716981132075</v>
      </c>
      <c r="AZ34" s="2" t="n">
        <f aca="false">([1]Tab6_no_error_abundance!AJ9/1058)*100</f>
        <v>0</v>
      </c>
      <c r="BA34" s="2" t="n">
        <f aca="false">([1]Tab6_no_error_abundance!AK9/900)*100</f>
        <v>0.333333333333333</v>
      </c>
      <c r="BC34" s="3" t="s">
        <v>120</v>
      </c>
      <c r="BD34" s="2" t="n">
        <f aca="false">([1]Tab6_no_error_abundance!AL63/1838)*100</f>
        <v>0.163220892274211</v>
      </c>
      <c r="BE34" s="2" t="n">
        <f aca="false">([1]Tab6_no_error_abundance!AM63/2464)*100</f>
        <v>0.527597402597403</v>
      </c>
      <c r="BF34" s="2" t="n">
        <f aca="false">([1]Tab6_no_error_abundance!AN63/5785)*100</f>
        <v>0.363007778738116</v>
      </c>
      <c r="BG34" s="2" t="n">
        <f aca="false">([1]Tab6_no_error_abundance!AO63/965)*100</f>
        <v>0.103626943005181</v>
      </c>
      <c r="BI34" s="3" t="s">
        <v>221</v>
      </c>
      <c r="BJ34" s="2" t="n">
        <f aca="false">([1]Tab6_no_error_abundance!AP21/1997)*100</f>
        <v>0</v>
      </c>
      <c r="BK34" s="2" t="n">
        <f aca="false">([1]Tab6_no_error_abundance!AQ21/1764)*100</f>
        <v>0</v>
      </c>
      <c r="BL34" s="2" t="n">
        <f aca="false">([1]Tab6_no_error_abundance!AR21/1725)*100</f>
        <v>0</v>
      </c>
      <c r="BM34" s="2" t="n">
        <f aca="false">([1]Tab6_no_error_abundance!AS21/397)*100</f>
        <v>0</v>
      </c>
      <c r="BO34" s="3" t="s">
        <v>228</v>
      </c>
      <c r="BP34" s="2" t="n">
        <f aca="false">([1]Tab6_no_error_abundance!AT22/2344)*100</f>
        <v>0.0853242320819113</v>
      </c>
      <c r="BQ34" s="2" t="n">
        <f aca="false">([1]Tab6_no_error_abundance!AU22/3110)*100</f>
        <v>0.0321543408360129</v>
      </c>
      <c r="BR34" s="2" t="n">
        <f aca="false">([1]Tab6_no_error_abundance!AV22/1515)*100</f>
        <v>0.066006600660066</v>
      </c>
      <c r="BS34" s="2" t="n">
        <f aca="false">([1]Tab6_no_error_abundance!AW22/223)*100</f>
        <v>0</v>
      </c>
      <c r="BU34" s="3" t="s">
        <v>184</v>
      </c>
      <c r="BV34" s="2" t="n">
        <f aca="false">([1]Tab6_no_error_abundance!AX98/2067)*100</f>
        <v>0.0967585873246251</v>
      </c>
      <c r="BW34" s="2" t="n">
        <f aca="false">([1]Tab6_no_error_abundance!AY98/2115)*100</f>
        <v>0</v>
      </c>
      <c r="BX34" s="2" t="n">
        <f aca="false">([1]Tab6_no_error_abundance!AZ98/1749)*100</f>
        <v>0.0571755288736421</v>
      </c>
      <c r="BY34" s="2" t="n">
        <f aca="false">([1]Tab6_no_error_abundance!BA98/597)*100</f>
        <v>0</v>
      </c>
      <c r="CA34" s="3" t="s">
        <v>93</v>
      </c>
      <c r="CB34" s="2" t="n">
        <f aca="false">([1]Tab6_no_error_abundance!BB2/2501)*100</f>
        <v>0</v>
      </c>
      <c r="CC34" s="2" t="n">
        <f aca="false">([1]Tab6_no_error_abundance!BC2/2817)*100</f>
        <v>0</v>
      </c>
      <c r="CD34" s="2" t="n">
        <f aca="false">([1]Tab6_no_error_abundance!BD2/1563)*100</f>
        <v>0</v>
      </c>
      <c r="CE34" s="2" t="n">
        <f aca="false">([1]Tab6_no_error_abundance!BE2/617)*100</f>
        <v>0</v>
      </c>
      <c r="CG34" s="3" t="s">
        <v>131</v>
      </c>
      <c r="CH34" s="2" t="n">
        <f aca="false">([1]Tab6_no_error_abundance!BF84/3319)*100</f>
        <v>0.0301295570955107</v>
      </c>
      <c r="CI34" s="2" t="n">
        <f aca="false">([1]Tab6_no_error_abundance!BG84/3929)*100</f>
        <v>0.0254517688979384</v>
      </c>
      <c r="CJ34" s="2" t="n">
        <f aca="false">([1]Tab6_no_error_abundance!BH84/1949)*100</f>
        <v>0</v>
      </c>
      <c r="CK34" s="2" t="n">
        <f aca="false">([1]Tab6_no_error_abundance!BI84/1189)*100</f>
        <v>0</v>
      </c>
      <c r="CM34" s="3" t="s">
        <v>154</v>
      </c>
      <c r="CN34" s="2" t="n">
        <f aca="false">([1]Tab6_no_error_abundance!BJ75/2758)*100</f>
        <v>0.0362581580855693</v>
      </c>
      <c r="CO34" s="2" t="n">
        <f aca="false">([1]Tab6_no_error_abundance!BK75/3440)*100</f>
        <v>0.0290697674418605</v>
      </c>
      <c r="CP34" s="2" t="n">
        <f aca="false">([1]Tab6_no_error_abundance!BL75/904)*100</f>
        <v>0</v>
      </c>
      <c r="CQ34" s="2" t="n">
        <f aca="false">([1]Tab6_no_error_abundance!BM75/244)*100</f>
        <v>0</v>
      </c>
      <c r="CS34" s="3" t="s">
        <v>118</v>
      </c>
      <c r="CT34" s="2" t="n">
        <f aca="false">([1]Tab6_no_error_abundance!BN26/2883)*100</f>
        <v>0.0346860908775581</v>
      </c>
      <c r="CU34" s="2" t="n">
        <f aca="false">([1]Tab6_no_error_abundance!BO26/3448)*100</f>
        <v>0.0290023201856148</v>
      </c>
      <c r="CV34" s="2" t="n">
        <f aca="false">([1]Tab6_no_error_abundance!BP26/2523)*100</f>
        <v>0</v>
      </c>
      <c r="CW34" s="2" t="n">
        <f aca="false">([1]Tab6_no_error_abundance!BQ26/1454)*100</f>
        <v>0</v>
      </c>
      <c r="CY34" s="3" t="s">
        <v>213</v>
      </c>
      <c r="CZ34" s="2" t="n">
        <f aca="false">([1]Tab6_no_error_abundance!BR32/2264)*100</f>
        <v>0.176678445229682</v>
      </c>
      <c r="DA34" s="2" t="n">
        <f aca="false">([1]Tab6_no_error_abundance!BS32/2185)*100</f>
        <v>0.183066361556064</v>
      </c>
      <c r="DB34" s="2" t="n">
        <f aca="false">([1]Tab6_no_error_abundance!BT32/2142)*100</f>
        <v>0.140056022408964</v>
      </c>
      <c r="DC34" s="2" t="n">
        <f aca="false">([1]Tab6_no_error_abundance!BU32/415)*100</f>
        <v>0</v>
      </c>
      <c r="DE34" s="3" t="s">
        <v>110</v>
      </c>
      <c r="DF34" s="2" t="n">
        <f aca="false">([1]Tab6_no_error_abundance!BV20/2055)*100</f>
        <v>0.048661800486618</v>
      </c>
      <c r="DG34" s="2" t="n">
        <f aca="false">([1]Tab6_no_error_abundance!BW20/3095)*100</f>
        <v>0.0646203554119548</v>
      </c>
      <c r="DH34" s="2" t="n">
        <f aca="false">([1]Tab6_no_error_abundance!BX20/2545)*100</f>
        <v>0</v>
      </c>
      <c r="DI34" s="2" t="n">
        <f aca="false">([1]Tab6_no_error_abundance!BY20/1369)*100</f>
        <v>0.14609203798393</v>
      </c>
      <c r="DK34" s="3" t="s">
        <v>186</v>
      </c>
      <c r="DL34" s="2" t="n">
        <v>0</v>
      </c>
      <c r="DM34" s="2" t="n">
        <v>0</v>
      </c>
      <c r="DN34" s="2" t="n">
        <v>0</v>
      </c>
      <c r="DO34" s="2" t="n">
        <v>0</v>
      </c>
    </row>
    <row r="35" customFormat="false" ht="15" hidden="false" customHeight="false" outlineLevel="0" collapsed="false">
      <c r="A35" s="1" t="s">
        <v>126</v>
      </c>
      <c r="B35" s="2" t="n">
        <f aca="false">([1]Tab6_no_error_abundance!B7/2280)*100</f>
        <v>0</v>
      </c>
      <c r="C35" s="2" t="n">
        <f aca="false">([1]Tab6_no_error_abundance!C7/3168)*100</f>
        <v>0.0315656565656566</v>
      </c>
      <c r="D35" s="2" t="n">
        <f aca="false">([1]Tab6_no_error_abundance!D7/2079)*100</f>
        <v>0</v>
      </c>
      <c r="E35" s="2" t="n">
        <f aca="false">([1]Tab6_no_error_abundance!E7/1201)*100</f>
        <v>0.0832639467110741</v>
      </c>
      <c r="G35" s="1" t="s">
        <v>150</v>
      </c>
      <c r="H35" s="2" t="n">
        <f aca="false">([1]Tab6_no_error_abundance!F18/2443)*100</f>
        <v>0</v>
      </c>
      <c r="I35" s="2" t="n">
        <f aca="false">([1]Tab6_no_error_abundance!G18/3398)*100</f>
        <v>0</v>
      </c>
      <c r="J35" s="2" t="n">
        <f aca="false">([1]Tab6_no_error_abundance!H18/1255)*100</f>
        <v>0</v>
      </c>
      <c r="K35" s="2" t="n">
        <f aca="false">([1]Tab6_no_error_abundance!I18/259)*100</f>
        <v>0</v>
      </c>
      <c r="M35" s="1" t="s">
        <v>221</v>
      </c>
      <c r="N35" s="2" t="n">
        <f aca="false">([1]Tab6_no_error_abundance!J21/3467)*100</f>
        <v>0</v>
      </c>
      <c r="O35" s="2" t="n">
        <f aca="false">([1]Tab6_no_error_abundance!K21/3446)*100</f>
        <v>0</v>
      </c>
      <c r="P35" s="2" t="n">
        <f aca="false">([1]Tab6_no_error_abundance!L21/2454)*100</f>
        <v>0</v>
      </c>
      <c r="Q35" s="2" t="n">
        <f aca="false">([1]Tab6_no_error_abundance!M21/262)*100</f>
        <v>0</v>
      </c>
      <c r="S35" s="1" t="s">
        <v>110</v>
      </c>
      <c r="T35" s="2" t="n">
        <f aca="false">([1]Tab6_no_error_abundance!N20/1199)*100</f>
        <v>0</v>
      </c>
      <c r="U35" s="2" t="n">
        <f aca="false">([1]Tab6_no_error_abundance!O20/1234)*100</f>
        <v>0</v>
      </c>
      <c r="V35" s="2" t="n">
        <f aca="false">([1]Tab6_no_error_abundance!P20/909)*100</f>
        <v>0</v>
      </c>
      <c r="W35" s="2" t="n">
        <f aca="false">([1]Tab6_no_error_abundance!Q20/570)*100</f>
        <v>0</v>
      </c>
      <c r="Y35" s="3" t="s">
        <v>102</v>
      </c>
      <c r="Z35" s="2" t="n">
        <f aca="false">([1]Tab6_no_error_abundance!R15/2136)*100</f>
        <v>0</v>
      </c>
      <c r="AA35" s="2" t="n">
        <f aca="false">([1]Tab6_no_error_abundance!S15/2467)*100</f>
        <v>0</v>
      </c>
      <c r="AB35" s="2" t="n">
        <f aca="false">([1]Tab6_no_error_abundance!T15/1297)*100</f>
        <v>0</v>
      </c>
      <c r="AC35" s="2" t="n">
        <f aca="false">([1]Tab6_no_error_abundance!U15/166)*100</f>
        <v>0</v>
      </c>
      <c r="AE35" s="3" t="s">
        <v>112</v>
      </c>
      <c r="AF35" s="2" t="n">
        <f aca="false">([1]Tab6_no_error_abundance!V19/2878)*100</f>
        <v>0.0347463516330785</v>
      </c>
      <c r="AG35" s="2" t="n">
        <f aca="false">([1]Tab6_no_error_abundance!W19/2685)*100</f>
        <v>0.037243947858473</v>
      </c>
      <c r="AH35" s="2" t="n">
        <f aca="false">([1]Tab6_no_error_abundance!X19/2236)*100</f>
        <v>0.0447227191413238</v>
      </c>
      <c r="AI35" s="2" t="n">
        <f aca="false">([1]Tab6_no_error_abundance!Y19/1915)*100</f>
        <v>0</v>
      </c>
      <c r="AK35" s="3" t="s">
        <v>148</v>
      </c>
      <c r="AL35" s="2" t="n">
        <f aca="false">([1]Tab6_no_error_abundance!Z13/1894)*100</f>
        <v>0.0527983104540655</v>
      </c>
      <c r="AM35" s="2" t="n">
        <f aca="false">([1]Tab6_no_error_abundance!AA13/2372)*100</f>
        <v>0.0843170320404722</v>
      </c>
      <c r="AN35" s="2" t="n">
        <f aca="false">([1]Tab6_no_error_abundance!AB13/2622)*100</f>
        <v>0</v>
      </c>
      <c r="AO35" s="2" t="n">
        <f aca="false">([1]Tab6_no_error_abundance!AC13/1923)*100</f>
        <v>0</v>
      </c>
      <c r="AQ35" s="3" t="s">
        <v>228</v>
      </c>
      <c r="AR35" s="2" t="n">
        <f aca="false">([1]Tab6_no_error_abundance!AD22/3442)*100</f>
        <v>0</v>
      </c>
      <c r="AS35" s="2" t="n">
        <f aca="false">([1]Tab6_no_error_abundance!AE22/4171)*100</f>
        <v>0</v>
      </c>
      <c r="AT35" s="2" t="n">
        <f aca="false">([1]Tab6_no_error_abundance!AF22/3425)*100</f>
        <v>0</v>
      </c>
      <c r="AU35" s="2" t="n">
        <f aca="false">([1]Tab6_no_error_abundance!AG22/4243)*100</f>
        <v>0</v>
      </c>
      <c r="AW35" s="3" t="s">
        <v>228</v>
      </c>
      <c r="AX35" s="2" t="n">
        <f aca="false">([1]Tab6_no_error_abundance!AH22/2072)*100</f>
        <v>0.0482625482625483</v>
      </c>
      <c r="AY35" s="2" t="n">
        <f aca="false">([1]Tab6_no_error_abundance!AI22/2650)*100</f>
        <v>0</v>
      </c>
      <c r="AZ35" s="2" t="n">
        <f aca="false">([1]Tab6_no_error_abundance!AJ22/1058)*100</f>
        <v>0</v>
      </c>
      <c r="BA35" s="2" t="n">
        <f aca="false">([1]Tab6_no_error_abundance!AK22/900)*100</f>
        <v>0.222222222222222</v>
      </c>
      <c r="BC35" s="3" t="s">
        <v>191</v>
      </c>
      <c r="BD35" s="2" t="n">
        <f aca="false">([1]Tab6_no_error_abundance!AL88/1838)*100</f>
        <v>0.163220892274211</v>
      </c>
      <c r="BE35" s="2" t="n">
        <f aca="false">([1]Tab6_no_error_abundance!AM88/2464)*100</f>
        <v>0.162337662337662</v>
      </c>
      <c r="BF35" s="2" t="n">
        <f aca="false">([1]Tab6_no_error_abundance!AN88/5785)*100</f>
        <v>0.17286084701815</v>
      </c>
      <c r="BG35" s="2" t="n">
        <f aca="false">([1]Tab6_no_error_abundance!AO88/965)*100</f>
        <v>0.103626943005181</v>
      </c>
      <c r="BI35" s="3" t="s">
        <v>228</v>
      </c>
      <c r="BJ35" s="2" t="n">
        <f aca="false">([1]Tab6_no_error_abundance!AP22/1997)*100</f>
        <v>0</v>
      </c>
      <c r="BK35" s="2" t="n">
        <f aca="false">([1]Tab6_no_error_abundance!AQ22/1764)*100</f>
        <v>0</v>
      </c>
      <c r="BL35" s="2" t="n">
        <f aca="false">([1]Tab6_no_error_abundance!AR22/1725)*100</f>
        <v>0</v>
      </c>
      <c r="BM35" s="2" t="n">
        <f aca="false">([1]Tab6_no_error_abundance!AS22/397)*100</f>
        <v>0</v>
      </c>
      <c r="BO35" s="3" t="s">
        <v>101</v>
      </c>
      <c r="BP35" s="2" t="n">
        <f aca="false">([1]Tab6_no_error_abundance!AT24/2344)*100</f>
        <v>0.0853242320819113</v>
      </c>
      <c r="BQ35" s="2" t="n">
        <f aca="false">([1]Tab6_no_error_abundance!AU24/3110)*100</f>
        <v>0.0321543408360129</v>
      </c>
      <c r="BR35" s="2" t="n">
        <f aca="false">([1]Tab6_no_error_abundance!AV24/1515)*100</f>
        <v>0</v>
      </c>
      <c r="BS35" s="2" t="n">
        <f aca="false">([1]Tab6_no_error_abundance!AW24/223)*100</f>
        <v>0</v>
      </c>
      <c r="BU35" s="3" t="s">
        <v>214</v>
      </c>
      <c r="BV35" s="2" t="n">
        <f aca="false">([1]Tab6_no_error_abundance!AX102/2067)*100</f>
        <v>0.0967585873246251</v>
      </c>
      <c r="BW35" s="2" t="n">
        <f aca="false">([1]Tab6_no_error_abundance!AY102/2115)*100</f>
        <v>0.141843971631206</v>
      </c>
      <c r="BX35" s="2" t="n">
        <f aca="false">([1]Tab6_no_error_abundance!AZ102/1749)*100</f>
        <v>0</v>
      </c>
      <c r="BY35" s="2" t="n">
        <f aca="false">([1]Tab6_no_error_abundance!BA102/597)*100</f>
        <v>0</v>
      </c>
      <c r="CA35" s="3" t="s">
        <v>104</v>
      </c>
      <c r="CB35" s="2" t="n">
        <f aca="false">([1]Tab6_no_error_abundance!BB4/2501)*100</f>
        <v>0</v>
      </c>
      <c r="CC35" s="2" t="n">
        <f aca="false">([1]Tab6_no_error_abundance!BC4/2817)*100</f>
        <v>0</v>
      </c>
      <c r="CD35" s="2" t="n">
        <f aca="false">([1]Tab6_no_error_abundance!BD4/1563)*100</f>
        <v>0</v>
      </c>
      <c r="CE35" s="2" t="n">
        <f aca="false">([1]Tab6_no_error_abundance!BE4/617)*100</f>
        <v>0</v>
      </c>
      <c r="CG35" s="3" t="s">
        <v>214</v>
      </c>
      <c r="CH35" s="2" t="n">
        <f aca="false">([1]Tab6_no_error_abundance!BF102/3319)*100</f>
        <v>0.0301295570955107</v>
      </c>
      <c r="CI35" s="2" t="n">
        <f aca="false">([1]Tab6_no_error_abundance!BG102/3929)*100</f>
        <v>0.0509035377958768</v>
      </c>
      <c r="CJ35" s="2" t="n">
        <f aca="false">([1]Tab6_no_error_abundance!BH102/1949)*100</f>
        <v>0</v>
      </c>
      <c r="CK35" s="2" t="n">
        <f aca="false">([1]Tab6_no_error_abundance!BI102/1189)*100</f>
        <v>0</v>
      </c>
      <c r="CM35" s="3" t="s">
        <v>91</v>
      </c>
      <c r="CN35" s="2" t="n">
        <f aca="false">([1]Tab6_no_error_abundance!BJ107/2758)*100</f>
        <v>0.0362581580855693</v>
      </c>
      <c r="CO35" s="2" t="n">
        <f aca="false">([1]Tab6_no_error_abundance!BK107/3440)*100</f>
        <v>0.0290697674418605</v>
      </c>
      <c r="CP35" s="2" t="n">
        <f aca="false">([1]Tab6_no_error_abundance!BL107/904)*100</f>
        <v>0</v>
      </c>
      <c r="CQ35" s="2" t="n">
        <f aca="false">([1]Tab6_no_error_abundance!BM107/244)*100</f>
        <v>0</v>
      </c>
      <c r="CS35" s="3" t="s">
        <v>120</v>
      </c>
      <c r="CT35" s="2" t="n">
        <f aca="false">([1]Tab6_no_error_abundance!BN63/2883)*100</f>
        <v>0.0346860908775581</v>
      </c>
      <c r="CU35" s="2" t="n">
        <f aca="false">([1]Tab6_no_error_abundance!BO63/3448)*100</f>
        <v>0</v>
      </c>
      <c r="CV35" s="2" t="n">
        <f aca="false">([1]Tab6_no_error_abundance!BP63/2523)*100</f>
        <v>0.0396353547364249</v>
      </c>
      <c r="CW35" s="2" t="n">
        <f aca="false">([1]Tab6_no_error_abundance!BQ63/1454)*100</f>
        <v>0</v>
      </c>
      <c r="CY35" s="3" t="s">
        <v>97</v>
      </c>
      <c r="CZ35" s="2" t="n">
        <f aca="false">([1]Tab6_no_error_abundance!BR65/2264)*100</f>
        <v>0.176678445229682</v>
      </c>
      <c r="DA35" s="2" t="n">
        <f aca="false">([1]Tab6_no_error_abundance!BS65/2185)*100</f>
        <v>0.22883295194508</v>
      </c>
      <c r="DB35" s="2" t="n">
        <f aca="false">([1]Tab6_no_error_abundance!BT65/2142)*100</f>
        <v>1.77404295051354</v>
      </c>
      <c r="DC35" s="2" t="n">
        <f aca="false">([1]Tab6_no_error_abundance!BU65/415)*100</f>
        <v>0.72289156626506</v>
      </c>
      <c r="DE35" s="3" t="s">
        <v>101</v>
      </c>
      <c r="DF35" s="2" t="n">
        <f aca="false">([1]Tab6_no_error_abundance!BV24/2055)*100</f>
        <v>0.048661800486618</v>
      </c>
      <c r="DG35" s="2" t="n">
        <f aca="false">([1]Tab6_no_error_abundance!BW24/3095)*100</f>
        <v>0.226171243941842</v>
      </c>
      <c r="DH35" s="2" t="n">
        <f aca="false">([1]Tab6_no_error_abundance!BX24/2545)*100</f>
        <v>0.0392927308447937</v>
      </c>
      <c r="DI35" s="2" t="n">
        <f aca="false">([1]Tab6_no_error_abundance!BY24/1369)*100</f>
        <v>0</v>
      </c>
      <c r="DK35" s="3" t="s">
        <v>141</v>
      </c>
      <c r="DL35" s="2" t="n">
        <v>0</v>
      </c>
      <c r="DM35" s="2" t="n">
        <v>0</v>
      </c>
      <c r="DN35" s="2" t="n">
        <v>0</v>
      </c>
      <c r="DO35" s="2" t="n">
        <v>0.476190476190476</v>
      </c>
    </row>
    <row r="36" customFormat="false" ht="15" hidden="false" customHeight="false" outlineLevel="0" collapsed="false">
      <c r="A36" s="1" t="s">
        <v>186</v>
      </c>
      <c r="B36" s="2" t="n">
        <f aca="false">([1]Tab6_no_error_abundance!B9/2280)*100</f>
        <v>0</v>
      </c>
      <c r="C36" s="2" t="n">
        <f aca="false">([1]Tab6_no_error_abundance!C9/3168)*100</f>
        <v>0</v>
      </c>
      <c r="D36" s="2" t="n">
        <f aca="false">([1]Tab6_no_error_abundance!D9/2079)*100</f>
        <v>0</v>
      </c>
      <c r="E36" s="2" t="n">
        <f aca="false">([1]Tab6_no_error_abundance!E9/1201)*100</f>
        <v>0</v>
      </c>
      <c r="G36" s="1" t="s">
        <v>112</v>
      </c>
      <c r="H36" s="2" t="n">
        <f aca="false">([1]Tab6_no_error_abundance!F19/2443)*100</f>
        <v>0</v>
      </c>
      <c r="I36" s="2" t="n">
        <f aca="false">([1]Tab6_no_error_abundance!G19/3398)*100</f>
        <v>0.0882872277810477</v>
      </c>
      <c r="J36" s="2" t="n">
        <f aca="false">([1]Tab6_no_error_abundance!H19/1255)*100</f>
        <v>0</v>
      </c>
      <c r="K36" s="2" t="n">
        <f aca="false">([1]Tab6_no_error_abundance!I19/259)*100</f>
        <v>0</v>
      </c>
      <c r="M36" s="1" t="s">
        <v>228</v>
      </c>
      <c r="N36" s="2" t="n">
        <f aca="false">([1]Tab6_no_error_abundance!J22/3467)*100</f>
        <v>0</v>
      </c>
      <c r="O36" s="2" t="n">
        <f aca="false">([1]Tab6_no_error_abundance!K22/3446)*100</f>
        <v>0</v>
      </c>
      <c r="P36" s="2" t="n">
        <f aca="false">([1]Tab6_no_error_abundance!L22/2454)*100</f>
        <v>0</v>
      </c>
      <c r="Q36" s="2" t="n">
        <f aca="false">([1]Tab6_no_error_abundance!M22/262)*100</f>
        <v>0</v>
      </c>
      <c r="S36" s="1" t="s">
        <v>221</v>
      </c>
      <c r="T36" s="2" t="n">
        <f aca="false">([1]Tab6_no_error_abundance!N21/1199)*100</f>
        <v>0</v>
      </c>
      <c r="U36" s="2" t="n">
        <f aca="false">([1]Tab6_no_error_abundance!O21/1234)*100</f>
        <v>0</v>
      </c>
      <c r="V36" s="2" t="n">
        <f aca="false">([1]Tab6_no_error_abundance!P21/909)*100</f>
        <v>0</v>
      </c>
      <c r="W36" s="2" t="n">
        <f aca="false">([1]Tab6_no_error_abundance!Q21/570)*100</f>
        <v>0</v>
      </c>
      <c r="Y36" s="3" t="s">
        <v>107</v>
      </c>
      <c r="Z36" s="2" t="n">
        <f aca="false">([1]Tab6_no_error_abundance!R16/2136)*100</f>
        <v>0</v>
      </c>
      <c r="AA36" s="2" t="n">
        <f aca="false">([1]Tab6_no_error_abundance!S16/2467)*100</f>
        <v>0</v>
      </c>
      <c r="AB36" s="2" t="n">
        <f aca="false">([1]Tab6_no_error_abundance!T16/1297)*100</f>
        <v>0</v>
      </c>
      <c r="AC36" s="2" t="n">
        <f aca="false">([1]Tab6_no_error_abundance!U16/166)*100</f>
        <v>0</v>
      </c>
      <c r="AE36" s="3" t="s">
        <v>110</v>
      </c>
      <c r="AF36" s="2" t="n">
        <f aca="false">([1]Tab6_no_error_abundance!V20/2878)*100</f>
        <v>0.0347463516330785</v>
      </c>
      <c r="AG36" s="2" t="n">
        <f aca="false">([1]Tab6_no_error_abundance!W20/2685)*100</f>
        <v>0</v>
      </c>
      <c r="AH36" s="2" t="n">
        <f aca="false">([1]Tab6_no_error_abundance!X20/2236)*100</f>
        <v>0</v>
      </c>
      <c r="AI36" s="2" t="n">
        <f aca="false">([1]Tab6_no_error_abundance!Y20/1915)*100</f>
        <v>0</v>
      </c>
      <c r="AK36" s="3" t="s">
        <v>102</v>
      </c>
      <c r="AL36" s="2" t="n">
        <f aca="false">([1]Tab6_no_error_abundance!Z15/1894)*100</f>
        <v>0.0527983104540655</v>
      </c>
      <c r="AM36" s="2" t="n">
        <f aca="false">([1]Tab6_no_error_abundance!AA15/2372)*100</f>
        <v>0</v>
      </c>
      <c r="AN36" s="2" t="n">
        <f aca="false">([1]Tab6_no_error_abundance!AB15/2622)*100</f>
        <v>0</v>
      </c>
      <c r="AO36" s="2" t="n">
        <f aca="false">([1]Tab6_no_error_abundance!AC15/1923)*100</f>
        <v>0</v>
      </c>
      <c r="AQ36" s="3" t="s">
        <v>170</v>
      </c>
      <c r="AR36" s="2" t="n">
        <f aca="false">([1]Tab6_no_error_abundance!AD23/3442)*100</f>
        <v>0</v>
      </c>
      <c r="AS36" s="2" t="n">
        <f aca="false">([1]Tab6_no_error_abundance!AE23/4171)*100</f>
        <v>0</v>
      </c>
      <c r="AT36" s="2" t="n">
        <f aca="false">([1]Tab6_no_error_abundance!AF23/3425)*100</f>
        <v>0</v>
      </c>
      <c r="AU36" s="2" t="n">
        <f aca="false">([1]Tab6_no_error_abundance!AG23/4243)*100</f>
        <v>0</v>
      </c>
      <c r="AW36" s="3" t="s">
        <v>113</v>
      </c>
      <c r="AX36" s="2" t="n">
        <f aca="false">([1]Tab6_no_error_abundance!AH42/2072)*100</f>
        <v>0.0482625482625483</v>
      </c>
      <c r="AY36" s="2" t="n">
        <f aca="false">([1]Tab6_no_error_abundance!AI42/2650)*100</f>
        <v>0.0377358490566038</v>
      </c>
      <c r="AZ36" s="2" t="n">
        <f aca="false">([1]Tab6_no_error_abundance!AJ42/1058)*100</f>
        <v>0</v>
      </c>
      <c r="BA36" s="2" t="n">
        <f aca="false">([1]Tab6_no_error_abundance!AK42/900)*100</f>
        <v>0</v>
      </c>
      <c r="BC36" s="3" t="s">
        <v>122</v>
      </c>
      <c r="BD36" s="2" t="n">
        <f aca="false">([1]Tab6_no_error_abundance!AL100/1838)*100</f>
        <v>0.163220892274211</v>
      </c>
      <c r="BE36" s="2" t="n">
        <f aca="false">([1]Tab6_no_error_abundance!AM100/2464)*100</f>
        <v>0.0811688311688312</v>
      </c>
      <c r="BF36" s="2" t="n">
        <f aca="false">([1]Tab6_no_error_abundance!AN100/5785)*100</f>
        <v>0</v>
      </c>
      <c r="BG36" s="2" t="n">
        <f aca="false">([1]Tab6_no_error_abundance!AO100/965)*100</f>
        <v>0</v>
      </c>
      <c r="BI36" s="3" t="s">
        <v>170</v>
      </c>
      <c r="BJ36" s="2" t="n">
        <f aca="false">([1]Tab6_no_error_abundance!AP23/1997)*100</f>
        <v>0</v>
      </c>
      <c r="BK36" s="2" t="n">
        <f aca="false">([1]Tab6_no_error_abundance!AQ23/1764)*100</f>
        <v>0</v>
      </c>
      <c r="BL36" s="2" t="n">
        <f aca="false">([1]Tab6_no_error_abundance!AR23/1725)*100</f>
        <v>0</v>
      </c>
      <c r="BM36" s="2" t="n">
        <f aca="false">([1]Tab6_no_error_abundance!AS23/397)*100</f>
        <v>0</v>
      </c>
      <c r="BO36" s="3" t="s">
        <v>205</v>
      </c>
      <c r="BP36" s="2" t="n">
        <f aca="false">([1]Tab6_no_error_abundance!AT37/2344)*100</f>
        <v>0.0853242320819113</v>
      </c>
      <c r="BQ36" s="2" t="n">
        <f aca="false">([1]Tab6_no_error_abundance!AU37/3110)*100</f>
        <v>0</v>
      </c>
      <c r="BR36" s="2" t="n">
        <f aca="false">([1]Tab6_no_error_abundance!AV37/1515)*100</f>
        <v>0</v>
      </c>
      <c r="BS36" s="2" t="n">
        <f aca="false">([1]Tab6_no_error_abundance!AW37/223)*100</f>
        <v>0</v>
      </c>
      <c r="BU36" s="3" t="s">
        <v>170</v>
      </c>
      <c r="BV36" s="2" t="n">
        <f aca="false">([1]Tab6_no_error_abundance!AX23/2067)*100</f>
        <v>0.0483792936623125</v>
      </c>
      <c r="BW36" s="2" t="n">
        <f aca="false">([1]Tab6_no_error_abundance!AY23/2115)*100</f>
        <v>0.189125295508274</v>
      </c>
      <c r="BX36" s="2" t="n">
        <f aca="false">([1]Tab6_no_error_abundance!AZ23/1749)*100</f>
        <v>0</v>
      </c>
      <c r="BY36" s="2" t="n">
        <f aca="false">([1]Tab6_no_error_abundance!BA23/597)*100</f>
        <v>0.670016750418761</v>
      </c>
      <c r="CA36" s="3" t="s">
        <v>171</v>
      </c>
      <c r="CB36" s="2" t="n">
        <f aca="false">([1]Tab6_no_error_abundance!BB5/2501)*100</f>
        <v>0</v>
      </c>
      <c r="CC36" s="2" t="n">
        <f aca="false">([1]Tab6_no_error_abundance!BC5/2817)*100</f>
        <v>0</v>
      </c>
      <c r="CD36" s="2" t="n">
        <f aca="false">([1]Tab6_no_error_abundance!BD5/1563)*100</f>
        <v>0</v>
      </c>
      <c r="CE36" s="2" t="n">
        <f aca="false">([1]Tab6_no_error_abundance!BE5/617)*100</f>
        <v>0</v>
      </c>
      <c r="CG36" s="3" t="s">
        <v>175</v>
      </c>
      <c r="CH36" s="2" t="n">
        <f aca="false">([1]Tab6_no_error_abundance!BF126/3319)*100</f>
        <v>0.0301295570955107</v>
      </c>
      <c r="CI36" s="2" t="n">
        <f aca="false">([1]Tab6_no_error_abundance!BG126/3929)*100</f>
        <v>0.229065920081446</v>
      </c>
      <c r="CJ36" s="2" t="n">
        <f aca="false">([1]Tab6_no_error_abundance!BH126/1949)*100</f>
        <v>0</v>
      </c>
      <c r="CK36" s="2" t="n">
        <f aca="false">([1]Tab6_no_error_abundance!BI126/1189)*100</f>
        <v>0</v>
      </c>
      <c r="CM36" s="3" t="s">
        <v>153</v>
      </c>
      <c r="CN36" s="2" t="n">
        <f aca="false">([1]Tab6_no_error_abundance!BJ121/2758)*100</f>
        <v>0.0362581580855693</v>
      </c>
      <c r="CO36" s="2" t="n">
        <f aca="false">([1]Tab6_no_error_abundance!BK121/3440)*100</f>
        <v>0.0290697674418605</v>
      </c>
      <c r="CP36" s="2" t="n">
        <f aca="false">([1]Tab6_no_error_abundance!BL121/904)*100</f>
        <v>0</v>
      </c>
      <c r="CQ36" s="2" t="n">
        <f aca="false">([1]Tab6_no_error_abundance!BM121/244)*100</f>
        <v>0</v>
      </c>
      <c r="CS36" s="3" t="s">
        <v>178</v>
      </c>
      <c r="CT36" s="2" t="n">
        <f aca="false">([1]Tab6_no_error_abundance!BN76/2883)*100</f>
        <v>0.0346860908775581</v>
      </c>
      <c r="CU36" s="2" t="n">
        <f aca="false">([1]Tab6_no_error_abundance!BO76/3448)*100</f>
        <v>0</v>
      </c>
      <c r="CV36" s="2" t="n">
        <f aca="false">([1]Tab6_no_error_abundance!BP76/2523)*100</f>
        <v>0</v>
      </c>
      <c r="CW36" s="2" t="n">
        <f aca="false">([1]Tab6_no_error_abundance!BQ76/1454)*100</f>
        <v>0</v>
      </c>
      <c r="CY36" s="3" t="s">
        <v>167</v>
      </c>
      <c r="CZ36" s="2" t="n">
        <f aca="false">([1]Tab6_no_error_abundance!BR134/2264)*100</f>
        <v>0.176678445229682</v>
      </c>
      <c r="DA36" s="2" t="n">
        <f aca="false">([1]Tab6_no_error_abundance!BS134/2185)*100</f>
        <v>0.137299771167048</v>
      </c>
      <c r="DB36" s="2" t="n">
        <f aca="false">([1]Tab6_no_error_abundance!BT134/2142)*100</f>
        <v>0.186741363211951</v>
      </c>
      <c r="DC36" s="2" t="n">
        <f aca="false">([1]Tab6_no_error_abundance!BU134/415)*100</f>
        <v>0</v>
      </c>
      <c r="DE36" s="3" t="s">
        <v>88</v>
      </c>
      <c r="DF36" s="2" t="n">
        <f aca="false">([1]Tab6_no_error_abundance!BV25/2055)*100</f>
        <v>0.048661800486618</v>
      </c>
      <c r="DG36" s="2" t="n">
        <f aca="false">([1]Tab6_no_error_abundance!BW25/3095)*100</f>
        <v>0</v>
      </c>
      <c r="DH36" s="2" t="n">
        <f aca="false">([1]Tab6_no_error_abundance!BX25/2545)*100</f>
        <v>0</v>
      </c>
      <c r="DI36" s="2" t="n">
        <f aca="false">([1]Tab6_no_error_abundance!BY25/1369)*100</f>
        <v>0</v>
      </c>
      <c r="DK36" s="3" t="s">
        <v>135</v>
      </c>
      <c r="DL36" s="2" t="n">
        <v>0</v>
      </c>
      <c r="DM36" s="2" t="n">
        <v>0</v>
      </c>
      <c r="DN36" s="2" t="n">
        <v>0</v>
      </c>
      <c r="DO36" s="2" t="n">
        <v>0.476190476190476</v>
      </c>
    </row>
    <row r="37" customFormat="false" ht="15" hidden="false" customHeight="false" outlineLevel="0" collapsed="false">
      <c r="A37" s="1" t="s">
        <v>141</v>
      </c>
      <c r="B37" s="2" t="n">
        <f aca="false">([1]Tab6_no_error_abundance!B10/2280)*100</f>
        <v>0</v>
      </c>
      <c r="C37" s="2" t="n">
        <f aca="false">([1]Tab6_no_error_abundance!C10/3168)*100</f>
        <v>0</v>
      </c>
      <c r="D37" s="2" t="n">
        <f aca="false">([1]Tab6_no_error_abundance!D10/2079)*100</f>
        <v>0</v>
      </c>
      <c r="E37" s="2" t="n">
        <f aca="false">([1]Tab6_no_error_abundance!E10/1201)*100</f>
        <v>0</v>
      </c>
      <c r="G37" s="1" t="s">
        <v>110</v>
      </c>
      <c r="H37" s="2" t="n">
        <f aca="false">([1]Tab6_no_error_abundance!F20/2443)*100</f>
        <v>0</v>
      </c>
      <c r="I37" s="2" t="n">
        <f aca="false">([1]Tab6_no_error_abundance!G20/3398)*100</f>
        <v>0</v>
      </c>
      <c r="J37" s="2" t="n">
        <f aca="false">([1]Tab6_no_error_abundance!H20/1255)*100</f>
        <v>0</v>
      </c>
      <c r="K37" s="2" t="n">
        <f aca="false">([1]Tab6_no_error_abundance!I20/259)*100</f>
        <v>0</v>
      </c>
      <c r="M37" s="1" t="s">
        <v>170</v>
      </c>
      <c r="N37" s="2" t="n">
        <f aca="false">([1]Tab6_no_error_abundance!J23/3467)*100</f>
        <v>0</v>
      </c>
      <c r="O37" s="2" t="n">
        <f aca="false">([1]Tab6_no_error_abundance!K23/3446)*100</f>
        <v>0</v>
      </c>
      <c r="P37" s="2" t="n">
        <f aca="false">([1]Tab6_no_error_abundance!L23/2454)*100</f>
        <v>0</v>
      </c>
      <c r="Q37" s="2" t="n">
        <f aca="false">([1]Tab6_no_error_abundance!M23/262)*100</f>
        <v>0</v>
      </c>
      <c r="S37" s="1" t="s">
        <v>228</v>
      </c>
      <c r="T37" s="2" t="n">
        <f aca="false">([1]Tab6_no_error_abundance!N22/1199)*100</f>
        <v>0</v>
      </c>
      <c r="U37" s="2" t="n">
        <f aca="false">([1]Tab6_no_error_abundance!O22/1234)*100</f>
        <v>0</v>
      </c>
      <c r="V37" s="2" t="n">
        <f aca="false">([1]Tab6_no_error_abundance!P22/909)*100</f>
        <v>0</v>
      </c>
      <c r="W37" s="2" t="n">
        <f aca="false">([1]Tab6_no_error_abundance!Q22/570)*100</f>
        <v>0</v>
      </c>
      <c r="Y37" s="3" t="s">
        <v>189</v>
      </c>
      <c r="Z37" s="2" t="n">
        <f aca="false">([1]Tab6_no_error_abundance!R17/2136)*100</f>
        <v>0</v>
      </c>
      <c r="AA37" s="2" t="n">
        <f aca="false">([1]Tab6_no_error_abundance!S17/2467)*100</f>
        <v>0</v>
      </c>
      <c r="AB37" s="2" t="n">
        <f aca="false">([1]Tab6_no_error_abundance!T17/1297)*100</f>
        <v>0</v>
      </c>
      <c r="AC37" s="2" t="n">
        <f aca="false">([1]Tab6_no_error_abundance!U17/166)*100</f>
        <v>0</v>
      </c>
      <c r="AE37" s="3" t="s">
        <v>228</v>
      </c>
      <c r="AF37" s="2" t="n">
        <f aca="false">([1]Tab6_no_error_abundance!V22/2878)*100</f>
        <v>0.0347463516330785</v>
      </c>
      <c r="AG37" s="2" t="n">
        <f aca="false">([1]Tab6_no_error_abundance!W22/2685)*100</f>
        <v>0</v>
      </c>
      <c r="AH37" s="2" t="n">
        <f aca="false">([1]Tab6_no_error_abundance!X22/2236)*100</f>
        <v>0</v>
      </c>
      <c r="AI37" s="2" t="n">
        <f aca="false">([1]Tab6_no_error_abundance!Y22/1915)*100</f>
        <v>0</v>
      </c>
      <c r="AK37" s="3" t="s">
        <v>112</v>
      </c>
      <c r="AL37" s="2" t="n">
        <f aca="false">([1]Tab6_no_error_abundance!Z19/1894)*100</f>
        <v>0.0527983104540655</v>
      </c>
      <c r="AM37" s="2" t="n">
        <f aca="false">([1]Tab6_no_error_abundance!AA19/2372)*100</f>
        <v>0.0421585160202361</v>
      </c>
      <c r="AN37" s="2" t="n">
        <f aca="false">([1]Tab6_no_error_abundance!AB19/2622)*100</f>
        <v>0</v>
      </c>
      <c r="AO37" s="2" t="n">
        <f aca="false">([1]Tab6_no_error_abundance!AC19/1923)*100</f>
        <v>0</v>
      </c>
      <c r="AQ37" s="3" t="s">
        <v>101</v>
      </c>
      <c r="AR37" s="2" t="n">
        <f aca="false">([1]Tab6_no_error_abundance!AD24/3442)*100</f>
        <v>0</v>
      </c>
      <c r="AS37" s="2" t="n">
        <f aca="false">([1]Tab6_no_error_abundance!AE24/4171)*100</f>
        <v>0</v>
      </c>
      <c r="AT37" s="2" t="n">
        <f aca="false">([1]Tab6_no_error_abundance!AF24/3425)*100</f>
        <v>0</v>
      </c>
      <c r="AU37" s="2" t="n">
        <f aca="false">([1]Tab6_no_error_abundance!AG24/4243)*100</f>
        <v>0</v>
      </c>
      <c r="AW37" s="3" t="s">
        <v>121</v>
      </c>
      <c r="AX37" s="2" t="n">
        <f aca="false">([1]Tab6_no_error_abundance!AH43/2072)*100</f>
        <v>0.0482625482625483</v>
      </c>
      <c r="AY37" s="2" t="n">
        <f aca="false">([1]Tab6_no_error_abundance!AI43/2650)*100</f>
        <v>0</v>
      </c>
      <c r="AZ37" s="2" t="n">
        <f aca="false">([1]Tab6_no_error_abundance!AJ43/1058)*100</f>
        <v>0</v>
      </c>
      <c r="BA37" s="2" t="n">
        <f aca="false">([1]Tab6_no_error_abundance!AK43/900)*100</f>
        <v>0</v>
      </c>
      <c r="BC37" s="3" t="s">
        <v>229</v>
      </c>
      <c r="BD37" s="2" t="n">
        <f aca="false">([1]Tab6_no_error_abundance!AL118/1838)*100</f>
        <v>0.163220892274211</v>
      </c>
      <c r="BE37" s="2" t="n">
        <f aca="false">([1]Tab6_no_error_abundance!AM118/2464)*100</f>
        <v>0.324675324675325</v>
      </c>
      <c r="BF37" s="2" t="n">
        <f aca="false">([1]Tab6_no_error_abundance!AN118/5785)*100</f>
        <v>0.121002592912705</v>
      </c>
      <c r="BG37" s="2" t="n">
        <f aca="false">([1]Tab6_no_error_abundance!AO118/965)*100</f>
        <v>0</v>
      </c>
      <c r="BI37" s="3" t="s">
        <v>101</v>
      </c>
      <c r="BJ37" s="2" t="n">
        <f aca="false">([1]Tab6_no_error_abundance!AP24/1997)*100</f>
        <v>0</v>
      </c>
      <c r="BK37" s="2" t="n">
        <f aca="false">([1]Tab6_no_error_abundance!AQ24/1764)*100</f>
        <v>0</v>
      </c>
      <c r="BL37" s="2" t="n">
        <f aca="false">([1]Tab6_no_error_abundance!AR24/1725)*100</f>
        <v>0</v>
      </c>
      <c r="BM37" s="2" t="n">
        <f aca="false">([1]Tab6_no_error_abundance!AS24/397)*100</f>
        <v>0</v>
      </c>
      <c r="BO37" s="3" t="s">
        <v>100</v>
      </c>
      <c r="BP37" s="2" t="n">
        <f aca="false">([1]Tab6_no_error_abundance!AT38/2344)*100</f>
        <v>0.0853242320819113</v>
      </c>
      <c r="BQ37" s="2" t="n">
        <f aca="false">([1]Tab6_no_error_abundance!AU38/3110)*100</f>
        <v>0.0321543408360129</v>
      </c>
      <c r="BR37" s="2" t="n">
        <f aca="false">([1]Tab6_no_error_abundance!AV38/1515)*100</f>
        <v>0.396039603960396</v>
      </c>
      <c r="BS37" s="2" t="n">
        <f aca="false">([1]Tab6_no_error_abundance!AW38/223)*100</f>
        <v>0</v>
      </c>
      <c r="BU37" s="3" t="s">
        <v>94</v>
      </c>
      <c r="BV37" s="2" t="n">
        <f aca="false">([1]Tab6_no_error_abundance!AX60/2067)*100</f>
        <v>0.0483792936623125</v>
      </c>
      <c r="BW37" s="2" t="n">
        <f aca="false">([1]Tab6_no_error_abundance!AY60/2115)*100</f>
        <v>0.189125295508274</v>
      </c>
      <c r="BX37" s="2" t="n">
        <f aca="false">([1]Tab6_no_error_abundance!AZ60/1749)*100</f>
        <v>0.0571755288736421</v>
      </c>
      <c r="BY37" s="2" t="n">
        <f aca="false">([1]Tab6_no_error_abundance!BA60/597)*100</f>
        <v>0</v>
      </c>
      <c r="CA37" s="3" t="s">
        <v>155</v>
      </c>
      <c r="CB37" s="2" t="n">
        <f aca="false">([1]Tab6_no_error_abundance!BB6/2501)*100</f>
        <v>0</v>
      </c>
      <c r="CC37" s="2" t="n">
        <f aca="false">([1]Tab6_no_error_abundance!BC6/2817)*100</f>
        <v>0</v>
      </c>
      <c r="CD37" s="2" t="n">
        <f aca="false">([1]Tab6_no_error_abundance!BD6/1563)*100</f>
        <v>0</v>
      </c>
      <c r="CE37" s="2" t="n">
        <f aca="false">([1]Tab6_no_error_abundance!BE6/617)*100</f>
        <v>0</v>
      </c>
      <c r="CG37" s="3" t="s">
        <v>111</v>
      </c>
      <c r="CH37" s="2" t="n">
        <f aca="false">([1]Tab6_no_error_abundance!BF151/3319)*100</f>
        <v>0.0301295570955107</v>
      </c>
      <c r="CI37" s="2" t="n">
        <f aca="false">([1]Tab6_no_error_abundance!BG151/3929)*100</f>
        <v>0.0763553066938152</v>
      </c>
      <c r="CJ37" s="2" t="n">
        <f aca="false">([1]Tab6_no_error_abundance!BH151/1949)*100</f>
        <v>0</v>
      </c>
      <c r="CK37" s="2" t="n">
        <f aca="false">([1]Tab6_no_error_abundance!BI151/1189)*100</f>
        <v>0</v>
      </c>
      <c r="CM37" s="3" t="s">
        <v>98</v>
      </c>
      <c r="CN37" s="2" t="n">
        <f aca="false">([1]Tab6_no_error_abundance!BJ130/2758)*100</f>
        <v>0.0362581580855693</v>
      </c>
      <c r="CO37" s="2" t="n">
        <f aca="false">([1]Tab6_no_error_abundance!BK130/3440)*100</f>
        <v>0</v>
      </c>
      <c r="CP37" s="2" t="n">
        <f aca="false">([1]Tab6_no_error_abundance!BL130/904)*100</f>
        <v>0</v>
      </c>
      <c r="CQ37" s="2" t="n">
        <f aca="false">([1]Tab6_no_error_abundance!BM130/244)*100</f>
        <v>0</v>
      </c>
      <c r="CS37" s="3" t="s">
        <v>223</v>
      </c>
      <c r="CT37" s="2" t="n">
        <f aca="false">([1]Tab6_no_error_abundance!BN103/2883)*100</f>
        <v>0.0346860908775581</v>
      </c>
      <c r="CU37" s="2" t="n">
        <f aca="false">([1]Tab6_no_error_abundance!BO103/3448)*100</f>
        <v>0</v>
      </c>
      <c r="CV37" s="2" t="n">
        <f aca="false">([1]Tab6_no_error_abundance!BP103/2523)*100</f>
        <v>0</v>
      </c>
      <c r="CW37" s="2" t="n">
        <f aca="false">([1]Tab6_no_error_abundance!BQ103/1454)*100</f>
        <v>0</v>
      </c>
      <c r="CY37" s="3" t="s">
        <v>230</v>
      </c>
      <c r="CZ37" s="2" t="n">
        <f aca="false">([1]Tab6_no_error_abundance!BR144/2264)*100</f>
        <v>0.176678445229682</v>
      </c>
      <c r="DA37" s="2" t="n">
        <f aca="false">([1]Tab6_no_error_abundance!BS144/2185)*100</f>
        <v>0.22883295194508</v>
      </c>
      <c r="DB37" s="2" t="n">
        <f aca="false">([1]Tab6_no_error_abundance!BT144/2142)*100</f>
        <v>0.513538748832866</v>
      </c>
      <c r="DC37" s="2" t="n">
        <f aca="false">([1]Tab6_no_error_abundance!BU144/415)*100</f>
        <v>0.481927710843374</v>
      </c>
      <c r="DE37" s="3" t="s">
        <v>163</v>
      </c>
      <c r="DF37" s="2" t="n">
        <f aca="false">([1]Tab6_no_error_abundance!BV45/2055)*100</f>
        <v>0.048661800486618</v>
      </c>
      <c r="DG37" s="2" t="n">
        <f aca="false">([1]Tab6_no_error_abundance!BW45/3095)*100</f>
        <v>0</v>
      </c>
      <c r="DH37" s="2" t="n">
        <f aca="false">([1]Tab6_no_error_abundance!BX45/2545)*100</f>
        <v>0.117878192534381</v>
      </c>
      <c r="DI37" s="2" t="n">
        <f aca="false">([1]Tab6_no_error_abundance!BY45/1369)*100</f>
        <v>0.14609203798393</v>
      </c>
      <c r="DK37" s="3" t="s">
        <v>202</v>
      </c>
      <c r="DL37" s="2" t="n">
        <v>0</v>
      </c>
      <c r="DM37" s="2" t="n">
        <v>0</v>
      </c>
      <c r="DN37" s="2" t="n">
        <v>0</v>
      </c>
      <c r="DO37" s="2" t="n">
        <v>0</v>
      </c>
    </row>
    <row r="38" customFormat="false" ht="15" hidden="false" customHeight="false" outlineLevel="0" collapsed="false">
      <c r="A38" s="1" t="s">
        <v>135</v>
      </c>
      <c r="B38" s="2" t="n">
        <f aca="false">([1]Tab6_no_error_abundance!B11/2280)*100</f>
        <v>0</v>
      </c>
      <c r="C38" s="2" t="n">
        <f aca="false">([1]Tab6_no_error_abundance!C11/3168)*100</f>
        <v>0</v>
      </c>
      <c r="D38" s="2" t="n">
        <f aca="false">([1]Tab6_no_error_abundance!D11/2079)*100</f>
        <v>0</v>
      </c>
      <c r="E38" s="2" t="n">
        <f aca="false">([1]Tab6_no_error_abundance!E11/1201)*100</f>
        <v>0</v>
      </c>
      <c r="G38" s="1" t="s">
        <v>221</v>
      </c>
      <c r="H38" s="2" t="n">
        <f aca="false">([1]Tab6_no_error_abundance!F21/2443)*100</f>
        <v>0</v>
      </c>
      <c r="I38" s="2" t="n">
        <f aca="false">([1]Tab6_no_error_abundance!G21/3398)*100</f>
        <v>0</v>
      </c>
      <c r="J38" s="2" t="n">
        <f aca="false">([1]Tab6_no_error_abundance!H21/1255)*100</f>
        <v>0</v>
      </c>
      <c r="K38" s="2" t="n">
        <f aca="false">([1]Tab6_no_error_abundance!I21/259)*100</f>
        <v>0</v>
      </c>
      <c r="M38" s="1" t="s">
        <v>101</v>
      </c>
      <c r="N38" s="2" t="n">
        <f aca="false">([1]Tab6_no_error_abundance!J24/3467)*100</f>
        <v>0</v>
      </c>
      <c r="O38" s="2" t="n">
        <f aca="false">([1]Tab6_no_error_abundance!K24/3446)*100</f>
        <v>0</v>
      </c>
      <c r="P38" s="2" t="n">
        <f aca="false">([1]Tab6_no_error_abundance!L24/2454)*100</f>
        <v>0</v>
      </c>
      <c r="Q38" s="2" t="n">
        <f aca="false">([1]Tab6_no_error_abundance!M24/262)*100</f>
        <v>0</v>
      </c>
      <c r="S38" s="1" t="s">
        <v>170</v>
      </c>
      <c r="T38" s="2" t="n">
        <f aca="false">([1]Tab6_no_error_abundance!N23/1199)*100</f>
        <v>0</v>
      </c>
      <c r="U38" s="2" t="n">
        <f aca="false">([1]Tab6_no_error_abundance!O23/1234)*100</f>
        <v>0</v>
      </c>
      <c r="V38" s="2" t="n">
        <f aca="false">([1]Tab6_no_error_abundance!P23/909)*100</f>
        <v>0</v>
      </c>
      <c r="W38" s="2" t="n">
        <f aca="false">([1]Tab6_no_error_abundance!Q23/570)*100</f>
        <v>0</v>
      </c>
      <c r="Y38" s="3" t="s">
        <v>150</v>
      </c>
      <c r="Z38" s="2" t="n">
        <f aca="false">([1]Tab6_no_error_abundance!R18/2136)*100</f>
        <v>0</v>
      </c>
      <c r="AA38" s="2" t="n">
        <f aca="false">([1]Tab6_no_error_abundance!S18/2467)*100</f>
        <v>0</v>
      </c>
      <c r="AB38" s="2" t="n">
        <f aca="false">([1]Tab6_no_error_abundance!T18/1297)*100</f>
        <v>0.15420200462606</v>
      </c>
      <c r="AC38" s="2" t="n">
        <f aca="false">([1]Tab6_no_error_abundance!U18/166)*100</f>
        <v>0</v>
      </c>
      <c r="AE38" s="3" t="s">
        <v>101</v>
      </c>
      <c r="AF38" s="2" t="n">
        <f aca="false">([1]Tab6_no_error_abundance!V24/2878)*100</f>
        <v>0.0347463516330785</v>
      </c>
      <c r="AG38" s="2" t="n">
        <f aca="false">([1]Tab6_no_error_abundance!W24/2685)*100</f>
        <v>0.037243947858473</v>
      </c>
      <c r="AH38" s="2" t="n">
        <f aca="false">([1]Tab6_no_error_abundance!X24/2236)*100</f>
        <v>0</v>
      </c>
      <c r="AI38" s="2" t="n">
        <f aca="false">([1]Tab6_no_error_abundance!Y24/1915)*100</f>
        <v>0</v>
      </c>
      <c r="AK38" s="3" t="s">
        <v>170</v>
      </c>
      <c r="AL38" s="2" t="n">
        <f aca="false">([1]Tab6_no_error_abundance!Z23/1894)*100</f>
        <v>0.0527983104540655</v>
      </c>
      <c r="AM38" s="2" t="n">
        <f aca="false">([1]Tab6_no_error_abundance!AA23/2372)*100</f>
        <v>0.0843170320404722</v>
      </c>
      <c r="AN38" s="2" t="n">
        <f aca="false">([1]Tab6_no_error_abundance!AB23/2622)*100</f>
        <v>0</v>
      </c>
      <c r="AO38" s="2" t="n">
        <f aca="false">([1]Tab6_no_error_abundance!AC23/1923)*100</f>
        <v>0</v>
      </c>
      <c r="AQ38" s="3" t="s">
        <v>118</v>
      </c>
      <c r="AR38" s="2" t="n">
        <f aca="false">([1]Tab6_no_error_abundance!AD26/3442)*100</f>
        <v>0</v>
      </c>
      <c r="AS38" s="2" t="n">
        <f aca="false">([1]Tab6_no_error_abundance!AE26/4171)*100</f>
        <v>0</v>
      </c>
      <c r="AT38" s="2" t="n">
        <f aca="false">([1]Tab6_no_error_abundance!AF26/3425)*100</f>
        <v>0</v>
      </c>
      <c r="AU38" s="2" t="n">
        <f aca="false">([1]Tab6_no_error_abundance!AG26/4243)*100</f>
        <v>0</v>
      </c>
      <c r="AW38" s="3" t="s">
        <v>211</v>
      </c>
      <c r="AX38" s="2" t="n">
        <f aca="false">([1]Tab6_no_error_abundance!AH70/2072)*100</f>
        <v>0.0482625482625483</v>
      </c>
      <c r="AY38" s="2" t="n">
        <f aca="false">([1]Tab6_no_error_abundance!AI70/2650)*100</f>
        <v>0.0377358490566038</v>
      </c>
      <c r="AZ38" s="2" t="n">
        <f aca="false">([1]Tab6_no_error_abundance!AJ70/1058)*100</f>
        <v>0</v>
      </c>
      <c r="BA38" s="2" t="n">
        <f aca="false">([1]Tab6_no_error_abundance!AK70/900)*100</f>
        <v>0</v>
      </c>
      <c r="BC38" s="3" t="s">
        <v>93</v>
      </c>
      <c r="BD38" s="2" t="n">
        <f aca="false">([1]Tab6_no_error_abundance!AL2/1838)*100</f>
        <v>0.108813928182807</v>
      </c>
      <c r="BE38" s="2" t="n">
        <f aca="false">([1]Tab6_no_error_abundance!AM2/2464)*100</f>
        <v>0</v>
      </c>
      <c r="BF38" s="2" t="n">
        <f aca="false">([1]Tab6_no_error_abundance!AN2/5785)*100</f>
        <v>1.21002592912705</v>
      </c>
      <c r="BG38" s="2" t="n">
        <f aca="false">([1]Tab6_no_error_abundance!AO2/965)*100</f>
        <v>1.76165803108808</v>
      </c>
      <c r="BI38" s="3" t="s">
        <v>88</v>
      </c>
      <c r="BJ38" s="2" t="n">
        <f aca="false">([1]Tab6_no_error_abundance!AP25/1997)*100</f>
        <v>0</v>
      </c>
      <c r="BK38" s="2" t="n">
        <f aca="false">([1]Tab6_no_error_abundance!AQ25/1764)*100</f>
        <v>0</v>
      </c>
      <c r="BL38" s="2" t="n">
        <f aca="false">([1]Tab6_no_error_abundance!AR25/1725)*100</f>
        <v>0</v>
      </c>
      <c r="BM38" s="2" t="n">
        <f aca="false">([1]Tab6_no_error_abundance!AS25/397)*100</f>
        <v>0</v>
      </c>
      <c r="BO38" s="3" t="s">
        <v>203</v>
      </c>
      <c r="BP38" s="2" t="n">
        <f aca="false">([1]Tab6_no_error_abundance!AT50/2344)*100</f>
        <v>0.0853242320819113</v>
      </c>
      <c r="BQ38" s="2" t="n">
        <f aca="false">([1]Tab6_no_error_abundance!AU50/3110)*100</f>
        <v>0.0643086816720257</v>
      </c>
      <c r="BR38" s="2" t="n">
        <f aca="false">([1]Tab6_no_error_abundance!AV50/1515)*100</f>
        <v>0</v>
      </c>
      <c r="BS38" s="2" t="n">
        <f aca="false">([1]Tab6_no_error_abundance!AW50/223)*100</f>
        <v>0</v>
      </c>
      <c r="BU38" s="3" t="s">
        <v>231</v>
      </c>
      <c r="BV38" s="2" t="n">
        <f aca="false">([1]Tab6_no_error_abundance!AX68/2067)*100</f>
        <v>0.0483792936623125</v>
      </c>
      <c r="BW38" s="2" t="n">
        <f aca="false">([1]Tab6_no_error_abundance!AY68/2115)*100</f>
        <v>0.0472813238770686</v>
      </c>
      <c r="BX38" s="2" t="n">
        <f aca="false">([1]Tab6_no_error_abundance!AZ68/1749)*100</f>
        <v>0.171526586620926</v>
      </c>
      <c r="BY38" s="2" t="n">
        <f aca="false">([1]Tab6_no_error_abundance!BA68/597)*100</f>
        <v>0.33500837520938</v>
      </c>
      <c r="CA38" s="3" t="s">
        <v>126</v>
      </c>
      <c r="CB38" s="2" t="n">
        <f aca="false">([1]Tab6_no_error_abundance!BB7/2501)*100</f>
        <v>0</v>
      </c>
      <c r="CC38" s="2" t="n">
        <f aca="false">([1]Tab6_no_error_abundance!BC7/2817)*100</f>
        <v>0</v>
      </c>
      <c r="CD38" s="2" t="n">
        <f aca="false">([1]Tab6_no_error_abundance!BD7/1563)*100</f>
        <v>0</v>
      </c>
      <c r="CE38" s="2" t="n">
        <f aca="false">([1]Tab6_no_error_abundance!BE7/617)*100</f>
        <v>0</v>
      </c>
      <c r="CG38" s="3" t="s">
        <v>206</v>
      </c>
      <c r="CH38" s="2" t="n">
        <f aca="false">([1]Tab6_no_error_abundance!BF159/3319)*100</f>
        <v>0.0301295570955107</v>
      </c>
      <c r="CI38" s="2" t="n">
        <f aca="false">([1]Tab6_no_error_abundance!BG159/3929)*100</f>
        <v>0.203614151183507</v>
      </c>
      <c r="CJ38" s="2" t="n">
        <f aca="false">([1]Tab6_no_error_abundance!BH159/1949)*100</f>
        <v>0</v>
      </c>
      <c r="CK38" s="2" t="n">
        <f aca="false">([1]Tab6_no_error_abundance!BI159/1189)*100</f>
        <v>0</v>
      </c>
      <c r="CM38" s="3" t="s">
        <v>197</v>
      </c>
      <c r="CN38" s="2" t="n">
        <f aca="false">([1]Tab6_no_error_abundance!BJ132/2758)*100</f>
        <v>0.0362581580855693</v>
      </c>
      <c r="CO38" s="2" t="n">
        <f aca="false">([1]Tab6_no_error_abundance!BK132/3440)*100</f>
        <v>0</v>
      </c>
      <c r="CP38" s="2" t="n">
        <f aca="false">([1]Tab6_no_error_abundance!BL132/904)*100</f>
        <v>0</v>
      </c>
      <c r="CQ38" s="2" t="n">
        <f aca="false">([1]Tab6_no_error_abundance!BM132/244)*100</f>
        <v>0</v>
      </c>
      <c r="CS38" s="3" t="s">
        <v>190</v>
      </c>
      <c r="CT38" s="2" t="n">
        <f aca="false">([1]Tab6_no_error_abundance!BN108/2883)*100</f>
        <v>0.0346860908775581</v>
      </c>
      <c r="CU38" s="2" t="n">
        <f aca="false">([1]Tab6_no_error_abundance!BO108/3448)*100</f>
        <v>0</v>
      </c>
      <c r="CV38" s="2" t="n">
        <f aca="false">([1]Tab6_no_error_abundance!BP108/2523)*100</f>
        <v>0</v>
      </c>
      <c r="CW38" s="2" t="n">
        <f aca="false">([1]Tab6_no_error_abundance!BQ108/1454)*100</f>
        <v>0</v>
      </c>
      <c r="CY38" s="3" t="s">
        <v>110</v>
      </c>
      <c r="CZ38" s="2" t="n">
        <f aca="false">([1]Tab6_no_error_abundance!BR20/2264)*100</f>
        <v>0.132508833922261</v>
      </c>
      <c r="DA38" s="2" t="n">
        <f aca="false">([1]Tab6_no_error_abundance!BS20/2185)*100</f>
        <v>0.366132723112128</v>
      </c>
      <c r="DB38" s="2" t="n">
        <f aca="false">([1]Tab6_no_error_abundance!BT20/2142)*100</f>
        <v>0.0933706816059757</v>
      </c>
      <c r="DC38" s="2" t="n">
        <f aca="false">([1]Tab6_no_error_abundance!BU20/415)*100</f>
        <v>0</v>
      </c>
      <c r="DE38" s="3" t="s">
        <v>86</v>
      </c>
      <c r="DF38" s="2" t="n">
        <f aca="false">([1]Tab6_no_error_abundance!BV47/2055)*100</f>
        <v>0.048661800486618</v>
      </c>
      <c r="DG38" s="2" t="n">
        <f aca="false">([1]Tab6_no_error_abundance!BW47/3095)*100</f>
        <v>0.193861066235864</v>
      </c>
      <c r="DH38" s="2" t="n">
        <f aca="false">([1]Tab6_no_error_abundance!BX47/2545)*100</f>
        <v>0.0785854616895874</v>
      </c>
      <c r="DI38" s="2" t="n">
        <f aca="false">([1]Tab6_no_error_abundance!BY47/1369)*100</f>
        <v>0.0730460189919649</v>
      </c>
      <c r="DK38" s="3" t="s">
        <v>148</v>
      </c>
      <c r="DL38" s="2" t="n">
        <v>0</v>
      </c>
      <c r="DM38" s="2" t="n">
        <v>0</v>
      </c>
      <c r="DN38" s="2" t="n">
        <v>0</v>
      </c>
      <c r="DO38" s="2" t="n">
        <v>0</v>
      </c>
    </row>
    <row r="39" customFormat="false" ht="15" hidden="false" customHeight="false" outlineLevel="0" collapsed="false">
      <c r="A39" s="1" t="s">
        <v>202</v>
      </c>
      <c r="B39" s="2" t="n">
        <f aca="false">([1]Tab6_no_error_abundance!B12/2280)*100</f>
        <v>0</v>
      </c>
      <c r="C39" s="2" t="n">
        <f aca="false">([1]Tab6_no_error_abundance!C12/3168)*100</f>
        <v>0</v>
      </c>
      <c r="D39" s="2" t="n">
        <f aca="false">([1]Tab6_no_error_abundance!D12/2079)*100</f>
        <v>0</v>
      </c>
      <c r="E39" s="2" t="n">
        <f aca="false">([1]Tab6_no_error_abundance!E12/1201)*100</f>
        <v>0</v>
      </c>
      <c r="G39" s="1" t="s">
        <v>228</v>
      </c>
      <c r="H39" s="2" t="n">
        <f aca="false">([1]Tab6_no_error_abundance!F22/2443)*100</f>
        <v>0</v>
      </c>
      <c r="I39" s="2" t="n">
        <f aca="false">([1]Tab6_no_error_abundance!G22/3398)*100</f>
        <v>0</v>
      </c>
      <c r="J39" s="2" t="n">
        <f aca="false">([1]Tab6_no_error_abundance!H22/1255)*100</f>
        <v>0</v>
      </c>
      <c r="K39" s="2" t="n">
        <f aca="false">([1]Tab6_no_error_abundance!I22/259)*100</f>
        <v>0</v>
      </c>
      <c r="M39" s="1" t="s">
        <v>88</v>
      </c>
      <c r="N39" s="2" t="n">
        <f aca="false">([1]Tab6_no_error_abundance!J25/3467)*100</f>
        <v>0</v>
      </c>
      <c r="O39" s="2" t="n">
        <f aca="false">([1]Tab6_no_error_abundance!K25/3446)*100</f>
        <v>0</v>
      </c>
      <c r="P39" s="2" t="n">
        <f aca="false">([1]Tab6_no_error_abundance!L25/2454)*100</f>
        <v>0</v>
      </c>
      <c r="Q39" s="2" t="n">
        <f aca="false">([1]Tab6_no_error_abundance!M25/262)*100</f>
        <v>0</v>
      </c>
      <c r="S39" s="1" t="s">
        <v>101</v>
      </c>
      <c r="T39" s="2" t="n">
        <f aca="false">([1]Tab6_no_error_abundance!N24/1199)*100</f>
        <v>0</v>
      </c>
      <c r="U39" s="2" t="n">
        <f aca="false">([1]Tab6_no_error_abundance!O24/1234)*100</f>
        <v>0</v>
      </c>
      <c r="V39" s="2" t="n">
        <f aca="false">([1]Tab6_no_error_abundance!P24/909)*100</f>
        <v>0</v>
      </c>
      <c r="W39" s="2" t="n">
        <f aca="false">([1]Tab6_no_error_abundance!Q24/570)*100</f>
        <v>0</v>
      </c>
      <c r="Y39" s="3" t="s">
        <v>112</v>
      </c>
      <c r="Z39" s="2" t="n">
        <f aca="false">([1]Tab6_no_error_abundance!R19/2136)*100</f>
        <v>0</v>
      </c>
      <c r="AA39" s="2" t="n">
        <f aca="false">([1]Tab6_no_error_abundance!S19/2467)*100</f>
        <v>0.0405350628293474</v>
      </c>
      <c r="AB39" s="2" t="n">
        <f aca="false">([1]Tab6_no_error_abundance!T19/1297)*100</f>
        <v>0</v>
      </c>
      <c r="AC39" s="2" t="n">
        <f aca="false">([1]Tab6_no_error_abundance!U19/166)*100</f>
        <v>0</v>
      </c>
      <c r="AE39" s="3" t="s">
        <v>185</v>
      </c>
      <c r="AF39" s="2" t="n">
        <f aca="false">([1]Tab6_no_error_abundance!V36/2878)*100</f>
        <v>0.0347463516330785</v>
      </c>
      <c r="AG39" s="2" t="n">
        <f aca="false">([1]Tab6_no_error_abundance!W36/2685)*100</f>
        <v>0</v>
      </c>
      <c r="AH39" s="2" t="n">
        <f aca="false">([1]Tab6_no_error_abundance!X36/2236)*100</f>
        <v>0</v>
      </c>
      <c r="AI39" s="2" t="n">
        <f aca="false">([1]Tab6_no_error_abundance!Y36/1915)*100</f>
        <v>0</v>
      </c>
      <c r="AK39" s="3" t="s">
        <v>151</v>
      </c>
      <c r="AL39" s="2" t="n">
        <f aca="false">([1]Tab6_no_error_abundance!Z29/1894)*100</f>
        <v>0.0527983104540655</v>
      </c>
      <c r="AM39" s="2" t="n">
        <f aca="false">([1]Tab6_no_error_abundance!AA29/2372)*100</f>
        <v>0</v>
      </c>
      <c r="AN39" s="2" t="n">
        <f aca="false">([1]Tab6_no_error_abundance!AB29/2622)*100</f>
        <v>0</v>
      </c>
      <c r="AO39" s="2" t="n">
        <f aca="false">([1]Tab6_no_error_abundance!AC29/1923)*100</f>
        <v>0</v>
      </c>
      <c r="AQ39" s="3" t="s">
        <v>146</v>
      </c>
      <c r="AR39" s="2" t="n">
        <f aca="false">([1]Tab6_no_error_abundance!AD27/3442)*100</f>
        <v>0</v>
      </c>
      <c r="AS39" s="2" t="n">
        <f aca="false">([1]Tab6_no_error_abundance!AE27/4171)*100</f>
        <v>0</v>
      </c>
      <c r="AT39" s="2" t="n">
        <f aca="false">([1]Tab6_no_error_abundance!AF27/3425)*100</f>
        <v>0</v>
      </c>
      <c r="AU39" s="2" t="n">
        <f aca="false">([1]Tab6_no_error_abundance!AG27/4243)*100</f>
        <v>0</v>
      </c>
      <c r="AW39" s="3" t="s">
        <v>176</v>
      </c>
      <c r="AX39" s="2" t="n">
        <f aca="false">([1]Tab6_no_error_abundance!AH136/2072)*100</f>
        <v>0.0482625482625483</v>
      </c>
      <c r="AY39" s="2" t="n">
        <f aca="false">([1]Tab6_no_error_abundance!AI136/2650)*100</f>
        <v>0.264150943396226</v>
      </c>
      <c r="AZ39" s="2" t="n">
        <f aca="false">([1]Tab6_no_error_abundance!AJ136/1058)*100</f>
        <v>0</v>
      </c>
      <c r="BA39" s="2" t="n">
        <f aca="false">([1]Tab6_no_error_abundance!AK136/900)*100</f>
        <v>0</v>
      </c>
      <c r="BC39" s="3" t="s">
        <v>189</v>
      </c>
      <c r="BD39" s="2" t="n">
        <f aca="false">([1]Tab6_no_error_abundance!AL17/1838)*100</f>
        <v>0.108813928182807</v>
      </c>
      <c r="BE39" s="2" t="n">
        <f aca="false">([1]Tab6_no_error_abundance!AM17/2464)*100</f>
        <v>0.202922077922078</v>
      </c>
      <c r="BF39" s="2" t="n">
        <f aca="false">([1]Tab6_no_error_abundance!AN17/5785)*100</f>
        <v>0.17286084701815</v>
      </c>
      <c r="BG39" s="2" t="n">
        <f aca="false">([1]Tab6_no_error_abundance!AO17/965)*100</f>
        <v>0</v>
      </c>
      <c r="BI39" s="3" t="s">
        <v>118</v>
      </c>
      <c r="BJ39" s="2" t="n">
        <f aca="false">([1]Tab6_no_error_abundance!AP26/1997)*100</f>
        <v>0</v>
      </c>
      <c r="BK39" s="2" t="n">
        <f aca="false">([1]Tab6_no_error_abundance!AQ26/1764)*100</f>
        <v>0</v>
      </c>
      <c r="BL39" s="2" t="n">
        <f aca="false">([1]Tab6_no_error_abundance!AR26/1725)*100</f>
        <v>0</v>
      </c>
      <c r="BM39" s="2" t="n">
        <f aca="false">([1]Tab6_no_error_abundance!AS26/397)*100</f>
        <v>0</v>
      </c>
      <c r="BO39" s="3" t="s">
        <v>195</v>
      </c>
      <c r="BP39" s="2" t="n">
        <f aca="false">([1]Tab6_no_error_abundance!AT67/2344)*100</f>
        <v>0.0853242320819113</v>
      </c>
      <c r="BQ39" s="2" t="n">
        <f aca="false">([1]Tab6_no_error_abundance!AU67/3110)*100</f>
        <v>0.0321543408360129</v>
      </c>
      <c r="BR39" s="2" t="n">
        <f aca="false">([1]Tab6_no_error_abundance!AV67/1515)*100</f>
        <v>0</v>
      </c>
      <c r="BS39" s="2" t="n">
        <f aca="false">([1]Tab6_no_error_abundance!AW67/223)*100</f>
        <v>0.896860986547085</v>
      </c>
      <c r="BU39" s="3" t="s">
        <v>229</v>
      </c>
      <c r="BV39" s="2" t="n">
        <f aca="false">([1]Tab6_no_error_abundance!AX118/2067)*100</f>
        <v>0.0483792936623125</v>
      </c>
      <c r="BW39" s="2" t="n">
        <f aca="false">([1]Tab6_no_error_abundance!AY118/2115)*100</f>
        <v>0</v>
      </c>
      <c r="BX39" s="2" t="n">
        <f aca="false">([1]Tab6_no_error_abundance!AZ118/1749)*100</f>
        <v>0</v>
      </c>
      <c r="BY39" s="2" t="n">
        <f aca="false">([1]Tab6_no_error_abundance!BA118/597)*100</f>
        <v>0</v>
      </c>
      <c r="CA39" s="3" t="s">
        <v>186</v>
      </c>
      <c r="CB39" s="2" t="n">
        <f aca="false">([1]Tab6_no_error_abundance!BB9/2501)*100</f>
        <v>0</v>
      </c>
      <c r="CC39" s="2" t="n">
        <f aca="false">([1]Tab6_no_error_abundance!BC9/2817)*100</f>
        <v>0</v>
      </c>
      <c r="CD39" s="2" t="n">
        <f aca="false">([1]Tab6_no_error_abundance!BD9/1563)*100</f>
        <v>0</v>
      </c>
      <c r="CE39" s="2" t="n">
        <f aca="false">([1]Tab6_no_error_abundance!BE9/617)*100</f>
        <v>0</v>
      </c>
      <c r="CG39" s="3" t="s">
        <v>104</v>
      </c>
      <c r="CH39" s="2" t="n">
        <f aca="false">([1]Tab6_no_error_abundance!BF4/3319)*100</f>
        <v>0</v>
      </c>
      <c r="CI39" s="2" t="n">
        <f aca="false">([1]Tab6_no_error_abundance!BG4/3929)*100</f>
        <v>0</v>
      </c>
      <c r="CJ39" s="2" t="n">
        <f aca="false">([1]Tab6_no_error_abundance!BH4/1949)*100</f>
        <v>0</v>
      </c>
      <c r="CK39" s="2" t="n">
        <f aca="false">([1]Tab6_no_error_abundance!BI4/1189)*100</f>
        <v>0</v>
      </c>
      <c r="CM39" s="3" t="s">
        <v>104</v>
      </c>
      <c r="CN39" s="2" t="n">
        <f aca="false">([1]Tab6_no_error_abundance!BJ4/2758)*100</f>
        <v>0</v>
      </c>
      <c r="CO39" s="2" t="n">
        <f aca="false">([1]Tab6_no_error_abundance!BK4/3440)*100</f>
        <v>0</v>
      </c>
      <c r="CP39" s="2" t="n">
        <f aca="false">([1]Tab6_no_error_abundance!BL4/904)*100</f>
        <v>0</v>
      </c>
      <c r="CQ39" s="2" t="n">
        <f aca="false">([1]Tab6_no_error_abundance!BM4/244)*100</f>
        <v>0</v>
      </c>
      <c r="CS39" s="3" t="s">
        <v>172</v>
      </c>
      <c r="CT39" s="2" t="n">
        <f aca="false">([1]Tab6_no_error_abundance!BN127/2883)*100</f>
        <v>0.0346860908775581</v>
      </c>
      <c r="CU39" s="2" t="n">
        <f aca="false">([1]Tab6_no_error_abundance!BO127/3448)*100</f>
        <v>0.0580046403712297</v>
      </c>
      <c r="CV39" s="2" t="n">
        <f aca="false">([1]Tab6_no_error_abundance!BP127/2523)*100</f>
        <v>0</v>
      </c>
      <c r="CW39" s="2" t="n">
        <f aca="false">([1]Tab6_no_error_abundance!BQ127/1454)*100</f>
        <v>0</v>
      </c>
      <c r="CY39" s="3" t="s">
        <v>144</v>
      </c>
      <c r="CZ39" s="2" t="n">
        <f aca="false">([1]Tab6_no_error_abundance!BR55/2264)*100</f>
        <v>0.132508833922261</v>
      </c>
      <c r="DA39" s="2" t="n">
        <f aca="false">([1]Tab6_no_error_abundance!BS55/2185)*100</f>
        <v>0.045766590389016</v>
      </c>
      <c r="DB39" s="2" t="n">
        <f aca="false">([1]Tab6_no_error_abundance!BT55/2142)*100</f>
        <v>0.186741363211951</v>
      </c>
      <c r="DC39" s="2" t="n">
        <f aca="false">([1]Tab6_no_error_abundance!BU55/415)*100</f>
        <v>0.240963855421687</v>
      </c>
      <c r="DE39" s="3" t="s">
        <v>97</v>
      </c>
      <c r="DF39" s="2" t="n">
        <f aca="false">([1]Tab6_no_error_abundance!BV65/2055)*100</f>
        <v>0.048661800486618</v>
      </c>
      <c r="DG39" s="2" t="n">
        <f aca="false">([1]Tab6_no_error_abundance!BW65/3095)*100</f>
        <v>0.0323101777059774</v>
      </c>
      <c r="DH39" s="2" t="n">
        <f aca="false">([1]Tab6_no_error_abundance!BX65/2545)*100</f>
        <v>0</v>
      </c>
      <c r="DI39" s="2" t="n">
        <f aca="false">([1]Tab6_no_error_abundance!BY65/1369)*100</f>
        <v>0.0730460189919649</v>
      </c>
      <c r="DK39" s="3" t="s">
        <v>132</v>
      </c>
      <c r="DL39" s="2" t="n">
        <v>0</v>
      </c>
      <c r="DM39" s="2" t="n">
        <v>0</v>
      </c>
      <c r="DN39" s="2" t="n">
        <v>0</v>
      </c>
      <c r="DO39" s="2" t="n">
        <v>0</v>
      </c>
    </row>
    <row r="40" customFormat="false" ht="15" hidden="false" customHeight="false" outlineLevel="0" collapsed="false">
      <c r="A40" s="1" t="s">
        <v>148</v>
      </c>
      <c r="B40" s="2" t="n">
        <f aca="false">([1]Tab6_no_error_abundance!B13/2280)*100</f>
        <v>0</v>
      </c>
      <c r="C40" s="2" t="n">
        <f aca="false">([1]Tab6_no_error_abundance!C13/3168)*100</f>
        <v>0</v>
      </c>
      <c r="D40" s="2" t="n">
        <f aca="false">([1]Tab6_no_error_abundance!D13/2079)*100</f>
        <v>0</v>
      </c>
      <c r="E40" s="2" t="n">
        <f aca="false">([1]Tab6_no_error_abundance!E13/1201)*100</f>
        <v>0</v>
      </c>
      <c r="G40" s="1" t="s">
        <v>170</v>
      </c>
      <c r="H40" s="2" t="n">
        <f aca="false">([1]Tab6_no_error_abundance!F23/2443)*100</f>
        <v>0</v>
      </c>
      <c r="I40" s="2" t="n">
        <f aca="false">([1]Tab6_no_error_abundance!G23/3398)*100</f>
        <v>0</v>
      </c>
      <c r="J40" s="2" t="n">
        <f aca="false">([1]Tab6_no_error_abundance!H23/1255)*100</f>
        <v>0</v>
      </c>
      <c r="K40" s="2" t="n">
        <f aca="false">([1]Tab6_no_error_abundance!I23/259)*100</f>
        <v>0</v>
      </c>
      <c r="M40" s="1" t="s">
        <v>146</v>
      </c>
      <c r="N40" s="2" t="n">
        <f aca="false">([1]Tab6_no_error_abundance!J27/3467)*100</f>
        <v>0</v>
      </c>
      <c r="O40" s="2" t="n">
        <f aca="false">([1]Tab6_no_error_abundance!K27/3446)*100</f>
        <v>0</v>
      </c>
      <c r="P40" s="2" t="n">
        <f aca="false">([1]Tab6_no_error_abundance!L27/2454)*100</f>
        <v>0</v>
      </c>
      <c r="Q40" s="2" t="n">
        <f aca="false">([1]Tab6_no_error_abundance!M27/262)*100</f>
        <v>0</v>
      </c>
      <c r="S40" s="1" t="s">
        <v>146</v>
      </c>
      <c r="T40" s="2" t="n">
        <f aca="false">([1]Tab6_no_error_abundance!N27/1199)*100</f>
        <v>0</v>
      </c>
      <c r="U40" s="2" t="n">
        <f aca="false">([1]Tab6_no_error_abundance!O27/1234)*100</f>
        <v>0</v>
      </c>
      <c r="V40" s="2" t="n">
        <f aca="false">([1]Tab6_no_error_abundance!P27/909)*100</f>
        <v>0</v>
      </c>
      <c r="W40" s="2" t="n">
        <f aca="false">([1]Tab6_no_error_abundance!Q27/570)*100</f>
        <v>0</v>
      </c>
      <c r="Y40" s="3" t="s">
        <v>221</v>
      </c>
      <c r="Z40" s="2" t="n">
        <f aca="false">([1]Tab6_no_error_abundance!R21/2136)*100</f>
        <v>0</v>
      </c>
      <c r="AA40" s="2" t="n">
        <f aca="false">([1]Tab6_no_error_abundance!S21/2467)*100</f>
        <v>0</v>
      </c>
      <c r="AB40" s="2" t="n">
        <f aca="false">([1]Tab6_no_error_abundance!T21/1297)*100</f>
        <v>0</v>
      </c>
      <c r="AC40" s="2" t="n">
        <f aca="false">([1]Tab6_no_error_abundance!U21/166)*100</f>
        <v>0</v>
      </c>
      <c r="AE40" s="3" t="s">
        <v>205</v>
      </c>
      <c r="AF40" s="2" t="n">
        <f aca="false">([1]Tab6_no_error_abundance!V37/2878)*100</f>
        <v>0.0347463516330785</v>
      </c>
      <c r="AG40" s="2" t="n">
        <f aca="false">([1]Tab6_no_error_abundance!W37/2685)*100</f>
        <v>0.037243947858473</v>
      </c>
      <c r="AH40" s="2" t="n">
        <f aca="false">([1]Tab6_no_error_abundance!X37/2236)*100</f>
        <v>0</v>
      </c>
      <c r="AI40" s="2" t="n">
        <f aca="false">([1]Tab6_no_error_abundance!Y37/1915)*100</f>
        <v>0</v>
      </c>
      <c r="AK40" s="3" t="s">
        <v>205</v>
      </c>
      <c r="AL40" s="2" t="n">
        <f aca="false">([1]Tab6_no_error_abundance!Z37/1894)*100</f>
        <v>0.0527983104540655</v>
      </c>
      <c r="AM40" s="2" t="n">
        <f aca="false">([1]Tab6_no_error_abundance!AA37/2372)*100</f>
        <v>0.0421585160202361</v>
      </c>
      <c r="AN40" s="2" t="n">
        <f aca="false">([1]Tab6_no_error_abundance!AB37/2622)*100</f>
        <v>0</v>
      </c>
      <c r="AO40" s="2" t="n">
        <f aca="false">([1]Tab6_no_error_abundance!AC37/1923)*100</f>
        <v>0</v>
      </c>
      <c r="AQ40" s="3" t="s">
        <v>168</v>
      </c>
      <c r="AR40" s="2" t="n">
        <f aca="false">([1]Tab6_no_error_abundance!AD28/3442)*100</f>
        <v>0</v>
      </c>
      <c r="AS40" s="2" t="n">
        <f aca="false">([1]Tab6_no_error_abundance!AE28/4171)*100</f>
        <v>0</v>
      </c>
      <c r="AT40" s="2" t="n">
        <f aca="false">([1]Tab6_no_error_abundance!AF28/3425)*100</f>
        <v>0</v>
      </c>
      <c r="AU40" s="2" t="n">
        <f aca="false">([1]Tab6_no_error_abundance!AG28/4243)*100</f>
        <v>0</v>
      </c>
      <c r="AW40" s="3" t="s">
        <v>232</v>
      </c>
      <c r="AX40" s="2" t="n">
        <f aca="false">([1]Tab6_no_error_abundance!AH145/2072)*100</f>
        <v>0.0482625482625483</v>
      </c>
      <c r="AY40" s="2" t="n">
        <f aca="false">([1]Tab6_no_error_abundance!AI145/2650)*100</f>
        <v>0.0377358490566038</v>
      </c>
      <c r="AZ40" s="2" t="n">
        <f aca="false">([1]Tab6_no_error_abundance!AJ145/1058)*100</f>
        <v>0</v>
      </c>
      <c r="BA40" s="2" t="n">
        <f aca="false">([1]Tab6_no_error_abundance!AK145/900)*100</f>
        <v>0</v>
      </c>
      <c r="BC40" s="3" t="s">
        <v>110</v>
      </c>
      <c r="BD40" s="2" t="n">
        <f aca="false">([1]Tab6_no_error_abundance!AL20/1838)*100</f>
        <v>0.108813928182807</v>
      </c>
      <c r="BE40" s="2" t="n">
        <f aca="false">([1]Tab6_no_error_abundance!AM20/2464)*100</f>
        <v>0.0811688311688312</v>
      </c>
      <c r="BF40" s="2" t="n">
        <f aca="false">([1]Tab6_no_error_abundance!AN20/5785)*100</f>
        <v>0.0691443388072602</v>
      </c>
      <c r="BG40" s="2" t="n">
        <f aca="false">([1]Tab6_no_error_abundance!AO20/965)*100</f>
        <v>0</v>
      </c>
      <c r="BI40" s="3" t="s">
        <v>146</v>
      </c>
      <c r="BJ40" s="2" t="n">
        <f aca="false">([1]Tab6_no_error_abundance!AP27/1997)*100</f>
        <v>0</v>
      </c>
      <c r="BK40" s="2" t="n">
        <f aca="false">([1]Tab6_no_error_abundance!AQ27/1764)*100</f>
        <v>0.0566893424036281</v>
      </c>
      <c r="BL40" s="2" t="n">
        <f aca="false">([1]Tab6_no_error_abundance!AR27/1725)*100</f>
        <v>0</v>
      </c>
      <c r="BM40" s="2" t="n">
        <f aca="false">([1]Tab6_no_error_abundance!AS27/397)*100</f>
        <v>0</v>
      </c>
      <c r="BO40" s="3" t="s">
        <v>160</v>
      </c>
      <c r="BP40" s="2" t="n">
        <f aca="false">([1]Tab6_no_error_abundance!AT92/2344)*100</f>
        <v>0.0853242320819113</v>
      </c>
      <c r="BQ40" s="2" t="n">
        <f aca="false">([1]Tab6_no_error_abundance!AU92/3110)*100</f>
        <v>0.0643086816720257</v>
      </c>
      <c r="BR40" s="2" t="n">
        <f aca="false">([1]Tab6_no_error_abundance!AV92/1515)*100</f>
        <v>0</v>
      </c>
      <c r="BS40" s="2" t="n">
        <f aca="false">([1]Tab6_no_error_abundance!AW92/223)*100</f>
        <v>0</v>
      </c>
      <c r="BU40" s="3" t="s">
        <v>105</v>
      </c>
      <c r="BV40" s="2" t="n">
        <f aca="false">([1]Tab6_no_error_abundance!AX128/2067)*100</f>
        <v>0.0483792936623125</v>
      </c>
      <c r="BW40" s="2" t="n">
        <f aca="false">([1]Tab6_no_error_abundance!AY128/2115)*100</f>
        <v>0</v>
      </c>
      <c r="BX40" s="2" t="n">
        <f aca="false">([1]Tab6_no_error_abundance!AZ128/1749)*100</f>
        <v>0</v>
      </c>
      <c r="BY40" s="2" t="n">
        <f aca="false">([1]Tab6_no_error_abundance!BA128/597)*100</f>
        <v>0</v>
      </c>
      <c r="CA40" s="3" t="s">
        <v>141</v>
      </c>
      <c r="CB40" s="2" t="n">
        <f aca="false">([1]Tab6_no_error_abundance!BB10/2501)*100</f>
        <v>0</v>
      </c>
      <c r="CC40" s="2" t="n">
        <f aca="false">([1]Tab6_no_error_abundance!BC10/2817)*100</f>
        <v>0</v>
      </c>
      <c r="CD40" s="2" t="n">
        <f aca="false">([1]Tab6_no_error_abundance!BD10/1563)*100</f>
        <v>0</v>
      </c>
      <c r="CE40" s="2" t="n">
        <f aca="false">([1]Tab6_no_error_abundance!BE10/617)*100</f>
        <v>0</v>
      </c>
      <c r="CG40" s="3" t="s">
        <v>171</v>
      </c>
      <c r="CH40" s="2" t="n">
        <f aca="false">([1]Tab6_no_error_abundance!BF5/3319)*100</f>
        <v>0</v>
      </c>
      <c r="CI40" s="2" t="n">
        <f aca="false">([1]Tab6_no_error_abundance!BG5/3929)*100</f>
        <v>0</v>
      </c>
      <c r="CJ40" s="2" t="n">
        <f aca="false">([1]Tab6_no_error_abundance!BH5/1949)*100</f>
        <v>0</v>
      </c>
      <c r="CK40" s="2" t="n">
        <f aca="false">([1]Tab6_no_error_abundance!BI5/1189)*100</f>
        <v>0</v>
      </c>
      <c r="CM40" s="3" t="s">
        <v>171</v>
      </c>
      <c r="CN40" s="2" t="n">
        <f aca="false">([1]Tab6_no_error_abundance!BJ5/2758)*100</f>
        <v>0</v>
      </c>
      <c r="CO40" s="2" t="n">
        <f aca="false">([1]Tab6_no_error_abundance!BK5/3440)*100</f>
        <v>0</v>
      </c>
      <c r="CP40" s="2" t="n">
        <f aca="false">([1]Tab6_no_error_abundance!BL5/904)*100</f>
        <v>0</v>
      </c>
      <c r="CQ40" s="2" t="n">
        <f aca="false">([1]Tab6_no_error_abundance!BM5/244)*100</f>
        <v>0</v>
      </c>
      <c r="CS40" s="3" t="s">
        <v>197</v>
      </c>
      <c r="CT40" s="2" t="n">
        <f aca="false">([1]Tab6_no_error_abundance!BN132/2883)*100</f>
        <v>0.0346860908775581</v>
      </c>
      <c r="CU40" s="2" t="n">
        <f aca="false">([1]Tab6_no_error_abundance!BO132/3448)*100</f>
        <v>0.0290023201856148</v>
      </c>
      <c r="CV40" s="2" t="n">
        <f aca="false">([1]Tab6_no_error_abundance!BP132/2523)*100</f>
        <v>0</v>
      </c>
      <c r="CW40" s="2" t="n">
        <f aca="false">([1]Tab6_no_error_abundance!BQ132/1454)*100</f>
        <v>0</v>
      </c>
      <c r="CY40" s="3" t="s">
        <v>166</v>
      </c>
      <c r="CZ40" s="2" t="n">
        <f aca="false">([1]Tab6_no_error_abundance!BR79/2264)*100</f>
        <v>0.132508833922261</v>
      </c>
      <c r="DA40" s="2" t="n">
        <f aca="false">([1]Tab6_no_error_abundance!BS79/2185)*100</f>
        <v>0.137299771167048</v>
      </c>
      <c r="DB40" s="2" t="n">
        <f aca="false">([1]Tab6_no_error_abundance!BT79/2142)*100</f>
        <v>0.0466853408029879</v>
      </c>
      <c r="DC40" s="2" t="n">
        <f aca="false">([1]Tab6_no_error_abundance!BU79/415)*100</f>
        <v>0</v>
      </c>
      <c r="DE40" s="3" t="s">
        <v>195</v>
      </c>
      <c r="DF40" s="2" t="n">
        <f aca="false">([1]Tab6_no_error_abundance!BV67/2055)*100</f>
        <v>0.048661800486618</v>
      </c>
      <c r="DG40" s="2" t="n">
        <f aca="false">([1]Tab6_no_error_abundance!BW67/3095)*100</f>
        <v>0</v>
      </c>
      <c r="DH40" s="2" t="n">
        <f aca="false">([1]Tab6_no_error_abundance!BX67/2545)*100</f>
        <v>0</v>
      </c>
      <c r="DI40" s="2" t="n">
        <f aca="false">([1]Tab6_no_error_abundance!BY67/1369)*100</f>
        <v>0</v>
      </c>
      <c r="DK40" s="3" t="s">
        <v>102</v>
      </c>
      <c r="DL40" s="2" t="n">
        <v>0</v>
      </c>
      <c r="DM40" s="2" t="n">
        <v>0</v>
      </c>
      <c r="DN40" s="2" t="n">
        <v>0</v>
      </c>
      <c r="DO40" s="2" t="n">
        <v>0</v>
      </c>
    </row>
    <row r="41" customFormat="false" ht="15" hidden="false" customHeight="false" outlineLevel="0" collapsed="false">
      <c r="A41" s="1" t="s">
        <v>132</v>
      </c>
      <c r="B41" s="2" t="n">
        <f aca="false">([1]Tab6_no_error_abundance!B14/2280)*100</f>
        <v>0</v>
      </c>
      <c r="C41" s="2" t="n">
        <f aca="false">([1]Tab6_no_error_abundance!C14/3168)*100</f>
        <v>0</v>
      </c>
      <c r="D41" s="2" t="n">
        <f aca="false">([1]Tab6_no_error_abundance!D14/2079)*100</f>
        <v>0</v>
      </c>
      <c r="E41" s="2" t="n">
        <f aca="false">([1]Tab6_no_error_abundance!E14/1201)*100</f>
        <v>0</v>
      </c>
      <c r="G41" s="1" t="s">
        <v>88</v>
      </c>
      <c r="H41" s="2" t="n">
        <f aca="false">([1]Tab6_no_error_abundance!F25/2443)*100</f>
        <v>0</v>
      </c>
      <c r="I41" s="2" t="n">
        <f aca="false">([1]Tab6_no_error_abundance!G25/3398)*100</f>
        <v>0</v>
      </c>
      <c r="J41" s="2" t="n">
        <f aca="false">([1]Tab6_no_error_abundance!H25/1255)*100</f>
        <v>0.0796812749003984</v>
      </c>
      <c r="K41" s="2" t="n">
        <f aca="false">([1]Tab6_no_error_abundance!I25/259)*100</f>
        <v>0</v>
      </c>
      <c r="M41" s="1" t="s">
        <v>168</v>
      </c>
      <c r="N41" s="2" t="n">
        <f aca="false">([1]Tab6_no_error_abundance!J28/3467)*100</f>
        <v>0</v>
      </c>
      <c r="O41" s="2" t="n">
        <f aca="false">([1]Tab6_no_error_abundance!K28/3446)*100</f>
        <v>0</v>
      </c>
      <c r="P41" s="2" t="n">
        <f aca="false">([1]Tab6_no_error_abundance!L28/2454)*100</f>
        <v>0</v>
      </c>
      <c r="Q41" s="2" t="n">
        <f aca="false">([1]Tab6_no_error_abundance!M28/262)*100</f>
        <v>0</v>
      </c>
      <c r="S41" s="1" t="s">
        <v>168</v>
      </c>
      <c r="T41" s="2" t="n">
        <f aca="false">([1]Tab6_no_error_abundance!N28/1199)*100</f>
        <v>0</v>
      </c>
      <c r="U41" s="2" t="n">
        <f aca="false">([1]Tab6_no_error_abundance!O28/1234)*100</f>
        <v>0</v>
      </c>
      <c r="V41" s="2" t="n">
        <f aca="false">([1]Tab6_no_error_abundance!P28/909)*100</f>
        <v>0</v>
      </c>
      <c r="W41" s="2" t="n">
        <f aca="false">([1]Tab6_no_error_abundance!Q28/570)*100</f>
        <v>0</v>
      </c>
      <c r="Y41" s="3" t="s">
        <v>228</v>
      </c>
      <c r="Z41" s="2" t="n">
        <f aca="false">([1]Tab6_no_error_abundance!R22/2136)*100</f>
        <v>0</v>
      </c>
      <c r="AA41" s="2" t="n">
        <f aca="false">([1]Tab6_no_error_abundance!S22/2467)*100</f>
        <v>0</v>
      </c>
      <c r="AB41" s="2" t="n">
        <f aca="false">([1]Tab6_no_error_abundance!T22/1297)*100</f>
        <v>0</v>
      </c>
      <c r="AC41" s="2" t="n">
        <f aca="false">([1]Tab6_no_error_abundance!U22/166)*100</f>
        <v>0</v>
      </c>
      <c r="AE41" s="3" t="s">
        <v>100</v>
      </c>
      <c r="AF41" s="2" t="n">
        <f aca="false">([1]Tab6_no_error_abundance!V38/2878)*100</f>
        <v>0.0347463516330785</v>
      </c>
      <c r="AG41" s="2" t="n">
        <f aca="false">([1]Tab6_no_error_abundance!W38/2685)*100</f>
        <v>0.037243947858473</v>
      </c>
      <c r="AH41" s="2" t="n">
        <f aca="false">([1]Tab6_no_error_abundance!X38/2236)*100</f>
        <v>0.0447227191413238</v>
      </c>
      <c r="AI41" s="2" t="n">
        <f aca="false">([1]Tab6_no_error_abundance!Y38/1915)*100</f>
        <v>0</v>
      </c>
      <c r="AK41" s="3" t="s">
        <v>113</v>
      </c>
      <c r="AL41" s="2" t="n">
        <f aca="false">([1]Tab6_no_error_abundance!Z42/1894)*100</f>
        <v>0.0527983104540655</v>
      </c>
      <c r="AM41" s="2" t="n">
        <f aca="false">([1]Tab6_no_error_abundance!AA42/2372)*100</f>
        <v>0</v>
      </c>
      <c r="AN41" s="2" t="n">
        <f aca="false">([1]Tab6_no_error_abundance!AB42/2622)*100</f>
        <v>0.03813882532418</v>
      </c>
      <c r="AO41" s="2" t="n">
        <f aca="false">([1]Tab6_no_error_abundance!AC42/1923)*100</f>
        <v>0</v>
      </c>
      <c r="AQ41" s="3" t="s">
        <v>151</v>
      </c>
      <c r="AR41" s="2" t="n">
        <f aca="false">([1]Tab6_no_error_abundance!AD29/3442)*100</f>
        <v>0</v>
      </c>
      <c r="AS41" s="2" t="n">
        <f aca="false">([1]Tab6_no_error_abundance!AE29/4171)*100</f>
        <v>0</v>
      </c>
      <c r="AT41" s="2" t="n">
        <f aca="false">([1]Tab6_no_error_abundance!AF29/3425)*100</f>
        <v>0</v>
      </c>
      <c r="AU41" s="2" t="n">
        <f aca="false">([1]Tab6_no_error_abundance!AG29/4243)*100</f>
        <v>0</v>
      </c>
      <c r="AW41" s="3" t="s">
        <v>224</v>
      </c>
      <c r="AX41" s="2" t="n">
        <f aca="false">([1]Tab6_no_error_abundance!AH148/2072)*100</f>
        <v>0.0482625482625483</v>
      </c>
      <c r="AY41" s="2" t="n">
        <f aca="false">([1]Tab6_no_error_abundance!AI148/2650)*100</f>
        <v>0.113207547169811</v>
      </c>
      <c r="AZ41" s="2" t="n">
        <f aca="false">([1]Tab6_no_error_abundance!AJ148/1058)*100</f>
        <v>0</v>
      </c>
      <c r="BA41" s="2" t="n">
        <f aca="false">([1]Tab6_no_error_abundance!AK148/900)*100</f>
        <v>0</v>
      </c>
      <c r="BC41" s="3" t="s">
        <v>101</v>
      </c>
      <c r="BD41" s="2" t="n">
        <f aca="false">([1]Tab6_no_error_abundance!AL24/1838)*100</f>
        <v>0.108813928182807</v>
      </c>
      <c r="BE41" s="2" t="n">
        <f aca="false">([1]Tab6_no_error_abundance!AM24/2464)*100</f>
        <v>0.0405844155844156</v>
      </c>
      <c r="BF41" s="2" t="n">
        <f aca="false">([1]Tab6_no_error_abundance!AN24/5785)*100</f>
        <v>0.0864304235090752</v>
      </c>
      <c r="BG41" s="2" t="n">
        <f aca="false">([1]Tab6_no_error_abundance!AO24/965)*100</f>
        <v>0.207253886010363</v>
      </c>
      <c r="BI41" s="3" t="s">
        <v>168</v>
      </c>
      <c r="BJ41" s="2" t="n">
        <f aca="false">([1]Tab6_no_error_abundance!AP28/1997)*100</f>
        <v>0</v>
      </c>
      <c r="BK41" s="2" t="n">
        <f aca="false">([1]Tab6_no_error_abundance!AQ28/1764)*100</f>
        <v>0</v>
      </c>
      <c r="BL41" s="2" t="n">
        <f aca="false">([1]Tab6_no_error_abundance!AR28/1725)*100</f>
        <v>0</v>
      </c>
      <c r="BM41" s="2" t="n">
        <f aca="false">([1]Tab6_no_error_abundance!AS28/397)*100</f>
        <v>0</v>
      </c>
      <c r="BO41" s="3" t="s">
        <v>216</v>
      </c>
      <c r="BP41" s="2" t="n">
        <f aca="false">([1]Tab6_no_error_abundance!AT95/2344)*100</f>
        <v>0.0853242320819113</v>
      </c>
      <c r="BQ41" s="2" t="n">
        <f aca="false">([1]Tab6_no_error_abundance!AU95/3110)*100</f>
        <v>0.0964630225080386</v>
      </c>
      <c r="BR41" s="2" t="n">
        <f aca="false">([1]Tab6_no_error_abundance!AV95/1515)*100</f>
        <v>0</v>
      </c>
      <c r="BS41" s="2" t="n">
        <f aca="false">([1]Tab6_no_error_abundance!AW95/223)*100</f>
        <v>0</v>
      </c>
      <c r="BU41" s="3" t="s">
        <v>197</v>
      </c>
      <c r="BV41" s="2" t="n">
        <f aca="false">([1]Tab6_no_error_abundance!AX132/2067)*100</f>
        <v>0.0483792936623125</v>
      </c>
      <c r="BW41" s="2" t="n">
        <f aca="false">([1]Tab6_no_error_abundance!AY132/2115)*100</f>
        <v>0</v>
      </c>
      <c r="BX41" s="2" t="n">
        <f aca="false">([1]Tab6_no_error_abundance!AZ132/1749)*100</f>
        <v>0</v>
      </c>
      <c r="BY41" s="2" t="n">
        <f aca="false">([1]Tab6_no_error_abundance!BA132/597)*100</f>
        <v>0</v>
      </c>
      <c r="CA41" s="3" t="s">
        <v>135</v>
      </c>
      <c r="CB41" s="2" t="n">
        <f aca="false">([1]Tab6_no_error_abundance!BB11/2501)*100</f>
        <v>0</v>
      </c>
      <c r="CC41" s="2" t="n">
        <f aca="false">([1]Tab6_no_error_abundance!BC11/2817)*100</f>
        <v>0</v>
      </c>
      <c r="CD41" s="2" t="n">
        <f aca="false">([1]Tab6_no_error_abundance!BD11/1563)*100</f>
        <v>0</v>
      </c>
      <c r="CE41" s="2" t="n">
        <f aca="false">([1]Tab6_no_error_abundance!BE11/617)*100</f>
        <v>0</v>
      </c>
      <c r="CG41" s="3" t="s">
        <v>155</v>
      </c>
      <c r="CH41" s="2" t="n">
        <f aca="false">([1]Tab6_no_error_abundance!BF6/3319)*100</f>
        <v>0</v>
      </c>
      <c r="CI41" s="2" t="n">
        <f aca="false">([1]Tab6_no_error_abundance!BG6/3929)*100</f>
        <v>0</v>
      </c>
      <c r="CJ41" s="2" t="n">
        <f aca="false">([1]Tab6_no_error_abundance!BH6/1949)*100</f>
        <v>0</v>
      </c>
      <c r="CK41" s="2" t="n">
        <f aca="false">([1]Tab6_no_error_abundance!BI6/1189)*100</f>
        <v>0</v>
      </c>
      <c r="CM41" s="3" t="s">
        <v>186</v>
      </c>
      <c r="CN41" s="2" t="n">
        <f aca="false">([1]Tab6_no_error_abundance!BJ9/2758)*100</f>
        <v>0</v>
      </c>
      <c r="CO41" s="2" t="n">
        <f aca="false">([1]Tab6_no_error_abundance!BK9/3440)*100</f>
        <v>0</v>
      </c>
      <c r="CP41" s="2" t="n">
        <f aca="false">([1]Tab6_no_error_abundance!BL9/904)*100</f>
        <v>0</v>
      </c>
      <c r="CQ41" s="2" t="n">
        <f aca="false">([1]Tab6_no_error_abundance!BM9/244)*100</f>
        <v>0</v>
      </c>
      <c r="CS41" s="3" t="s">
        <v>220</v>
      </c>
      <c r="CT41" s="2" t="n">
        <f aca="false">([1]Tab6_no_error_abundance!BN141/2883)*100</f>
        <v>0.0346860908775581</v>
      </c>
      <c r="CU41" s="2" t="n">
        <f aca="false">([1]Tab6_no_error_abundance!BO141/3448)*100</f>
        <v>0</v>
      </c>
      <c r="CV41" s="2" t="n">
        <f aca="false">([1]Tab6_no_error_abundance!BP141/2523)*100</f>
        <v>0</v>
      </c>
      <c r="CW41" s="2" t="n">
        <f aca="false">([1]Tab6_no_error_abundance!BQ141/1454)*100</f>
        <v>0</v>
      </c>
      <c r="CY41" s="3" t="s">
        <v>191</v>
      </c>
      <c r="CZ41" s="2" t="n">
        <f aca="false">([1]Tab6_no_error_abundance!BR88/2264)*100</f>
        <v>0.132508833922261</v>
      </c>
      <c r="DA41" s="2" t="n">
        <f aca="false">([1]Tab6_no_error_abundance!BS88/2185)*100</f>
        <v>0.274599542334096</v>
      </c>
      <c r="DB41" s="2" t="n">
        <f aca="false">([1]Tab6_no_error_abundance!BT88/2142)*100</f>
        <v>0.140056022408964</v>
      </c>
      <c r="DC41" s="2" t="n">
        <f aca="false">([1]Tab6_no_error_abundance!BU88/415)*100</f>
        <v>0.481927710843374</v>
      </c>
      <c r="DE41" s="3" t="s">
        <v>154</v>
      </c>
      <c r="DF41" s="2" t="n">
        <f aca="false">([1]Tab6_no_error_abundance!BV75/2055)*100</f>
        <v>0.048661800486618</v>
      </c>
      <c r="DG41" s="2" t="n">
        <f aca="false">([1]Tab6_no_error_abundance!BW75/3095)*100</f>
        <v>0.0969305331179322</v>
      </c>
      <c r="DH41" s="2" t="n">
        <f aca="false">([1]Tab6_no_error_abundance!BX75/2545)*100</f>
        <v>0</v>
      </c>
      <c r="DI41" s="2" t="n">
        <f aca="false">([1]Tab6_no_error_abundance!BY75/1369)*100</f>
        <v>0</v>
      </c>
      <c r="DK41" s="3" t="s">
        <v>189</v>
      </c>
      <c r="DL41" s="2" t="n">
        <v>0</v>
      </c>
      <c r="DM41" s="2" t="n">
        <v>0</v>
      </c>
      <c r="DN41" s="2" t="n">
        <v>0</v>
      </c>
      <c r="DO41" s="2" t="n">
        <v>0</v>
      </c>
    </row>
    <row r="42" customFormat="false" ht="15" hidden="false" customHeight="false" outlineLevel="0" collapsed="false">
      <c r="A42" s="1" t="s">
        <v>102</v>
      </c>
      <c r="B42" s="2" t="n">
        <f aca="false">([1]Tab6_no_error_abundance!B15/2280)*100</f>
        <v>0</v>
      </c>
      <c r="C42" s="2" t="n">
        <f aca="false">([1]Tab6_no_error_abundance!C15/3168)*100</f>
        <v>0</v>
      </c>
      <c r="D42" s="2" t="n">
        <f aca="false">([1]Tab6_no_error_abundance!D15/2079)*100</f>
        <v>0.0481000481000481</v>
      </c>
      <c r="E42" s="2" t="n">
        <f aca="false">([1]Tab6_no_error_abundance!E15/1201)*100</f>
        <v>0</v>
      </c>
      <c r="G42" s="1" t="s">
        <v>146</v>
      </c>
      <c r="H42" s="2" t="n">
        <f aca="false">([1]Tab6_no_error_abundance!F27/2443)*100</f>
        <v>0</v>
      </c>
      <c r="I42" s="2" t="n">
        <f aca="false">([1]Tab6_no_error_abundance!G27/3398)*100</f>
        <v>0</v>
      </c>
      <c r="J42" s="2" t="n">
        <f aca="false">([1]Tab6_no_error_abundance!H27/1255)*100</f>
        <v>0</v>
      </c>
      <c r="K42" s="2" t="n">
        <f aca="false">([1]Tab6_no_error_abundance!I27/259)*100</f>
        <v>0</v>
      </c>
      <c r="M42" s="1" t="s">
        <v>151</v>
      </c>
      <c r="N42" s="2" t="n">
        <f aca="false">([1]Tab6_no_error_abundance!J29/3467)*100</f>
        <v>0</v>
      </c>
      <c r="O42" s="2" t="n">
        <f aca="false">([1]Tab6_no_error_abundance!K29/3446)*100</f>
        <v>0</v>
      </c>
      <c r="P42" s="2" t="n">
        <f aca="false">([1]Tab6_no_error_abundance!L29/2454)*100</f>
        <v>0</v>
      </c>
      <c r="Q42" s="2" t="n">
        <f aca="false">([1]Tab6_no_error_abundance!M29/262)*100</f>
        <v>0</v>
      </c>
      <c r="S42" s="1" t="s">
        <v>151</v>
      </c>
      <c r="T42" s="2" t="n">
        <f aca="false">([1]Tab6_no_error_abundance!N29/1199)*100</f>
        <v>0</v>
      </c>
      <c r="U42" s="2" t="n">
        <f aca="false">([1]Tab6_no_error_abundance!O29/1234)*100</f>
        <v>0</v>
      </c>
      <c r="V42" s="2" t="n">
        <f aca="false">([1]Tab6_no_error_abundance!P29/909)*100</f>
        <v>0</v>
      </c>
      <c r="W42" s="2" t="n">
        <f aca="false">([1]Tab6_no_error_abundance!Q29/570)*100</f>
        <v>0</v>
      </c>
      <c r="Y42" s="3" t="s">
        <v>101</v>
      </c>
      <c r="Z42" s="2" t="n">
        <f aca="false">([1]Tab6_no_error_abundance!R24/2136)*100</f>
        <v>0</v>
      </c>
      <c r="AA42" s="2" t="n">
        <f aca="false">([1]Tab6_no_error_abundance!S24/2467)*100</f>
        <v>0</v>
      </c>
      <c r="AB42" s="2" t="n">
        <f aca="false">([1]Tab6_no_error_abundance!T24/1297)*100</f>
        <v>0.0771010023130301</v>
      </c>
      <c r="AC42" s="2" t="n">
        <f aca="false">([1]Tab6_no_error_abundance!U24/166)*100</f>
        <v>0</v>
      </c>
      <c r="AE42" s="3" t="s">
        <v>212</v>
      </c>
      <c r="AF42" s="2" t="n">
        <f aca="false">([1]Tab6_no_error_abundance!V39/2878)*100</f>
        <v>0.0347463516330785</v>
      </c>
      <c r="AG42" s="2" t="n">
        <f aca="false">([1]Tab6_no_error_abundance!W39/2685)*100</f>
        <v>0.446927374301676</v>
      </c>
      <c r="AH42" s="2" t="n">
        <f aca="false">([1]Tab6_no_error_abundance!X39/2236)*100</f>
        <v>0</v>
      </c>
      <c r="AI42" s="2" t="n">
        <f aca="false">([1]Tab6_no_error_abundance!Y39/1915)*100</f>
        <v>0</v>
      </c>
      <c r="AK42" s="3" t="s">
        <v>123</v>
      </c>
      <c r="AL42" s="2" t="n">
        <f aca="false">([1]Tab6_no_error_abundance!Z44/1894)*100</f>
        <v>0.0527983104540655</v>
      </c>
      <c r="AM42" s="2" t="n">
        <f aca="false">([1]Tab6_no_error_abundance!AA44/2372)*100</f>
        <v>0.126475548060708</v>
      </c>
      <c r="AN42" s="2" t="n">
        <f aca="false">([1]Tab6_no_error_abundance!AB44/2622)*100</f>
        <v>0</v>
      </c>
      <c r="AO42" s="2" t="n">
        <f aca="false">([1]Tab6_no_error_abundance!AC44/1923)*100</f>
        <v>0</v>
      </c>
      <c r="AQ42" s="3" t="s">
        <v>108</v>
      </c>
      <c r="AR42" s="2" t="n">
        <f aca="false">([1]Tab6_no_error_abundance!AD30/3442)*100</f>
        <v>0</v>
      </c>
      <c r="AS42" s="2" t="n">
        <f aca="false">([1]Tab6_no_error_abundance!AE30/4171)*100</f>
        <v>0</v>
      </c>
      <c r="AT42" s="2" t="n">
        <f aca="false">([1]Tab6_no_error_abundance!AF30/3425)*100</f>
        <v>0</v>
      </c>
      <c r="AU42" s="2" t="n">
        <f aca="false">([1]Tab6_no_error_abundance!AG30/4243)*100</f>
        <v>0</v>
      </c>
      <c r="AW42" s="3" t="s">
        <v>225</v>
      </c>
      <c r="AX42" s="2" t="n">
        <f aca="false">([1]Tab6_no_error_abundance!AH153/2072)*100</f>
        <v>0.0482625482625483</v>
      </c>
      <c r="AY42" s="2" t="n">
        <f aca="false">([1]Tab6_no_error_abundance!AI153/2650)*100</f>
        <v>0</v>
      </c>
      <c r="AZ42" s="2" t="n">
        <f aca="false">([1]Tab6_no_error_abundance!AJ153/1058)*100</f>
        <v>0</v>
      </c>
      <c r="BA42" s="2" t="n">
        <f aca="false">([1]Tab6_no_error_abundance!AK153/900)*100</f>
        <v>0</v>
      </c>
      <c r="BC42" s="3" t="s">
        <v>163</v>
      </c>
      <c r="BD42" s="2" t="n">
        <f aca="false">([1]Tab6_no_error_abundance!AL45/1838)*100</f>
        <v>0.108813928182807</v>
      </c>
      <c r="BE42" s="2" t="n">
        <f aca="false">([1]Tab6_no_error_abundance!AM45/2464)*100</f>
        <v>0.405844155844156</v>
      </c>
      <c r="BF42" s="2" t="n">
        <f aca="false">([1]Tab6_no_error_abundance!AN45/5785)*100</f>
        <v>0.0691443388072602</v>
      </c>
      <c r="BG42" s="2" t="n">
        <f aca="false">([1]Tab6_no_error_abundance!AO45/965)*100</f>
        <v>0</v>
      </c>
      <c r="BI42" s="3" t="s">
        <v>151</v>
      </c>
      <c r="BJ42" s="2" t="n">
        <f aca="false">([1]Tab6_no_error_abundance!AP29/1997)*100</f>
        <v>0</v>
      </c>
      <c r="BK42" s="2" t="n">
        <f aca="false">([1]Tab6_no_error_abundance!AQ29/1764)*100</f>
        <v>0</v>
      </c>
      <c r="BL42" s="2" t="n">
        <f aca="false">([1]Tab6_no_error_abundance!AR29/1725)*100</f>
        <v>0</v>
      </c>
      <c r="BM42" s="2" t="n">
        <f aca="false">([1]Tab6_no_error_abundance!AS29/397)*100</f>
        <v>0</v>
      </c>
      <c r="BO42" s="3" t="s">
        <v>145</v>
      </c>
      <c r="BP42" s="2" t="n">
        <f aca="false">([1]Tab6_no_error_abundance!AT137/2344)*100</f>
        <v>0.0853242320819113</v>
      </c>
      <c r="BQ42" s="2" t="n">
        <f aca="false">([1]Tab6_no_error_abundance!AU137/3110)*100</f>
        <v>0.0643086816720257</v>
      </c>
      <c r="BR42" s="2" t="n">
        <f aca="false">([1]Tab6_no_error_abundance!AV137/1515)*100</f>
        <v>0</v>
      </c>
      <c r="BS42" s="2" t="n">
        <f aca="false">([1]Tab6_no_error_abundance!AW137/223)*100</f>
        <v>0</v>
      </c>
      <c r="BU42" s="3" t="s">
        <v>171</v>
      </c>
      <c r="BV42" s="2" t="n">
        <f aca="false">([1]Tab6_no_error_abundance!AX5/2067)*100</f>
        <v>0</v>
      </c>
      <c r="BW42" s="2" t="n">
        <f aca="false">([1]Tab6_no_error_abundance!AY5/2115)*100</f>
        <v>0</v>
      </c>
      <c r="BX42" s="2" t="n">
        <f aca="false">([1]Tab6_no_error_abundance!AZ5/1749)*100</f>
        <v>0</v>
      </c>
      <c r="BY42" s="2" t="n">
        <f aca="false">([1]Tab6_no_error_abundance!BA5/597)*100</f>
        <v>0</v>
      </c>
      <c r="CA42" s="3" t="s">
        <v>202</v>
      </c>
      <c r="CB42" s="2" t="n">
        <f aca="false">([1]Tab6_no_error_abundance!BB12/2501)*100</f>
        <v>0</v>
      </c>
      <c r="CC42" s="2" t="n">
        <f aca="false">([1]Tab6_no_error_abundance!BC12/2817)*100</f>
        <v>0</v>
      </c>
      <c r="CD42" s="2" t="n">
        <f aca="false">([1]Tab6_no_error_abundance!BD12/1563)*100</f>
        <v>0</v>
      </c>
      <c r="CE42" s="2" t="n">
        <f aca="false">([1]Tab6_no_error_abundance!BE12/617)*100</f>
        <v>0</v>
      </c>
      <c r="CG42" s="3" t="s">
        <v>126</v>
      </c>
      <c r="CH42" s="2" t="n">
        <f aca="false">([1]Tab6_no_error_abundance!BF7/3319)*100</f>
        <v>0</v>
      </c>
      <c r="CI42" s="2" t="n">
        <f aca="false">([1]Tab6_no_error_abundance!BG7/3929)*100</f>
        <v>0.0254517688979384</v>
      </c>
      <c r="CJ42" s="2" t="n">
        <f aca="false">([1]Tab6_no_error_abundance!BH7/1949)*100</f>
        <v>0</v>
      </c>
      <c r="CK42" s="2" t="n">
        <f aca="false">([1]Tab6_no_error_abundance!BI7/1189)*100</f>
        <v>0</v>
      </c>
      <c r="CM42" s="3" t="s">
        <v>141</v>
      </c>
      <c r="CN42" s="2" t="n">
        <f aca="false">([1]Tab6_no_error_abundance!BJ10/2758)*100</f>
        <v>0</v>
      </c>
      <c r="CO42" s="2" t="n">
        <f aca="false">([1]Tab6_no_error_abundance!BK10/3440)*100</f>
        <v>0</v>
      </c>
      <c r="CP42" s="2" t="n">
        <f aca="false">([1]Tab6_no_error_abundance!BL10/904)*100</f>
        <v>0</v>
      </c>
      <c r="CQ42" s="2" t="n">
        <f aca="false">([1]Tab6_no_error_abundance!BM10/244)*100</f>
        <v>0</v>
      </c>
      <c r="CS42" s="3" t="s">
        <v>224</v>
      </c>
      <c r="CT42" s="2" t="n">
        <f aca="false">([1]Tab6_no_error_abundance!BN148/2883)*100</f>
        <v>0.0346860908775581</v>
      </c>
      <c r="CU42" s="2" t="n">
        <f aca="false">([1]Tab6_no_error_abundance!BO148/3448)*100</f>
        <v>0.0290023201856148</v>
      </c>
      <c r="CV42" s="2" t="n">
        <f aca="false">([1]Tab6_no_error_abundance!BP148/2523)*100</f>
        <v>0</v>
      </c>
      <c r="CW42" s="2" t="n">
        <f aca="false">([1]Tab6_no_error_abundance!BQ148/1454)*100</f>
        <v>0</v>
      </c>
      <c r="CY42" s="3" t="s">
        <v>233</v>
      </c>
      <c r="CZ42" s="2" t="n">
        <f aca="false">([1]Tab6_no_error_abundance!BR115/2264)*100</f>
        <v>0.132508833922261</v>
      </c>
      <c r="DA42" s="2" t="n">
        <f aca="false">([1]Tab6_no_error_abundance!BS115/2185)*100</f>
        <v>0</v>
      </c>
      <c r="DB42" s="2" t="n">
        <f aca="false">([1]Tab6_no_error_abundance!BT115/2142)*100</f>
        <v>0</v>
      </c>
      <c r="DC42" s="2" t="n">
        <f aca="false">([1]Tab6_no_error_abundance!BU115/415)*100</f>
        <v>0</v>
      </c>
      <c r="DE42" s="3" t="s">
        <v>166</v>
      </c>
      <c r="DF42" s="2" t="n">
        <f aca="false">([1]Tab6_no_error_abundance!BV79/2055)*100</f>
        <v>0.048661800486618</v>
      </c>
      <c r="DG42" s="2" t="n">
        <f aca="false">([1]Tab6_no_error_abundance!BW79/3095)*100</f>
        <v>0</v>
      </c>
      <c r="DH42" s="2" t="n">
        <f aca="false">([1]Tab6_no_error_abundance!BX79/2545)*100</f>
        <v>0</v>
      </c>
      <c r="DI42" s="2" t="n">
        <f aca="false">([1]Tab6_no_error_abundance!BY79/1369)*100</f>
        <v>0</v>
      </c>
      <c r="DK42" s="3" t="s">
        <v>112</v>
      </c>
      <c r="DL42" s="2" t="n">
        <v>0</v>
      </c>
      <c r="DM42" s="2" t="n">
        <v>0.101729399796541</v>
      </c>
      <c r="DN42" s="2" t="n">
        <v>0</v>
      </c>
      <c r="DO42" s="2" t="n">
        <v>0</v>
      </c>
    </row>
    <row r="43" customFormat="false" ht="15" hidden="false" customHeight="false" outlineLevel="0" collapsed="false">
      <c r="A43" s="1" t="s">
        <v>107</v>
      </c>
      <c r="B43" s="2" t="n">
        <f aca="false">([1]Tab6_no_error_abundance!B16/2280)*100</f>
        <v>0</v>
      </c>
      <c r="C43" s="2" t="n">
        <f aca="false">([1]Tab6_no_error_abundance!C16/3168)*100</f>
        <v>0</v>
      </c>
      <c r="D43" s="2" t="n">
        <f aca="false">([1]Tab6_no_error_abundance!D16/2079)*100</f>
        <v>0</v>
      </c>
      <c r="E43" s="2" t="n">
        <f aca="false">([1]Tab6_no_error_abundance!E16/1201)*100</f>
        <v>0</v>
      </c>
      <c r="G43" s="1" t="s">
        <v>168</v>
      </c>
      <c r="H43" s="2" t="n">
        <f aca="false">([1]Tab6_no_error_abundance!F28/2443)*100</f>
        <v>0</v>
      </c>
      <c r="I43" s="2" t="n">
        <f aca="false">([1]Tab6_no_error_abundance!G28/3398)*100</f>
        <v>0</v>
      </c>
      <c r="J43" s="2" t="n">
        <f aca="false">([1]Tab6_no_error_abundance!H28/1255)*100</f>
        <v>0</v>
      </c>
      <c r="K43" s="2" t="n">
        <f aca="false">([1]Tab6_no_error_abundance!I28/259)*100</f>
        <v>0</v>
      </c>
      <c r="M43" s="1" t="s">
        <v>108</v>
      </c>
      <c r="N43" s="2" t="n">
        <f aca="false">([1]Tab6_no_error_abundance!J30/3467)*100</f>
        <v>0</v>
      </c>
      <c r="O43" s="2" t="n">
        <f aca="false">([1]Tab6_no_error_abundance!K30/3446)*100</f>
        <v>0</v>
      </c>
      <c r="P43" s="2" t="n">
        <f aca="false">([1]Tab6_no_error_abundance!L30/2454)*100</f>
        <v>0</v>
      </c>
      <c r="Q43" s="2" t="n">
        <f aca="false">([1]Tab6_no_error_abundance!M30/262)*100</f>
        <v>0</v>
      </c>
      <c r="S43" s="1" t="s">
        <v>108</v>
      </c>
      <c r="T43" s="2" t="n">
        <f aca="false">([1]Tab6_no_error_abundance!N30/1199)*100</f>
        <v>0</v>
      </c>
      <c r="U43" s="2" t="n">
        <f aca="false">([1]Tab6_no_error_abundance!O30/1234)*100</f>
        <v>0</v>
      </c>
      <c r="V43" s="2" t="n">
        <f aca="false">([1]Tab6_no_error_abundance!P30/909)*100</f>
        <v>0</v>
      </c>
      <c r="W43" s="2" t="n">
        <f aca="false">([1]Tab6_no_error_abundance!Q30/570)*100</f>
        <v>0</v>
      </c>
      <c r="Y43" s="3" t="s">
        <v>88</v>
      </c>
      <c r="Z43" s="2" t="n">
        <f aca="false">([1]Tab6_no_error_abundance!R25/2136)*100</f>
        <v>0</v>
      </c>
      <c r="AA43" s="2" t="n">
        <f aca="false">([1]Tab6_no_error_abundance!S25/2467)*100</f>
        <v>0</v>
      </c>
      <c r="AB43" s="2" t="n">
        <f aca="false">([1]Tab6_no_error_abundance!T25/1297)*100</f>
        <v>0</v>
      </c>
      <c r="AC43" s="2" t="n">
        <f aca="false">([1]Tab6_no_error_abundance!U25/166)*100</f>
        <v>0</v>
      </c>
      <c r="AE43" s="3" t="s">
        <v>124</v>
      </c>
      <c r="AF43" s="2" t="n">
        <f aca="false">([1]Tab6_no_error_abundance!V53/2878)*100</f>
        <v>0.0347463516330785</v>
      </c>
      <c r="AG43" s="2" t="n">
        <f aca="false">([1]Tab6_no_error_abundance!W53/2685)*100</f>
        <v>0.074487895716946</v>
      </c>
      <c r="AH43" s="2" t="n">
        <f aca="false">([1]Tab6_no_error_abundance!X53/2236)*100</f>
        <v>0</v>
      </c>
      <c r="AI43" s="2" t="n">
        <f aca="false">([1]Tab6_no_error_abundance!Y53/1915)*100</f>
        <v>0</v>
      </c>
      <c r="AK43" s="3" t="s">
        <v>114</v>
      </c>
      <c r="AL43" s="2" t="n">
        <f aca="false">([1]Tab6_no_error_abundance!Z46/1894)*100</f>
        <v>0.0527983104540655</v>
      </c>
      <c r="AM43" s="2" t="n">
        <f aca="false">([1]Tab6_no_error_abundance!AA46/2372)*100</f>
        <v>0.0421585160202361</v>
      </c>
      <c r="AN43" s="2" t="n">
        <f aca="false">([1]Tab6_no_error_abundance!AB46/2622)*100</f>
        <v>0</v>
      </c>
      <c r="AO43" s="2" t="n">
        <f aca="false">([1]Tab6_no_error_abundance!AC46/1923)*100</f>
        <v>0.0520020800832033</v>
      </c>
      <c r="AQ43" s="3" t="s">
        <v>138</v>
      </c>
      <c r="AR43" s="2" t="n">
        <f aca="false">([1]Tab6_no_error_abundance!AD31/3442)*100</f>
        <v>0</v>
      </c>
      <c r="AS43" s="2" t="n">
        <f aca="false">([1]Tab6_no_error_abundance!AE31/4171)*100</f>
        <v>0</v>
      </c>
      <c r="AT43" s="2" t="n">
        <f aca="false">([1]Tab6_no_error_abundance!AF31/3425)*100</f>
        <v>0</v>
      </c>
      <c r="AU43" s="2" t="n">
        <f aca="false">([1]Tab6_no_error_abundance!AG31/4243)*100</f>
        <v>0</v>
      </c>
      <c r="AW43" s="3" t="s">
        <v>82</v>
      </c>
      <c r="AX43" s="2" t="n">
        <f aca="false">([1]Tab6_no_error_abundance!AH3/2072)*100</f>
        <v>0</v>
      </c>
      <c r="AY43" s="2" t="n">
        <f aca="false">([1]Tab6_no_error_abundance!AI3/2650)*100</f>
        <v>0</v>
      </c>
      <c r="AZ43" s="2" t="n">
        <f aca="false">([1]Tab6_no_error_abundance!AJ3/1058)*100</f>
        <v>0</v>
      </c>
      <c r="BA43" s="2" t="n">
        <f aca="false">([1]Tab6_no_error_abundance!AK3/900)*100</f>
        <v>0</v>
      </c>
      <c r="BC43" s="3" t="s">
        <v>99</v>
      </c>
      <c r="BD43" s="2" t="n">
        <f aca="false">([1]Tab6_no_error_abundance!AL49/1838)*100</f>
        <v>0.108813928182807</v>
      </c>
      <c r="BE43" s="2" t="n">
        <f aca="false">([1]Tab6_no_error_abundance!AM49/2464)*100</f>
        <v>0.121753246753247</v>
      </c>
      <c r="BF43" s="2" t="n">
        <f aca="false">([1]Tab6_no_error_abundance!AN49/5785)*100</f>
        <v>0.0518582541054451</v>
      </c>
      <c r="BG43" s="2" t="n">
        <f aca="false">([1]Tab6_no_error_abundance!AO49/965)*100</f>
        <v>0</v>
      </c>
      <c r="BI43" s="3" t="s">
        <v>108</v>
      </c>
      <c r="BJ43" s="2" t="n">
        <f aca="false">([1]Tab6_no_error_abundance!AP30/1997)*100</f>
        <v>0</v>
      </c>
      <c r="BK43" s="2" t="n">
        <f aca="false">([1]Tab6_no_error_abundance!AQ30/1764)*100</f>
        <v>0</v>
      </c>
      <c r="BL43" s="2" t="n">
        <f aca="false">([1]Tab6_no_error_abundance!AR30/1725)*100</f>
        <v>0</v>
      </c>
      <c r="BM43" s="2" t="n">
        <f aca="false">([1]Tab6_no_error_abundance!AS30/397)*100</f>
        <v>0</v>
      </c>
      <c r="BO43" s="3" t="s">
        <v>103</v>
      </c>
      <c r="BP43" s="2" t="n">
        <f aca="false">([1]Tab6_no_error_abundance!AT138/2344)*100</f>
        <v>0.0853242320819113</v>
      </c>
      <c r="BQ43" s="2" t="n">
        <f aca="false">([1]Tab6_no_error_abundance!AU138/3110)*100</f>
        <v>0.0321543408360129</v>
      </c>
      <c r="BR43" s="2" t="n">
        <f aca="false">([1]Tab6_no_error_abundance!AV138/1515)*100</f>
        <v>0.132013201320132</v>
      </c>
      <c r="BS43" s="2" t="n">
        <f aca="false">([1]Tab6_no_error_abundance!AW138/223)*100</f>
        <v>0</v>
      </c>
      <c r="BU43" s="3" t="s">
        <v>155</v>
      </c>
      <c r="BV43" s="2" t="n">
        <f aca="false">([1]Tab6_no_error_abundance!AX6/2067)*100</f>
        <v>0</v>
      </c>
      <c r="BW43" s="2" t="n">
        <f aca="false">([1]Tab6_no_error_abundance!AY6/2115)*100</f>
        <v>0</v>
      </c>
      <c r="BX43" s="2" t="n">
        <f aca="false">([1]Tab6_no_error_abundance!AZ6/1749)*100</f>
        <v>0</v>
      </c>
      <c r="BY43" s="2" t="n">
        <f aca="false">([1]Tab6_no_error_abundance!BA6/597)*100</f>
        <v>0</v>
      </c>
      <c r="CA43" s="3" t="s">
        <v>148</v>
      </c>
      <c r="CB43" s="2" t="n">
        <f aca="false">([1]Tab6_no_error_abundance!BB13/2501)*100</f>
        <v>0</v>
      </c>
      <c r="CC43" s="2" t="n">
        <f aca="false">([1]Tab6_no_error_abundance!BC13/2817)*100</f>
        <v>0</v>
      </c>
      <c r="CD43" s="2" t="n">
        <f aca="false">([1]Tab6_no_error_abundance!BD13/1563)*100</f>
        <v>0</v>
      </c>
      <c r="CE43" s="2" t="n">
        <f aca="false">([1]Tab6_no_error_abundance!BE13/617)*100</f>
        <v>0</v>
      </c>
      <c r="CG43" s="3" t="s">
        <v>141</v>
      </c>
      <c r="CH43" s="2" t="n">
        <f aca="false">([1]Tab6_no_error_abundance!BF10/3319)*100</f>
        <v>0</v>
      </c>
      <c r="CI43" s="2" t="n">
        <f aca="false">([1]Tab6_no_error_abundance!BG10/3929)*100</f>
        <v>0.0254517688979384</v>
      </c>
      <c r="CJ43" s="2" t="n">
        <f aca="false">([1]Tab6_no_error_abundance!BH10/1949)*100</f>
        <v>0</v>
      </c>
      <c r="CK43" s="2" t="n">
        <f aca="false">([1]Tab6_no_error_abundance!BI10/1189)*100</f>
        <v>0</v>
      </c>
      <c r="CM43" s="3" t="s">
        <v>135</v>
      </c>
      <c r="CN43" s="2" t="n">
        <f aca="false">([1]Tab6_no_error_abundance!BJ11/2758)*100</f>
        <v>0</v>
      </c>
      <c r="CO43" s="2" t="n">
        <f aca="false">([1]Tab6_no_error_abundance!BK11/3440)*100</f>
        <v>0</v>
      </c>
      <c r="CP43" s="2" t="n">
        <f aca="false">([1]Tab6_no_error_abundance!BL11/904)*100</f>
        <v>0</v>
      </c>
      <c r="CQ43" s="2" t="n">
        <f aca="false">([1]Tab6_no_error_abundance!BM11/244)*100</f>
        <v>0</v>
      </c>
      <c r="CS43" s="3" t="s">
        <v>226</v>
      </c>
      <c r="CT43" s="2" t="n">
        <f aca="false">([1]Tab6_no_error_abundance!BN158/2883)*100</f>
        <v>0.0346860908775581</v>
      </c>
      <c r="CU43" s="2" t="n">
        <f aca="false">([1]Tab6_no_error_abundance!BO158/3448)*100</f>
        <v>0</v>
      </c>
      <c r="CV43" s="2" t="n">
        <f aca="false">([1]Tab6_no_error_abundance!BP158/2523)*100</f>
        <v>0</v>
      </c>
      <c r="CW43" s="2" t="n">
        <f aca="false">([1]Tab6_no_error_abundance!BQ158/1454)*100</f>
        <v>0</v>
      </c>
      <c r="CY43" s="3" t="s">
        <v>210</v>
      </c>
      <c r="CZ43" s="2" t="n">
        <f aca="false">([1]Tab6_no_error_abundance!BR142/2264)*100</f>
        <v>0.132508833922261</v>
      </c>
      <c r="DA43" s="2" t="n">
        <f aca="false">([1]Tab6_no_error_abundance!BS142/2185)*100</f>
        <v>0.0915331807780321</v>
      </c>
      <c r="DB43" s="2" t="n">
        <f aca="false">([1]Tab6_no_error_abundance!BT142/2142)*100</f>
        <v>0.280112044817927</v>
      </c>
      <c r="DC43" s="2" t="n">
        <f aca="false">([1]Tab6_no_error_abundance!BU142/415)*100</f>
        <v>0.240963855421687</v>
      </c>
      <c r="DE43" s="3" t="s">
        <v>147</v>
      </c>
      <c r="DF43" s="2" t="n">
        <f aca="false">([1]Tab6_no_error_abundance!BV99/2055)*100</f>
        <v>0.048661800486618</v>
      </c>
      <c r="DG43" s="2" t="n">
        <f aca="false">([1]Tab6_no_error_abundance!BW99/3095)*100</f>
        <v>0</v>
      </c>
      <c r="DH43" s="2" t="n">
        <f aca="false">([1]Tab6_no_error_abundance!BX99/2545)*100</f>
        <v>0</v>
      </c>
      <c r="DI43" s="2" t="n">
        <f aca="false">([1]Tab6_no_error_abundance!BY99/1369)*100</f>
        <v>0</v>
      </c>
      <c r="DK43" s="3" t="s">
        <v>110</v>
      </c>
      <c r="DL43" s="2" t="n">
        <v>0</v>
      </c>
      <c r="DM43" s="2" t="n">
        <v>0</v>
      </c>
      <c r="DN43" s="2" t="n">
        <v>0</v>
      </c>
      <c r="DO43" s="2" t="n">
        <v>0</v>
      </c>
    </row>
    <row r="44" customFormat="false" ht="15" hidden="false" customHeight="false" outlineLevel="0" collapsed="false">
      <c r="A44" s="1" t="s">
        <v>189</v>
      </c>
      <c r="B44" s="2" t="n">
        <f aca="false">([1]Tab6_no_error_abundance!B17/2280)*100</f>
        <v>0</v>
      </c>
      <c r="C44" s="2" t="n">
        <f aca="false">([1]Tab6_no_error_abundance!C17/3168)*100</f>
        <v>0</v>
      </c>
      <c r="D44" s="2" t="n">
        <f aca="false">([1]Tab6_no_error_abundance!D17/2079)*100</f>
        <v>0</v>
      </c>
      <c r="E44" s="2" t="n">
        <f aca="false">([1]Tab6_no_error_abundance!E17/1201)*100</f>
        <v>0</v>
      </c>
      <c r="G44" s="1" t="s">
        <v>151</v>
      </c>
      <c r="H44" s="2" t="n">
        <f aca="false">([1]Tab6_no_error_abundance!F29/2443)*100</f>
        <v>0</v>
      </c>
      <c r="I44" s="2" t="n">
        <f aca="false">([1]Tab6_no_error_abundance!G29/3398)*100</f>
        <v>0</v>
      </c>
      <c r="J44" s="2" t="n">
        <f aca="false">([1]Tab6_no_error_abundance!H29/1255)*100</f>
        <v>0</v>
      </c>
      <c r="K44" s="2" t="n">
        <f aca="false">([1]Tab6_no_error_abundance!I29/259)*100</f>
        <v>0</v>
      </c>
      <c r="M44" s="1" t="s">
        <v>138</v>
      </c>
      <c r="N44" s="2" t="n">
        <f aca="false">([1]Tab6_no_error_abundance!J31/3467)*100</f>
        <v>0</v>
      </c>
      <c r="O44" s="2" t="n">
        <f aca="false">([1]Tab6_no_error_abundance!K31/3446)*100</f>
        <v>0</v>
      </c>
      <c r="P44" s="2" t="n">
        <f aca="false">([1]Tab6_no_error_abundance!L31/2454)*100</f>
        <v>0</v>
      </c>
      <c r="Q44" s="2" t="n">
        <f aca="false">([1]Tab6_no_error_abundance!M31/262)*100</f>
        <v>0</v>
      </c>
      <c r="S44" s="1" t="s">
        <v>138</v>
      </c>
      <c r="T44" s="2" t="n">
        <f aca="false">([1]Tab6_no_error_abundance!N31/1199)*100</f>
        <v>0</v>
      </c>
      <c r="U44" s="2" t="n">
        <f aca="false">([1]Tab6_no_error_abundance!O31/1234)*100</f>
        <v>0</v>
      </c>
      <c r="V44" s="2" t="n">
        <f aca="false">([1]Tab6_no_error_abundance!P31/909)*100</f>
        <v>0</v>
      </c>
      <c r="W44" s="2" t="n">
        <f aca="false">([1]Tab6_no_error_abundance!Q31/570)*100</f>
        <v>0</v>
      </c>
      <c r="Y44" s="3" t="s">
        <v>118</v>
      </c>
      <c r="Z44" s="2" t="n">
        <f aca="false">([1]Tab6_no_error_abundance!R26/2136)*100</f>
        <v>0</v>
      </c>
      <c r="AA44" s="2" t="n">
        <f aca="false">([1]Tab6_no_error_abundance!S26/2467)*100</f>
        <v>0</v>
      </c>
      <c r="AB44" s="2" t="n">
        <f aca="false">([1]Tab6_no_error_abundance!T26/1297)*100</f>
        <v>0</v>
      </c>
      <c r="AC44" s="2" t="n">
        <f aca="false">([1]Tab6_no_error_abundance!U26/166)*100</f>
        <v>0</v>
      </c>
      <c r="AE44" s="3" t="s">
        <v>133</v>
      </c>
      <c r="AF44" s="2" t="n">
        <f aca="false">([1]Tab6_no_error_abundance!V71/2878)*100</f>
        <v>0.0347463516330785</v>
      </c>
      <c r="AG44" s="2" t="n">
        <f aca="false">([1]Tab6_no_error_abundance!W71/2685)*100</f>
        <v>0.148975791433892</v>
      </c>
      <c r="AH44" s="2" t="n">
        <f aca="false">([1]Tab6_no_error_abundance!X71/2236)*100</f>
        <v>0</v>
      </c>
      <c r="AI44" s="2" t="n">
        <f aca="false">([1]Tab6_no_error_abundance!Y71/1915)*100</f>
        <v>0.0522193211488251</v>
      </c>
      <c r="AK44" s="3" t="s">
        <v>129</v>
      </c>
      <c r="AL44" s="2" t="n">
        <f aca="false">([1]Tab6_no_error_abundance!Z64/1894)*100</f>
        <v>0.0527983104540655</v>
      </c>
      <c r="AM44" s="2" t="n">
        <f aca="false">([1]Tab6_no_error_abundance!AA64/2372)*100</f>
        <v>0</v>
      </c>
      <c r="AN44" s="2" t="n">
        <f aca="false">([1]Tab6_no_error_abundance!AB64/2622)*100</f>
        <v>0</v>
      </c>
      <c r="AO44" s="2" t="n">
        <f aca="false">([1]Tab6_no_error_abundance!AC64/1923)*100</f>
        <v>0</v>
      </c>
      <c r="AQ44" s="3" t="s">
        <v>213</v>
      </c>
      <c r="AR44" s="2" t="n">
        <f aca="false">([1]Tab6_no_error_abundance!AD32/3442)*100</f>
        <v>0</v>
      </c>
      <c r="AS44" s="2" t="n">
        <f aca="false">([1]Tab6_no_error_abundance!AE32/4171)*100</f>
        <v>0</v>
      </c>
      <c r="AT44" s="2" t="n">
        <f aca="false">([1]Tab6_no_error_abundance!AF32/3425)*100</f>
        <v>0</v>
      </c>
      <c r="AU44" s="2" t="n">
        <f aca="false">([1]Tab6_no_error_abundance!AG32/4243)*100</f>
        <v>0</v>
      </c>
      <c r="AW44" s="3" t="s">
        <v>171</v>
      </c>
      <c r="AX44" s="2" t="n">
        <f aca="false">([1]Tab6_no_error_abundance!AH5/2072)*100</f>
        <v>0</v>
      </c>
      <c r="AY44" s="2" t="n">
        <f aca="false">([1]Tab6_no_error_abundance!AI5/2650)*100</f>
        <v>0</v>
      </c>
      <c r="AZ44" s="2" t="n">
        <f aca="false">([1]Tab6_no_error_abundance!AJ5/1058)*100</f>
        <v>0</v>
      </c>
      <c r="BA44" s="2" t="n">
        <f aca="false">([1]Tab6_no_error_abundance!AK5/900)*100</f>
        <v>0</v>
      </c>
      <c r="BC44" s="3" t="s">
        <v>144</v>
      </c>
      <c r="BD44" s="2" t="n">
        <f aca="false">([1]Tab6_no_error_abundance!AL55/1838)*100</f>
        <v>0.108813928182807</v>
      </c>
      <c r="BE44" s="2" t="n">
        <f aca="false">([1]Tab6_no_error_abundance!AM55/2464)*100</f>
        <v>0.324675324675325</v>
      </c>
      <c r="BF44" s="2" t="n">
        <f aca="false">([1]Tab6_no_error_abundance!AN55/5785)*100</f>
        <v>0.13828867761452</v>
      </c>
      <c r="BG44" s="2" t="n">
        <f aca="false">([1]Tab6_no_error_abundance!AO55/965)*100</f>
        <v>0.310880829015544</v>
      </c>
      <c r="BI44" s="3" t="s">
        <v>138</v>
      </c>
      <c r="BJ44" s="2" t="n">
        <f aca="false">([1]Tab6_no_error_abundance!AP31/1997)*100</f>
        <v>0</v>
      </c>
      <c r="BK44" s="2" t="n">
        <f aca="false">([1]Tab6_no_error_abundance!AQ31/1764)*100</f>
        <v>0</v>
      </c>
      <c r="BL44" s="2" t="n">
        <f aca="false">([1]Tab6_no_error_abundance!AR31/1725)*100</f>
        <v>0</v>
      </c>
      <c r="BM44" s="2" t="n">
        <f aca="false">([1]Tab6_no_error_abundance!AS31/397)*100</f>
        <v>0</v>
      </c>
      <c r="BO44" s="3" t="s">
        <v>206</v>
      </c>
      <c r="BP44" s="2" t="n">
        <f aca="false">([1]Tab6_no_error_abundance!AT159/2344)*100</f>
        <v>0.0853242320819113</v>
      </c>
      <c r="BQ44" s="2" t="n">
        <f aca="false">([1]Tab6_no_error_abundance!AU159/3110)*100</f>
        <v>0.0321543408360129</v>
      </c>
      <c r="BR44" s="2" t="n">
        <f aca="false">([1]Tab6_no_error_abundance!AV159/1515)*100</f>
        <v>0</v>
      </c>
      <c r="BS44" s="2" t="n">
        <f aca="false">([1]Tab6_no_error_abundance!AW159/223)*100</f>
        <v>0</v>
      </c>
      <c r="BU44" s="3" t="s">
        <v>186</v>
      </c>
      <c r="BV44" s="2" t="n">
        <f aca="false">([1]Tab6_no_error_abundance!AX9/2067)*100</f>
        <v>0</v>
      </c>
      <c r="BW44" s="2" t="n">
        <f aca="false">([1]Tab6_no_error_abundance!AY9/2115)*100</f>
        <v>0</v>
      </c>
      <c r="BX44" s="2" t="n">
        <f aca="false">([1]Tab6_no_error_abundance!AZ9/1749)*100</f>
        <v>0</v>
      </c>
      <c r="BY44" s="2" t="n">
        <f aca="false">([1]Tab6_no_error_abundance!BA9/597)*100</f>
        <v>0</v>
      </c>
      <c r="CA44" s="3" t="s">
        <v>132</v>
      </c>
      <c r="CB44" s="2" t="n">
        <f aca="false">([1]Tab6_no_error_abundance!BB14/2501)*100</f>
        <v>0</v>
      </c>
      <c r="CC44" s="2" t="n">
        <f aca="false">([1]Tab6_no_error_abundance!BC14/2817)*100</f>
        <v>0</v>
      </c>
      <c r="CD44" s="2" t="n">
        <f aca="false">([1]Tab6_no_error_abundance!BD14/1563)*100</f>
        <v>0</v>
      </c>
      <c r="CE44" s="2" t="n">
        <f aca="false">([1]Tab6_no_error_abundance!BE14/617)*100</f>
        <v>0</v>
      </c>
      <c r="CG44" s="3" t="s">
        <v>135</v>
      </c>
      <c r="CH44" s="2" t="n">
        <f aca="false">([1]Tab6_no_error_abundance!BF11/3319)*100</f>
        <v>0</v>
      </c>
      <c r="CI44" s="2" t="n">
        <f aca="false">([1]Tab6_no_error_abundance!BG11/3929)*100</f>
        <v>0</v>
      </c>
      <c r="CJ44" s="2" t="n">
        <f aca="false">([1]Tab6_no_error_abundance!BH11/1949)*100</f>
        <v>0</v>
      </c>
      <c r="CK44" s="2" t="n">
        <f aca="false">([1]Tab6_no_error_abundance!BI11/1189)*100</f>
        <v>0</v>
      </c>
      <c r="CM44" s="3" t="s">
        <v>202</v>
      </c>
      <c r="CN44" s="2" t="n">
        <f aca="false">([1]Tab6_no_error_abundance!BJ12/2758)*100</f>
        <v>0</v>
      </c>
      <c r="CO44" s="2" t="n">
        <f aca="false">([1]Tab6_no_error_abundance!BK12/3440)*100</f>
        <v>0</v>
      </c>
      <c r="CP44" s="2" t="n">
        <f aca="false">([1]Tab6_no_error_abundance!BL12/904)*100</f>
        <v>0</v>
      </c>
      <c r="CQ44" s="2" t="n">
        <f aca="false">([1]Tab6_no_error_abundance!BM12/244)*100</f>
        <v>0</v>
      </c>
      <c r="CS44" s="3" t="s">
        <v>104</v>
      </c>
      <c r="CT44" s="2" t="n">
        <f aca="false">([1]Tab6_no_error_abundance!BN4/2883)*100</f>
        <v>0</v>
      </c>
      <c r="CU44" s="2" t="n">
        <f aca="false">([1]Tab6_no_error_abundance!BO4/3448)*100</f>
        <v>0</v>
      </c>
      <c r="CV44" s="2" t="n">
        <f aca="false">([1]Tab6_no_error_abundance!BP4/2523)*100</f>
        <v>0</v>
      </c>
      <c r="CW44" s="2" t="n">
        <f aca="false">([1]Tab6_no_error_abundance!BQ4/1454)*100</f>
        <v>0</v>
      </c>
      <c r="CY44" s="3" t="s">
        <v>159</v>
      </c>
      <c r="CZ44" s="2" t="n">
        <f aca="false">([1]Tab6_no_error_abundance!BR156/2264)*100</f>
        <v>0.132508833922261</v>
      </c>
      <c r="DA44" s="2" t="n">
        <f aca="false">([1]Tab6_no_error_abundance!BS156/2185)*100</f>
        <v>0.366132723112128</v>
      </c>
      <c r="DB44" s="2" t="n">
        <f aca="false">([1]Tab6_no_error_abundance!BT156/2142)*100</f>
        <v>0</v>
      </c>
      <c r="DC44" s="2" t="n">
        <f aca="false">([1]Tab6_no_error_abundance!BU156/415)*100</f>
        <v>0</v>
      </c>
      <c r="DE44" s="3" t="s">
        <v>234</v>
      </c>
      <c r="DF44" s="2" t="n">
        <f aca="false">([1]Tab6_no_error_abundance!BV113/2055)*100</f>
        <v>0.048661800486618</v>
      </c>
      <c r="DG44" s="2" t="n">
        <f aca="false">([1]Tab6_no_error_abundance!BW113/3095)*100</f>
        <v>0.258481421647819</v>
      </c>
      <c r="DH44" s="2" t="n">
        <f aca="false">([1]Tab6_no_error_abundance!BX113/2545)*100</f>
        <v>0</v>
      </c>
      <c r="DI44" s="2" t="n">
        <f aca="false">([1]Tab6_no_error_abundance!BY113/1369)*100</f>
        <v>0</v>
      </c>
      <c r="DK44" s="3" t="s">
        <v>221</v>
      </c>
      <c r="DL44" s="2" t="n">
        <v>0</v>
      </c>
      <c r="DM44" s="2" t="n">
        <v>0</v>
      </c>
      <c r="DN44" s="2" t="n">
        <v>0</v>
      </c>
      <c r="DO44" s="2" t="n">
        <v>0</v>
      </c>
    </row>
    <row r="45" customFormat="false" ht="15" hidden="false" customHeight="false" outlineLevel="0" collapsed="false">
      <c r="A45" s="1" t="s">
        <v>150</v>
      </c>
      <c r="B45" s="2" t="n">
        <f aca="false">([1]Tab6_no_error_abundance!B18/2280)*100</f>
        <v>0</v>
      </c>
      <c r="C45" s="2" t="n">
        <f aca="false">([1]Tab6_no_error_abundance!C18/3168)*100</f>
        <v>0</v>
      </c>
      <c r="D45" s="2" t="n">
        <f aca="false">([1]Tab6_no_error_abundance!D18/2079)*100</f>
        <v>0</v>
      </c>
      <c r="E45" s="2" t="n">
        <f aca="false">([1]Tab6_no_error_abundance!E18/1201)*100</f>
        <v>0</v>
      </c>
      <c r="G45" s="1" t="s">
        <v>138</v>
      </c>
      <c r="H45" s="2" t="n">
        <f aca="false">([1]Tab6_no_error_abundance!F31/2443)*100</f>
        <v>0</v>
      </c>
      <c r="I45" s="2" t="n">
        <f aca="false">([1]Tab6_no_error_abundance!G31/3398)*100</f>
        <v>0</v>
      </c>
      <c r="J45" s="2" t="n">
        <f aca="false">([1]Tab6_no_error_abundance!H31/1255)*100</f>
        <v>0</v>
      </c>
      <c r="K45" s="2" t="n">
        <f aca="false">([1]Tab6_no_error_abundance!I31/259)*100</f>
        <v>0</v>
      </c>
      <c r="M45" s="1" t="s">
        <v>213</v>
      </c>
      <c r="N45" s="2" t="n">
        <f aca="false">([1]Tab6_no_error_abundance!J32/3467)*100</f>
        <v>0</v>
      </c>
      <c r="O45" s="2" t="n">
        <f aca="false">([1]Tab6_no_error_abundance!K32/3446)*100</f>
        <v>0</v>
      </c>
      <c r="P45" s="2" t="n">
        <f aca="false">([1]Tab6_no_error_abundance!L32/2454)*100</f>
        <v>0</v>
      </c>
      <c r="Q45" s="2" t="n">
        <f aca="false">([1]Tab6_no_error_abundance!M32/262)*100</f>
        <v>0</v>
      </c>
      <c r="S45" s="1" t="s">
        <v>213</v>
      </c>
      <c r="T45" s="2" t="n">
        <f aca="false">([1]Tab6_no_error_abundance!N32/1199)*100</f>
        <v>0</v>
      </c>
      <c r="U45" s="2" t="n">
        <f aca="false">([1]Tab6_no_error_abundance!O32/1234)*100</f>
        <v>0</v>
      </c>
      <c r="V45" s="2" t="n">
        <f aca="false">([1]Tab6_no_error_abundance!P32/909)*100</f>
        <v>0</v>
      </c>
      <c r="W45" s="2" t="n">
        <f aca="false">([1]Tab6_no_error_abundance!Q32/570)*100</f>
        <v>0</v>
      </c>
      <c r="Y45" s="3" t="s">
        <v>146</v>
      </c>
      <c r="Z45" s="2" t="n">
        <f aca="false">([1]Tab6_no_error_abundance!R27/2136)*100</f>
        <v>0</v>
      </c>
      <c r="AA45" s="2" t="n">
        <f aca="false">([1]Tab6_no_error_abundance!S27/2467)*100</f>
        <v>0</v>
      </c>
      <c r="AB45" s="2" t="n">
        <f aca="false">([1]Tab6_no_error_abundance!T27/1297)*100</f>
        <v>0</v>
      </c>
      <c r="AC45" s="2" t="n">
        <f aca="false">([1]Tab6_no_error_abundance!U27/166)*100</f>
        <v>0</v>
      </c>
      <c r="AE45" s="3" t="s">
        <v>215</v>
      </c>
      <c r="AF45" s="2" t="n">
        <f aca="false">([1]Tab6_no_error_abundance!V73/2878)*100</f>
        <v>0.0347463516330785</v>
      </c>
      <c r="AG45" s="2" t="n">
        <f aca="false">([1]Tab6_no_error_abundance!W73/2685)*100</f>
        <v>0</v>
      </c>
      <c r="AH45" s="2" t="n">
        <f aca="false">([1]Tab6_no_error_abundance!X73/2236)*100</f>
        <v>0</v>
      </c>
      <c r="AI45" s="2" t="n">
        <f aca="false">([1]Tab6_no_error_abundance!Y73/1915)*100</f>
        <v>0</v>
      </c>
      <c r="AK45" s="3" t="s">
        <v>154</v>
      </c>
      <c r="AL45" s="2" t="n">
        <f aca="false">([1]Tab6_no_error_abundance!Z75/1894)*100</f>
        <v>0.0527983104540655</v>
      </c>
      <c r="AM45" s="2" t="n">
        <f aca="false">([1]Tab6_no_error_abundance!AA75/2372)*100</f>
        <v>0.0843170320404722</v>
      </c>
      <c r="AN45" s="2" t="n">
        <f aca="false">([1]Tab6_no_error_abundance!AB75/2622)*100</f>
        <v>0</v>
      </c>
      <c r="AO45" s="2" t="n">
        <f aca="false">([1]Tab6_no_error_abundance!AC75/1923)*100</f>
        <v>0</v>
      </c>
      <c r="AQ45" s="3" t="s">
        <v>119</v>
      </c>
      <c r="AR45" s="2" t="n">
        <f aca="false">([1]Tab6_no_error_abundance!AD34/3442)*100</f>
        <v>0</v>
      </c>
      <c r="AS45" s="2" t="n">
        <f aca="false">([1]Tab6_no_error_abundance!AE34/4171)*100</f>
        <v>0</v>
      </c>
      <c r="AT45" s="2" t="n">
        <f aca="false">([1]Tab6_no_error_abundance!AF34/3425)*100</f>
        <v>0</v>
      </c>
      <c r="AU45" s="2" t="n">
        <f aca="false">([1]Tab6_no_error_abundance!AG34/4243)*100</f>
        <v>0</v>
      </c>
      <c r="AW45" s="3" t="s">
        <v>155</v>
      </c>
      <c r="AX45" s="2" t="n">
        <f aca="false">([1]Tab6_no_error_abundance!AH6/2072)*100</f>
        <v>0</v>
      </c>
      <c r="AY45" s="2" t="n">
        <f aca="false">([1]Tab6_no_error_abundance!AI6/2650)*100</f>
        <v>0.0754716981132075</v>
      </c>
      <c r="AZ45" s="2" t="n">
        <f aca="false">([1]Tab6_no_error_abundance!AJ6/1058)*100</f>
        <v>0</v>
      </c>
      <c r="BA45" s="2" t="n">
        <f aca="false">([1]Tab6_no_error_abundance!AK6/900)*100</f>
        <v>0</v>
      </c>
      <c r="BC45" s="3" t="s">
        <v>152</v>
      </c>
      <c r="BD45" s="2" t="n">
        <f aca="false">([1]Tab6_no_error_abundance!AL57/1838)*100</f>
        <v>0.108813928182807</v>
      </c>
      <c r="BE45" s="2" t="n">
        <f aca="false">([1]Tab6_no_error_abundance!AM57/2464)*100</f>
        <v>0</v>
      </c>
      <c r="BF45" s="2" t="n">
        <f aca="false">([1]Tab6_no_error_abundance!AN57/5785)*100</f>
        <v>0</v>
      </c>
      <c r="BG45" s="2" t="n">
        <f aca="false">([1]Tab6_no_error_abundance!AO57/965)*100</f>
        <v>0</v>
      </c>
      <c r="BI45" s="3" t="s">
        <v>213</v>
      </c>
      <c r="BJ45" s="2" t="n">
        <f aca="false">([1]Tab6_no_error_abundance!AP32/1997)*100</f>
        <v>0</v>
      </c>
      <c r="BK45" s="2" t="n">
        <f aca="false">([1]Tab6_no_error_abundance!AQ32/1764)*100</f>
        <v>0</v>
      </c>
      <c r="BL45" s="2" t="n">
        <f aca="false">([1]Tab6_no_error_abundance!AR32/1725)*100</f>
        <v>0</v>
      </c>
      <c r="BM45" s="2" t="n">
        <f aca="false">([1]Tab6_no_error_abundance!AS32/397)*100</f>
        <v>0</v>
      </c>
      <c r="BO45" s="3" t="s">
        <v>185</v>
      </c>
      <c r="BP45" s="2" t="n">
        <f aca="false">([1]Tab6_no_error_abundance!AT36/2344)*100</f>
        <v>0.0426621160409556</v>
      </c>
      <c r="BQ45" s="2" t="n">
        <f aca="false">([1]Tab6_no_error_abundance!AU36/3110)*100</f>
        <v>0</v>
      </c>
      <c r="BR45" s="2" t="n">
        <f aca="false">([1]Tab6_no_error_abundance!AV36/1515)*100</f>
        <v>0</v>
      </c>
      <c r="BS45" s="2" t="n">
        <f aca="false">([1]Tab6_no_error_abundance!AW36/223)*100</f>
        <v>0</v>
      </c>
      <c r="BU45" s="3" t="s">
        <v>141</v>
      </c>
      <c r="BV45" s="2" t="n">
        <f aca="false">([1]Tab6_no_error_abundance!AX10/2067)*100</f>
        <v>0</v>
      </c>
      <c r="BW45" s="2" t="n">
        <f aca="false">([1]Tab6_no_error_abundance!AY10/2115)*100</f>
        <v>0</v>
      </c>
      <c r="BX45" s="2" t="n">
        <f aca="false">([1]Tab6_no_error_abundance!AZ10/1749)*100</f>
        <v>0</v>
      </c>
      <c r="BY45" s="2" t="n">
        <f aca="false">([1]Tab6_no_error_abundance!BA10/597)*100</f>
        <v>0</v>
      </c>
      <c r="CA45" s="3" t="s">
        <v>102</v>
      </c>
      <c r="CB45" s="2" t="n">
        <f aca="false">([1]Tab6_no_error_abundance!BB15/2501)*100</f>
        <v>0</v>
      </c>
      <c r="CC45" s="2" t="n">
        <f aca="false">([1]Tab6_no_error_abundance!BC15/2817)*100</f>
        <v>0</v>
      </c>
      <c r="CD45" s="2" t="n">
        <f aca="false">([1]Tab6_no_error_abundance!BD15/1563)*100</f>
        <v>0</v>
      </c>
      <c r="CE45" s="2" t="n">
        <f aca="false">([1]Tab6_no_error_abundance!BE15/617)*100</f>
        <v>0</v>
      </c>
      <c r="CG45" s="3" t="s">
        <v>202</v>
      </c>
      <c r="CH45" s="2" t="n">
        <f aca="false">([1]Tab6_no_error_abundance!BF12/3319)*100</f>
        <v>0</v>
      </c>
      <c r="CI45" s="2" t="n">
        <f aca="false">([1]Tab6_no_error_abundance!BG12/3929)*100</f>
        <v>0</v>
      </c>
      <c r="CJ45" s="2" t="n">
        <f aca="false">([1]Tab6_no_error_abundance!BH12/1949)*100</f>
        <v>0</v>
      </c>
      <c r="CK45" s="2" t="n">
        <f aca="false">([1]Tab6_no_error_abundance!BI12/1189)*100</f>
        <v>0</v>
      </c>
      <c r="CM45" s="3" t="s">
        <v>148</v>
      </c>
      <c r="CN45" s="2" t="n">
        <f aca="false">([1]Tab6_no_error_abundance!BJ13/2758)*100</f>
        <v>0</v>
      </c>
      <c r="CO45" s="2" t="n">
        <f aca="false">([1]Tab6_no_error_abundance!BK13/3440)*100</f>
        <v>0</v>
      </c>
      <c r="CP45" s="2" t="n">
        <f aca="false">([1]Tab6_no_error_abundance!BL13/904)*100</f>
        <v>0</v>
      </c>
      <c r="CQ45" s="2" t="n">
        <f aca="false">([1]Tab6_no_error_abundance!BM13/244)*100</f>
        <v>0</v>
      </c>
      <c r="CS45" s="3" t="s">
        <v>171</v>
      </c>
      <c r="CT45" s="2" t="n">
        <f aca="false">([1]Tab6_no_error_abundance!BN5/2883)*100</f>
        <v>0</v>
      </c>
      <c r="CU45" s="2" t="n">
        <f aca="false">([1]Tab6_no_error_abundance!BO5/3448)*100</f>
        <v>0</v>
      </c>
      <c r="CV45" s="2" t="n">
        <f aca="false">([1]Tab6_no_error_abundance!BP5/2523)*100</f>
        <v>0</v>
      </c>
      <c r="CW45" s="2" t="n">
        <f aca="false">([1]Tab6_no_error_abundance!BQ5/1454)*100</f>
        <v>0</v>
      </c>
      <c r="CY45" s="3" t="s">
        <v>155</v>
      </c>
      <c r="CZ45" s="2" t="n">
        <f aca="false">([1]Tab6_no_error_abundance!BR6/2264)*100</f>
        <v>0.088339222614841</v>
      </c>
      <c r="DA45" s="2" t="n">
        <f aca="false">([1]Tab6_no_error_abundance!BS6/2185)*100</f>
        <v>0</v>
      </c>
      <c r="DB45" s="2" t="n">
        <f aca="false">([1]Tab6_no_error_abundance!BT6/2142)*100</f>
        <v>1.86741363211951</v>
      </c>
      <c r="DC45" s="2" t="n">
        <f aca="false">([1]Tab6_no_error_abundance!BU6/415)*100</f>
        <v>0.963855421686747</v>
      </c>
      <c r="DE45" s="3" t="s">
        <v>181</v>
      </c>
      <c r="DF45" s="2" t="n">
        <f aca="false">([1]Tab6_no_error_abundance!BV123/2055)*100</f>
        <v>0.048661800486618</v>
      </c>
      <c r="DG45" s="2" t="n">
        <f aca="false">([1]Tab6_no_error_abundance!BW123/3095)*100</f>
        <v>0.0323101777059774</v>
      </c>
      <c r="DH45" s="2" t="n">
        <f aca="false">([1]Tab6_no_error_abundance!BX123/2545)*100</f>
        <v>0</v>
      </c>
      <c r="DI45" s="2" t="n">
        <f aca="false">([1]Tab6_no_error_abundance!BY123/1369)*100</f>
        <v>0</v>
      </c>
      <c r="DK45" s="3" t="s">
        <v>228</v>
      </c>
      <c r="DL45" s="2" t="n">
        <v>0</v>
      </c>
      <c r="DM45" s="2" t="n">
        <v>0</v>
      </c>
      <c r="DN45" s="2" t="n">
        <v>0</v>
      </c>
      <c r="DO45" s="2" t="n">
        <v>0</v>
      </c>
    </row>
    <row r="46" customFormat="false" ht="15" hidden="false" customHeight="false" outlineLevel="0" collapsed="false">
      <c r="A46" s="1" t="s">
        <v>110</v>
      </c>
      <c r="B46" s="2" t="n">
        <f aca="false">([1]Tab6_no_error_abundance!B20/2280)*100</f>
        <v>0</v>
      </c>
      <c r="C46" s="2" t="n">
        <f aca="false">([1]Tab6_no_error_abundance!C20/3168)*100</f>
        <v>0.0631313131313131</v>
      </c>
      <c r="D46" s="2" t="n">
        <f aca="false">([1]Tab6_no_error_abundance!D20/2079)*100</f>
        <v>0.0481000481000481</v>
      </c>
      <c r="E46" s="2" t="n">
        <f aca="false">([1]Tab6_no_error_abundance!E20/1201)*100</f>
        <v>0</v>
      </c>
      <c r="G46" s="1" t="s">
        <v>213</v>
      </c>
      <c r="H46" s="2" t="n">
        <f aca="false">([1]Tab6_no_error_abundance!F32/2443)*100</f>
        <v>0</v>
      </c>
      <c r="I46" s="2" t="n">
        <f aca="false">([1]Tab6_no_error_abundance!G32/3398)*100</f>
        <v>0</v>
      </c>
      <c r="J46" s="2" t="n">
        <f aca="false">([1]Tab6_no_error_abundance!H32/1255)*100</f>
        <v>0</v>
      </c>
      <c r="K46" s="2" t="n">
        <f aca="false">([1]Tab6_no_error_abundance!I32/259)*100</f>
        <v>0</v>
      </c>
      <c r="M46" s="1" t="s">
        <v>119</v>
      </c>
      <c r="N46" s="2" t="n">
        <f aca="false">([1]Tab6_no_error_abundance!J34/3467)*100</f>
        <v>0</v>
      </c>
      <c r="O46" s="2" t="n">
        <f aca="false">([1]Tab6_no_error_abundance!K34/3446)*100</f>
        <v>0</v>
      </c>
      <c r="P46" s="2" t="n">
        <f aca="false">([1]Tab6_no_error_abundance!L34/2454)*100</f>
        <v>0</v>
      </c>
      <c r="Q46" s="2" t="n">
        <f aca="false">([1]Tab6_no_error_abundance!M34/262)*100</f>
        <v>0</v>
      </c>
      <c r="S46" s="1" t="s">
        <v>119</v>
      </c>
      <c r="T46" s="2" t="n">
        <f aca="false">([1]Tab6_no_error_abundance!N34/1199)*100</f>
        <v>0</v>
      </c>
      <c r="U46" s="2" t="n">
        <f aca="false">([1]Tab6_no_error_abundance!O34/1234)*100</f>
        <v>0</v>
      </c>
      <c r="V46" s="2" t="n">
        <f aca="false">([1]Tab6_no_error_abundance!P34/909)*100</f>
        <v>0</v>
      </c>
      <c r="W46" s="2" t="n">
        <f aca="false">([1]Tab6_no_error_abundance!Q34/570)*100</f>
        <v>0</v>
      </c>
      <c r="Y46" s="3" t="s">
        <v>168</v>
      </c>
      <c r="Z46" s="2" t="n">
        <f aca="false">([1]Tab6_no_error_abundance!R28/2136)*100</f>
        <v>0</v>
      </c>
      <c r="AA46" s="2" t="n">
        <f aca="false">([1]Tab6_no_error_abundance!S28/2467)*100</f>
        <v>0</v>
      </c>
      <c r="AB46" s="2" t="n">
        <f aca="false">([1]Tab6_no_error_abundance!T28/1297)*100</f>
        <v>0</v>
      </c>
      <c r="AC46" s="2" t="n">
        <f aca="false">([1]Tab6_no_error_abundance!U28/166)*100</f>
        <v>0</v>
      </c>
      <c r="AE46" s="3" t="s">
        <v>154</v>
      </c>
      <c r="AF46" s="2" t="n">
        <f aca="false">([1]Tab6_no_error_abundance!V75/2878)*100</f>
        <v>0.0347463516330785</v>
      </c>
      <c r="AG46" s="2" t="n">
        <f aca="false">([1]Tab6_no_error_abundance!W75/2685)*100</f>
        <v>0.074487895716946</v>
      </c>
      <c r="AH46" s="2" t="n">
        <f aca="false">([1]Tab6_no_error_abundance!X75/2236)*100</f>
        <v>0</v>
      </c>
      <c r="AI46" s="2" t="n">
        <f aca="false">([1]Tab6_no_error_abundance!Y75/1915)*100</f>
        <v>0</v>
      </c>
      <c r="AK46" s="3" t="s">
        <v>140</v>
      </c>
      <c r="AL46" s="2" t="n">
        <f aca="false">([1]Tab6_no_error_abundance!Z82/1894)*100</f>
        <v>0.0527983104540655</v>
      </c>
      <c r="AM46" s="2" t="n">
        <f aca="false">([1]Tab6_no_error_abundance!AA82/2372)*100</f>
        <v>0</v>
      </c>
      <c r="AN46" s="2" t="n">
        <f aca="false">([1]Tab6_no_error_abundance!AB82/2622)*100</f>
        <v>0</v>
      </c>
      <c r="AO46" s="2" t="n">
        <f aca="false">([1]Tab6_no_error_abundance!AC82/1923)*100</f>
        <v>0</v>
      </c>
      <c r="AQ46" s="3" t="s">
        <v>201</v>
      </c>
      <c r="AR46" s="2" t="n">
        <f aca="false">([1]Tab6_no_error_abundance!AD35/3442)*100</f>
        <v>0</v>
      </c>
      <c r="AS46" s="2" t="n">
        <f aca="false">([1]Tab6_no_error_abundance!AE35/4171)*100</f>
        <v>0</v>
      </c>
      <c r="AT46" s="2" t="n">
        <f aca="false">([1]Tab6_no_error_abundance!AF35/3425)*100</f>
        <v>0</v>
      </c>
      <c r="AU46" s="2" t="n">
        <f aca="false">([1]Tab6_no_error_abundance!AG35/4243)*100</f>
        <v>0</v>
      </c>
      <c r="AW46" s="3" t="s">
        <v>135</v>
      </c>
      <c r="AX46" s="2" t="n">
        <f aca="false">([1]Tab6_no_error_abundance!AH11/2072)*100</f>
        <v>0</v>
      </c>
      <c r="AY46" s="2" t="n">
        <f aca="false">([1]Tab6_no_error_abundance!AI11/2650)*100</f>
        <v>0</v>
      </c>
      <c r="AZ46" s="2" t="n">
        <f aca="false">([1]Tab6_no_error_abundance!AJ11/1058)*100</f>
        <v>0</v>
      </c>
      <c r="BA46" s="2" t="n">
        <f aca="false">([1]Tab6_no_error_abundance!AK11/900)*100</f>
        <v>0</v>
      </c>
      <c r="BC46" s="3" t="s">
        <v>215</v>
      </c>
      <c r="BD46" s="2" t="n">
        <f aca="false">([1]Tab6_no_error_abundance!AL73/1838)*100</f>
        <v>0.108813928182807</v>
      </c>
      <c r="BE46" s="2" t="n">
        <f aca="false">([1]Tab6_no_error_abundance!AM73/2464)*100</f>
        <v>0.0811688311688312</v>
      </c>
      <c r="BF46" s="2" t="n">
        <f aca="false">([1]Tab6_no_error_abundance!AN73/5785)*100</f>
        <v>0</v>
      </c>
      <c r="BG46" s="2" t="n">
        <f aca="false">([1]Tab6_no_error_abundance!AO73/965)*100</f>
        <v>0</v>
      </c>
      <c r="BI46" s="3" t="s">
        <v>119</v>
      </c>
      <c r="BJ46" s="2" t="n">
        <f aca="false">([1]Tab6_no_error_abundance!AP34/1997)*100</f>
        <v>0</v>
      </c>
      <c r="BK46" s="2" t="n">
        <f aca="false">([1]Tab6_no_error_abundance!AQ34/1764)*100</f>
        <v>0</v>
      </c>
      <c r="BL46" s="2" t="n">
        <f aca="false">([1]Tab6_no_error_abundance!AR34/1725)*100</f>
        <v>0</v>
      </c>
      <c r="BM46" s="2" t="n">
        <f aca="false">([1]Tab6_no_error_abundance!AS34/397)*100</f>
        <v>0</v>
      </c>
      <c r="BO46" s="3" t="s">
        <v>84</v>
      </c>
      <c r="BP46" s="2" t="n">
        <f aca="false">([1]Tab6_no_error_abundance!AT40/2344)*100</f>
        <v>0.0426621160409556</v>
      </c>
      <c r="BQ46" s="2" t="n">
        <f aca="false">([1]Tab6_no_error_abundance!AU40/3110)*100</f>
        <v>0.0964630225080386</v>
      </c>
      <c r="BR46" s="2" t="n">
        <f aca="false">([1]Tab6_no_error_abundance!AV40/1515)*100</f>
        <v>0.264026402640264</v>
      </c>
      <c r="BS46" s="2" t="n">
        <f aca="false">([1]Tab6_no_error_abundance!AW40/223)*100</f>
        <v>0.448430493273543</v>
      </c>
      <c r="BU46" s="3" t="s">
        <v>135</v>
      </c>
      <c r="BV46" s="2" t="n">
        <f aca="false">([1]Tab6_no_error_abundance!AX11/2067)*100</f>
        <v>0</v>
      </c>
      <c r="BW46" s="2" t="n">
        <f aca="false">([1]Tab6_no_error_abundance!AY11/2115)*100</f>
        <v>0.0472813238770686</v>
      </c>
      <c r="BX46" s="2" t="n">
        <f aca="false">([1]Tab6_no_error_abundance!AZ11/1749)*100</f>
        <v>0</v>
      </c>
      <c r="BY46" s="2" t="n">
        <f aca="false">([1]Tab6_no_error_abundance!BA11/597)*100</f>
        <v>0</v>
      </c>
      <c r="CA46" s="3" t="s">
        <v>107</v>
      </c>
      <c r="CB46" s="2" t="n">
        <f aca="false">([1]Tab6_no_error_abundance!BB16/2501)*100</f>
        <v>0</v>
      </c>
      <c r="CC46" s="2" t="n">
        <f aca="false">([1]Tab6_no_error_abundance!BC16/2817)*100</f>
        <v>0</v>
      </c>
      <c r="CD46" s="2" t="n">
        <f aca="false">([1]Tab6_no_error_abundance!BD16/1563)*100</f>
        <v>0</v>
      </c>
      <c r="CE46" s="2" t="n">
        <f aca="false">([1]Tab6_no_error_abundance!BE16/617)*100</f>
        <v>0</v>
      </c>
      <c r="CG46" s="3" t="s">
        <v>148</v>
      </c>
      <c r="CH46" s="2" t="n">
        <f aca="false">([1]Tab6_no_error_abundance!BF13/3319)*100</f>
        <v>0</v>
      </c>
      <c r="CI46" s="2" t="n">
        <f aca="false">([1]Tab6_no_error_abundance!BG13/3929)*100</f>
        <v>0</v>
      </c>
      <c r="CJ46" s="2" t="n">
        <f aca="false">([1]Tab6_no_error_abundance!BH13/1949)*100</f>
        <v>0</v>
      </c>
      <c r="CK46" s="2" t="n">
        <f aca="false">([1]Tab6_no_error_abundance!BI13/1189)*100</f>
        <v>0</v>
      </c>
      <c r="CM46" s="3" t="s">
        <v>132</v>
      </c>
      <c r="CN46" s="2" t="n">
        <f aca="false">([1]Tab6_no_error_abundance!BJ14/2758)*100</f>
        <v>0</v>
      </c>
      <c r="CO46" s="2" t="n">
        <f aca="false">([1]Tab6_no_error_abundance!BK14/3440)*100</f>
        <v>0</v>
      </c>
      <c r="CP46" s="2" t="n">
        <f aca="false">([1]Tab6_no_error_abundance!BL14/904)*100</f>
        <v>0</v>
      </c>
      <c r="CQ46" s="2" t="n">
        <f aca="false">([1]Tab6_no_error_abundance!BM14/244)*100</f>
        <v>0</v>
      </c>
      <c r="CS46" s="3" t="s">
        <v>186</v>
      </c>
      <c r="CT46" s="2" t="n">
        <f aca="false">([1]Tab6_no_error_abundance!BN9/2883)*100</f>
        <v>0</v>
      </c>
      <c r="CU46" s="2" t="n">
        <f aca="false">([1]Tab6_no_error_abundance!BO9/3448)*100</f>
        <v>0</v>
      </c>
      <c r="CV46" s="2" t="n">
        <f aca="false">([1]Tab6_no_error_abundance!BP9/2523)*100</f>
        <v>0</v>
      </c>
      <c r="CW46" s="2" t="n">
        <f aca="false">([1]Tab6_no_error_abundance!BQ9/1454)*100</f>
        <v>0</v>
      </c>
      <c r="CY46" s="3" t="s">
        <v>132</v>
      </c>
      <c r="CZ46" s="2" t="n">
        <f aca="false">([1]Tab6_no_error_abundance!BR14/2264)*100</f>
        <v>0.088339222614841</v>
      </c>
      <c r="DA46" s="2" t="n">
        <f aca="false">([1]Tab6_no_error_abundance!BS14/2185)*100</f>
        <v>0</v>
      </c>
      <c r="DB46" s="2" t="n">
        <f aca="false">([1]Tab6_no_error_abundance!BT14/2142)*100</f>
        <v>1.1671335200747</v>
      </c>
      <c r="DC46" s="2" t="n">
        <f aca="false">([1]Tab6_no_error_abundance!BU14/415)*100</f>
        <v>4.09638554216868</v>
      </c>
      <c r="DE46" s="3" t="s">
        <v>162</v>
      </c>
      <c r="DF46" s="2" t="n">
        <f aca="false">([1]Tab6_no_error_abundance!BV160/2055)*100</f>
        <v>0.048661800486618</v>
      </c>
      <c r="DG46" s="2" t="n">
        <f aca="false">([1]Tab6_no_error_abundance!BW160/3095)*100</f>
        <v>0</v>
      </c>
      <c r="DH46" s="2" t="n">
        <f aca="false">([1]Tab6_no_error_abundance!BX160/2545)*100</f>
        <v>0.0392927308447937</v>
      </c>
      <c r="DI46" s="2" t="n">
        <f aca="false">([1]Tab6_no_error_abundance!BY160/1369)*100</f>
        <v>0</v>
      </c>
      <c r="DK46" s="3" t="s">
        <v>170</v>
      </c>
      <c r="DL46" s="2" t="n">
        <v>0</v>
      </c>
      <c r="DM46" s="2" t="n">
        <v>0</v>
      </c>
      <c r="DN46" s="2" t="n">
        <v>0</v>
      </c>
      <c r="DO46" s="2" t="n">
        <v>0</v>
      </c>
    </row>
    <row r="47" customFormat="false" ht="15" hidden="false" customHeight="false" outlineLevel="0" collapsed="false">
      <c r="A47" s="1" t="s">
        <v>221</v>
      </c>
      <c r="B47" s="2" t="n">
        <f aca="false">([1]Tab6_no_error_abundance!B21/2280)*100</f>
        <v>0</v>
      </c>
      <c r="C47" s="2" t="n">
        <f aca="false">([1]Tab6_no_error_abundance!C21/3168)*100</f>
        <v>0</v>
      </c>
      <c r="D47" s="2" t="n">
        <f aca="false">([1]Tab6_no_error_abundance!D21/2079)*100</f>
        <v>0</v>
      </c>
      <c r="E47" s="2" t="n">
        <f aca="false">([1]Tab6_no_error_abundance!E21/1201)*100</f>
        <v>0</v>
      </c>
      <c r="G47" s="1" t="s">
        <v>119</v>
      </c>
      <c r="H47" s="2" t="n">
        <f aca="false">([1]Tab6_no_error_abundance!F34/2443)*100</f>
        <v>0</v>
      </c>
      <c r="I47" s="2" t="n">
        <f aca="false">([1]Tab6_no_error_abundance!G34/3398)*100</f>
        <v>0</v>
      </c>
      <c r="J47" s="2" t="n">
        <f aca="false">([1]Tab6_no_error_abundance!H34/1255)*100</f>
        <v>0</v>
      </c>
      <c r="K47" s="2" t="n">
        <f aca="false">([1]Tab6_no_error_abundance!I34/259)*100</f>
        <v>0</v>
      </c>
      <c r="M47" s="1" t="s">
        <v>201</v>
      </c>
      <c r="N47" s="2" t="n">
        <f aca="false">([1]Tab6_no_error_abundance!J35/3467)*100</f>
        <v>0</v>
      </c>
      <c r="O47" s="2" t="n">
        <f aca="false">([1]Tab6_no_error_abundance!K35/3446)*100</f>
        <v>0</v>
      </c>
      <c r="P47" s="2" t="n">
        <f aca="false">([1]Tab6_no_error_abundance!L35/2454)*100</f>
        <v>0</v>
      </c>
      <c r="Q47" s="2" t="n">
        <f aca="false">([1]Tab6_no_error_abundance!M35/262)*100</f>
        <v>0</v>
      </c>
      <c r="S47" s="1" t="s">
        <v>201</v>
      </c>
      <c r="T47" s="2" t="n">
        <f aca="false">([1]Tab6_no_error_abundance!N35/1199)*100</f>
        <v>0</v>
      </c>
      <c r="U47" s="2" t="n">
        <f aca="false">([1]Tab6_no_error_abundance!O35/1234)*100</f>
        <v>0</v>
      </c>
      <c r="V47" s="2" t="n">
        <f aca="false">([1]Tab6_no_error_abundance!P35/909)*100</f>
        <v>0</v>
      </c>
      <c r="W47" s="2" t="n">
        <f aca="false">([1]Tab6_no_error_abundance!Q35/570)*100</f>
        <v>0</v>
      </c>
      <c r="Y47" s="3" t="s">
        <v>151</v>
      </c>
      <c r="Z47" s="2" t="n">
        <f aca="false">([1]Tab6_no_error_abundance!R29/2136)*100</f>
        <v>0</v>
      </c>
      <c r="AA47" s="2" t="n">
        <f aca="false">([1]Tab6_no_error_abundance!S29/2467)*100</f>
        <v>0</v>
      </c>
      <c r="AB47" s="2" t="n">
        <f aca="false">([1]Tab6_no_error_abundance!T29/1297)*100</f>
        <v>0</v>
      </c>
      <c r="AC47" s="2" t="n">
        <f aca="false">([1]Tab6_no_error_abundance!U29/166)*100</f>
        <v>0</v>
      </c>
      <c r="AE47" s="3" t="s">
        <v>188</v>
      </c>
      <c r="AF47" s="2" t="n">
        <f aca="false">([1]Tab6_no_error_abundance!V86/2878)*100</f>
        <v>0.0347463516330785</v>
      </c>
      <c r="AG47" s="2" t="n">
        <f aca="false">([1]Tab6_no_error_abundance!W86/2685)*100</f>
        <v>0.037243947858473</v>
      </c>
      <c r="AH47" s="2" t="n">
        <f aca="false">([1]Tab6_no_error_abundance!X86/2236)*100</f>
        <v>0</v>
      </c>
      <c r="AI47" s="2" t="n">
        <f aca="false">([1]Tab6_no_error_abundance!Y86/1915)*100</f>
        <v>0.0522193211488251</v>
      </c>
      <c r="AK47" s="3" t="s">
        <v>222</v>
      </c>
      <c r="AL47" s="2" t="n">
        <f aca="false">([1]Tab6_no_error_abundance!Z89/1894)*100</f>
        <v>0.0527983104540655</v>
      </c>
      <c r="AM47" s="2" t="n">
        <f aca="false">([1]Tab6_no_error_abundance!AA89/2372)*100</f>
        <v>0</v>
      </c>
      <c r="AN47" s="2" t="n">
        <f aca="false">([1]Tab6_no_error_abundance!AB89/2622)*100</f>
        <v>0</v>
      </c>
      <c r="AO47" s="2" t="n">
        <f aca="false">([1]Tab6_no_error_abundance!AC89/1923)*100</f>
        <v>0</v>
      </c>
      <c r="AQ47" s="3" t="s">
        <v>185</v>
      </c>
      <c r="AR47" s="2" t="n">
        <f aca="false">([1]Tab6_no_error_abundance!AD36/3442)*100</f>
        <v>0</v>
      </c>
      <c r="AS47" s="2" t="n">
        <f aca="false">([1]Tab6_no_error_abundance!AE36/4171)*100</f>
        <v>0</v>
      </c>
      <c r="AT47" s="2" t="n">
        <f aca="false">([1]Tab6_no_error_abundance!AF36/3425)*100</f>
        <v>0</v>
      </c>
      <c r="AU47" s="2" t="n">
        <f aca="false">([1]Tab6_no_error_abundance!AG36/4243)*100</f>
        <v>0</v>
      </c>
      <c r="AW47" s="3" t="s">
        <v>202</v>
      </c>
      <c r="AX47" s="2" t="n">
        <f aca="false">([1]Tab6_no_error_abundance!AH12/2072)*100</f>
        <v>0</v>
      </c>
      <c r="AY47" s="2" t="n">
        <f aca="false">([1]Tab6_no_error_abundance!AI12/2650)*100</f>
        <v>0</v>
      </c>
      <c r="AZ47" s="2" t="n">
        <f aca="false">([1]Tab6_no_error_abundance!AJ12/1058)*100</f>
        <v>0</v>
      </c>
      <c r="BA47" s="2" t="n">
        <f aca="false">([1]Tab6_no_error_abundance!AK12/900)*100</f>
        <v>0</v>
      </c>
      <c r="BC47" s="3" t="s">
        <v>166</v>
      </c>
      <c r="BD47" s="2" t="n">
        <f aca="false">([1]Tab6_no_error_abundance!AL79/1838)*100</f>
        <v>0.108813928182807</v>
      </c>
      <c r="BE47" s="2" t="n">
        <f aca="false">([1]Tab6_no_error_abundance!AM79/2464)*100</f>
        <v>0.446428571428571</v>
      </c>
      <c r="BF47" s="2" t="n">
        <f aca="false">([1]Tab6_no_error_abundance!AN79/5785)*100</f>
        <v>0.17286084701815</v>
      </c>
      <c r="BG47" s="2" t="n">
        <f aca="false">([1]Tab6_no_error_abundance!AO79/965)*100</f>
        <v>0</v>
      </c>
      <c r="BI47" s="3" t="s">
        <v>201</v>
      </c>
      <c r="BJ47" s="2" t="n">
        <f aca="false">([1]Tab6_no_error_abundance!AP35/1997)*100</f>
        <v>0</v>
      </c>
      <c r="BK47" s="2" t="n">
        <f aca="false">([1]Tab6_no_error_abundance!AQ35/1764)*100</f>
        <v>0</v>
      </c>
      <c r="BL47" s="2" t="n">
        <f aca="false">([1]Tab6_no_error_abundance!AR35/1725)*100</f>
        <v>0</v>
      </c>
      <c r="BM47" s="2" t="n">
        <f aca="false">([1]Tab6_no_error_abundance!AS35/397)*100</f>
        <v>0</v>
      </c>
      <c r="BO47" s="3" t="s">
        <v>163</v>
      </c>
      <c r="BP47" s="2" t="n">
        <f aca="false">([1]Tab6_no_error_abundance!AT45/2344)*100</f>
        <v>0.0426621160409556</v>
      </c>
      <c r="BQ47" s="2" t="n">
        <f aca="false">([1]Tab6_no_error_abundance!AU45/3110)*100</f>
        <v>0.0321543408360129</v>
      </c>
      <c r="BR47" s="2" t="n">
        <f aca="false">([1]Tab6_no_error_abundance!AV45/1515)*100</f>
        <v>0</v>
      </c>
      <c r="BS47" s="2" t="n">
        <f aca="false">([1]Tab6_no_error_abundance!AW45/223)*100</f>
        <v>0</v>
      </c>
      <c r="BU47" s="3" t="s">
        <v>202</v>
      </c>
      <c r="BV47" s="2" t="n">
        <f aca="false">([1]Tab6_no_error_abundance!AX12/2067)*100</f>
        <v>0</v>
      </c>
      <c r="BW47" s="2" t="n">
        <f aca="false">([1]Tab6_no_error_abundance!AY12/2115)*100</f>
        <v>0</v>
      </c>
      <c r="BX47" s="2" t="n">
        <f aca="false">([1]Tab6_no_error_abundance!AZ12/1749)*100</f>
        <v>0</v>
      </c>
      <c r="BY47" s="2" t="n">
        <f aca="false">([1]Tab6_no_error_abundance!BA12/597)*100</f>
        <v>0</v>
      </c>
      <c r="CA47" s="3" t="s">
        <v>150</v>
      </c>
      <c r="CB47" s="2" t="n">
        <f aca="false">([1]Tab6_no_error_abundance!BB18/2501)*100</f>
        <v>0</v>
      </c>
      <c r="CC47" s="2" t="n">
        <f aca="false">([1]Tab6_no_error_abundance!BC18/2817)*100</f>
        <v>0</v>
      </c>
      <c r="CD47" s="2" t="n">
        <f aca="false">([1]Tab6_no_error_abundance!BD18/1563)*100</f>
        <v>0</v>
      </c>
      <c r="CE47" s="2" t="n">
        <f aca="false">([1]Tab6_no_error_abundance!BE18/617)*100</f>
        <v>0</v>
      </c>
      <c r="CG47" s="3" t="s">
        <v>132</v>
      </c>
      <c r="CH47" s="2" t="n">
        <f aca="false">([1]Tab6_no_error_abundance!BF14/3319)*100</f>
        <v>0</v>
      </c>
      <c r="CI47" s="2" t="n">
        <f aca="false">([1]Tab6_no_error_abundance!BG14/3929)*100</f>
        <v>0.0254517688979384</v>
      </c>
      <c r="CJ47" s="2" t="n">
        <f aca="false">([1]Tab6_no_error_abundance!BH14/1949)*100</f>
        <v>0</v>
      </c>
      <c r="CK47" s="2" t="n">
        <f aca="false">([1]Tab6_no_error_abundance!BI14/1189)*100</f>
        <v>0.168208578637511</v>
      </c>
      <c r="CM47" s="3" t="s">
        <v>102</v>
      </c>
      <c r="CN47" s="2" t="n">
        <f aca="false">([1]Tab6_no_error_abundance!BJ15/2758)*100</f>
        <v>0</v>
      </c>
      <c r="CO47" s="2" t="n">
        <f aca="false">([1]Tab6_no_error_abundance!BK15/3440)*100</f>
        <v>0.0290697674418605</v>
      </c>
      <c r="CP47" s="2" t="n">
        <f aca="false">([1]Tab6_no_error_abundance!BL15/904)*100</f>
        <v>0</v>
      </c>
      <c r="CQ47" s="2" t="n">
        <f aca="false">([1]Tab6_no_error_abundance!BM15/244)*100</f>
        <v>0</v>
      </c>
      <c r="CS47" s="3" t="s">
        <v>141</v>
      </c>
      <c r="CT47" s="2" t="n">
        <f aca="false">([1]Tab6_no_error_abundance!BN10/2883)*100</f>
        <v>0</v>
      </c>
      <c r="CU47" s="2" t="n">
        <f aca="false">([1]Tab6_no_error_abundance!BO10/3448)*100</f>
        <v>0</v>
      </c>
      <c r="CV47" s="2" t="n">
        <f aca="false">([1]Tab6_no_error_abundance!BP10/2523)*100</f>
        <v>0</v>
      </c>
      <c r="CW47" s="2" t="n">
        <f aca="false">([1]Tab6_no_error_abundance!BQ10/1454)*100</f>
        <v>0</v>
      </c>
      <c r="CY47" s="3" t="s">
        <v>120</v>
      </c>
      <c r="CZ47" s="2" t="n">
        <f aca="false">([1]Tab6_no_error_abundance!BR63/2264)*100</f>
        <v>0.088339222614841</v>
      </c>
      <c r="DA47" s="2" t="n">
        <f aca="false">([1]Tab6_no_error_abundance!BS63/2185)*100</f>
        <v>0.183066361556064</v>
      </c>
      <c r="DB47" s="2" t="n">
        <f aca="false">([1]Tab6_no_error_abundance!BT63/2142)*100</f>
        <v>0.233426704014939</v>
      </c>
      <c r="DC47" s="2" t="n">
        <f aca="false">([1]Tab6_no_error_abundance!BU63/415)*100</f>
        <v>0</v>
      </c>
      <c r="DE47" s="3" t="s">
        <v>104</v>
      </c>
      <c r="DF47" s="2" t="n">
        <f aca="false">([1]Tab6_no_error_abundance!BV4/2055)*100</f>
        <v>0</v>
      </c>
      <c r="DG47" s="2" t="n">
        <f aca="false">([1]Tab6_no_error_abundance!BW4/3095)*100</f>
        <v>0</v>
      </c>
      <c r="DH47" s="2" t="n">
        <f aca="false">([1]Tab6_no_error_abundance!BX4/2545)*100</f>
        <v>0</v>
      </c>
      <c r="DI47" s="2" t="n">
        <f aca="false">([1]Tab6_no_error_abundance!BY4/1369)*100</f>
        <v>0</v>
      </c>
      <c r="DK47" s="3" t="s">
        <v>101</v>
      </c>
      <c r="DL47" s="2" t="n">
        <v>0</v>
      </c>
      <c r="DM47" s="2" t="n">
        <v>0.203458799593082</v>
      </c>
      <c r="DN47" s="2" t="n">
        <v>0</v>
      </c>
      <c r="DO47" s="2" t="n">
        <v>0</v>
      </c>
    </row>
    <row r="48" customFormat="false" ht="15" hidden="false" customHeight="false" outlineLevel="0" collapsed="false">
      <c r="A48" s="1" t="s">
        <v>228</v>
      </c>
      <c r="B48" s="2" t="n">
        <f aca="false">([1]Tab6_no_error_abundance!B22/2280)*100</f>
        <v>0</v>
      </c>
      <c r="C48" s="2" t="n">
        <f aca="false">([1]Tab6_no_error_abundance!C22/3168)*100</f>
        <v>0</v>
      </c>
      <c r="D48" s="2" t="n">
        <f aca="false">([1]Tab6_no_error_abundance!D22/2079)*100</f>
        <v>0</v>
      </c>
      <c r="E48" s="2" t="n">
        <f aca="false">([1]Tab6_no_error_abundance!E22/1201)*100</f>
        <v>0</v>
      </c>
      <c r="G48" s="1" t="s">
        <v>201</v>
      </c>
      <c r="H48" s="2" t="n">
        <f aca="false">([1]Tab6_no_error_abundance!F35/2443)*100</f>
        <v>0</v>
      </c>
      <c r="I48" s="2" t="n">
        <f aca="false">([1]Tab6_no_error_abundance!G35/3398)*100</f>
        <v>0</v>
      </c>
      <c r="J48" s="2" t="n">
        <f aca="false">([1]Tab6_no_error_abundance!H35/1255)*100</f>
        <v>0</v>
      </c>
      <c r="K48" s="2" t="n">
        <f aca="false">([1]Tab6_no_error_abundance!I35/259)*100</f>
        <v>0</v>
      </c>
      <c r="M48" s="1" t="s">
        <v>185</v>
      </c>
      <c r="N48" s="2" t="n">
        <f aca="false">([1]Tab6_no_error_abundance!J36/3467)*100</f>
        <v>0</v>
      </c>
      <c r="O48" s="2" t="n">
        <f aca="false">([1]Tab6_no_error_abundance!K36/3446)*100</f>
        <v>0</v>
      </c>
      <c r="P48" s="2" t="n">
        <f aca="false">([1]Tab6_no_error_abundance!L36/2454)*100</f>
        <v>0</v>
      </c>
      <c r="Q48" s="2" t="n">
        <f aca="false">([1]Tab6_no_error_abundance!M36/262)*100</f>
        <v>0</v>
      </c>
      <c r="S48" s="1" t="s">
        <v>185</v>
      </c>
      <c r="T48" s="2" t="n">
        <f aca="false">([1]Tab6_no_error_abundance!N36/1199)*100</f>
        <v>0</v>
      </c>
      <c r="U48" s="2" t="n">
        <f aca="false">([1]Tab6_no_error_abundance!O36/1234)*100</f>
        <v>0</v>
      </c>
      <c r="V48" s="2" t="n">
        <f aca="false">([1]Tab6_no_error_abundance!P36/909)*100</f>
        <v>0</v>
      </c>
      <c r="W48" s="2" t="n">
        <f aca="false">([1]Tab6_no_error_abundance!Q36/570)*100</f>
        <v>0</v>
      </c>
      <c r="Y48" s="3" t="s">
        <v>138</v>
      </c>
      <c r="Z48" s="2" t="n">
        <f aca="false">([1]Tab6_no_error_abundance!R31/2136)*100</f>
        <v>0</v>
      </c>
      <c r="AA48" s="2" t="n">
        <f aca="false">([1]Tab6_no_error_abundance!S31/2467)*100</f>
        <v>0</v>
      </c>
      <c r="AB48" s="2" t="n">
        <f aca="false">([1]Tab6_no_error_abundance!T31/1297)*100</f>
        <v>0</v>
      </c>
      <c r="AC48" s="2" t="n">
        <f aca="false">([1]Tab6_no_error_abundance!U31/166)*100</f>
        <v>0</v>
      </c>
      <c r="AE48" s="3" t="s">
        <v>127</v>
      </c>
      <c r="AF48" s="2" t="n">
        <f aca="false">([1]Tab6_no_error_abundance!V91/2878)*100</f>
        <v>0.0347463516330785</v>
      </c>
      <c r="AG48" s="2" t="n">
        <f aca="false">([1]Tab6_no_error_abundance!W91/2685)*100</f>
        <v>0</v>
      </c>
      <c r="AH48" s="2" t="n">
        <f aca="false">([1]Tab6_no_error_abundance!X91/2236)*100</f>
        <v>0</v>
      </c>
      <c r="AI48" s="2" t="n">
        <f aca="false">([1]Tab6_no_error_abundance!Y91/1915)*100</f>
        <v>0</v>
      </c>
      <c r="AK48" s="3" t="s">
        <v>235</v>
      </c>
      <c r="AL48" s="2" t="n">
        <f aca="false">([1]Tab6_no_error_abundance!Z93/1894)*100</f>
        <v>0.0527983104540655</v>
      </c>
      <c r="AM48" s="2" t="n">
        <f aca="false">([1]Tab6_no_error_abundance!AA93/2372)*100</f>
        <v>0.0421585160202361</v>
      </c>
      <c r="AN48" s="2" t="n">
        <f aca="false">([1]Tab6_no_error_abundance!AB93/2622)*100</f>
        <v>0</v>
      </c>
      <c r="AO48" s="2" t="n">
        <f aca="false">([1]Tab6_no_error_abundance!AC93/1923)*100</f>
        <v>0</v>
      </c>
      <c r="AQ48" s="3" t="s">
        <v>205</v>
      </c>
      <c r="AR48" s="2" t="n">
        <f aca="false">([1]Tab6_no_error_abundance!AD37/3442)*100</f>
        <v>0</v>
      </c>
      <c r="AS48" s="2" t="n">
        <f aca="false">([1]Tab6_no_error_abundance!AE37/4171)*100</f>
        <v>0</v>
      </c>
      <c r="AT48" s="2" t="n">
        <f aca="false">([1]Tab6_no_error_abundance!AF37/3425)*100</f>
        <v>0</v>
      </c>
      <c r="AU48" s="2" t="n">
        <f aca="false">([1]Tab6_no_error_abundance!AG37/4243)*100</f>
        <v>0</v>
      </c>
      <c r="AW48" s="3" t="s">
        <v>132</v>
      </c>
      <c r="AX48" s="2" t="n">
        <f aca="false">([1]Tab6_no_error_abundance!AH14/2072)*100</f>
        <v>0</v>
      </c>
      <c r="AY48" s="2" t="n">
        <f aca="false">([1]Tab6_no_error_abundance!AI14/2650)*100</f>
        <v>0</v>
      </c>
      <c r="AZ48" s="2" t="n">
        <f aca="false">([1]Tab6_no_error_abundance!AJ14/1058)*100</f>
        <v>0</v>
      </c>
      <c r="BA48" s="2" t="n">
        <f aca="false">([1]Tab6_no_error_abundance!AK14/900)*100</f>
        <v>0</v>
      </c>
      <c r="BC48" s="3" t="s">
        <v>169</v>
      </c>
      <c r="BD48" s="2" t="n">
        <f aca="false">([1]Tab6_no_error_abundance!AL81/1838)*100</f>
        <v>0.108813928182807</v>
      </c>
      <c r="BE48" s="2" t="n">
        <f aca="false">([1]Tab6_no_error_abundance!AM81/2464)*100</f>
        <v>0.0405844155844156</v>
      </c>
      <c r="BF48" s="2" t="n">
        <f aca="false">([1]Tab6_no_error_abundance!AN81/5785)*100</f>
        <v>0</v>
      </c>
      <c r="BG48" s="2" t="n">
        <f aca="false">([1]Tab6_no_error_abundance!AO81/965)*100</f>
        <v>0</v>
      </c>
      <c r="BI48" s="3" t="s">
        <v>185</v>
      </c>
      <c r="BJ48" s="2" t="n">
        <f aca="false">([1]Tab6_no_error_abundance!AP36/1997)*100</f>
        <v>0</v>
      </c>
      <c r="BK48" s="2" t="n">
        <f aca="false">([1]Tab6_no_error_abundance!AQ36/1764)*100</f>
        <v>0</v>
      </c>
      <c r="BL48" s="2" t="n">
        <f aca="false">([1]Tab6_no_error_abundance!AR36/1725)*100</f>
        <v>0</v>
      </c>
      <c r="BM48" s="2" t="n">
        <f aca="false">([1]Tab6_no_error_abundance!AS36/397)*100</f>
        <v>0</v>
      </c>
      <c r="BO48" s="3" t="s">
        <v>94</v>
      </c>
      <c r="BP48" s="2" t="n">
        <f aca="false">([1]Tab6_no_error_abundance!AT60/2344)*100</f>
        <v>0.0426621160409556</v>
      </c>
      <c r="BQ48" s="2" t="n">
        <f aca="false">([1]Tab6_no_error_abundance!AU60/3110)*100</f>
        <v>0.0964630225080386</v>
      </c>
      <c r="BR48" s="2" t="n">
        <f aca="false">([1]Tab6_no_error_abundance!AV60/1515)*100</f>
        <v>0.132013201320132</v>
      </c>
      <c r="BS48" s="2" t="n">
        <f aca="false">([1]Tab6_no_error_abundance!AW60/223)*100</f>
        <v>0</v>
      </c>
      <c r="BU48" s="3" t="s">
        <v>148</v>
      </c>
      <c r="BV48" s="2" t="n">
        <f aca="false">([1]Tab6_no_error_abundance!AX13/2067)*100</f>
        <v>0</v>
      </c>
      <c r="BW48" s="2" t="n">
        <f aca="false">([1]Tab6_no_error_abundance!AY13/2115)*100</f>
        <v>0</v>
      </c>
      <c r="BX48" s="2" t="n">
        <f aca="false">([1]Tab6_no_error_abundance!AZ13/1749)*100</f>
        <v>0</v>
      </c>
      <c r="BY48" s="2" t="n">
        <f aca="false">([1]Tab6_no_error_abundance!BA13/597)*100</f>
        <v>0.16750418760469</v>
      </c>
      <c r="CA48" s="3" t="s">
        <v>112</v>
      </c>
      <c r="CB48" s="2" t="n">
        <f aca="false">([1]Tab6_no_error_abundance!BB19/2501)*100</f>
        <v>0</v>
      </c>
      <c r="CC48" s="2" t="n">
        <f aca="false">([1]Tab6_no_error_abundance!BC19/2817)*100</f>
        <v>0</v>
      </c>
      <c r="CD48" s="2" t="n">
        <f aca="false">([1]Tab6_no_error_abundance!BD19/1563)*100</f>
        <v>0</v>
      </c>
      <c r="CE48" s="2" t="n">
        <f aca="false">([1]Tab6_no_error_abundance!BE19/617)*100</f>
        <v>0</v>
      </c>
      <c r="CG48" s="3" t="s">
        <v>102</v>
      </c>
      <c r="CH48" s="2" t="n">
        <f aca="false">([1]Tab6_no_error_abundance!BF15/3319)*100</f>
        <v>0</v>
      </c>
      <c r="CI48" s="2" t="n">
        <f aca="false">([1]Tab6_no_error_abundance!BG15/3929)*100</f>
        <v>0</v>
      </c>
      <c r="CJ48" s="2" t="n">
        <f aca="false">([1]Tab6_no_error_abundance!BH15/1949)*100</f>
        <v>0</v>
      </c>
      <c r="CK48" s="2" t="n">
        <f aca="false">([1]Tab6_no_error_abundance!BI15/1189)*100</f>
        <v>0</v>
      </c>
      <c r="CM48" s="3" t="s">
        <v>107</v>
      </c>
      <c r="CN48" s="2" t="n">
        <f aca="false">([1]Tab6_no_error_abundance!BJ16/2758)*100</f>
        <v>0</v>
      </c>
      <c r="CO48" s="2" t="n">
        <f aca="false">([1]Tab6_no_error_abundance!BK16/3440)*100</f>
        <v>0</v>
      </c>
      <c r="CP48" s="2" t="n">
        <f aca="false">([1]Tab6_no_error_abundance!BL16/904)*100</f>
        <v>0</v>
      </c>
      <c r="CQ48" s="2" t="n">
        <f aca="false">([1]Tab6_no_error_abundance!BM16/244)*100</f>
        <v>0</v>
      </c>
      <c r="CS48" s="3" t="s">
        <v>135</v>
      </c>
      <c r="CT48" s="2" t="n">
        <f aca="false">([1]Tab6_no_error_abundance!BN11/2883)*100</f>
        <v>0</v>
      </c>
      <c r="CU48" s="2" t="n">
        <f aca="false">([1]Tab6_no_error_abundance!BO11/3448)*100</f>
        <v>0</v>
      </c>
      <c r="CV48" s="2" t="n">
        <f aca="false">([1]Tab6_no_error_abundance!BP11/2523)*100</f>
        <v>0</v>
      </c>
      <c r="CW48" s="2" t="n">
        <f aca="false">([1]Tab6_no_error_abundance!BQ11/1454)*100</f>
        <v>0</v>
      </c>
      <c r="CY48" s="3" t="s">
        <v>198</v>
      </c>
      <c r="CZ48" s="2" t="n">
        <f aca="false">([1]Tab6_no_error_abundance!BR117/2264)*100</f>
        <v>0.088339222614841</v>
      </c>
      <c r="DA48" s="2" t="n">
        <f aca="false">([1]Tab6_no_error_abundance!BS117/2185)*100</f>
        <v>0.045766590389016</v>
      </c>
      <c r="DB48" s="2" t="n">
        <f aca="false">([1]Tab6_no_error_abundance!BT117/2142)*100</f>
        <v>0.0466853408029879</v>
      </c>
      <c r="DC48" s="2" t="n">
        <f aca="false">([1]Tab6_no_error_abundance!BU117/415)*100</f>
        <v>0</v>
      </c>
      <c r="DE48" s="3" t="s">
        <v>171</v>
      </c>
      <c r="DF48" s="2" t="n">
        <f aca="false">([1]Tab6_no_error_abundance!BV5/2055)*100</f>
        <v>0</v>
      </c>
      <c r="DG48" s="2" t="n">
        <f aca="false">([1]Tab6_no_error_abundance!BW5/3095)*100</f>
        <v>0</v>
      </c>
      <c r="DH48" s="2" t="n">
        <f aca="false">([1]Tab6_no_error_abundance!BX5/2545)*100</f>
        <v>0</v>
      </c>
      <c r="DI48" s="2" t="n">
        <f aca="false">([1]Tab6_no_error_abundance!BY5/1369)*100</f>
        <v>0</v>
      </c>
      <c r="DK48" s="3" t="s">
        <v>88</v>
      </c>
      <c r="DL48" s="2" t="n">
        <v>0</v>
      </c>
      <c r="DM48" s="2" t="n">
        <v>0</v>
      </c>
      <c r="DN48" s="2" t="n">
        <v>0</v>
      </c>
      <c r="DO48" s="2" t="n">
        <v>0.476190476190476</v>
      </c>
    </row>
    <row r="49" customFormat="false" ht="15" hidden="false" customHeight="false" outlineLevel="0" collapsed="false">
      <c r="A49" s="1" t="s">
        <v>170</v>
      </c>
      <c r="B49" s="2" t="n">
        <f aca="false">([1]Tab6_no_error_abundance!B23/2280)*100</f>
        <v>0</v>
      </c>
      <c r="C49" s="2" t="n">
        <f aca="false">([1]Tab6_no_error_abundance!C23/3168)*100</f>
        <v>0</v>
      </c>
      <c r="D49" s="2" t="n">
        <f aca="false">([1]Tab6_no_error_abundance!D23/2079)*100</f>
        <v>0</v>
      </c>
      <c r="E49" s="2" t="n">
        <f aca="false">([1]Tab6_no_error_abundance!E23/1201)*100</f>
        <v>0</v>
      </c>
      <c r="G49" s="1" t="s">
        <v>185</v>
      </c>
      <c r="H49" s="2" t="n">
        <f aca="false">([1]Tab6_no_error_abundance!F36/2443)*100</f>
        <v>0</v>
      </c>
      <c r="I49" s="2" t="n">
        <f aca="false">([1]Tab6_no_error_abundance!G36/3398)*100</f>
        <v>0</v>
      </c>
      <c r="J49" s="2" t="n">
        <f aca="false">([1]Tab6_no_error_abundance!H36/1255)*100</f>
        <v>0</v>
      </c>
      <c r="K49" s="2" t="n">
        <f aca="false">([1]Tab6_no_error_abundance!I36/259)*100</f>
        <v>0</v>
      </c>
      <c r="M49" s="1" t="s">
        <v>205</v>
      </c>
      <c r="N49" s="2" t="n">
        <f aca="false">([1]Tab6_no_error_abundance!J37/3467)*100</f>
        <v>0</v>
      </c>
      <c r="O49" s="2" t="n">
        <f aca="false">([1]Tab6_no_error_abundance!K37/3446)*100</f>
        <v>0</v>
      </c>
      <c r="P49" s="2" t="n">
        <f aca="false">([1]Tab6_no_error_abundance!L37/2454)*100</f>
        <v>0</v>
      </c>
      <c r="Q49" s="2" t="n">
        <f aca="false">([1]Tab6_no_error_abundance!M37/262)*100</f>
        <v>0</v>
      </c>
      <c r="S49" s="1" t="s">
        <v>205</v>
      </c>
      <c r="T49" s="2" t="n">
        <f aca="false">([1]Tab6_no_error_abundance!N37/1199)*100</f>
        <v>0</v>
      </c>
      <c r="U49" s="2" t="n">
        <f aca="false">([1]Tab6_no_error_abundance!O37/1234)*100</f>
        <v>0</v>
      </c>
      <c r="V49" s="2" t="n">
        <f aca="false">([1]Tab6_no_error_abundance!P37/909)*100</f>
        <v>0</v>
      </c>
      <c r="W49" s="2" t="n">
        <f aca="false">([1]Tab6_no_error_abundance!Q37/570)*100</f>
        <v>0</v>
      </c>
      <c r="Y49" s="3" t="s">
        <v>213</v>
      </c>
      <c r="Z49" s="2" t="n">
        <f aca="false">([1]Tab6_no_error_abundance!R32/2136)*100</f>
        <v>0</v>
      </c>
      <c r="AA49" s="2" t="n">
        <f aca="false">([1]Tab6_no_error_abundance!S32/2467)*100</f>
        <v>0</v>
      </c>
      <c r="AB49" s="2" t="n">
        <f aca="false">([1]Tab6_no_error_abundance!T32/1297)*100</f>
        <v>0</v>
      </c>
      <c r="AC49" s="2" t="n">
        <f aca="false">([1]Tab6_no_error_abundance!U32/166)*100</f>
        <v>0</v>
      </c>
      <c r="AE49" s="3" t="s">
        <v>236</v>
      </c>
      <c r="AF49" s="2" t="n">
        <f aca="false">([1]Tab6_no_error_abundance!V110/2878)*100</f>
        <v>0.0347463516330785</v>
      </c>
      <c r="AG49" s="2" t="n">
        <f aca="false">([1]Tab6_no_error_abundance!W110/2685)*100</f>
        <v>0.074487895716946</v>
      </c>
      <c r="AH49" s="2" t="n">
        <f aca="false">([1]Tab6_no_error_abundance!X110/2236)*100</f>
        <v>0</v>
      </c>
      <c r="AI49" s="2" t="n">
        <f aca="false">([1]Tab6_no_error_abundance!Y110/1915)*100</f>
        <v>0</v>
      </c>
      <c r="AK49" s="3" t="s">
        <v>149</v>
      </c>
      <c r="AL49" s="2" t="n">
        <f aca="false">([1]Tab6_no_error_abundance!Z101/1894)*100</f>
        <v>0.0527983104540655</v>
      </c>
      <c r="AM49" s="2" t="n">
        <f aca="false">([1]Tab6_no_error_abundance!AA101/2372)*100</f>
        <v>0</v>
      </c>
      <c r="AN49" s="2" t="n">
        <f aca="false">([1]Tab6_no_error_abundance!AB101/2622)*100</f>
        <v>0.03813882532418</v>
      </c>
      <c r="AO49" s="2" t="n">
        <f aca="false">([1]Tab6_no_error_abundance!AC101/1923)*100</f>
        <v>0</v>
      </c>
      <c r="AQ49" s="3" t="s">
        <v>100</v>
      </c>
      <c r="AR49" s="2" t="n">
        <f aca="false">([1]Tab6_no_error_abundance!AD38/3442)*100</f>
        <v>0</v>
      </c>
      <c r="AS49" s="2" t="n">
        <f aca="false">([1]Tab6_no_error_abundance!AE38/4171)*100</f>
        <v>0.0239750659314313</v>
      </c>
      <c r="AT49" s="2" t="n">
        <f aca="false">([1]Tab6_no_error_abundance!AF38/3425)*100</f>
        <v>0.0291970802919708</v>
      </c>
      <c r="AU49" s="2" t="n">
        <f aca="false">([1]Tab6_no_error_abundance!AG38/4243)*100</f>
        <v>0.0235682300259251</v>
      </c>
      <c r="AW49" s="3" t="s">
        <v>107</v>
      </c>
      <c r="AX49" s="2" t="n">
        <f aca="false">([1]Tab6_no_error_abundance!AH16/2072)*100</f>
        <v>0</v>
      </c>
      <c r="AY49" s="2" t="n">
        <f aca="false">([1]Tab6_no_error_abundance!AI16/2650)*100</f>
        <v>0</v>
      </c>
      <c r="AZ49" s="2" t="n">
        <f aca="false">([1]Tab6_no_error_abundance!AJ16/1058)*100</f>
        <v>0</v>
      </c>
      <c r="BA49" s="2" t="n">
        <f aca="false">([1]Tab6_no_error_abundance!AK16/900)*100</f>
        <v>0</v>
      </c>
      <c r="BC49" s="3" t="s">
        <v>127</v>
      </c>
      <c r="BD49" s="2" t="n">
        <f aca="false">([1]Tab6_no_error_abundance!AL91/1838)*100</f>
        <v>0.108813928182807</v>
      </c>
      <c r="BE49" s="2" t="n">
        <f aca="false">([1]Tab6_no_error_abundance!AM91/2464)*100</f>
        <v>0.0405844155844156</v>
      </c>
      <c r="BF49" s="2" t="n">
        <f aca="false">([1]Tab6_no_error_abundance!AN91/5785)*100</f>
        <v>0</v>
      </c>
      <c r="BG49" s="2" t="n">
        <f aca="false">([1]Tab6_no_error_abundance!AO91/965)*100</f>
        <v>0</v>
      </c>
      <c r="BI49" s="3" t="s">
        <v>205</v>
      </c>
      <c r="BJ49" s="2" t="n">
        <f aca="false">([1]Tab6_no_error_abundance!AP37/1997)*100</f>
        <v>0</v>
      </c>
      <c r="BK49" s="2" t="n">
        <f aca="false">([1]Tab6_no_error_abundance!AQ37/1764)*100</f>
        <v>0</v>
      </c>
      <c r="BL49" s="2" t="n">
        <f aca="false">([1]Tab6_no_error_abundance!AR37/1725)*100</f>
        <v>0</v>
      </c>
      <c r="BM49" s="2" t="n">
        <f aca="false">([1]Tab6_no_error_abundance!AS37/397)*100</f>
        <v>0</v>
      </c>
      <c r="BO49" s="3" t="s">
        <v>97</v>
      </c>
      <c r="BP49" s="2" t="n">
        <f aca="false">([1]Tab6_no_error_abundance!AT65/2344)*100</f>
        <v>0.0426621160409556</v>
      </c>
      <c r="BQ49" s="2" t="n">
        <f aca="false">([1]Tab6_no_error_abundance!AU65/3110)*100</f>
        <v>0.0964630225080386</v>
      </c>
      <c r="BR49" s="2" t="n">
        <f aca="false">([1]Tab6_no_error_abundance!AV65/1515)*100</f>
        <v>0</v>
      </c>
      <c r="BS49" s="2" t="n">
        <f aca="false">([1]Tab6_no_error_abundance!AW65/223)*100</f>
        <v>0</v>
      </c>
      <c r="BU49" s="3" t="s">
        <v>132</v>
      </c>
      <c r="BV49" s="2" t="n">
        <f aca="false">([1]Tab6_no_error_abundance!AX14/2067)*100</f>
        <v>0</v>
      </c>
      <c r="BW49" s="2" t="n">
        <f aca="false">([1]Tab6_no_error_abundance!AY14/2115)*100</f>
        <v>0</v>
      </c>
      <c r="BX49" s="2" t="n">
        <f aca="false">([1]Tab6_no_error_abundance!AZ14/1749)*100</f>
        <v>0</v>
      </c>
      <c r="BY49" s="2" t="n">
        <f aca="false">([1]Tab6_no_error_abundance!BA14/597)*100</f>
        <v>0</v>
      </c>
      <c r="CA49" s="3" t="s">
        <v>110</v>
      </c>
      <c r="CB49" s="2" t="n">
        <f aca="false">([1]Tab6_no_error_abundance!BB20/2501)*100</f>
        <v>0</v>
      </c>
      <c r="CC49" s="2" t="n">
        <f aca="false">([1]Tab6_no_error_abundance!BC20/2817)*100</f>
        <v>0</v>
      </c>
      <c r="CD49" s="2" t="n">
        <f aca="false">([1]Tab6_no_error_abundance!BD20/1563)*100</f>
        <v>0</v>
      </c>
      <c r="CE49" s="2" t="n">
        <f aca="false">([1]Tab6_no_error_abundance!BE20/617)*100</f>
        <v>0</v>
      </c>
      <c r="CG49" s="3" t="s">
        <v>107</v>
      </c>
      <c r="CH49" s="2" t="n">
        <f aca="false">([1]Tab6_no_error_abundance!BF16/3319)*100</f>
        <v>0</v>
      </c>
      <c r="CI49" s="2" t="n">
        <f aca="false">([1]Tab6_no_error_abundance!BG16/3929)*100</f>
        <v>0</v>
      </c>
      <c r="CJ49" s="2" t="n">
        <f aca="false">([1]Tab6_no_error_abundance!BH16/1949)*100</f>
        <v>0</v>
      </c>
      <c r="CK49" s="2" t="n">
        <f aca="false">([1]Tab6_no_error_abundance!BI16/1189)*100</f>
        <v>0</v>
      </c>
      <c r="CM49" s="3" t="s">
        <v>189</v>
      </c>
      <c r="CN49" s="2" t="n">
        <f aca="false">([1]Tab6_no_error_abundance!BJ17/2758)*100</f>
        <v>0</v>
      </c>
      <c r="CO49" s="2" t="n">
        <f aca="false">([1]Tab6_no_error_abundance!BK17/3440)*100</f>
        <v>0</v>
      </c>
      <c r="CP49" s="2" t="n">
        <f aca="false">([1]Tab6_no_error_abundance!BL17/904)*100</f>
        <v>0</v>
      </c>
      <c r="CQ49" s="2" t="n">
        <f aca="false">([1]Tab6_no_error_abundance!BM17/244)*100</f>
        <v>0</v>
      </c>
      <c r="CS49" s="3" t="s">
        <v>202</v>
      </c>
      <c r="CT49" s="2" t="n">
        <f aca="false">([1]Tab6_no_error_abundance!BN12/2883)*100</f>
        <v>0</v>
      </c>
      <c r="CU49" s="2" t="n">
        <f aca="false">([1]Tab6_no_error_abundance!BO12/3448)*100</f>
        <v>0</v>
      </c>
      <c r="CV49" s="2" t="n">
        <f aca="false">([1]Tab6_no_error_abundance!BP12/2523)*100</f>
        <v>0</v>
      </c>
      <c r="CW49" s="2" t="n">
        <f aca="false">([1]Tab6_no_error_abundance!BQ12/1454)*100</f>
        <v>0</v>
      </c>
      <c r="CY49" s="3" t="s">
        <v>172</v>
      </c>
      <c r="CZ49" s="2" t="n">
        <f aca="false">([1]Tab6_no_error_abundance!BR127/2264)*100</f>
        <v>0.088339222614841</v>
      </c>
      <c r="DA49" s="2" t="n">
        <f aca="false">([1]Tab6_no_error_abundance!BS127/2185)*100</f>
        <v>0.045766590389016</v>
      </c>
      <c r="DB49" s="2" t="n">
        <f aca="false">([1]Tab6_no_error_abundance!BT127/2142)*100</f>
        <v>0</v>
      </c>
      <c r="DC49" s="2" t="n">
        <f aca="false">([1]Tab6_no_error_abundance!BU127/415)*100</f>
        <v>0</v>
      </c>
      <c r="DE49" s="3" t="s">
        <v>141</v>
      </c>
      <c r="DF49" s="2" t="n">
        <f aca="false">([1]Tab6_no_error_abundance!BV10/2055)*100</f>
        <v>0</v>
      </c>
      <c r="DG49" s="2" t="n">
        <f aca="false">([1]Tab6_no_error_abundance!BW10/3095)*100</f>
        <v>0</v>
      </c>
      <c r="DH49" s="2" t="n">
        <f aca="false">([1]Tab6_no_error_abundance!BX10/2545)*100</f>
        <v>0</v>
      </c>
      <c r="DI49" s="2" t="n">
        <f aca="false">([1]Tab6_no_error_abundance!BY10/1369)*100</f>
        <v>0</v>
      </c>
      <c r="DK49" s="3" t="s">
        <v>118</v>
      </c>
      <c r="DL49" s="2" t="n">
        <v>0</v>
      </c>
      <c r="DM49" s="2" t="n">
        <v>0</v>
      </c>
      <c r="DN49" s="2" t="n">
        <v>0</v>
      </c>
      <c r="DO49" s="2" t="n">
        <v>0</v>
      </c>
    </row>
    <row r="50" customFormat="false" ht="15" hidden="false" customHeight="false" outlineLevel="0" collapsed="false">
      <c r="A50" s="1" t="s">
        <v>101</v>
      </c>
      <c r="B50" s="2" t="n">
        <f aca="false">([1]Tab6_no_error_abundance!B24/2280)*100</f>
        <v>0</v>
      </c>
      <c r="C50" s="2" t="n">
        <f aca="false">([1]Tab6_no_error_abundance!C24/3168)*100</f>
        <v>0</v>
      </c>
      <c r="D50" s="2" t="n">
        <f aca="false">([1]Tab6_no_error_abundance!D24/2079)*100</f>
        <v>0.144300144300144</v>
      </c>
      <c r="E50" s="2" t="n">
        <f aca="false">([1]Tab6_no_error_abundance!E24/1201)*100</f>
        <v>0</v>
      </c>
      <c r="G50" s="1" t="s">
        <v>205</v>
      </c>
      <c r="H50" s="2" t="n">
        <f aca="false">([1]Tab6_no_error_abundance!F37/2443)*100</f>
        <v>0</v>
      </c>
      <c r="I50" s="2" t="n">
        <f aca="false">([1]Tab6_no_error_abundance!G37/3398)*100</f>
        <v>0</v>
      </c>
      <c r="J50" s="2" t="n">
        <f aca="false">([1]Tab6_no_error_abundance!H37/1255)*100</f>
        <v>0</v>
      </c>
      <c r="K50" s="2" t="n">
        <f aca="false">([1]Tab6_no_error_abundance!I37/259)*100</f>
        <v>0</v>
      </c>
      <c r="M50" s="1" t="s">
        <v>212</v>
      </c>
      <c r="N50" s="2" t="n">
        <f aca="false">([1]Tab6_no_error_abundance!J39/3467)*100</f>
        <v>0</v>
      </c>
      <c r="O50" s="2" t="n">
        <f aca="false">([1]Tab6_no_error_abundance!K39/3446)*100</f>
        <v>0</v>
      </c>
      <c r="P50" s="2" t="n">
        <f aca="false">([1]Tab6_no_error_abundance!L39/2454)*100</f>
        <v>0</v>
      </c>
      <c r="Q50" s="2" t="n">
        <f aca="false">([1]Tab6_no_error_abundance!M39/262)*100</f>
        <v>0</v>
      </c>
      <c r="S50" s="1" t="s">
        <v>100</v>
      </c>
      <c r="T50" s="2" t="n">
        <f aca="false">([1]Tab6_no_error_abundance!N38/1199)*100</f>
        <v>0</v>
      </c>
      <c r="U50" s="2" t="n">
        <f aca="false">([1]Tab6_no_error_abundance!O38/1234)*100</f>
        <v>0</v>
      </c>
      <c r="V50" s="2" t="n">
        <f aca="false">([1]Tab6_no_error_abundance!P38/909)*100</f>
        <v>0</v>
      </c>
      <c r="W50" s="2" t="n">
        <f aca="false">([1]Tab6_no_error_abundance!Q38/570)*100</f>
        <v>0</v>
      </c>
      <c r="Y50" s="3" t="s">
        <v>119</v>
      </c>
      <c r="Z50" s="2" t="n">
        <f aca="false">([1]Tab6_no_error_abundance!R34/2136)*100</f>
        <v>0</v>
      </c>
      <c r="AA50" s="2" t="n">
        <f aca="false">([1]Tab6_no_error_abundance!S34/2467)*100</f>
        <v>0</v>
      </c>
      <c r="AB50" s="2" t="n">
        <f aca="false">([1]Tab6_no_error_abundance!T34/1297)*100</f>
        <v>0</v>
      </c>
      <c r="AC50" s="2" t="n">
        <f aca="false">([1]Tab6_no_error_abundance!U34/166)*100</f>
        <v>0</v>
      </c>
      <c r="AE50" s="3" t="s">
        <v>233</v>
      </c>
      <c r="AF50" s="2" t="n">
        <f aca="false">([1]Tab6_no_error_abundance!V115/2878)*100</f>
        <v>0.0347463516330785</v>
      </c>
      <c r="AG50" s="2" t="n">
        <f aca="false">([1]Tab6_no_error_abundance!W115/2685)*100</f>
        <v>0</v>
      </c>
      <c r="AH50" s="2" t="n">
        <f aca="false">([1]Tab6_no_error_abundance!X115/2236)*100</f>
        <v>0</v>
      </c>
      <c r="AI50" s="2" t="n">
        <f aca="false">([1]Tab6_no_error_abundance!Y115/1915)*100</f>
        <v>0</v>
      </c>
      <c r="AK50" s="3" t="s">
        <v>128</v>
      </c>
      <c r="AL50" s="2" t="n">
        <f aca="false">([1]Tab6_no_error_abundance!Z111/1894)*100</f>
        <v>0.0527983104540655</v>
      </c>
      <c r="AM50" s="2" t="n">
        <f aca="false">([1]Tab6_no_error_abundance!AA111/2372)*100</f>
        <v>0.0421585160202361</v>
      </c>
      <c r="AN50" s="2" t="n">
        <f aca="false">([1]Tab6_no_error_abundance!AB111/2622)*100</f>
        <v>0</v>
      </c>
      <c r="AO50" s="2" t="n">
        <f aca="false">([1]Tab6_no_error_abundance!AC111/1923)*100</f>
        <v>0</v>
      </c>
      <c r="AQ50" s="3" t="s">
        <v>212</v>
      </c>
      <c r="AR50" s="2" t="n">
        <f aca="false">([1]Tab6_no_error_abundance!AD39/3442)*100</f>
        <v>0</v>
      </c>
      <c r="AS50" s="2" t="n">
        <f aca="false">([1]Tab6_no_error_abundance!AE39/4171)*100</f>
        <v>0</v>
      </c>
      <c r="AT50" s="2" t="n">
        <f aca="false">([1]Tab6_no_error_abundance!AF39/3425)*100</f>
        <v>0</v>
      </c>
      <c r="AU50" s="2" t="n">
        <f aca="false">([1]Tab6_no_error_abundance!AG39/4243)*100</f>
        <v>0</v>
      </c>
      <c r="AW50" s="3" t="s">
        <v>189</v>
      </c>
      <c r="AX50" s="2" t="n">
        <f aca="false">([1]Tab6_no_error_abundance!AH17/2072)*100</f>
        <v>0</v>
      </c>
      <c r="AY50" s="2" t="n">
        <f aca="false">([1]Tab6_no_error_abundance!AI17/2650)*100</f>
        <v>0</v>
      </c>
      <c r="AZ50" s="2" t="n">
        <f aca="false">([1]Tab6_no_error_abundance!AJ17/1058)*100</f>
        <v>0.283553875236295</v>
      </c>
      <c r="BA50" s="2" t="n">
        <f aca="false">([1]Tab6_no_error_abundance!AK17/900)*100</f>
        <v>0</v>
      </c>
      <c r="BC50" s="3" t="s">
        <v>237</v>
      </c>
      <c r="BD50" s="2" t="n">
        <f aca="false">([1]Tab6_no_error_abundance!AL112/1838)*100</f>
        <v>0.108813928182807</v>
      </c>
      <c r="BE50" s="2" t="n">
        <f aca="false">([1]Tab6_no_error_abundance!AM112/2464)*100</f>
        <v>0.0405844155844156</v>
      </c>
      <c r="BF50" s="2" t="n">
        <f aca="false">([1]Tab6_no_error_abundance!AN112/5785)*100</f>
        <v>0</v>
      </c>
      <c r="BG50" s="2" t="n">
        <f aca="false">([1]Tab6_no_error_abundance!AO112/965)*100</f>
        <v>0</v>
      </c>
      <c r="BI50" s="3" t="s">
        <v>100</v>
      </c>
      <c r="BJ50" s="2" t="n">
        <f aca="false">([1]Tab6_no_error_abundance!AP38/1997)*100</f>
        <v>0</v>
      </c>
      <c r="BK50" s="2" t="n">
        <f aca="false">([1]Tab6_no_error_abundance!AQ38/1764)*100</f>
        <v>0</v>
      </c>
      <c r="BL50" s="2" t="n">
        <f aca="false">([1]Tab6_no_error_abundance!AR38/1725)*100</f>
        <v>0</v>
      </c>
      <c r="BM50" s="2" t="n">
        <f aca="false">([1]Tab6_no_error_abundance!AS38/397)*100</f>
        <v>0</v>
      </c>
      <c r="BO50" s="3" t="s">
        <v>154</v>
      </c>
      <c r="BP50" s="2" t="n">
        <f aca="false">([1]Tab6_no_error_abundance!AT75/2344)*100</f>
        <v>0.0426621160409556</v>
      </c>
      <c r="BQ50" s="2" t="n">
        <f aca="false">([1]Tab6_no_error_abundance!AU75/3110)*100</f>
        <v>0.0321543408360129</v>
      </c>
      <c r="BR50" s="2" t="n">
        <f aca="false">([1]Tab6_no_error_abundance!AV75/1515)*100</f>
        <v>0</v>
      </c>
      <c r="BS50" s="2" t="n">
        <f aca="false">([1]Tab6_no_error_abundance!AW75/223)*100</f>
        <v>0</v>
      </c>
      <c r="BU50" s="3" t="s">
        <v>107</v>
      </c>
      <c r="BV50" s="2" t="n">
        <f aca="false">([1]Tab6_no_error_abundance!AX16/2067)*100</f>
        <v>0</v>
      </c>
      <c r="BW50" s="2" t="n">
        <f aca="false">([1]Tab6_no_error_abundance!AY16/2115)*100</f>
        <v>0</v>
      </c>
      <c r="BX50" s="2" t="n">
        <f aca="false">([1]Tab6_no_error_abundance!AZ16/1749)*100</f>
        <v>0</v>
      </c>
      <c r="BY50" s="2" t="n">
        <f aca="false">([1]Tab6_no_error_abundance!BA16/597)*100</f>
        <v>0</v>
      </c>
      <c r="CA50" s="3" t="s">
        <v>221</v>
      </c>
      <c r="CB50" s="2" t="n">
        <f aca="false">([1]Tab6_no_error_abundance!BB21/2501)*100</f>
        <v>0</v>
      </c>
      <c r="CC50" s="2" t="n">
        <f aca="false">([1]Tab6_no_error_abundance!BC21/2817)*100</f>
        <v>0</v>
      </c>
      <c r="CD50" s="2" t="n">
        <f aca="false">([1]Tab6_no_error_abundance!BD21/1563)*100</f>
        <v>0</v>
      </c>
      <c r="CE50" s="2" t="n">
        <f aca="false">([1]Tab6_no_error_abundance!BE21/617)*100</f>
        <v>0</v>
      </c>
      <c r="CG50" s="3" t="s">
        <v>189</v>
      </c>
      <c r="CH50" s="2" t="n">
        <f aca="false">([1]Tab6_no_error_abundance!BF17/3319)*100</f>
        <v>0</v>
      </c>
      <c r="CI50" s="2" t="n">
        <f aca="false">([1]Tab6_no_error_abundance!BG17/3929)*100</f>
        <v>0</v>
      </c>
      <c r="CJ50" s="2" t="n">
        <f aca="false">([1]Tab6_no_error_abundance!BH17/1949)*100</f>
        <v>0</v>
      </c>
      <c r="CK50" s="2" t="n">
        <f aca="false">([1]Tab6_no_error_abundance!BI17/1189)*100</f>
        <v>0</v>
      </c>
      <c r="CM50" s="3" t="s">
        <v>110</v>
      </c>
      <c r="CN50" s="2" t="n">
        <f aca="false">([1]Tab6_no_error_abundance!BJ20/2758)*100</f>
        <v>0</v>
      </c>
      <c r="CO50" s="2" t="n">
        <f aca="false">([1]Tab6_no_error_abundance!BK20/3440)*100</f>
        <v>0.0290697674418605</v>
      </c>
      <c r="CP50" s="2" t="n">
        <f aca="false">([1]Tab6_no_error_abundance!BL20/904)*100</f>
        <v>0</v>
      </c>
      <c r="CQ50" s="2" t="n">
        <f aca="false">([1]Tab6_no_error_abundance!BM20/244)*100</f>
        <v>0</v>
      </c>
      <c r="CS50" s="3" t="s">
        <v>148</v>
      </c>
      <c r="CT50" s="2" t="n">
        <f aca="false">([1]Tab6_no_error_abundance!BN13/2883)*100</f>
        <v>0</v>
      </c>
      <c r="CU50" s="2" t="n">
        <f aca="false">([1]Tab6_no_error_abundance!BO13/3448)*100</f>
        <v>0</v>
      </c>
      <c r="CV50" s="2" t="n">
        <f aca="false">([1]Tab6_no_error_abundance!BP13/2523)*100</f>
        <v>0</v>
      </c>
      <c r="CW50" s="2" t="n">
        <f aca="false">([1]Tab6_no_error_abundance!BQ13/1454)*100</f>
        <v>0</v>
      </c>
      <c r="CY50" s="3" t="s">
        <v>126</v>
      </c>
      <c r="CZ50" s="2" t="n">
        <f aca="false">([1]Tab6_no_error_abundance!BR7/2264)*100</f>
        <v>0.0441696113074205</v>
      </c>
      <c r="DA50" s="2" t="n">
        <f aca="false">([1]Tab6_no_error_abundance!BS7/2185)*100</f>
        <v>0.045766590389016</v>
      </c>
      <c r="DB50" s="2" t="n">
        <f aca="false">([1]Tab6_no_error_abundance!BT7/2142)*100</f>
        <v>0.140056022408964</v>
      </c>
      <c r="DC50" s="2" t="n">
        <f aca="false">([1]Tab6_no_error_abundance!BU7/415)*100</f>
        <v>0</v>
      </c>
      <c r="DE50" s="3" t="s">
        <v>135</v>
      </c>
      <c r="DF50" s="2" t="n">
        <f aca="false">([1]Tab6_no_error_abundance!BV11/2055)*100</f>
        <v>0</v>
      </c>
      <c r="DG50" s="2" t="n">
        <f aca="false">([1]Tab6_no_error_abundance!BW11/3095)*100</f>
        <v>0</v>
      </c>
      <c r="DH50" s="2" t="n">
        <f aca="false">([1]Tab6_no_error_abundance!BX11/2545)*100</f>
        <v>0</v>
      </c>
      <c r="DI50" s="2" t="n">
        <f aca="false">([1]Tab6_no_error_abundance!BY11/1369)*100</f>
        <v>0</v>
      </c>
      <c r="DK50" s="3" t="s">
        <v>146</v>
      </c>
      <c r="DL50" s="2" t="n">
        <v>0</v>
      </c>
      <c r="DM50" s="2" t="n">
        <v>0</v>
      </c>
      <c r="DN50" s="2" t="n">
        <v>0</v>
      </c>
      <c r="DO50" s="2" t="n">
        <v>0</v>
      </c>
    </row>
    <row r="51" customFormat="false" ht="15" hidden="false" customHeight="false" outlineLevel="0" collapsed="false">
      <c r="A51" s="1" t="s">
        <v>88</v>
      </c>
      <c r="B51" s="2" t="n">
        <f aca="false">([1]Tab6_no_error_abundance!B25/2280)*100</f>
        <v>0</v>
      </c>
      <c r="C51" s="2" t="n">
        <f aca="false">([1]Tab6_no_error_abundance!C25/3168)*100</f>
        <v>0</v>
      </c>
      <c r="D51" s="2" t="n">
        <f aca="false">([1]Tab6_no_error_abundance!D25/2079)*100</f>
        <v>0.0481000481000481</v>
      </c>
      <c r="E51" s="2" t="n">
        <f aca="false">([1]Tab6_no_error_abundance!E25/1201)*100</f>
        <v>0</v>
      </c>
      <c r="G51" s="1" t="s">
        <v>100</v>
      </c>
      <c r="H51" s="2" t="n">
        <f aca="false">([1]Tab6_no_error_abundance!F38/2443)*100</f>
        <v>0</v>
      </c>
      <c r="I51" s="2" t="n">
        <f aca="false">([1]Tab6_no_error_abundance!G38/3398)*100</f>
        <v>0</v>
      </c>
      <c r="J51" s="2" t="n">
        <f aca="false">([1]Tab6_no_error_abundance!H38/1255)*100</f>
        <v>0.159362549800797</v>
      </c>
      <c r="K51" s="2" t="n">
        <f aca="false">([1]Tab6_no_error_abundance!I38/259)*100</f>
        <v>0</v>
      </c>
      <c r="M51" s="1" t="s">
        <v>109</v>
      </c>
      <c r="N51" s="2" t="n">
        <f aca="false">([1]Tab6_no_error_abundance!J41/3467)*100</f>
        <v>0</v>
      </c>
      <c r="O51" s="2" t="n">
        <f aca="false">([1]Tab6_no_error_abundance!K41/3446)*100</f>
        <v>0</v>
      </c>
      <c r="P51" s="2" t="n">
        <f aca="false">([1]Tab6_no_error_abundance!L41/2454)*100</f>
        <v>0</v>
      </c>
      <c r="Q51" s="2" t="n">
        <f aca="false">([1]Tab6_no_error_abundance!M41/262)*100</f>
        <v>0</v>
      </c>
      <c r="S51" s="1" t="s">
        <v>212</v>
      </c>
      <c r="T51" s="2" t="n">
        <f aca="false">([1]Tab6_no_error_abundance!N39/1199)*100</f>
        <v>0</v>
      </c>
      <c r="U51" s="2" t="n">
        <f aca="false">([1]Tab6_no_error_abundance!O39/1234)*100</f>
        <v>0</v>
      </c>
      <c r="V51" s="2" t="n">
        <f aca="false">([1]Tab6_no_error_abundance!P39/909)*100</f>
        <v>0</v>
      </c>
      <c r="W51" s="2" t="n">
        <f aca="false">([1]Tab6_no_error_abundance!Q39/570)*100</f>
        <v>0</v>
      </c>
      <c r="Y51" s="3" t="s">
        <v>201</v>
      </c>
      <c r="Z51" s="2" t="n">
        <f aca="false">([1]Tab6_no_error_abundance!R35/2136)*100</f>
        <v>0</v>
      </c>
      <c r="AA51" s="2" t="n">
        <f aca="false">([1]Tab6_no_error_abundance!S35/2467)*100</f>
        <v>0</v>
      </c>
      <c r="AB51" s="2" t="n">
        <f aca="false">([1]Tab6_no_error_abundance!T35/1297)*100</f>
        <v>0</v>
      </c>
      <c r="AC51" s="2" t="n">
        <f aca="false">([1]Tab6_no_error_abundance!U35/166)*100</f>
        <v>0</v>
      </c>
      <c r="AE51" s="3" t="s">
        <v>181</v>
      </c>
      <c r="AF51" s="2" t="n">
        <f aca="false">([1]Tab6_no_error_abundance!V123/2878)*100</f>
        <v>0.0347463516330785</v>
      </c>
      <c r="AG51" s="2" t="n">
        <f aca="false">([1]Tab6_no_error_abundance!W123/2685)*100</f>
        <v>0</v>
      </c>
      <c r="AH51" s="2" t="n">
        <f aca="false">([1]Tab6_no_error_abundance!X123/2236)*100</f>
        <v>0</v>
      </c>
      <c r="AI51" s="2" t="n">
        <f aca="false">([1]Tab6_no_error_abundance!Y123/1915)*100</f>
        <v>0</v>
      </c>
      <c r="AK51" s="3" t="s">
        <v>92</v>
      </c>
      <c r="AL51" s="2" t="n">
        <f aca="false">([1]Tab6_no_error_abundance!Z122/1894)*100</f>
        <v>0.0527983104540655</v>
      </c>
      <c r="AM51" s="2" t="n">
        <f aca="false">([1]Tab6_no_error_abundance!AA122/2372)*100</f>
        <v>0</v>
      </c>
      <c r="AN51" s="2" t="n">
        <f aca="false">([1]Tab6_no_error_abundance!AB122/2622)*100</f>
        <v>0</v>
      </c>
      <c r="AO51" s="2" t="n">
        <f aca="false">([1]Tab6_no_error_abundance!AC122/1923)*100</f>
        <v>0</v>
      </c>
      <c r="AQ51" s="3" t="s">
        <v>84</v>
      </c>
      <c r="AR51" s="2" t="n">
        <f aca="false">([1]Tab6_no_error_abundance!AD40/3442)*100</f>
        <v>0</v>
      </c>
      <c r="AS51" s="2" t="n">
        <f aca="false">([1]Tab6_no_error_abundance!AE40/4171)*100</f>
        <v>0.0239750659314313</v>
      </c>
      <c r="AT51" s="2" t="n">
        <f aca="false">([1]Tab6_no_error_abundance!AF40/3425)*100</f>
        <v>0.145985401459854</v>
      </c>
      <c r="AU51" s="2" t="n">
        <f aca="false">([1]Tab6_no_error_abundance!AG40/4243)*100</f>
        <v>0.14140938015555</v>
      </c>
      <c r="AW51" s="3" t="s">
        <v>150</v>
      </c>
      <c r="AX51" s="2" t="n">
        <f aca="false">([1]Tab6_no_error_abundance!AH18/2072)*100</f>
        <v>0</v>
      </c>
      <c r="AY51" s="2" t="n">
        <f aca="false">([1]Tab6_no_error_abundance!AI18/2650)*100</f>
        <v>0</v>
      </c>
      <c r="AZ51" s="2" t="n">
        <f aca="false">([1]Tab6_no_error_abundance!AJ18/1058)*100</f>
        <v>0</v>
      </c>
      <c r="BA51" s="2" t="n">
        <f aca="false">([1]Tab6_no_error_abundance!AK18/900)*100</f>
        <v>0.111111111111111</v>
      </c>
      <c r="BC51" s="3" t="s">
        <v>202</v>
      </c>
      <c r="BD51" s="2" t="n">
        <f aca="false">([1]Tab6_no_error_abundance!AL12/1838)*100</f>
        <v>0.0544069640914037</v>
      </c>
      <c r="BE51" s="2" t="n">
        <f aca="false">([1]Tab6_no_error_abundance!AM12/2464)*100</f>
        <v>0.0405844155844156</v>
      </c>
      <c r="BF51" s="2" t="n">
        <f aca="false">([1]Tab6_no_error_abundance!AN12/5785)*100</f>
        <v>0</v>
      </c>
      <c r="BG51" s="2" t="n">
        <f aca="false">([1]Tab6_no_error_abundance!AO12/965)*100</f>
        <v>0</v>
      </c>
      <c r="BI51" s="3" t="s">
        <v>212</v>
      </c>
      <c r="BJ51" s="2" t="n">
        <f aca="false">([1]Tab6_no_error_abundance!AP39/1997)*100</f>
        <v>0</v>
      </c>
      <c r="BK51" s="2" t="n">
        <f aca="false">([1]Tab6_no_error_abundance!AQ39/1764)*100</f>
        <v>0</v>
      </c>
      <c r="BL51" s="2" t="n">
        <f aca="false">([1]Tab6_no_error_abundance!AR39/1725)*100</f>
        <v>0</v>
      </c>
      <c r="BM51" s="2" t="n">
        <f aca="false">([1]Tab6_no_error_abundance!AS39/397)*100</f>
        <v>0</v>
      </c>
      <c r="BO51" s="3" t="s">
        <v>166</v>
      </c>
      <c r="BP51" s="2" t="n">
        <f aca="false">([1]Tab6_no_error_abundance!AT79/2344)*100</f>
        <v>0.0426621160409556</v>
      </c>
      <c r="BQ51" s="2" t="n">
        <f aca="false">([1]Tab6_no_error_abundance!AU79/3110)*100</f>
        <v>0.0321543408360129</v>
      </c>
      <c r="BR51" s="2" t="n">
        <f aca="false">([1]Tab6_no_error_abundance!AV79/1515)*100</f>
        <v>0</v>
      </c>
      <c r="BS51" s="2" t="n">
        <f aca="false">([1]Tab6_no_error_abundance!AW79/223)*100</f>
        <v>0</v>
      </c>
      <c r="BU51" s="3" t="s">
        <v>189</v>
      </c>
      <c r="BV51" s="2" t="n">
        <f aca="false">([1]Tab6_no_error_abundance!AX17/2067)*100</f>
        <v>0</v>
      </c>
      <c r="BW51" s="2" t="n">
        <f aca="false">([1]Tab6_no_error_abundance!AY17/2115)*100</f>
        <v>0</v>
      </c>
      <c r="BX51" s="2" t="n">
        <f aca="false">([1]Tab6_no_error_abundance!AZ17/1749)*100</f>
        <v>0</v>
      </c>
      <c r="BY51" s="2" t="n">
        <f aca="false">([1]Tab6_no_error_abundance!BA17/597)*100</f>
        <v>0</v>
      </c>
      <c r="CA51" s="3" t="s">
        <v>228</v>
      </c>
      <c r="CB51" s="2" t="n">
        <f aca="false">([1]Tab6_no_error_abundance!BB22/2501)*100</f>
        <v>0</v>
      </c>
      <c r="CC51" s="2" t="n">
        <f aca="false">([1]Tab6_no_error_abundance!BC22/2817)*100</f>
        <v>0</v>
      </c>
      <c r="CD51" s="2" t="n">
        <f aca="false">([1]Tab6_no_error_abundance!BD22/1563)*100</f>
        <v>0</v>
      </c>
      <c r="CE51" s="2" t="n">
        <f aca="false">([1]Tab6_no_error_abundance!BE22/617)*100</f>
        <v>0</v>
      </c>
      <c r="CG51" s="3" t="s">
        <v>110</v>
      </c>
      <c r="CH51" s="2" t="n">
        <f aca="false">([1]Tab6_no_error_abundance!BF20/3319)*100</f>
        <v>0</v>
      </c>
      <c r="CI51" s="2" t="n">
        <f aca="false">([1]Tab6_no_error_abundance!BG20/3929)*100</f>
        <v>0</v>
      </c>
      <c r="CJ51" s="2" t="n">
        <f aca="false">([1]Tab6_no_error_abundance!BH20/1949)*100</f>
        <v>0</v>
      </c>
      <c r="CK51" s="2" t="n">
        <f aca="false">([1]Tab6_no_error_abundance!BI20/1189)*100</f>
        <v>0</v>
      </c>
      <c r="CM51" s="3" t="s">
        <v>221</v>
      </c>
      <c r="CN51" s="2" t="n">
        <f aca="false">([1]Tab6_no_error_abundance!BJ21/2758)*100</f>
        <v>0</v>
      </c>
      <c r="CO51" s="2" t="n">
        <f aca="false">([1]Tab6_no_error_abundance!BK21/3440)*100</f>
        <v>0</v>
      </c>
      <c r="CP51" s="2" t="n">
        <f aca="false">([1]Tab6_no_error_abundance!BL21/904)*100</f>
        <v>0</v>
      </c>
      <c r="CQ51" s="2" t="n">
        <f aca="false">([1]Tab6_no_error_abundance!BM21/244)*100</f>
        <v>0</v>
      </c>
      <c r="CS51" s="3" t="s">
        <v>107</v>
      </c>
      <c r="CT51" s="2" t="n">
        <f aca="false">([1]Tab6_no_error_abundance!BN16/2883)*100</f>
        <v>0</v>
      </c>
      <c r="CU51" s="2" t="n">
        <f aca="false">([1]Tab6_no_error_abundance!BO16/3448)*100</f>
        <v>0</v>
      </c>
      <c r="CV51" s="2" t="n">
        <f aca="false">([1]Tab6_no_error_abundance!BP16/2523)*100</f>
        <v>0</v>
      </c>
      <c r="CW51" s="2" t="n">
        <f aca="false">([1]Tab6_no_error_abundance!BQ16/1454)*100</f>
        <v>0</v>
      </c>
      <c r="CY51" s="3" t="s">
        <v>148</v>
      </c>
      <c r="CZ51" s="2" t="n">
        <f aca="false">([1]Tab6_no_error_abundance!BR13/2264)*100</f>
        <v>0.0441696113074205</v>
      </c>
      <c r="DA51" s="2" t="n">
        <f aca="false">([1]Tab6_no_error_abundance!BS13/2185)*100</f>
        <v>0</v>
      </c>
      <c r="DB51" s="2" t="n">
        <f aca="false">([1]Tab6_no_error_abundance!BT13/2142)*100</f>
        <v>0.0466853408029879</v>
      </c>
      <c r="DC51" s="2" t="n">
        <f aca="false">([1]Tab6_no_error_abundance!BU13/415)*100</f>
        <v>0</v>
      </c>
      <c r="DE51" s="3" t="s">
        <v>202</v>
      </c>
      <c r="DF51" s="2" t="n">
        <f aca="false">([1]Tab6_no_error_abundance!BV12/2055)*100</f>
        <v>0</v>
      </c>
      <c r="DG51" s="2" t="n">
        <f aca="false">([1]Tab6_no_error_abundance!BW12/3095)*100</f>
        <v>0</v>
      </c>
      <c r="DH51" s="2" t="n">
        <f aca="false">([1]Tab6_no_error_abundance!BX12/2545)*100</f>
        <v>0</v>
      </c>
      <c r="DI51" s="2" t="n">
        <f aca="false">([1]Tab6_no_error_abundance!BY12/1369)*100</f>
        <v>0</v>
      </c>
      <c r="DK51" s="3" t="s">
        <v>168</v>
      </c>
      <c r="DL51" s="2" t="n">
        <v>0</v>
      </c>
      <c r="DM51" s="2" t="n">
        <v>0</v>
      </c>
      <c r="DN51" s="2" t="n">
        <v>0</v>
      </c>
      <c r="DO51" s="2" t="n">
        <v>0</v>
      </c>
    </row>
    <row r="52" customFormat="false" ht="15" hidden="false" customHeight="false" outlineLevel="0" collapsed="false">
      <c r="A52" s="1" t="s">
        <v>118</v>
      </c>
      <c r="B52" s="2" t="n">
        <f aca="false">([1]Tab6_no_error_abundance!B26/2280)*100</f>
        <v>0</v>
      </c>
      <c r="C52" s="2" t="n">
        <f aca="false">([1]Tab6_no_error_abundance!C26/3168)*100</f>
        <v>0</v>
      </c>
      <c r="D52" s="2" t="n">
        <f aca="false">([1]Tab6_no_error_abundance!D26/2079)*100</f>
        <v>0.0481000481000481</v>
      </c>
      <c r="E52" s="2" t="n">
        <f aca="false">([1]Tab6_no_error_abundance!E26/1201)*100</f>
        <v>0.0832639467110741</v>
      </c>
      <c r="G52" s="1" t="s">
        <v>212</v>
      </c>
      <c r="H52" s="2" t="n">
        <f aca="false">([1]Tab6_no_error_abundance!F39/2443)*100</f>
        <v>0</v>
      </c>
      <c r="I52" s="2" t="n">
        <f aca="false">([1]Tab6_no_error_abundance!G39/3398)*100</f>
        <v>0</v>
      </c>
      <c r="J52" s="2" t="n">
        <f aca="false">([1]Tab6_no_error_abundance!H39/1255)*100</f>
        <v>0</v>
      </c>
      <c r="K52" s="2" t="n">
        <f aca="false">([1]Tab6_no_error_abundance!I39/259)*100</f>
        <v>0</v>
      </c>
      <c r="M52" s="1" t="s">
        <v>113</v>
      </c>
      <c r="N52" s="2" t="n">
        <f aca="false">([1]Tab6_no_error_abundance!J42/3467)*100</f>
        <v>0</v>
      </c>
      <c r="O52" s="2" t="n">
        <f aca="false">([1]Tab6_no_error_abundance!K42/3446)*100</f>
        <v>0</v>
      </c>
      <c r="P52" s="2" t="n">
        <f aca="false">([1]Tab6_no_error_abundance!L42/2454)*100</f>
        <v>0</v>
      </c>
      <c r="Q52" s="2" t="n">
        <f aca="false">([1]Tab6_no_error_abundance!M42/262)*100</f>
        <v>0</v>
      </c>
      <c r="S52" s="1" t="s">
        <v>109</v>
      </c>
      <c r="T52" s="2" t="n">
        <f aca="false">([1]Tab6_no_error_abundance!N41/1199)*100</f>
        <v>0</v>
      </c>
      <c r="U52" s="2" t="n">
        <f aca="false">([1]Tab6_no_error_abundance!O41/1234)*100</f>
        <v>0</v>
      </c>
      <c r="V52" s="2" t="n">
        <f aca="false">([1]Tab6_no_error_abundance!P41/909)*100</f>
        <v>0</v>
      </c>
      <c r="W52" s="2" t="n">
        <f aca="false">([1]Tab6_no_error_abundance!Q41/570)*100</f>
        <v>0</v>
      </c>
      <c r="Y52" s="3" t="s">
        <v>185</v>
      </c>
      <c r="Z52" s="2" t="n">
        <f aca="false">([1]Tab6_no_error_abundance!R36/2136)*100</f>
        <v>0</v>
      </c>
      <c r="AA52" s="2" t="n">
        <f aca="false">([1]Tab6_no_error_abundance!S36/2467)*100</f>
        <v>0</v>
      </c>
      <c r="AB52" s="2" t="n">
        <f aca="false">([1]Tab6_no_error_abundance!T36/1297)*100</f>
        <v>0</v>
      </c>
      <c r="AC52" s="2" t="n">
        <f aca="false">([1]Tab6_no_error_abundance!U36/166)*100</f>
        <v>0</v>
      </c>
      <c r="AE52" s="3" t="s">
        <v>115</v>
      </c>
      <c r="AF52" s="2" t="n">
        <f aca="false">([1]Tab6_no_error_abundance!V125/2878)*100</f>
        <v>0.0347463516330785</v>
      </c>
      <c r="AG52" s="2" t="n">
        <f aca="false">([1]Tab6_no_error_abundance!W125/2685)*100</f>
        <v>0.111731843575419</v>
      </c>
      <c r="AH52" s="2" t="n">
        <f aca="false">([1]Tab6_no_error_abundance!X125/2236)*100</f>
        <v>0</v>
      </c>
      <c r="AI52" s="2" t="n">
        <f aca="false">([1]Tab6_no_error_abundance!Y125/1915)*100</f>
        <v>0</v>
      </c>
      <c r="AK52" s="3" t="s">
        <v>115</v>
      </c>
      <c r="AL52" s="2" t="n">
        <f aca="false">([1]Tab6_no_error_abundance!Z125/1894)*100</f>
        <v>0.0527983104540655</v>
      </c>
      <c r="AM52" s="2" t="n">
        <f aca="false">([1]Tab6_no_error_abundance!AA125/2372)*100</f>
        <v>0.21079258010118</v>
      </c>
      <c r="AN52" s="2" t="n">
        <f aca="false">([1]Tab6_no_error_abundance!AB125/2622)*100</f>
        <v>0</v>
      </c>
      <c r="AO52" s="2" t="n">
        <f aca="false">([1]Tab6_no_error_abundance!AC125/1923)*100</f>
        <v>0</v>
      </c>
      <c r="AQ52" s="3" t="s">
        <v>109</v>
      </c>
      <c r="AR52" s="2" t="n">
        <f aca="false">([1]Tab6_no_error_abundance!AD41/3442)*100</f>
        <v>0</v>
      </c>
      <c r="AS52" s="2" t="n">
        <f aca="false">([1]Tab6_no_error_abundance!AE41/4171)*100</f>
        <v>0</v>
      </c>
      <c r="AT52" s="2" t="n">
        <f aca="false">([1]Tab6_no_error_abundance!AF41/3425)*100</f>
        <v>0</v>
      </c>
      <c r="AU52" s="2" t="n">
        <f aca="false">([1]Tab6_no_error_abundance!AG41/4243)*100</f>
        <v>0</v>
      </c>
      <c r="AW52" s="3" t="s">
        <v>112</v>
      </c>
      <c r="AX52" s="2" t="n">
        <f aca="false">([1]Tab6_no_error_abundance!AH19/2072)*100</f>
        <v>0</v>
      </c>
      <c r="AY52" s="2" t="n">
        <f aca="false">([1]Tab6_no_error_abundance!AI19/2650)*100</f>
        <v>0</v>
      </c>
      <c r="AZ52" s="2" t="n">
        <f aca="false">([1]Tab6_no_error_abundance!AJ19/1058)*100</f>
        <v>0</v>
      </c>
      <c r="BA52" s="2" t="n">
        <f aca="false">([1]Tab6_no_error_abundance!AK19/900)*100</f>
        <v>0</v>
      </c>
      <c r="BC52" s="3" t="s">
        <v>102</v>
      </c>
      <c r="BD52" s="2" t="n">
        <f aca="false">([1]Tab6_no_error_abundance!AL15/1838)*100</f>
        <v>0.0544069640914037</v>
      </c>
      <c r="BE52" s="2" t="n">
        <f aca="false">([1]Tab6_no_error_abundance!AM15/2464)*100</f>
        <v>0.0405844155844156</v>
      </c>
      <c r="BF52" s="2" t="n">
        <f aca="false">([1]Tab6_no_error_abundance!AN15/5785)*100</f>
        <v>0.0518582541054451</v>
      </c>
      <c r="BG52" s="2" t="n">
        <f aca="false">([1]Tab6_no_error_abundance!AO15/965)*100</f>
        <v>0</v>
      </c>
      <c r="BI52" s="3" t="s">
        <v>84</v>
      </c>
      <c r="BJ52" s="2" t="n">
        <f aca="false">([1]Tab6_no_error_abundance!AP40/1997)*100</f>
        <v>0</v>
      </c>
      <c r="BK52" s="2" t="n">
        <f aca="false">([1]Tab6_no_error_abundance!AQ40/1764)*100</f>
        <v>0</v>
      </c>
      <c r="BL52" s="2" t="n">
        <f aca="false">([1]Tab6_no_error_abundance!AR40/1725)*100</f>
        <v>0</v>
      </c>
      <c r="BM52" s="2" t="n">
        <f aca="false">([1]Tab6_no_error_abundance!AS40/397)*100</f>
        <v>0</v>
      </c>
      <c r="BO52" s="3" t="s">
        <v>131</v>
      </c>
      <c r="BP52" s="2" t="n">
        <f aca="false">([1]Tab6_no_error_abundance!AT84/2344)*100</f>
        <v>0.0426621160409556</v>
      </c>
      <c r="BQ52" s="2" t="n">
        <f aca="false">([1]Tab6_no_error_abundance!AU84/3110)*100</f>
        <v>0</v>
      </c>
      <c r="BR52" s="2" t="n">
        <f aca="false">([1]Tab6_no_error_abundance!AV84/1515)*100</f>
        <v>0.066006600660066</v>
      </c>
      <c r="BS52" s="2" t="n">
        <f aca="false">([1]Tab6_no_error_abundance!AW84/223)*100</f>
        <v>0</v>
      </c>
      <c r="BU52" s="3" t="s">
        <v>150</v>
      </c>
      <c r="BV52" s="2" t="n">
        <f aca="false">([1]Tab6_no_error_abundance!AX18/2067)*100</f>
        <v>0</v>
      </c>
      <c r="BW52" s="2" t="n">
        <f aca="false">([1]Tab6_no_error_abundance!AY18/2115)*100</f>
        <v>0.0472813238770686</v>
      </c>
      <c r="BX52" s="2" t="n">
        <f aca="false">([1]Tab6_no_error_abundance!AZ18/1749)*100</f>
        <v>0.0571755288736421</v>
      </c>
      <c r="BY52" s="2" t="n">
        <f aca="false">([1]Tab6_no_error_abundance!BA18/597)*100</f>
        <v>0</v>
      </c>
      <c r="CA52" s="3" t="s">
        <v>170</v>
      </c>
      <c r="CB52" s="2" t="n">
        <f aca="false">([1]Tab6_no_error_abundance!BB23/2501)*100</f>
        <v>0</v>
      </c>
      <c r="CC52" s="2" t="n">
        <f aca="false">([1]Tab6_no_error_abundance!BC23/2817)*100</f>
        <v>0</v>
      </c>
      <c r="CD52" s="2" t="n">
        <f aca="false">([1]Tab6_no_error_abundance!BD23/1563)*100</f>
        <v>0</v>
      </c>
      <c r="CE52" s="2" t="n">
        <f aca="false">([1]Tab6_no_error_abundance!BE23/617)*100</f>
        <v>0</v>
      </c>
      <c r="CG52" s="3" t="s">
        <v>221</v>
      </c>
      <c r="CH52" s="2" t="n">
        <f aca="false">([1]Tab6_no_error_abundance!BF21/3319)*100</f>
        <v>0</v>
      </c>
      <c r="CI52" s="2" t="n">
        <f aca="false">([1]Tab6_no_error_abundance!BG21/3929)*100</f>
        <v>0</v>
      </c>
      <c r="CJ52" s="2" t="n">
        <f aca="false">([1]Tab6_no_error_abundance!BH21/1949)*100</f>
        <v>0</v>
      </c>
      <c r="CK52" s="2" t="n">
        <f aca="false">([1]Tab6_no_error_abundance!BI21/1189)*100</f>
        <v>0</v>
      </c>
      <c r="CM52" s="3" t="s">
        <v>228</v>
      </c>
      <c r="CN52" s="2" t="n">
        <f aca="false">([1]Tab6_no_error_abundance!BJ22/2758)*100</f>
        <v>0</v>
      </c>
      <c r="CO52" s="2" t="n">
        <f aca="false">([1]Tab6_no_error_abundance!BK22/3440)*100</f>
        <v>0.0290697674418605</v>
      </c>
      <c r="CP52" s="2" t="n">
        <f aca="false">([1]Tab6_no_error_abundance!BL22/904)*100</f>
        <v>0</v>
      </c>
      <c r="CQ52" s="2" t="n">
        <f aca="false">([1]Tab6_no_error_abundance!BM22/244)*100</f>
        <v>0</v>
      </c>
      <c r="CS52" s="3" t="s">
        <v>189</v>
      </c>
      <c r="CT52" s="2" t="n">
        <f aca="false">([1]Tab6_no_error_abundance!BN17/2883)*100</f>
        <v>0</v>
      </c>
      <c r="CU52" s="2" t="n">
        <f aca="false">([1]Tab6_no_error_abundance!BO17/3448)*100</f>
        <v>0</v>
      </c>
      <c r="CV52" s="2" t="n">
        <f aca="false">([1]Tab6_no_error_abundance!BP17/2523)*100</f>
        <v>0</v>
      </c>
      <c r="CW52" s="2" t="n">
        <f aca="false">([1]Tab6_no_error_abundance!BQ17/1454)*100</f>
        <v>0.0687757909215956</v>
      </c>
      <c r="CY52" s="3" t="s">
        <v>189</v>
      </c>
      <c r="CZ52" s="2" t="n">
        <f aca="false">([1]Tab6_no_error_abundance!BR17/2264)*100</f>
        <v>0.0441696113074205</v>
      </c>
      <c r="DA52" s="2" t="n">
        <f aca="false">([1]Tab6_no_error_abundance!BS17/2185)*100</f>
        <v>0.0915331807780321</v>
      </c>
      <c r="DB52" s="2" t="n">
        <f aca="false">([1]Tab6_no_error_abundance!BT17/2142)*100</f>
        <v>0.0466853408029879</v>
      </c>
      <c r="DC52" s="2" t="n">
        <f aca="false">([1]Tab6_no_error_abundance!BU17/415)*100</f>
        <v>0</v>
      </c>
      <c r="DE52" s="3" t="s">
        <v>148</v>
      </c>
      <c r="DF52" s="2" t="n">
        <f aca="false">([1]Tab6_no_error_abundance!BV13/2055)*100</f>
        <v>0</v>
      </c>
      <c r="DG52" s="2" t="n">
        <f aca="false">([1]Tab6_no_error_abundance!BW13/3095)*100</f>
        <v>0</v>
      </c>
      <c r="DH52" s="2" t="n">
        <f aca="false">([1]Tab6_no_error_abundance!BX13/2545)*100</f>
        <v>0</v>
      </c>
      <c r="DI52" s="2" t="n">
        <f aca="false">([1]Tab6_no_error_abundance!BY13/1369)*100</f>
        <v>0</v>
      </c>
      <c r="DK52" s="3" t="s">
        <v>151</v>
      </c>
      <c r="DL52" s="2" t="n">
        <v>0</v>
      </c>
      <c r="DM52" s="2" t="n">
        <v>0</v>
      </c>
      <c r="DN52" s="2" t="n">
        <v>0</v>
      </c>
      <c r="DO52" s="2" t="n">
        <v>0</v>
      </c>
    </row>
    <row r="53" customFormat="false" ht="15" hidden="false" customHeight="false" outlineLevel="0" collapsed="false">
      <c r="A53" s="1" t="s">
        <v>146</v>
      </c>
      <c r="B53" s="2" t="n">
        <f aca="false">([1]Tab6_no_error_abundance!B27/2280)*100</f>
        <v>0</v>
      </c>
      <c r="C53" s="2" t="n">
        <f aca="false">([1]Tab6_no_error_abundance!C27/3168)*100</f>
        <v>0</v>
      </c>
      <c r="D53" s="2" t="n">
        <f aca="false">([1]Tab6_no_error_abundance!D27/2079)*100</f>
        <v>0</v>
      </c>
      <c r="E53" s="2" t="n">
        <f aca="false">([1]Tab6_no_error_abundance!E27/1201)*100</f>
        <v>0</v>
      </c>
      <c r="G53" s="1" t="s">
        <v>84</v>
      </c>
      <c r="H53" s="2" t="n">
        <f aca="false">([1]Tab6_no_error_abundance!F40/2443)*100</f>
        <v>0</v>
      </c>
      <c r="I53" s="2" t="n">
        <f aca="false">([1]Tab6_no_error_abundance!G40/3398)*100</f>
        <v>0.206003531489111</v>
      </c>
      <c r="J53" s="2" t="n">
        <f aca="false">([1]Tab6_no_error_abundance!H40/1255)*100</f>
        <v>0.0796812749003984</v>
      </c>
      <c r="K53" s="2" t="n">
        <f aca="false">([1]Tab6_no_error_abundance!I40/259)*100</f>
        <v>0</v>
      </c>
      <c r="M53" s="1" t="s">
        <v>121</v>
      </c>
      <c r="N53" s="2" t="n">
        <f aca="false">([1]Tab6_no_error_abundance!J43/3467)*100</f>
        <v>0</v>
      </c>
      <c r="O53" s="2" t="n">
        <f aca="false">([1]Tab6_no_error_abundance!K43/3446)*100</f>
        <v>0</v>
      </c>
      <c r="P53" s="2" t="n">
        <f aca="false">([1]Tab6_no_error_abundance!L43/2454)*100</f>
        <v>0</v>
      </c>
      <c r="Q53" s="2" t="n">
        <f aca="false">([1]Tab6_no_error_abundance!M43/262)*100</f>
        <v>0</v>
      </c>
      <c r="S53" s="1" t="s">
        <v>113</v>
      </c>
      <c r="T53" s="2" t="n">
        <f aca="false">([1]Tab6_no_error_abundance!N42/1199)*100</f>
        <v>0</v>
      </c>
      <c r="U53" s="2" t="n">
        <f aca="false">([1]Tab6_no_error_abundance!O42/1234)*100</f>
        <v>0</v>
      </c>
      <c r="V53" s="2" t="n">
        <f aca="false">([1]Tab6_no_error_abundance!P42/909)*100</f>
        <v>0</v>
      </c>
      <c r="W53" s="2" t="n">
        <f aca="false">([1]Tab6_no_error_abundance!Q42/570)*100</f>
        <v>0</v>
      </c>
      <c r="Y53" s="3" t="s">
        <v>205</v>
      </c>
      <c r="Z53" s="2" t="n">
        <f aca="false">([1]Tab6_no_error_abundance!R37/2136)*100</f>
        <v>0</v>
      </c>
      <c r="AA53" s="2" t="n">
        <f aca="false">([1]Tab6_no_error_abundance!S37/2467)*100</f>
        <v>0</v>
      </c>
      <c r="AB53" s="2" t="n">
        <f aca="false">([1]Tab6_no_error_abundance!T37/1297)*100</f>
        <v>0</v>
      </c>
      <c r="AC53" s="2" t="n">
        <f aca="false">([1]Tab6_no_error_abundance!U37/166)*100</f>
        <v>0</v>
      </c>
      <c r="AE53" s="3" t="s">
        <v>175</v>
      </c>
      <c r="AF53" s="2" t="n">
        <f aca="false">([1]Tab6_no_error_abundance!V126/2878)*100</f>
        <v>0.0347463516330785</v>
      </c>
      <c r="AG53" s="2" t="n">
        <f aca="false">([1]Tab6_no_error_abundance!W126/2685)*100</f>
        <v>0.111731843575419</v>
      </c>
      <c r="AH53" s="2" t="n">
        <f aca="false">([1]Tab6_no_error_abundance!X126/2236)*100</f>
        <v>0</v>
      </c>
      <c r="AI53" s="2" t="n">
        <f aca="false">([1]Tab6_no_error_abundance!Y126/1915)*100</f>
        <v>0</v>
      </c>
      <c r="AK53" s="3" t="s">
        <v>167</v>
      </c>
      <c r="AL53" s="2" t="n">
        <f aca="false">([1]Tab6_no_error_abundance!Z134/1894)*100</f>
        <v>0.0527983104540655</v>
      </c>
      <c r="AM53" s="2" t="n">
        <f aca="false">([1]Tab6_no_error_abundance!AA134/2372)*100</f>
        <v>0</v>
      </c>
      <c r="AN53" s="2" t="n">
        <f aca="false">([1]Tab6_no_error_abundance!AB134/2622)*100</f>
        <v>0</v>
      </c>
      <c r="AO53" s="2" t="n">
        <f aca="false">([1]Tab6_no_error_abundance!AC134/1923)*100</f>
        <v>0</v>
      </c>
      <c r="AQ53" s="3" t="s">
        <v>113</v>
      </c>
      <c r="AR53" s="2" t="n">
        <f aca="false">([1]Tab6_no_error_abundance!AD42/3442)*100</f>
        <v>0</v>
      </c>
      <c r="AS53" s="2" t="n">
        <f aca="false">([1]Tab6_no_error_abundance!AE42/4171)*100</f>
        <v>0</v>
      </c>
      <c r="AT53" s="2" t="n">
        <f aca="false">([1]Tab6_no_error_abundance!AF42/3425)*100</f>
        <v>0</v>
      </c>
      <c r="AU53" s="2" t="n">
        <f aca="false">([1]Tab6_no_error_abundance!AG42/4243)*100</f>
        <v>0</v>
      </c>
      <c r="AW53" s="3" t="s">
        <v>110</v>
      </c>
      <c r="AX53" s="2" t="n">
        <f aca="false">([1]Tab6_no_error_abundance!AH20/2072)*100</f>
        <v>0</v>
      </c>
      <c r="AY53" s="2" t="n">
        <f aca="false">([1]Tab6_no_error_abundance!AI20/2650)*100</f>
        <v>0</v>
      </c>
      <c r="AZ53" s="2" t="n">
        <f aca="false">([1]Tab6_no_error_abundance!AJ20/1058)*100</f>
        <v>0</v>
      </c>
      <c r="BA53" s="2" t="n">
        <f aca="false">([1]Tab6_no_error_abundance!AK20/900)*100</f>
        <v>0</v>
      </c>
      <c r="BC53" s="3" t="s">
        <v>121</v>
      </c>
      <c r="BD53" s="2" t="n">
        <f aca="false">([1]Tab6_no_error_abundance!AL43/1838)*100</f>
        <v>0.0544069640914037</v>
      </c>
      <c r="BE53" s="2" t="n">
        <f aca="false">([1]Tab6_no_error_abundance!AM43/2464)*100</f>
        <v>0.0405844155844156</v>
      </c>
      <c r="BF53" s="2" t="n">
        <f aca="false">([1]Tab6_no_error_abundance!AN43/5785)*100</f>
        <v>0.155574762316335</v>
      </c>
      <c r="BG53" s="2" t="n">
        <f aca="false">([1]Tab6_no_error_abundance!AO43/965)*100</f>
        <v>0.103626943005181</v>
      </c>
      <c r="BI53" s="3" t="s">
        <v>109</v>
      </c>
      <c r="BJ53" s="2" t="n">
        <f aca="false">([1]Tab6_no_error_abundance!AP41/1997)*100</f>
        <v>0</v>
      </c>
      <c r="BK53" s="2" t="n">
        <f aca="false">([1]Tab6_no_error_abundance!AQ41/1764)*100</f>
        <v>0</v>
      </c>
      <c r="BL53" s="2" t="n">
        <f aca="false">([1]Tab6_no_error_abundance!AR41/1725)*100</f>
        <v>0</v>
      </c>
      <c r="BM53" s="2" t="n">
        <f aca="false">([1]Tab6_no_error_abundance!AS41/397)*100</f>
        <v>0</v>
      </c>
      <c r="BO53" s="3" t="s">
        <v>127</v>
      </c>
      <c r="BP53" s="2" t="n">
        <f aca="false">([1]Tab6_no_error_abundance!AT91/2344)*100</f>
        <v>0.0426621160409556</v>
      </c>
      <c r="BQ53" s="2" t="n">
        <f aca="false">([1]Tab6_no_error_abundance!AU91/3110)*100</f>
        <v>0.22508038585209</v>
      </c>
      <c r="BR53" s="2" t="n">
        <f aca="false">([1]Tab6_no_error_abundance!AV91/1515)*100</f>
        <v>0</v>
      </c>
      <c r="BS53" s="2" t="n">
        <f aca="false">([1]Tab6_no_error_abundance!AW91/223)*100</f>
        <v>0</v>
      </c>
      <c r="BU53" s="3" t="s">
        <v>112</v>
      </c>
      <c r="BV53" s="2" t="n">
        <f aca="false">([1]Tab6_no_error_abundance!AX19/2067)*100</f>
        <v>0</v>
      </c>
      <c r="BW53" s="2" t="n">
        <f aca="false">([1]Tab6_no_error_abundance!AY19/2115)*100</f>
        <v>0</v>
      </c>
      <c r="BX53" s="2" t="n">
        <f aca="false">([1]Tab6_no_error_abundance!AZ19/1749)*100</f>
        <v>0</v>
      </c>
      <c r="BY53" s="2" t="n">
        <f aca="false">([1]Tab6_no_error_abundance!BA19/597)*100</f>
        <v>0</v>
      </c>
      <c r="CA53" s="3" t="s">
        <v>101</v>
      </c>
      <c r="CB53" s="2" t="n">
        <f aca="false">([1]Tab6_no_error_abundance!BB24/2501)*100</f>
        <v>0</v>
      </c>
      <c r="CC53" s="2" t="n">
        <f aca="false">([1]Tab6_no_error_abundance!BC24/2817)*100</f>
        <v>0</v>
      </c>
      <c r="CD53" s="2" t="n">
        <f aca="false">([1]Tab6_no_error_abundance!BD24/1563)*100</f>
        <v>0</v>
      </c>
      <c r="CE53" s="2" t="n">
        <f aca="false">([1]Tab6_no_error_abundance!BE24/617)*100</f>
        <v>0.162074554294976</v>
      </c>
      <c r="CG53" s="3" t="s">
        <v>228</v>
      </c>
      <c r="CH53" s="2" t="n">
        <f aca="false">([1]Tab6_no_error_abundance!BF22/3319)*100</f>
        <v>0</v>
      </c>
      <c r="CI53" s="2" t="n">
        <f aca="false">([1]Tab6_no_error_abundance!BG22/3929)*100</f>
        <v>0</v>
      </c>
      <c r="CJ53" s="2" t="n">
        <f aca="false">([1]Tab6_no_error_abundance!BH22/1949)*100</f>
        <v>0</v>
      </c>
      <c r="CK53" s="2" t="n">
        <f aca="false">([1]Tab6_no_error_abundance!BI22/1189)*100</f>
        <v>0</v>
      </c>
      <c r="CM53" s="3" t="s">
        <v>101</v>
      </c>
      <c r="CN53" s="2" t="n">
        <f aca="false">([1]Tab6_no_error_abundance!BJ24/2758)*100</f>
        <v>0</v>
      </c>
      <c r="CO53" s="2" t="n">
        <f aca="false">([1]Tab6_no_error_abundance!BK24/3440)*100</f>
        <v>0</v>
      </c>
      <c r="CP53" s="2" t="n">
        <f aca="false">([1]Tab6_no_error_abundance!BL24/904)*100</f>
        <v>0</v>
      </c>
      <c r="CQ53" s="2" t="n">
        <f aca="false">([1]Tab6_no_error_abundance!BM24/244)*100</f>
        <v>0</v>
      </c>
      <c r="CS53" s="3" t="s">
        <v>221</v>
      </c>
      <c r="CT53" s="2" t="n">
        <f aca="false">([1]Tab6_no_error_abundance!BN21/2883)*100</f>
        <v>0</v>
      </c>
      <c r="CU53" s="2" t="n">
        <f aca="false">([1]Tab6_no_error_abundance!BO21/3448)*100</f>
        <v>0</v>
      </c>
      <c r="CV53" s="2" t="n">
        <f aca="false">([1]Tab6_no_error_abundance!BP21/2523)*100</f>
        <v>0</v>
      </c>
      <c r="CW53" s="2" t="n">
        <f aca="false">([1]Tab6_no_error_abundance!BQ21/1454)*100</f>
        <v>0</v>
      </c>
      <c r="CY53" s="3" t="s">
        <v>221</v>
      </c>
      <c r="CZ53" s="2" t="n">
        <f aca="false">([1]Tab6_no_error_abundance!BR21/2264)*100</f>
        <v>0.0441696113074205</v>
      </c>
      <c r="DA53" s="2" t="n">
        <f aca="false">([1]Tab6_no_error_abundance!BS21/2185)*100</f>
        <v>0</v>
      </c>
      <c r="DB53" s="2" t="n">
        <f aca="false">([1]Tab6_no_error_abundance!BT21/2142)*100</f>
        <v>0</v>
      </c>
      <c r="DC53" s="2" t="n">
        <f aca="false">([1]Tab6_no_error_abundance!BU21/415)*100</f>
        <v>0</v>
      </c>
      <c r="DE53" s="3" t="s">
        <v>132</v>
      </c>
      <c r="DF53" s="2" t="n">
        <f aca="false">([1]Tab6_no_error_abundance!BV14/2055)*100</f>
        <v>0</v>
      </c>
      <c r="DG53" s="2" t="n">
        <f aca="false">([1]Tab6_no_error_abundance!BW14/3095)*100</f>
        <v>0</v>
      </c>
      <c r="DH53" s="2" t="n">
        <f aca="false">([1]Tab6_no_error_abundance!BX14/2545)*100</f>
        <v>0</v>
      </c>
      <c r="DI53" s="2" t="n">
        <f aca="false">([1]Tab6_no_error_abundance!BY14/1369)*100</f>
        <v>0</v>
      </c>
      <c r="DK53" s="3" t="s">
        <v>108</v>
      </c>
      <c r="DL53" s="2" t="n">
        <v>0</v>
      </c>
      <c r="DM53" s="2" t="n">
        <v>0.203458799593082</v>
      </c>
      <c r="DN53" s="2" t="n">
        <v>0</v>
      </c>
      <c r="DO53" s="2" t="n">
        <v>0</v>
      </c>
    </row>
    <row r="54" customFormat="false" ht="15" hidden="false" customHeight="false" outlineLevel="0" collapsed="false">
      <c r="A54" s="1" t="s">
        <v>168</v>
      </c>
      <c r="B54" s="2" t="n">
        <f aca="false">([1]Tab6_no_error_abundance!B28/2280)*100</f>
        <v>0</v>
      </c>
      <c r="C54" s="2" t="n">
        <f aca="false">([1]Tab6_no_error_abundance!C28/3168)*100</f>
        <v>0</v>
      </c>
      <c r="D54" s="2" t="n">
        <f aca="false">([1]Tab6_no_error_abundance!D28/2079)*100</f>
        <v>0</v>
      </c>
      <c r="E54" s="2" t="n">
        <f aca="false">([1]Tab6_no_error_abundance!E28/1201)*100</f>
        <v>0</v>
      </c>
      <c r="G54" s="1" t="s">
        <v>109</v>
      </c>
      <c r="H54" s="2" t="n">
        <f aca="false">([1]Tab6_no_error_abundance!F41/2443)*100</f>
        <v>0</v>
      </c>
      <c r="I54" s="2" t="n">
        <f aca="false">([1]Tab6_no_error_abundance!G41/3398)*100</f>
        <v>0</v>
      </c>
      <c r="J54" s="2" t="n">
        <f aca="false">([1]Tab6_no_error_abundance!H41/1255)*100</f>
        <v>0</v>
      </c>
      <c r="K54" s="2" t="n">
        <f aca="false">([1]Tab6_no_error_abundance!I41/259)*100</f>
        <v>0</v>
      </c>
      <c r="M54" s="1" t="s">
        <v>123</v>
      </c>
      <c r="N54" s="2" t="n">
        <f aca="false">([1]Tab6_no_error_abundance!J44/3467)*100</f>
        <v>0</v>
      </c>
      <c r="O54" s="2" t="n">
        <f aca="false">([1]Tab6_no_error_abundance!K44/3446)*100</f>
        <v>0</v>
      </c>
      <c r="P54" s="2" t="n">
        <f aca="false">([1]Tab6_no_error_abundance!L44/2454)*100</f>
        <v>0</v>
      </c>
      <c r="Q54" s="2" t="n">
        <f aca="false">([1]Tab6_no_error_abundance!M44/262)*100</f>
        <v>0</v>
      </c>
      <c r="S54" s="1" t="s">
        <v>121</v>
      </c>
      <c r="T54" s="2" t="n">
        <f aca="false">([1]Tab6_no_error_abundance!N43/1199)*100</f>
        <v>0</v>
      </c>
      <c r="U54" s="2" t="n">
        <f aca="false">([1]Tab6_no_error_abundance!O43/1234)*100</f>
        <v>0</v>
      </c>
      <c r="V54" s="2" t="n">
        <f aca="false">([1]Tab6_no_error_abundance!P43/909)*100</f>
        <v>0</v>
      </c>
      <c r="W54" s="2" t="n">
        <f aca="false">([1]Tab6_no_error_abundance!Q43/570)*100</f>
        <v>0</v>
      </c>
      <c r="Y54" s="3" t="s">
        <v>212</v>
      </c>
      <c r="Z54" s="2" t="n">
        <f aca="false">([1]Tab6_no_error_abundance!R39/2136)*100</f>
        <v>0</v>
      </c>
      <c r="AA54" s="2" t="n">
        <f aca="false">([1]Tab6_no_error_abundance!S39/2467)*100</f>
        <v>0</v>
      </c>
      <c r="AB54" s="2" t="n">
        <f aca="false">([1]Tab6_no_error_abundance!T39/1297)*100</f>
        <v>0</v>
      </c>
      <c r="AC54" s="2" t="n">
        <f aca="false">([1]Tab6_no_error_abundance!U39/166)*100</f>
        <v>0</v>
      </c>
      <c r="AE54" s="3" t="s">
        <v>172</v>
      </c>
      <c r="AF54" s="2" t="n">
        <f aca="false">([1]Tab6_no_error_abundance!V127/2878)*100</f>
        <v>0.0347463516330785</v>
      </c>
      <c r="AG54" s="2" t="n">
        <f aca="false">([1]Tab6_no_error_abundance!W127/2685)*100</f>
        <v>0</v>
      </c>
      <c r="AH54" s="2" t="n">
        <f aca="false">([1]Tab6_no_error_abundance!X127/2236)*100</f>
        <v>0</v>
      </c>
      <c r="AI54" s="2" t="n">
        <f aca="false">([1]Tab6_no_error_abundance!Y127/1915)*100</f>
        <v>0.0522193211488251</v>
      </c>
      <c r="AK54" s="3" t="s">
        <v>103</v>
      </c>
      <c r="AL54" s="2" t="n">
        <f aca="false">([1]Tab6_no_error_abundance!Z138/1894)*100</f>
        <v>0.0527983104540655</v>
      </c>
      <c r="AM54" s="2" t="n">
        <f aca="false">([1]Tab6_no_error_abundance!AA138/2372)*100</f>
        <v>0</v>
      </c>
      <c r="AN54" s="2" t="n">
        <f aca="false">([1]Tab6_no_error_abundance!AB138/2622)*100</f>
        <v>0</v>
      </c>
      <c r="AO54" s="2" t="n">
        <f aca="false">([1]Tab6_no_error_abundance!AC138/1923)*100</f>
        <v>0</v>
      </c>
      <c r="AQ54" s="3" t="s">
        <v>123</v>
      </c>
      <c r="AR54" s="2" t="n">
        <f aca="false">([1]Tab6_no_error_abundance!AD44/3442)*100</f>
        <v>0</v>
      </c>
      <c r="AS54" s="2" t="n">
        <f aca="false">([1]Tab6_no_error_abundance!AE44/4171)*100</f>
        <v>0</v>
      </c>
      <c r="AT54" s="2" t="n">
        <f aca="false">([1]Tab6_no_error_abundance!AF44/3425)*100</f>
        <v>0</v>
      </c>
      <c r="AU54" s="2" t="n">
        <f aca="false">([1]Tab6_no_error_abundance!AG44/4243)*100</f>
        <v>0</v>
      </c>
      <c r="AW54" s="3" t="s">
        <v>221</v>
      </c>
      <c r="AX54" s="2" t="n">
        <f aca="false">([1]Tab6_no_error_abundance!AH21/2072)*100</f>
        <v>0</v>
      </c>
      <c r="AY54" s="2" t="n">
        <f aca="false">([1]Tab6_no_error_abundance!AI21/2650)*100</f>
        <v>0</v>
      </c>
      <c r="AZ54" s="2" t="n">
        <f aca="false">([1]Tab6_no_error_abundance!AJ21/1058)*100</f>
        <v>0</v>
      </c>
      <c r="BA54" s="2" t="n">
        <f aca="false">([1]Tab6_no_error_abundance!AK21/900)*100</f>
        <v>0</v>
      </c>
      <c r="BC54" s="3" t="s">
        <v>124</v>
      </c>
      <c r="BD54" s="2" t="n">
        <f aca="false">([1]Tab6_no_error_abundance!AL53/1838)*100</f>
        <v>0.0544069640914037</v>
      </c>
      <c r="BE54" s="2" t="n">
        <f aca="false">([1]Tab6_no_error_abundance!AM53/2464)*100</f>
        <v>0.0811688311688312</v>
      </c>
      <c r="BF54" s="2" t="n">
        <f aca="false">([1]Tab6_no_error_abundance!AN53/5785)*100</f>
        <v>0.0345721694036301</v>
      </c>
      <c r="BG54" s="2" t="n">
        <f aca="false">([1]Tab6_no_error_abundance!AO53/965)*100</f>
        <v>0.103626943005181</v>
      </c>
      <c r="BI54" s="3" t="s">
        <v>113</v>
      </c>
      <c r="BJ54" s="2" t="n">
        <f aca="false">([1]Tab6_no_error_abundance!AP42/1997)*100</f>
        <v>0</v>
      </c>
      <c r="BK54" s="2" t="n">
        <f aca="false">([1]Tab6_no_error_abundance!AQ42/1764)*100</f>
        <v>0</v>
      </c>
      <c r="BL54" s="2" t="n">
        <f aca="false">([1]Tab6_no_error_abundance!AR42/1725)*100</f>
        <v>0</v>
      </c>
      <c r="BM54" s="2" t="n">
        <f aca="false">([1]Tab6_no_error_abundance!AS42/397)*100</f>
        <v>0</v>
      </c>
      <c r="BO54" s="3" t="s">
        <v>122</v>
      </c>
      <c r="BP54" s="2" t="n">
        <f aca="false">([1]Tab6_no_error_abundance!AT100/2344)*100</f>
        <v>0.0426621160409556</v>
      </c>
      <c r="BQ54" s="2" t="n">
        <f aca="false">([1]Tab6_no_error_abundance!AU100/3110)*100</f>
        <v>0.128617363344051</v>
      </c>
      <c r="BR54" s="2" t="n">
        <f aca="false">([1]Tab6_no_error_abundance!AV100/1515)*100</f>
        <v>0</v>
      </c>
      <c r="BS54" s="2" t="n">
        <f aca="false">([1]Tab6_no_error_abundance!AW100/223)*100</f>
        <v>0</v>
      </c>
      <c r="BU54" s="3" t="s">
        <v>221</v>
      </c>
      <c r="BV54" s="2" t="n">
        <f aca="false">([1]Tab6_no_error_abundance!AX21/2067)*100</f>
        <v>0</v>
      </c>
      <c r="BW54" s="2" t="n">
        <f aca="false">([1]Tab6_no_error_abundance!AY21/2115)*100</f>
        <v>0</v>
      </c>
      <c r="BX54" s="2" t="n">
        <f aca="false">([1]Tab6_no_error_abundance!AZ21/1749)*100</f>
        <v>0</v>
      </c>
      <c r="BY54" s="2" t="n">
        <f aca="false">([1]Tab6_no_error_abundance!BA21/597)*100</f>
        <v>0</v>
      </c>
      <c r="CA54" s="3" t="s">
        <v>88</v>
      </c>
      <c r="CB54" s="2" t="n">
        <f aca="false">([1]Tab6_no_error_abundance!BB25/2501)*100</f>
        <v>0</v>
      </c>
      <c r="CC54" s="2" t="n">
        <f aca="false">([1]Tab6_no_error_abundance!BC25/2817)*100</f>
        <v>0</v>
      </c>
      <c r="CD54" s="2" t="n">
        <f aca="false">([1]Tab6_no_error_abundance!BD25/1563)*100</f>
        <v>0</v>
      </c>
      <c r="CE54" s="2" t="n">
        <f aca="false">([1]Tab6_no_error_abundance!BE25/617)*100</f>
        <v>0</v>
      </c>
      <c r="CG54" s="3" t="s">
        <v>170</v>
      </c>
      <c r="CH54" s="2" t="n">
        <f aca="false">([1]Tab6_no_error_abundance!BF23/3319)*100</f>
        <v>0</v>
      </c>
      <c r="CI54" s="2" t="n">
        <f aca="false">([1]Tab6_no_error_abundance!BG23/3929)*100</f>
        <v>0</v>
      </c>
      <c r="CJ54" s="2" t="n">
        <f aca="false">([1]Tab6_no_error_abundance!BH23/1949)*100</f>
        <v>0</v>
      </c>
      <c r="CK54" s="2" t="n">
        <f aca="false">([1]Tab6_no_error_abundance!BI23/1189)*100</f>
        <v>0</v>
      </c>
      <c r="CM54" s="3" t="s">
        <v>88</v>
      </c>
      <c r="CN54" s="2" t="n">
        <f aca="false">([1]Tab6_no_error_abundance!BJ25/2758)*100</f>
        <v>0</v>
      </c>
      <c r="CO54" s="2" t="n">
        <f aca="false">([1]Tab6_no_error_abundance!BK25/3440)*100</f>
        <v>0</v>
      </c>
      <c r="CP54" s="2" t="n">
        <f aca="false">([1]Tab6_no_error_abundance!BL25/904)*100</f>
        <v>0</v>
      </c>
      <c r="CQ54" s="2" t="n">
        <f aca="false">([1]Tab6_no_error_abundance!BM25/244)*100</f>
        <v>0</v>
      </c>
      <c r="CS54" s="3" t="s">
        <v>228</v>
      </c>
      <c r="CT54" s="2" t="n">
        <f aca="false">([1]Tab6_no_error_abundance!BN22/2883)*100</f>
        <v>0</v>
      </c>
      <c r="CU54" s="2" t="n">
        <f aca="false">([1]Tab6_no_error_abundance!BO22/3448)*100</f>
        <v>0</v>
      </c>
      <c r="CV54" s="2" t="n">
        <f aca="false">([1]Tab6_no_error_abundance!BP22/2523)*100</f>
        <v>0</v>
      </c>
      <c r="CW54" s="2" t="n">
        <f aca="false">([1]Tab6_no_error_abundance!BQ22/1454)*100</f>
        <v>0</v>
      </c>
      <c r="CY54" s="3" t="s">
        <v>121</v>
      </c>
      <c r="CZ54" s="2" t="n">
        <f aca="false">([1]Tab6_no_error_abundance!BR43/2264)*100</f>
        <v>0.0441696113074205</v>
      </c>
      <c r="DA54" s="2" t="n">
        <f aca="false">([1]Tab6_no_error_abundance!BS43/2185)*100</f>
        <v>0.045766590389016</v>
      </c>
      <c r="DB54" s="2" t="n">
        <f aca="false">([1]Tab6_no_error_abundance!BT43/2142)*100</f>
        <v>0.933706816059757</v>
      </c>
      <c r="DC54" s="2" t="n">
        <f aca="false">([1]Tab6_no_error_abundance!BU43/415)*100</f>
        <v>0.240963855421687</v>
      </c>
      <c r="DE54" s="3" t="s">
        <v>102</v>
      </c>
      <c r="DF54" s="2" t="n">
        <f aca="false">([1]Tab6_no_error_abundance!BV15/2055)*100</f>
        <v>0</v>
      </c>
      <c r="DG54" s="2" t="n">
        <f aca="false">([1]Tab6_no_error_abundance!BW15/3095)*100</f>
        <v>0</v>
      </c>
      <c r="DH54" s="2" t="n">
        <f aca="false">([1]Tab6_no_error_abundance!BX15/2545)*100</f>
        <v>0</v>
      </c>
      <c r="DI54" s="2" t="n">
        <f aca="false">([1]Tab6_no_error_abundance!BY15/1369)*100</f>
        <v>0</v>
      </c>
      <c r="DK54" s="3" t="s">
        <v>138</v>
      </c>
      <c r="DL54" s="2" t="n">
        <v>0</v>
      </c>
      <c r="DM54" s="2" t="n">
        <v>0</v>
      </c>
      <c r="DN54" s="2" t="n">
        <v>0</v>
      </c>
      <c r="DO54" s="2" t="n">
        <v>0</v>
      </c>
    </row>
    <row r="55" customFormat="false" ht="15" hidden="false" customHeight="false" outlineLevel="0" collapsed="false">
      <c r="A55" s="1" t="s">
        <v>151</v>
      </c>
      <c r="B55" s="2" t="n">
        <f aca="false">([1]Tab6_no_error_abundance!B29/2280)*100</f>
        <v>0</v>
      </c>
      <c r="C55" s="2" t="n">
        <f aca="false">([1]Tab6_no_error_abundance!C29/3168)*100</f>
        <v>0</v>
      </c>
      <c r="D55" s="2" t="n">
        <f aca="false">([1]Tab6_no_error_abundance!D29/2079)*100</f>
        <v>0</v>
      </c>
      <c r="E55" s="2" t="n">
        <f aca="false">([1]Tab6_no_error_abundance!E29/1201)*100</f>
        <v>0</v>
      </c>
      <c r="G55" s="1" t="s">
        <v>113</v>
      </c>
      <c r="H55" s="2" t="n">
        <f aca="false">([1]Tab6_no_error_abundance!F42/2443)*100</f>
        <v>0</v>
      </c>
      <c r="I55" s="2" t="n">
        <f aca="false">([1]Tab6_no_error_abundance!G42/3398)*100</f>
        <v>0</v>
      </c>
      <c r="J55" s="2" t="n">
        <f aca="false">([1]Tab6_no_error_abundance!H42/1255)*100</f>
        <v>0</v>
      </c>
      <c r="K55" s="2" t="n">
        <f aca="false">([1]Tab6_no_error_abundance!I42/259)*100</f>
        <v>0</v>
      </c>
      <c r="M55" s="1" t="s">
        <v>163</v>
      </c>
      <c r="N55" s="2" t="n">
        <f aca="false">([1]Tab6_no_error_abundance!J45/3467)*100</f>
        <v>0</v>
      </c>
      <c r="O55" s="2" t="n">
        <f aca="false">([1]Tab6_no_error_abundance!K45/3446)*100</f>
        <v>0</v>
      </c>
      <c r="P55" s="2" t="n">
        <f aca="false">([1]Tab6_no_error_abundance!L45/2454)*100</f>
        <v>0</v>
      </c>
      <c r="Q55" s="2" t="n">
        <f aca="false">([1]Tab6_no_error_abundance!M45/262)*100</f>
        <v>0</v>
      </c>
      <c r="S55" s="1" t="s">
        <v>123</v>
      </c>
      <c r="T55" s="2" t="n">
        <f aca="false">([1]Tab6_no_error_abundance!N44/1199)*100</f>
        <v>0</v>
      </c>
      <c r="U55" s="2" t="n">
        <f aca="false">([1]Tab6_no_error_abundance!O44/1234)*100</f>
        <v>0</v>
      </c>
      <c r="V55" s="2" t="n">
        <f aca="false">([1]Tab6_no_error_abundance!P44/909)*100</f>
        <v>0</v>
      </c>
      <c r="W55" s="2" t="n">
        <f aca="false">([1]Tab6_no_error_abundance!Q44/570)*100</f>
        <v>0</v>
      </c>
      <c r="Y55" s="3" t="s">
        <v>109</v>
      </c>
      <c r="Z55" s="2" t="n">
        <f aca="false">([1]Tab6_no_error_abundance!R41/2136)*100</f>
        <v>0</v>
      </c>
      <c r="AA55" s="2" t="n">
        <f aca="false">([1]Tab6_no_error_abundance!S41/2467)*100</f>
        <v>0</v>
      </c>
      <c r="AB55" s="2" t="n">
        <f aca="false">([1]Tab6_no_error_abundance!T41/1297)*100</f>
        <v>0</v>
      </c>
      <c r="AC55" s="2" t="n">
        <f aca="false">([1]Tab6_no_error_abundance!U41/166)*100</f>
        <v>0</v>
      </c>
      <c r="AE55" s="3" t="s">
        <v>103</v>
      </c>
      <c r="AF55" s="2" t="n">
        <f aca="false">([1]Tab6_no_error_abundance!V138/2878)*100</f>
        <v>0.0347463516330785</v>
      </c>
      <c r="AG55" s="2" t="n">
        <f aca="false">([1]Tab6_no_error_abundance!W138/2685)*100</f>
        <v>0.074487895716946</v>
      </c>
      <c r="AH55" s="2" t="n">
        <f aca="false">([1]Tab6_no_error_abundance!X138/2236)*100</f>
        <v>0</v>
      </c>
      <c r="AI55" s="2" t="n">
        <f aca="false">([1]Tab6_no_error_abundance!Y138/1915)*100</f>
        <v>0</v>
      </c>
      <c r="AK55" s="3" t="s">
        <v>210</v>
      </c>
      <c r="AL55" s="2" t="n">
        <f aca="false">([1]Tab6_no_error_abundance!Z142/1894)*100</f>
        <v>0.0527983104540655</v>
      </c>
      <c r="AM55" s="2" t="n">
        <f aca="false">([1]Tab6_no_error_abundance!AA142/2372)*100</f>
        <v>0</v>
      </c>
      <c r="AN55" s="2" t="n">
        <f aca="false">([1]Tab6_no_error_abundance!AB142/2622)*100</f>
        <v>0</v>
      </c>
      <c r="AO55" s="2" t="n">
        <f aca="false">([1]Tab6_no_error_abundance!AC142/1923)*100</f>
        <v>0</v>
      </c>
      <c r="AQ55" s="3" t="s">
        <v>163</v>
      </c>
      <c r="AR55" s="2" t="n">
        <f aca="false">([1]Tab6_no_error_abundance!AD45/3442)*100</f>
        <v>0</v>
      </c>
      <c r="AS55" s="2" t="n">
        <f aca="false">([1]Tab6_no_error_abundance!AE45/4171)*100</f>
        <v>0</v>
      </c>
      <c r="AT55" s="2" t="n">
        <f aca="false">([1]Tab6_no_error_abundance!AF45/3425)*100</f>
        <v>0</v>
      </c>
      <c r="AU55" s="2" t="n">
        <f aca="false">([1]Tab6_no_error_abundance!AG45/4243)*100</f>
        <v>0</v>
      </c>
      <c r="AW55" s="3" t="s">
        <v>170</v>
      </c>
      <c r="AX55" s="2" t="n">
        <f aca="false">([1]Tab6_no_error_abundance!AH23/2072)*100</f>
        <v>0</v>
      </c>
      <c r="AY55" s="2" t="n">
        <f aca="false">([1]Tab6_no_error_abundance!AI23/2650)*100</f>
        <v>0</v>
      </c>
      <c r="AZ55" s="2" t="n">
        <f aca="false">([1]Tab6_no_error_abundance!AJ23/1058)*100</f>
        <v>0</v>
      </c>
      <c r="BA55" s="2" t="n">
        <f aca="false">([1]Tab6_no_error_abundance!AK23/900)*100</f>
        <v>0</v>
      </c>
      <c r="BC55" s="3" t="s">
        <v>129</v>
      </c>
      <c r="BD55" s="2" t="n">
        <f aca="false">([1]Tab6_no_error_abundance!AL64/1838)*100</f>
        <v>0.0544069640914037</v>
      </c>
      <c r="BE55" s="2" t="n">
        <f aca="false">([1]Tab6_no_error_abundance!AM64/2464)*100</f>
        <v>0.0811688311688312</v>
      </c>
      <c r="BF55" s="2" t="n">
        <f aca="false">([1]Tab6_no_error_abundance!AN64/5785)*100</f>
        <v>0.0518582541054451</v>
      </c>
      <c r="BG55" s="2" t="n">
        <f aca="false">([1]Tab6_no_error_abundance!AO64/965)*100</f>
        <v>0.103626943005181</v>
      </c>
      <c r="BI55" s="3" t="s">
        <v>123</v>
      </c>
      <c r="BJ55" s="2" t="n">
        <f aca="false">([1]Tab6_no_error_abundance!AP44/1997)*100</f>
        <v>0</v>
      </c>
      <c r="BK55" s="2" t="n">
        <f aca="false">([1]Tab6_no_error_abundance!AQ44/1764)*100</f>
        <v>0</v>
      </c>
      <c r="BL55" s="2" t="n">
        <f aca="false">([1]Tab6_no_error_abundance!AR44/1725)*100</f>
        <v>0</v>
      </c>
      <c r="BM55" s="2" t="n">
        <f aca="false">([1]Tab6_no_error_abundance!AS44/397)*100</f>
        <v>0</v>
      </c>
      <c r="BO55" s="3" t="s">
        <v>234</v>
      </c>
      <c r="BP55" s="2" t="n">
        <f aca="false">([1]Tab6_no_error_abundance!AT113/2344)*100</f>
        <v>0.0426621160409556</v>
      </c>
      <c r="BQ55" s="2" t="n">
        <f aca="false">([1]Tab6_no_error_abundance!AU113/3110)*100</f>
        <v>0.0643086816720257</v>
      </c>
      <c r="BR55" s="2" t="n">
        <f aca="false">([1]Tab6_no_error_abundance!AV113/1515)*100</f>
        <v>0</v>
      </c>
      <c r="BS55" s="2" t="n">
        <f aca="false">([1]Tab6_no_error_abundance!AW113/223)*100</f>
        <v>0</v>
      </c>
      <c r="BU55" s="3" t="s">
        <v>228</v>
      </c>
      <c r="BV55" s="2" t="n">
        <f aca="false">([1]Tab6_no_error_abundance!AX22/2067)*100</f>
        <v>0</v>
      </c>
      <c r="BW55" s="2" t="n">
        <f aca="false">([1]Tab6_no_error_abundance!AY22/2115)*100</f>
        <v>0</v>
      </c>
      <c r="BX55" s="2" t="n">
        <f aca="false">([1]Tab6_no_error_abundance!AZ22/1749)*100</f>
        <v>0</v>
      </c>
      <c r="BY55" s="2" t="n">
        <f aca="false">([1]Tab6_no_error_abundance!BA22/597)*100</f>
        <v>0</v>
      </c>
      <c r="CA55" s="3" t="s">
        <v>118</v>
      </c>
      <c r="CB55" s="2" t="n">
        <f aca="false">([1]Tab6_no_error_abundance!BB26/2501)*100</f>
        <v>0</v>
      </c>
      <c r="CC55" s="2" t="n">
        <f aca="false">([1]Tab6_no_error_abundance!BC26/2817)*100</f>
        <v>0</v>
      </c>
      <c r="CD55" s="2" t="n">
        <f aca="false">([1]Tab6_no_error_abundance!BD26/1563)*100</f>
        <v>0</v>
      </c>
      <c r="CE55" s="2" t="n">
        <f aca="false">([1]Tab6_no_error_abundance!BE26/617)*100</f>
        <v>0</v>
      </c>
      <c r="CG55" s="3" t="s">
        <v>101</v>
      </c>
      <c r="CH55" s="2" t="n">
        <f aca="false">([1]Tab6_no_error_abundance!BF24/3319)*100</f>
        <v>0</v>
      </c>
      <c r="CI55" s="2" t="n">
        <f aca="false">([1]Tab6_no_error_abundance!BG24/3929)*100</f>
        <v>0</v>
      </c>
      <c r="CJ55" s="2" t="n">
        <f aca="false">([1]Tab6_no_error_abundance!BH24/1949)*100</f>
        <v>0</v>
      </c>
      <c r="CK55" s="2" t="n">
        <f aca="false">([1]Tab6_no_error_abundance!BI24/1189)*100</f>
        <v>0</v>
      </c>
      <c r="CM55" s="3" t="s">
        <v>146</v>
      </c>
      <c r="CN55" s="2" t="n">
        <f aca="false">([1]Tab6_no_error_abundance!BJ27/2758)*100</f>
        <v>0</v>
      </c>
      <c r="CO55" s="2" t="n">
        <f aca="false">([1]Tab6_no_error_abundance!BK27/3440)*100</f>
        <v>0</v>
      </c>
      <c r="CP55" s="2" t="n">
        <f aca="false">([1]Tab6_no_error_abundance!BL27/904)*100</f>
        <v>0</v>
      </c>
      <c r="CQ55" s="2" t="n">
        <f aca="false">([1]Tab6_no_error_abundance!BM27/244)*100</f>
        <v>0</v>
      </c>
      <c r="CS55" s="3" t="s">
        <v>170</v>
      </c>
      <c r="CT55" s="2" t="n">
        <f aca="false">([1]Tab6_no_error_abundance!BN23/2883)*100</f>
        <v>0</v>
      </c>
      <c r="CU55" s="2" t="n">
        <f aca="false">([1]Tab6_no_error_abundance!BO23/3448)*100</f>
        <v>0</v>
      </c>
      <c r="CV55" s="2" t="n">
        <f aca="false">([1]Tab6_no_error_abundance!BP23/2523)*100</f>
        <v>0</v>
      </c>
      <c r="CW55" s="2" t="n">
        <f aca="false">([1]Tab6_no_error_abundance!BQ23/1454)*100</f>
        <v>0</v>
      </c>
      <c r="CY55" s="3" t="s">
        <v>238</v>
      </c>
      <c r="CZ55" s="2" t="n">
        <f aca="false">([1]Tab6_no_error_abundance!BR61/2264)*100</f>
        <v>0.0441696113074205</v>
      </c>
      <c r="DA55" s="2" t="n">
        <f aca="false">([1]Tab6_no_error_abundance!BS61/2185)*100</f>
        <v>0.045766590389016</v>
      </c>
      <c r="DB55" s="2" t="n">
        <f aca="false">([1]Tab6_no_error_abundance!BT61/2142)*100</f>
        <v>1.26050420168067</v>
      </c>
      <c r="DC55" s="2" t="n">
        <f aca="false">([1]Tab6_no_error_abundance!BU61/415)*100</f>
        <v>13.2530120481928</v>
      </c>
      <c r="DE55" s="3" t="s">
        <v>107</v>
      </c>
      <c r="DF55" s="2" t="n">
        <f aca="false">([1]Tab6_no_error_abundance!BV16/2055)*100</f>
        <v>0</v>
      </c>
      <c r="DG55" s="2" t="n">
        <f aca="false">([1]Tab6_no_error_abundance!BW16/3095)*100</f>
        <v>0</v>
      </c>
      <c r="DH55" s="2" t="n">
        <f aca="false">([1]Tab6_no_error_abundance!BX16/2545)*100</f>
        <v>0</v>
      </c>
      <c r="DI55" s="2" t="n">
        <f aca="false">([1]Tab6_no_error_abundance!BY16/1369)*100</f>
        <v>0</v>
      </c>
      <c r="DK55" s="3" t="s">
        <v>213</v>
      </c>
      <c r="DL55" s="2" t="n">
        <v>0</v>
      </c>
      <c r="DM55" s="2" t="n">
        <v>0</v>
      </c>
      <c r="DN55" s="2" t="n">
        <v>0.149925037481259</v>
      </c>
      <c r="DO55" s="2" t="n">
        <v>0</v>
      </c>
    </row>
    <row r="56" customFormat="false" ht="15" hidden="false" customHeight="false" outlineLevel="0" collapsed="false">
      <c r="A56" s="1" t="s">
        <v>108</v>
      </c>
      <c r="B56" s="2" t="n">
        <f aca="false">([1]Tab6_no_error_abundance!B30/2280)*100</f>
        <v>0</v>
      </c>
      <c r="C56" s="2" t="n">
        <f aca="false">([1]Tab6_no_error_abundance!C30/3168)*100</f>
        <v>0.126262626262626</v>
      </c>
      <c r="D56" s="2" t="n">
        <f aca="false">([1]Tab6_no_error_abundance!D30/2079)*100</f>
        <v>0.0962000962000962</v>
      </c>
      <c r="E56" s="2" t="n">
        <f aca="false">([1]Tab6_no_error_abundance!E30/1201)*100</f>
        <v>0</v>
      </c>
      <c r="G56" s="1" t="s">
        <v>121</v>
      </c>
      <c r="H56" s="2" t="n">
        <f aca="false">([1]Tab6_no_error_abundance!F43/2443)*100</f>
        <v>0</v>
      </c>
      <c r="I56" s="2" t="n">
        <f aca="false">([1]Tab6_no_error_abundance!G43/3398)*100</f>
        <v>0</v>
      </c>
      <c r="J56" s="2" t="n">
        <f aca="false">([1]Tab6_no_error_abundance!H43/1255)*100</f>
        <v>0</v>
      </c>
      <c r="K56" s="2" t="n">
        <f aca="false">([1]Tab6_no_error_abundance!I43/259)*100</f>
        <v>0</v>
      </c>
      <c r="M56" s="1" t="s">
        <v>114</v>
      </c>
      <c r="N56" s="2" t="n">
        <f aca="false">([1]Tab6_no_error_abundance!J46/3467)*100</f>
        <v>0</v>
      </c>
      <c r="O56" s="2" t="n">
        <f aca="false">([1]Tab6_no_error_abundance!K46/3446)*100</f>
        <v>0</v>
      </c>
      <c r="P56" s="2" t="n">
        <f aca="false">([1]Tab6_no_error_abundance!L46/2454)*100</f>
        <v>0</v>
      </c>
      <c r="Q56" s="2" t="n">
        <f aca="false">([1]Tab6_no_error_abundance!M46/262)*100</f>
        <v>0</v>
      </c>
      <c r="S56" s="1" t="s">
        <v>163</v>
      </c>
      <c r="T56" s="2" t="n">
        <f aca="false">([1]Tab6_no_error_abundance!N45/1199)*100</f>
        <v>0</v>
      </c>
      <c r="U56" s="2" t="n">
        <f aca="false">([1]Tab6_no_error_abundance!O45/1234)*100</f>
        <v>0</v>
      </c>
      <c r="V56" s="2" t="n">
        <f aca="false">([1]Tab6_no_error_abundance!P45/909)*100</f>
        <v>0</v>
      </c>
      <c r="W56" s="2" t="n">
        <f aca="false">([1]Tab6_no_error_abundance!Q45/570)*100</f>
        <v>0</v>
      </c>
      <c r="Y56" s="3" t="s">
        <v>113</v>
      </c>
      <c r="Z56" s="2" t="n">
        <f aca="false">([1]Tab6_no_error_abundance!R42/2136)*100</f>
        <v>0</v>
      </c>
      <c r="AA56" s="2" t="n">
        <f aca="false">([1]Tab6_no_error_abundance!S42/2467)*100</f>
        <v>0</v>
      </c>
      <c r="AB56" s="2" t="n">
        <f aca="false">([1]Tab6_no_error_abundance!T42/1297)*100</f>
        <v>0</v>
      </c>
      <c r="AC56" s="2" t="n">
        <f aca="false">([1]Tab6_no_error_abundance!U42/166)*100</f>
        <v>0</v>
      </c>
      <c r="AE56" s="3" t="s">
        <v>210</v>
      </c>
      <c r="AF56" s="2" t="n">
        <f aca="false">([1]Tab6_no_error_abundance!V142/2878)*100</f>
        <v>0.0347463516330785</v>
      </c>
      <c r="AG56" s="2" t="n">
        <f aca="false">([1]Tab6_no_error_abundance!W142/2685)*100</f>
        <v>0.074487895716946</v>
      </c>
      <c r="AH56" s="2" t="n">
        <f aca="false">([1]Tab6_no_error_abundance!X142/2236)*100</f>
        <v>0</v>
      </c>
      <c r="AI56" s="2" t="n">
        <f aca="false">([1]Tab6_no_error_abundance!Y142/1915)*100</f>
        <v>0</v>
      </c>
      <c r="AK56" s="3" t="s">
        <v>85</v>
      </c>
      <c r="AL56" s="2" t="n">
        <f aca="false">([1]Tab6_no_error_abundance!Z149/1894)*100</f>
        <v>0.0527983104540655</v>
      </c>
      <c r="AM56" s="2" t="n">
        <f aca="false">([1]Tab6_no_error_abundance!AA149/2372)*100</f>
        <v>0</v>
      </c>
      <c r="AN56" s="2" t="n">
        <f aca="false">([1]Tab6_no_error_abundance!AB149/2622)*100</f>
        <v>0</v>
      </c>
      <c r="AO56" s="2" t="n">
        <f aca="false">([1]Tab6_no_error_abundance!AC149/1923)*100</f>
        <v>0</v>
      </c>
      <c r="AQ56" s="3" t="s">
        <v>114</v>
      </c>
      <c r="AR56" s="2" t="n">
        <f aca="false">([1]Tab6_no_error_abundance!AD46/3442)*100</f>
        <v>0</v>
      </c>
      <c r="AS56" s="2" t="n">
        <f aca="false">([1]Tab6_no_error_abundance!AE46/4171)*100</f>
        <v>0</v>
      </c>
      <c r="AT56" s="2" t="n">
        <f aca="false">([1]Tab6_no_error_abundance!AF46/3425)*100</f>
        <v>0</v>
      </c>
      <c r="AU56" s="2" t="n">
        <f aca="false">([1]Tab6_no_error_abundance!AG46/4243)*100</f>
        <v>0</v>
      </c>
      <c r="AW56" s="3" t="s">
        <v>101</v>
      </c>
      <c r="AX56" s="2" t="n">
        <f aca="false">([1]Tab6_no_error_abundance!AH24/2072)*100</f>
        <v>0</v>
      </c>
      <c r="AY56" s="2" t="n">
        <f aca="false">([1]Tab6_no_error_abundance!AI24/2650)*100</f>
        <v>0</v>
      </c>
      <c r="AZ56" s="2" t="n">
        <f aca="false">([1]Tab6_no_error_abundance!AJ24/1058)*100</f>
        <v>0</v>
      </c>
      <c r="BA56" s="2" t="n">
        <f aca="false">([1]Tab6_no_error_abundance!AK24/900)*100</f>
        <v>0</v>
      </c>
      <c r="BC56" s="3" t="s">
        <v>97</v>
      </c>
      <c r="BD56" s="2" t="n">
        <f aca="false">([1]Tab6_no_error_abundance!AL65/1838)*100</f>
        <v>0.0544069640914037</v>
      </c>
      <c r="BE56" s="2" t="n">
        <f aca="false">([1]Tab6_no_error_abundance!AM65/2464)*100</f>
        <v>0</v>
      </c>
      <c r="BF56" s="2" t="n">
        <f aca="false">([1]Tab6_no_error_abundance!AN65/5785)*100</f>
        <v>0.017286084701815</v>
      </c>
      <c r="BG56" s="2" t="n">
        <f aca="false">([1]Tab6_no_error_abundance!AO65/965)*100</f>
        <v>0.103626943005181</v>
      </c>
      <c r="BI56" s="3" t="s">
        <v>163</v>
      </c>
      <c r="BJ56" s="2" t="n">
        <f aca="false">([1]Tab6_no_error_abundance!AP45/1997)*100</f>
        <v>0</v>
      </c>
      <c r="BK56" s="2" t="n">
        <f aca="false">([1]Tab6_no_error_abundance!AQ45/1764)*100</f>
        <v>0</v>
      </c>
      <c r="BL56" s="2" t="n">
        <f aca="false">([1]Tab6_no_error_abundance!AR45/1725)*100</f>
        <v>0</v>
      </c>
      <c r="BM56" s="2" t="n">
        <f aca="false">([1]Tab6_no_error_abundance!AS45/397)*100</f>
        <v>0</v>
      </c>
      <c r="BO56" s="3" t="s">
        <v>175</v>
      </c>
      <c r="BP56" s="2" t="n">
        <f aca="false">([1]Tab6_no_error_abundance!AT126/2344)*100</f>
        <v>0.0426621160409556</v>
      </c>
      <c r="BQ56" s="2" t="n">
        <f aca="false">([1]Tab6_no_error_abundance!AU126/3110)*100</f>
        <v>0.128617363344051</v>
      </c>
      <c r="BR56" s="2" t="n">
        <f aca="false">([1]Tab6_no_error_abundance!AV126/1515)*100</f>
        <v>0</v>
      </c>
      <c r="BS56" s="2" t="n">
        <f aca="false">([1]Tab6_no_error_abundance!AW126/223)*100</f>
        <v>0</v>
      </c>
      <c r="BU56" s="3" t="s">
        <v>101</v>
      </c>
      <c r="BV56" s="2" t="n">
        <f aca="false">([1]Tab6_no_error_abundance!AX24/2067)*100</f>
        <v>0</v>
      </c>
      <c r="BW56" s="2" t="n">
        <f aca="false">([1]Tab6_no_error_abundance!AY24/2115)*100</f>
        <v>0</v>
      </c>
      <c r="BX56" s="2" t="n">
        <f aca="false">([1]Tab6_no_error_abundance!AZ24/1749)*100</f>
        <v>0</v>
      </c>
      <c r="BY56" s="2" t="n">
        <f aca="false">([1]Tab6_no_error_abundance!BA24/597)*100</f>
        <v>0</v>
      </c>
      <c r="CA56" s="3" t="s">
        <v>146</v>
      </c>
      <c r="CB56" s="2" t="n">
        <f aca="false">([1]Tab6_no_error_abundance!BB27/2501)*100</f>
        <v>0</v>
      </c>
      <c r="CC56" s="2" t="n">
        <f aca="false">([1]Tab6_no_error_abundance!BC27/2817)*100</f>
        <v>0</v>
      </c>
      <c r="CD56" s="2" t="n">
        <f aca="false">([1]Tab6_no_error_abundance!BD27/1563)*100</f>
        <v>0</v>
      </c>
      <c r="CE56" s="2" t="n">
        <f aca="false">([1]Tab6_no_error_abundance!BE27/617)*100</f>
        <v>0</v>
      </c>
      <c r="CG56" s="3" t="s">
        <v>88</v>
      </c>
      <c r="CH56" s="2" t="n">
        <f aca="false">([1]Tab6_no_error_abundance!BF25/3319)*100</f>
        <v>0</v>
      </c>
      <c r="CI56" s="2" t="n">
        <f aca="false">([1]Tab6_no_error_abundance!BG25/3929)*100</f>
        <v>0</v>
      </c>
      <c r="CJ56" s="2" t="n">
        <f aca="false">([1]Tab6_no_error_abundance!BH25/1949)*100</f>
        <v>0.0513083632632119</v>
      </c>
      <c r="CK56" s="2" t="n">
        <f aca="false">([1]Tab6_no_error_abundance!BI25/1189)*100</f>
        <v>0</v>
      </c>
      <c r="CM56" s="3" t="s">
        <v>168</v>
      </c>
      <c r="CN56" s="2" t="n">
        <f aca="false">([1]Tab6_no_error_abundance!BJ28/2758)*100</f>
        <v>0</v>
      </c>
      <c r="CO56" s="2" t="n">
        <f aca="false">([1]Tab6_no_error_abundance!BK28/3440)*100</f>
        <v>0</v>
      </c>
      <c r="CP56" s="2" t="n">
        <f aca="false">([1]Tab6_no_error_abundance!BL28/904)*100</f>
        <v>0</v>
      </c>
      <c r="CQ56" s="2" t="n">
        <f aca="false">([1]Tab6_no_error_abundance!BM28/244)*100</f>
        <v>0</v>
      </c>
      <c r="CS56" s="3" t="s">
        <v>101</v>
      </c>
      <c r="CT56" s="2" t="n">
        <f aca="false">([1]Tab6_no_error_abundance!BN24/2883)*100</f>
        <v>0</v>
      </c>
      <c r="CU56" s="2" t="n">
        <f aca="false">([1]Tab6_no_error_abundance!BO24/3448)*100</f>
        <v>0</v>
      </c>
      <c r="CV56" s="2" t="n">
        <f aca="false">([1]Tab6_no_error_abundance!BP24/2523)*100</f>
        <v>0</v>
      </c>
      <c r="CW56" s="2" t="n">
        <f aca="false">([1]Tab6_no_error_abundance!BQ24/1454)*100</f>
        <v>0</v>
      </c>
      <c r="CY56" s="3" t="s">
        <v>231</v>
      </c>
      <c r="CZ56" s="2" t="n">
        <f aca="false">([1]Tab6_no_error_abundance!BR68/2264)*100</f>
        <v>0.0441696113074205</v>
      </c>
      <c r="DA56" s="2" t="n">
        <f aca="false">([1]Tab6_no_error_abundance!BS68/2185)*100</f>
        <v>0.320366132723112</v>
      </c>
      <c r="DB56" s="2" t="n">
        <f aca="false">([1]Tab6_no_error_abundance!BT68/2142)*100</f>
        <v>0.0466853408029879</v>
      </c>
      <c r="DC56" s="2" t="n">
        <f aca="false">([1]Tab6_no_error_abundance!BU68/415)*100</f>
        <v>0</v>
      </c>
      <c r="DE56" s="3" t="s">
        <v>189</v>
      </c>
      <c r="DF56" s="2" t="n">
        <f aca="false">([1]Tab6_no_error_abundance!BV17/2055)*100</f>
        <v>0</v>
      </c>
      <c r="DG56" s="2" t="n">
        <f aca="false">([1]Tab6_no_error_abundance!BW17/3095)*100</f>
        <v>0</v>
      </c>
      <c r="DH56" s="2" t="n">
        <f aca="false">([1]Tab6_no_error_abundance!BX17/2545)*100</f>
        <v>0</v>
      </c>
      <c r="DI56" s="2" t="n">
        <f aca="false">([1]Tab6_no_error_abundance!BY17/1369)*100</f>
        <v>0</v>
      </c>
      <c r="DK56" s="3" t="s">
        <v>96</v>
      </c>
      <c r="DL56" s="2" t="n">
        <v>0</v>
      </c>
      <c r="DM56" s="2" t="n">
        <v>0</v>
      </c>
      <c r="DN56" s="2" t="n">
        <v>0</v>
      </c>
      <c r="DO56" s="2" t="n">
        <v>0</v>
      </c>
    </row>
    <row r="57" customFormat="false" ht="15" hidden="false" customHeight="false" outlineLevel="0" collapsed="false">
      <c r="A57" s="1" t="s">
        <v>213</v>
      </c>
      <c r="B57" s="2" t="n">
        <f aca="false">([1]Tab6_no_error_abundance!B32/2280)*100</f>
        <v>0</v>
      </c>
      <c r="C57" s="2" t="n">
        <f aca="false">([1]Tab6_no_error_abundance!C32/3168)*100</f>
        <v>0</v>
      </c>
      <c r="D57" s="2" t="n">
        <f aca="false">([1]Tab6_no_error_abundance!D32/2079)*100</f>
        <v>0</v>
      </c>
      <c r="E57" s="2" t="n">
        <f aca="false">([1]Tab6_no_error_abundance!E32/1201)*100</f>
        <v>0</v>
      </c>
      <c r="G57" s="1" t="s">
        <v>123</v>
      </c>
      <c r="H57" s="2" t="n">
        <f aca="false">([1]Tab6_no_error_abundance!F44/2443)*100</f>
        <v>0</v>
      </c>
      <c r="I57" s="2" t="n">
        <f aca="false">([1]Tab6_no_error_abundance!G44/3398)*100</f>
        <v>0</v>
      </c>
      <c r="J57" s="2" t="n">
        <f aca="false">([1]Tab6_no_error_abundance!H44/1255)*100</f>
        <v>0.0796812749003984</v>
      </c>
      <c r="K57" s="2" t="n">
        <f aca="false">([1]Tab6_no_error_abundance!I44/259)*100</f>
        <v>0</v>
      </c>
      <c r="M57" s="1" t="s">
        <v>164</v>
      </c>
      <c r="N57" s="2" t="n">
        <f aca="false">([1]Tab6_no_error_abundance!J48/3467)*100</f>
        <v>0</v>
      </c>
      <c r="O57" s="2" t="n">
        <f aca="false">([1]Tab6_no_error_abundance!K48/3446)*100</f>
        <v>0</v>
      </c>
      <c r="P57" s="2" t="n">
        <f aca="false">([1]Tab6_no_error_abundance!L48/2454)*100</f>
        <v>0</v>
      </c>
      <c r="Q57" s="2" t="n">
        <f aca="false">([1]Tab6_no_error_abundance!M48/262)*100</f>
        <v>0</v>
      </c>
      <c r="S57" s="1" t="s">
        <v>114</v>
      </c>
      <c r="T57" s="2" t="n">
        <f aca="false">([1]Tab6_no_error_abundance!N46/1199)*100</f>
        <v>0</v>
      </c>
      <c r="U57" s="2" t="n">
        <f aca="false">([1]Tab6_no_error_abundance!O46/1234)*100</f>
        <v>0</v>
      </c>
      <c r="V57" s="2" t="n">
        <f aca="false">([1]Tab6_no_error_abundance!P46/909)*100</f>
        <v>0</v>
      </c>
      <c r="W57" s="2" t="n">
        <f aca="false">([1]Tab6_no_error_abundance!Q46/570)*100</f>
        <v>0</v>
      </c>
      <c r="Y57" s="3" t="s">
        <v>121</v>
      </c>
      <c r="Z57" s="2" t="n">
        <f aca="false">([1]Tab6_no_error_abundance!R43/2136)*100</f>
        <v>0</v>
      </c>
      <c r="AA57" s="2" t="n">
        <f aca="false">([1]Tab6_no_error_abundance!S43/2467)*100</f>
        <v>0.0405350628293474</v>
      </c>
      <c r="AB57" s="2" t="n">
        <f aca="false">([1]Tab6_no_error_abundance!T43/1297)*100</f>
        <v>0</v>
      </c>
      <c r="AC57" s="2" t="n">
        <f aca="false">([1]Tab6_no_error_abundance!U43/166)*100</f>
        <v>0</v>
      </c>
      <c r="AE57" s="3" t="s">
        <v>104</v>
      </c>
      <c r="AF57" s="2" t="n">
        <f aca="false">([1]Tab6_no_error_abundance!V4/2878)*100</f>
        <v>0</v>
      </c>
      <c r="AG57" s="2" t="n">
        <f aca="false">([1]Tab6_no_error_abundance!W4/2685)*100</f>
        <v>0</v>
      </c>
      <c r="AH57" s="2" t="n">
        <f aca="false">([1]Tab6_no_error_abundance!X4/2236)*100</f>
        <v>0</v>
      </c>
      <c r="AI57" s="2" t="n">
        <f aca="false">([1]Tab6_no_error_abundance!Y4/1915)*100</f>
        <v>0</v>
      </c>
      <c r="AK57" s="3" t="s">
        <v>227</v>
      </c>
      <c r="AL57" s="2" t="n">
        <f aca="false">([1]Tab6_no_error_abundance!Z154/1894)*100</f>
        <v>0.0527983104540655</v>
      </c>
      <c r="AM57" s="2" t="n">
        <f aca="false">([1]Tab6_no_error_abundance!AA154/2372)*100</f>
        <v>0.674536256323777</v>
      </c>
      <c r="AN57" s="2" t="n">
        <f aca="false">([1]Tab6_no_error_abundance!AB154/2622)*100</f>
        <v>0</v>
      </c>
      <c r="AO57" s="2" t="n">
        <f aca="false">([1]Tab6_no_error_abundance!AC154/1923)*100</f>
        <v>0</v>
      </c>
      <c r="AQ57" s="3" t="s">
        <v>164</v>
      </c>
      <c r="AR57" s="2" t="n">
        <f aca="false">([1]Tab6_no_error_abundance!AD48/3442)*100</f>
        <v>0</v>
      </c>
      <c r="AS57" s="2" t="n">
        <f aca="false">([1]Tab6_no_error_abundance!AE48/4171)*100</f>
        <v>0</v>
      </c>
      <c r="AT57" s="2" t="n">
        <f aca="false">([1]Tab6_no_error_abundance!AF48/3425)*100</f>
        <v>0</v>
      </c>
      <c r="AU57" s="2" t="n">
        <f aca="false">([1]Tab6_no_error_abundance!AG48/4243)*100</f>
        <v>0</v>
      </c>
      <c r="AW57" s="3" t="s">
        <v>118</v>
      </c>
      <c r="AX57" s="2" t="n">
        <f aca="false">([1]Tab6_no_error_abundance!AH26/2072)*100</f>
        <v>0</v>
      </c>
      <c r="AY57" s="2" t="n">
        <f aca="false">([1]Tab6_no_error_abundance!AI26/2650)*100</f>
        <v>0</v>
      </c>
      <c r="AZ57" s="2" t="n">
        <f aca="false">([1]Tab6_no_error_abundance!AJ26/1058)*100</f>
        <v>0</v>
      </c>
      <c r="BA57" s="2" t="n">
        <f aca="false">([1]Tab6_no_error_abundance!AK26/900)*100</f>
        <v>0</v>
      </c>
      <c r="BC57" s="3" t="s">
        <v>231</v>
      </c>
      <c r="BD57" s="2" t="n">
        <f aca="false">([1]Tab6_no_error_abundance!AL68/1838)*100</f>
        <v>0.0544069640914037</v>
      </c>
      <c r="BE57" s="2" t="n">
        <f aca="false">([1]Tab6_no_error_abundance!AM68/2464)*100</f>
        <v>0</v>
      </c>
      <c r="BF57" s="2" t="n">
        <f aca="false">([1]Tab6_no_error_abundance!AN68/5785)*100</f>
        <v>0.017286084701815</v>
      </c>
      <c r="BG57" s="2" t="n">
        <f aca="false">([1]Tab6_no_error_abundance!AO68/965)*100</f>
        <v>0</v>
      </c>
      <c r="BI57" s="3" t="s">
        <v>114</v>
      </c>
      <c r="BJ57" s="2" t="n">
        <f aca="false">([1]Tab6_no_error_abundance!AP46/1997)*100</f>
        <v>0</v>
      </c>
      <c r="BK57" s="2" t="n">
        <f aca="false">([1]Tab6_no_error_abundance!AQ46/1764)*100</f>
        <v>0</v>
      </c>
      <c r="BL57" s="2" t="n">
        <f aca="false">([1]Tab6_no_error_abundance!AR46/1725)*100</f>
        <v>0</v>
      </c>
      <c r="BM57" s="2" t="n">
        <f aca="false">([1]Tab6_no_error_abundance!AS46/397)*100</f>
        <v>0</v>
      </c>
      <c r="BO57" s="3" t="s">
        <v>139</v>
      </c>
      <c r="BP57" s="2" t="n">
        <f aca="false">([1]Tab6_no_error_abundance!AT133/2344)*100</f>
        <v>0.0426621160409556</v>
      </c>
      <c r="BQ57" s="2" t="n">
        <f aca="false">([1]Tab6_no_error_abundance!AU133/3110)*100</f>
        <v>0.0321543408360129</v>
      </c>
      <c r="BR57" s="2" t="n">
        <f aca="false">([1]Tab6_no_error_abundance!AV133/1515)*100</f>
        <v>0</v>
      </c>
      <c r="BS57" s="2" t="n">
        <f aca="false">([1]Tab6_no_error_abundance!AW133/223)*100</f>
        <v>0</v>
      </c>
      <c r="BU57" s="3" t="s">
        <v>88</v>
      </c>
      <c r="BV57" s="2" t="n">
        <f aca="false">([1]Tab6_no_error_abundance!AX25/2067)*100</f>
        <v>0</v>
      </c>
      <c r="BW57" s="2" t="n">
        <f aca="false">([1]Tab6_no_error_abundance!AY25/2115)*100</f>
        <v>0</v>
      </c>
      <c r="BX57" s="2" t="n">
        <f aca="false">([1]Tab6_no_error_abundance!AZ25/1749)*100</f>
        <v>0</v>
      </c>
      <c r="BY57" s="2" t="n">
        <f aca="false">([1]Tab6_no_error_abundance!BA25/597)*100</f>
        <v>0</v>
      </c>
      <c r="CA57" s="3" t="s">
        <v>168</v>
      </c>
      <c r="CB57" s="2" t="n">
        <f aca="false">([1]Tab6_no_error_abundance!BB28/2501)*100</f>
        <v>0</v>
      </c>
      <c r="CC57" s="2" t="n">
        <f aca="false">([1]Tab6_no_error_abundance!BC28/2817)*100</f>
        <v>0</v>
      </c>
      <c r="CD57" s="2" t="n">
        <f aca="false">([1]Tab6_no_error_abundance!BD28/1563)*100</f>
        <v>0</v>
      </c>
      <c r="CE57" s="2" t="n">
        <f aca="false">([1]Tab6_no_error_abundance!BE28/617)*100</f>
        <v>0</v>
      </c>
      <c r="CG57" s="3" t="s">
        <v>118</v>
      </c>
      <c r="CH57" s="2" t="n">
        <f aca="false">([1]Tab6_no_error_abundance!BF26/3319)*100</f>
        <v>0</v>
      </c>
      <c r="CI57" s="2" t="n">
        <f aca="false">([1]Tab6_no_error_abundance!BG26/3929)*100</f>
        <v>0</v>
      </c>
      <c r="CJ57" s="2" t="n">
        <f aca="false">([1]Tab6_no_error_abundance!BH26/1949)*100</f>
        <v>0</v>
      </c>
      <c r="CK57" s="2" t="n">
        <f aca="false">([1]Tab6_no_error_abundance!BI26/1189)*100</f>
        <v>0</v>
      </c>
      <c r="CM57" s="3" t="s">
        <v>151</v>
      </c>
      <c r="CN57" s="2" t="n">
        <f aca="false">([1]Tab6_no_error_abundance!BJ29/2758)*100</f>
        <v>0</v>
      </c>
      <c r="CO57" s="2" t="n">
        <f aca="false">([1]Tab6_no_error_abundance!BK29/3440)*100</f>
        <v>0</v>
      </c>
      <c r="CP57" s="2" t="n">
        <f aca="false">([1]Tab6_no_error_abundance!BL29/904)*100</f>
        <v>0</v>
      </c>
      <c r="CQ57" s="2" t="n">
        <f aca="false">([1]Tab6_no_error_abundance!BM29/244)*100</f>
        <v>0</v>
      </c>
      <c r="CS57" s="3" t="s">
        <v>88</v>
      </c>
      <c r="CT57" s="2" t="n">
        <f aca="false">([1]Tab6_no_error_abundance!BN25/2883)*100</f>
        <v>0</v>
      </c>
      <c r="CU57" s="2" t="n">
        <f aca="false">([1]Tab6_no_error_abundance!BO25/3448)*100</f>
        <v>0</v>
      </c>
      <c r="CV57" s="2" t="n">
        <f aca="false">([1]Tab6_no_error_abundance!BP25/2523)*100</f>
        <v>0</v>
      </c>
      <c r="CW57" s="2" t="n">
        <f aca="false">([1]Tab6_no_error_abundance!BQ25/1454)*100</f>
        <v>0</v>
      </c>
      <c r="CY57" s="3" t="s">
        <v>169</v>
      </c>
      <c r="CZ57" s="2" t="n">
        <f aca="false">([1]Tab6_no_error_abundance!BR81/2264)*100</f>
        <v>0.0441696113074205</v>
      </c>
      <c r="DA57" s="2" t="n">
        <f aca="false">([1]Tab6_no_error_abundance!BS81/2185)*100</f>
        <v>0</v>
      </c>
      <c r="DB57" s="2" t="n">
        <f aca="false">([1]Tab6_no_error_abundance!BT81/2142)*100</f>
        <v>0</v>
      </c>
      <c r="DC57" s="2" t="n">
        <f aca="false">([1]Tab6_no_error_abundance!BU81/415)*100</f>
        <v>0</v>
      </c>
      <c r="DE57" s="3" t="s">
        <v>150</v>
      </c>
      <c r="DF57" s="2" t="n">
        <f aca="false">([1]Tab6_no_error_abundance!BV18/2055)*100</f>
        <v>0</v>
      </c>
      <c r="DG57" s="2" t="n">
        <f aca="false">([1]Tab6_no_error_abundance!BW18/3095)*100</f>
        <v>0.0323101777059774</v>
      </c>
      <c r="DH57" s="2" t="n">
        <f aca="false">([1]Tab6_no_error_abundance!BX18/2545)*100</f>
        <v>0.0392927308447937</v>
      </c>
      <c r="DI57" s="2" t="n">
        <f aca="false">([1]Tab6_no_error_abundance!BY18/1369)*100</f>
        <v>0</v>
      </c>
      <c r="DK57" s="3" t="s">
        <v>119</v>
      </c>
      <c r="DL57" s="2" t="n">
        <v>0</v>
      </c>
      <c r="DM57" s="2" t="n">
        <v>0</v>
      </c>
      <c r="DN57" s="2" t="n">
        <v>0</v>
      </c>
      <c r="DO57" s="2" t="n">
        <v>0</v>
      </c>
    </row>
    <row r="58" customFormat="false" ht="15" hidden="false" customHeight="false" outlineLevel="0" collapsed="false">
      <c r="A58" s="1" t="s">
        <v>119</v>
      </c>
      <c r="B58" s="2" t="n">
        <f aca="false">([1]Tab6_no_error_abundance!B34/2280)*100</f>
        <v>0</v>
      </c>
      <c r="C58" s="2" t="n">
        <f aca="false">([1]Tab6_no_error_abundance!C34/3168)*100</f>
        <v>0</v>
      </c>
      <c r="D58" s="2" t="n">
        <f aca="false">([1]Tab6_no_error_abundance!D34/2079)*100</f>
        <v>0.0481000481000481</v>
      </c>
      <c r="E58" s="2" t="n">
        <f aca="false">([1]Tab6_no_error_abundance!E34/1201)*100</f>
        <v>0</v>
      </c>
      <c r="G58" s="1" t="s">
        <v>163</v>
      </c>
      <c r="H58" s="2" t="n">
        <f aca="false">([1]Tab6_no_error_abundance!F45/2443)*100</f>
        <v>0</v>
      </c>
      <c r="I58" s="2" t="n">
        <f aca="false">([1]Tab6_no_error_abundance!G45/3398)*100</f>
        <v>0</v>
      </c>
      <c r="J58" s="2" t="n">
        <f aca="false">([1]Tab6_no_error_abundance!H45/1255)*100</f>
        <v>0</v>
      </c>
      <c r="K58" s="2" t="n">
        <f aca="false">([1]Tab6_no_error_abundance!I45/259)*100</f>
        <v>0</v>
      </c>
      <c r="M58" s="1" t="s">
        <v>99</v>
      </c>
      <c r="N58" s="2" t="n">
        <f aca="false">([1]Tab6_no_error_abundance!J49/3467)*100</f>
        <v>0</v>
      </c>
      <c r="O58" s="2" t="n">
        <f aca="false">([1]Tab6_no_error_abundance!K49/3446)*100</f>
        <v>0</v>
      </c>
      <c r="P58" s="2" t="n">
        <f aca="false">([1]Tab6_no_error_abundance!L49/2454)*100</f>
        <v>0</v>
      </c>
      <c r="Q58" s="2" t="n">
        <f aca="false">([1]Tab6_no_error_abundance!M49/262)*100</f>
        <v>0</v>
      </c>
      <c r="S58" s="1" t="s">
        <v>164</v>
      </c>
      <c r="T58" s="2" t="n">
        <f aca="false">([1]Tab6_no_error_abundance!N48/1199)*100</f>
        <v>0</v>
      </c>
      <c r="U58" s="2" t="n">
        <f aca="false">([1]Tab6_no_error_abundance!O48/1234)*100</f>
        <v>0</v>
      </c>
      <c r="V58" s="2" t="n">
        <f aca="false">([1]Tab6_no_error_abundance!P48/909)*100</f>
        <v>0</v>
      </c>
      <c r="W58" s="2" t="n">
        <f aca="false">([1]Tab6_no_error_abundance!Q48/570)*100</f>
        <v>0</v>
      </c>
      <c r="Y58" s="3" t="s">
        <v>123</v>
      </c>
      <c r="Z58" s="2" t="n">
        <f aca="false">([1]Tab6_no_error_abundance!R44/2136)*100</f>
        <v>0</v>
      </c>
      <c r="AA58" s="2" t="n">
        <f aca="false">([1]Tab6_no_error_abundance!S44/2467)*100</f>
        <v>0</v>
      </c>
      <c r="AB58" s="2" t="n">
        <f aca="false">([1]Tab6_no_error_abundance!T44/1297)*100</f>
        <v>0</v>
      </c>
      <c r="AC58" s="2" t="n">
        <f aca="false">([1]Tab6_no_error_abundance!U44/166)*100</f>
        <v>0</v>
      </c>
      <c r="AE58" s="3" t="s">
        <v>171</v>
      </c>
      <c r="AF58" s="2" t="n">
        <f aca="false">([1]Tab6_no_error_abundance!V5/2878)*100</f>
        <v>0</v>
      </c>
      <c r="AG58" s="2" t="n">
        <f aca="false">([1]Tab6_no_error_abundance!W5/2685)*100</f>
        <v>0</v>
      </c>
      <c r="AH58" s="2" t="n">
        <f aca="false">([1]Tab6_no_error_abundance!X5/2236)*100</f>
        <v>0</v>
      </c>
      <c r="AI58" s="2" t="n">
        <f aca="false">([1]Tab6_no_error_abundance!Y5/1915)*100</f>
        <v>0</v>
      </c>
      <c r="AK58" s="3" t="s">
        <v>82</v>
      </c>
      <c r="AL58" s="2" t="n">
        <f aca="false">([1]Tab6_no_error_abundance!Z3/1894)*100</f>
        <v>0</v>
      </c>
      <c r="AM58" s="2" t="n">
        <f aca="false">([1]Tab6_no_error_abundance!AA3/2372)*100</f>
        <v>0.0421585160202361</v>
      </c>
      <c r="AN58" s="2" t="n">
        <f aca="false">([1]Tab6_no_error_abundance!AB3/2622)*100</f>
        <v>0</v>
      </c>
      <c r="AO58" s="2" t="n">
        <f aca="false">([1]Tab6_no_error_abundance!AC3/1923)*100</f>
        <v>0</v>
      </c>
      <c r="AQ58" s="3" t="s">
        <v>99</v>
      </c>
      <c r="AR58" s="2" t="n">
        <f aca="false">([1]Tab6_no_error_abundance!AD49/3442)*100</f>
        <v>0</v>
      </c>
      <c r="AS58" s="2" t="n">
        <f aca="false">([1]Tab6_no_error_abundance!AE49/4171)*100</f>
        <v>0</v>
      </c>
      <c r="AT58" s="2" t="n">
        <f aca="false">([1]Tab6_no_error_abundance!AF49/3425)*100</f>
        <v>0</v>
      </c>
      <c r="AU58" s="2" t="n">
        <f aca="false">([1]Tab6_no_error_abundance!AG49/4243)*100</f>
        <v>0</v>
      </c>
      <c r="AW58" s="3" t="s">
        <v>146</v>
      </c>
      <c r="AX58" s="2" t="n">
        <f aca="false">([1]Tab6_no_error_abundance!AH27/2072)*100</f>
        <v>0</v>
      </c>
      <c r="AY58" s="2" t="n">
        <f aca="false">([1]Tab6_no_error_abundance!AI27/2650)*100</f>
        <v>0</v>
      </c>
      <c r="AZ58" s="2" t="n">
        <f aca="false">([1]Tab6_no_error_abundance!AJ27/1058)*100</f>
        <v>0</v>
      </c>
      <c r="BA58" s="2" t="n">
        <f aca="false">([1]Tab6_no_error_abundance!AK27/900)*100</f>
        <v>0</v>
      </c>
      <c r="BC58" s="3" t="s">
        <v>239</v>
      </c>
      <c r="BD58" s="2" t="n">
        <f aca="false">([1]Tab6_no_error_abundance!AL96/1838)*100</f>
        <v>0.0544069640914037</v>
      </c>
      <c r="BE58" s="2" t="n">
        <f aca="false">([1]Tab6_no_error_abundance!AM96/2464)*100</f>
        <v>0.0405844155844156</v>
      </c>
      <c r="BF58" s="2" t="n">
        <f aca="false">([1]Tab6_no_error_abundance!AN96/5785)*100</f>
        <v>0.276577355229041</v>
      </c>
      <c r="BG58" s="2" t="n">
        <f aca="false">([1]Tab6_no_error_abundance!AO96/965)*100</f>
        <v>0.207253886010363</v>
      </c>
      <c r="BI58" s="3" t="s">
        <v>86</v>
      </c>
      <c r="BJ58" s="2" t="n">
        <f aca="false">([1]Tab6_no_error_abundance!AP47/1997)*100</f>
        <v>0</v>
      </c>
      <c r="BK58" s="2" t="n">
        <f aca="false">([1]Tab6_no_error_abundance!AQ47/1764)*100</f>
        <v>0</v>
      </c>
      <c r="BL58" s="2" t="n">
        <f aca="false">([1]Tab6_no_error_abundance!AR47/1725)*100</f>
        <v>0</v>
      </c>
      <c r="BM58" s="2" t="n">
        <f aca="false">([1]Tab6_no_error_abundance!AS47/397)*100</f>
        <v>0</v>
      </c>
      <c r="BO58" s="3" t="s">
        <v>104</v>
      </c>
      <c r="BP58" s="2" t="n">
        <f aca="false">([1]Tab6_no_error_abundance!AT4/2344)*100</f>
        <v>0</v>
      </c>
      <c r="BQ58" s="2" t="n">
        <f aca="false">([1]Tab6_no_error_abundance!AU4/3110)*100</f>
        <v>0</v>
      </c>
      <c r="BR58" s="2" t="n">
        <f aca="false">([1]Tab6_no_error_abundance!AV4/1515)*100</f>
        <v>0</v>
      </c>
      <c r="BS58" s="2" t="n">
        <f aca="false">([1]Tab6_no_error_abundance!AW4/223)*100</f>
        <v>0</v>
      </c>
      <c r="BU58" s="3" t="s">
        <v>118</v>
      </c>
      <c r="BV58" s="2" t="n">
        <f aca="false">([1]Tab6_no_error_abundance!AX26/2067)*100</f>
        <v>0</v>
      </c>
      <c r="BW58" s="2" t="n">
        <f aca="false">([1]Tab6_no_error_abundance!AY26/2115)*100</f>
        <v>0.0472813238770686</v>
      </c>
      <c r="BX58" s="2" t="n">
        <f aca="false">([1]Tab6_no_error_abundance!AZ26/1749)*100</f>
        <v>0</v>
      </c>
      <c r="BY58" s="2" t="n">
        <f aca="false">([1]Tab6_no_error_abundance!BA26/597)*100</f>
        <v>0</v>
      </c>
      <c r="CA58" s="3" t="s">
        <v>151</v>
      </c>
      <c r="CB58" s="2" t="n">
        <f aca="false">([1]Tab6_no_error_abundance!BB29/2501)*100</f>
        <v>0</v>
      </c>
      <c r="CC58" s="2" t="n">
        <f aca="false">([1]Tab6_no_error_abundance!BC29/2817)*100</f>
        <v>0</v>
      </c>
      <c r="CD58" s="2" t="n">
        <f aca="false">([1]Tab6_no_error_abundance!BD29/1563)*100</f>
        <v>0</v>
      </c>
      <c r="CE58" s="2" t="n">
        <f aca="false">([1]Tab6_no_error_abundance!BE29/617)*100</f>
        <v>0</v>
      </c>
      <c r="CG58" s="3" t="s">
        <v>146</v>
      </c>
      <c r="CH58" s="2" t="n">
        <f aca="false">([1]Tab6_no_error_abundance!BF27/3319)*100</f>
        <v>0</v>
      </c>
      <c r="CI58" s="2" t="n">
        <f aca="false">([1]Tab6_no_error_abundance!BG27/3929)*100</f>
        <v>0</v>
      </c>
      <c r="CJ58" s="2" t="n">
        <f aca="false">([1]Tab6_no_error_abundance!BH27/1949)*100</f>
        <v>0</v>
      </c>
      <c r="CK58" s="2" t="n">
        <f aca="false">([1]Tab6_no_error_abundance!BI27/1189)*100</f>
        <v>0</v>
      </c>
      <c r="CM58" s="3" t="s">
        <v>138</v>
      </c>
      <c r="CN58" s="2" t="n">
        <f aca="false">([1]Tab6_no_error_abundance!BJ31/2758)*100</f>
        <v>0</v>
      </c>
      <c r="CO58" s="2" t="n">
        <f aca="false">([1]Tab6_no_error_abundance!BK31/3440)*100</f>
        <v>0</v>
      </c>
      <c r="CP58" s="2" t="n">
        <f aca="false">([1]Tab6_no_error_abundance!BL31/904)*100</f>
        <v>0</v>
      </c>
      <c r="CQ58" s="2" t="n">
        <f aca="false">([1]Tab6_no_error_abundance!BM31/244)*100</f>
        <v>0</v>
      </c>
      <c r="CS58" s="3" t="s">
        <v>146</v>
      </c>
      <c r="CT58" s="2" t="n">
        <f aca="false">([1]Tab6_no_error_abundance!BN27/2883)*100</f>
        <v>0</v>
      </c>
      <c r="CU58" s="2" t="n">
        <f aca="false">([1]Tab6_no_error_abundance!BO27/3448)*100</f>
        <v>0</v>
      </c>
      <c r="CV58" s="2" t="n">
        <f aca="false">([1]Tab6_no_error_abundance!BP27/2523)*100</f>
        <v>0</v>
      </c>
      <c r="CW58" s="2" t="n">
        <f aca="false">([1]Tab6_no_error_abundance!BQ27/1454)*100</f>
        <v>0</v>
      </c>
      <c r="CY58" s="3" t="s">
        <v>240</v>
      </c>
      <c r="CZ58" s="2" t="n">
        <f aca="false">([1]Tab6_no_error_abundance!BR106/2264)*100</f>
        <v>0.0441696113074205</v>
      </c>
      <c r="DA58" s="2" t="n">
        <f aca="false">([1]Tab6_no_error_abundance!BS106/2185)*100</f>
        <v>0</v>
      </c>
      <c r="DB58" s="2" t="n">
        <f aca="false">([1]Tab6_no_error_abundance!BT106/2142)*100</f>
        <v>0.746965452847806</v>
      </c>
      <c r="DC58" s="2" t="n">
        <f aca="false">([1]Tab6_no_error_abundance!BU106/415)*100</f>
        <v>0.72289156626506</v>
      </c>
      <c r="DE58" s="3" t="s">
        <v>221</v>
      </c>
      <c r="DF58" s="2" t="n">
        <f aca="false">([1]Tab6_no_error_abundance!BV21/2055)*100</f>
        <v>0</v>
      </c>
      <c r="DG58" s="2" t="n">
        <f aca="false">([1]Tab6_no_error_abundance!BW21/3095)*100</f>
        <v>0</v>
      </c>
      <c r="DH58" s="2" t="n">
        <f aca="false">([1]Tab6_no_error_abundance!BX21/2545)*100</f>
        <v>0</v>
      </c>
      <c r="DI58" s="2" t="n">
        <f aca="false">([1]Tab6_no_error_abundance!BY21/1369)*100</f>
        <v>0</v>
      </c>
      <c r="DK58" s="3" t="s">
        <v>185</v>
      </c>
      <c r="DL58" s="2" t="n">
        <v>0</v>
      </c>
      <c r="DM58" s="2" t="n">
        <v>0</v>
      </c>
      <c r="DN58" s="2" t="n">
        <v>0.149925037481259</v>
      </c>
      <c r="DO58" s="2" t="n">
        <v>0</v>
      </c>
    </row>
    <row r="59" customFormat="false" ht="15" hidden="false" customHeight="false" outlineLevel="0" collapsed="false">
      <c r="A59" s="1" t="s">
        <v>201</v>
      </c>
      <c r="B59" s="2" t="n">
        <f aca="false">([1]Tab6_no_error_abundance!B35/2280)*100</f>
        <v>0</v>
      </c>
      <c r="C59" s="2" t="n">
        <f aca="false">([1]Tab6_no_error_abundance!C35/3168)*100</f>
        <v>0</v>
      </c>
      <c r="D59" s="2" t="n">
        <f aca="false">([1]Tab6_no_error_abundance!D35/2079)*100</f>
        <v>0</v>
      </c>
      <c r="E59" s="2" t="n">
        <f aca="false">([1]Tab6_no_error_abundance!E35/1201)*100</f>
        <v>0</v>
      </c>
      <c r="G59" s="1" t="s">
        <v>114</v>
      </c>
      <c r="H59" s="2" t="n">
        <f aca="false">([1]Tab6_no_error_abundance!F46/2443)*100</f>
        <v>0</v>
      </c>
      <c r="I59" s="2" t="n">
        <f aca="false">([1]Tab6_no_error_abundance!G46/3398)*100</f>
        <v>0</v>
      </c>
      <c r="J59" s="2" t="n">
        <f aca="false">([1]Tab6_no_error_abundance!H46/1255)*100</f>
        <v>0</v>
      </c>
      <c r="K59" s="2" t="n">
        <f aca="false">([1]Tab6_no_error_abundance!I46/259)*100</f>
        <v>0</v>
      </c>
      <c r="M59" s="1" t="s">
        <v>203</v>
      </c>
      <c r="N59" s="2" t="n">
        <f aca="false">([1]Tab6_no_error_abundance!J50/3467)*100</f>
        <v>0</v>
      </c>
      <c r="O59" s="2" t="n">
        <f aca="false">([1]Tab6_no_error_abundance!K50/3446)*100</f>
        <v>0</v>
      </c>
      <c r="P59" s="2" t="n">
        <f aca="false">([1]Tab6_no_error_abundance!L50/2454)*100</f>
        <v>0</v>
      </c>
      <c r="Q59" s="2" t="n">
        <f aca="false">([1]Tab6_no_error_abundance!M50/262)*100</f>
        <v>0</v>
      </c>
      <c r="S59" s="1" t="s">
        <v>203</v>
      </c>
      <c r="T59" s="2" t="n">
        <f aca="false">([1]Tab6_no_error_abundance!N50/1199)*100</f>
        <v>0</v>
      </c>
      <c r="U59" s="2" t="n">
        <f aca="false">([1]Tab6_no_error_abundance!O50/1234)*100</f>
        <v>0</v>
      </c>
      <c r="V59" s="2" t="n">
        <f aca="false">([1]Tab6_no_error_abundance!P50/909)*100</f>
        <v>0</v>
      </c>
      <c r="W59" s="2" t="n">
        <f aca="false">([1]Tab6_no_error_abundance!Q50/570)*100</f>
        <v>0</v>
      </c>
      <c r="Y59" s="3" t="s">
        <v>163</v>
      </c>
      <c r="Z59" s="2" t="n">
        <f aca="false">([1]Tab6_no_error_abundance!R45/2136)*100</f>
        <v>0</v>
      </c>
      <c r="AA59" s="2" t="n">
        <f aca="false">([1]Tab6_no_error_abundance!S45/2467)*100</f>
        <v>0</v>
      </c>
      <c r="AB59" s="2" t="n">
        <f aca="false">([1]Tab6_no_error_abundance!T45/1297)*100</f>
        <v>0</v>
      </c>
      <c r="AC59" s="2" t="n">
        <f aca="false">([1]Tab6_no_error_abundance!U45/166)*100</f>
        <v>0</v>
      </c>
      <c r="AE59" s="3" t="s">
        <v>155</v>
      </c>
      <c r="AF59" s="2" t="n">
        <f aca="false">([1]Tab6_no_error_abundance!V6/2878)*100</f>
        <v>0</v>
      </c>
      <c r="AG59" s="2" t="n">
        <f aca="false">([1]Tab6_no_error_abundance!W6/2685)*100</f>
        <v>0.111731843575419</v>
      </c>
      <c r="AH59" s="2" t="n">
        <f aca="false">([1]Tab6_no_error_abundance!X6/2236)*100</f>
        <v>0</v>
      </c>
      <c r="AI59" s="2" t="n">
        <f aca="false">([1]Tab6_no_error_abundance!Y6/1915)*100</f>
        <v>0.0522193211488251</v>
      </c>
      <c r="AK59" s="3" t="s">
        <v>104</v>
      </c>
      <c r="AL59" s="2" t="n">
        <f aca="false">([1]Tab6_no_error_abundance!Z4/1894)*100</f>
        <v>0</v>
      </c>
      <c r="AM59" s="2" t="n">
        <f aca="false">([1]Tab6_no_error_abundance!AA4/2372)*100</f>
        <v>0</v>
      </c>
      <c r="AN59" s="2" t="n">
        <f aca="false">([1]Tab6_no_error_abundance!AB4/2622)*100</f>
        <v>0</v>
      </c>
      <c r="AO59" s="2" t="n">
        <f aca="false">([1]Tab6_no_error_abundance!AC4/1923)*100</f>
        <v>0</v>
      </c>
      <c r="AQ59" s="3" t="s">
        <v>203</v>
      </c>
      <c r="AR59" s="2" t="n">
        <f aca="false">([1]Tab6_no_error_abundance!AD50/3442)*100</f>
        <v>0</v>
      </c>
      <c r="AS59" s="2" t="n">
        <f aca="false">([1]Tab6_no_error_abundance!AE50/4171)*100</f>
        <v>0</v>
      </c>
      <c r="AT59" s="2" t="n">
        <f aca="false">([1]Tab6_no_error_abundance!AF50/3425)*100</f>
        <v>0</v>
      </c>
      <c r="AU59" s="2" t="n">
        <f aca="false">([1]Tab6_no_error_abundance!AG50/4243)*100</f>
        <v>0</v>
      </c>
      <c r="AW59" s="3" t="s">
        <v>168</v>
      </c>
      <c r="AX59" s="2" t="n">
        <f aca="false">([1]Tab6_no_error_abundance!AH28/2072)*100</f>
        <v>0</v>
      </c>
      <c r="AY59" s="2" t="n">
        <f aca="false">([1]Tab6_no_error_abundance!AI28/2650)*100</f>
        <v>0</v>
      </c>
      <c r="AZ59" s="2" t="n">
        <f aca="false">([1]Tab6_no_error_abundance!AJ28/1058)*100</f>
        <v>0</v>
      </c>
      <c r="BA59" s="2" t="n">
        <f aca="false">([1]Tab6_no_error_abundance!AK28/900)*100</f>
        <v>0</v>
      </c>
      <c r="BC59" s="3" t="s">
        <v>149</v>
      </c>
      <c r="BD59" s="2" t="n">
        <f aca="false">([1]Tab6_no_error_abundance!AL101/1838)*100</f>
        <v>0.0544069640914037</v>
      </c>
      <c r="BE59" s="2" t="n">
        <f aca="false">([1]Tab6_no_error_abundance!AM101/2464)*100</f>
        <v>0.284090909090909</v>
      </c>
      <c r="BF59" s="2" t="n">
        <f aca="false">([1]Tab6_no_error_abundance!AN101/5785)*100</f>
        <v>0.190146931719965</v>
      </c>
      <c r="BG59" s="2" t="n">
        <f aca="false">([1]Tab6_no_error_abundance!AO101/965)*100</f>
        <v>0</v>
      </c>
      <c r="BI59" s="3" t="s">
        <v>164</v>
      </c>
      <c r="BJ59" s="2" t="n">
        <f aca="false">([1]Tab6_no_error_abundance!AP48/1997)*100</f>
        <v>0</v>
      </c>
      <c r="BK59" s="2" t="n">
        <f aca="false">([1]Tab6_no_error_abundance!AQ48/1764)*100</f>
        <v>0</v>
      </c>
      <c r="BL59" s="2" t="n">
        <f aca="false">([1]Tab6_no_error_abundance!AR48/1725)*100</f>
        <v>0</v>
      </c>
      <c r="BM59" s="2" t="n">
        <f aca="false">([1]Tab6_no_error_abundance!AS48/397)*100</f>
        <v>0</v>
      </c>
      <c r="BO59" s="3" t="s">
        <v>171</v>
      </c>
      <c r="BP59" s="2" t="n">
        <f aca="false">([1]Tab6_no_error_abundance!AT5/2344)*100</f>
        <v>0</v>
      </c>
      <c r="BQ59" s="2" t="n">
        <f aca="false">([1]Tab6_no_error_abundance!AU5/3110)*100</f>
        <v>0</v>
      </c>
      <c r="BR59" s="2" t="n">
        <f aca="false">([1]Tab6_no_error_abundance!AV5/1515)*100</f>
        <v>0</v>
      </c>
      <c r="BS59" s="2" t="n">
        <f aca="false">([1]Tab6_no_error_abundance!AW5/223)*100</f>
        <v>0</v>
      </c>
      <c r="BU59" s="3" t="s">
        <v>146</v>
      </c>
      <c r="BV59" s="2" t="n">
        <f aca="false">([1]Tab6_no_error_abundance!AX27/2067)*100</f>
        <v>0</v>
      </c>
      <c r="BW59" s="2" t="n">
        <f aca="false">([1]Tab6_no_error_abundance!AY27/2115)*100</f>
        <v>0</v>
      </c>
      <c r="BX59" s="2" t="n">
        <f aca="false">([1]Tab6_no_error_abundance!AZ27/1749)*100</f>
        <v>0</v>
      </c>
      <c r="BY59" s="2" t="n">
        <f aca="false">([1]Tab6_no_error_abundance!BA27/597)*100</f>
        <v>0</v>
      </c>
      <c r="CA59" s="3" t="s">
        <v>138</v>
      </c>
      <c r="CB59" s="2" t="n">
        <f aca="false">([1]Tab6_no_error_abundance!BB31/2501)*100</f>
        <v>0</v>
      </c>
      <c r="CC59" s="2" t="n">
        <f aca="false">([1]Tab6_no_error_abundance!BC31/2817)*100</f>
        <v>0</v>
      </c>
      <c r="CD59" s="2" t="n">
        <f aca="false">([1]Tab6_no_error_abundance!BD31/1563)*100</f>
        <v>0</v>
      </c>
      <c r="CE59" s="2" t="n">
        <f aca="false">([1]Tab6_no_error_abundance!BE31/617)*100</f>
        <v>0</v>
      </c>
      <c r="CG59" s="3" t="s">
        <v>168</v>
      </c>
      <c r="CH59" s="2" t="n">
        <f aca="false">([1]Tab6_no_error_abundance!BF28/3319)*100</f>
        <v>0</v>
      </c>
      <c r="CI59" s="2" t="n">
        <f aca="false">([1]Tab6_no_error_abundance!BG28/3929)*100</f>
        <v>0</v>
      </c>
      <c r="CJ59" s="2" t="n">
        <f aca="false">([1]Tab6_no_error_abundance!BH28/1949)*100</f>
        <v>0</v>
      </c>
      <c r="CK59" s="2" t="n">
        <f aca="false">([1]Tab6_no_error_abundance!BI28/1189)*100</f>
        <v>0</v>
      </c>
      <c r="CM59" s="3" t="s">
        <v>213</v>
      </c>
      <c r="CN59" s="2" t="n">
        <f aca="false">([1]Tab6_no_error_abundance!BJ32/2758)*100</f>
        <v>0</v>
      </c>
      <c r="CO59" s="2" t="n">
        <f aca="false">([1]Tab6_no_error_abundance!BK32/3440)*100</f>
        <v>0</v>
      </c>
      <c r="CP59" s="2" t="n">
        <f aca="false">([1]Tab6_no_error_abundance!BL32/904)*100</f>
        <v>0</v>
      </c>
      <c r="CQ59" s="2" t="n">
        <f aca="false">([1]Tab6_no_error_abundance!BM32/244)*100</f>
        <v>0</v>
      </c>
      <c r="CS59" s="3" t="s">
        <v>151</v>
      </c>
      <c r="CT59" s="2" t="n">
        <f aca="false">([1]Tab6_no_error_abundance!BN29/2883)*100</f>
        <v>0</v>
      </c>
      <c r="CU59" s="2" t="n">
        <f aca="false">([1]Tab6_no_error_abundance!BO29/3448)*100</f>
        <v>0</v>
      </c>
      <c r="CV59" s="2" t="n">
        <f aca="false">([1]Tab6_no_error_abundance!BP29/2523)*100</f>
        <v>0</v>
      </c>
      <c r="CW59" s="2" t="n">
        <f aca="false">([1]Tab6_no_error_abundance!BQ29/1454)*100</f>
        <v>0.0687757909215956</v>
      </c>
      <c r="CY59" s="3" t="s">
        <v>234</v>
      </c>
      <c r="CZ59" s="2" t="n">
        <f aca="false">([1]Tab6_no_error_abundance!BR113/2264)*100</f>
        <v>0.0441696113074205</v>
      </c>
      <c r="DA59" s="2" t="n">
        <f aca="false">([1]Tab6_no_error_abundance!BS113/2185)*100</f>
        <v>0</v>
      </c>
      <c r="DB59" s="2" t="n">
        <f aca="false">([1]Tab6_no_error_abundance!BT113/2142)*100</f>
        <v>0</v>
      </c>
      <c r="DC59" s="2" t="n">
        <f aca="false">([1]Tab6_no_error_abundance!BU113/415)*100</f>
        <v>0</v>
      </c>
      <c r="DE59" s="3" t="s">
        <v>228</v>
      </c>
      <c r="DF59" s="2" t="n">
        <f aca="false">([1]Tab6_no_error_abundance!BV22/2055)*100</f>
        <v>0</v>
      </c>
      <c r="DG59" s="2" t="n">
        <f aca="false">([1]Tab6_no_error_abundance!BW22/3095)*100</f>
        <v>0</v>
      </c>
      <c r="DH59" s="2" t="n">
        <f aca="false">([1]Tab6_no_error_abundance!BX22/2545)*100</f>
        <v>0</v>
      </c>
      <c r="DI59" s="2" t="n">
        <f aca="false">([1]Tab6_no_error_abundance!BY22/1369)*100</f>
        <v>0</v>
      </c>
      <c r="DK59" s="3" t="s">
        <v>100</v>
      </c>
      <c r="DL59" s="2" t="n">
        <v>0</v>
      </c>
      <c r="DM59" s="2" t="n">
        <v>0</v>
      </c>
      <c r="DN59" s="2" t="n">
        <v>0</v>
      </c>
      <c r="DO59" s="2" t="n">
        <v>0</v>
      </c>
    </row>
    <row r="60" customFormat="false" ht="15" hidden="false" customHeight="false" outlineLevel="0" collapsed="false">
      <c r="A60" s="1" t="s">
        <v>205</v>
      </c>
      <c r="B60" s="2" t="n">
        <f aca="false">([1]Tab6_no_error_abundance!B37/2280)*100</f>
        <v>0</v>
      </c>
      <c r="C60" s="2" t="n">
        <f aca="false">([1]Tab6_no_error_abundance!C37/3168)*100</f>
        <v>0</v>
      </c>
      <c r="D60" s="2" t="n">
        <f aca="false">([1]Tab6_no_error_abundance!D37/2079)*100</f>
        <v>0</v>
      </c>
      <c r="E60" s="2" t="n">
        <f aca="false">([1]Tab6_no_error_abundance!E37/1201)*100</f>
        <v>0</v>
      </c>
      <c r="G60" s="1" t="s">
        <v>164</v>
      </c>
      <c r="H60" s="2" t="n">
        <f aca="false">([1]Tab6_no_error_abundance!F48/2443)*100</f>
        <v>0</v>
      </c>
      <c r="I60" s="2" t="n">
        <f aca="false">([1]Tab6_no_error_abundance!G48/3398)*100</f>
        <v>0</v>
      </c>
      <c r="J60" s="2" t="n">
        <f aca="false">([1]Tab6_no_error_abundance!H48/1255)*100</f>
        <v>0</v>
      </c>
      <c r="K60" s="2" t="n">
        <f aca="false">([1]Tab6_no_error_abundance!I48/259)*100</f>
        <v>0</v>
      </c>
      <c r="M60" s="1" t="s">
        <v>208</v>
      </c>
      <c r="N60" s="2" t="n">
        <f aca="false">([1]Tab6_no_error_abundance!J51/3467)*100</f>
        <v>0</v>
      </c>
      <c r="O60" s="2" t="n">
        <f aca="false">([1]Tab6_no_error_abundance!K51/3446)*100</f>
        <v>0</v>
      </c>
      <c r="P60" s="2" t="n">
        <f aca="false">([1]Tab6_no_error_abundance!L51/2454)*100</f>
        <v>0</v>
      </c>
      <c r="Q60" s="2" t="n">
        <f aca="false">([1]Tab6_no_error_abundance!M51/262)*100</f>
        <v>0</v>
      </c>
      <c r="S60" s="1" t="s">
        <v>208</v>
      </c>
      <c r="T60" s="2" t="n">
        <f aca="false">([1]Tab6_no_error_abundance!N51/1199)*100</f>
        <v>0</v>
      </c>
      <c r="U60" s="2" t="n">
        <f aca="false">([1]Tab6_no_error_abundance!O51/1234)*100</f>
        <v>0</v>
      </c>
      <c r="V60" s="2" t="n">
        <f aca="false">([1]Tab6_no_error_abundance!P51/909)*100</f>
        <v>0</v>
      </c>
      <c r="W60" s="2" t="n">
        <f aca="false">([1]Tab6_no_error_abundance!Q51/570)*100</f>
        <v>0</v>
      </c>
      <c r="Y60" s="3" t="s">
        <v>114</v>
      </c>
      <c r="Z60" s="2" t="n">
        <f aca="false">([1]Tab6_no_error_abundance!R46/2136)*100</f>
        <v>0</v>
      </c>
      <c r="AA60" s="2" t="n">
        <f aca="false">([1]Tab6_no_error_abundance!S46/2467)*100</f>
        <v>0</v>
      </c>
      <c r="AB60" s="2" t="n">
        <f aca="false">([1]Tab6_no_error_abundance!T46/1297)*100</f>
        <v>0</v>
      </c>
      <c r="AC60" s="2" t="n">
        <f aca="false">([1]Tab6_no_error_abundance!U46/166)*100</f>
        <v>0</v>
      </c>
      <c r="AE60" s="3" t="s">
        <v>126</v>
      </c>
      <c r="AF60" s="2" t="n">
        <f aca="false">([1]Tab6_no_error_abundance!V7/2878)*100</f>
        <v>0</v>
      </c>
      <c r="AG60" s="2" t="n">
        <f aca="false">([1]Tab6_no_error_abundance!W7/2685)*100</f>
        <v>0.111731843575419</v>
      </c>
      <c r="AH60" s="2" t="n">
        <f aca="false">([1]Tab6_no_error_abundance!X7/2236)*100</f>
        <v>0</v>
      </c>
      <c r="AI60" s="2" t="n">
        <f aca="false">([1]Tab6_no_error_abundance!Y7/1915)*100</f>
        <v>0</v>
      </c>
      <c r="AK60" s="3" t="s">
        <v>171</v>
      </c>
      <c r="AL60" s="2" t="n">
        <f aca="false">([1]Tab6_no_error_abundance!Z5/1894)*100</f>
        <v>0</v>
      </c>
      <c r="AM60" s="2" t="n">
        <f aca="false">([1]Tab6_no_error_abundance!AA5/2372)*100</f>
        <v>0</v>
      </c>
      <c r="AN60" s="2" t="n">
        <f aca="false">([1]Tab6_no_error_abundance!AB5/2622)*100</f>
        <v>0</v>
      </c>
      <c r="AO60" s="2" t="n">
        <f aca="false">([1]Tab6_no_error_abundance!AC5/1923)*100</f>
        <v>0</v>
      </c>
      <c r="AQ60" s="3" t="s">
        <v>208</v>
      </c>
      <c r="AR60" s="2" t="n">
        <f aca="false">([1]Tab6_no_error_abundance!AD51/3442)*100</f>
        <v>0</v>
      </c>
      <c r="AS60" s="2" t="n">
        <f aca="false">([1]Tab6_no_error_abundance!AE51/4171)*100</f>
        <v>0</v>
      </c>
      <c r="AT60" s="2" t="n">
        <f aca="false">([1]Tab6_no_error_abundance!AF51/3425)*100</f>
        <v>0</v>
      </c>
      <c r="AU60" s="2" t="n">
        <f aca="false">([1]Tab6_no_error_abundance!AG51/4243)*100</f>
        <v>0</v>
      </c>
      <c r="AW60" s="3" t="s">
        <v>151</v>
      </c>
      <c r="AX60" s="2" t="n">
        <f aca="false">([1]Tab6_no_error_abundance!AH29/2072)*100</f>
        <v>0</v>
      </c>
      <c r="AY60" s="2" t="n">
        <f aca="false">([1]Tab6_no_error_abundance!AI29/2650)*100</f>
        <v>0</v>
      </c>
      <c r="AZ60" s="2" t="n">
        <f aca="false">([1]Tab6_no_error_abundance!AJ29/1058)*100</f>
        <v>0</v>
      </c>
      <c r="BA60" s="2" t="n">
        <f aca="false">([1]Tab6_no_error_abundance!AK29/900)*100</f>
        <v>0</v>
      </c>
      <c r="BC60" s="3" t="s">
        <v>233</v>
      </c>
      <c r="BD60" s="2" t="n">
        <f aca="false">([1]Tab6_no_error_abundance!AL115/1838)*100</f>
        <v>0.0544069640914037</v>
      </c>
      <c r="BE60" s="2" t="n">
        <f aca="false">([1]Tab6_no_error_abundance!AM115/2464)*100</f>
        <v>0.0405844155844156</v>
      </c>
      <c r="BF60" s="2" t="n">
        <f aca="false">([1]Tab6_no_error_abundance!AN115/5785)*100</f>
        <v>0.017286084701815</v>
      </c>
      <c r="BG60" s="2" t="n">
        <f aca="false">([1]Tab6_no_error_abundance!AO115/965)*100</f>
        <v>0</v>
      </c>
      <c r="BI60" s="3" t="s">
        <v>99</v>
      </c>
      <c r="BJ60" s="2" t="n">
        <f aca="false">([1]Tab6_no_error_abundance!AP49/1997)*100</f>
        <v>0</v>
      </c>
      <c r="BK60" s="2" t="n">
        <f aca="false">([1]Tab6_no_error_abundance!AQ49/1764)*100</f>
        <v>0</v>
      </c>
      <c r="BL60" s="2" t="n">
        <f aca="false">([1]Tab6_no_error_abundance!AR49/1725)*100</f>
        <v>0</v>
      </c>
      <c r="BM60" s="2" t="n">
        <f aca="false">([1]Tab6_no_error_abundance!AS49/397)*100</f>
        <v>0</v>
      </c>
      <c r="BO60" s="3" t="s">
        <v>126</v>
      </c>
      <c r="BP60" s="2" t="n">
        <f aca="false">([1]Tab6_no_error_abundance!AT7/2344)*100</f>
        <v>0</v>
      </c>
      <c r="BQ60" s="2" t="n">
        <f aca="false">([1]Tab6_no_error_abundance!AU7/3110)*100</f>
        <v>0.0321543408360129</v>
      </c>
      <c r="BR60" s="2" t="n">
        <f aca="false">([1]Tab6_no_error_abundance!AV7/1515)*100</f>
        <v>0</v>
      </c>
      <c r="BS60" s="2" t="n">
        <f aca="false">([1]Tab6_no_error_abundance!AW7/223)*100</f>
        <v>0</v>
      </c>
      <c r="BU60" s="3" t="s">
        <v>168</v>
      </c>
      <c r="BV60" s="2" t="n">
        <f aca="false">([1]Tab6_no_error_abundance!AX28/2067)*100</f>
        <v>0</v>
      </c>
      <c r="BW60" s="2" t="n">
        <f aca="false">([1]Tab6_no_error_abundance!AY28/2115)*100</f>
        <v>0</v>
      </c>
      <c r="BX60" s="2" t="n">
        <f aca="false">([1]Tab6_no_error_abundance!AZ28/1749)*100</f>
        <v>0</v>
      </c>
      <c r="BY60" s="2" t="n">
        <f aca="false">([1]Tab6_no_error_abundance!BA28/597)*100</f>
        <v>0</v>
      </c>
      <c r="CA60" s="3" t="s">
        <v>213</v>
      </c>
      <c r="CB60" s="2" t="n">
        <f aca="false">([1]Tab6_no_error_abundance!BB32/2501)*100</f>
        <v>0</v>
      </c>
      <c r="CC60" s="2" t="n">
        <f aca="false">([1]Tab6_no_error_abundance!BC32/2817)*100</f>
        <v>0</v>
      </c>
      <c r="CD60" s="2" t="n">
        <f aca="false">([1]Tab6_no_error_abundance!BD32/1563)*100</f>
        <v>0</v>
      </c>
      <c r="CE60" s="2" t="n">
        <f aca="false">([1]Tab6_no_error_abundance!BE32/617)*100</f>
        <v>0</v>
      </c>
      <c r="CG60" s="3" t="s">
        <v>151</v>
      </c>
      <c r="CH60" s="2" t="n">
        <f aca="false">([1]Tab6_no_error_abundance!BF29/3319)*100</f>
        <v>0</v>
      </c>
      <c r="CI60" s="2" t="n">
        <f aca="false">([1]Tab6_no_error_abundance!BG29/3929)*100</f>
        <v>0</v>
      </c>
      <c r="CJ60" s="2" t="n">
        <f aca="false">([1]Tab6_no_error_abundance!BH29/1949)*100</f>
        <v>0</v>
      </c>
      <c r="CK60" s="2" t="n">
        <f aca="false">([1]Tab6_no_error_abundance!BI29/1189)*100</f>
        <v>0</v>
      </c>
      <c r="CM60" s="3" t="s">
        <v>201</v>
      </c>
      <c r="CN60" s="2" t="n">
        <f aca="false">([1]Tab6_no_error_abundance!BJ35/2758)*100</f>
        <v>0</v>
      </c>
      <c r="CO60" s="2" t="n">
        <f aca="false">([1]Tab6_no_error_abundance!BK35/3440)*100</f>
        <v>0</v>
      </c>
      <c r="CP60" s="2" t="n">
        <f aca="false">([1]Tab6_no_error_abundance!BL35/904)*100</f>
        <v>0</v>
      </c>
      <c r="CQ60" s="2" t="n">
        <f aca="false">([1]Tab6_no_error_abundance!BM35/244)*100</f>
        <v>0</v>
      </c>
      <c r="CS60" s="3" t="s">
        <v>213</v>
      </c>
      <c r="CT60" s="2" t="n">
        <f aca="false">([1]Tab6_no_error_abundance!BN32/2883)*100</f>
        <v>0</v>
      </c>
      <c r="CU60" s="2" t="n">
        <f aca="false">([1]Tab6_no_error_abundance!BO32/3448)*100</f>
        <v>0</v>
      </c>
      <c r="CV60" s="2" t="n">
        <f aca="false">([1]Tab6_no_error_abundance!BP32/2523)*100</f>
        <v>0</v>
      </c>
      <c r="CW60" s="2" t="n">
        <f aca="false">([1]Tab6_no_error_abundance!BQ32/1454)*100</f>
        <v>0</v>
      </c>
      <c r="CY60" s="3" t="s">
        <v>218</v>
      </c>
      <c r="CZ60" s="2" t="n">
        <f aca="false">([1]Tab6_no_error_abundance!BR119/2264)*100</f>
        <v>0.0441696113074205</v>
      </c>
      <c r="DA60" s="2" t="n">
        <f aca="false">([1]Tab6_no_error_abundance!BS119/2185)*100</f>
        <v>0</v>
      </c>
      <c r="DB60" s="2" t="n">
        <f aca="false">([1]Tab6_no_error_abundance!BT119/2142)*100</f>
        <v>0.0933706816059757</v>
      </c>
      <c r="DC60" s="2" t="n">
        <f aca="false">([1]Tab6_no_error_abundance!BU119/415)*100</f>
        <v>0</v>
      </c>
      <c r="DE60" s="3" t="s">
        <v>170</v>
      </c>
      <c r="DF60" s="2" t="n">
        <f aca="false">([1]Tab6_no_error_abundance!BV23/2055)*100</f>
        <v>0</v>
      </c>
      <c r="DG60" s="2" t="n">
        <f aca="false">([1]Tab6_no_error_abundance!BW23/3095)*100</f>
        <v>0</v>
      </c>
      <c r="DH60" s="2" t="n">
        <f aca="false">([1]Tab6_no_error_abundance!BX23/2545)*100</f>
        <v>0</v>
      </c>
      <c r="DI60" s="2" t="n">
        <f aca="false">([1]Tab6_no_error_abundance!BY23/1369)*100</f>
        <v>0</v>
      </c>
      <c r="DK60" s="3" t="s">
        <v>212</v>
      </c>
      <c r="DL60" s="2" t="n">
        <v>0</v>
      </c>
      <c r="DM60" s="2" t="n">
        <v>0.101729399796541</v>
      </c>
      <c r="DN60" s="2" t="n">
        <v>0</v>
      </c>
      <c r="DO60" s="2" t="n">
        <v>0</v>
      </c>
    </row>
    <row r="61" customFormat="false" ht="15" hidden="false" customHeight="false" outlineLevel="0" collapsed="false">
      <c r="A61" s="1" t="s">
        <v>212</v>
      </c>
      <c r="B61" s="2" t="n">
        <f aca="false">([1]Tab6_no_error_abundance!B39/2280)*100</f>
        <v>0</v>
      </c>
      <c r="C61" s="2" t="n">
        <f aca="false">([1]Tab6_no_error_abundance!C39/3168)*100</f>
        <v>0</v>
      </c>
      <c r="D61" s="2" t="n">
        <f aca="false">([1]Tab6_no_error_abundance!D39/2079)*100</f>
        <v>0.0481000481000481</v>
      </c>
      <c r="E61" s="2" t="n">
        <f aca="false">([1]Tab6_no_error_abundance!E39/1201)*100</f>
        <v>0</v>
      </c>
      <c r="G61" s="1" t="s">
        <v>99</v>
      </c>
      <c r="H61" s="2" t="n">
        <f aca="false">([1]Tab6_no_error_abundance!F49/2443)*100</f>
        <v>0</v>
      </c>
      <c r="I61" s="2" t="n">
        <f aca="false">([1]Tab6_no_error_abundance!G49/3398)*100</f>
        <v>0</v>
      </c>
      <c r="J61" s="2" t="n">
        <f aca="false">([1]Tab6_no_error_abundance!H49/1255)*100</f>
        <v>0</v>
      </c>
      <c r="K61" s="2" t="n">
        <f aca="false">([1]Tab6_no_error_abundance!I49/259)*100</f>
        <v>0</v>
      </c>
      <c r="M61" s="1" t="s">
        <v>179</v>
      </c>
      <c r="N61" s="2" t="n">
        <f aca="false">([1]Tab6_no_error_abundance!J52/3467)*100</f>
        <v>0</v>
      </c>
      <c r="O61" s="2" t="n">
        <f aca="false">([1]Tab6_no_error_abundance!K52/3446)*100</f>
        <v>0</v>
      </c>
      <c r="P61" s="2" t="n">
        <f aca="false">([1]Tab6_no_error_abundance!L52/2454)*100</f>
        <v>0</v>
      </c>
      <c r="Q61" s="2" t="n">
        <f aca="false">([1]Tab6_no_error_abundance!M52/262)*100</f>
        <v>0</v>
      </c>
      <c r="S61" s="1" t="s">
        <v>179</v>
      </c>
      <c r="T61" s="2" t="n">
        <f aca="false">([1]Tab6_no_error_abundance!N52/1199)*100</f>
        <v>0</v>
      </c>
      <c r="U61" s="2" t="n">
        <f aca="false">([1]Tab6_no_error_abundance!O52/1234)*100</f>
        <v>0</v>
      </c>
      <c r="V61" s="2" t="n">
        <f aca="false">([1]Tab6_no_error_abundance!P52/909)*100</f>
        <v>0</v>
      </c>
      <c r="W61" s="2" t="n">
        <f aca="false">([1]Tab6_no_error_abundance!Q52/570)*100</f>
        <v>0</v>
      </c>
      <c r="Y61" s="3" t="s">
        <v>99</v>
      </c>
      <c r="Z61" s="2" t="n">
        <f aca="false">([1]Tab6_no_error_abundance!R49/2136)*100</f>
        <v>0</v>
      </c>
      <c r="AA61" s="2" t="n">
        <f aca="false">([1]Tab6_no_error_abundance!S49/2467)*100</f>
        <v>0</v>
      </c>
      <c r="AB61" s="2" t="n">
        <f aca="false">([1]Tab6_no_error_abundance!T49/1297)*100</f>
        <v>0</v>
      </c>
      <c r="AC61" s="2" t="n">
        <f aca="false">([1]Tab6_no_error_abundance!U49/166)*100</f>
        <v>0</v>
      </c>
      <c r="AE61" s="3" t="s">
        <v>186</v>
      </c>
      <c r="AF61" s="2" t="n">
        <f aca="false">([1]Tab6_no_error_abundance!V9/2878)*100</f>
        <v>0</v>
      </c>
      <c r="AG61" s="2" t="n">
        <f aca="false">([1]Tab6_no_error_abundance!W9/2685)*100</f>
        <v>0</v>
      </c>
      <c r="AH61" s="2" t="n">
        <f aca="false">([1]Tab6_no_error_abundance!X9/2236)*100</f>
        <v>0</v>
      </c>
      <c r="AI61" s="2" t="n">
        <f aca="false">([1]Tab6_no_error_abundance!Y9/1915)*100</f>
        <v>0</v>
      </c>
      <c r="AK61" s="3" t="s">
        <v>126</v>
      </c>
      <c r="AL61" s="2" t="n">
        <f aca="false">([1]Tab6_no_error_abundance!Z7/1894)*100</f>
        <v>0</v>
      </c>
      <c r="AM61" s="2" t="n">
        <f aca="false">([1]Tab6_no_error_abundance!AA7/2372)*100</f>
        <v>0.0421585160202361</v>
      </c>
      <c r="AN61" s="2" t="n">
        <f aca="false">([1]Tab6_no_error_abundance!AB7/2622)*100</f>
        <v>0</v>
      </c>
      <c r="AO61" s="2" t="n">
        <f aca="false">([1]Tab6_no_error_abundance!AC7/1923)*100</f>
        <v>0</v>
      </c>
      <c r="AQ61" s="3" t="s">
        <v>179</v>
      </c>
      <c r="AR61" s="2" t="n">
        <f aca="false">([1]Tab6_no_error_abundance!AD52/3442)*100</f>
        <v>0</v>
      </c>
      <c r="AS61" s="2" t="n">
        <f aca="false">([1]Tab6_no_error_abundance!AE52/4171)*100</f>
        <v>0</v>
      </c>
      <c r="AT61" s="2" t="n">
        <f aca="false">([1]Tab6_no_error_abundance!AF52/3425)*100</f>
        <v>0</v>
      </c>
      <c r="AU61" s="2" t="n">
        <f aca="false">([1]Tab6_no_error_abundance!AG52/4243)*100</f>
        <v>0</v>
      </c>
      <c r="AW61" s="3" t="s">
        <v>108</v>
      </c>
      <c r="AX61" s="2" t="n">
        <f aca="false">([1]Tab6_no_error_abundance!AH30/2072)*100</f>
        <v>0</v>
      </c>
      <c r="AY61" s="2" t="n">
        <f aca="false">([1]Tab6_no_error_abundance!AI30/2650)*100</f>
        <v>0</v>
      </c>
      <c r="AZ61" s="2" t="n">
        <f aca="false">([1]Tab6_no_error_abundance!AJ30/1058)*100</f>
        <v>0</v>
      </c>
      <c r="BA61" s="2" t="n">
        <f aca="false">([1]Tab6_no_error_abundance!AK30/900)*100</f>
        <v>0</v>
      </c>
      <c r="BC61" s="3" t="s">
        <v>198</v>
      </c>
      <c r="BD61" s="2" t="n">
        <f aca="false">([1]Tab6_no_error_abundance!AL117/1838)*100</f>
        <v>0.0544069640914037</v>
      </c>
      <c r="BE61" s="2" t="n">
        <f aca="false">([1]Tab6_no_error_abundance!AM117/2464)*100</f>
        <v>0.0811688311688312</v>
      </c>
      <c r="BF61" s="2" t="n">
        <f aca="false">([1]Tab6_no_error_abundance!AN117/5785)*100</f>
        <v>0.0345721694036301</v>
      </c>
      <c r="BG61" s="2" t="n">
        <f aca="false">([1]Tab6_no_error_abundance!AO117/965)*100</f>
        <v>0</v>
      </c>
      <c r="BI61" s="3" t="s">
        <v>203</v>
      </c>
      <c r="BJ61" s="2" t="n">
        <f aca="false">([1]Tab6_no_error_abundance!AP50/1997)*100</f>
        <v>0</v>
      </c>
      <c r="BK61" s="2" t="n">
        <f aca="false">([1]Tab6_no_error_abundance!AQ50/1764)*100</f>
        <v>0</v>
      </c>
      <c r="BL61" s="2" t="n">
        <f aca="false">([1]Tab6_no_error_abundance!AR50/1725)*100</f>
        <v>0</v>
      </c>
      <c r="BM61" s="2" t="n">
        <f aca="false">([1]Tab6_no_error_abundance!AS50/397)*100</f>
        <v>0</v>
      </c>
      <c r="BO61" s="3" t="s">
        <v>186</v>
      </c>
      <c r="BP61" s="2" t="n">
        <f aca="false">([1]Tab6_no_error_abundance!AT9/2344)*100</f>
        <v>0</v>
      </c>
      <c r="BQ61" s="2" t="n">
        <f aca="false">([1]Tab6_no_error_abundance!AU9/3110)*100</f>
        <v>0</v>
      </c>
      <c r="BR61" s="2" t="n">
        <f aca="false">([1]Tab6_no_error_abundance!AV9/1515)*100</f>
        <v>0</v>
      </c>
      <c r="BS61" s="2" t="n">
        <f aca="false">([1]Tab6_no_error_abundance!AW9/223)*100</f>
        <v>0</v>
      </c>
      <c r="BU61" s="3" t="s">
        <v>151</v>
      </c>
      <c r="BV61" s="2" t="n">
        <f aca="false">([1]Tab6_no_error_abundance!AX29/2067)*100</f>
        <v>0</v>
      </c>
      <c r="BW61" s="2" t="n">
        <f aca="false">([1]Tab6_no_error_abundance!AY29/2115)*100</f>
        <v>0</v>
      </c>
      <c r="BX61" s="2" t="n">
        <f aca="false">([1]Tab6_no_error_abundance!AZ29/1749)*100</f>
        <v>0</v>
      </c>
      <c r="BY61" s="2" t="n">
        <f aca="false">([1]Tab6_no_error_abundance!BA29/597)*100</f>
        <v>0</v>
      </c>
      <c r="CA61" s="3" t="s">
        <v>119</v>
      </c>
      <c r="CB61" s="2" t="n">
        <f aca="false">([1]Tab6_no_error_abundance!BB34/2501)*100</f>
        <v>0</v>
      </c>
      <c r="CC61" s="2" t="n">
        <f aca="false">([1]Tab6_no_error_abundance!BC34/2817)*100</f>
        <v>0</v>
      </c>
      <c r="CD61" s="2" t="n">
        <f aca="false">([1]Tab6_no_error_abundance!BD34/1563)*100</f>
        <v>0</v>
      </c>
      <c r="CE61" s="2" t="n">
        <f aca="false">([1]Tab6_no_error_abundance!BE34/617)*100</f>
        <v>0</v>
      </c>
      <c r="CG61" s="3" t="s">
        <v>138</v>
      </c>
      <c r="CH61" s="2" t="n">
        <f aca="false">([1]Tab6_no_error_abundance!BF31/3319)*100</f>
        <v>0</v>
      </c>
      <c r="CI61" s="2" t="n">
        <f aca="false">([1]Tab6_no_error_abundance!BG31/3929)*100</f>
        <v>0</v>
      </c>
      <c r="CJ61" s="2" t="n">
        <f aca="false">([1]Tab6_no_error_abundance!BH31/1949)*100</f>
        <v>0</v>
      </c>
      <c r="CK61" s="2" t="n">
        <f aca="false">([1]Tab6_no_error_abundance!BI31/1189)*100</f>
        <v>0</v>
      </c>
      <c r="CM61" s="3" t="s">
        <v>185</v>
      </c>
      <c r="CN61" s="2" t="n">
        <f aca="false">([1]Tab6_no_error_abundance!BJ36/2758)*100</f>
        <v>0</v>
      </c>
      <c r="CO61" s="2" t="n">
        <f aca="false">([1]Tab6_no_error_abundance!BK36/3440)*100</f>
        <v>0.0581395348837209</v>
      </c>
      <c r="CP61" s="2" t="n">
        <f aca="false">([1]Tab6_no_error_abundance!BL36/904)*100</f>
        <v>0</v>
      </c>
      <c r="CQ61" s="2" t="n">
        <f aca="false">([1]Tab6_no_error_abundance!BM36/244)*100</f>
        <v>0</v>
      </c>
      <c r="CS61" s="3" t="s">
        <v>119</v>
      </c>
      <c r="CT61" s="2" t="n">
        <f aca="false">([1]Tab6_no_error_abundance!BN34/2883)*100</f>
        <v>0</v>
      </c>
      <c r="CU61" s="2" t="n">
        <f aca="false">([1]Tab6_no_error_abundance!BO34/3448)*100</f>
        <v>0</v>
      </c>
      <c r="CV61" s="2" t="n">
        <f aca="false">([1]Tab6_no_error_abundance!BP34/2523)*100</f>
        <v>0</v>
      </c>
      <c r="CW61" s="2" t="n">
        <f aca="false">([1]Tab6_no_error_abundance!BQ34/1454)*100</f>
        <v>0.0687757909215956</v>
      </c>
      <c r="CY61" s="3" t="s">
        <v>181</v>
      </c>
      <c r="CZ61" s="2" t="n">
        <f aca="false">([1]Tab6_no_error_abundance!BR123/2264)*100</f>
        <v>0.0441696113074205</v>
      </c>
      <c r="DA61" s="2" t="n">
        <f aca="false">([1]Tab6_no_error_abundance!BS123/2185)*100</f>
        <v>0.045766590389016</v>
      </c>
      <c r="DB61" s="2" t="n">
        <f aca="false">([1]Tab6_no_error_abundance!BT123/2142)*100</f>
        <v>0</v>
      </c>
      <c r="DC61" s="2" t="n">
        <f aca="false">([1]Tab6_no_error_abundance!BU123/415)*100</f>
        <v>0.240963855421687</v>
      </c>
      <c r="DE61" s="3" t="s">
        <v>146</v>
      </c>
      <c r="DF61" s="2" t="n">
        <f aca="false">([1]Tab6_no_error_abundance!BV27/2055)*100</f>
        <v>0</v>
      </c>
      <c r="DG61" s="2" t="n">
        <f aca="false">([1]Tab6_no_error_abundance!BW27/3095)*100</f>
        <v>0</v>
      </c>
      <c r="DH61" s="2" t="n">
        <f aca="false">([1]Tab6_no_error_abundance!BX27/2545)*100</f>
        <v>0</v>
      </c>
      <c r="DI61" s="2" t="n">
        <f aca="false">([1]Tab6_no_error_abundance!BY27/1369)*100</f>
        <v>0</v>
      </c>
      <c r="DK61" s="3" t="s">
        <v>84</v>
      </c>
      <c r="DL61" s="2" t="n">
        <v>0</v>
      </c>
      <c r="DM61" s="2" t="n">
        <v>0</v>
      </c>
      <c r="DN61" s="2" t="n">
        <v>0</v>
      </c>
      <c r="DO61" s="2" t="n">
        <v>0</v>
      </c>
    </row>
    <row r="62" customFormat="false" ht="15" hidden="false" customHeight="false" outlineLevel="0" collapsed="false">
      <c r="A62" s="1" t="s">
        <v>109</v>
      </c>
      <c r="B62" s="2" t="n">
        <f aca="false">([1]Tab6_no_error_abundance!B41/2280)*100</f>
        <v>0</v>
      </c>
      <c r="C62" s="2" t="n">
        <f aca="false">([1]Tab6_no_error_abundance!C41/3168)*100</f>
        <v>0</v>
      </c>
      <c r="D62" s="2" t="n">
        <f aca="false">([1]Tab6_no_error_abundance!D41/2079)*100</f>
        <v>0</v>
      </c>
      <c r="E62" s="2" t="n">
        <f aca="false">([1]Tab6_no_error_abundance!E41/1201)*100</f>
        <v>0</v>
      </c>
      <c r="G62" s="1" t="s">
        <v>203</v>
      </c>
      <c r="H62" s="2" t="n">
        <f aca="false">([1]Tab6_no_error_abundance!F50/2443)*100</f>
        <v>0</v>
      </c>
      <c r="I62" s="2" t="n">
        <f aca="false">([1]Tab6_no_error_abundance!G50/3398)*100</f>
        <v>0</v>
      </c>
      <c r="J62" s="2" t="n">
        <f aca="false">([1]Tab6_no_error_abundance!H50/1255)*100</f>
        <v>0</v>
      </c>
      <c r="K62" s="2" t="n">
        <f aca="false">([1]Tab6_no_error_abundance!I50/259)*100</f>
        <v>0</v>
      </c>
      <c r="M62" s="1" t="s">
        <v>180</v>
      </c>
      <c r="N62" s="2" t="n">
        <f aca="false">([1]Tab6_no_error_abundance!J54/3467)*100</f>
        <v>0</v>
      </c>
      <c r="O62" s="2" t="n">
        <f aca="false">([1]Tab6_no_error_abundance!K54/3446)*100</f>
        <v>0</v>
      </c>
      <c r="P62" s="2" t="n">
        <f aca="false">([1]Tab6_no_error_abundance!L54/2454)*100</f>
        <v>0</v>
      </c>
      <c r="Q62" s="2" t="n">
        <f aca="false">([1]Tab6_no_error_abundance!M54/262)*100</f>
        <v>0</v>
      </c>
      <c r="S62" s="1" t="s">
        <v>124</v>
      </c>
      <c r="T62" s="2" t="n">
        <f aca="false">([1]Tab6_no_error_abundance!N53/1199)*100</f>
        <v>0</v>
      </c>
      <c r="U62" s="2" t="n">
        <f aca="false">([1]Tab6_no_error_abundance!O53/1234)*100</f>
        <v>0</v>
      </c>
      <c r="V62" s="2" t="n">
        <f aca="false">([1]Tab6_no_error_abundance!P53/909)*100</f>
        <v>0</v>
      </c>
      <c r="W62" s="2" t="n">
        <f aca="false">([1]Tab6_no_error_abundance!Q53/570)*100</f>
        <v>0</v>
      </c>
      <c r="Y62" s="3" t="s">
        <v>203</v>
      </c>
      <c r="Z62" s="2" t="n">
        <f aca="false">([1]Tab6_no_error_abundance!R50/2136)*100</f>
        <v>0</v>
      </c>
      <c r="AA62" s="2" t="n">
        <f aca="false">([1]Tab6_no_error_abundance!S50/2467)*100</f>
        <v>0</v>
      </c>
      <c r="AB62" s="2" t="n">
        <f aca="false">([1]Tab6_no_error_abundance!T50/1297)*100</f>
        <v>0</v>
      </c>
      <c r="AC62" s="2" t="n">
        <f aca="false">([1]Tab6_no_error_abundance!U50/166)*100</f>
        <v>0</v>
      </c>
      <c r="AE62" s="3" t="s">
        <v>141</v>
      </c>
      <c r="AF62" s="2" t="n">
        <f aca="false">([1]Tab6_no_error_abundance!V10/2878)*100</f>
        <v>0</v>
      </c>
      <c r="AG62" s="2" t="n">
        <f aca="false">([1]Tab6_no_error_abundance!W10/2685)*100</f>
        <v>0</v>
      </c>
      <c r="AH62" s="2" t="n">
        <f aca="false">([1]Tab6_no_error_abundance!X10/2236)*100</f>
        <v>0</v>
      </c>
      <c r="AI62" s="2" t="n">
        <f aca="false">([1]Tab6_no_error_abundance!Y10/1915)*100</f>
        <v>0</v>
      </c>
      <c r="AK62" s="3" t="s">
        <v>186</v>
      </c>
      <c r="AL62" s="2" t="n">
        <f aca="false">([1]Tab6_no_error_abundance!Z9/1894)*100</f>
        <v>0</v>
      </c>
      <c r="AM62" s="2" t="n">
        <f aca="false">([1]Tab6_no_error_abundance!AA9/2372)*100</f>
        <v>0</v>
      </c>
      <c r="AN62" s="2" t="n">
        <f aca="false">([1]Tab6_no_error_abundance!AB9/2622)*100</f>
        <v>0</v>
      </c>
      <c r="AO62" s="2" t="n">
        <f aca="false">([1]Tab6_no_error_abundance!AC9/1923)*100</f>
        <v>0</v>
      </c>
      <c r="AQ62" s="3" t="s">
        <v>180</v>
      </c>
      <c r="AR62" s="2" t="n">
        <f aca="false">([1]Tab6_no_error_abundance!AD54/3442)*100</f>
        <v>0</v>
      </c>
      <c r="AS62" s="2" t="n">
        <f aca="false">([1]Tab6_no_error_abundance!AE54/4171)*100</f>
        <v>0</v>
      </c>
      <c r="AT62" s="2" t="n">
        <f aca="false">([1]Tab6_no_error_abundance!AF54/3425)*100</f>
        <v>0</v>
      </c>
      <c r="AU62" s="2" t="n">
        <f aca="false">([1]Tab6_no_error_abundance!AG54/4243)*100</f>
        <v>0</v>
      </c>
      <c r="AW62" s="3" t="s">
        <v>138</v>
      </c>
      <c r="AX62" s="2" t="n">
        <f aca="false">([1]Tab6_no_error_abundance!AH31/2072)*100</f>
        <v>0</v>
      </c>
      <c r="AY62" s="2" t="n">
        <f aca="false">([1]Tab6_no_error_abundance!AI31/2650)*100</f>
        <v>0</v>
      </c>
      <c r="AZ62" s="2" t="n">
        <f aca="false">([1]Tab6_no_error_abundance!AJ31/1058)*100</f>
        <v>0.0945179584120983</v>
      </c>
      <c r="BA62" s="2" t="n">
        <f aca="false">([1]Tab6_no_error_abundance!AK31/900)*100</f>
        <v>0</v>
      </c>
      <c r="BC62" s="3" t="s">
        <v>172</v>
      </c>
      <c r="BD62" s="2" t="n">
        <f aca="false">([1]Tab6_no_error_abundance!AL127/1838)*100</f>
        <v>0.0544069640914037</v>
      </c>
      <c r="BE62" s="2" t="n">
        <f aca="false">([1]Tab6_no_error_abundance!AM127/2464)*100</f>
        <v>0.0811688311688312</v>
      </c>
      <c r="BF62" s="2" t="n">
        <f aca="false">([1]Tab6_no_error_abundance!AN127/5785)*100</f>
        <v>0</v>
      </c>
      <c r="BG62" s="2" t="n">
        <f aca="false">([1]Tab6_no_error_abundance!AO127/965)*100</f>
        <v>0</v>
      </c>
      <c r="BI62" s="3" t="s">
        <v>208</v>
      </c>
      <c r="BJ62" s="2" t="n">
        <f aca="false">([1]Tab6_no_error_abundance!AP51/1997)*100</f>
        <v>0</v>
      </c>
      <c r="BK62" s="2" t="n">
        <f aca="false">([1]Tab6_no_error_abundance!AQ51/1764)*100</f>
        <v>0</v>
      </c>
      <c r="BL62" s="2" t="n">
        <f aca="false">([1]Tab6_no_error_abundance!AR51/1725)*100</f>
        <v>0</v>
      </c>
      <c r="BM62" s="2" t="n">
        <f aca="false">([1]Tab6_no_error_abundance!AS51/397)*100</f>
        <v>0</v>
      </c>
      <c r="BO62" s="3" t="s">
        <v>141</v>
      </c>
      <c r="BP62" s="2" t="n">
        <f aca="false">([1]Tab6_no_error_abundance!AT10/2344)*100</f>
        <v>0</v>
      </c>
      <c r="BQ62" s="2" t="n">
        <f aca="false">([1]Tab6_no_error_abundance!AU10/3110)*100</f>
        <v>0</v>
      </c>
      <c r="BR62" s="2" t="n">
        <f aca="false">([1]Tab6_no_error_abundance!AV10/1515)*100</f>
        <v>0</v>
      </c>
      <c r="BS62" s="2" t="n">
        <f aca="false">([1]Tab6_no_error_abundance!AW10/223)*100</f>
        <v>0</v>
      </c>
      <c r="BU62" s="3" t="s">
        <v>138</v>
      </c>
      <c r="BV62" s="2" t="n">
        <f aca="false">([1]Tab6_no_error_abundance!AX31/2067)*100</f>
        <v>0</v>
      </c>
      <c r="BW62" s="2" t="n">
        <f aca="false">([1]Tab6_no_error_abundance!AY31/2115)*100</f>
        <v>0.0472813238770686</v>
      </c>
      <c r="BX62" s="2" t="n">
        <f aca="false">([1]Tab6_no_error_abundance!AZ31/1749)*100</f>
        <v>0.0571755288736421</v>
      </c>
      <c r="BY62" s="2" t="n">
        <f aca="false">([1]Tab6_no_error_abundance!BA31/597)*100</f>
        <v>0</v>
      </c>
      <c r="CA62" s="3" t="s">
        <v>201</v>
      </c>
      <c r="CB62" s="2" t="n">
        <f aca="false">([1]Tab6_no_error_abundance!BB35/2501)*100</f>
        <v>0</v>
      </c>
      <c r="CC62" s="2" t="n">
        <f aca="false">([1]Tab6_no_error_abundance!BC35/2817)*100</f>
        <v>0</v>
      </c>
      <c r="CD62" s="2" t="n">
        <f aca="false">([1]Tab6_no_error_abundance!BD35/1563)*100</f>
        <v>0</v>
      </c>
      <c r="CE62" s="2" t="n">
        <f aca="false">([1]Tab6_no_error_abundance!BE35/617)*100</f>
        <v>0</v>
      </c>
      <c r="CG62" s="3" t="s">
        <v>213</v>
      </c>
      <c r="CH62" s="2" t="n">
        <f aca="false">([1]Tab6_no_error_abundance!BF32/3319)*100</f>
        <v>0</v>
      </c>
      <c r="CI62" s="2" t="n">
        <f aca="false">([1]Tab6_no_error_abundance!BG32/3929)*100</f>
        <v>0</v>
      </c>
      <c r="CJ62" s="2" t="n">
        <f aca="false">([1]Tab6_no_error_abundance!BH32/1949)*100</f>
        <v>0</v>
      </c>
      <c r="CK62" s="2" t="n">
        <f aca="false">([1]Tab6_no_error_abundance!BI32/1189)*100</f>
        <v>0</v>
      </c>
      <c r="CM62" s="3" t="s">
        <v>205</v>
      </c>
      <c r="CN62" s="2" t="n">
        <f aca="false">([1]Tab6_no_error_abundance!BJ37/2758)*100</f>
        <v>0</v>
      </c>
      <c r="CO62" s="2" t="n">
        <f aca="false">([1]Tab6_no_error_abundance!BK37/3440)*100</f>
        <v>0</v>
      </c>
      <c r="CP62" s="2" t="n">
        <f aca="false">([1]Tab6_no_error_abundance!BL37/904)*100</f>
        <v>0.110619469026549</v>
      </c>
      <c r="CQ62" s="2" t="n">
        <f aca="false">([1]Tab6_no_error_abundance!BM37/244)*100</f>
        <v>0</v>
      </c>
      <c r="CS62" s="3" t="s">
        <v>201</v>
      </c>
      <c r="CT62" s="2" t="n">
        <f aca="false">([1]Tab6_no_error_abundance!BN35/2883)*100</f>
        <v>0</v>
      </c>
      <c r="CU62" s="2" t="n">
        <f aca="false">([1]Tab6_no_error_abundance!BO35/3448)*100</f>
        <v>0</v>
      </c>
      <c r="CV62" s="2" t="n">
        <f aca="false">([1]Tab6_no_error_abundance!BP35/2523)*100</f>
        <v>0</v>
      </c>
      <c r="CW62" s="2" t="n">
        <f aca="false">([1]Tab6_no_error_abundance!BQ35/1454)*100</f>
        <v>0</v>
      </c>
      <c r="CY62" s="3" t="s">
        <v>103</v>
      </c>
      <c r="CZ62" s="2" t="n">
        <f aca="false">([1]Tab6_no_error_abundance!BR138/2264)*100</f>
        <v>0.0441696113074205</v>
      </c>
      <c r="DA62" s="2" t="n">
        <f aca="false">([1]Tab6_no_error_abundance!BS138/2185)*100</f>
        <v>0</v>
      </c>
      <c r="DB62" s="2" t="n">
        <f aca="false">([1]Tab6_no_error_abundance!BT138/2142)*100</f>
        <v>0.186741363211951</v>
      </c>
      <c r="DC62" s="2" t="n">
        <f aca="false">([1]Tab6_no_error_abundance!BU138/415)*100</f>
        <v>0.240963855421687</v>
      </c>
      <c r="DE62" s="3" t="s">
        <v>168</v>
      </c>
      <c r="DF62" s="2" t="n">
        <f aca="false">([1]Tab6_no_error_abundance!BV28/2055)*100</f>
        <v>0</v>
      </c>
      <c r="DG62" s="2" t="n">
        <f aca="false">([1]Tab6_no_error_abundance!BW28/3095)*100</f>
        <v>0</v>
      </c>
      <c r="DH62" s="2" t="n">
        <f aca="false">([1]Tab6_no_error_abundance!BX28/2545)*100</f>
        <v>0</v>
      </c>
      <c r="DI62" s="2" t="n">
        <f aca="false">([1]Tab6_no_error_abundance!BY28/1369)*100</f>
        <v>0</v>
      </c>
      <c r="DK62" s="3" t="s">
        <v>109</v>
      </c>
      <c r="DL62" s="2" t="n">
        <v>0</v>
      </c>
      <c r="DM62" s="2" t="n">
        <v>0</v>
      </c>
      <c r="DN62" s="2" t="n">
        <v>0</v>
      </c>
      <c r="DO62" s="2" t="n">
        <v>0</v>
      </c>
    </row>
    <row r="63" customFormat="false" ht="15" hidden="false" customHeight="false" outlineLevel="0" collapsed="false">
      <c r="A63" s="1" t="s">
        <v>123</v>
      </c>
      <c r="B63" s="2" t="n">
        <f aca="false">([1]Tab6_no_error_abundance!B44/2280)*100</f>
        <v>0</v>
      </c>
      <c r="C63" s="2" t="n">
        <f aca="false">([1]Tab6_no_error_abundance!C44/3168)*100</f>
        <v>0</v>
      </c>
      <c r="D63" s="2" t="n">
        <f aca="false">([1]Tab6_no_error_abundance!D44/2079)*100</f>
        <v>0</v>
      </c>
      <c r="E63" s="2" t="n">
        <f aca="false">([1]Tab6_no_error_abundance!E44/1201)*100</f>
        <v>0</v>
      </c>
      <c r="G63" s="1" t="s">
        <v>208</v>
      </c>
      <c r="H63" s="2" t="n">
        <f aca="false">([1]Tab6_no_error_abundance!F51/2443)*100</f>
        <v>0</v>
      </c>
      <c r="I63" s="2" t="n">
        <f aca="false">([1]Tab6_no_error_abundance!G51/3398)*100</f>
        <v>0</v>
      </c>
      <c r="J63" s="2" t="n">
        <f aca="false">([1]Tab6_no_error_abundance!H51/1255)*100</f>
        <v>0</v>
      </c>
      <c r="K63" s="2" t="n">
        <f aca="false">([1]Tab6_no_error_abundance!I51/259)*100</f>
        <v>0</v>
      </c>
      <c r="M63" s="1" t="s">
        <v>144</v>
      </c>
      <c r="N63" s="2" t="n">
        <f aca="false">([1]Tab6_no_error_abundance!J55/3467)*100</f>
        <v>0</v>
      </c>
      <c r="O63" s="2" t="n">
        <f aca="false">([1]Tab6_no_error_abundance!K55/3446)*100</f>
        <v>0</v>
      </c>
      <c r="P63" s="2" t="n">
        <f aca="false">([1]Tab6_no_error_abundance!L55/2454)*100</f>
        <v>0</v>
      </c>
      <c r="Q63" s="2" t="n">
        <f aca="false">([1]Tab6_no_error_abundance!M55/262)*100</f>
        <v>0</v>
      </c>
      <c r="S63" s="1" t="s">
        <v>180</v>
      </c>
      <c r="T63" s="2" t="n">
        <f aca="false">([1]Tab6_no_error_abundance!N54/1199)*100</f>
        <v>0</v>
      </c>
      <c r="U63" s="2" t="n">
        <f aca="false">([1]Tab6_no_error_abundance!O54/1234)*100</f>
        <v>0</v>
      </c>
      <c r="V63" s="2" t="n">
        <f aca="false">([1]Tab6_no_error_abundance!P54/909)*100</f>
        <v>0</v>
      </c>
      <c r="W63" s="2" t="n">
        <f aca="false">([1]Tab6_no_error_abundance!Q54/570)*100</f>
        <v>0</v>
      </c>
      <c r="Y63" s="3" t="s">
        <v>208</v>
      </c>
      <c r="Z63" s="2" t="n">
        <f aca="false">([1]Tab6_no_error_abundance!R51/2136)*100</f>
        <v>0</v>
      </c>
      <c r="AA63" s="2" t="n">
        <f aca="false">([1]Tab6_no_error_abundance!S51/2467)*100</f>
        <v>0</v>
      </c>
      <c r="AB63" s="2" t="n">
        <f aca="false">([1]Tab6_no_error_abundance!T51/1297)*100</f>
        <v>0</v>
      </c>
      <c r="AC63" s="2" t="n">
        <f aca="false">([1]Tab6_no_error_abundance!U51/166)*100</f>
        <v>0</v>
      </c>
      <c r="AE63" s="3" t="s">
        <v>135</v>
      </c>
      <c r="AF63" s="2" t="n">
        <f aca="false">([1]Tab6_no_error_abundance!V11/2878)*100</f>
        <v>0</v>
      </c>
      <c r="AG63" s="2" t="n">
        <f aca="false">([1]Tab6_no_error_abundance!W11/2685)*100</f>
        <v>0.037243947858473</v>
      </c>
      <c r="AH63" s="2" t="n">
        <f aca="false">([1]Tab6_no_error_abundance!X11/2236)*100</f>
        <v>0</v>
      </c>
      <c r="AI63" s="2" t="n">
        <f aca="false">([1]Tab6_no_error_abundance!Y11/1915)*100</f>
        <v>0</v>
      </c>
      <c r="AK63" s="3" t="s">
        <v>135</v>
      </c>
      <c r="AL63" s="2" t="n">
        <f aca="false">([1]Tab6_no_error_abundance!Z11/1894)*100</f>
        <v>0</v>
      </c>
      <c r="AM63" s="2" t="n">
        <f aca="false">([1]Tab6_no_error_abundance!AA11/2372)*100</f>
        <v>0</v>
      </c>
      <c r="AN63" s="2" t="n">
        <f aca="false">([1]Tab6_no_error_abundance!AB11/2622)*100</f>
        <v>0</v>
      </c>
      <c r="AO63" s="2" t="n">
        <f aca="false">([1]Tab6_no_error_abundance!AC11/1923)*100</f>
        <v>0</v>
      </c>
      <c r="AQ63" s="3" t="s">
        <v>144</v>
      </c>
      <c r="AR63" s="2" t="n">
        <f aca="false">([1]Tab6_no_error_abundance!AD55/3442)*100</f>
        <v>0</v>
      </c>
      <c r="AS63" s="2" t="n">
        <f aca="false">([1]Tab6_no_error_abundance!AE55/4171)*100</f>
        <v>0</v>
      </c>
      <c r="AT63" s="2" t="n">
        <f aca="false">([1]Tab6_no_error_abundance!AF55/3425)*100</f>
        <v>0</v>
      </c>
      <c r="AU63" s="2" t="n">
        <f aca="false">([1]Tab6_no_error_abundance!AG55/4243)*100</f>
        <v>0</v>
      </c>
      <c r="AW63" s="3" t="s">
        <v>213</v>
      </c>
      <c r="AX63" s="2" t="n">
        <f aca="false">([1]Tab6_no_error_abundance!AH32/2072)*100</f>
        <v>0</v>
      </c>
      <c r="AY63" s="2" t="n">
        <f aca="false">([1]Tab6_no_error_abundance!AI32/2650)*100</f>
        <v>0</v>
      </c>
      <c r="AZ63" s="2" t="n">
        <f aca="false">([1]Tab6_no_error_abundance!AJ32/1058)*100</f>
        <v>0</v>
      </c>
      <c r="BA63" s="2" t="n">
        <f aca="false">([1]Tab6_no_error_abundance!AK32/900)*100</f>
        <v>0</v>
      </c>
      <c r="BC63" s="3" t="s">
        <v>137</v>
      </c>
      <c r="BD63" s="2" t="n">
        <f aca="false">([1]Tab6_no_error_abundance!AL129/1838)*100</f>
        <v>0.0544069640914037</v>
      </c>
      <c r="BE63" s="2" t="n">
        <f aca="false">([1]Tab6_no_error_abundance!AM129/2464)*100</f>
        <v>0</v>
      </c>
      <c r="BF63" s="2" t="n">
        <f aca="false">([1]Tab6_no_error_abundance!AN129/5785)*100</f>
        <v>0.017286084701815</v>
      </c>
      <c r="BG63" s="2" t="n">
        <f aca="false">([1]Tab6_no_error_abundance!AO129/965)*100</f>
        <v>0</v>
      </c>
      <c r="BI63" s="3" t="s">
        <v>179</v>
      </c>
      <c r="BJ63" s="2" t="n">
        <f aca="false">([1]Tab6_no_error_abundance!AP52/1997)*100</f>
        <v>0</v>
      </c>
      <c r="BK63" s="2" t="n">
        <f aca="false">([1]Tab6_no_error_abundance!AQ52/1764)*100</f>
        <v>0</v>
      </c>
      <c r="BL63" s="2" t="n">
        <f aca="false">([1]Tab6_no_error_abundance!AR52/1725)*100</f>
        <v>0</v>
      </c>
      <c r="BM63" s="2" t="n">
        <f aca="false">([1]Tab6_no_error_abundance!AS52/397)*100</f>
        <v>0</v>
      </c>
      <c r="BO63" s="3" t="s">
        <v>202</v>
      </c>
      <c r="BP63" s="2" t="n">
        <f aca="false">([1]Tab6_no_error_abundance!AT12/2344)*100</f>
        <v>0</v>
      </c>
      <c r="BQ63" s="2" t="n">
        <f aca="false">([1]Tab6_no_error_abundance!AU12/3110)*100</f>
        <v>0</v>
      </c>
      <c r="BR63" s="2" t="n">
        <f aca="false">([1]Tab6_no_error_abundance!AV12/1515)*100</f>
        <v>0</v>
      </c>
      <c r="BS63" s="2" t="n">
        <f aca="false">([1]Tab6_no_error_abundance!AW12/223)*100</f>
        <v>0</v>
      </c>
      <c r="BU63" s="3" t="s">
        <v>213</v>
      </c>
      <c r="BV63" s="2" t="n">
        <f aca="false">([1]Tab6_no_error_abundance!AX32/2067)*100</f>
        <v>0</v>
      </c>
      <c r="BW63" s="2" t="n">
        <f aca="false">([1]Tab6_no_error_abundance!AY32/2115)*100</f>
        <v>0</v>
      </c>
      <c r="BX63" s="2" t="n">
        <f aca="false">([1]Tab6_no_error_abundance!AZ32/1749)*100</f>
        <v>0</v>
      </c>
      <c r="BY63" s="2" t="n">
        <f aca="false">([1]Tab6_no_error_abundance!BA32/597)*100</f>
        <v>0</v>
      </c>
      <c r="CA63" s="3" t="s">
        <v>185</v>
      </c>
      <c r="CB63" s="2" t="n">
        <f aca="false">([1]Tab6_no_error_abundance!BB36/2501)*100</f>
        <v>0</v>
      </c>
      <c r="CC63" s="2" t="n">
        <f aca="false">([1]Tab6_no_error_abundance!BC36/2817)*100</f>
        <v>0</v>
      </c>
      <c r="CD63" s="2" t="n">
        <f aca="false">([1]Tab6_no_error_abundance!BD36/1563)*100</f>
        <v>0</v>
      </c>
      <c r="CE63" s="2" t="n">
        <f aca="false">([1]Tab6_no_error_abundance!BE36/617)*100</f>
        <v>0</v>
      </c>
      <c r="CG63" s="3" t="s">
        <v>119</v>
      </c>
      <c r="CH63" s="2" t="n">
        <f aca="false">([1]Tab6_no_error_abundance!BF34/3319)*100</f>
        <v>0</v>
      </c>
      <c r="CI63" s="2" t="n">
        <f aca="false">([1]Tab6_no_error_abundance!BG34/3929)*100</f>
        <v>0</v>
      </c>
      <c r="CJ63" s="2" t="n">
        <f aca="false">([1]Tab6_no_error_abundance!BH34/1949)*100</f>
        <v>0</v>
      </c>
      <c r="CK63" s="2" t="n">
        <f aca="false">([1]Tab6_no_error_abundance!BI34/1189)*100</f>
        <v>0</v>
      </c>
      <c r="CM63" s="3" t="s">
        <v>212</v>
      </c>
      <c r="CN63" s="2" t="n">
        <f aca="false">([1]Tab6_no_error_abundance!BJ39/2758)*100</f>
        <v>0</v>
      </c>
      <c r="CO63" s="2" t="n">
        <f aca="false">([1]Tab6_no_error_abundance!BK39/3440)*100</f>
        <v>0</v>
      </c>
      <c r="CP63" s="2" t="n">
        <f aca="false">([1]Tab6_no_error_abundance!BL39/904)*100</f>
        <v>0</v>
      </c>
      <c r="CQ63" s="2" t="n">
        <f aca="false">([1]Tab6_no_error_abundance!BM39/244)*100</f>
        <v>0</v>
      </c>
      <c r="CS63" s="3" t="s">
        <v>185</v>
      </c>
      <c r="CT63" s="2" t="n">
        <f aca="false">([1]Tab6_no_error_abundance!BN36/2883)*100</f>
        <v>0</v>
      </c>
      <c r="CU63" s="2" t="n">
        <f aca="false">([1]Tab6_no_error_abundance!BO36/3448)*100</f>
        <v>0</v>
      </c>
      <c r="CV63" s="2" t="n">
        <f aca="false">([1]Tab6_no_error_abundance!BP36/2523)*100</f>
        <v>0</v>
      </c>
      <c r="CW63" s="2" t="n">
        <f aca="false">([1]Tab6_no_error_abundance!BQ36/1454)*100</f>
        <v>0</v>
      </c>
      <c r="CY63" s="3" t="s">
        <v>224</v>
      </c>
      <c r="CZ63" s="2" t="n">
        <f aca="false">([1]Tab6_no_error_abundance!BR148/2264)*100</f>
        <v>0.0441696113074205</v>
      </c>
      <c r="DA63" s="2" t="n">
        <f aca="false">([1]Tab6_no_error_abundance!BS148/2185)*100</f>
        <v>0.045766590389016</v>
      </c>
      <c r="DB63" s="2" t="n">
        <f aca="false">([1]Tab6_no_error_abundance!BT148/2142)*100</f>
        <v>0</v>
      </c>
      <c r="DC63" s="2" t="n">
        <f aca="false">([1]Tab6_no_error_abundance!BU148/415)*100</f>
        <v>0</v>
      </c>
      <c r="DE63" s="3" t="s">
        <v>138</v>
      </c>
      <c r="DF63" s="2" t="n">
        <f aca="false">([1]Tab6_no_error_abundance!BV31/2055)*100</f>
        <v>0</v>
      </c>
      <c r="DG63" s="2" t="n">
        <f aca="false">([1]Tab6_no_error_abundance!BW31/3095)*100</f>
        <v>0</v>
      </c>
      <c r="DH63" s="2" t="n">
        <f aca="false">([1]Tab6_no_error_abundance!BX31/2545)*100</f>
        <v>0</v>
      </c>
      <c r="DI63" s="2" t="n">
        <f aca="false">([1]Tab6_no_error_abundance!BY31/1369)*100</f>
        <v>0</v>
      </c>
      <c r="DK63" s="3" t="s">
        <v>113</v>
      </c>
      <c r="DL63" s="2" t="n">
        <v>0</v>
      </c>
      <c r="DM63" s="2" t="n">
        <v>0</v>
      </c>
      <c r="DN63" s="2" t="n">
        <v>0</v>
      </c>
      <c r="DO63" s="2" t="n">
        <v>0</v>
      </c>
    </row>
    <row r="64" customFormat="false" ht="15" hidden="false" customHeight="false" outlineLevel="0" collapsed="false">
      <c r="A64" s="1" t="s">
        <v>163</v>
      </c>
      <c r="B64" s="2" t="n">
        <f aca="false">([1]Tab6_no_error_abundance!B45/2280)*100</f>
        <v>0</v>
      </c>
      <c r="C64" s="2" t="n">
        <f aca="false">([1]Tab6_no_error_abundance!C45/3168)*100</f>
        <v>0</v>
      </c>
      <c r="D64" s="2" t="n">
        <f aca="false">([1]Tab6_no_error_abundance!D45/2079)*100</f>
        <v>0</v>
      </c>
      <c r="E64" s="2" t="n">
        <f aca="false">([1]Tab6_no_error_abundance!E45/1201)*100</f>
        <v>0</v>
      </c>
      <c r="G64" s="1" t="s">
        <v>179</v>
      </c>
      <c r="H64" s="2" t="n">
        <f aca="false">([1]Tab6_no_error_abundance!F52/2443)*100</f>
        <v>0</v>
      </c>
      <c r="I64" s="2" t="n">
        <f aca="false">([1]Tab6_no_error_abundance!G52/3398)*100</f>
        <v>0</v>
      </c>
      <c r="J64" s="2" t="n">
        <f aca="false">([1]Tab6_no_error_abundance!H52/1255)*100</f>
        <v>0</v>
      </c>
      <c r="K64" s="2" t="n">
        <f aca="false">([1]Tab6_no_error_abundance!I52/259)*100</f>
        <v>0</v>
      </c>
      <c r="M64" s="1" t="s">
        <v>187</v>
      </c>
      <c r="N64" s="2" t="n">
        <f aca="false">([1]Tab6_no_error_abundance!J56/3467)*100</f>
        <v>0</v>
      </c>
      <c r="O64" s="2" t="n">
        <f aca="false">([1]Tab6_no_error_abundance!K56/3446)*100</f>
        <v>0</v>
      </c>
      <c r="P64" s="2" t="n">
        <f aca="false">([1]Tab6_no_error_abundance!L56/2454)*100</f>
        <v>0</v>
      </c>
      <c r="Q64" s="2" t="n">
        <f aca="false">([1]Tab6_no_error_abundance!M56/262)*100</f>
        <v>0</v>
      </c>
      <c r="S64" s="1" t="s">
        <v>144</v>
      </c>
      <c r="T64" s="2" t="n">
        <f aca="false">([1]Tab6_no_error_abundance!N55/1199)*100</f>
        <v>0</v>
      </c>
      <c r="U64" s="2" t="n">
        <f aca="false">([1]Tab6_no_error_abundance!O55/1234)*100</f>
        <v>0</v>
      </c>
      <c r="V64" s="2" t="n">
        <f aca="false">([1]Tab6_no_error_abundance!P55/909)*100</f>
        <v>0</v>
      </c>
      <c r="W64" s="2" t="n">
        <f aca="false">([1]Tab6_no_error_abundance!Q55/570)*100</f>
        <v>0</v>
      </c>
      <c r="Y64" s="3" t="s">
        <v>179</v>
      </c>
      <c r="Z64" s="2" t="n">
        <f aca="false">([1]Tab6_no_error_abundance!R52/2136)*100</f>
        <v>0</v>
      </c>
      <c r="AA64" s="2" t="n">
        <f aca="false">([1]Tab6_no_error_abundance!S52/2467)*100</f>
        <v>0</v>
      </c>
      <c r="AB64" s="2" t="n">
        <f aca="false">([1]Tab6_no_error_abundance!T52/1297)*100</f>
        <v>0</v>
      </c>
      <c r="AC64" s="2" t="n">
        <f aca="false">([1]Tab6_no_error_abundance!U52/166)*100</f>
        <v>0</v>
      </c>
      <c r="AE64" s="3" t="s">
        <v>202</v>
      </c>
      <c r="AF64" s="2" t="n">
        <f aca="false">([1]Tab6_no_error_abundance!V12/2878)*100</f>
        <v>0</v>
      </c>
      <c r="AG64" s="2" t="n">
        <f aca="false">([1]Tab6_no_error_abundance!W12/2685)*100</f>
        <v>0</v>
      </c>
      <c r="AH64" s="2" t="n">
        <f aca="false">([1]Tab6_no_error_abundance!X12/2236)*100</f>
        <v>0</v>
      </c>
      <c r="AI64" s="2" t="n">
        <f aca="false">([1]Tab6_no_error_abundance!Y12/1915)*100</f>
        <v>0</v>
      </c>
      <c r="AK64" s="3" t="s">
        <v>202</v>
      </c>
      <c r="AL64" s="2" t="n">
        <f aca="false">([1]Tab6_no_error_abundance!Z12/1894)*100</f>
        <v>0</v>
      </c>
      <c r="AM64" s="2" t="n">
        <f aca="false">([1]Tab6_no_error_abundance!AA12/2372)*100</f>
        <v>0</v>
      </c>
      <c r="AN64" s="2" t="n">
        <f aca="false">([1]Tab6_no_error_abundance!AB12/2622)*100</f>
        <v>0</v>
      </c>
      <c r="AO64" s="2" t="n">
        <f aca="false">([1]Tab6_no_error_abundance!AC12/1923)*100</f>
        <v>0</v>
      </c>
      <c r="AQ64" s="3" t="s">
        <v>187</v>
      </c>
      <c r="AR64" s="2" t="n">
        <f aca="false">([1]Tab6_no_error_abundance!AD56/3442)*100</f>
        <v>0</v>
      </c>
      <c r="AS64" s="2" t="n">
        <f aca="false">([1]Tab6_no_error_abundance!AE56/4171)*100</f>
        <v>0</v>
      </c>
      <c r="AT64" s="2" t="n">
        <f aca="false">([1]Tab6_no_error_abundance!AF56/3425)*100</f>
        <v>0</v>
      </c>
      <c r="AU64" s="2" t="n">
        <f aca="false">([1]Tab6_no_error_abundance!AG56/4243)*100</f>
        <v>0</v>
      </c>
      <c r="AW64" s="3" t="s">
        <v>119</v>
      </c>
      <c r="AX64" s="2" t="n">
        <f aca="false">([1]Tab6_no_error_abundance!AH34/2072)*100</f>
        <v>0</v>
      </c>
      <c r="AY64" s="2" t="n">
        <f aca="false">([1]Tab6_no_error_abundance!AI34/2650)*100</f>
        <v>0</v>
      </c>
      <c r="AZ64" s="2" t="n">
        <f aca="false">([1]Tab6_no_error_abundance!AJ34/1058)*100</f>
        <v>0</v>
      </c>
      <c r="BA64" s="2" t="n">
        <f aca="false">([1]Tab6_no_error_abundance!AK34/900)*100</f>
        <v>0</v>
      </c>
      <c r="BC64" s="3" t="s">
        <v>176</v>
      </c>
      <c r="BD64" s="2" t="n">
        <f aca="false">([1]Tab6_no_error_abundance!AL136/1838)*100</f>
        <v>0.0544069640914037</v>
      </c>
      <c r="BE64" s="2" t="n">
        <f aca="false">([1]Tab6_no_error_abundance!AM136/2464)*100</f>
        <v>0</v>
      </c>
      <c r="BF64" s="2" t="n">
        <f aca="false">([1]Tab6_no_error_abundance!AN136/5785)*100</f>
        <v>0.017286084701815</v>
      </c>
      <c r="BG64" s="2" t="n">
        <f aca="false">([1]Tab6_no_error_abundance!AO136/965)*100</f>
        <v>0</v>
      </c>
      <c r="BI64" s="3" t="s">
        <v>124</v>
      </c>
      <c r="BJ64" s="2" t="n">
        <f aca="false">([1]Tab6_no_error_abundance!AP53/1997)*100</f>
        <v>0</v>
      </c>
      <c r="BK64" s="2" t="n">
        <f aca="false">([1]Tab6_no_error_abundance!AQ53/1764)*100</f>
        <v>0</v>
      </c>
      <c r="BL64" s="2" t="n">
        <f aca="false">([1]Tab6_no_error_abundance!AR53/1725)*100</f>
        <v>0</v>
      </c>
      <c r="BM64" s="2" t="n">
        <f aca="false">([1]Tab6_no_error_abundance!AS53/397)*100</f>
        <v>0</v>
      </c>
      <c r="BO64" s="3" t="s">
        <v>102</v>
      </c>
      <c r="BP64" s="2" t="n">
        <f aca="false">([1]Tab6_no_error_abundance!AT15/2344)*100</f>
        <v>0</v>
      </c>
      <c r="BQ64" s="2" t="n">
        <f aca="false">([1]Tab6_no_error_abundance!AU15/3110)*100</f>
        <v>0.128617363344051</v>
      </c>
      <c r="BR64" s="2" t="n">
        <f aca="false">([1]Tab6_no_error_abundance!AV15/1515)*100</f>
        <v>0</v>
      </c>
      <c r="BS64" s="2" t="n">
        <f aca="false">([1]Tab6_no_error_abundance!AW15/223)*100</f>
        <v>0</v>
      </c>
      <c r="BU64" s="3" t="s">
        <v>201</v>
      </c>
      <c r="BV64" s="2" t="n">
        <f aca="false">([1]Tab6_no_error_abundance!AX35/2067)*100</f>
        <v>0</v>
      </c>
      <c r="BW64" s="2" t="n">
        <f aca="false">([1]Tab6_no_error_abundance!AY35/2115)*100</f>
        <v>0</v>
      </c>
      <c r="BX64" s="2" t="n">
        <f aca="false">([1]Tab6_no_error_abundance!AZ35/1749)*100</f>
        <v>0</v>
      </c>
      <c r="BY64" s="2" t="n">
        <f aca="false">([1]Tab6_no_error_abundance!BA35/597)*100</f>
        <v>0</v>
      </c>
      <c r="CA64" s="3" t="s">
        <v>205</v>
      </c>
      <c r="CB64" s="2" t="n">
        <f aca="false">([1]Tab6_no_error_abundance!BB37/2501)*100</f>
        <v>0</v>
      </c>
      <c r="CC64" s="2" t="n">
        <f aca="false">([1]Tab6_no_error_abundance!BC37/2817)*100</f>
        <v>0</v>
      </c>
      <c r="CD64" s="2" t="n">
        <f aca="false">([1]Tab6_no_error_abundance!BD37/1563)*100</f>
        <v>0</v>
      </c>
      <c r="CE64" s="2" t="n">
        <f aca="false">([1]Tab6_no_error_abundance!BE37/617)*100</f>
        <v>0</v>
      </c>
      <c r="CG64" s="3" t="s">
        <v>201</v>
      </c>
      <c r="CH64" s="2" t="n">
        <f aca="false">([1]Tab6_no_error_abundance!BF35/3319)*100</f>
        <v>0</v>
      </c>
      <c r="CI64" s="2" t="n">
        <f aca="false">([1]Tab6_no_error_abundance!BG35/3929)*100</f>
        <v>0</v>
      </c>
      <c r="CJ64" s="2" t="n">
        <f aca="false">([1]Tab6_no_error_abundance!BH35/1949)*100</f>
        <v>0</v>
      </c>
      <c r="CK64" s="2" t="n">
        <f aca="false">([1]Tab6_no_error_abundance!BI35/1189)*100</f>
        <v>0</v>
      </c>
      <c r="CM64" s="3" t="s">
        <v>121</v>
      </c>
      <c r="CN64" s="2" t="n">
        <f aca="false">([1]Tab6_no_error_abundance!BJ43/2758)*100</f>
        <v>0</v>
      </c>
      <c r="CO64" s="2" t="n">
        <f aca="false">([1]Tab6_no_error_abundance!BK43/3440)*100</f>
        <v>0</v>
      </c>
      <c r="CP64" s="2" t="n">
        <f aca="false">([1]Tab6_no_error_abundance!BL43/904)*100</f>
        <v>0</v>
      </c>
      <c r="CQ64" s="2" t="n">
        <f aca="false">([1]Tab6_no_error_abundance!BM43/244)*100</f>
        <v>0</v>
      </c>
      <c r="CS64" s="3" t="s">
        <v>205</v>
      </c>
      <c r="CT64" s="2" t="n">
        <f aca="false">([1]Tab6_no_error_abundance!BN37/2883)*100</f>
        <v>0</v>
      </c>
      <c r="CU64" s="2" t="n">
        <f aca="false">([1]Tab6_no_error_abundance!BO37/3448)*100</f>
        <v>0</v>
      </c>
      <c r="CV64" s="2" t="n">
        <f aca="false">([1]Tab6_no_error_abundance!BP37/2523)*100</f>
        <v>0</v>
      </c>
      <c r="CW64" s="2" t="n">
        <f aca="false">([1]Tab6_no_error_abundance!BQ37/1454)*100</f>
        <v>0</v>
      </c>
      <c r="CY64" s="3" t="s">
        <v>171</v>
      </c>
      <c r="CZ64" s="2" t="n">
        <f aca="false">([1]Tab6_no_error_abundance!BR5/2264)*100</f>
        <v>0</v>
      </c>
      <c r="DA64" s="2" t="n">
        <f aca="false">([1]Tab6_no_error_abundance!BS5/2185)*100</f>
        <v>0</v>
      </c>
      <c r="DB64" s="2" t="n">
        <f aca="false">([1]Tab6_no_error_abundance!BT5/2142)*100</f>
        <v>0</v>
      </c>
      <c r="DC64" s="2" t="n">
        <f aca="false">([1]Tab6_no_error_abundance!BU5/415)*100</f>
        <v>0</v>
      </c>
      <c r="DE64" s="3" t="s">
        <v>213</v>
      </c>
      <c r="DF64" s="2" t="n">
        <f aca="false">([1]Tab6_no_error_abundance!BV32/2055)*100</f>
        <v>0</v>
      </c>
      <c r="DG64" s="2" t="n">
        <f aca="false">([1]Tab6_no_error_abundance!BW32/3095)*100</f>
        <v>0</v>
      </c>
      <c r="DH64" s="2" t="n">
        <f aca="false">([1]Tab6_no_error_abundance!BX32/2545)*100</f>
        <v>0</v>
      </c>
      <c r="DI64" s="2" t="n">
        <f aca="false">([1]Tab6_no_error_abundance!BY32/1369)*100</f>
        <v>0</v>
      </c>
      <c r="DK64" s="3" t="s">
        <v>121</v>
      </c>
      <c r="DL64" s="2" t="n">
        <v>0</v>
      </c>
      <c r="DM64" s="2" t="n">
        <v>0</v>
      </c>
      <c r="DN64" s="2" t="n">
        <v>0</v>
      </c>
      <c r="DO64" s="2" t="n">
        <v>0</v>
      </c>
    </row>
    <row r="65" customFormat="false" ht="15" hidden="false" customHeight="false" outlineLevel="0" collapsed="false">
      <c r="A65" s="1" t="s">
        <v>114</v>
      </c>
      <c r="B65" s="2" t="n">
        <f aca="false">([1]Tab6_no_error_abundance!B46/2280)*100</f>
        <v>0</v>
      </c>
      <c r="C65" s="2" t="n">
        <f aca="false">([1]Tab6_no_error_abundance!C46/3168)*100</f>
        <v>0</v>
      </c>
      <c r="D65" s="2" t="n">
        <f aca="false">([1]Tab6_no_error_abundance!D46/2079)*100</f>
        <v>0</v>
      </c>
      <c r="E65" s="2" t="n">
        <f aca="false">([1]Tab6_no_error_abundance!E46/1201)*100</f>
        <v>0</v>
      </c>
      <c r="G65" s="1" t="s">
        <v>124</v>
      </c>
      <c r="H65" s="2" t="n">
        <f aca="false">([1]Tab6_no_error_abundance!F53/2443)*100</f>
        <v>0</v>
      </c>
      <c r="I65" s="2" t="n">
        <f aca="false">([1]Tab6_no_error_abundance!G53/3398)*100</f>
        <v>0</v>
      </c>
      <c r="J65" s="2" t="n">
        <f aca="false">([1]Tab6_no_error_abundance!H53/1255)*100</f>
        <v>0</v>
      </c>
      <c r="K65" s="2" t="n">
        <f aca="false">([1]Tab6_no_error_abundance!I53/259)*100</f>
        <v>0</v>
      </c>
      <c r="M65" s="1" t="s">
        <v>152</v>
      </c>
      <c r="N65" s="2" t="n">
        <f aca="false">([1]Tab6_no_error_abundance!J57/3467)*100</f>
        <v>0</v>
      </c>
      <c r="O65" s="2" t="n">
        <f aca="false">([1]Tab6_no_error_abundance!K57/3446)*100</f>
        <v>0</v>
      </c>
      <c r="P65" s="2" t="n">
        <f aca="false">([1]Tab6_no_error_abundance!L57/2454)*100</f>
        <v>0</v>
      </c>
      <c r="Q65" s="2" t="n">
        <f aca="false">([1]Tab6_no_error_abundance!M57/262)*100</f>
        <v>0</v>
      </c>
      <c r="S65" s="1" t="s">
        <v>187</v>
      </c>
      <c r="T65" s="2" t="n">
        <f aca="false">([1]Tab6_no_error_abundance!N56/1199)*100</f>
        <v>0</v>
      </c>
      <c r="U65" s="2" t="n">
        <f aca="false">([1]Tab6_no_error_abundance!O56/1234)*100</f>
        <v>0</v>
      </c>
      <c r="V65" s="2" t="n">
        <f aca="false">([1]Tab6_no_error_abundance!P56/909)*100</f>
        <v>0</v>
      </c>
      <c r="W65" s="2" t="n">
        <f aca="false">([1]Tab6_no_error_abundance!Q56/570)*100</f>
        <v>0</v>
      </c>
      <c r="Y65" s="3" t="s">
        <v>124</v>
      </c>
      <c r="Z65" s="2" t="n">
        <f aca="false">([1]Tab6_no_error_abundance!R53/2136)*100</f>
        <v>0</v>
      </c>
      <c r="AA65" s="2" t="n">
        <f aca="false">([1]Tab6_no_error_abundance!S53/2467)*100</f>
        <v>0</v>
      </c>
      <c r="AB65" s="2" t="n">
        <f aca="false">([1]Tab6_no_error_abundance!T53/1297)*100</f>
        <v>0</v>
      </c>
      <c r="AC65" s="2" t="n">
        <f aca="false">([1]Tab6_no_error_abundance!U53/166)*100</f>
        <v>0</v>
      </c>
      <c r="AE65" s="3" t="s">
        <v>102</v>
      </c>
      <c r="AF65" s="2" t="n">
        <f aca="false">([1]Tab6_no_error_abundance!V15/2878)*100</f>
        <v>0</v>
      </c>
      <c r="AG65" s="2" t="n">
        <f aca="false">([1]Tab6_no_error_abundance!W15/2685)*100</f>
        <v>0.074487895716946</v>
      </c>
      <c r="AH65" s="2" t="n">
        <f aca="false">([1]Tab6_no_error_abundance!X15/2236)*100</f>
        <v>0</v>
      </c>
      <c r="AI65" s="2" t="n">
        <f aca="false">([1]Tab6_no_error_abundance!Y15/1915)*100</f>
        <v>0.0522193211488251</v>
      </c>
      <c r="AK65" s="3" t="s">
        <v>132</v>
      </c>
      <c r="AL65" s="2" t="n">
        <f aca="false">([1]Tab6_no_error_abundance!Z14/1894)*100</f>
        <v>0</v>
      </c>
      <c r="AM65" s="2" t="n">
        <f aca="false">([1]Tab6_no_error_abundance!AA14/2372)*100</f>
        <v>0</v>
      </c>
      <c r="AN65" s="2" t="n">
        <f aca="false">([1]Tab6_no_error_abundance!AB14/2622)*100</f>
        <v>0</v>
      </c>
      <c r="AO65" s="2" t="n">
        <f aca="false">([1]Tab6_no_error_abundance!AC14/1923)*100</f>
        <v>0</v>
      </c>
      <c r="AQ65" s="3" t="s">
        <v>152</v>
      </c>
      <c r="AR65" s="2" t="n">
        <f aca="false">([1]Tab6_no_error_abundance!AD57/3442)*100</f>
        <v>0</v>
      </c>
      <c r="AS65" s="2" t="n">
        <f aca="false">([1]Tab6_no_error_abundance!AE57/4171)*100</f>
        <v>0</v>
      </c>
      <c r="AT65" s="2" t="n">
        <f aca="false">([1]Tab6_no_error_abundance!AF57/3425)*100</f>
        <v>0</v>
      </c>
      <c r="AU65" s="2" t="n">
        <f aca="false">([1]Tab6_no_error_abundance!AG57/4243)*100</f>
        <v>0</v>
      </c>
      <c r="AW65" s="3" t="s">
        <v>201</v>
      </c>
      <c r="AX65" s="2" t="n">
        <f aca="false">([1]Tab6_no_error_abundance!AH35/2072)*100</f>
        <v>0</v>
      </c>
      <c r="AY65" s="2" t="n">
        <f aca="false">([1]Tab6_no_error_abundance!AI35/2650)*100</f>
        <v>0</v>
      </c>
      <c r="AZ65" s="2" t="n">
        <f aca="false">([1]Tab6_no_error_abundance!AJ35/1058)*100</f>
        <v>0</v>
      </c>
      <c r="BA65" s="2" t="n">
        <f aca="false">([1]Tab6_no_error_abundance!AK35/900)*100</f>
        <v>0</v>
      </c>
      <c r="BC65" s="3" t="s">
        <v>145</v>
      </c>
      <c r="BD65" s="2" t="n">
        <f aca="false">([1]Tab6_no_error_abundance!AL137/1838)*100</f>
        <v>0.0544069640914037</v>
      </c>
      <c r="BE65" s="2" t="n">
        <f aca="false">([1]Tab6_no_error_abundance!AM137/2464)*100</f>
        <v>0</v>
      </c>
      <c r="BF65" s="2" t="n">
        <f aca="false">([1]Tab6_no_error_abundance!AN137/5785)*100</f>
        <v>0</v>
      </c>
      <c r="BG65" s="2" t="n">
        <f aca="false">([1]Tab6_no_error_abundance!AO137/965)*100</f>
        <v>0</v>
      </c>
      <c r="BI65" s="3" t="s">
        <v>180</v>
      </c>
      <c r="BJ65" s="2" t="n">
        <f aca="false">([1]Tab6_no_error_abundance!AP54/1997)*100</f>
        <v>0</v>
      </c>
      <c r="BK65" s="2" t="n">
        <f aca="false">([1]Tab6_no_error_abundance!AQ54/1764)*100</f>
        <v>0</v>
      </c>
      <c r="BL65" s="2" t="n">
        <f aca="false">([1]Tab6_no_error_abundance!AR54/1725)*100</f>
        <v>0</v>
      </c>
      <c r="BM65" s="2" t="n">
        <f aca="false">([1]Tab6_no_error_abundance!AS54/397)*100</f>
        <v>0</v>
      </c>
      <c r="BO65" s="3" t="s">
        <v>189</v>
      </c>
      <c r="BP65" s="2" t="n">
        <f aca="false">([1]Tab6_no_error_abundance!AT17/2344)*100</f>
        <v>0</v>
      </c>
      <c r="BQ65" s="2" t="n">
        <f aca="false">([1]Tab6_no_error_abundance!AU17/3110)*100</f>
        <v>0</v>
      </c>
      <c r="BR65" s="2" t="n">
        <f aca="false">([1]Tab6_no_error_abundance!AV17/1515)*100</f>
        <v>0</v>
      </c>
      <c r="BS65" s="2" t="n">
        <f aca="false">([1]Tab6_no_error_abundance!AW17/223)*100</f>
        <v>0</v>
      </c>
      <c r="BU65" s="3" t="s">
        <v>185</v>
      </c>
      <c r="BV65" s="2" t="n">
        <f aca="false">([1]Tab6_no_error_abundance!AX36/2067)*100</f>
        <v>0</v>
      </c>
      <c r="BW65" s="2" t="n">
        <f aca="false">([1]Tab6_no_error_abundance!AY36/2115)*100</f>
        <v>0</v>
      </c>
      <c r="BX65" s="2" t="n">
        <f aca="false">([1]Tab6_no_error_abundance!AZ36/1749)*100</f>
        <v>0</v>
      </c>
      <c r="BY65" s="2" t="n">
        <f aca="false">([1]Tab6_no_error_abundance!BA36/597)*100</f>
        <v>0</v>
      </c>
      <c r="CA65" s="3" t="s">
        <v>100</v>
      </c>
      <c r="CB65" s="2" t="n">
        <f aca="false">([1]Tab6_no_error_abundance!BB38/2501)*100</f>
        <v>0</v>
      </c>
      <c r="CC65" s="2" t="n">
        <f aca="false">([1]Tab6_no_error_abundance!BC38/2817)*100</f>
        <v>0.035498757543486</v>
      </c>
      <c r="CD65" s="2" t="n">
        <f aca="false">([1]Tab6_no_error_abundance!BD38/1563)*100</f>
        <v>0.127959053103007</v>
      </c>
      <c r="CE65" s="2" t="n">
        <f aca="false">([1]Tab6_no_error_abundance!BE38/617)*100</f>
        <v>0</v>
      </c>
      <c r="CG65" s="3" t="s">
        <v>185</v>
      </c>
      <c r="CH65" s="2" t="n">
        <f aca="false">([1]Tab6_no_error_abundance!BF36/3319)*100</f>
        <v>0</v>
      </c>
      <c r="CI65" s="2" t="n">
        <f aca="false">([1]Tab6_no_error_abundance!BG36/3929)*100</f>
        <v>0</v>
      </c>
      <c r="CJ65" s="2" t="n">
        <f aca="false">([1]Tab6_no_error_abundance!BH36/1949)*100</f>
        <v>0</v>
      </c>
      <c r="CK65" s="2" t="n">
        <f aca="false">([1]Tab6_no_error_abundance!BI36/1189)*100</f>
        <v>0</v>
      </c>
      <c r="CM65" s="3" t="s">
        <v>123</v>
      </c>
      <c r="CN65" s="2" t="n">
        <f aca="false">([1]Tab6_no_error_abundance!BJ44/2758)*100</f>
        <v>0</v>
      </c>
      <c r="CO65" s="2" t="n">
        <f aca="false">([1]Tab6_no_error_abundance!BK44/3440)*100</f>
        <v>0</v>
      </c>
      <c r="CP65" s="2" t="n">
        <f aca="false">([1]Tab6_no_error_abundance!BL44/904)*100</f>
        <v>0</v>
      </c>
      <c r="CQ65" s="2" t="n">
        <f aca="false">([1]Tab6_no_error_abundance!BM44/244)*100</f>
        <v>0</v>
      </c>
      <c r="CS65" s="3" t="s">
        <v>212</v>
      </c>
      <c r="CT65" s="2" t="n">
        <f aca="false">([1]Tab6_no_error_abundance!BN39/2883)*100</f>
        <v>0</v>
      </c>
      <c r="CU65" s="2" t="n">
        <f aca="false">([1]Tab6_no_error_abundance!BO39/3448)*100</f>
        <v>0</v>
      </c>
      <c r="CV65" s="2" t="n">
        <f aca="false">([1]Tab6_no_error_abundance!BP39/2523)*100</f>
        <v>0</v>
      </c>
      <c r="CW65" s="2" t="n">
        <f aca="false">([1]Tab6_no_error_abundance!BQ39/1454)*100</f>
        <v>0</v>
      </c>
      <c r="CY65" s="3" t="s">
        <v>186</v>
      </c>
      <c r="CZ65" s="2" t="n">
        <f aca="false">([1]Tab6_no_error_abundance!BR9/2264)*100</f>
        <v>0</v>
      </c>
      <c r="DA65" s="2" t="n">
        <f aca="false">([1]Tab6_no_error_abundance!BS9/2185)*100</f>
        <v>0</v>
      </c>
      <c r="DB65" s="2" t="n">
        <f aca="false">([1]Tab6_no_error_abundance!BT9/2142)*100</f>
        <v>0.746965452847806</v>
      </c>
      <c r="DC65" s="2" t="n">
        <f aca="false">([1]Tab6_no_error_abundance!BU9/415)*100</f>
        <v>1.68674698795181</v>
      </c>
      <c r="DE65" s="3" t="s">
        <v>119</v>
      </c>
      <c r="DF65" s="2" t="n">
        <f aca="false">([1]Tab6_no_error_abundance!BV34/2055)*100</f>
        <v>0</v>
      </c>
      <c r="DG65" s="2" t="n">
        <f aca="false">([1]Tab6_no_error_abundance!BW34/3095)*100</f>
        <v>0.0646203554119548</v>
      </c>
      <c r="DH65" s="2" t="n">
        <f aca="false">([1]Tab6_no_error_abundance!BX34/2545)*100</f>
        <v>0</v>
      </c>
      <c r="DI65" s="2" t="n">
        <f aca="false">([1]Tab6_no_error_abundance!BY34/1369)*100</f>
        <v>0</v>
      </c>
      <c r="DK65" s="3" t="s">
        <v>123</v>
      </c>
      <c r="DL65" s="2" t="n">
        <v>0</v>
      </c>
      <c r="DM65" s="2" t="n">
        <v>0</v>
      </c>
      <c r="DN65" s="2" t="n">
        <v>0</v>
      </c>
      <c r="DO65" s="2" t="n">
        <v>0</v>
      </c>
    </row>
    <row r="66" customFormat="false" ht="15" hidden="false" customHeight="false" outlineLevel="0" collapsed="false">
      <c r="A66" s="1" t="s">
        <v>99</v>
      </c>
      <c r="B66" s="2" t="n">
        <f aca="false">([1]Tab6_no_error_abundance!B49/2280)*100</f>
        <v>0</v>
      </c>
      <c r="C66" s="2" t="n">
        <f aca="false">([1]Tab6_no_error_abundance!C49/3168)*100</f>
        <v>0</v>
      </c>
      <c r="D66" s="2" t="n">
        <f aca="false">([1]Tab6_no_error_abundance!D49/2079)*100</f>
        <v>0</v>
      </c>
      <c r="E66" s="2" t="n">
        <f aca="false">([1]Tab6_no_error_abundance!E49/1201)*100</f>
        <v>0</v>
      </c>
      <c r="G66" s="1" t="s">
        <v>180</v>
      </c>
      <c r="H66" s="2" t="n">
        <f aca="false">([1]Tab6_no_error_abundance!F54/2443)*100</f>
        <v>0</v>
      </c>
      <c r="I66" s="2" t="n">
        <f aca="false">([1]Tab6_no_error_abundance!G54/3398)*100</f>
        <v>0</v>
      </c>
      <c r="J66" s="2" t="n">
        <f aca="false">([1]Tab6_no_error_abundance!H54/1255)*100</f>
        <v>0</v>
      </c>
      <c r="K66" s="2" t="n">
        <f aca="false">([1]Tab6_no_error_abundance!I54/259)*100</f>
        <v>0</v>
      </c>
      <c r="M66" s="1" t="s">
        <v>134</v>
      </c>
      <c r="N66" s="2" t="n">
        <f aca="false">([1]Tab6_no_error_abundance!J58/3467)*100</f>
        <v>0</v>
      </c>
      <c r="O66" s="2" t="n">
        <f aca="false">([1]Tab6_no_error_abundance!K58/3446)*100</f>
        <v>0</v>
      </c>
      <c r="P66" s="2" t="n">
        <f aca="false">([1]Tab6_no_error_abundance!L58/2454)*100</f>
        <v>0</v>
      </c>
      <c r="Q66" s="2" t="n">
        <f aca="false">([1]Tab6_no_error_abundance!M58/262)*100</f>
        <v>0</v>
      </c>
      <c r="S66" s="1" t="s">
        <v>152</v>
      </c>
      <c r="T66" s="2" t="n">
        <f aca="false">([1]Tab6_no_error_abundance!N57/1199)*100</f>
        <v>0</v>
      </c>
      <c r="U66" s="2" t="n">
        <f aca="false">([1]Tab6_no_error_abundance!O57/1234)*100</f>
        <v>0</v>
      </c>
      <c r="V66" s="2" t="n">
        <f aca="false">([1]Tab6_no_error_abundance!P57/909)*100</f>
        <v>0</v>
      </c>
      <c r="W66" s="2" t="n">
        <f aca="false">([1]Tab6_no_error_abundance!Q57/570)*100</f>
        <v>0</v>
      </c>
      <c r="Y66" s="3" t="s">
        <v>180</v>
      </c>
      <c r="Z66" s="2" t="n">
        <f aca="false">([1]Tab6_no_error_abundance!R54/2136)*100</f>
        <v>0</v>
      </c>
      <c r="AA66" s="2" t="n">
        <f aca="false">([1]Tab6_no_error_abundance!S54/2467)*100</f>
        <v>0</v>
      </c>
      <c r="AB66" s="2" t="n">
        <f aca="false">([1]Tab6_no_error_abundance!T54/1297)*100</f>
        <v>0</v>
      </c>
      <c r="AC66" s="2" t="n">
        <f aca="false">([1]Tab6_no_error_abundance!U54/166)*100</f>
        <v>0</v>
      </c>
      <c r="AE66" s="3" t="s">
        <v>107</v>
      </c>
      <c r="AF66" s="2" t="n">
        <f aca="false">([1]Tab6_no_error_abundance!V16/2878)*100</f>
        <v>0</v>
      </c>
      <c r="AG66" s="2" t="n">
        <f aca="false">([1]Tab6_no_error_abundance!W16/2685)*100</f>
        <v>0</v>
      </c>
      <c r="AH66" s="2" t="n">
        <f aca="false">([1]Tab6_no_error_abundance!X16/2236)*100</f>
        <v>0</v>
      </c>
      <c r="AI66" s="2" t="n">
        <f aca="false">([1]Tab6_no_error_abundance!Y16/1915)*100</f>
        <v>0</v>
      </c>
      <c r="AK66" s="3" t="s">
        <v>107</v>
      </c>
      <c r="AL66" s="2" t="n">
        <f aca="false">([1]Tab6_no_error_abundance!Z16/1894)*100</f>
        <v>0</v>
      </c>
      <c r="AM66" s="2" t="n">
        <f aca="false">([1]Tab6_no_error_abundance!AA16/2372)*100</f>
        <v>0</v>
      </c>
      <c r="AN66" s="2" t="n">
        <f aca="false">([1]Tab6_no_error_abundance!AB16/2622)*100</f>
        <v>0</v>
      </c>
      <c r="AO66" s="2" t="n">
        <f aca="false">([1]Tab6_no_error_abundance!AC16/1923)*100</f>
        <v>0</v>
      </c>
      <c r="AQ66" s="3" t="s">
        <v>134</v>
      </c>
      <c r="AR66" s="2" t="n">
        <f aca="false">([1]Tab6_no_error_abundance!AD58/3442)*100</f>
        <v>0</v>
      </c>
      <c r="AS66" s="2" t="n">
        <f aca="false">([1]Tab6_no_error_abundance!AE58/4171)*100</f>
        <v>0</v>
      </c>
      <c r="AT66" s="2" t="n">
        <f aca="false">([1]Tab6_no_error_abundance!AF58/3425)*100</f>
        <v>0</v>
      </c>
      <c r="AU66" s="2" t="n">
        <f aca="false">([1]Tab6_no_error_abundance!AG58/4243)*100</f>
        <v>0</v>
      </c>
      <c r="AW66" s="3" t="s">
        <v>185</v>
      </c>
      <c r="AX66" s="2" t="n">
        <f aca="false">([1]Tab6_no_error_abundance!AH36/2072)*100</f>
        <v>0</v>
      </c>
      <c r="AY66" s="2" t="n">
        <f aca="false">([1]Tab6_no_error_abundance!AI36/2650)*100</f>
        <v>0</v>
      </c>
      <c r="AZ66" s="2" t="n">
        <f aca="false">([1]Tab6_no_error_abundance!AJ36/1058)*100</f>
        <v>0</v>
      </c>
      <c r="BA66" s="2" t="n">
        <f aca="false">([1]Tab6_no_error_abundance!AK36/900)*100</f>
        <v>0</v>
      </c>
      <c r="BC66" s="3" t="s">
        <v>209</v>
      </c>
      <c r="BD66" s="2" t="n">
        <f aca="false">([1]Tab6_no_error_abundance!AL140/1838)*100</f>
        <v>0.0544069640914037</v>
      </c>
      <c r="BE66" s="2" t="n">
        <f aca="false">([1]Tab6_no_error_abundance!AM140/2464)*100</f>
        <v>0</v>
      </c>
      <c r="BF66" s="2" t="n">
        <f aca="false">([1]Tab6_no_error_abundance!AN140/5785)*100</f>
        <v>0</v>
      </c>
      <c r="BG66" s="2" t="n">
        <f aca="false">([1]Tab6_no_error_abundance!AO140/965)*100</f>
        <v>0</v>
      </c>
      <c r="BI66" s="3" t="s">
        <v>144</v>
      </c>
      <c r="BJ66" s="2" t="n">
        <f aca="false">([1]Tab6_no_error_abundance!AP55/1997)*100</f>
        <v>0</v>
      </c>
      <c r="BK66" s="2" t="n">
        <f aca="false">([1]Tab6_no_error_abundance!AQ55/1764)*100</f>
        <v>0</v>
      </c>
      <c r="BL66" s="2" t="n">
        <f aca="false">([1]Tab6_no_error_abundance!AR55/1725)*100</f>
        <v>0</v>
      </c>
      <c r="BM66" s="2" t="n">
        <f aca="false">([1]Tab6_no_error_abundance!AS55/397)*100</f>
        <v>0</v>
      </c>
      <c r="BO66" s="3" t="s">
        <v>150</v>
      </c>
      <c r="BP66" s="2" t="n">
        <f aca="false">([1]Tab6_no_error_abundance!AT18/2344)*100</f>
        <v>0</v>
      </c>
      <c r="BQ66" s="2" t="n">
        <f aca="false">([1]Tab6_no_error_abundance!AU18/3110)*100</f>
        <v>0.128617363344051</v>
      </c>
      <c r="BR66" s="2" t="n">
        <f aca="false">([1]Tab6_no_error_abundance!AV18/1515)*100</f>
        <v>0</v>
      </c>
      <c r="BS66" s="2" t="n">
        <f aca="false">([1]Tab6_no_error_abundance!AW18/223)*100</f>
        <v>0</v>
      </c>
      <c r="BU66" s="3" t="s">
        <v>205</v>
      </c>
      <c r="BV66" s="2" t="n">
        <f aca="false">([1]Tab6_no_error_abundance!AX37/2067)*100</f>
        <v>0</v>
      </c>
      <c r="BW66" s="2" t="n">
        <f aca="false">([1]Tab6_no_error_abundance!AY37/2115)*100</f>
        <v>0</v>
      </c>
      <c r="BX66" s="2" t="n">
        <f aca="false">([1]Tab6_no_error_abundance!AZ37/1749)*100</f>
        <v>0</v>
      </c>
      <c r="BY66" s="2" t="n">
        <f aca="false">([1]Tab6_no_error_abundance!BA37/597)*100</f>
        <v>0</v>
      </c>
      <c r="CA66" s="3" t="s">
        <v>212</v>
      </c>
      <c r="CB66" s="2" t="n">
        <f aca="false">([1]Tab6_no_error_abundance!BB39/2501)*100</f>
        <v>0</v>
      </c>
      <c r="CC66" s="2" t="n">
        <f aca="false">([1]Tab6_no_error_abundance!BC39/2817)*100</f>
        <v>0</v>
      </c>
      <c r="CD66" s="2" t="n">
        <f aca="false">([1]Tab6_no_error_abundance!BD39/1563)*100</f>
        <v>0</v>
      </c>
      <c r="CE66" s="2" t="n">
        <f aca="false">([1]Tab6_no_error_abundance!BE39/617)*100</f>
        <v>0</v>
      </c>
      <c r="CG66" s="3" t="s">
        <v>205</v>
      </c>
      <c r="CH66" s="2" t="n">
        <f aca="false">([1]Tab6_no_error_abundance!BF37/3319)*100</f>
        <v>0</v>
      </c>
      <c r="CI66" s="2" t="n">
        <f aca="false">([1]Tab6_no_error_abundance!BG37/3929)*100</f>
        <v>0</v>
      </c>
      <c r="CJ66" s="2" t="n">
        <f aca="false">([1]Tab6_no_error_abundance!BH37/1949)*100</f>
        <v>0</v>
      </c>
      <c r="CK66" s="2" t="n">
        <f aca="false">([1]Tab6_no_error_abundance!BI37/1189)*100</f>
        <v>0</v>
      </c>
      <c r="CM66" s="3" t="s">
        <v>163</v>
      </c>
      <c r="CN66" s="2" t="n">
        <f aca="false">([1]Tab6_no_error_abundance!BJ45/2758)*100</f>
        <v>0</v>
      </c>
      <c r="CO66" s="2" t="n">
        <f aca="false">([1]Tab6_no_error_abundance!BK45/3440)*100</f>
        <v>0.0581395348837209</v>
      </c>
      <c r="CP66" s="2" t="n">
        <f aca="false">([1]Tab6_no_error_abundance!BL45/904)*100</f>
        <v>0</v>
      </c>
      <c r="CQ66" s="2" t="n">
        <f aca="false">([1]Tab6_no_error_abundance!BM45/244)*100</f>
        <v>0</v>
      </c>
      <c r="CS66" s="3" t="s">
        <v>109</v>
      </c>
      <c r="CT66" s="2" t="n">
        <f aca="false">([1]Tab6_no_error_abundance!BN41/2883)*100</f>
        <v>0</v>
      </c>
      <c r="CU66" s="2" t="n">
        <f aca="false">([1]Tab6_no_error_abundance!BO41/3448)*100</f>
        <v>0</v>
      </c>
      <c r="CV66" s="2" t="n">
        <f aca="false">([1]Tab6_no_error_abundance!BP41/2523)*100</f>
        <v>0</v>
      </c>
      <c r="CW66" s="2" t="n">
        <f aca="false">([1]Tab6_no_error_abundance!BQ41/1454)*100</f>
        <v>0</v>
      </c>
      <c r="CY66" s="3" t="s">
        <v>141</v>
      </c>
      <c r="CZ66" s="2" t="n">
        <f aca="false">([1]Tab6_no_error_abundance!BR10/2264)*100</f>
        <v>0</v>
      </c>
      <c r="DA66" s="2" t="n">
        <f aca="false">([1]Tab6_no_error_abundance!BS10/2185)*100</f>
        <v>0</v>
      </c>
      <c r="DB66" s="2" t="n">
        <f aca="false">([1]Tab6_no_error_abundance!BT10/2142)*100</f>
        <v>0.0933706816059757</v>
      </c>
      <c r="DC66" s="2" t="n">
        <f aca="false">([1]Tab6_no_error_abundance!BU10/415)*100</f>
        <v>0</v>
      </c>
      <c r="DE66" s="3" t="s">
        <v>201</v>
      </c>
      <c r="DF66" s="2" t="n">
        <f aca="false">([1]Tab6_no_error_abundance!BV35/2055)*100</f>
        <v>0</v>
      </c>
      <c r="DG66" s="2" t="n">
        <f aca="false">([1]Tab6_no_error_abundance!BW35/3095)*100</f>
        <v>0</v>
      </c>
      <c r="DH66" s="2" t="n">
        <f aca="false">([1]Tab6_no_error_abundance!BX35/2545)*100</f>
        <v>0</v>
      </c>
      <c r="DI66" s="2" t="n">
        <f aca="false">([1]Tab6_no_error_abundance!BY35/1369)*100</f>
        <v>0</v>
      </c>
      <c r="DK66" s="3" t="s">
        <v>114</v>
      </c>
      <c r="DL66" s="2" t="n">
        <v>0</v>
      </c>
      <c r="DM66" s="2" t="n">
        <v>0</v>
      </c>
      <c r="DN66" s="2" t="n">
        <v>0</v>
      </c>
      <c r="DO66" s="2" t="n">
        <v>0</v>
      </c>
    </row>
    <row r="67" customFormat="false" ht="15" hidden="false" customHeight="false" outlineLevel="0" collapsed="false">
      <c r="A67" s="1" t="s">
        <v>203</v>
      </c>
      <c r="B67" s="2" t="n">
        <f aca="false">([1]Tab6_no_error_abundance!B50/2280)*100</f>
        <v>0</v>
      </c>
      <c r="C67" s="2" t="n">
        <f aca="false">([1]Tab6_no_error_abundance!C50/3168)*100</f>
        <v>0</v>
      </c>
      <c r="D67" s="2" t="n">
        <f aca="false">([1]Tab6_no_error_abundance!D50/2079)*100</f>
        <v>0</v>
      </c>
      <c r="E67" s="2" t="n">
        <f aca="false">([1]Tab6_no_error_abundance!E50/1201)*100</f>
        <v>0</v>
      </c>
      <c r="G67" s="1" t="s">
        <v>144</v>
      </c>
      <c r="H67" s="2" t="n">
        <f aca="false">([1]Tab6_no_error_abundance!F55/2443)*100</f>
        <v>0</v>
      </c>
      <c r="I67" s="2" t="n">
        <f aca="false">([1]Tab6_no_error_abundance!G55/3398)*100</f>
        <v>0</v>
      </c>
      <c r="J67" s="2" t="n">
        <f aca="false">([1]Tab6_no_error_abundance!H55/1255)*100</f>
        <v>0</v>
      </c>
      <c r="K67" s="2" t="n">
        <f aca="false">([1]Tab6_no_error_abundance!I55/259)*100</f>
        <v>0</v>
      </c>
      <c r="M67" s="1" t="s">
        <v>83</v>
      </c>
      <c r="N67" s="2" t="n">
        <f aca="false">([1]Tab6_no_error_abundance!J59/3467)*100</f>
        <v>0</v>
      </c>
      <c r="O67" s="2" t="n">
        <f aca="false">([1]Tab6_no_error_abundance!K59/3446)*100</f>
        <v>0</v>
      </c>
      <c r="P67" s="2" t="n">
        <f aca="false">([1]Tab6_no_error_abundance!L59/2454)*100</f>
        <v>0</v>
      </c>
      <c r="Q67" s="2" t="n">
        <f aca="false">([1]Tab6_no_error_abundance!M59/262)*100</f>
        <v>0</v>
      </c>
      <c r="S67" s="1" t="s">
        <v>134</v>
      </c>
      <c r="T67" s="2" t="n">
        <f aca="false">([1]Tab6_no_error_abundance!N58/1199)*100</f>
        <v>0</v>
      </c>
      <c r="U67" s="2" t="n">
        <f aca="false">([1]Tab6_no_error_abundance!O58/1234)*100</f>
        <v>0</v>
      </c>
      <c r="V67" s="2" t="n">
        <f aca="false">([1]Tab6_no_error_abundance!P58/909)*100</f>
        <v>0</v>
      </c>
      <c r="W67" s="2" t="n">
        <f aca="false">([1]Tab6_no_error_abundance!Q58/570)*100</f>
        <v>0</v>
      </c>
      <c r="Y67" s="3" t="s">
        <v>144</v>
      </c>
      <c r="Z67" s="2" t="n">
        <f aca="false">([1]Tab6_no_error_abundance!R55/2136)*100</f>
        <v>0</v>
      </c>
      <c r="AA67" s="2" t="n">
        <f aca="false">([1]Tab6_no_error_abundance!S55/2467)*100</f>
        <v>0.0405350628293474</v>
      </c>
      <c r="AB67" s="2" t="n">
        <f aca="false">([1]Tab6_no_error_abundance!T55/1297)*100</f>
        <v>0.0771010023130301</v>
      </c>
      <c r="AC67" s="2" t="n">
        <f aca="false">([1]Tab6_no_error_abundance!U55/166)*100</f>
        <v>0</v>
      </c>
      <c r="AE67" s="3" t="s">
        <v>189</v>
      </c>
      <c r="AF67" s="2" t="n">
        <f aca="false">([1]Tab6_no_error_abundance!V17/2878)*100</f>
        <v>0</v>
      </c>
      <c r="AG67" s="2" t="n">
        <f aca="false">([1]Tab6_no_error_abundance!W17/2685)*100</f>
        <v>0</v>
      </c>
      <c r="AH67" s="2" t="n">
        <f aca="false">([1]Tab6_no_error_abundance!X17/2236)*100</f>
        <v>0</v>
      </c>
      <c r="AI67" s="2" t="n">
        <f aca="false">([1]Tab6_no_error_abundance!Y17/1915)*100</f>
        <v>0</v>
      </c>
      <c r="AK67" s="3" t="s">
        <v>189</v>
      </c>
      <c r="AL67" s="2" t="n">
        <f aca="false">([1]Tab6_no_error_abundance!Z17/1894)*100</f>
        <v>0</v>
      </c>
      <c r="AM67" s="2" t="n">
        <f aca="false">([1]Tab6_no_error_abundance!AA17/2372)*100</f>
        <v>0</v>
      </c>
      <c r="AN67" s="2" t="n">
        <f aca="false">([1]Tab6_no_error_abundance!AB17/2622)*100</f>
        <v>0</v>
      </c>
      <c r="AO67" s="2" t="n">
        <f aca="false">([1]Tab6_no_error_abundance!AC17/1923)*100</f>
        <v>0</v>
      </c>
      <c r="AQ67" s="3" t="s">
        <v>94</v>
      </c>
      <c r="AR67" s="2" t="n">
        <f aca="false">([1]Tab6_no_error_abundance!AD60/3442)*100</f>
        <v>0</v>
      </c>
      <c r="AS67" s="2" t="n">
        <f aca="false">([1]Tab6_no_error_abundance!AE60/4171)*100</f>
        <v>0</v>
      </c>
      <c r="AT67" s="2" t="n">
        <f aca="false">([1]Tab6_no_error_abundance!AF60/3425)*100</f>
        <v>0</v>
      </c>
      <c r="AU67" s="2" t="n">
        <f aca="false">([1]Tab6_no_error_abundance!AG60/4243)*100</f>
        <v>0</v>
      </c>
      <c r="AW67" s="3" t="s">
        <v>205</v>
      </c>
      <c r="AX67" s="2" t="n">
        <f aca="false">([1]Tab6_no_error_abundance!AH37/2072)*100</f>
        <v>0</v>
      </c>
      <c r="AY67" s="2" t="n">
        <f aca="false">([1]Tab6_no_error_abundance!AI37/2650)*100</f>
        <v>0</v>
      </c>
      <c r="AZ67" s="2" t="n">
        <f aca="false">([1]Tab6_no_error_abundance!AJ37/1058)*100</f>
        <v>0</v>
      </c>
      <c r="BA67" s="2" t="n">
        <f aca="false">([1]Tab6_no_error_abundance!AK37/900)*100</f>
        <v>0</v>
      </c>
      <c r="BC67" s="3" t="s">
        <v>225</v>
      </c>
      <c r="BD67" s="2" t="n">
        <f aca="false">([1]Tab6_no_error_abundance!AL153/1838)*100</f>
        <v>0.0544069640914037</v>
      </c>
      <c r="BE67" s="2" t="n">
        <f aca="false">([1]Tab6_no_error_abundance!AM153/2464)*100</f>
        <v>0.0405844155844156</v>
      </c>
      <c r="BF67" s="2" t="n">
        <f aca="false">([1]Tab6_no_error_abundance!AN153/5785)*100</f>
        <v>0</v>
      </c>
      <c r="BG67" s="2" t="n">
        <f aca="false">([1]Tab6_no_error_abundance!AO153/965)*100</f>
        <v>0</v>
      </c>
      <c r="BI67" s="3" t="s">
        <v>187</v>
      </c>
      <c r="BJ67" s="2" t="n">
        <f aca="false">([1]Tab6_no_error_abundance!AP56/1997)*100</f>
        <v>0</v>
      </c>
      <c r="BK67" s="2" t="n">
        <f aca="false">([1]Tab6_no_error_abundance!AQ56/1764)*100</f>
        <v>0</v>
      </c>
      <c r="BL67" s="2" t="n">
        <f aca="false">([1]Tab6_no_error_abundance!AR56/1725)*100</f>
        <v>0</v>
      </c>
      <c r="BM67" s="2" t="n">
        <f aca="false">([1]Tab6_no_error_abundance!AS56/397)*100</f>
        <v>0</v>
      </c>
      <c r="BO67" s="3" t="s">
        <v>112</v>
      </c>
      <c r="BP67" s="2" t="n">
        <f aca="false">([1]Tab6_no_error_abundance!AT19/2344)*100</f>
        <v>0</v>
      </c>
      <c r="BQ67" s="2" t="n">
        <f aca="false">([1]Tab6_no_error_abundance!AU19/3110)*100</f>
        <v>0</v>
      </c>
      <c r="BR67" s="2" t="n">
        <f aca="false">([1]Tab6_no_error_abundance!AV19/1515)*100</f>
        <v>0.066006600660066</v>
      </c>
      <c r="BS67" s="2" t="n">
        <f aca="false">([1]Tab6_no_error_abundance!AW19/223)*100</f>
        <v>0</v>
      </c>
      <c r="BU67" s="3" t="s">
        <v>212</v>
      </c>
      <c r="BV67" s="2" t="n">
        <f aca="false">([1]Tab6_no_error_abundance!AX39/2067)*100</f>
        <v>0</v>
      </c>
      <c r="BW67" s="2" t="n">
        <f aca="false">([1]Tab6_no_error_abundance!AY39/2115)*100</f>
        <v>0</v>
      </c>
      <c r="BX67" s="2" t="n">
        <f aca="false">([1]Tab6_no_error_abundance!AZ39/1749)*100</f>
        <v>0</v>
      </c>
      <c r="BY67" s="2" t="n">
        <f aca="false">([1]Tab6_no_error_abundance!BA39/597)*100</f>
        <v>0</v>
      </c>
      <c r="CA67" s="3" t="s">
        <v>84</v>
      </c>
      <c r="CB67" s="2" t="n">
        <f aca="false">([1]Tab6_no_error_abundance!BB40/2501)*100</f>
        <v>0</v>
      </c>
      <c r="CC67" s="2" t="n">
        <f aca="false">([1]Tab6_no_error_abundance!BC40/2817)*100</f>
        <v>0.035498757543486</v>
      </c>
      <c r="CD67" s="2" t="n">
        <f aca="false">([1]Tab6_no_error_abundance!BD40/1563)*100</f>
        <v>0</v>
      </c>
      <c r="CE67" s="2" t="n">
        <f aca="false">([1]Tab6_no_error_abundance!BE40/617)*100</f>
        <v>0</v>
      </c>
      <c r="CG67" s="3" t="s">
        <v>212</v>
      </c>
      <c r="CH67" s="2" t="n">
        <f aca="false">([1]Tab6_no_error_abundance!BF39/3319)*100</f>
        <v>0</v>
      </c>
      <c r="CI67" s="2" t="n">
        <f aca="false">([1]Tab6_no_error_abundance!BG39/3929)*100</f>
        <v>0</v>
      </c>
      <c r="CJ67" s="2" t="n">
        <f aca="false">([1]Tab6_no_error_abundance!BH39/1949)*100</f>
        <v>0</v>
      </c>
      <c r="CK67" s="2" t="n">
        <f aca="false">([1]Tab6_no_error_abundance!BI39/1189)*100</f>
        <v>0</v>
      </c>
      <c r="CM67" s="3" t="s">
        <v>114</v>
      </c>
      <c r="CN67" s="2" t="n">
        <f aca="false">([1]Tab6_no_error_abundance!BJ46/2758)*100</f>
        <v>0</v>
      </c>
      <c r="CO67" s="2" t="n">
        <f aca="false">([1]Tab6_no_error_abundance!BK46/3440)*100</f>
        <v>0</v>
      </c>
      <c r="CP67" s="2" t="n">
        <f aca="false">([1]Tab6_no_error_abundance!BL46/904)*100</f>
        <v>0</v>
      </c>
      <c r="CQ67" s="2" t="n">
        <f aca="false">([1]Tab6_no_error_abundance!BM46/244)*100</f>
        <v>0</v>
      </c>
      <c r="CS67" s="3" t="s">
        <v>113</v>
      </c>
      <c r="CT67" s="2" t="n">
        <f aca="false">([1]Tab6_no_error_abundance!BN42/2883)*100</f>
        <v>0</v>
      </c>
      <c r="CU67" s="2" t="n">
        <f aca="false">([1]Tab6_no_error_abundance!BO42/3448)*100</f>
        <v>0.0870069605568445</v>
      </c>
      <c r="CV67" s="2" t="n">
        <f aca="false">([1]Tab6_no_error_abundance!BP42/2523)*100</f>
        <v>0.0396353547364249</v>
      </c>
      <c r="CW67" s="2" t="n">
        <f aca="false">([1]Tab6_no_error_abundance!BQ42/1454)*100</f>
        <v>0</v>
      </c>
      <c r="CY67" s="3" t="s">
        <v>135</v>
      </c>
      <c r="CZ67" s="2" t="n">
        <f aca="false">([1]Tab6_no_error_abundance!BR11/2264)*100</f>
        <v>0</v>
      </c>
      <c r="DA67" s="2" t="n">
        <f aca="false">([1]Tab6_no_error_abundance!BS11/2185)*100</f>
        <v>0</v>
      </c>
      <c r="DB67" s="2" t="n">
        <f aca="false">([1]Tab6_no_error_abundance!BT11/2142)*100</f>
        <v>0</v>
      </c>
      <c r="DC67" s="2" t="n">
        <f aca="false">([1]Tab6_no_error_abundance!BU11/415)*100</f>
        <v>0</v>
      </c>
      <c r="DE67" s="3" t="s">
        <v>185</v>
      </c>
      <c r="DF67" s="2" t="n">
        <f aca="false">([1]Tab6_no_error_abundance!BV36/2055)*100</f>
        <v>0</v>
      </c>
      <c r="DG67" s="2" t="n">
        <f aca="false">([1]Tab6_no_error_abundance!BW36/3095)*100</f>
        <v>0</v>
      </c>
      <c r="DH67" s="2" t="n">
        <f aca="false">([1]Tab6_no_error_abundance!BX36/2545)*100</f>
        <v>0</v>
      </c>
      <c r="DI67" s="2" t="n">
        <f aca="false">([1]Tab6_no_error_abundance!BY36/1369)*100</f>
        <v>0</v>
      </c>
      <c r="DK67" s="3" t="s">
        <v>86</v>
      </c>
      <c r="DL67" s="2" t="n">
        <v>0</v>
      </c>
      <c r="DM67" s="2" t="n">
        <v>0.305188199389624</v>
      </c>
      <c r="DN67" s="2" t="n">
        <v>0</v>
      </c>
      <c r="DO67" s="2" t="n">
        <v>0.476190476190476</v>
      </c>
    </row>
    <row r="68" customFormat="false" ht="15" hidden="false" customHeight="false" outlineLevel="0" collapsed="false">
      <c r="A68" s="1" t="s">
        <v>208</v>
      </c>
      <c r="B68" s="2" t="n">
        <f aca="false">([1]Tab6_no_error_abundance!B51/2280)*100</f>
        <v>0</v>
      </c>
      <c r="C68" s="2" t="n">
        <f aca="false">([1]Tab6_no_error_abundance!C51/3168)*100</f>
        <v>0</v>
      </c>
      <c r="D68" s="2" t="n">
        <f aca="false">([1]Tab6_no_error_abundance!D51/2079)*100</f>
        <v>0</v>
      </c>
      <c r="E68" s="2" t="n">
        <f aca="false">([1]Tab6_no_error_abundance!E51/1201)*100</f>
        <v>0</v>
      </c>
      <c r="G68" s="1" t="s">
        <v>187</v>
      </c>
      <c r="H68" s="2" t="n">
        <f aca="false">([1]Tab6_no_error_abundance!F56/2443)*100</f>
        <v>0</v>
      </c>
      <c r="I68" s="2" t="n">
        <f aca="false">([1]Tab6_no_error_abundance!G56/3398)*100</f>
        <v>0</v>
      </c>
      <c r="J68" s="2" t="n">
        <f aca="false">([1]Tab6_no_error_abundance!H56/1255)*100</f>
        <v>0</v>
      </c>
      <c r="K68" s="2" t="n">
        <f aca="false">([1]Tab6_no_error_abundance!I56/259)*100</f>
        <v>0</v>
      </c>
      <c r="M68" s="1" t="s">
        <v>94</v>
      </c>
      <c r="N68" s="2" t="n">
        <f aca="false">([1]Tab6_no_error_abundance!J60/3467)*100</f>
        <v>0</v>
      </c>
      <c r="O68" s="2" t="n">
        <f aca="false">([1]Tab6_no_error_abundance!K60/3446)*100</f>
        <v>0</v>
      </c>
      <c r="P68" s="2" t="n">
        <f aca="false">([1]Tab6_no_error_abundance!L60/2454)*100</f>
        <v>0</v>
      </c>
      <c r="Q68" s="2" t="n">
        <f aca="false">([1]Tab6_no_error_abundance!M60/262)*100</f>
        <v>0</v>
      </c>
      <c r="S68" s="1" t="s">
        <v>94</v>
      </c>
      <c r="T68" s="2" t="n">
        <f aca="false">([1]Tab6_no_error_abundance!N60/1199)*100</f>
        <v>0</v>
      </c>
      <c r="U68" s="2" t="n">
        <f aca="false">([1]Tab6_no_error_abundance!O60/1234)*100</f>
        <v>0</v>
      </c>
      <c r="V68" s="2" t="n">
        <f aca="false">([1]Tab6_no_error_abundance!P60/909)*100</f>
        <v>0</v>
      </c>
      <c r="W68" s="2" t="n">
        <f aca="false">([1]Tab6_no_error_abundance!Q60/570)*100</f>
        <v>0</v>
      </c>
      <c r="Y68" s="3" t="s">
        <v>187</v>
      </c>
      <c r="Z68" s="2" t="n">
        <f aca="false">([1]Tab6_no_error_abundance!R56/2136)*100</f>
        <v>0</v>
      </c>
      <c r="AA68" s="2" t="n">
        <f aca="false">([1]Tab6_no_error_abundance!S56/2467)*100</f>
        <v>0</v>
      </c>
      <c r="AB68" s="2" t="n">
        <f aca="false">([1]Tab6_no_error_abundance!T56/1297)*100</f>
        <v>0</v>
      </c>
      <c r="AC68" s="2" t="n">
        <f aca="false">([1]Tab6_no_error_abundance!U56/166)*100</f>
        <v>0</v>
      </c>
      <c r="AE68" s="3" t="s">
        <v>221</v>
      </c>
      <c r="AF68" s="2" t="n">
        <f aca="false">([1]Tab6_no_error_abundance!V21/2878)*100</f>
        <v>0</v>
      </c>
      <c r="AG68" s="2" t="n">
        <f aca="false">([1]Tab6_no_error_abundance!W21/2685)*100</f>
        <v>0</v>
      </c>
      <c r="AH68" s="2" t="n">
        <f aca="false">([1]Tab6_no_error_abundance!X21/2236)*100</f>
        <v>0</v>
      </c>
      <c r="AI68" s="2" t="n">
        <f aca="false">([1]Tab6_no_error_abundance!Y21/1915)*100</f>
        <v>0</v>
      </c>
      <c r="AK68" s="3" t="s">
        <v>110</v>
      </c>
      <c r="AL68" s="2" t="n">
        <f aca="false">([1]Tab6_no_error_abundance!Z20/1894)*100</f>
        <v>0</v>
      </c>
      <c r="AM68" s="2" t="n">
        <f aca="false">([1]Tab6_no_error_abundance!AA20/2372)*100</f>
        <v>0</v>
      </c>
      <c r="AN68" s="2" t="n">
        <f aca="false">([1]Tab6_no_error_abundance!AB20/2622)*100</f>
        <v>0</v>
      </c>
      <c r="AO68" s="2" t="n">
        <f aca="false">([1]Tab6_no_error_abundance!AC20/1923)*100</f>
        <v>0</v>
      </c>
      <c r="AQ68" s="3" t="s">
        <v>238</v>
      </c>
      <c r="AR68" s="2" t="n">
        <f aca="false">([1]Tab6_no_error_abundance!AD61/3442)*100</f>
        <v>0</v>
      </c>
      <c r="AS68" s="2" t="n">
        <f aca="false">([1]Tab6_no_error_abundance!AE61/4171)*100</f>
        <v>0</v>
      </c>
      <c r="AT68" s="2" t="n">
        <f aca="false">([1]Tab6_no_error_abundance!AF61/3425)*100</f>
        <v>0</v>
      </c>
      <c r="AU68" s="2" t="n">
        <f aca="false">([1]Tab6_no_error_abundance!AG61/4243)*100</f>
        <v>0</v>
      </c>
      <c r="AW68" s="3" t="s">
        <v>100</v>
      </c>
      <c r="AX68" s="2" t="n">
        <f aca="false">([1]Tab6_no_error_abundance!AH38/2072)*100</f>
        <v>0</v>
      </c>
      <c r="AY68" s="2" t="n">
        <f aca="false">([1]Tab6_no_error_abundance!AI38/2650)*100</f>
        <v>0</v>
      </c>
      <c r="AZ68" s="2" t="n">
        <f aca="false">([1]Tab6_no_error_abundance!AJ38/1058)*100</f>
        <v>0</v>
      </c>
      <c r="BA68" s="2" t="n">
        <f aca="false">([1]Tab6_no_error_abundance!AK38/900)*100</f>
        <v>0</v>
      </c>
      <c r="BC68" s="3" t="s">
        <v>104</v>
      </c>
      <c r="BD68" s="2" t="n">
        <f aca="false">([1]Tab6_no_error_abundance!AL4/1838)*100</f>
        <v>0</v>
      </c>
      <c r="BE68" s="2" t="n">
        <f aca="false">([1]Tab6_no_error_abundance!AM4/2464)*100</f>
        <v>0.0405844155844156</v>
      </c>
      <c r="BF68" s="2" t="n">
        <f aca="false">([1]Tab6_no_error_abundance!AN4/5785)*100</f>
        <v>0</v>
      </c>
      <c r="BG68" s="2" t="n">
        <f aca="false">([1]Tab6_no_error_abundance!AO4/965)*100</f>
        <v>0</v>
      </c>
      <c r="BI68" s="3" t="s">
        <v>152</v>
      </c>
      <c r="BJ68" s="2" t="n">
        <f aca="false">([1]Tab6_no_error_abundance!AP57/1997)*100</f>
        <v>0</v>
      </c>
      <c r="BK68" s="2" t="n">
        <f aca="false">([1]Tab6_no_error_abundance!AQ57/1764)*100</f>
        <v>0</v>
      </c>
      <c r="BL68" s="2" t="n">
        <f aca="false">([1]Tab6_no_error_abundance!AR57/1725)*100</f>
        <v>0</v>
      </c>
      <c r="BM68" s="2" t="n">
        <f aca="false">([1]Tab6_no_error_abundance!AS57/397)*100</f>
        <v>0</v>
      </c>
      <c r="BO68" s="3" t="s">
        <v>221</v>
      </c>
      <c r="BP68" s="2" t="n">
        <f aca="false">([1]Tab6_no_error_abundance!AT21/2344)*100</f>
        <v>0</v>
      </c>
      <c r="BQ68" s="2" t="n">
        <f aca="false">([1]Tab6_no_error_abundance!AU21/3110)*100</f>
        <v>0</v>
      </c>
      <c r="BR68" s="2" t="n">
        <f aca="false">([1]Tab6_no_error_abundance!AV21/1515)*100</f>
        <v>0</v>
      </c>
      <c r="BS68" s="2" t="n">
        <f aca="false">([1]Tab6_no_error_abundance!AW21/223)*100</f>
        <v>0</v>
      </c>
      <c r="BU68" s="3" t="s">
        <v>84</v>
      </c>
      <c r="BV68" s="2" t="n">
        <f aca="false">([1]Tab6_no_error_abundance!AX40/2067)*100</f>
        <v>0</v>
      </c>
      <c r="BW68" s="2" t="n">
        <f aca="false">([1]Tab6_no_error_abundance!AY40/2115)*100</f>
        <v>0</v>
      </c>
      <c r="BX68" s="2" t="n">
        <f aca="false">([1]Tab6_no_error_abundance!AZ40/1749)*100</f>
        <v>0.0571755288736421</v>
      </c>
      <c r="BY68" s="2" t="n">
        <f aca="false">([1]Tab6_no_error_abundance!BA40/597)*100</f>
        <v>0.16750418760469</v>
      </c>
      <c r="CA68" s="3" t="s">
        <v>109</v>
      </c>
      <c r="CB68" s="2" t="n">
        <f aca="false">([1]Tab6_no_error_abundance!BB41/2501)*100</f>
        <v>0</v>
      </c>
      <c r="CC68" s="2" t="n">
        <f aca="false">([1]Tab6_no_error_abundance!BC41/2817)*100</f>
        <v>0</v>
      </c>
      <c r="CD68" s="2" t="n">
        <f aca="false">([1]Tab6_no_error_abundance!BD41/1563)*100</f>
        <v>0</v>
      </c>
      <c r="CE68" s="2" t="n">
        <f aca="false">([1]Tab6_no_error_abundance!BE41/617)*100</f>
        <v>0</v>
      </c>
      <c r="CG68" s="3" t="s">
        <v>109</v>
      </c>
      <c r="CH68" s="2" t="n">
        <f aca="false">([1]Tab6_no_error_abundance!BF41/3319)*100</f>
        <v>0</v>
      </c>
      <c r="CI68" s="2" t="n">
        <f aca="false">([1]Tab6_no_error_abundance!BG41/3929)*100</f>
        <v>0</v>
      </c>
      <c r="CJ68" s="2" t="n">
        <f aca="false">([1]Tab6_no_error_abundance!BH41/1949)*100</f>
        <v>0</v>
      </c>
      <c r="CK68" s="2" t="n">
        <f aca="false">([1]Tab6_no_error_abundance!BI41/1189)*100</f>
        <v>0</v>
      </c>
      <c r="CM68" s="3" t="s">
        <v>86</v>
      </c>
      <c r="CN68" s="2" t="n">
        <f aca="false">([1]Tab6_no_error_abundance!BJ47/2758)*100</f>
        <v>0</v>
      </c>
      <c r="CO68" s="2" t="n">
        <f aca="false">([1]Tab6_no_error_abundance!BK47/3440)*100</f>
        <v>0</v>
      </c>
      <c r="CP68" s="2" t="n">
        <f aca="false">([1]Tab6_no_error_abundance!BL47/904)*100</f>
        <v>0</v>
      </c>
      <c r="CQ68" s="2" t="n">
        <f aca="false">([1]Tab6_no_error_abundance!BM47/244)*100</f>
        <v>0</v>
      </c>
      <c r="CS68" s="3" t="s">
        <v>123</v>
      </c>
      <c r="CT68" s="2" t="n">
        <f aca="false">([1]Tab6_no_error_abundance!BN44/2883)*100</f>
        <v>0</v>
      </c>
      <c r="CU68" s="2" t="n">
        <f aca="false">([1]Tab6_no_error_abundance!BO44/3448)*100</f>
        <v>0</v>
      </c>
      <c r="CV68" s="2" t="n">
        <f aca="false">([1]Tab6_no_error_abundance!BP44/2523)*100</f>
        <v>0</v>
      </c>
      <c r="CW68" s="2" t="n">
        <f aca="false">([1]Tab6_no_error_abundance!BQ44/1454)*100</f>
        <v>0</v>
      </c>
      <c r="CY68" s="3" t="s">
        <v>102</v>
      </c>
      <c r="CZ68" s="2" t="n">
        <f aca="false">([1]Tab6_no_error_abundance!BR15/2264)*100</f>
        <v>0</v>
      </c>
      <c r="DA68" s="2" t="n">
        <f aca="false">([1]Tab6_no_error_abundance!BS15/2185)*100</f>
        <v>0.045766590389016</v>
      </c>
      <c r="DB68" s="2" t="n">
        <f aca="false">([1]Tab6_no_error_abundance!BT15/2142)*100</f>
        <v>0.0466853408029879</v>
      </c>
      <c r="DC68" s="2" t="n">
        <f aca="false">([1]Tab6_no_error_abundance!BU15/415)*100</f>
        <v>0</v>
      </c>
      <c r="DE68" s="3" t="s">
        <v>205</v>
      </c>
      <c r="DF68" s="2" t="n">
        <f aca="false">([1]Tab6_no_error_abundance!BV37/2055)*100</f>
        <v>0</v>
      </c>
      <c r="DG68" s="2" t="n">
        <f aca="false">([1]Tab6_no_error_abundance!BW37/3095)*100</f>
        <v>0</v>
      </c>
      <c r="DH68" s="2" t="n">
        <f aca="false">([1]Tab6_no_error_abundance!BX37/2545)*100</f>
        <v>0</v>
      </c>
      <c r="DI68" s="2" t="n">
        <f aca="false">([1]Tab6_no_error_abundance!BY37/1369)*100</f>
        <v>0</v>
      </c>
      <c r="DK68" s="3" t="s">
        <v>99</v>
      </c>
      <c r="DL68" s="2" t="n">
        <v>0</v>
      </c>
      <c r="DM68" s="2" t="n">
        <v>0</v>
      </c>
      <c r="DN68" s="2" t="n">
        <v>0</v>
      </c>
      <c r="DO68" s="2" t="n">
        <v>0</v>
      </c>
    </row>
    <row r="69" customFormat="false" ht="15" hidden="false" customHeight="false" outlineLevel="0" collapsed="false">
      <c r="A69" s="1" t="s">
        <v>179</v>
      </c>
      <c r="B69" s="2" t="n">
        <f aca="false">([1]Tab6_no_error_abundance!B52/2280)*100</f>
        <v>0</v>
      </c>
      <c r="C69" s="2" t="n">
        <f aca="false">([1]Tab6_no_error_abundance!C52/3168)*100</f>
        <v>0</v>
      </c>
      <c r="D69" s="2" t="n">
        <f aca="false">([1]Tab6_no_error_abundance!D52/2079)*100</f>
        <v>0</v>
      </c>
      <c r="E69" s="2" t="n">
        <f aca="false">([1]Tab6_no_error_abundance!E52/1201)*100</f>
        <v>0</v>
      </c>
      <c r="G69" s="1" t="s">
        <v>152</v>
      </c>
      <c r="H69" s="2" t="n">
        <f aca="false">([1]Tab6_no_error_abundance!F57/2443)*100</f>
        <v>0</v>
      </c>
      <c r="I69" s="2" t="n">
        <f aca="false">([1]Tab6_no_error_abundance!G57/3398)*100</f>
        <v>0</v>
      </c>
      <c r="J69" s="2" t="n">
        <f aca="false">([1]Tab6_no_error_abundance!H57/1255)*100</f>
        <v>0</v>
      </c>
      <c r="K69" s="2" t="n">
        <f aca="false">([1]Tab6_no_error_abundance!I57/259)*100</f>
        <v>0</v>
      </c>
      <c r="M69" s="1" t="s">
        <v>238</v>
      </c>
      <c r="N69" s="2" t="n">
        <f aca="false">([1]Tab6_no_error_abundance!J61/3467)*100</f>
        <v>0</v>
      </c>
      <c r="O69" s="2" t="n">
        <f aca="false">([1]Tab6_no_error_abundance!K61/3446)*100</f>
        <v>0</v>
      </c>
      <c r="P69" s="2" t="n">
        <f aca="false">([1]Tab6_no_error_abundance!L61/2454)*100</f>
        <v>0</v>
      </c>
      <c r="Q69" s="2" t="n">
        <f aca="false">([1]Tab6_no_error_abundance!M61/262)*100</f>
        <v>0</v>
      </c>
      <c r="S69" s="1" t="s">
        <v>238</v>
      </c>
      <c r="T69" s="2" t="n">
        <f aca="false">([1]Tab6_no_error_abundance!N61/1199)*100</f>
        <v>0</v>
      </c>
      <c r="U69" s="2" t="n">
        <f aca="false">([1]Tab6_no_error_abundance!O61/1234)*100</f>
        <v>0</v>
      </c>
      <c r="V69" s="2" t="n">
        <f aca="false">([1]Tab6_no_error_abundance!P61/909)*100</f>
        <v>0</v>
      </c>
      <c r="W69" s="2" t="n">
        <f aca="false">([1]Tab6_no_error_abundance!Q61/570)*100</f>
        <v>0</v>
      </c>
      <c r="Y69" s="3" t="s">
        <v>152</v>
      </c>
      <c r="Z69" s="2" t="n">
        <f aca="false">([1]Tab6_no_error_abundance!R57/2136)*100</f>
        <v>0</v>
      </c>
      <c r="AA69" s="2" t="n">
        <f aca="false">([1]Tab6_no_error_abundance!S57/2467)*100</f>
        <v>0</v>
      </c>
      <c r="AB69" s="2" t="n">
        <f aca="false">([1]Tab6_no_error_abundance!T57/1297)*100</f>
        <v>0</v>
      </c>
      <c r="AC69" s="2" t="n">
        <f aca="false">([1]Tab6_no_error_abundance!U57/166)*100</f>
        <v>0</v>
      </c>
      <c r="AE69" s="3" t="s">
        <v>170</v>
      </c>
      <c r="AF69" s="2" t="n">
        <f aca="false">([1]Tab6_no_error_abundance!V23/2878)*100</f>
        <v>0</v>
      </c>
      <c r="AG69" s="2" t="n">
        <f aca="false">([1]Tab6_no_error_abundance!W23/2685)*100</f>
        <v>0</v>
      </c>
      <c r="AH69" s="2" t="n">
        <f aca="false">([1]Tab6_no_error_abundance!X23/2236)*100</f>
        <v>0</v>
      </c>
      <c r="AI69" s="2" t="n">
        <f aca="false">([1]Tab6_no_error_abundance!Y23/1915)*100</f>
        <v>0</v>
      </c>
      <c r="AK69" s="3" t="s">
        <v>221</v>
      </c>
      <c r="AL69" s="2" t="n">
        <f aca="false">([1]Tab6_no_error_abundance!Z21/1894)*100</f>
        <v>0</v>
      </c>
      <c r="AM69" s="2" t="n">
        <f aca="false">([1]Tab6_no_error_abundance!AA21/2372)*100</f>
        <v>0</v>
      </c>
      <c r="AN69" s="2" t="n">
        <f aca="false">([1]Tab6_no_error_abundance!AB21/2622)*100</f>
        <v>0</v>
      </c>
      <c r="AO69" s="2" t="n">
        <f aca="false">([1]Tab6_no_error_abundance!AC21/1923)*100</f>
        <v>0</v>
      </c>
      <c r="AQ69" s="3" t="s">
        <v>157</v>
      </c>
      <c r="AR69" s="2" t="n">
        <f aca="false">([1]Tab6_no_error_abundance!AD62/3442)*100</f>
        <v>0</v>
      </c>
      <c r="AS69" s="2" t="n">
        <f aca="false">([1]Tab6_no_error_abundance!AE62/4171)*100</f>
        <v>0</v>
      </c>
      <c r="AT69" s="2" t="n">
        <f aca="false">([1]Tab6_no_error_abundance!AF62/3425)*100</f>
        <v>0</v>
      </c>
      <c r="AU69" s="2" t="n">
        <f aca="false">([1]Tab6_no_error_abundance!AG62/4243)*100</f>
        <v>0</v>
      </c>
      <c r="AW69" s="3" t="s">
        <v>212</v>
      </c>
      <c r="AX69" s="2" t="n">
        <f aca="false">([1]Tab6_no_error_abundance!AH39/2072)*100</f>
        <v>0</v>
      </c>
      <c r="AY69" s="2" t="n">
        <f aca="false">([1]Tab6_no_error_abundance!AI39/2650)*100</f>
        <v>0</v>
      </c>
      <c r="AZ69" s="2" t="n">
        <f aca="false">([1]Tab6_no_error_abundance!AJ39/1058)*100</f>
        <v>0</v>
      </c>
      <c r="BA69" s="2" t="n">
        <f aca="false">([1]Tab6_no_error_abundance!AK39/900)*100</f>
        <v>0</v>
      </c>
      <c r="BC69" s="3" t="s">
        <v>155</v>
      </c>
      <c r="BD69" s="2" t="n">
        <f aca="false">([1]Tab6_no_error_abundance!AL6/1838)*100</f>
        <v>0</v>
      </c>
      <c r="BE69" s="2" t="n">
        <f aca="false">([1]Tab6_no_error_abundance!AM6/2464)*100</f>
        <v>0</v>
      </c>
      <c r="BF69" s="2" t="n">
        <f aca="false">([1]Tab6_no_error_abundance!AN6/5785)*100</f>
        <v>0.17286084701815</v>
      </c>
      <c r="BG69" s="2" t="n">
        <f aca="false">([1]Tab6_no_error_abundance!AO6/965)*100</f>
        <v>0.103626943005181</v>
      </c>
      <c r="BI69" s="3" t="s">
        <v>94</v>
      </c>
      <c r="BJ69" s="2" t="n">
        <f aca="false">([1]Tab6_no_error_abundance!AP60/1997)*100</f>
        <v>0</v>
      </c>
      <c r="BK69" s="2" t="n">
        <f aca="false">([1]Tab6_no_error_abundance!AQ60/1764)*100</f>
        <v>0</v>
      </c>
      <c r="BL69" s="2" t="n">
        <f aca="false">([1]Tab6_no_error_abundance!AR60/1725)*100</f>
        <v>0</v>
      </c>
      <c r="BM69" s="2" t="n">
        <f aca="false">([1]Tab6_no_error_abundance!AS60/397)*100</f>
        <v>0</v>
      </c>
      <c r="BO69" s="3" t="s">
        <v>146</v>
      </c>
      <c r="BP69" s="2" t="n">
        <f aca="false">([1]Tab6_no_error_abundance!AT27/2344)*100</f>
        <v>0</v>
      </c>
      <c r="BQ69" s="2" t="n">
        <f aca="false">([1]Tab6_no_error_abundance!AU27/3110)*100</f>
        <v>0.0643086816720257</v>
      </c>
      <c r="BR69" s="2" t="n">
        <f aca="false">([1]Tab6_no_error_abundance!AV27/1515)*100</f>
        <v>0</v>
      </c>
      <c r="BS69" s="2" t="n">
        <f aca="false">([1]Tab6_no_error_abundance!AW27/223)*100</f>
        <v>0</v>
      </c>
      <c r="BU69" s="3" t="s">
        <v>109</v>
      </c>
      <c r="BV69" s="2" t="n">
        <f aca="false">([1]Tab6_no_error_abundance!AX41/2067)*100</f>
        <v>0</v>
      </c>
      <c r="BW69" s="2" t="n">
        <f aca="false">([1]Tab6_no_error_abundance!AY41/2115)*100</f>
        <v>0</v>
      </c>
      <c r="BX69" s="2" t="n">
        <f aca="false">([1]Tab6_no_error_abundance!AZ41/1749)*100</f>
        <v>0</v>
      </c>
      <c r="BY69" s="2" t="n">
        <f aca="false">([1]Tab6_no_error_abundance!BA41/597)*100</f>
        <v>0</v>
      </c>
      <c r="CA69" s="3" t="s">
        <v>163</v>
      </c>
      <c r="CB69" s="2" t="n">
        <f aca="false">([1]Tab6_no_error_abundance!BB45/2501)*100</f>
        <v>0</v>
      </c>
      <c r="CC69" s="2" t="n">
        <f aca="false">([1]Tab6_no_error_abundance!BC45/2817)*100</f>
        <v>0</v>
      </c>
      <c r="CD69" s="2" t="n">
        <f aca="false">([1]Tab6_no_error_abundance!BD45/1563)*100</f>
        <v>0</v>
      </c>
      <c r="CE69" s="2" t="n">
        <f aca="false">([1]Tab6_no_error_abundance!BE45/617)*100</f>
        <v>0</v>
      </c>
      <c r="CG69" s="3" t="s">
        <v>121</v>
      </c>
      <c r="CH69" s="2" t="n">
        <f aca="false">([1]Tab6_no_error_abundance!BF43/3319)*100</f>
        <v>0</v>
      </c>
      <c r="CI69" s="2" t="n">
        <f aca="false">([1]Tab6_no_error_abundance!BG43/3929)*100</f>
        <v>0</v>
      </c>
      <c r="CJ69" s="2" t="n">
        <f aca="false">([1]Tab6_no_error_abundance!BH43/1949)*100</f>
        <v>0</v>
      </c>
      <c r="CK69" s="2" t="n">
        <f aca="false">([1]Tab6_no_error_abundance!BI43/1189)*100</f>
        <v>0</v>
      </c>
      <c r="CM69" s="3" t="s">
        <v>99</v>
      </c>
      <c r="CN69" s="2" t="n">
        <f aca="false">([1]Tab6_no_error_abundance!BJ49/2758)*100</f>
        <v>0</v>
      </c>
      <c r="CO69" s="2" t="n">
        <f aca="false">([1]Tab6_no_error_abundance!BK49/3440)*100</f>
        <v>0</v>
      </c>
      <c r="CP69" s="2" t="n">
        <f aca="false">([1]Tab6_no_error_abundance!BL49/904)*100</f>
        <v>0</v>
      </c>
      <c r="CQ69" s="2" t="n">
        <f aca="false">([1]Tab6_no_error_abundance!BM49/244)*100</f>
        <v>0</v>
      </c>
      <c r="CS69" s="3" t="s">
        <v>163</v>
      </c>
      <c r="CT69" s="2" t="n">
        <f aca="false">([1]Tab6_no_error_abundance!BN45/2883)*100</f>
        <v>0</v>
      </c>
      <c r="CU69" s="2" t="n">
        <f aca="false">([1]Tab6_no_error_abundance!BO45/3448)*100</f>
        <v>0</v>
      </c>
      <c r="CV69" s="2" t="n">
        <f aca="false">([1]Tab6_no_error_abundance!BP45/2523)*100</f>
        <v>0</v>
      </c>
      <c r="CW69" s="2" t="n">
        <f aca="false">([1]Tab6_no_error_abundance!BQ45/1454)*100</f>
        <v>0</v>
      </c>
      <c r="CY69" s="3" t="s">
        <v>107</v>
      </c>
      <c r="CZ69" s="2" t="n">
        <f aca="false">([1]Tab6_no_error_abundance!BR16/2264)*100</f>
        <v>0</v>
      </c>
      <c r="DA69" s="2" t="n">
        <f aca="false">([1]Tab6_no_error_abundance!BS16/2185)*100</f>
        <v>0</v>
      </c>
      <c r="DB69" s="2" t="n">
        <f aca="false">([1]Tab6_no_error_abundance!BT16/2142)*100</f>
        <v>0.0466853408029879</v>
      </c>
      <c r="DC69" s="2" t="n">
        <f aca="false">([1]Tab6_no_error_abundance!BU16/415)*100</f>
        <v>0</v>
      </c>
      <c r="DE69" s="3" t="s">
        <v>212</v>
      </c>
      <c r="DF69" s="2" t="n">
        <f aca="false">([1]Tab6_no_error_abundance!BV39/2055)*100</f>
        <v>0</v>
      </c>
      <c r="DG69" s="2" t="n">
        <f aca="false">([1]Tab6_no_error_abundance!BW39/3095)*100</f>
        <v>0</v>
      </c>
      <c r="DH69" s="2" t="n">
        <f aca="false">([1]Tab6_no_error_abundance!BX39/2545)*100</f>
        <v>0</v>
      </c>
      <c r="DI69" s="2" t="n">
        <f aca="false">([1]Tab6_no_error_abundance!BY39/1369)*100</f>
        <v>0</v>
      </c>
      <c r="DK69" s="3" t="s">
        <v>203</v>
      </c>
      <c r="DL69" s="2" t="n">
        <v>0</v>
      </c>
      <c r="DM69" s="2" t="n">
        <v>0</v>
      </c>
      <c r="DN69" s="2" t="n">
        <v>0</v>
      </c>
      <c r="DO69" s="2" t="n">
        <v>0</v>
      </c>
    </row>
    <row r="70" customFormat="false" ht="15" hidden="false" customHeight="false" outlineLevel="0" collapsed="false">
      <c r="A70" s="1" t="s">
        <v>180</v>
      </c>
      <c r="B70" s="2" t="n">
        <f aca="false">([1]Tab6_no_error_abundance!B54/2280)*100</f>
        <v>0</v>
      </c>
      <c r="C70" s="2" t="n">
        <f aca="false">([1]Tab6_no_error_abundance!C54/3168)*100</f>
        <v>0.0315656565656566</v>
      </c>
      <c r="D70" s="2" t="n">
        <f aca="false">([1]Tab6_no_error_abundance!D54/2079)*100</f>
        <v>0</v>
      </c>
      <c r="E70" s="2" t="n">
        <f aca="false">([1]Tab6_no_error_abundance!E54/1201)*100</f>
        <v>0.0832639467110741</v>
      </c>
      <c r="G70" s="1" t="s">
        <v>134</v>
      </c>
      <c r="H70" s="2" t="n">
        <f aca="false">([1]Tab6_no_error_abundance!F58/2443)*100</f>
        <v>0</v>
      </c>
      <c r="I70" s="2" t="n">
        <f aca="false">([1]Tab6_no_error_abundance!G58/3398)*100</f>
        <v>0</v>
      </c>
      <c r="J70" s="2" t="n">
        <f aca="false">([1]Tab6_no_error_abundance!H58/1255)*100</f>
        <v>0</v>
      </c>
      <c r="K70" s="2" t="n">
        <f aca="false">([1]Tab6_no_error_abundance!I58/259)*100</f>
        <v>0</v>
      </c>
      <c r="M70" s="1" t="s">
        <v>157</v>
      </c>
      <c r="N70" s="2" t="n">
        <f aca="false">([1]Tab6_no_error_abundance!J62/3467)*100</f>
        <v>0</v>
      </c>
      <c r="O70" s="2" t="n">
        <f aca="false">([1]Tab6_no_error_abundance!K62/3446)*100</f>
        <v>0</v>
      </c>
      <c r="P70" s="2" t="n">
        <f aca="false">([1]Tab6_no_error_abundance!L62/2454)*100</f>
        <v>0</v>
      </c>
      <c r="Q70" s="2" t="n">
        <f aca="false">([1]Tab6_no_error_abundance!M62/262)*100</f>
        <v>0</v>
      </c>
      <c r="S70" s="1" t="s">
        <v>157</v>
      </c>
      <c r="T70" s="2" t="n">
        <f aca="false">([1]Tab6_no_error_abundance!N62/1199)*100</f>
        <v>0</v>
      </c>
      <c r="U70" s="2" t="n">
        <f aca="false">([1]Tab6_no_error_abundance!O62/1234)*100</f>
        <v>0</v>
      </c>
      <c r="V70" s="2" t="n">
        <f aca="false">([1]Tab6_no_error_abundance!P62/909)*100</f>
        <v>0</v>
      </c>
      <c r="W70" s="2" t="n">
        <f aca="false">([1]Tab6_no_error_abundance!Q62/570)*100</f>
        <v>0</v>
      </c>
      <c r="Y70" s="3" t="s">
        <v>134</v>
      </c>
      <c r="Z70" s="2" t="n">
        <f aca="false">([1]Tab6_no_error_abundance!R58/2136)*100</f>
        <v>0</v>
      </c>
      <c r="AA70" s="2" t="n">
        <f aca="false">([1]Tab6_no_error_abundance!S58/2467)*100</f>
        <v>0</v>
      </c>
      <c r="AB70" s="2" t="n">
        <f aca="false">([1]Tab6_no_error_abundance!T58/1297)*100</f>
        <v>0</v>
      </c>
      <c r="AC70" s="2" t="n">
        <f aca="false">([1]Tab6_no_error_abundance!U58/166)*100</f>
        <v>0</v>
      </c>
      <c r="AE70" s="3" t="s">
        <v>118</v>
      </c>
      <c r="AF70" s="2" t="n">
        <f aca="false">([1]Tab6_no_error_abundance!V26/2878)*100</f>
        <v>0</v>
      </c>
      <c r="AG70" s="2" t="n">
        <f aca="false">([1]Tab6_no_error_abundance!W26/2685)*100</f>
        <v>0</v>
      </c>
      <c r="AH70" s="2" t="n">
        <f aca="false">([1]Tab6_no_error_abundance!X26/2236)*100</f>
        <v>0</v>
      </c>
      <c r="AI70" s="2" t="n">
        <f aca="false">([1]Tab6_no_error_abundance!Y26/1915)*100</f>
        <v>0</v>
      </c>
      <c r="AK70" s="3" t="s">
        <v>228</v>
      </c>
      <c r="AL70" s="2" t="n">
        <f aca="false">([1]Tab6_no_error_abundance!Z22/1894)*100</f>
        <v>0</v>
      </c>
      <c r="AM70" s="2" t="n">
        <f aca="false">([1]Tab6_no_error_abundance!AA22/2372)*100</f>
        <v>0</v>
      </c>
      <c r="AN70" s="2" t="n">
        <f aca="false">([1]Tab6_no_error_abundance!AB22/2622)*100</f>
        <v>0</v>
      </c>
      <c r="AO70" s="2" t="n">
        <f aca="false">([1]Tab6_no_error_abundance!AC22/1923)*100</f>
        <v>0.0520020800832033</v>
      </c>
      <c r="AQ70" s="3" t="s">
        <v>120</v>
      </c>
      <c r="AR70" s="2" t="n">
        <f aca="false">([1]Tab6_no_error_abundance!AD63/3442)*100</f>
        <v>0</v>
      </c>
      <c r="AS70" s="2" t="n">
        <f aca="false">([1]Tab6_no_error_abundance!AE63/4171)*100</f>
        <v>0</v>
      </c>
      <c r="AT70" s="2" t="n">
        <f aca="false">([1]Tab6_no_error_abundance!AF63/3425)*100</f>
        <v>0</v>
      </c>
      <c r="AU70" s="2" t="n">
        <f aca="false">([1]Tab6_no_error_abundance!AG63/4243)*100</f>
        <v>0</v>
      </c>
      <c r="AW70" s="3" t="s">
        <v>109</v>
      </c>
      <c r="AX70" s="2" t="n">
        <f aca="false">([1]Tab6_no_error_abundance!AH41/2072)*100</f>
        <v>0</v>
      </c>
      <c r="AY70" s="2" t="n">
        <f aca="false">([1]Tab6_no_error_abundance!AI41/2650)*100</f>
        <v>0</v>
      </c>
      <c r="AZ70" s="2" t="n">
        <f aca="false">([1]Tab6_no_error_abundance!AJ41/1058)*100</f>
        <v>0</v>
      </c>
      <c r="BA70" s="2" t="n">
        <f aca="false">([1]Tab6_no_error_abundance!AK41/900)*100</f>
        <v>0</v>
      </c>
      <c r="BC70" s="3" t="s">
        <v>186</v>
      </c>
      <c r="BD70" s="2" t="n">
        <f aca="false">([1]Tab6_no_error_abundance!AL9/1838)*100</f>
        <v>0</v>
      </c>
      <c r="BE70" s="2" t="n">
        <f aca="false">([1]Tab6_no_error_abundance!AM9/2464)*100</f>
        <v>0</v>
      </c>
      <c r="BF70" s="2" t="n">
        <f aca="false">([1]Tab6_no_error_abundance!AN9/5785)*100</f>
        <v>0</v>
      </c>
      <c r="BG70" s="2" t="n">
        <f aca="false">([1]Tab6_no_error_abundance!AO9/965)*100</f>
        <v>0</v>
      </c>
      <c r="BI70" s="3" t="s">
        <v>238</v>
      </c>
      <c r="BJ70" s="2" t="n">
        <f aca="false">([1]Tab6_no_error_abundance!AP61/1997)*100</f>
        <v>0</v>
      </c>
      <c r="BK70" s="2" t="n">
        <f aca="false">([1]Tab6_no_error_abundance!AQ61/1764)*100</f>
        <v>0</v>
      </c>
      <c r="BL70" s="2" t="n">
        <f aca="false">([1]Tab6_no_error_abundance!AR61/1725)*100</f>
        <v>0</v>
      </c>
      <c r="BM70" s="2" t="n">
        <f aca="false">([1]Tab6_no_error_abundance!AS61/397)*100</f>
        <v>0</v>
      </c>
      <c r="BO70" s="3" t="s">
        <v>168</v>
      </c>
      <c r="BP70" s="2" t="n">
        <f aca="false">([1]Tab6_no_error_abundance!AT28/2344)*100</f>
        <v>0</v>
      </c>
      <c r="BQ70" s="2" t="n">
        <f aca="false">([1]Tab6_no_error_abundance!AU28/3110)*100</f>
        <v>0</v>
      </c>
      <c r="BR70" s="2" t="n">
        <f aca="false">([1]Tab6_no_error_abundance!AV28/1515)*100</f>
        <v>0</v>
      </c>
      <c r="BS70" s="2" t="n">
        <f aca="false">([1]Tab6_no_error_abundance!AW28/223)*100</f>
        <v>0</v>
      </c>
      <c r="BU70" s="3" t="s">
        <v>121</v>
      </c>
      <c r="BV70" s="2" t="n">
        <f aca="false">([1]Tab6_no_error_abundance!AX43/2067)*100</f>
        <v>0</v>
      </c>
      <c r="BW70" s="2" t="n">
        <f aca="false">([1]Tab6_no_error_abundance!AY43/2115)*100</f>
        <v>0</v>
      </c>
      <c r="BX70" s="2" t="n">
        <f aca="false">([1]Tab6_no_error_abundance!AZ43/1749)*100</f>
        <v>0</v>
      </c>
      <c r="BY70" s="2" t="n">
        <f aca="false">([1]Tab6_no_error_abundance!BA43/597)*100</f>
        <v>0</v>
      </c>
      <c r="CA70" s="3" t="s">
        <v>114</v>
      </c>
      <c r="CB70" s="2" t="n">
        <f aca="false">([1]Tab6_no_error_abundance!BB46/2501)*100</f>
        <v>0</v>
      </c>
      <c r="CC70" s="2" t="n">
        <f aca="false">([1]Tab6_no_error_abundance!BC46/2817)*100</f>
        <v>0</v>
      </c>
      <c r="CD70" s="2" t="n">
        <f aca="false">([1]Tab6_no_error_abundance!BD46/1563)*100</f>
        <v>0</v>
      </c>
      <c r="CE70" s="2" t="n">
        <f aca="false">([1]Tab6_no_error_abundance!BE46/617)*100</f>
        <v>0</v>
      </c>
      <c r="CG70" s="3" t="s">
        <v>123</v>
      </c>
      <c r="CH70" s="2" t="n">
        <f aca="false">([1]Tab6_no_error_abundance!BF44/3319)*100</f>
        <v>0</v>
      </c>
      <c r="CI70" s="2" t="n">
        <f aca="false">([1]Tab6_no_error_abundance!BG44/3929)*100</f>
        <v>0</v>
      </c>
      <c r="CJ70" s="2" t="n">
        <f aca="false">([1]Tab6_no_error_abundance!BH44/1949)*100</f>
        <v>0</v>
      </c>
      <c r="CK70" s="2" t="n">
        <f aca="false">([1]Tab6_no_error_abundance!BI44/1189)*100</f>
        <v>0</v>
      </c>
      <c r="CM70" s="3" t="s">
        <v>203</v>
      </c>
      <c r="CN70" s="2" t="n">
        <f aca="false">([1]Tab6_no_error_abundance!BJ50/2758)*100</f>
        <v>0</v>
      </c>
      <c r="CO70" s="2" t="n">
        <f aca="false">([1]Tab6_no_error_abundance!BK50/3440)*100</f>
        <v>0</v>
      </c>
      <c r="CP70" s="2" t="n">
        <f aca="false">([1]Tab6_no_error_abundance!BL50/904)*100</f>
        <v>0</v>
      </c>
      <c r="CQ70" s="2" t="n">
        <f aca="false">([1]Tab6_no_error_abundance!BM50/244)*100</f>
        <v>0</v>
      </c>
      <c r="CS70" s="3" t="s">
        <v>114</v>
      </c>
      <c r="CT70" s="2" t="n">
        <f aca="false">([1]Tab6_no_error_abundance!BN46/2883)*100</f>
        <v>0</v>
      </c>
      <c r="CU70" s="2" t="n">
        <f aca="false">([1]Tab6_no_error_abundance!BO46/3448)*100</f>
        <v>0</v>
      </c>
      <c r="CV70" s="2" t="n">
        <f aca="false">([1]Tab6_no_error_abundance!BP46/2523)*100</f>
        <v>0</v>
      </c>
      <c r="CW70" s="2" t="n">
        <f aca="false">([1]Tab6_no_error_abundance!BQ46/1454)*100</f>
        <v>0</v>
      </c>
      <c r="CY70" s="3" t="s">
        <v>228</v>
      </c>
      <c r="CZ70" s="2" t="n">
        <f aca="false">([1]Tab6_no_error_abundance!BR22/2264)*100</f>
        <v>0</v>
      </c>
      <c r="DA70" s="2" t="n">
        <f aca="false">([1]Tab6_no_error_abundance!BS22/2185)*100</f>
        <v>0</v>
      </c>
      <c r="DB70" s="2" t="n">
        <f aca="false">([1]Tab6_no_error_abundance!BT22/2142)*100</f>
        <v>0.0933706816059757</v>
      </c>
      <c r="DC70" s="2" t="n">
        <f aca="false">([1]Tab6_no_error_abundance!BU22/415)*100</f>
        <v>0.240963855421687</v>
      </c>
      <c r="DE70" s="3" t="s">
        <v>109</v>
      </c>
      <c r="DF70" s="2" t="n">
        <f aca="false">([1]Tab6_no_error_abundance!BV41/2055)*100</f>
        <v>0</v>
      </c>
      <c r="DG70" s="2" t="n">
        <f aca="false">([1]Tab6_no_error_abundance!BW41/3095)*100</f>
        <v>0</v>
      </c>
      <c r="DH70" s="2" t="n">
        <f aca="false">([1]Tab6_no_error_abundance!BX41/2545)*100</f>
        <v>0</v>
      </c>
      <c r="DI70" s="2" t="n">
        <f aca="false">([1]Tab6_no_error_abundance!BY41/1369)*100</f>
        <v>0</v>
      </c>
      <c r="DK70" s="3" t="s">
        <v>208</v>
      </c>
      <c r="DL70" s="2" t="n">
        <v>0</v>
      </c>
      <c r="DM70" s="2" t="n">
        <v>0</v>
      </c>
      <c r="DN70" s="2" t="n">
        <v>0</v>
      </c>
      <c r="DO70" s="2" t="n">
        <v>0</v>
      </c>
    </row>
    <row r="71" customFormat="false" ht="15" hidden="false" customHeight="false" outlineLevel="0" collapsed="false">
      <c r="A71" s="1" t="s">
        <v>187</v>
      </c>
      <c r="B71" s="2" t="n">
        <f aca="false">([1]Tab6_no_error_abundance!B56/2280)*100</f>
        <v>0</v>
      </c>
      <c r="C71" s="2" t="n">
        <f aca="false">([1]Tab6_no_error_abundance!C56/3168)*100</f>
        <v>0</v>
      </c>
      <c r="D71" s="2" t="n">
        <f aca="false">([1]Tab6_no_error_abundance!D56/2079)*100</f>
        <v>0</v>
      </c>
      <c r="E71" s="2" t="n">
        <f aca="false">([1]Tab6_no_error_abundance!E56/1201)*100</f>
        <v>0</v>
      </c>
      <c r="G71" s="1" t="s">
        <v>94</v>
      </c>
      <c r="H71" s="2" t="n">
        <f aca="false">([1]Tab6_no_error_abundance!F60/2443)*100</f>
        <v>0</v>
      </c>
      <c r="I71" s="2" t="n">
        <f aca="false">([1]Tab6_no_error_abundance!G60/3398)*100</f>
        <v>0</v>
      </c>
      <c r="J71" s="2" t="n">
        <f aca="false">([1]Tab6_no_error_abundance!H60/1255)*100</f>
        <v>0</v>
      </c>
      <c r="K71" s="2" t="n">
        <f aca="false">([1]Tab6_no_error_abundance!I60/259)*100</f>
        <v>0</v>
      </c>
      <c r="M71" s="1" t="s">
        <v>97</v>
      </c>
      <c r="N71" s="2" t="n">
        <f aca="false">([1]Tab6_no_error_abundance!J65/3467)*100</f>
        <v>0</v>
      </c>
      <c r="O71" s="2" t="n">
        <f aca="false">([1]Tab6_no_error_abundance!K65/3446)*100</f>
        <v>0</v>
      </c>
      <c r="P71" s="2" t="n">
        <f aca="false">([1]Tab6_no_error_abundance!L65/2454)*100</f>
        <v>0</v>
      </c>
      <c r="Q71" s="2" t="n">
        <f aca="false">([1]Tab6_no_error_abundance!M65/262)*100</f>
        <v>0</v>
      </c>
      <c r="S71" s="1" t="s">
        <v>120</v>
      </c>
      <c r="T71" s="2" t="n">
        <f aca="false">([1]Tab6_no_error_abundance!N63/1199)*100</f>
        <v>0</v>
      </c>
      <c r="U71" s="2" t="n">
        <f aca="false">([1]Tab6_no_error_abundance!O63/1234)*100</f>
        <v>0</v>
      </c>
      <c r="V71" s="2" t="n">
        <f aca="false">([1]Tab6_no_error_abundance!P63/909)*100</f>
        <v>0</v>
      </c>
      <c r="W71" s="2" t="n">
        <f aca="false">([1]Tab6_no_error_abundance!Q63/570)*100</f>
        <v>0</v>
      </c>
      <c r="Y71" s="3" t="s">
        <v>83</v>
      </c>
      <c r="Z71" s="2" t="n">
        <f aca="false">([1]Tab6_no_error_abundance!R59/2136)*100</f>
        <v>0</v>
      </c>
      <c r="AA71" s="2" t="n">
        <f aca="false">([1]Tab6_no_error_abundance!S59/2467)*100</f>
        <v>0</v>
      </c>
      <c r="AB71" s="2" t="n">
        <f aca="false">([1]Tab6_no_error_abundance!T59/1297)*100</f>
        <v>0</v>
      </c>
      <c r="AC71" s="2" t="n">
        <f aca="false">([1]Tab6_no_error_abundance!U59/166)*100</f>
        <v>0</v>
      </c>
      <c r="AE71" s="3" t="s">
        <v>146</v>
      </c>
      <c r="AF71" s="2" t="n">
        <f aca="false">([1]Tab6_no_error_abundance!V27/2878)*100</f>
        <v>0</v>
      </c>
      <c r="AG71" s="2" t="n">
        <f aca="false">([1]Tab6_no_error_abundance!W27/2685)*100</f>
        <v>0</v>
      </c>
      <c r="AH71" s="2" t="n">
        <f aca="false">([1]Tab6_no_error_abundance!X27/2236)*100</f>
        <v>0</v>
      </c>
      <c r="AI71" s="2" t="n">
        <f aca="false">([1]Tab6_no_error_abundance!Y27/1915)*100</f>
        <v>0</v>
      </c>
      <c r="AK71" s="3" t="s">
        <v>168</v>
      </c>
      <c r="AL71" s="2" t="n">
        <f aca="false">([1]Tab6_no_error_abundance!Z28/1894)*100</f>
        <v>0</v>
      </c>
      <c r="AM71" s="2" t="n">
        <f aca="false">([1]Tab6_no_error_abundance!AA28/2372)*100</f>
        <v>0</v>
      </c>
      <c r="AN71" s="2" t="n">
        <f aca="false">([1]Tab6_no_error_abundance!AB28/2622)*100</f>
        <v>0</v>
      </c>
      <c r="AO71" s="2" t="n">
        <f aca="false">([1]Tab6_no_error_abundance!AC28/1923)*100</f>
        <v>0</v>
      </c>
      <c r="AQ71" s="3" t="s">
        <v>129</v>
      </c>
      <c r="AR71" s="2" t="n">
        <f aca="false">([1]Tab6_no_error_abundance!AD64/3442)*100</f>
        <v>0</v>
      </c>
      <c r="AS71" s="2" t="n">
        <f aca="false">([1]Tab6_no_error_abundance!AE64/4171)*100</f>
        <v>0</v>
      </c>
      <c r="AT71" s="2" t="n">
        <f aca="false">([1]Tab6_no_error_abundance!AF64/3425)*100</f>
        <v>0</v>
      </c>
      <c r="AU71" s="2" t="n">
        <f aca="false">([1]Tab6_no_error_abundance!AG64/4243)*100</f>
        <v>0</v>
      </c>
      <c r="AW71" s="3" t="s">
        <v>123</v>
      </c>
      <c r="AX71" s="2" t="n">
        <f aca="false">([1]Tab6_no_error_abundance!AH44/2072)*100</f>
        <v>0</v>
      </c>
      <c r="AY71" s="2" t="n">
        <f aca="false">([1]Tab6_no_error_abundance!AI44/2650)*100</f>
        <v>0</v>
      </c>
      <c r="AZ71" s="2" t="n">
        <f aca="false">([1]Tab6_no_error_abundance!AJ44/1058)*100</f>
        <v>0</v>
      </c>
      <c r="BA71" s="2" t="n">
        <f aca="false">([1]Tab6_no_error_abundance!AK44/900)*100</f>
        <v>0</v>
      </c>
      <c r="BC71" s="3" t="s">
        <v>141</v>
      </c>
      <c r="BD71" s="2" t="n">
        <f aca="false">([1]Tab6_no_error_abundance!AL10/1838)*100</f>
        <v>0</v>
      </c>
      <c r="BE71" s="2" t="n">
        <f aca="false">([1]Tab6_no_error_abundance!AM10/2464)*100</f>
        <v>0</v>
      </c>
      <c r="BF71" s="2" t="n">
        <f aca="false">([1]Tab6_no_error_abundance!AN10/5785)*100</f>
        <v>0</v>
      </c>
      <c r="BG71" s="2" t="n">
        <f aca="false">([1]Tab6_no_error_abundance!AO10/965)*100</f>
        <v>0</v>
      </c>
      <c r="BI71" s="3" t="s">
        <v>157</v>
      </c>
      <c r="BJ71" s="2" t="n">
        <f aca="false">([1]Tab6_no_error_abundance!AP62/1997)*100</f>
        <v>0</v>
      </c>
      <c r="BK71" s="2" t="n">
        <f aca="false">([1]Tab6_no_error_abundance!AQ62/1764)*100</f>
        <v>0</v>
      </c>
      <c r="BL71" s="2" t="n">
        <f aca="false">([1]Tab6_no_error_abundance!AR62/1725)*100</f>
        <v>0</v>
      </c>
      <c r="BM71" s="2" t="n">
        <f aca="false">([1]Tab6_no_error_abundance!AS62/397)*100</f>
        <v>0</v>
      </c>
      <c r="BO71" s="3" t="s">
        <v>151</v>
      </c>
      <c r="BP71" s="2" t="n">
        <f aca="false">([1]Tab6_no_error_abundance!AT29/2344)*100</f>
        <v>0</v>
      </c>
      <c r="BQ71" s="2" t="n">
        <f aca="false">([1]Tab6_no_error_abundance!AU29/3110)*100</f>
        <v>0.0321543408360129</v>
      </c>
      <c r="BR71" s="2" t="n">
        <f aca="false">([1]Tab6_no_error_abundance!AV29/1515)*100</f>
        <v>0.198019801980198</v>
      </c>
      <c r="BS71" s="2" t="n">
        <f aca="false">([1]Tab6_no_error_abundance!AW29/223)*100</f>
        <v>0</v>
      </c>
      <c r="BU71" s="3" t="s">
        <v>123</v>
      </c>
      <c r="BV71" s="2" t="n">
        <f aca="false">([1]Tab6_no_error_abundance!AX44/2067)*100</f>
        <v>0</v>
      </c>
      <c r="BW71" s="2" t="n">
        <f aca="false">([1]Tab6_no_error_abundance!AY44/2115)*100</f>
        <v>0</v>
      </c>
      <c r="BX71" s="2" t="n">
        <f aca="false">([1]Tab6_no_error_abundance!AZ44/1749)*100</f>
        <v>0</v>
      </c>
      <c r="BY71" s="2" t="n">
        <f aca="false">([1]Tab6_no_error_abundance!BA44/597)*100</f>
        <v>0</v>
      </c>
      <c r="CA71" s="3" t="s">
        <v>203</v>
      </c>
      <c r="CB71" s="2" t="n">
        <f aca="false">([1]Tab6_no_error_abundance!BB50/2501)*100</f>
        <v>0</v>
      </c>
      <c r="CC71" s="2" t="n">
        <f aca="false">([1]Tab6_no_error_abundance!BC50/2817)*100</f>
        <v>0</v>
      </c>
      <c r="CD71" s="2" t="n">
        <f aca="false">([1]Tab6_no_error_abundance!BD50/1563)*100</f>
        <v>0</v>
      </c>
      <c r="CE71" s="2" t="n">
        <f aca="false">([1]Tab6_no_error_abundance!BE50/617)*100</f>
        <v>0</v>
      </c>
      <c r="CG71" s="3" t="s">
        <v>164</v>
      </c>
      <c r="CH71" s="2" t="n">
        <f aca="false">([1]Tab6_no_error_abundance!BF48/3319)*100</f>
        <v>0</v>
      </c>
      <c r="CI71" s="2" t="n">
        <f aca="false">([1]Tab6_no_error_abundance!BG48/3929)*100</f>
        <v>0</v>
      </c>
      <c r="CJ71" s="2" t="n">
        <f aca="false">([1]Tab6_no_error_abundance!BH48/1949)*100</f>
        <v>0</v>
      </c>
      <c r="CK71" s="2" t="n">
        <f aca="false">([1]Tab6_no_error_abundance!BI48/1189)*100</f>
        <v>0</v>
      </c>
      <c r="CM71" s="3" t="s">
        <v>208</v>
      </c>
      <c r="CN71" s="2" t="n">
        <f aca="false">([1]Tab6_no_error_abundance!BJ51/2758)*100</f>
        <v>0</v>
      </c>
      <c r="CO71" s="2" t="n">
        <f aca="false">([1]Tab6_no_error_abundance!BK51/3440)*100</f>
        <v>0</v>
      </c>
      <c r="CP71" s="2" t="n">
        <f aca="false">([1]Tab6_no_error_abundance!BL51/904)*100</f>
        <v>0</v>
      </c>
      <c r="CQ71" s="2" t="n">
        <f aca="false">([1]Tab6_no_error_abundance!BM51/244)*100</f>
        <v>0</v>
      </c>
      <c r="CS71" s="3" t="s">
        <v>86</v>
      </c>
      <c r="CT71" s="2" t="n">
        <f aca="false">([1]Tab6_no_error_abundance!BN47/2883)*100</f>
        <v>0</v>
      </c>
      <c r="CU71" s="2" t="n">
        <f aca="false">([1]Tab6_no_error_abundance!BO47/3448)*100</f>
        <v>0.0290023201856148</v>
      </c>
      <c r="CV71" s="2" t="n">
        <f aca="false">([1]Tab6_no_error_abundance!BP47/2523)*100</f>
        <v>0</v>
      </c>
      <c r="CW71" s="2" t="n">
        <f aca="false">([1]Tab6_no_error_abundance!BQ47/1454)*100</f>
        <v>0</v>
      </c>
      <c r="CY71" s="3" t="s">
        <v>101</v>
      </c>
      <c r="CZ71" s="2" t="n">
        <f aca="false">([1]Tab6_no_error_abundance!BR24/2264)*100</f>
        <v>0</v>
      </c>
      <c r="DA71" s="2" t="n">
        <f aca="false">([1]Tab6_no_error_abundance!BS24/2185)*100</f>
        <v>0</v>
      </c>
      <c r="DB71" s="2" t="n">
        <f aca="false">([1]Tab6_no_error_abundance!BT24/2142)*100</f>
        <v>0.280112044817927</v>
      </c>
      <c r="DC71" s="2" t="n">
        <f aca="false">([1]Tab6_no_error_abundance!BU24/415)*100</f>
        <v>0</v>
      </c>
      <c r="DE71" s="3" t="s">
        <v>114</v>
      </c>
      <c r="DF71" s="2" t="n">
        <f aca="false">([1]Tab6_no_error_abundance!BV46/2055)*100</f>
        <v>0</v>
      </c>
      <c r="DG71" s="2" t="n">
        <f aca="false">([1]Tab6_no_error_abundance!BW46/3095)*100</f>
        <v>0</v>
      </c>
      <c r="DH71" s="2" t="n">
        <f aca="false">([1]Tab6_no_error_abundance!BX46/2545)*100</f>
        <v>0</v>
      </c>
      <c r="DI71" s="2" t="n">
        <f aca="false">([1]Tab6_no_error_abundance!BY46/1369)*100</f>
        <v>0</v>
      </c>
      <c r="DK71" s="3" t="s">
        <v>179</v>
      </c>
      <c r="DL71" s="2" t="n">
        <v>0</v>
      </c>
      <c r="DM71" s="2" t="n">
        <v>0</v>
      </c>
      <c r="DN71" s="2" t="n">
        <v>0</v>
      </c>
      <c r="DO71" s="2" t="n">
        <v>0</v>
      </c>
    </row>
    <row r="72" customFormat="false" ht="15" hidden="false" customHeight="false" outlineLevel="0" collapsed="false">
      <c r="A72" s="1" t="s">
        <v>152</v>
      </c>
      <c r="B72" s="2" t="n">
        <f aca="false">([1]Tab6_no_error_abundance!B57/2280)*100</f>
        <v>0</v>
      </c>
      <c r="C72" s="2" t="n">
        <f aca="false">([1]Tab6_no_error_abundance!C57/3168)*100</f>
        <v>0</v>
      </c>
      <c r="D72" s="2" t="n">
        <f aca="false">([1]Tab6_no_error_abundance!D57/2079)*100</f>
        <v>0</v>
      </c>
      <c r="E72" s="2" t="n">
        <f aca="false">([1]Tab6_no_error_abundance!E57/1201)*100</f>
        <v>0</v>
      </c>
      <c r="G72" s="1" t="s">
        <v>238</v>
      </c>
      <c r="H72" s="2" t="n">
        <f aca="false">([1]Tab6_no_error_abundance!F61/2443)*100</f>
        <v>0</v>
      </c>
      <c r="I72" s="2" t="n">
        <f aca="false">([1]Tab6_no_error_abundance!G61/3398)*100</f>
        <v>0</v>
      </c>
      <c r="J72" s="2" t="n">
        <f aca="false">([1]Tab6_no_error_abundance!H61/1255)*100</f>
        <v>0</v>
      </c>
      <c r="K72" s="2" t="n">
        <f aca="false">([1]Tab6_no_error_abundance!I61/259)*100</f>
        <v>0</v>
      </c>
      <c r="M72" s="1" t="s">
        <v>156</v>
      </c>
      <c r="N72" s="2" t="n">
        <f aca="false">([1]Tab6_no_error_abundance!J66/3467)*100</f>
        <v>0</v>
      </c>
      <c r="O72" s="2" t="n">
        <f aca="false">([1]Tab6_no_error_abundance!K66/3446)*100</f>
        <v>0</v>
      </c>
      <c r="P72" s="2" t="n">
        <f aca="false">([1]Tab6_no_error_abundance!L66/2454)*100</f>
        <v>0</v>
      </c>
      <c r="Q72" s="2" t="n">
        <f aca="false">([1]Tab6_no_error_abundance!M66/262)*100</f>
        <v>0</v>
      </c>
      <c r="S72" s="1" t="s">
        <v>129</v>
      </c>
      <c r="T72" s="2" t="n">
        <f aca="false">([1]Tab6_no_error_abundance!N64/1199)*100</f>
        <v>0</v>
      </c>
      <c r="U72" s="2" t="n">
        <f aca="false">([1]Tab6_no_error_abundance!O64/1234)*100</f>
        <v>0</v>
      </c>
      <c r="V72" s="2" t="n">
        <f aca="false">([1]Tab6_no_error_abundance!P64/909)*100</f>
        <v>0</v>
      </c>
      <c r="W72" s="2" t="n">
        <f aca="false">([1]Tab6_no_error_abundance!Q64/570)*100</f>
        <v>0</v>
      </c>
      <c r="Y72" s="3" t="s">
        <v>94</v>
      </c>
      <c r="Z72" s="2" t="n">
        <f aca="false">([1]Tab6_no_error_abundance!R60/2136)*100</f>
        <v>0</v>
      </c>
      <c r="AA72" s="2" t="n">
        <f aca="false">([1]Tab6_no_error_abundance!S60/2467)*100</f>
        <v>0</v>
      </c>
      <c r="AB72" s="2" t="n">
        <f aca="false">([1]Tab6_no_error_abundance!T60/1297)*100</f>
        <v>0</v>
      </c>
      <c r="AC72" s="2" t="n">
        <f aca="false">([1]Tab6_no_error_abundance!U60/166)*100</f>
        <v>0</v>
      </c>
      <c r="AE72" s="3" t="s">
        <v>168</v>
      </c>
      <c r="AF72" s="2" t="n">
        <f aca="false">([1]Tab6_no_error_abundance!V28/2878)*100</f>
        <v>0</v>
      </c>
      <c r="AG72" s="2" t="n">
        <f aca="false">([1]Tab6_no_error_abundance!W28/2685)*100</f>
        <v>0</v>
      </c>
      <c r="AH72" s="2" t="n">
        <f aca="false">([1]Tab6_no_error_abundance!X28/2236)*100</f>
        <v>0</v>
      </c>
      <c r="AI72" s="2" t="n">
        <f aca="false">([1]Tab6_no_error_abundance!Y28/1915)*100</f>
        <v>0</v>
      </c>
      <c r="AK72" s="3" t="s">
        <v>138</v>
      </c>
      <c r="AL72" s="2" t="n">
        <f aca="false">([1]Tab6_no_error_abundance!Z31/1894)*100</f>
        <v>0</v>
      </c>
      <c r="AM72" s="2" t="n">
        <f aca="false">([1]Tab6_no_error_abundance!AA31/2372)*100</f>
        <v>0</v>
      </c>
      <c r="AN72" s="2" t="n">
        <f aca="false">([1]Tab6_no_error_abundance!AB31/2622)*100</f>
        <v>0</v>
      </c>
      <c r="AO72" s="2" t="n">
        <f aca="false">([1]Tab6_no_error_abundance!AC31/1923)*100</f>
        <v>0</v>
      </c>
      <c r="AQ72" s="3" t="s">
        <v>97</v>
      </c>
      <c r="AR72" s="2" t="n">
        <f aca="false">([1]Tab6_no_error_abundance!AD65/3442)*100</f>
        <v>0</v>
      </c>
      <c r="AS72" s="2" t="n">
        <f aca="false">([1]Tab6_no_error_abundance!AE65/4171)*100</f>
        <v>0</v>
      </c>
      <c r="AT72" s="2" t="n">
        <f aca="false">([1]Tab6_no_error_abundance!AF65/3425)*100</f>
        <v>0</v>
      </c>
      <c r="AU72" s="2" t="n">
        <f aca="false">([1]Tab6_no_error_abundance!AG65/4243)*100</f>
        <v>0</v>
      </c>
      <c r="AW72" s="3" t="s">
        <v>163</v>
      </c>
      <c r="AX72" s="2" t="n">
        <f aca="false">([1]Tab6_no_error_abundance!AH45/2072)*100</f>
        <v>0</v>
      </c>
      <c r="AY72" s="2" t="n">
        <f aca="false">([1]Tab6_no_error_abundance!AI45/2650)*100</f>
        <v>0</v>
      </c>
      <c r="AZ72" s="2" t="n">
        <f aca="false">([1]Tab6_no_error_abundance!AJ45/1058)*100</f>
        <v>0</v>
      </c>
      <c r="BA72" s="2" t="n">
        <f aca="false">([1]Tab6_no_error_abundance!AK45/900)*100</f>
        <v>0</v>
      </c>
      <c r="BC72" s="3" t="s">
        <v>135</v>
      </c>
      <c r="BD72" s="2" t="n">
        <f aca="false">([1]Tab6_no_error_abundance!AL11/1838)*100</f>
        <v>0</v>
      </c>
      <c r="BE72" s="2" t="n">
        <f aca="false">([1]Tab6_no_error_abundance!AM11/2464)*100</f>
        <v>0</v>
      </c>
      <c r="BF72" s="2" t="n">
        <f aca="false">([1]Tab6_no_error_abundance!AN11/5785)*100</f>
        <v>0</v>
      </c>
      <c r="BG72" s="2" t="n">
        <f aca="false">([1]Tab6_no_error_abundance!AO11/965)*100</f>
        <v>0</v>
      </c>
      <c r="BI72" s="3" t="s">
        <v>120</v>
      </c>
      <c r="BJ72" s="2" t="n">
        <f aca="false">([1]Tab6_no_error_abundance!AP63/1997)*100</f>
        <v>0</v>
      </c>
      <c r="BK72" s="2" t="n">
        <f aca="false">([1]Tab6_no_error_abundance!AQ63/1764)*100</f>
        <v>0</v>
      </c>
      <c r="BL72" s="2" t="n">
        <f aca="false">([1]Tab6_no_error_abundance!AR63/1725)*100</f>
        <v>0</v>
      </c>
      <c r="BM72" s="2" t="n">
        <f aca="false">([1]Tab6_no_error_abundance!AS63/397)*100</f>
        <v>0</v>
      </c>
      <c r="BO72" s="3" t="s">
        <v>138</v>
      </c>
      <c r="BP72" s="2" t="n">
        <f aca="false">([1]Tab6_no_error_abundance!AT31/2344)*100</f>
        <v>0</v>
      </c>
      <c r="BQ72" s="2" t="n">
        <f aca="false">([1]Tab6_no_error_abundance!AU31/3110)*100</f>
        <v>0</v>
      </c>
      <c r="BR72" s="2" t="n">
        <f aca="false">([1]Tab6_no_error_abundance!AV31/1515)*100</f>
        <v>0</v>
      </c>
      <c r="BS72" s="2" t="n">
        <f aca="false">([1]Tab6_no_error_abundance!AW31/223)*100</f>
        <v>0</v>
      </c>
      <c r="BU72" s="3" t="s">
        <v>163</v>
      </c>
      <c r="BV72" s="2" t="n">
        <f aca="false">([1]Tab6_no_error_abundance!AX45/2067)*100</f>
        <v>0</v>
      </c>
      <c r="BW72" s="2" t="n">
        <f aca="false">([1]Tab6_no_error_abundance!AY45/2115)*100</f>
        <v>0</v>
      </c>
      <c r="BX72" s="2" t="n">
        <f aca="false">([1]Tab6_no_error_abundance!AZ45/1749)*100</f>
        <v>0</v>
      </c>
      <c r="BY72" s="2" t="n">
        <f aca="false">([1]Tab6_no_error_abundance!BA45/597)*100</f>
        <v>0</v>
      </c>
      <c r="CA72" s="3" t="s">
        <v>208</v>
      </c>
      <c r="CB72" s="2" t="n">
        <f aca="false">([1]Tab6_no_error_abundance!BB51/2501)*100</f>
        <v>0</v>
      </c>
      <c r="CC72" s="2" t="n">
        <f aca="false">([1]Tab6_no_error_abundance!BC51/2817)*100</f>
        <v>0</v>
      </c>
      <c r="CD72" s="2" t="n">
        <f aca="false">([1]Tab6_no_error_abundance!BD51/1563)*100</f>
        <v>0</v>
      </c>
      <c r="CE72" s="2" t="n">
        <f aca="false">([1]Tab6_no_error_abundance!BE51/617)*100</f>
        <v>0</v>
      </c>
      <c r="CG72" s="3" t="s">
        <v>99</v>
      </c>
      <c r="CH72" s="2" t="n">
        <f aca="false">([1]Tab6_no_error_abundance!BF49/3319)*100</f>
        <v>0</v>
      </c>
      <c r="CI72" s="2" t="n">
        <f aca="false">([1]Tab6_no_error_abundance!BG49/3929)*100</f>
        <v>0</v>
      </c>
      <c r="CJ72" s="2" t="n">
        <f aca="false">([1]Tab6_no_error_abundance!BH49/1949)*100</f>
        <v>0</v>
      </c>
      <c r="CK72" s="2" t="n">
        <f aca="false">([1]Tab6_no_error_abundance!BI49/1189)*100</f>
        <v>0</v>
      </c>
      <c r="CM72" s="3" t="s">
        <v>179</v>
      </c>
      <c r="CN72" s="2" t="n">
        <f aca="false">([1]Tab6_no_error_abundance!BJ52/2758)*100</f>
        <v>0</v>
      </c>
      <c r="CO72" s="2" t="n">
        <f aca="false">([1]Tab6_no_error_abundance!BK52/3440)*100</f>
        <v>0</v>
      </c>
      <c r="CP72" s="2" t="n">
        <f aca="false">([1]Tab6_no_error_abundance!BL52/904)*100</f>
        <v>0</v>
      </c>
      <c r="CQ72" s="2" t="n">
        <f aca="false">([1]Tab6_no_error_abundance!BM52/244)*100</f>
        <v>0</v>
      </c>
      <c r="CS72" s="3" t="s">
        <v>99</v>
      </c>
      <c r="CT72" s="2" t="n">
        <f aca="false">([1]Tab6_no_error_abundance!BN49/2883)*100</f>
        <v>0</v>
      </c>
      <c r="CU72" s="2" t="n">
        <f aca="false">([1]Tab6_no_error_abundance!BO49/3448)*100</f>
        <v>0</v>
      </c>
      <c r="CV72" s="2" t="n">
        <f aca="false">([1]Tab6_no_error_abundance!BP49/2523)*100</f>
        <v>0</v>
      </c>
      <c r="CW72" s="2" t="n">
        <f aca="false">([1]Tab6_no_error_abundance!BQ49/1454)*100</f>
        <v>0</v>
      </c>
      <c r="CY72" s="3" t="s">
        <v>88</v>
      </c>
      <c r="CZ72" s="2" t="n">
        <f aca="false">([1]Tab6_no_error_abundance!BR25/2264)*100</f>
        <v>0</v>
      </c>
      <c r="DA72" s="2" t="n">
        <f aca="false">([1]Tab6_no_error_abundance!BS25/2185)*100</f>
        <v>0</v>
      </c>
      <c r="DB72" s="2" t="n">
        <f aca="false">([1]Tab6_no_error_abundance!BT25/2142)*100</f>
        <v>0</v>
      </c>
      <c r="DC72" s="2" t="n">
        <f aca="false">([1]Tab6_no_error_abundance!BU25/415)*100</f>
        <v>0</v>
      </c>
      <c r="DE72" s="3" t="s">
        <v>99</v>
      </c>
      <c r="DF72" s="2" t="n">
        <f aca="false">([1]Tab6_no_error_abundance!BV49/2055)*100</f>
        <v>0</v>
      </c>
      <c r="DG72" s="2" t="n">
        <f aca="false">([1]Tab6_no_error_abundance!BW49/3095)*100</f>
        <v>0</v>
      </c>
      <c r="DH72" s="2" t="n">
        <f aca="false">([1]Tab6_no_error_abundance!BX49/2545)*100</f>
        <v>0</v>
      </c>
      <c r="DI72" s="2" t="n">
        <f aca="false">([1]Tab6_no_error_abundance!BY49/1369)*100</f>
        <v>0</v>
      </c>
      <c r="DK72" s="3" t="s">
        <v>180</v>
      </c>
      <c r="DL72" s="2" t="n">
        <v>0</v>
      </c>
      <c r="DM72" s="2" t="n">
        <v>0</v>
      </c>
      <c r="DN72" s="2" t="n">
        <v>0</v>
      </c>
      <c r="DO72" s="2" t="n">
        <v>0</v>
      </c>
    </row>
    <row r="73" customFormat="false" ht="15" hidden="false" customHeight="false" outlineLevel="0" collapsed="false">
      <c r="A73" s="1" t="s">
        <v>134</v>
      </c>
      <c r="B73" s="2" t="n">
        <f aca="false">([1]Tab6_no_error_abundance!B58/2280)*100</f>
        <v>0</v>
      </c>
      <c r="C73" s="2" t="n">
        <f aca="false">([1]Tab6_no_error_abundance!C58/3168)*100</f>
        <v>0</v>
      </c>
      <c r="D73" s="2" t="n">
        <f aca="false">([1]Tab6_no_error_abundance!D58/2079)*100</f>
        <v>0</v>
      </c>
      <c r="E73" s="2" t="n">
        <f aca="false">([1]Tab6_no_error_abundance!E58/1201)*100</f>
        <v>0</v>
      </c>
      <c r="G73" s="1" t="s">
        <v>157</v>
      </c>
      <c r="H73" s="2" t="n">
        <f aca="false">([1]Tab6_no_error_abundance!F62/2443)*100</f>
        <v>0</v>
      </c>
      <c r="I73" s="2" t="n">
        <f aca="false">([1]Tab6_no_error_abundance!G62/3398)*100</f>
        <v>0</v>
      </c>
      <c r="J73" s="2" t="n">
        <f aca="false">([1]Tab6_no_error_abundance!H62/1255)*100</f>
        <v>0</v>
      </c>
      <c r="K73" s="2" t="n">
        <f aca="false">([1]Tab6_no_error_abundance!I62/259)*100</f>
        <v>0</v>
      </c>
      <c r="M73" s="1" t="s">
        <v>195</v>
      </c>
      <c r="N73" s="2" t="n">
        <f aca="false">([1]Tab6_no_error_abundance!J67/3467)*100</f>
        <v>0</v>
      </c>
      <c r="O73" s="2" t="n">
        <f aca="false">([1]Tab6_no_error_abundance!K67/3446)*100</f>
        <v>0</v>
      </c>
      <c r="P73" s="2" t="n">
        <f aca="false">([1]Tab6_no_error_abundance!L67/2454)*100</f>
        <v>0</v>
      </c>
      <c r="Q73" s="2" t="n">
        <f aca="false">([1]Tab6_no_error_abundance!M67/262)*100</f>
        <v>0</v>
      </c>
      <c r="S73" s="1" t="s">
        <v>156</v>
      </c>
      <c r="T73" s="2" t="n">
        <f aca="false">([1]Tab6_no_error_abundance!N66/1199)*100</f>
        <v>0</v>
      </c>
      <c r="U73" s="2" t="n">
        <f aca="false">([1]Tab6_no_error_abundance!O66/1234)*100</f>
        <v>0</v>
      </c>
      <c r="V73" s="2" t="n">
        <f aca="false">([1]Tab6_no_error_abundance!P66/909)*100</f>
        <v>0</v>
      </c>
      <c r="W73" s="2" t="n">
        <f aca="false">([1]Tab6_no_error_abundance!Q66/570)*100</f>
        <v>0</v>
      </c>
      <c r="Y73" s="3" t="s">
        <v>238</v>
      </c>
      <c r="Z73" s="2" t="n">
        <f aca="false">([1]Tab6_no_error_abundance!R61/2136)*100</f>
        <v>0</v>
      </c>
      <c r="AA73" s="2" t="n">
        <f aca="false">([1]Tab6_no_error_abundance!S61/2467)*100</f>
        <v>0</v>
      </c>
      <c r="AB73" s="2" t="n">
        <f aca="false">([1]Tab6_no_error_abundance!T61/1297)*100</f>
        <v>0</v>
      </c>
      <c r="AC73" s="2" t="n">
        <f aca="false">([1]Tab6_no_error_abundance!U61/166)*100</f>
        <v>0</v>
      </c>
      <c r="AE73" s="3" t="s">
        <v>151</v>
      </c>
      <c r="AF73" s="2" t="n">
        <f aca="false">([1]Tab6_no_error_abundance!V29/2878)*100</f>
        <v>0</v>
      </c>
      <c r="AG73" s="2" t="n">
        <f aca="false">([1]Tab6_no_error_abundance!W29/2685)*100</f>
        <v>0.037243947858473</v>
      </c>
      <c r="AH73" s="2" t="n">
        <f aca="false">([1]Tab6_no_error_abundance!X29/2236)*100</f>
        <v>0.0447227191413238</v>
      </c>
      <c r="AI73" s="2" t="n">
        <f aca="false">([1]Tab6_no_error_abundance!Y29/1915)*100</f>
        <v>0.0522193211488251</v>
      </c>
      <c r="AK73" s="3" t="s">
        <v>213</v>
      </c>
      <c r="AL73" s="2" t="n">
        <f aca="false">([1]Tab6_no_error_abundance!Z32/1894)*100</f>
        <v>0</v>
      </c>
      <c r="AM73" s="2" t="n">
        <f aca="false">([1]Tab6_no_error_abundance!AA32/2372)*100</f>
        <v>0</v>
      </c>
      <c r="AN73" s="2" t="n">
        <f aca="false">([1]Tab6_no_error_abundance!AB32/2622)*100</f>
        <v>0</v>
      </c>
      <c r="AO73" s="2" t="n">
        <f aca="false">([1]Tab6_no_error_abundance!AC32/1923)*100</f>
        <v>0</v>
      </c>
      <c r="AQ73" s="3" t="s">
        <v>156</v>
      </c>
      <c r="AR73" s="2" t="n">
        <f aca="false">([1]Tab6_no_error_abundance!AD66/3442)*100</f>
        <v>0</v>
      </c>
      <c r="AS73" s="2" t="n">
        <f aca="false">([1]Tab6_no_error_abundance!AE66/4171)*100</f>
        <v>0</v>
      </c>
      <c r="AT73" s="2" t="n">
        <f aca="false">([1]Tab6_no_error_abundance!AF66/3425)*100</f>
        <v>0</v>
      </c>
      <c r="AU73" s="2" t="n">
        <f aca="false">([1]Tab6_no_error_abundance!AG66/4243)*100</f>
        <v>0</v>
      </c>
      <c r="AW73" s="3" t="s">
        <v>114</v>
      </c>
      <c r="AX73" s="2" t="n">
        <f aca="false">([1]Tab6_no_error_abundance!AH46/2072)*100</f>
        <v>0</v>
      </c>
      <c r="AY73" s="2" t="n">
        <f aca="false">([1]Tab6_no_error_abundance!AI46/2650)*100</f>
        <v>0</v>
      </c>
      <c r="AZ73" s="2" t="n">
        <f aca="false">([1]Tab6_no_error_abundance!AJ46/1058)*100</f>
        <v>0</v>
      </c>
      <c r="BA73" s="2" t="n">
        <f aca="false">([1]Tab6_no_error_abundance!AK46/900)*100</f>
        <v>0</v>
      </c>
      <c r="BC73" s="3" t="s">
        <v>148</v>
      </c>
      <c r="BD73" s="2" t="n">
        <f aca="false">([1]Tab6_no_error_abundance!AL13/1838)*100</f>
        <v>0</v>
      </c>
      <c r="BE73" s="2" t="n">
        <f aca="false">([1]Tab6_no_error_abundance!AM13/2464)*100</f>
        <v>0.0405844155844156</v>
      </c>
      <c r="BF73" s="2" t="n">
        <f aca="false">([1]Tab6_no_error_abundance!AN13/5785)*100</f>
        <v>0.190146931719965</v>
      </c>
      <c r="BG73" s="2" t="n">
        <f aca="false">([1]Tab6_no_error_abundance!AO13/965)*100</f>
        <v>0.207253886010363</v>
      </c>
      <c r="BI73" s="3" t="s">
        <v>129</v>
      </c>
      <c r="BJ73" s="2" t="n">
        <f aca="false">([1]Tab6_no_error_abundance!AP64/1997)*100</f>
        <v>0</v>
      </c>
      <c r="BK73" s="2" t="n">
        <f aca="false">([1]Tab6_no_error_abundance!AQ64/1764)*100</f>
        <v>0</v>
      </c>
      <c r="BL73" s="2" t="n">
        <f aca="false">([1]Tab6_no_error_abundance!AR64/1725)*100</f>
        <v>0</v>
      </c>
      <c r="BM73" s="2" t="n">
        <f aca="false">([1]Tab6_no_error_abundance!AS64/397)*100</f>
        <v>0</v>
      </c>
      <c r="BO73" s="3" t="s">
        <v>213</v>
      </c>
      <c r="BP73" s="2" t="n">
        <f aca="false">([1]Tab6_no_error_abundance!AT32/2344)*100</f>
        <v>0</v>
      </c>
      <c r="BQ73" s="2" t="n">
        <f aca="false">([1]Tab6_no_error_abundance!AU32/3110)*100</f>
        <v>0.0321543408360129</v>
      </c>
      <c r="BR73" s="2" t="n">
        <f aca="false">([1]Tab6_no_error_abundance!AV32/1515)*100</f>
        <v>0</v>
      </c>
      <c r="BS73" s="2" t="n">
        <f aca="false">([1]Tab6_no_error_abundance!AW32/223)*100</f>
        <v>0</v>
      </c>
      <c r="BU73" s="3" t="s">
        <v>114</v>
      </c>
      <c r="BV73" s="2" t="n">
        <f aca="false">([1]Tab6_no_error_abundance!AX46/2067)*100</f>
        <v>0</v>
      </c>
      <c r="BW73" s="2" t="n">
        <f aca="false">([1]Tab6_no_error_abundance!AY46/2115)*100</f>
        <v>0</v>
      </c>
      <c r="BX73" s="2" t="n">
        <f aca="false">([1]Tab6_no_error_abundance!AZ46/1749)*100</f>
        <v>0</v>
      </c>
      <c r="BY73" s="2" t="n">
        <f aca="false">([1]Tab6_no_error_abundance!BA46/597)*100</f>
        <v>0</v>
      </c>
      <c r="CA73" s="3" t="s">
        <v>179</v>
      </c>
      <c r="CB73" s="2" t="n">
        <f aca="false">([1]Tab6_no_error_abundance!BB52/2501)*100</f>
        <v>0</v>
      </c>
      <c r="CC73" s="2" t="n">
        <f aca="false">([1]Tab6_no_error_abundance!BC52/2817)*100</f>
        <v>0</v>
      </c>
      <c r="CD73" s="2" t="n">
        <f aca="false">([1]Tab6_no_error_abundance!BD52/1563)*100</f>
        <v>0</v>
      </c>
      <c r="CE73" s="2" t="n">
        <f aca="false">([1]Tab6_no_error_abundance!BE52/617)*100</f>
        <v>0</v>
      </c>
      <c r="CG73" s="3" t="s">
        <v>203</v>
      </c>
      <c r="CH73" s="2" t="n">
        <f aca="false">([1]Tab6_no_error_abundance!BF50/3319)*100</f>
        <v>0</v>
      </c>
      <c r="CI73" s="2" t="n">
        <f aca="false">([1]Tab6_no_error_abundance!BG50/3929)*100</f>
        <v>0</v>
      </c>
      <c r="CJ73" s="2" t="n">
        <f aca="false">([1]Tab6_no_error_abundance!BH50/1949)*100</f>
        <v>0</v>
      </c>
      <c r="CK73" s="2" t="n">
        <f aca="false">([1]Tab6_no_error_abundance!BI50/1189)*100</f>
        <v>0</v>
      </c>
      <c r="CM73" s="3" t="s">
        <v>144</v>
      </c>
      <c r="CN73" s="2" t="n">
        <f aca="false">([1]Tab6_no_error_abundance!BJ55/2758)*100</f>
        <v>0</v>
      </c>
      <c r="CO73" s="2" t="n">
        <f aca="false">([1]Tab6_no_error_abundance!BK55/3440)*100</f>
        <v>0</v>
      </c>
      <c r="CP73" s="2" t="n">
        <f aca="false">([1]Tab6_no_error_abundance!BL55/904)*100</f>
        <v>0</v>
      </c>
      <c r="CQ73" s="2" t="n">
        <f aca="false">([1]Tab6_no_error_abundance!BM55/244)*100</f>
        <v>0</v>
      </c>
      <c r="CS73" s="3" t="s">
        <v>203</v>
      </c>
      <c r="CT73" s="2" t="n">
        <f aca="false">([1]Tab6_no_error_abundance!BN50/2883)*100</f>
        <v>0</v>
      </c>
      <c r="CU73" s="2" t="n">
        <f aca="false">([1]Tab6_no_error_abundance!BO50/3448)*100</f>
        <v>0</v>
      </c>
      <c r="CV73" s="2" t="n">
        <f aca="false">([1]Tab6_no_error_abundance!BP50/2523)*100</f>
        <v>0</v>
      </c>
      <c r="CW73" s="2" t="n">
        <f aca="false">([1]Tab6_no_error_abundance!BQ50/1454)*100</f>
        <v>0</v>
      </c>
      <c r="CY73" s="3" t="s">
        <v>118</v>
      </c>
      <c r="CZ73" s="2" t="n">
        <f aca="false">([1]Tab6_no_error_abundance!BR26/2264)*100</f>
        <v>0</v>
      </c>
      <c r="DA73" s="2" t="n">
        <f aca="false">([1]Tab6_no_error_abundance!BS26/2185)*100</f>
        <v>0.0915331807780321</v>
      </c>
      <c r="DB73" s="2" t="n">
        <f aca="false">([1]Tab6_no_error_abundance!BT26/2142)*100</f>
        <v>0.0933706816059757</v>
      </c>
      <c r="DC73" s="2" t="n">
        <f aca="false">([1]Tab6_no_error_abundance!BU26/415)*100</f>
        <v>0</v>
      </c>
      <c r="DE73" s="3" t="s">
        <v>203</v>
      </c>
      <c r="DF73" s="2" t="n">
        <f aca="false">([1]Tab6_no_error_abundance!BV50/2055)*100</f>
        <v>0</v>
      </c>
      <c r="DG73" s="2" t="n">
        <f aca="false">([1]Tab6_no_error_abundance!BW50/3095)*100</f>
        <v>0</v>
      </c>
      <c r="DH73" s="2" t="n">
        <f aca="false">([1]Tab6_no_error_abundance!BX50/2545)*100</f>
        <v>0</v>
      </c>
      <c r="DI73" s="2" t="n">
        <f aca="false">([1]Tab6_no_error_abundance!BY50/1369)*100</f>
        <v>0</v>
      </c>
      <c r="DK73" s="3" t="s">
        <v>187</v>
      </c>
      <c r="DL73" s="2" t="n">
        <v>0</v>
      </c>
      <c r="DM73" s="2" t="n">
        <v>0</v>
      </c>
      <c r="DN73" s="2" t="n">
        <v>0</v>
      </c>
      <c r="DO73" s="2" t="n">
        <v>0</v>
      </c>
    </row>
    <row r="74" customFormat="false" ht="15" hidden="false" customHeight="false" outlineLevel="0" collapsed="false">
      <c r="A74" s="1" t="s">
        <v>94</v>
      </c>
      <c r="B74" s="2" t="n">
        <f aca="false">([1]Tab6_no_error_abundance!B60/2280)*100</f>
        <v>0</v>
      </c>
      <c r="C74" s="2" t="n">
        <f aca="false">([1]Tab6_no_error_abundance!C60/3168)*100</f>
        <v>0.0315656565656566</v>
      </c>
      <c r="D74" s="2" t="n">
        <f aca="false">([1]Tab6_no_error_abundance!D60/2079)*100</f>
        <v>0.0962000962000962</v>
      </c>
      <c r="E74" s="2" t="n">
        <f aca="false">([1]Tab6_no_error_abundance!E60/1201)*100</f>
        <v>0.0832639467110741</v>
      </c>
      <c r="G74" s="1" t="s">
        <v>120</v>
      </c>
      <c r="H74" s="2" t="n">
        <f aca="false">([1]Tab6_no_error_abundance!F63/2443)*100</f>
        <v>0</v>
      </c>
      <c r="I74" s="2" t="n">
        <f aca="false">([1]Tab6_no_error_abundance!G63/3398)*100</f>
        <v>0.0294290759270159</v>
      </c>
      <c r="J74" s="2" t="n">
        <f aca="false">([1]Tab6_no_error_abundance!H63/1255)*100</f>
        <v>0</v>
      </c>
      <c r="K74" s="2" t="n">
        <f aca="false">([1]Tab6_no_error_abundance!I63/259)*100</f>
        <v>0</v>
      </c>
      <c r="M74" s="1" t="s">
        <v>231</v>
      </c>
      <c r="N74" s="2" t="n">
        <f aca="false">([1]Tab6_no_error_abundance!J68/3467)*100</f>
        <v>0</v>
      </c>
      <c r="O74" s="2" t="n">
        <f aca="false">([1]Tab6_no_error_abundance!K68/3446)*100</f>
        <v>0</v>
      </c>
      <c r="P74" s="2" t="n">
        <f aca="false">([1]Tab6_no_error_abundance!L68/2454)*100</f>
        <v>0</v>
      </c>
      <c r="Q74" s="2" t="n">
        <f aca="false">([1]Tab6_no_error_abundance!M68/262)*100</f>
        <v>0</v>
      </c>
      <c r="S74" s="1" t="s">
        <v>195</v>
      </c>
      <c r="T74" s="2" t="n">
        <f aca="false">([1]Tab6_no_error_abundance!N67/1199)*100</f>
        <v>0</v>
      </c>
      <c r="U74" s="2" t="n">
        <f aca="false">([1]Tab6_no_error_abundance!O67/1234)*100</f>
        <v>0</v>
      </c>
      <c r="V74" s="2" t="n">
        <f aca="false">([1]Tab6_no_error_abundance!P67/909)*100</f>
        <v>0</v>
      </c>
      <c r="W74" s="2" t="n">
        <f aca="false">([1]Tab6_no_error_abundance!Q67/570)*100</f>
        <v>0</v>
      </c>
      <c r="Y74" s="3" t="s">
        <v>157</v>
      </c>
      <c r="Z74" s="2" t="n">
        <f aca="false">([1]Tab6_no_error_abundance!R62/2136)*100</f>
        <v>0</v>
      </c>
      <c r="AA74" s="2" t="n">
        <f aca="false">([1]Tab6_no_error_abundance!S62/2467)*100</f>
        <v>0</v>
      </c>
      <c r="AB74" s="2" t="n">
        <f aca="false">([1]Tab6_no_error_abundance!T62/1297)*100</f>
        <v>0</v>
      </c>
      <c r="AC74" s="2" t="n">
        <f aca="false">([1]Tab6_no_error_abundance!U62/166)*100</f>
        <v>0</v>
      </c>
      <c r="AE74" s="3" t="s">
        <v>138</v>
      </c>
      <c r="AF74" s="2" t="n">
        <f aca="false">([1]Tab6_no_error_abundance!V31/2878)*100</f>
        <v>0</v>
      </c>
      <c r="AG74" s="2" t="n">
        <f aca="false">([1]Tab6_no_error_abundance!W31/2685)*100</f>
        <v>0</v>
      </c>
      <c r="AH74" s="2" t="n">
        <f aca="false">([1]Tab6_no_error_abundance!X31/2236)*100</f>
        <v>0</v>
      </c>
      <c r="AI74" s="2" t="n">
        <f aca="false">([1]Tab6_no_error_abundance!Y31/1915)*100</f>
        <v>0</v>
      </c>
      <c r="AK74" s="3" t="s">
        <v>119</v>
      </c>
      <c r="AL74" s="2" t="n">
        <f aca="false">([1]Tab6_no_error_abundance!Z34/1894)*100</f>
        <v>0</v>
      </c>
      <c r="AM74" s="2" t="n">
        <f aca="false">([1]Tab6_no_error_abundance!AA34/2372)*100</f>
        <v>0.0421585160202361</v>
      </c>
      <c r="AN74" s="2" t="n">
        <f aca="false">([1]Tab6_no_error_abundance!AB34/2622)*100</f>
        <v>0</v>
      </c>
      <c r="AO74" s="2" t="n">
        <f aca="false">([1]Tab6_no_error_abundance!AC34/1923)*100</f>
        <v>0</v>
      </c>
      <c r="AQ74" s="3" t="s">
        <v>195</v>
      </c>
      <c r="AR74" s="2" t="n">
        <f aca="false">([1]Tab6_no_error_abundance!AD67/3442)*100</f>
        <v>0</v>
      </c>
      <c r="AS74" s="2" t="n">
        <f aca="false">([1]Tab6_no_error_abundance!AE67/4171)*100</f>
        <v>0</v>
      </c>
      <c r="AT74" s="2" t="n">
        <f aca="false">([1]Tab6_no_error_abundance!AF67/3425)*100</f>
        <v>0</v>
      </c>
      <c r="AU74" s="2" t="n">
        <f aca="false">([1]Tab6_no_error_abundance!AG67/4243)*100</f>
        <v>0</v>
      </c>
      <c r="AW74" s="3" t="s">
        <v>164</v>
      </c>
      <c r="AX74" s="2" t="n">
        <f aca="false">([1]Tab6_no_error_abundance!AH48/2072)*100</f>
        <v>0</v>
      </c>
      <c r="AY74" s="2" t="n">
        <f aca="false">([1]Tab6_no_error_abundance!AI48/2650)*100</f>
        <v>0</v>
      </c>
      <c r="AZ74" s="2" t="n">
        <f aca="false">([1]Tab6_no_error_abundance!AJ48/1058)*100</f>
        <v>0</v>
      </c>
      <c r="BA74" s="2" t="n">
        <f aca="false">([1]Tab6_no_error_abundance!AK48/900)*100</f>
        <v>0</v>
      </c>
      <c r="BC74" s="3" t="s">
        <v>132</v>
      </c>
      <c r="BD74" s="2" t="n">
        <f aca="false">([1]Tab6_no_error_abundance!AL14/1838)*100</f>
        <v>0</v>
      </c>
      <c r="BE74" s="2" t="n">
        <f aca="false">([1]Tab6_no_error_abundance!AM14/2464)*100</f>
        <v>0</v>
      </c>
      <c r="BF74" s="2" t="n">
        <f aca="false">([1]Tab6_no_error_abundance!AN14/5785)*100</f>
        <v>0</v>
      </c>
      <c r="BG74" s="2" t="n">
        <f aca="false">([1]Tab6_no_error_abundance!AO14/965)*100</f>
        <v>0</v>
      </c>
      <c r="BI74" s="3" t="s">
        <v>156</v>
      </c>
      <c r="BJ74" s="2" t="n">
        <f aca="false">([1]Tab6_no_error_abundance!AP66/1997)*100</f>
        <v>0</v>
      </c>
      <c r="BK74" s="2" t="n">
        <f aca="false">([1]Tab6_no_error_abundance!AQ66/1764)*100</f>
        <v>0</v>
      </c>
      <c r="BL74" s="2" t="n">
        <f aca="false">([1]Tab6_no_error_abundance!AR66/1725)*100</f>
        <v>0</v>
      </c>
      <c r="BM74" s="2" t="n">
        <f aca="false">([1]Tab6_no_error_abundance!AS66/397)*100</f>
        <v>0</v>
      </c>
      <c r="BO74" s="3" t="s">
        <v>201</v>
      </c>
      <c r="BP74" s="2" t="n">
        <f aca="false">([1]Tab6_no_error_abundance!AT35/2344)*100</f>
        <v>0</v>
      </c>
      <c r="BQ74" s="2" t="n">
        <f aca="false">([1]Tab6_no_error_abundance!AU35/3110)*100</f>
        <v>0</v>
      </c>
      <c r="BR74" s="2" t="n">
        <f aca="false">([1]Tab6_no_error_abundance!AV35/1515)*100</f>
        <v>0.066006600660066</v>
      </c>
      <c r="BS74" s="2" t="n">
        <f aca="false">([1]Tab6_no_error_abundance!AW35/223)*100</f>
        <v>0</v>
      </c>
      <c r="BU74" s="3" t="s">
        <v>99</v>
      </c>
      <c r="BV74" s="2" t="n">
        <f aca="false">([1]Tab6_no_error_abundance!AX49/2067)*100</f>
        <v>0</v>
      </c>
      <c r="BW74" s="2" t="n">
        <f aca="false">([1]Tab6_no_error_abundance!AY49/2115)*100</f>
        <v>0</v>
      </c>
      <c r="BX74" s="2" t="n">
        <f aca="false">([1]Tab6_no_error_abundance!AZ49/1749)*100</f>
        <v>0</v>
      </c>
      <c r="BY74" s="2" t="n">
        <f aca="false">([1]Tab6_no_error_abundance!BA49/597)*100</f>
        <v>0</v>
      </c>
      <c r="CA74" s="3" t="s">
        <v>180</v>
      </c>
      <c r="CB74" s="2" t="n">
        <f aca="false">([1]Tab6_no_error_abundance!BB54/2501)*100</f>
        <v>0</v>
      </c>
      <c r="CC74" s="2" t="n">
        <f aca="false">([1]Tab6_no_error_abundance!BC54/2817)*100</f>
        <v>0</v>
      </c>
      <c r="CD74" s="2" t="n">
        <f aca="false">([1]Tab6_no_error_abundance!BD54/1563)*100</f>
        <v>0</v>
      </c>
      <c r="CE74" s="2" t="n">
        <f aca="false">([1]Tab6_no_error_abundance!BE54/617)*100</f>
        <v>0</v>
      </c>
      <c r="CG74" s="3" t="s">
        <v>208</v>
      </c>
      <c r="CH74" s="2" t="n">
        <f aca="false">([1]Tab6_no_error_abundance!BF51/3319)*100</f>
        <v>0</v>
      </c>
      <c r="CI74" s="2" t="n">
        <f aca="false">([1]Tab6_no_error_abundance!BG51/3929)*100</f>
        <v>0</v>
      </c>
      <c r="CJ74" s="2" t="n">
        <f aca="false">([1]Tab6_no_error_abundance!BH51/1949)*100</f>
        <v>0</v>
      </c>
      <c r="CK74" s="2" t="n">
        <f aca="false">([1]Tab6_no_error_abundance!BI51/1189)*100</f>
        <v>0</v>
      </c>
      <c r="CM74" s="3" t="s">
        <v>152</v>
      </c>
      <c r="CN74" s="2" t="n">
        <f aca="false">([1]Tab6_no_error_abundance!BJ57/2758)*100</f>
        <v>0</v>
      </c>
      <c r="CO74" s="2" t="n">
        <f aca="false">([1]Tab6_no_error_abundance!BK57/3440)*100</f>
        <v>0</v>
      </c>
      <c r="CP74" s="2" t="n">
        <f aca="false">([1]Tab6_no_error_abundance!BL57/904)*100</f>
        <v>0</v>
      </c>
      <c r="CQ74" s="2" t="n">
        <f aca="false">([1]Tab6_no_error_abundance!BM57/244)*100</f>
        <v>0</v>
      </c>
      <c r="CS74" s="3" t="s">
        <v>208</v>
      </c>
      <c r="CT74" s="2" t="n">
        <f aca="false">([1]Tab6_no_error_abundance!BN51/2883)*100</f>
        <v>0</v>
      </c>
      <c r="CU74" s="2" t="n">
        <f aca="false">([1]Tab6_no_error_abundance!BO51/3448)*100</f>
        <v>0</v>
      </c>
      <c r="CV74" s="2" t="n">
        <f aca="false">([1]Tab6_no_error_abundance!BP51/2523)*100</f>
        <v>0</v>
      </c>
      <c r="CW74" s="2" t="n">
        <f aca="false">([1]Tab6_no_error_abundance!BQ51/1454)*100</f>
        <v>0</v>
      </c>
      <c r="CY74" s="3" t="s">
        <v>146</v>
      </c>
      <c r="CZ74" s="2" t="n">
        <f aca="false">([1]Tab6_no_error_abundance!BR27/2264)*100</f>
        <v>0</v>
      </c>
      <c r="DA74" s="2" t="n">
        <f aca="false">([1]Tab6_no_error_abundance!BS27/2185)*100</f>
        <v>0</v>
      </c>
      <c r="DB74" s="2" t="n">
        <f aca="false">([1]Tab6_no_error_abundance!BT27/2142)*100</f>
        <v>0</v>
      </c>
      <c r="DC74" s="2" t="n">
        <f aca="false">([1]Tab6_no_error_abundance!BU27/415)*100</f>
        <v>0</v>
      </c>
      <c r="DE74" s="3" t="s">
        <v>208</v>
      </c>
      <c r="DF74" s="2" t="n">
        <f aca="false">([1]Tab6_no_error_abundance!BV51/2055)*100</f>
        <v>0</v>
      </c>
      <c r="DG74" s="2" t="n">
        <f aca="false">([1]Tab6_no_error_abundance!BW51/3095)*100</f>
        <v>0</v>
      </c>
      <c r="DH74" s="2" t="n">
        <f aca="false">([1]Tab6_no_error_abundance!BX51/2545)*100</f>
        <v>0</v>
      </c>
      <c r="DI74" s="2" t="n">
        <f aca="false">([1]Tab6_no_error_abundance!BY51/1369)*100</f>
        <v>0</v>
      </c>
      <c r="DK74" s="3" t="s">
        <v>134</v>
      </c>
      <c r="DL74" s="2" t="n">
        <v>0</v>
      </c>
      <c r="DM74" s="2" t="n">
        <v>0.101729399796541</v>
      </c>
      <c r="DN74" s="2" t="n">
        <v>0</v>
      </c>
      <c r="DO74" s="2" t="n">
        <v>0</v>
      </c>
    </row>
    <row r="75" customFormat="false" ht="15" hidden="false" customHeight="false" outlineLevel="0" collapsed="false">
      <c r="A75" s="1" t="s">
        <v>238</v>
      </c>
      <c r="B75" s="2" t="n">
        <f aca="false">([1]Tab6_no_error_abundance!B61/2280)*100</f>
        <v>0</v>
      </c>
      <c r="C75" s="2" t="n">
        <f aca="false">([1]Tab6_no_error_abundance!C61/3168)*100</f>
        <v>0</v>
      </c>
      <c r="D75" s="2" t="n">
        <f aca="false">([1]Tab6_no_error_abundance!D61/2079)*100</f>
        <v>0</v>
      </c>
      <c r="E75" s="2" t="n">
        <f aca="false">([1]Tab6_no_error_abundance!E61/1201)*100</f>
        <v>0</v>
      </c>
      <c r="G75" s="1" t="s">
        <v>129</v>
      </c>
      <c r="H75" s="2" t="n">
        <f aca="false">([1]Tab6_no_error_abundance!F64/2443)*100</f>
        <v>0</v>
      </c>
      <c r="I75" s="2" t="n">
        <f aca="false">([1]Tab6_no_error_abundance!G64/3398)*100</f>
        <v>0</v>
      </c>
      <c r="J75" s="2" t="n">
        <f aca="false">([1]Tab6_no_error_abundance!H64/1255)*100</f>
        <v>0</v>
      </c>
      <c r="K75" s="2" t="n">
        <f aca="false">([1]Tab6_no_error_abundance!I64/259)*100</f>
        <v>0</v>
      </c>
      <c r="M75" s="1" t="s">
        <v>199</v>
      </c>
      <c r="N75" s="2" t="n">
        <f aca="false">([1]Tab6_no_error_abundance!J69/3467)*100</f>
        <v>0</v>
      </c>
      <c r="O75" s="2" t="n">
        <f aca="false">([1]Tab6_no_error_abundance!K69/3446)*100</f>
        <v>0</v>
      </c>
      <c r="P75" s="2" t="n">
        <f aca="false">([1]Tab6_no_error_abundance!L69/2454)*100</f>
        <v>0</v>
      </c>
      <c r="Q75" s="2" t="n">
        <f aca="false">([1]Tab6_no_error_abundance!M69/262)*100</f>
        <v>0</v>
      </c>
      <c r="S75" s="1" t="s">
        <v>231</v>
      </c>
      <c r="T75" s="2" t="n">
        <f aca="false">([1]Tab6_no_error_abundance!N68/1199)*100</f>
        <v>0</v>
      </c>
      <c r="U75" s="2" t="n">
        <f aca="false">([1]Tab6_no_error_abundance!O68/1234)*100</f>
        <v>0</v>
      </c>
      <c r="V75" s="2" t="n">
        <f aca="false">([1]Tab6_no_error_abundance!P68/909)*100</f>
        <v>0</v>
      </c>
      <c r="W75" s="2" t="n">
        <f aca="false">([1]Tab6_no_error_abundance!Q68/570)*100</f>
        <v>0</v>
      </c>
      <c r="Y75" s="3" t="s">
        <v>129</v>
      </c>
      <c r="Z75" s="2" t="n">
        <f aca="false">([1]Tab6_no_error_abundance!R64/2136)*100</f>
        <v>0</v>
      </c>
      <c r="AA75" s="2" t="n">
        <f aca="false">([1]Tab6_no_error_abundance!S64/2467)*100</f>
        <v>0</v>
      </c>
      <c r="AB75" s="2" t="n">
        <f aca="false">([1]Tab6_no_error_abundance!T64/1297)*100</f>
        <v>0</v>
      </c>
      <c r="AC75" s="2" t="n">
        <f aca="false">([1]Tab6_no_error_abundance!U64/166)*100</f>
        <v>0</v>
      </c>
      <c r="AE75" s="3" t="s">
        <v>213</v>
      </c>
      <c r="AF75" s="2" t="n">
        <f aca="false">([1]Tab6_no_error_abundance!V32/2878)*100</f>
        <v>0</v>
      </c>
      <c r="AG75" s="2" t="n">
        <f aca="false">([1]Tab6_no_error_abundance!W32/2685)*100</f>
        <v>0</v>
      </c>
      <c r="AH75" s="2" t="n">
        <f aca="false">([1]Tab6_no_error_abundance!X32/2236)*100</f>
        <v>0</v>
      </c>
      <c r="AI75" s="2" t="n">
        <f aca="false">([1]Tab6_no_error_abundance!Y32/1915)*100</f>
        <v>0</v>
      </c>
      <c r="AK75" s="3" t="s">
        <v>201</v>
      </c>
      <c r="AL75" s="2" t="n">
        <f aca="false">([1]Tab6_no_error_abundance!Z35/1894)*100</f>
        <v>0</v>
      </c>
      <c r="AM75" s="2" t="n">
        <f aca="false">([1]Tab6_no_error_abundance!AA35/2372)*100</f>
        <v>0.0421585160202361</v>
      </c>
      <c r="AN75" s="2" t="n">
        <f aca="false">([1]Tab6_no_error_abundance!AB35/2622)*100</f>
        <v>0</v>
      </c>
      <c r="AO75" s="2" t="n">
        <f aca="false">([1]Tab6_no_error_abundance!AC35/1923)*100</f>
        <v>0</v>
      </c>
      <c r="AQ75" s="3" t="s">
        <v>231</v>
      </c>
      <c r="AR75" s="2" t="n">
        <f aca="false">([1]Tab6_no_error_abundance!AD68/3442)*100</f>
        <v>0</v>
      </c>
      <c r="AS75" s="2" t="n">
        <f aca="false">([1]Tab6_no_error_abundance!AE68/4171)*100</f>
        <v>0</v>
      </c>
      <c r="AT75" s="2" t="n">
        <f aca="false">([1]Tab6_no_error_abundance!AF68/3425)*100</f>
        <v>0</v>
      </c>
      <c r="AU75" s="2" t="n">
        <f aca="false">([1]Tab6_no_error_abundance!AG68/4243)*100</f>
        <v>0</v>
      </c>
      <c r="AW75" s="3" t="s">
        <v>99</v>
      </c>
      <c r="AX75" s="2" t="n">
        <f aca="false">([1]Tab6_no_error_abundance!AH49/2072)*100</f>
        <v>0</v>
      </c>
      <c r="AY75" s="2" t="n">
        <f aca="false">([1]Tab6_no_error_abundance!AI49/2650)*100</f>
        <v>0</v>
      </c>
      <c r="AZ75" s="2" t="n">
        <f aca="false">([1]Tab6_no_error_abundance!AJ49/1058)*100</f>
        <v>0</v>
      </c>
      <c r="BA75" s="2" t="n">
        <f aca="false">([1]Tab6_no_error_abundance!AK49/900)*100</f>
        <v>0.111111111111111</v>
      </c>
      <c r="BC75" s="3" t="s">
        <v>107</v>
      </c>
      <c r="BD75" s="2" t="n">
        <f aca="false">([1]Tab6_no_error_abundance!AL16/1838)*100</f>
        <v>0</v>
      </c>
      <c r="BE75" s="2" t="n">
        <f aca="false">([1]Tab6_no_error_abundance!AM16/2464)*100</f>
        <v>0</v>
      </c>
      <c r="BF75" s="2" t="n">
        <f aca="false">([1]Tab6_no_error_abundance!AN16/5785)*100</f>
        <v>0</v>
      </c>
      <c r="BG75" s="2" t="n">
        <f aca="false">([1]Tab6_no_error_abundance!AO16/965)*100</f>
        <v>0</v>
      </c>
      <c r="BI75" s="3" t="s">
        <v>195</v>
      </c>
      <c r="BJ75" s="2" t="n">
        <f aca="false">([1]Tab6_no_error_abundance!AP67/1997)*100</f>
        <v>0</v>
      </c>
      <c r="BK75" s="2" t="n">
        <f aca="false">([1]Tab6_no_error_abundance!AQ67/1764)*100</f>
        <v>0</v>
      </c>
      <c r="BL75" s="2" t="n">
        <f aca="false">([1]Tab6_no_error_abundance!AR67/1725)*100</f>
        <v>0</v>
      </c>
      <c r="BM75" s="2" t="n">
        <f aca="false">([1]Tab6_no_error_abundance!AS67/397)*100</f>
        <v>0</v>
      </c>
      <c r="BO75" s="3" t="s">
        <v>212</v>
      </c>
      <c r="BP75" s="2" t="n">
        <f aca="false">([1]Tab6_no_error_abundance!AT39/2344)*100</f>
        <v>0</v>
      </c>
      <c r="BQ75" s="2" t="n">
        <f aca="false">([1]Tab6_no_error_abundance!AU39/3110)*100</f>
        <v>0.0321543408360129</v>
      </c>
      <c r="BR75" s="2" t="n">
        <f aca="false">([1]Tab6_no_error_abundance!AV39/1515)*100</f>
        <v>0</v>
      </c>
      <c r="BS75" s="2" t="n">
        <f aca="false">([1]Tab6_no_error_abundance!AW39/223)*100</f>
        <v>0</v>
      </c>
      <c r="BU75" s="3" t="s">
        <v>203</v>
      </c>
      <c r="BV75" s="2" t="n">
        <f aca="false">([1]Tab6_no_error_abundance!AX50/2067)*100</f>
        <v>0</v>
      </c>
      <c r="BW75" s="2" t="n">
        <f aca="false">([1]Tab6_no_error_abundance!AY50/2115)*100</f>
        <v>0</v>
      </c>
      <c r="BX75" s="2" t="n">
        <f aca="false">([1]Tab6_no_error_abundance!AZ50/1749)*100</f>
        <v>0</v>
      </c>
      <c r="BY75" s="2" t="n">
        <f aca="false">([1]Tab6_no_error_abundance!BA50/597)*100</f>
        <v>0</v>
      </c>
      <c r="CA75" s="3" t="s">
        <v>187</v>
      </c>
      <c r="CB75" s="2" t="n">
        <f aca="false">([1]Tab6_no_error_abundance!BB56/2501)*100</f>
        <v>0</v>
      </c>
      <c r="CC75" s="2" t="n">
        <f aca="false">([1]Tab6_no_error_abundance!BC56/2817)*100</f>
        <v>0</v>
      </c>
      <c r="CD75" s="2" t="n">
        <f aca="false">([1]Tab6_no_error_abundance!BD56/1563)*100</f>
        <v>0</v>
      </c>
      <c r="CE75" s="2" t="n">
        <f aca="false">([1]Tab6_no_error_abundance!BE56/617)*100</f>
        <v>0</v>
      </c>
      <c r="CG75" s="3" t="s">
        <v>179</v>
      </c>
      <c r="CH75" s="2" t="n">
        <f aca="false">([1]Tab6_no_error_abundance!BF52/3319)*100</f>
        <v>0</v>
      </c>
      <c r="CI75" s="2" t="n">
        <f aca="false">([1]Tab6_no_error_abundance!BG52/3929)*100</f>
        <v>0</v>
      </c>
      <c r="CJ75" s="2" t="n">
        <f aca="false">([1]Tab6_no_error_abundance!BH52/1949)*100</f>
        <v>0</v>
      </c>
      <c r="CK75" s="2" t="n">
        <f aca="false">([1]Tab6_no_error_abundance!BI52/1189)*100</f>
        <v>0</v>
      </c>
      <c r="CM75" s="3" t="s">
        <v>134</v>
      </c>
      <c r="CN75" s="2" t="n">
        <f aca="false">([1]Tab6_no_error_abundance!BJ58/2758)*100</f>
        <v>0</v>
      </c>
      <c r="CO75" s="2" t="n">
        <f aca="false">([1]Tab6_no_error_abundance!BK58/3440)*100</f>
        <v>0</v>
      </c>
      <c r="CP75" s="2" t="n">
        <f aca="false">([1]Tab6_no_error_abundance!BL58/904)*100</f>
        <v>0</v>
      </c>
      <c r="CQ75" s="2" t="n">
        <f aca="false">([1]Tab6_no_error_abundance!BM58/244)*100</f>
        <v>0</v>
      </c>
      <c r="CS75" s="3" t="s">
        <v>179</v>
      </c>
      <c r="CT75" s="2" t="n">
        <f aca="false">([1]Tab6_no_error_abundance!BN52/2883)*100</f>
        <v>0</v>
      </c>
      <c r="CU75" s="2" t="n">
        <f aca="false">([1]Tab6_no_error_abundance!BO52/3448)*100</f>
        <v>0</v>
      </c>
      <c r="CV75" s="2" t="n">
        <f aca="false">([1]Tab6_no_error_abundance!BP52/2523)*100</f>
        <v>0</v>
      </c>
      <c r="CW75" s="2" t="n">
        <f aca="false">([1]Tab6_no_error_abundance!BQ52/1454)*100</f>
        <v>0</v>
      </c>
      <c r="CY75" s="3" t="s">
        <v>168</v>
      </c>
      <c r="CZ75" s="2" t="n">
        <f aca="false">([1]Tab6_no_error_abundance!BR28/2264)*100</f>
        <v>0</v>
      </c>
      <c r="DA75" s="2" t="n">
        <f aca="false">([1]Tab6_no_error_abundance!BS28/2185)*100</f>
        <v>0</v>
      </c>
      <c r="DB75" s="2" t="n">
        <f aca="false">([1]Tab6_no_error_abundance!BT28/2142)*100</f>
        <v>0.0933706816059757</v>
      </c>
      <c r="DC75" s="2" t="n">
        <f aca="false">([1]Tab6_no_error_abundance!BU28/415)*100</f>
        <v>0</v>
      </c>
      <c r="DE75" s="3" t="s">
        <v>179</v>
      </c>
      <c r="DF75" s="2" t="n">
        <f aca="false">([1]Tab6_no_error_abundance!BV52/2055)*100</f>
        <v>0</v>
      </c>
      <c r="DG75" s="2" t="n">
        <f aca="false">([1]Tab6_no_error_abundance!BW52/3095)*100</f>
        <v>0</v>
      </c>
      <c r="DH75" s="2" t="n">
        <f aca="false">([1]Tab6_no_error_abundance!BX52/2545)*100</f>
        <v>0</v>
      </c>
      <c r="DI75" s="2" t="n">
        <f aca="false">([1]Tab6_no_error_abundance!BY52/1369)*100</f>
        <v>0</v>
      </c>
      <c r="DK75" s="3" t="s">
        <v>83</v>
      </c>
      <c r="DL75" s="2" t="n">
        <v>0</v>
      </c>
      <c r="DM75" s="2" t="n">
        <v>0</v>
      </c>
      <c r="DN75" s="2" t="n">
        <v>0</v>
      </c>
      <c r="DO75" s="2" t="n">
        <v>0</v>
      </c>
    </row>
    <row r="76" customFormat="false" ht="15" hidden="false" customHeight="false" outlineLevel="0" collapsed="false">
      <c r="A76" s="1" t="s">
        <v>157</v>
      </c>
      <c r="B76" s="2" t="n">
        <f aca="false">([1]Tab6_no_error_abundance!B62/2280)*100</f>
        <v>0</v>
      </c>
      <c r="C76" s="2" t="n">
        <f aca="false">([1]Tab6_no_error_abundance!C62/3168)*100</f>
        <v>0</v>
      </c>
      <c r="D76" s="2" t="n">
        <f aca="false">([1]Tab6_no_error_abundance!D62/2079)*100</f>
        <v>0</v>
      </c>
      <c r="E76" s="2" t="n">
        <f aca="false">([1]Tab6_no_error_abundance!E62/1201)*100</f>
        <v>0</v>
      </c>
      <c r="G76" s="1" t="s">
        <v>97</v>
      </c>
      <c r="H76" s="2" t="n">
        <f aca="false">([1]Tab6_no_error_abundance!F65/2443)*100</f>
        <v>0</v>
      </c>
      <c r="I76" s="2" t="n">
        <f aca="false">([1]Tab6_no_error_abundance!G65/3398)*100</f>
        <v>0</v>
      </c>
      <c r="J76" s="2" t="n">
        <f aca="false">([1]Tab6_no_error_abundance!H65/1255)*100</f>
        <v>0</v>
      </c>
      <c r="K76" s="2" t="n">
        <f aca="false">([1]Tab6_no_error_abundance!I65/259)*100</f>
        <v>0</v>
      </c>
      <c r="M76" s="1" t="s">
        <v>211</v>
      </c>
      <c r="N76" s="2" t="n">
        <f aca="false">([1]Tab6_no_error_abundance!J70/3467)*100</f>
        <v>0</v>
      </c>
      <c r="O76" s="2" t="n">
        <f aca="false">([1]Tab6_no_error_abundance!K70/3446)*100</f>
        <v>0</v>
      </c>
      <c r="P76" s="2" t="n">
        <f aca="false">([1]Tab6_no_error_abundance!L70/2454)*100</f>
        <v>0</v>
      </c>
      <c r="Q76" s="2" t="n">
        <f aca="false">([1]Tab6_no_error_abundance!M70/262)*100</f>
        <v>0</v>
      </c>
      <c r="S76" s="1" t="s">
        <v>199</v>
      </c>
      <c r="T76" s="2" t="n">
        <f aca="false">([1]Tab6_no_error_abundance!N69/1199)*100</f>
        <v>0</v>
      </c>
      <c r="U76" s="2" t="n">
        <f aca="false">([1]Tab6_no_error_abundance!O69/1234)*100</f>
        <v>0</v>
      </c>
      <c r="V76" s="2" t="n">
        <f aca="false">([1]Tab6_no_error_abundance!P69/909)*100</f>
        <v>0</v>
      </c>
      <c r="W76" s="2" t="n">
        <f aca="false">([1]Tab6_no_error_abundance!Q69/570)*100</f>
        <v>0</v>
      </c>
      <c r="Y76" s="3" t="s">
        <v>97</v>
      </c>
      <c r="Z76" s="2" t="n">
        <f aca="false">([1]Tab6_no_error_abundance!R65/2136)*100</f>
        <v>0</v>
      </c>
      <c r="AA76" s="2" t="n">
        <f aca="false">([1]Tab6_no_error_abundance!S65/2467)*100</f>
        <v>0</v>
      </c>
      <c r="AB76" s="2" t="n">
        <f aca="false">([1]Tab6_no_error_abundance!T65/1297)*100</f>
        <v>0</v>
      </c>
      <c r="AC76" s="2" t="n">
        <f aca="false">([1]Tab6_no_error_abundance!U65/166)*100</f>
        <v>0</v>
      </c>
      <c r="AE76" s="3" t="s">
        <v>119</v>
      </c>
      <c r="AF76" s="2" t="n">
        <f aca="false">([1]Tab6_no_error_abundance!V34/2878)*100</f>
        <v>0</v>
      </c>
      <c r="AG76" s="2" t="n">
        <f aca="false">([1]Tab6_no_error_abundance!W34/2685)*100</f>
        <v>0</v>
      </c>
      <c r="AH76" s="2" t="n">
        <f aca="false">([1]Tab6_no_error_abundance!X34/2236)*100</f>
        <v>0</v>
      </c>
      <c r="AI76" s="2" t="n">
        <f aca="false">([1]Tab6_no_error_abundance!Y34/1915)*100</f>
        <v>0</v>
      </c>
      <c r="AK76" s="3" t="s">
        <v>185</v>
      </c>
      <c r="AL76" s="2" t="n">
        <f aca="false">([1]Tab6_no_error_abundance!Z36/1894)*100</f>
        <v>0</v>
      </c>
      <c r="AM76" s="2" t="n">
        <f aca="false">([1]Tab6_no_error_abundance!AA36/2372)*100</f>
        <v>0.168634064080944</v>
      </c>
      <c r="AN76" s="2" t="n">
        <f aca="false">([1]Tab6_no_error_abundance!AB36/2622)*100</f>
        <v>0.03813882532418</v>
      </c>
      <c r="AO76" s="2" t="n">
        <f aca="false">([1]Tab6_no_error_abundance!AC36/1923)*100</f>
        <v>0</v>
      </c>
      <c r="AQ76" s="3" t="s">
        <v>199</v>
      </c>
      <c r="AR76" s="2" t="n">
        <f aca="false">([1]Tab6_no_error_abundance!AD69/3442)*100</f>
        <v>0</v>
      </c>
      <c r="AS76" s="2" t="n">
        <f aca="false">([1]Tab6_no_error_abundance!AE69/4171)*100</f>
        <v>0</v>
      </c>
      <c r="AT76" s="2" t="n">
        <f aca="false">([1]Tab6_no_error_abundance!AF69/3425)*100</f>
        <v>0</v>
      </c>
      <c r="AU76" s="2" t="n">
        <f aca="false">([1]Tab6_no_error_abundance!AG69/4243)*100</f>
        <v>0</v>
      </c>
      <c r="AW76" s="3" t="s">
        <v>203</v>
      </c>
      <c r="AX76" s="2" t="n">
        <f aca="false">([1]Tab6_no_error_abundance!AH50/2072)*100</f>
        <v>0</v>
      </c>
      <c r="AY76" s="2" t="n">
        <f aca="false">([1]Tab6_no_error_abundance!AI50/2650)*100</f>
        <v>0</v>
      </c>
      <c r="AZ76" s="2" t="n">
        <f aca="false">([1]Tab6_no_error_abundance!AJ50/1058)*100</f>
        <v>0</v>
      </c>
      <c r="BA76" s="2" t="n">
        <f aca="false">([1]Tab6_no_error_abundance!AK50/900)*100</f>
        <v>0</v>
      </c>
      <c r="BC76" s="3" t="s">
        <v>228</v>
      </c>
      <c r="BD76" s="2" t="n">
        <f aca="false">([1]Tab6_no_error_abundance!AL22/1838)*100</f>
        <v>0</v>
      </c>
      <c r="BE76" s="2" t="n">
        <f aca="false">([1]Tab6_no_error_abundance!AM22/2464)*100</f>
        <v>0</v>
      </c>
      <c r="BF76" s="2" t="n">
        <f aca="false">([1]Tab6_no_error_abundance!AN22/5785)*100</f>
        <v>0</v>
      </c>
      <c r="BG76" s="2" t="n">
        <f aca="false">([1]Tab6_no_error_abundance!AO22/965)*100</f>
        <v>0</v>
      </c>
      <c r="BI76" s="3" t="s">
        <v>231</v>
      </c>
      <c r="BJ76" s="2" t="n">
        <f aca="false">([1]Tab6_no_error_abundance!AP68/1997)*100</f>
        <v>0</v>
      </c>
      <c r="BK76" s="2" t="n">
        <f aca="false">([1]Tab6_no_error_abundance!AQ68/1764)*100</f>
        <v>0</v>
      </c>
      <c r="BL76" s="2" t="n">
        <f aca="false">([1]Tab6_no_error_abundance!AR68/1725)*100</f>
        <v>0</v>
      </c>
      <c r="BM76" s="2" t="n">
        <f aca="false">([1]Tab6_no_error_abundance!AS68/397)*100</f>
        <v>0</v>
      </c>
      <c r="BO76" s="3" t="s">
        <v>109</v>
      </c>
      <c r="BP76" s="2" t="n">
        <f aca="false">([1]Tab6_no_error_abundance!AT41/2344)*100</f>
        <v>0</v>
      </c>
      <c r="BQ76" s="2" t="n">
        <f aca="false">([1]Tab6_no_error_abundance!AU41/3110)*100</f>
        <v>0.0321543408360129</v>
      </c>
      <c r="BR76" s="2" t="n">
        <f aca="false">([1]Tab6_no_error_abundance!AV41/1515)*100</f>
        <v>0</v>
      </c>
      <c r="BS76" s="2" t="n">
        <f aca="false">([1]Tab6_no_error_abundance!AW41/223)*100</f>
        <v>0</v>
      </c>
      <c r="BU76" s="3" t="s">
        <v>208</v>
      </c>
      <c r="BV76" s="2" t="n">
        <f aca="false">([1]Tab6_no_error_abundance!AX51/2067)*100</f>
        <v>0</v>
      </c>
      <c r="BW76" s="2" t="n">
        <f aca="false">([1]Tab6_no_error_abundance!AY51/2115)*100</f>
        <v>0.0472813238770686</v>
      </c>
      <c r="BX76" s="2" t="n">
        <f aca="false">([1]Tab6_no_error_abundance!AZ51/1749)*100</f>
        <v>0</v>
      </c>
      <c r="BY76" s="2" t="n">
        <f aca="false">([1]Tab6_no_error_abundance!BA51/597)*100</f>
        <v>0</v>
      </c>
      <c r="CA76" s="3" t="s">
        <v>152</v>
      </c>
      <c r="CB76" s="2" t="n">
        <f aca="false">([1]Tab6_no_error_abundance!BB57/2501)*100</f>
        <v>0</v>
      </c>
      <c r="CC76" s="2" t="n">
        <f aca="false">([1]Tab6_no_error_abundance!BC57/2817)*100</f>
        <v>0</v>
      </c>
      <c r="CD76" s="2" t="n">
        <f aca="false">([1]Tab6_no_error_abundance!BD57/1563)*100</f>
        <v>0</v>
      </c>
      <c r="CE76" s="2" t="n">
        <f aca="false">([1]Tab6_no_error_abundance!BE57/617)*100</f>
        <v>0</v>
      </c>
      <c r="CG76" s="3" t="s">
        <v>180</v>
      </c>
      <c r="CH76" s="2" t="n">
        <f aca="false">([1]Tab6_no_error_abundance!BF54/3319)*100</f>
        <v>0</v>
      </c>
      <c r="CI76" s="2" t="n">
        <f aca="false">([1]Tab6_no_error_abundance!BG54/3929)*100</f>
        <v>0</v>
      </c>
      <c r="CJ76" s="2" t="n">
        <f aca="false">([1]Tab6_no_error_abundance!BH54/1949)*100</f>
        <v>0</v>
      </c>
      <c r="CK76" s="2" t="n">
        <f aca="false">([1]Tab6_no_error_abundance!BI54/1189)*100</f>
        <v>0</v>
      </c>
      <c r="CM76" s="3" t="s">
        <v>94</v>
      </c>
      <c r="CN76" s="2" t="n">
        <f aca="false">([1]Tab6_no_error_abundance!BJ60/2758)*100</f>
        <v>0</v>
      </c>
      <c r="CO76" s="2" t="n">
        <f aca="false">([1]Tab6_no_error_abundance!BK60/3440)*100</f>
        <v>0.0290697674418605</v>
      </c>
      <c r="CP76" s="2" t="n">
        <f aca="false">([1]Tab6_no_error_abundance!BL60/904)*100</f>
        <v>0</v>
      </c>
      <c r="CQ76" s="2" t="n">
        <f aca="false">([1]Tab6_no_error_abundance!BM60/244)*100</f>
        <v>0</v>
      </c>
      <c r="CS76" s="3" t="s">
        <v>124</v>
      </c>
      <c r="CT76" s="2" t="n">
        <f aca="false">([1]Tab6_no_error_abundance!BN53/2883)*100</f>
        <v>0</v>
      </c>
      <c r="CU76" s="2" t="n">
        <f aca="false">([1]Tab6_no_error_abundance!BO53/3448)*100</f>
        <v>0.0580046403712297</v>
      </c>
      <c r="CV76" s="2" t="n">
        <f aca="false">([1]Tab6_no_error_abundance!BP53/2523)*100</f>
        <v>0</v>
      </c>
      <c r="CW76" s="2" t="n">
        <f aca="false">([1]Tab6_no_error_abundance!BQ53/1454)*100</f>
        <v>0</v>
      </c>
      <c r="CY76" s="3" t="s">
        <v>138</v>
      </c>
      <c r="CZ76" s="2" t="n">
        <f aca="false">([1]Tab6_no_error_abundance!BR31/2264)*100</f>
        <v>0</v>
      </c>
      <c r="DA76" s="2" t="n">
        <f aca="false">([1]Tab6_no_error_abundance!BS31/2185)*100</f>
        <v>0.045766590389016</v>
      </c>
      <c r="DB76" s="2" t="n">
        <f aca="false">([1]Tab6_no_error_abundance!BT31/2142)*100</f>
        <v>0</v>
      </c>
      <c r="DC76" s="2" t="n">
        <f aca="false">([1]Tab6_no_error_abundance!BU31/415)*100</f>
        <v>0</v>
      </c>
      <c r="DE76" s="3" t="s">
        <v>180</v>
      </c>
      <c r="DF76" s="2" t="n">
        <f aca="false">([1]Tab6_no_error_abundance!BV54/2055)*100</f>
        <v>0</v>
      </c>
      <c r="DG76" s="2" t="n">
        <f aca="false">([1]Tab6_no_error_abundance!BW54/3095)*100</f>
        <v>0</v>
      </c>
      <c r="DH76" s="2" t="n">
        <f aca="false">([1]Tab6_no_error_abundance!BX54/2545)*100</f>
        <v>0</v>
      </c>
      <c r="DI76" s="2" t="n">
        <f aca="false">([1]Tab6_no_error_abundance!BY54/1369)*100</f>
        <v>0</v>
      </c>
      <c r="DK76" s="3" t="s">
        <v>94</v>
      </c>
      <c r="DL76" s="2" t="n">
        <v>0</v>
      </c>
      <c r="DM76" s="2" t="n">
        <v>0</v>
      </c>
      <c r="DN76" s="2" t="n">
        <v>0</v>
      </c>
      <c r="DO76" s="2" t="n">
        <v>0</v>
      </c>
    </row>
    <row r="77" customFormat="false" ht="15" hidden="false" customHeight="false" outlineLevel="0" collapsed="false">
      <c r="A77" s="1" t="s">
        <v>120</v>
      </c>
      <c r="B77" s="2" t="n">
        <f aca="false">([1]Tab6_no_error_abundance!B63/2280)*100</f>
        <v>0</v>
      </c>
      <c r="C77" s="2" t="n">
        <f aca="false">([1]Tab6_no_error_abundance!C63/3168)*100</f>
        <v>0.0315656565656566</v>
      </c>
      <c r="D77" s="2" t="n">
        <f aca="false">([1]Tab6_no_error_abundance!D63/2079)*100</f>
        <v>0</v>
      </c>
      <c r="E77" s="2" t="n">
        <f aca="false">([1]Tab6_no_error_abundance!E63/1201)*100</f>
        <v>0</v>
      </c>
      <c r="G77" s="1" t="s">
        <v>156</v>
      </c>
      <c r="H77" s="2" t="n">
        <f aca="false">([1]Tab6_no_error_abundance!F66/2443)*100</f>
        <v>0</v>
      </c>
      <c r="I77" s="2" t="n">
        <f aca="false">([1]Tab6_no_error_abundance!G66/3398)*100</f>
        <v>0</v>
      </c>
      <c r="J77" s="2" t="n">
        <f aca="false">([1]Tab6_no_error_abundance!H66/1255)*100</f>
        <v>0</v>
      </c>
      <c r="K77" s="2" t="n">
        <f aca="false">([1]Tab6_no_error_abundance!I66/259)*100</f>
        <v>0</v>
      </c>
      <c r="M77" s="1" t="s">
        <v>133</v>
      </c>
      <c r="N77" s="2" t="n">
        <f aca="false">([1]Tab6_no_error_abundance!J71/3467)*100</f>
        <v>0</v>
      </c>
      <c r="O77" s="2" t="n">
        <f aca="false">([1]Tab6_no_error_abundance!K71/3446)*100</f>
        <v>0</v>
      </c>
      <c r="P77" s="2" t="n">
        <f aca="false">([1]Tab6_no_error_abundance!L71/2454)*100</f>
        <v>0</v>
      </c>
      <c r="Q77" s="2" t="n">
        <f aca="false">([1]Tab6_no_error_abundance!M71/262)*100</f>
        <v>0</v>
      </c>
      <c r="S77" s="1" t="s">
        <v>211</v>
      </c>
      <c r="T77" s="2" t="n">
        <f aca="false">([1]Tab6_no_error_abundance!N70/1199)*100</f>
        <v>0</v>
      </c>
      <c r="U77" s="2" t="n">
        <f aca="false">([1]Tab6_no_error_abundance!O70/1234)*100</f>
        <v>0.0810372771474879</v>
      </c>
      <c r="V77" s="2" t="n">
        <f aca="false">([1]Tab6_no_error_abundance!P70/909)*100</f>
        <v>0</v>
      </c>
      <c r="W77" s="2" t="n">
        <f aca="false">([1]Tab6_no_error_abundance!Q70/570)*100</f>
        <v>0</v>
      </c>
      <c r="Y77" s="3" t="s">
        <v>156</v>
      </c>
      <c r="Z77" s="2" t="n">
        <f aca="false">([1]Tab6_no_error_abundance!R66/2136)*100</f>
        <v>0</v>
      </c>
      <c r="AA77" s="2" t="n">
        <f aca="false">([1]Tab6_no_error_abundance!S66/2467)*100</f>
        <v>0</v>
      </c>
      <c r="AB77" s="2" t="n">
        <f aca="false">([1]Tab6_no_error_abundance!T66/1297)*100</f>
        <v>0</v>
      </c>
      <c r="AC77" s="2" t="n">
        <f aca="false">([1]Tab6_no_error_abundance!U66/166)*100</f>
        <v>0</v>
      </c>
      <c r="AE77" s="3" t="s">
        <v>201</v>
      </c>
      <c r="AF77" s="2" t="n">
        <f aca="false">([1]Tab6_no_error_abundance!V35/2878)*100</f>
        <v>0</v>
      </c>
      <c r="AG77" s="2" t="n">
        <f aca="false">([1]Tab6_no_error_abundance!W35/2685)*100</f>
        <v>0</v>
      </c>
      <c r="AH77" s="2" t="n">
        <f aca="false">([1]Tab6_no_error_abundance!X35/2236)*100</f>
        <v>0</v>
      </c>
      <c r="AI77" s="2" t="n">
        <f aca="false">([1]Tab6_no_error_abundance!Y35/1915)*100</f>
        <v>0</v>
      </c>
      <c r="AK77" s="3" t="s">
        <v>163</v>
      </c>
      <c r="AL77" s="2" t="n">
        <f aca="false">([1]Tab6_no_error_abundance!Z45/1894)*100</f>
        <v>0</v>
      </c>
      <c r="AM77" s="2" t="n">
        <f aca="false">([1]Tab6_no_error_abundance!AA45/2372)*100</f>
        <v>0.0843170320404722</v>
      </c>
      <c r="AN77" s="2" t="n">
        <f aca="false">([1]Tab6_no_error_abundance!AB45/2622)*100</f>
        <v>0</v>
      </c>
      <c r="AO77" s="2" t="n">
        <f aca="false">([1]Tab6_no_error_abundance!AC45/1923)*100</f>
        <v>0.0520020800832033</v>
      </c>
      <c r="AQ77" s="3" t="s">
        <v>211</v>
      </c>
      <c r="AR77" s="2" t="n">
        <f aca="false">([1]Tab6_no_error_abundance!AD70/3442)*100</f>
        <v>0</v>
      </c>
      <c r="AS77" s="2" t="n">
        <f aca="false">([1]Tab6_no_error_abundance!AE70/4171)*100</f>
        <v>0</v>
      </c>
      <c r="AT77" s="2" t="n">
        <f aca="false">([1]Tab6_no_error_abundance!AF70/3425)*100</f>
        <v>0</v>
      </c>
      <c r="AU77" s="2" t="n">
        <f aca="false">([1]Tab6_no_error_abundance!AG70/4243)*100</f>
        <v>0</v>
      </c>
      <c r="AW77" s="3" t="s">
        <v>208</v>
      </c>
      <c r="AX77" s="2" t="n">
        <f aca="false">([1]Tab6_no_error_abundance!AH51/2072)*100</f>
        <v>0</v>
      </c>
      <c r="AY77" s="2" t="n">
        <f aca="false">([1]Tab6_no_error_abundance!AI51/2650)*100</f>
        <v>0</v>
      </c>
      <c r="AZ77" s="2" t="n">
        <f aca="false">([1]Tab6_no_error_abundance!AJ51/1058)*100</f>
        <v>0</v>
      </c>
      <c r="BA77" s="2" t="n">
        <f aca="false">([1]Tab6_no_error_abundance!AK51/900)*100</f>
        <v>0</v>
      </c>
      <c r="BC77" s="3" t="s">
        <v>146</v>
      </c>
      <c r="BD77" s="2" t="n">
        <f aca="false">([1]Tab6_no_error_abundance!AL27/1838)*100</f>
        <v>0</v>
      </c>
      <c r="BE77" s="2" t="n">
        <f aca="false">([1]Tab6_no_error_abundance!AM27/2464)*100</f>
        <v>0</v>
      </c>
      <c r="BF77" s="2" t="n">
        <f aca="false">([1]Tab6_no_error_abundance!AN27/5785)*100</f>
        <v>0</v>
      </c>
      <c r="BG77" s="2" t="n">
        <f aca="false">([1]Tab6_no_error_abundance!AO27/965)*100</f>
        <v>0</v>
      </c>
      <c r="BI77" s="3" t="s">
        <v>199</v>
      </c>
      <c r="BJ77" s="2" t="n">
        <f aca="false">([1]Tab6_no_error_abundance!AP69/1997)*100</f>
        <v>0</v>
      </c>
      <c r="BK77" s="2" t="n">
        <f aca="false">([1]Tab6_no_error_abundance!AQ69/1764)*100</f>
        <v>0</v>
      </c>
      <c r="BL77" s="2" t="n">
        <f aca="false">([1]Tab6_no_error_abundance!AR69/1725)*100</f>
        <v>0</v>
      </c>
      <c r="BM77" s="2" t="n">
        <f aca="false">([1]Tab6_no_error_abundance!AS69/397)*100</f>
        <v>0</v>
      </c>
      <c r="BO77" s="3" t="s">
        <v>121</v>
      </c>
      <c r="BP77" s="2" t="n">
        <f aca="false">([1]Tab6_no_error_abundance!AT43/2344)*100</f>
        <v>0</v>
      </c>
      <c r="BQ77" s="2" t="n">
        <f aca="false">([1]Tab6_no_error_abundance!AU43/3110)*100</f>
        <v>0</v>
      </c>
      <c r="BR77" s="2" t="n">
        <f aca="false">([1]Tab6_no_error_abundance!AV43/1515)*100</f>
        <v>0.33003300330033</v>
      </c>
      <c r="BS77" s="2" t="n">
        <f aca="false">([1]Tab6_no_error_abundance!AW43/223)*100</f>
        <v>0</v>
      </c>
      <c r="BU77" s="3" t="s">
        <v>180</v>
      </c>
      <c r="BV77" s="2" t="n">
        <f aca="false">([1]Tab6_no_error_abundance!AX54/2067)*100</f>
        <v>0</v>
      </c>
      <c r="BW77" s="2" t="n">
        <f aca="false">([1]Tab6_no_error_abundance!AY54/2115)*100</f>
        <v>0</v>
      </c>
      <c r="BX77" s="2" t="n">
        <f aca="false">([1]Tab6_no_error_abundance!AZ54/1749)*100</f>
        <v>0</v>
      </c>
      <c r="BY77" s="2" t="n">
        <f aca="false">([1]Tab6_no_error_abundance!BA54/597)*100</f>
        <v>0</v>
      </c>
      <c r="CA77" s="3" t="s">
        <v>134</v>
      </c>
      <c r="CB77" s="2" t="n">
        <f aca="false">([1]Tab6_no_error_abundance!BB58/2501)*100</f>
        <v>0</v>
      </c>
      <c r="CC77" s="2" t="n">
        <f aca="false">([1]Tab6_no_error_abundance!BC58/2817)*100</f>
        <v>0</v>
      </c>
      <c r="CD77" s="2" t="n">
        <f aca="false">([1]Tab6_no_error_abundance!BD58/1563)*100</f>
        <v>0</v>
      </c>
      <c r="CE77" s="2" t="n">
        <f aca="false">([1]Tab6_no_error_abundance!BE58/617)*100</f>
        <v>0</v>
      </c>
      <c r="CG77" s="3" t="s">
        <v>144</v>
      </c>
      <c r="CH77" s="2" t="n">
        <f aca="false">([1]Tab6_no_error_abundance!BF55/3319)*100</f>
        <v>0</v>
      </c>
      <c r="CI77" s="2" t="n">
        <f aca="false">([1]Tab6_no_error_abundance!BG55/3929)*100</f>
        <v>0.0509035377958768</v>
      </c>
      <c r="CJ77" s="2" t="n">
        <f aca="false">([1]Tab6_no_error_abundance!BH55/1949)*100</f>
        <v>0</v>
      </c>
      <c r="CK77" s="2" t="n">
        <f aca="false">([1]Tab6_no_error_abundance!BI55/1189)*100</f>
        <v>0</v>
      </c>
      <c r="CM77" s="3" t="s">
        <v>238</v>
      </c>
      <c r="CN77" s="2" t="n">
        <f aca="false">([1]Tab6_no_error_abundance!BJ61/2758)*100</f>
        <v>0</v>
      </c>
      <c r="CO77" s="2" t="n">
        <f aca="false">([1]Tab6_no_error_abundance!BK61/3440)*100</f>
        <v>0</v>
      </c>
      <c r="CP77" s="2" t="n">
        <f aca="false">([1]Tab6_no_error_abundance!BL61/904)*100</f>
        <v>0</v>
      </c>
      <c r="CQ77" s="2" t="n">
        <f aca="false">([1]Tab6_no_error_abundance!BM61/244)*100</f>
        <v>0</v>
      </c>
      <c r="CS77" s="3" t="s">
        <v>180</v>
      </c>
      <c r="CT77" s="2" t="n">
        <f aca="false">([1]Tab6_no_error_abundance!BN54/2883)*100</f>
        <v>0</v>
      </c>
      <c r="CU77" s="2" t="n">
        <f aca="false">([1]Tab6_no_error_abundance!BO54/3448)*100</f>
        <v>0</v>
      </c>
      <c r="CV77" s="2" t="n">
        <f aca="false">([1]Tab6_no_error_abundance!BP54/2523)*100</f>
        <v>0</v>
      </c>
      <c r="CW77" s="2" t="n">
        <f aca="false">([1]Tab6_no_error_abundance!BQ54/1454)*100</f>
        <v>0.0687757909215956</v>
      </c>
      <c r="CY77" s="3" t="s">
        <v>119</v>
      </c>
      <c r="CZ77" s="2" t="n">
        <f aca="false">([1]Tab6_no_error_abundance!BR34/2264)*100</f>
        <v>0</v>
      </c>
      <c r="DA77" s="2" t="n">
        <f aca="false">([1]Tab6_no_error_abundance!BS34/2185)*100</f>
        <v>0.0915331807780321</v>
      </c>
      <c r="DB77" s="2" t="n">
        <f aca="false">([1]Tab6_no_error_abundance!BT34/2142)*100</f>
        <v>0</v>
      </c>
      <c r="DC77" s="2" t="n">
        <f aca="false">([1]Tab6_no_error_abundance!BU34/415)*100</f>
        <v>0</v>
      </c>
      <c r="DE77" s="3" t="s">
        <v>187</v>
      </c>
      <c r="DF77" s="2" t="n">
        <f aca="false">([1]Tab6_no_error_abundance!BV56/2055)*100</f>
        <v>0</v>
      </c>
      <c r="DG77" s="2" t="n">
        <f aca="false">([1]Tab6_no_error_abundance!BW56/3095)*100</f>
        <v>0</v>
      </c>
      <c r="DH77" s="2" t="n">
        <f aca="false">([1]Tab6_no_error_abundance!BX56/2545)*100</f>
        <v>0</v>
      </c>
      <c r="DI77" s="2" t="n">
        <f aca="false">([1]Tab6_no_error_abundance!BY56/1369)*100</f>
        <v>0</v>
      </c>
      <c r="DK77" s="3" t="s">
        <v>238</v>
      </c>
      <c r="DL77" s="2" t="n">
        <v>0</v>
      </c>
      <c r="DM77" s="2" t="n">
        <v>0</v>
      </c>
      <c r="DN77" s="2" t="n">
        <v>0</v>
      </c>
      <c r="DO77" s="2" t="n">
        <v>0</v>
      </c>
    </row>
    <row r="78" customFormat="false" ht="15" hidden="false" customHeight="false" outlineLevel="0" collapsed="false">
      <c r="A78" s="1" t="s">
        <v>97</v>
      </c>
      <c r="B78" s="2" t="n">
        <f aca="false">([1]Tab6_no_error_abundance!B65/2280)*100</f>
        <v>0</v>
      </c>
      <c r="C78" s="2" t="n">
        <f aca="false">([1]Tab6_no_error_abundance!C65/3168)*100</f>
        <v>0.0315656565656566</v>
      </c>
      <c r="D78" s="2" t="n">
        <f aca="false">([1]Tab6_no_error_abundance!D65/2079)*100</f>
        <v>0</v>
      </c>
      <c r="E78" s="2" t="n">
        <f aca="false">([1]Tab6_no_error_abundance!E65/1201)*100</f>
        <v>0.0832639467110741</v>
      </c>
      <c r="G78" s="1" t="s">
        <v>195</v>
      </c>
      <c r="H78" s="2" t="n">
        <f aca="false">([1]Tab6_no_error_abundance!F67/2443)*100</f>
        <v>0</v>
      </c>
      <c r="I78" s="2" t="n">
        <f aca="false">([1]Tab6_no_error_abundance!G67/3398)*100</f>
        <v>0</v>
      </c>
      <c r="J78" s="2" t="n">
        <f aca="false">([1]Tab6_no_error_abundance!H67/1255)*100</f>
        <v>0</v>
      </c>
      <c r="K78" s="2" t="n">
        <f aca="false">([1]Tab6_no_error_abundance!I67/259)*100</f>
        <v>0.386100386100386</v>
      </c>
      <c r="M78" s="1" t="s">
        <v>143</v>
      </c>
      <c r="N78" s="2" t="n">
        <f aca="false">([1]Tab6_no_error_abundance!J72/3467)*100</f>
        <v>0</v>
      </c>
      <c r="O78" s="2" t="n">
        <f aca="false">([1]Tab6_no_error_abundance!K72/3446)*100</f>
        <v>0</v>
      </c>
      <c r="P78" s="2" t="n">
        <f aca="false">([1]Tab6_no_error_abundance!L72/2454)*100</f>
        <v>0</v>
      </c>
      <c r="Q78" s="2" t="n">
        <f aca="false">([1]Tab6_no_error_abundance!M72/262)*100</f>
        <v>0</v>
      </c>
      <c r="S78" s="1" t="s">
        <v>133</v>
      </c>
      <c r="T78" s="2" t="n">
        <f aca="false">([1]Tab6_no_error_abundance!N71/1199)*100</f>
        <v>0</v>
      </c>
      <c r="U78" s="2" t="n">
        <f aca="false">([1]Tab6_no_error_abundance!O71/1234)*100</f>
        <v>0</v>
      </c>
      <c r="V78" s="2" t="n">
        <f aca="false">([1]Tab6_no_error_abundance!P71/909)*100</f>
        <v>0</v>
      </c>
      <c r="W78" s="2" t="n">
        <f aca="false">([1]Tab6_no_error_abundance!Q71/570)*100</f>
        <v>0</v>
      </c>
      <c r="Y78" s="3" t="s">
        <v>195</v>
      </c>
      <c r="Z78" s="2" t="n">
        <f aca="false">([1]Tab6_no_error_abundance!R67/2136)*100</f>
        <v>0</v>
      </c>
      <c r="AA78" s="2" t="n">
        <f aca="false">([1]Tab6_no_error_abundance!S67/2467)*100</f>
        <v>0</v>
      </c>
      <c r="AB78" s="2" t="n">
        <f aca="false">([1]Tab6_no_error_abundance!T67/1297)*100</f>
        <v>0</v>
      </c>
      <c r="AC78" s="2" t="n">
        <f aca="false">([1]Tab6_no_error_abundance!U67/166)*100</f>
        <v>0</v>
      </c>
      <c r="AE78" s="3" t="s">
        <v>84</v>
      </c>
      <c r="AF78" s="2" t="n">
        <f aca="false">([1]Tab6_no_error_abundance!V40/2878)*100</f>
        <v>0</v>
      </c>
      <c r="AG78" s="2" t="n">
        <f aca="false">([1]Tab6_no_error_abundance!W40/2685)*100</f>
        <v>0.037243947858473</v>
      </c>
      <c r="AH78" s="2" t="n">
        <f aca="false">([1]Tab6_no_error_abundance!X40/2236)*100</f>
        <v>0.0447227191413238</v>
      </c>
      <c r="AI78" s="2" t="n">
        <f aca="false">([1]Tab6_no_error_abundance!Y40/1915)*100</f>
        <v>0.10443864229765</v>
      </c>
      <c r="AK78" s="3" t="s">
        <v>99</v>
      </c>
      <c r="AL78" s="2" t="n">
        <f aca="false">([1]Tab6_no_error_abundance!Z49/1894)*100</f>
        <v>0</v>
      </c>
      <c r="AM78" s="2" t="n">
        <f aca="false">([1]Tab6_no_error_abundance!AA49/2372)*100</f>
        <v>0</v>
      </c>
      <c r="AN78" s="2" t="n">
        <f aca="false">([1]Tab6_no_error_abundance!AB49/2622)*100</f>
        <v>0</v>
      </c>
      <c r="AO78" s="2" t="n">
        <f aca="false">([1]Tab6_no_error_abundance!AC49/1923)*100</f>
        <v>0</v>
      </c>
      <c r="AQ78" s="3" t="s">
        <v>133</v>
      </c>
      <c r="AR78" s="2" t="n">
        <f aca="false">([1]Tab6_no_error_abundance!AD71/3442)*100</f>
        <v>0</v>
      </c>
      <c r="AS78" s="2" t="n">
        <f aca="false">([1]Tab6_no_error_abundance!AE71/4171)*100</f>
        <v>0</v>
      </c>
      <c r="AT78" s="2" t="n">
        <f aca="false">([1]Tab6_no_error_abundance!AF71/3425)*100</f>
        <v>0</v>
      </c>
      <c r="AU78" s="2" t="n">
        <f aca="false">([1]Tab6_no_error_abundance!AG71/4243)*100</f>
        <v>0</v>
      </c>
      <c r="AW78" s="3" t="s">
        <v>179</v>
      </c>
      <c r="AX78" s="2" t="n">
        <f aca="false">([1]Tab6_no_error_abundance!AH52/2072)*100</f>
        <v>0</v>
      </c>
      <c r="AY78" s="2" t="n">
        <f aca="false">([1]Tab6_no_error_abundance!AI52/2650)*100</f>
        <v>0</v>
      </c>
      <c r="AZ78" s="2" t="n">
        <f aca="false">([1]Tab6_no_error_abundance!AJ52/1058)*100</f>
        <v>0</v>
      </c>
      <c r="BA78" s="2" t="n">
        <f aca="false">([1]Tab6_no_error_abundance!AK52/900)*100</f>
        <v>0</v>
      </c>
      <c r="BC78" s="3" t="s">
        <v>168</v>
      </c>
      <c r="BD78" s="2" t="n">
        <f aca="false">([1]Tab6_no_error_abundance!AL28/1838)*100</f>
        <v>0</v>
      </c>
      <c r="BE78" s="2" t="n">
        <f aca="false">([1]Tab6_no_error_abundance!AM28/2464)*100</f>
        <v>0.0405844155844156</v>
      </c>
      <c r="BF78" s="2" t="n">
        <f aca="false">([1]Tab6_no_error_abundance!AN28/5785)*100</f>
        <v>0.0345721694036301</v>
      </c>
      <c r="BG78" s="2" t="n">
        <f aca="false">([1]Tab6_no_error_abundance!AO28/965)*100</f>
        <v>0</v>
      </c>
      <c r="BI78" s="3" t="s">
        <v>211</v>
      </c>
      <c r="BJ78" s="2" t="n">
        <f aca="false">([1]Tab6_no_error_abundance!AP70/1997)*100</f>
        <v>0</v>
      </c>
      <c r="BK78" s="2" t="n">
        <f aca="false">([1]Tab6_no_error_abundance!AQ70/1764)*100</f>
        <v>0</v>
      </c>
      <c r="BL78" s="2" t="n">
        <f aca="false">([1]Tab6_no_error_abundance!AR70/1725)*100</f>
        <v>0</v>
      </c>
      <c r="BM78" s="2" t="n">
        <f aca="false">([1]Tab6_no_error_abundance!AS70/397)*100</f>
        <v>0</v>
      </c>
      <c r="BO78" s="3" t="s">
        <v>123</v>
      </c>
      <c r="BP78" s="2" t="n">
        <f aca="false">([1]Tab6_no_error_abundance!AT44/2344)*100</f>
        <v>0</v>
      </c>
      <c r="BQ78" s="2" t="n">
        <f aca="false">([1]Tab6_no_error_abundance!AU44/3110)*100</f>
        <v>0</v>
      </c>
      <c r="BR78" s="2" t="n">
        <f aca="false">([1]Tab6_no_error_abundance!AV44/1515)*100</f>
        <v>0</v>
      </c>
      <c r="BS78" s="2" t="n">
        <f aca="false">([1]Tab6_no_error_abundance!AW44/223)*100</f>
        <v>0</v>
      </c>
      <c r="BU78" s="3" t="s">
        <v>187</v>
      </c>
      <c r="BV78" s="2" t="n">
        <f aca="false">([1]Tab6_no_error_abundance!AX56/2067)*100</f>
        <v>0</v>
      </c>
      <c r="BW78" s="2" t="n">
        <f aca="false">([1]Tab6_no_error_abundance!AY56/2115)*100</f>
        <v>0</v>
      </c>
      <c r="BX78" s="2" t="n">
        <f aca="false">([1]Tab6_no_error_abundance!AZ56/1749)*100</f>
        <v>0</v>
      </c>
      <c r="BY78" s="2" t="n">
        <f aca="false">([1]Tab6_no_error_abundance!BA56/597)*100</f>
        <v>0</v>
      </c>
      <c r="CA78" s="3" t="s">
        <v>238</v>
      </c>
      <c r="CB78" s="2" t="n">
        <f aca="false">([1]Tab6_no_error_abundance!BB61/2501)*100</f>
        <v>0</v>
      </c>
      <c r="CC78" s="2" t="n">
        <f aca="false">([1]Tab6_no_error_abundance!BC61/2817)*100</f>
        <v>0</v>
      </c>
      <c r="CD78" s="2" t="n">
        <f aca="false">([1]Tab6_no_error_abundance!BD61/1563)*100</f>
        <v>0</v>
      </c>
      <c r="CE78" s="2" t="n">
        <f aca="false">([1]Tab6_no_error_abundance!BE61/617)*100</f>
        <v>0</v>
      </c>
      <c r="CG78" s="3" t="s">
        <v>187</v>
      </c>
      <c r="CH78" s="2" t="n">
        <f aca="false">([1]Tab6_no_error_abundance!BF56/3319)*100</f>
        <v>0</v>
      </c>
      <c r="CI78" s="2" t="n">
        <f aca="false">([1]Tab6_no_error_abundance!BG56/3929)*100</f>
        <v>0.101807075591754</v>
      </c>
      <c r="CJ78" s="2" t="n">
        <f aca="false">([1]Tab6_no_error_abundance!BH56/1949)*100</f>
        <v>0</v>
      </c>
      <c r="CK78" s="2" t="n">
        <f aca="false">([1]Tab6_no_error_abundance!BI56/1189)*100</f>
        <v>0</v>
      </c>
      <c r="CM78" s="3" t="s">
        <v>157</v>
      </c>
      <c r="CN78" s="2" t="n">
        <f aca="false">([1]Tab6_no_error_abundance!BJ62/2758)*100</f>
        <v>0</v>
      </c>
      <c r="CO78" s="2" t="n">
        <f aca="false">([1]Tab6_no_error_abundance!BK62/3440)*100</f>
        <v>0</v>
      </c>
      <c r="CP78" s="2" t="n">
        <f aca="false">([1]Tab6_no_error_abundance!BL62/904)*100</f>
        <v>0</v>
      </c>
      <c r="CQ78" s="2" t="n">
        <f aca="false">([1]Tab6_no_error_abundance!BM62/244)*100</f>
        <v>0</v>
      </c>
      <c r="CS78" s="3" t="s">
        <v>144</v>
      </c>
      <c r="CT78" s="2" t="n">
        <f aca="false">([1]Tab6_no_error_abundance!BN55/2883)*100</f>
        <v>0</v>
      </c>
      <c r="CU78" s="2" t="n">
        <f aca="false">([1]Tab6_no_error_abundance!BO55/3448)*100</f>
        <v>0.116009280742459</v>
      </c>
      <c r="CV78" s="2" t="n">
        <f aca="false">([1]Tab6_no_error_abundance!BP55/2523)*100</f>
        <v>0</v>
      </c>
      <c r="CW78" s="2" t="n">
        <f aca="false">([1]Tab6_no_error_abundance!BQ55/1454)*100</f>
        <v>0.0687757909215956</v>
      </c>
      <c r="CY78" s="3" t="s">
        <v>201</v>
      </c>
      <c r="CZ78" s="2" t="n">
        <f aca="false">([1]Tab6_no_error_abundance!BR35/2264)*100</f>
        <v>0</v>
      </c>
      <c r="DA78" s="2" t="n">
        <f aca="false">([1]Tab6_no_error_abundance!BS35/2185)*100</f>
        <v>0</v>
      </c>
      <c r="DB78" s="2" t="n">
        <f aca="false">([1]Tab6_no_error_abundance!BT35/2142)*100</f>
        <v>0</v>
      </c>
      <c r="DC78" s="2" t="n">
        <f aca="false">([1]Tab6_no_error_abundance!BU35/415)*100</f>
        <v>0</v>
      </c>
      <c r="DE78" s="3" t="s">
        <v>152</v>
      </c>
      <c r="DF78" s="2" t="n">
        <f aca="false">([1]Tab6_no_error_abundance!BV57/2055)*100</f>
        <v>0</v>
      </c>
      <c r="DG78" s="2" t="n">
        <f aca="false">([1]Tab6_no_error_abundance!BW57/3095)*100</f>
        <v>0</v>
      </c>
      <c r="DH78" s="2" t="n">
        <f aca="false">([1]Tab6_no_error_abundance!BX57/2545)*100</f>
        <v>0</v>
      </c>
      <c r="DI78" s="2" t="n">
        <f aca="false">([1]Tab6_no_error_abundance!BY57/1369)*100</f>
        <v>0</v>
      </c>
      <c r="DK78" s="3" t="s">
        <v>157</v>
      </c>
      <c r="DL78" s="2" t="n">
        <v>0</v>
      </c>
      <c r="DM78" s="2" t="n">
        <v>0</v>
      </c>
      <c r="DN78" s="2" t="n">
        <v>0</v>
      </c>
      <c r="DO78" s="2" t="n">
        <v>0</v>
      </c>
    </row>
    <row r="79" customFormat="false" ht="15" hidden="false" customHeight="false" outlineLevel="0" collapsed="false">
      <c r="A79" s="1" t="s">
        <v>195</v>
      </c>
      <c r="B79" s="2" t="n">
        <f aca="false">([1]Tab6_no_error_abundance!B67/2280)*100</f>
        <v>0</v>
      </c>
      <c r="C79" s="2" t="n">
        <f aca="false">([1]Tab6_no_error_abundance!C67/3168)*100</f>
        <v>0</v>
      </c>
      <c r="D79" s="2" t="n">
        <f aca="false">([1]Tab6_no_error_abundance!D67/2079)*100</f>
        <v>0</v>
      </c>
      <c r="E79" s="2" t="n">
        <f aca="false">([1]Tab6_no_error_abundance!E67/1201)*100</f>
        <v>0</v>
      </c>
      <c r="G79" s="1" t="s">
        <v>231</v>
      </c>
      <c r="H79" s="2" t="n">
        <f aca="false">([1]Tab6_no_error_abundance!F68/2443)*100</f>
        <v>0</v>
      </c>
      <c r="I79" s="2" t="n">
        <f aca="false">([1]Tab6_no_error_abundance!G68/3398)*100</f>
        <v>0</v>
      </c>
      <c r="J79" s="2" t="n">
        <f aca="false">([1]Tab6_no_error_abundance!H68/1255)*100</f>
        <v>0</v>
      </c>
      <c r="K79" s="2" t="n">
        <f aca="false">([1]Tab6_no_error_abundance!I68/259)*100</f>
        <v>0</v>
      </c>
      <c r="M79" s="1" t="s">
        <v>215</v>
      </c>
      <c r="N79" s="2" t="n">
        <f aca="false">([1]Tab6_no_error_abundance!J73/3467)*100</f>
        <v>0</v>
      </c>
      <c r="O79" s="2" t="n">
        <f aca="false">([1]Tab6_no_error_abundance!K73/3446)*100</f>
        <v>0</v>
      </c>
      <c r="P79" s="2" t="n">
        <f aca="false">([1]Tab6_no_error_abundance!L73/2454)*100</f>
        <v>0</v>
      </c>
      <c r="Q79" s="2" t="n">
        <f aca="false">([1]Tab6_no_error_abundance!M73/262)*100</f>
        <v>0</v>
      </c>
      <c r="S79" s="1" t="s">
        <v>143</v>
      </c>
      <c r="T79" s="2" t="n">
        <f aca="false">([1]Tab6_no_error_abundance!N72/1199)*100</f>
        <v>0</v>
      </c>
      <c r="U79" s="2" t="n">
        <f aca="false">([1]Tab6_no_error_abundance!O72/1234)*100</f>
        <v>0</v>
      </c>
      <c r="V79" s="2" t="n">
        <f aca="false">([1]Tab6_no_error_abundance!P72/909)*100</f>
        <v>0</v>
      </c>
      <c r="W79" s="2" t="n">
        <f aca="false">([1]Tab6_no_error_abundance!Q72/570)*100</f>
        <v>0</v>
      </c>
      <c r="Y79" s="3" t="s">
        <v>231</v>
      </c>
      <c r="Z79" s="2" t="n">
        <f aca="false">([1]Tab6_no_error_abundance!R68/2136)*100</f>
        <v>0</v>
      </c>
      <c r="AA79" s="2" t="n">
        <f aca="false">([1]Tab6_no_error_abundance!S68/2467)*100</f>
        <v>0</v>
      </c>
      <c r="AB79" s="2" t="n">
        <f aca="false">([1]Tab6_no_error_abundance!T68/1297)*100</f>
        <v>0</v>
      </c>
      <c r="AC79" s="2" t="n">
        <f aca="false">([1]Tab6_no_error_abundance!U68/166)*100</f>
        <v>0</v>
      </c>
      <c r="AE79" s="3" t="s">
        <v>109</v>
      </c>
      <c r="AF79" s="2" t="n">
        <f aca="false">([1]Tab6_no_error_abundance!V41/2878)*100</f>
        <v>0</v>
      </c>
      <c r="AG79" s="2" t="n">
        <f aca="false">([1]Tab6_no_error_abundance!W41/2685)*100</f>
        <v>0.037243947858473</v>
      </c>
      <c r="AH79" s="2" t="n">
        <f aca="false">([1]Tab6_no_error_abundance!X41/2236)*100</f>
        <v>0.0447227191413238</v>
      </c>
      <c r="AI79" s="2" t="n">
        <f aca="false">([1]Tab6_no_error_abundance!Y41/1915)*100</f>
        <v>0</v>
      </c>
      <c r="AK79" s="3" t="s">
        <v>203</v>
      </c>
      <c r="AL79" s="2" t="n">
        <f aca="false">([1]Tab6_no_error_abundance!Z50/1894)*100</f>
        <v>0</v>
      </c>
      <c r="AM79" s="2" t="n">
        <f aca="false">([1]Tab6_no_error_abundance!AA50/2372)*100</f>
        <v>0</v>
      </c>
      <c r="AN79" s="2" t="n">
        <f aca="false">([1]Tab6_no_error_abundance!AB50/2622)*100</f>
        <v>0</v>
      </c>
      <c r="AO79" s="2" t="n">
        <f aca="false">([1]Tab6_no_error_abundance!AC50/1923)*100</f>
        <v>0</v>
      </c>
      <c r="AQ79" s="3" t="s">
        <v>143</v>
      </c>
      <c r="AR79" s="2" t="n">
        <f aca="false">([1]Tab6_no_error_abundance!AD72/3442)*100</f>
        <v>0</v>
      </c>
      <c r="AS79" s="2" t="n">
        <f aca="false">([1]Tab6_no_error_abundance!AE72/4171)*100</f>
        <v>0</v>
      </c>
      <c r="AT79" s="2" t="n">
        <f aca="false">([1]Tab6_no_error_abundance!AF72/3425)*100</f>
        <v>0</v>
      </c>
      <c r="AU79" s="2" t="n">
        <f aca="false">([1]Tab6_no_error_abundance!AG72/4243)*100</f>
        <v>0</v>
      </c>
      <c r="AW79" s="3" t="s">
        <v>124</v>
      </c>
      <c r="AX79" s="2" t="n">
        <f aca="false">([1]Tab6_no_error_abundance!AH53/2072)*100</f>
        <v>0</v>
      </c>
      <c r="AY79" s="2" t="n">
        <f aca="false">([1]Tab6_no_error_abundance!AI53/2650)*100</f>
        <v>0</v>
      </c>
      <c r="AZ79" s="2" t="n">
        <f aca="false">([1]Tab6_no_error_abundance!AJ53/1058)*100</f>
        <v>0</v>
      </c>
      <c r="BA79" s="2" t="n">
        <f aca="false">([1]Tab6_no_error_abundance!AK53/900)*100</f>
        <v>0</v>
      </c>
      <c r="BC79" s="3" t="s">
        <v>119</v>
      </c>
      <c r="BD79" s="2" t="n">
        <f aca="false">([1]Tab6_no_error_abundance!AL34/1838)*100</f>
        <v>0</v>
      </c>
      <c r="BE79" s="2" t="n">
        <f aca="false">([1]Tab6_no_error_abundance!AM34/2464)*100</f>
        <v>0.0405844155844156</v>
      </c>
      <c r="BF79" s="2" t="n">
        <f aca="false">([1]Tab6_no_error_abundance!AN34/5785)*100</f>
        <v>0.0518582541054451</v>
      </c>
      <c r="BG79" s="2" t="n">
        <f aca="false">([1]Tab6_no_error_abundance!AO34/965)*100</f>
        <v>0</v>
      </c>
      <c r="BI79" s="3" t="s">
        <v>133</v>
      </c>
      <c r="BJ79" s="2" t="n">
        <f aca="false">([1]Tab6_no_error_abundance!AP71/1997)*100</f>
        <v>0</v>
      </c>
      <c r="BK79" s="2" t="n">
        <f aca="false">([1]Tab6_no_error_abundance!AQ71/1764)*100</f>
        <v>0</v>
      </c>
      <c r="BL79" s="2" t="n">
        <f aca="false">([1]Tab6_no_error_abundance!AR71/1725)*100</f>
        <v>0</v>
      </c>
      <c r="BM79" s="2" t="n">
        <f aca="false">([1]Tab6_no_error_abundance!AS71/397)*100</f>
        <v>0</v>
      </c>
      <c r="BO79" s="3" t="s">
        <v>114</v>
      </c>
      <c r="BP79" s="2" t="n">
        <f aca="false">([1]Tab6_no_error_abundance!AT46/2344)*100</f>
        <v>0</v>
      </c>
      <c r="BQ79" s="2" t="n">
        <f aca="false">([1]Tab6_no_error_abundance!AU46/3110)*100</f>
        <v>0.0321543408360129</v>
      </c>
      <c r="BR79" s="2" t="n">
        <f aca="false">([1]Tab6_no_error_abundance!AV46/1515)*100</f>
        <v>0</v>
      </c>
      <c r="BS79" s="2" t="n">
        <f aca="false">([1]Tab6_no_error_abundance!AW46/223)*100</f>
        <v>0</v>
      </c>
      <c r="BU79" s="3" t="s">
        <v>152</v>
      </c>
      <c r="BV79" s="2" t="n">
        <f aca="false">([1]Tab6_no_error_abundance!AX57/2067)*100</f>
        <v>0</v>
      </c>
      <c r="BW79" s="2" t="n">
        <f aca="false">([1]Tab6_no_error_abundance!AY57/2115)*100</f>
        <v>0</v>
      </c>
      <c r="BX79" s="2" t="n">
        <f aca="false">([1]Tab6_no_error_abundance!AZ57/1749)*100</f>
        <v>0</v>
      </c>
      <c r="BY79" s="2" t="n">
        <f aca="false">([1]Tab6_no_error_abundance!BA57/597)*100</f>
        <v>0</v>
      </c>
      <c r="CA79" s="3" t="s">
        <v>157</v>
      </c>
      <c r="CB79" s="2" t="n">
        <f aca="false">([1]Tab6_no_error_abundance!BB62/2501)*100</f>
        <v>0</v>
      </c>
      <c r="CC79" s="2" t="n">
        <f aca="false">([1]Tab6_no_error_abundance!BC62/2817)*100</f>
        <v>0</v>
      </c>
      <c r="CD79" s="2" t="n">
        <f aca="false">([1]Tab6_no_error_abundance!BD62/1563)*100</f>
        <v>0</v>
      </c>
      <c r="CE79" s="2" t="n">
        <f aca="false">([1]Tab6_no_error_abundance!BE62/617)*100</f>
        <v>0</v>
      </c>
      <c r="CG79" s="3" t="s">
        <v>152</v>
      </c>
      <c r="CH79" s="2" t="n">
        <f aca="false">([1]Tab6_no_error_abundance!BF57/3319)*100</f>
        <v>0</v>
      </c>
      <c r="CI79" s="2" t="n">
        <f aca="false">([1]Tab6_no_error_abundance!BG57/3929)*100</f>
        <v>0</v>
      </c>
      <c r="CJ79" s="2" t="n">
        <f aca="false">([1]Tab6_no_error_abundance!BH57/1949)*100</f>
        <v>0</v>
      </c>
      <c r="CK79" s="2" t="n">
        <f aca="false">([1]Tab6_no_error_abundance!BI57/1189)*100</f>
        <v>0</v>
      </c>
      <c r="CM79" s="3" t="s">
        <v>120</v>
      </c>
      <c r="CN79" s="2" t="n">
        <f aca="false">([1]Tab6_no_error_abundance!BJ63/2758)*100</f>
        <v>0</v>
      </c>
      <c r="CO79" s="2" t="n">
        <f aca="false">([1]Tab6_no_error_abundance!BK63/3440)*100</f>
        <v>0.0290697674418605</v>
      </c>
      <c r="CP79" s="2" t="n">
        <f aca="false">([1]Tab6_no_error_abundance!BL63/904)*100</f>
        <v>0</v>
      </c>
      <c r="CQ79" s="2" t="n">
        <f aca="false">([1]Tab6_no_error_abundance!BM63/244)*100</f>
        <v>0</v>
      </c>
      <c r="CS79" s="3" t="s">
        <v>187</v>
      </c>
      <c r="CT79" s="2" t="n">
        <f aca="false">([1]Tab6_no_error_abundance!BN56/2883)*100</f>
        <v>0</v>
      </c>
      <c r="CU79" s="2" t="n">
        <f aca="false">([1]Tab6_no_error_abundance!BO56/3448)*100</f>
        <v>0</v>
      </c>
      <c r="CV79" s="2" t="n">
        <f aca="false">([1]Tab6_no_error_abundance!BP56/2523)*100</f>
        <v>0</v>
      </c>
      <c r="CW79" s="2" t="n">
        <f aca="false">([1]Tab6_no_error_abundance!BQ56/1454)*100</f>
        <v>0</v>
      </c>
      <c r="CY79" s="3" t="s">
        <v>185</v>
      </c>
      <c r="CZ79" s="2" t="n">
        <f aca="false">([1]Tab6_no_error_abundance!BR36/2264)*100</f>
        <v>0</v>
      </c>
      <c r="DA79" s="2" t="n">
        <f aca="false">([1]Tab6_no_error_abundance!BS36/2185)*100</f>
        <v>0</v>
      </c>
      <c r="DB79" s="2" t="n">
        <f aca="false">([1]Tab6_no_error_abundance!BT36/2142)*100</f>
        <v>0.0466853408029879</v>
      </c>
      <c r="DC79" s="2" t="n">
        <f aca="false">([1]Tab6_no_error_abundance!BU36/415)*100</f>
        <v>0</v>
      </c>
      <c r="DE79" s="3" t="s">
        <v>134</v>
      </c>
      <c r="DF79" s="2" t="n">
        <f aca="false">([1]Tab6_no_error_abundance!BV58/2055)*100</f>
        <v>0</v>
      </c>
      <c r="DG79" s="2" t="n">
        <f aca="false">([1]Tab6_no_error_abundance!BW58/3095)*100</f>
        <v>0</v>
      </c>
      <c r="DH79" s="2" t="n">
        <f aca="false">([1]Tab6_no_error_abundance!BX58/2545)*100</f>
        <v>0</v>
      </c>
      <c r="DI79" s="2" t="n">
        <f aca="false">([1]Tab6_no_error_abundance!BY58/1369)*100</f>
        <v>0</v>
      </c>
      <c r="DK79" s="3" t="s">
        <v>97</v>
      </c>
      <c r="DL79" s="2" t="n">
        <v>0</v>
      </c>
      <c r="DM79" s="2" t="n">
        <v>0</v>
      </c>
      <c r="DN79" s="2" t="n">
        <v>0</v>
      </c>
      <c r="DO79" s="2" t="n">
        <v>0</v>
      </c>
    </row>
    <row r="80" customFormat="false" ht="15" hidden="false" customHeight="false" outlineLevel="0" collapsed="false">
      <c r="A80" s="1" t="s">
        <v>231</v>
      </c>
      <c r="B80" s="2" t="n">
        <f aca="false">([1]Tab6_no_error_abundance!B68/2280)*100</f>
        <v>0</v>
      </c>
      <c r="C80" s="2" t="n">
        <f aca="false">([1]Tab6_no_error_abundance!C68/3168)*100</f>
        <v>0</v>
      </c>
      <c r="D80" s="2" t="n">
        <f aca="false">([1]Tab6_no_error_abundance!D68/2079)*100</f>
        <v>0</v>
      </c>
      <c r="E80" s="2" t="n">
        <f aca="false">([1]Tab6_no_error_abundance!E68/1201)*100</f>
        <v>0</v>
      </c>
      <c r="G80" s="1" t="s">
        <v>199</v>
      </c>
      <c r="H80" s="2" t="n">
        <f aca="false">([1]Tab6_no_error_abundance!F69/2443)*100</f>
        <v>0</v>
      </c>
      <c r="I80" s="2" t="n">
        <f aca="false">([1]Tab6_no_error_abundance!G69/3398)*100</f>
        <v>0</v>
      </c>
      <c r="J80" s="2" t="n">
        <f aca="false">([1]Tab6_no_error_abundance!H69/1255)*100</f>
        <v>0</v>
      </c>
      <c r="K80" s="2" t="n">
        <f aca="false">([1]Tab6_no_error_abundance!I69/259)*100</f>
        <v>0</v>
      </c>
      <c r="M80" s="1" t="s">
        <v>196</v>
      </c>
      <c r="N80" s="2" t="n">
        <f aca="false">([1]Tab6_no_error_abundance!J74/3467)*100</f>
        <v>0</v>
      </c>
      <c r="O80" s="2" t="n">
        <f aca="false">([1]Tab6_no_error_abundance!K74/3446)*100</f>
        <v>0</v>
      </c>
      <c r="P80" s="2" t="n">
        <f aca="false">([1]Tab6_no_error_abundance!L74/2454)*100</f>
        <v>0</v>
      </c>
      <c r="Q80" s="2" t="n">
        <f aca="false">([1]Tab6_no_error_abundance!M74/262)*100</f>
        <v>0</v>
      </c>
      <c r="S80" s="1" t="s">
        <v>215</v>
      </c>
      <c r="T80" s="2" t="n">
        <f aca="false">([1]Tab6_no_error_abundance!N73/1199)*100</f>
        <v>0</v>
      </c>
      <c r="U80" s="2" t="n">
        <f aca="false">([1]Tab6_no_error_abundance!O73/1234)*100</f>
        <v>0</v>
      </c>
      <c r="V80" s="2" t="n">
        <f aca="false">([1]Tab6_no_error_abundance!P73/909)*100</f>
        <v>0</v>
      </c>
      <c r="W80" s="2" t="n">
        <f aca="false">([1]Tab6_no_error_abundance!Q73/570)*100</f>
        <v>0</v>
      </c>
      <c r="Y80" s="3" t="s">
        <v>199</v>
      </c>
      <c r="Z80" s="2" t="n">
        <f aca="false">([1]Tab6_no_error_abundance!R69/2136)*100</f>
        <v>0</v>
      </c>
      <c r="AA80" s="2" t="n">
        <f aca="false">([1]Tab6_no_error_abundance!S69/2467)*100</f>
        <v>0</v>
      </c>
      <c r="AB80" s="2" t="n">
        <f aca="false">([1]Tab6_no_error_abundance!T69/1297)*100</f>
        <v>0</v>
      </c>
      <c r="AC80" s="2" t="n">
        <f aca="false">([1]Tab6_no_error_abundance!U69/166)*100</f>
        <v>0</v>
      </c>
      <c r="AE80" s="3" t="s">
        <v>123</v>
      </c>
      <c r="AF80" s="2" t="n">
        <f aca="false">([1]Tab6_no_error_abundance!V44/2878)*100</f>
        <v>0</v>
      </c>
      <c r="AG80" s="2" t="n">
        <f aca="false">([1]Tab6_no_error_abundance!W44/2685)*100</f>
        <v>0</v>
      </c>
      <c r="AH80" s="2" t="n">
        <f aca="false">([1]Tab6_no_error_abundance!X44/2236)*100</f>
        <v>0</v>
      </c>
      <c r="AI80" s="2" t="n">
        <f aca="false">([1]Tab6_no_error_abundance!Y44/1915)*100</f>
        <v>0</v>
      </c>
      <c r="AK80" s="3" t="s">
        <v>208</v>
      </c>
      <c r="AL80" s="2" t="n">
        <f aca="false">([1]Tab6_no_error_abundance!Z51/1894)*100</f>
        <v>0</v>
      </c>
      <c r="AM80" s="2" t="n">
        <f aca="false">([1]Tab6_no_error_abundance!AA51/2372)*100</f>
        <v>0</v>
      </c>
      <c r="AN80" s="2" t="n">
        <f aca="false">([1]Tab6_no_error_abundance!AB51/2622)*100</f>
        <v>0</v>
      </c>
      <c r="AO80" s="2" t="n">
        <f aca="false">([1]Tab6_no_error_abundance!AC51/1923)*100</f>
        <v>0</v>
      </c>
      <c r="AQ80" s="3" t="s">
        <v>215</v>
      </c>
      <c r="AR80" s="2" t="n">
        <f aca="false">([1]Tab6_no_error_abundance!AD73/3442)*100</f>
        <v>0</v>
      </c>
      <c r="AS80" s="2" t="n">
        <f aca="false">([1]Tab6_no_error_abundance!AE73/4171)*100</f>
        <v>0</v>
      </c>
      <c r="AT80" s="2" t="n">
        <f aca="false">([1]Tab6_no_error_abundance!AF73/3425)*100</f>
        <v>0</v>
      </c>
      <c r="AU80" s="2" t="n">
        <f aca="false">([1]Tab6_no_error_abundance!AG73/4243)*100</f>
        <v>0</v>
      </c>
      <c r="AW80" s="3" t="s">
        <v>180</v>
      </c>
      <c r="AX80" s="2" t="n">
        <f aca="false">([1]Tab6_no_error_abundance!AH54/2072)*100</f>
        <v>0</v>
      </c>
      <c r="AY80" s="2" t="n">
        <f aca="false">([1]Tab6_no_error_abundance!AI54/2650)*100</f>
        <v>0</v>
      </c>
      <c r="AZ80" s="2" t="n">
        <f aca="false">([1]Tab6_no_error_abundance!AJ54/1058)*100</f>
        <v>0</v>
      </c>
      <c r="BA80" s="2" t="n">
        <f aca="false">([1]Tab6_no_error_abundance!AK54/900)*100</f>
        <v>0</v>
      </c>
      <c r="BC80" s="3" t="s">
        <v>201</v>
      </c>
      <c r="BD80" s="2" t="n">
        <f aca="false">([1]Tab6_no_error_abundance!AL35/1838)*100</f>
        <v>0</v>
      </c>
      <c r="BE80" s="2" t="n">
        <f aca="false">([1]Tab6_no_error_abundance!AM35/2464)*100</f>
        <v>0</v>
      </c>
      <c r="BF80" s="2" t="n">
        <f aca="false">([1]Tab6_no_error_abundance!AN35/5785)*100</f>
        <v>0</v>
      </c>
      <c r="BG80" s="2" t="n">
        <f aca="false">([1]Tab6_no_error_abundance!AO35/965)*100</f>
        <v>0</v>
      </c>
      <c r="BI80" s="3" t="s">
        <v>143</v>
      </c>
      <c r="BJ80" s="2" t="n">
        <f aca="false">([1]Tab6_no_error_abundance!AP72/1997)*100</f>
        <v>0</v>
      </c>
      <c r="BK80" s="2" t="n">
        <f aca="false">([1]Tab6_no_error_abundance!AQ72/1764)*100</f>
        <v>0</v>
      </c>
      <c r="BL80" s="2" t="n">
        <f aca="false">([1]Tab6_no_error_abundance!AR72/1725)*100</f>
        <v>0</v>
      </c>
      <c r="BM80" s="2" t="n">
        <f aca="false">([1]Tab6_no_error_abundance!AS72/397)*100</f>
        <v>0</v>
      </c>
      <c r="BO80" s="3" t="s">
        <v>164</v>
      </c>
      <c r="BP80" s="2" t="n">
        <f aca="false">([1]Tab6_no_error_abundance!AT48/2344)*100</f>
        <v>0</v>
      </c>
      <c r="BQ80" s="2" t="n">
        <f aca="false">([1]Tab6_no_error_abundance!AU48/3110)*100</f>
        <v>0</v>
      </c>
      <c r="BR80" s="2" t="n">
        <f aca="false">([1]Tab6_no_error_abundance!AV48/1515)*100</f>
        <v>1.12211221122112</v>
      </c>
      <c r="BS80" s="2" t="n">
        <f aca="false">([1]Tab6_no_error_abundance!AW48/223)*100</f>
        <v>0.448430493273543</v>
      </c>
      <c r="BU80" s="3" t="s">
        <v>83</v>
      </c>
      <c r="BV80" s="2" t="n">
        <f aca="false">([1]Tab6_no_error_abundance!AX59/2067)*100</f>
        <v>0</v>
      </c>
      <c r="BW80" s="2" t="n">
        <f aca="false">([1]Tab6_no_error_abundance!AY59/2115)*100</f>
        <v>0</v>
      </c>
      <c r="BX80" s="2" t="n">
        <f aca="false">([1]Tab6_no_error_abundance!AZ59/1749)*100</f>
        <v>0.114351057747284</v>
      </c>
      <c r="BY80" s="2" t="n">
        <f aca="false">([1]Tab6_no_error_abundance!BA59/597)*100</f>
        <v>0</v>
      </c>
      <c r="CA80" s="3" t="s">
        <v>129</v>
      </c>
      <c r="CB80" s="2" t="n">
        <f aca="false">([1]Tab6_no_error_abundance!BB64/2501)*100</f>
        <v>0</v>
      </c>
      <c r="CC80" s="2" t="n">
        <f aca="false">([1]Tab6_no_error_abundance!BC64/2817)*100</f>
        <v>0</v>
      </c>
      <c r="CD80" s="2" t="n">
        <f aca="false">([1]Tab6_no_error_abundance!BD64/1563)*100</f>
        <v>0</v>
      </c>
      <c r="CE80" s="2" t="n">
        <f aca="false">([1]Tab6_no_error_abundance!BE64/617)*100</f>
        <v>0</v>
      </c>
      <c r="CG80" s="3" t="s">
        <v>134</v>
      </c>
      <c r="CH80" s="2" t="n">
        <f aca="false">([1]Tab6_no_error_abundance!BF58/3319)*100</f>
        <v>0</v>
      </c>
      <c r="CI80" s="2" t="n">
        <f aca="false">([1]Tab6_no_error_abundance!BG58/3929)*100</f>
        <v>0</v>
      </c>
      <c r="CJ80" s="2" t="n">
        <f aca="false">([1]Tab6_no_error_abundance!BH58/1949)*100</f>
        <v>0</v>
      </c>
      <c r="CK80" s="2" t="n">
        <f aca="false">([1]Tab6_no_error_abundance!BI58/1189)*100</f>
        <v>0</v>
      </c>
      <c r="CM80" s="3" t="s">
        <v>129</v>
      </c>
      <c r="CN80" s="2" t="n">
        <f aca="false">([1]Tab6_no_error_abundance!BJ64/2758)*100</f>
        <v>0</v>
      </c>
      <c r="CO80" s="2" t="n">
        <f aca="false">([1]Tab6_no_error_abundance!BK64/3440)*100</f>
        <v>0</v>
      </c>
      <c r="CP80" s="2" t="n">
        <f aca="false">([1]Tab6_no_error_abundance!BL64/904)*100</f>
        <v>0</v>
      </c>
      <c r="CQ80" s="2" t="n">
        <f aca="false">([1]Tab6_no_error_abundance!BM64/244)*100</f>
        <v>0</v>
      </c>
      <c r="CS80" s="3" t="s">
        <v>152</v>
      </c>
      <c r="CT80" s="2" t="n">
        <f aca="false">([1]Tab6_no_error_abundance!BN57/2883)*100</f>
        <v>0</v>
      </c>
      <c r="CU80" s="2" t="n">
        <f aca="false">([1]Tab6_no_error_abundance!BO57/3448)*100</f>
        <v>0</v>
      </c>
      <c r="CV80" s="2" t="n">
        <f aca="false">([1]Tab6_no_error_abundance!BP57/2523)*100</f>
        <v>0</v>
      </c>
      <c r="CW80" s="2" t="n">
        <f aca="false">([1]Tab6_no_error_abundance!BQ57/1454)*100</f>
        <v>0</v>
      </c>
      <c r="CY80" s="3" t="s">
        <v>205</v>
      </c>
      <c r="CZ80" s="2" t="n">
        <f aca="false">([1]Tab6_no_error_abundance!BR37/2264)*100</f>
        <v>0</v>
      </c>
      <c r="DA80" s="2" t="n">
        <f aca="false">([1]Tab6_no_error_abundance!BS37/2185)*100</f>
        <v>0</v>
      </c>
      <c r="DB80" s="2" t="n">
        <f aca="false">([1]Tab6_no_error_abundance!BT37/2142)*100</f>
        <v>0</v>
      </c>
      <c r="DC80" s="2" t="n">
        <f aca="false">([1]Tab6_no_error_abundance!BU37/415)*100</f>
        <v>0</v>
      </c>
      <c r="DE80" s="3" t="s">
        <v>83</v>
      </c>
      <c r="DF80" s="2" t="n">
        <f aca="false">([1]Tab6_no_error_abundance!BV59/2055)*100</f>
        <v>0</v>
      </c>
      <c r="DG80" s="2" t="n">
        <f aca="false">([1]Tab6_no_error_abundance!BW59/3095)*100</f>
        <v>0.0969305331179322</v>
      </c>
      <c r="DH80" s="2" t="n">
        <f aca="false">([1]Tab6_no_error_abundance!BX59/2545)*100</f>
        <v>0.157170923379175</v>
      </c>
      <c r="DI80" s="2" t="n">
        <f aca="false">([1]Tab6_no_error_abundance!BY59/1369)*100</f>
        <v>0.0730460189919649</v>
      </c>
      <c r="DK80" s="3" t="s">
        <v>156</v>
      </c>
      <c r="DL80" s="2" t="n">
        <v>0</v>
      </c>
      <c r="DM80" s="2" t="n">
        <v>0</v>
      </c>
      <c r="DN80" s="2" t="n">
        <v>0</v>
      </c>
      <c r="DO80" s="2" t="n">
        <v>0</v>
      </c>
    </row>
    <row r="81" customFormat="false" ht="15" hidden="false" customHeight="false" outlineLevel="0" collapsed="false">
      <c r="A81" s="1" t="s">
        <v>211</v>
      </c>
      <c r="B81" s="2" t="n">
        <f aca="false">([1]Tab6_no_error_abundance!B70/2280)*100</f>
        <v>0</v>
      </c>
      <c r="C81" s="2" t="n">
        <f aca="false">([1]Tab6_no_error_abundance!C70/3168)*100</f>
        <v>0</v>
      </c>
      <c r="D81" s="2" t="n">
        <f aca="false">([1]Tab6_no_error_abundance!D70/2079)*100</f>
        <v>0</v>
      </c>
      <c r="E81" s="2" t="n">
        <f aca="false">([1]Tab6_no_error_abundance!E70/1201)*100</f>
        <v>0</v>
      </c>
      <c r="G81" s="1" t="s">
        <v>211</v>
      </c>
      <c r="H81" s="2" t="n">
        <f aca="false">([1]Tab6_no_error_abundance!F70/2443)*100</f>
        <v>0</v>
      </c>
      <c r="I81" s="2" t="n">
        <f aca="false">([1]Tab6_no_error_abundance!G70/3398)*100</f>
        <v>0</v>
      </c>
      <c r="J81" s="2" t="n">
        <f aca="false">([1]Tab6_no_error_abundance!H70/1255)*100</f>
        <v>0</v>
      </c>
      <c r="K81" s="2" t="n">
        <f aca="false">([1]Tab6_no_error_abundance!I70/259)*100</f>
        <v>0</v>
      </c>
      <c r="M81" s="1" t="s">
        <v>154</v>
      </c>
      <c r="N81" s="2" t="n">
        <f aca="false">([1]Tab6_no_error_abundance!J75/3467)*100</f>
        <v>0</v>
      </c>
      <c r="O81" s="2" t="n">
        <f aca="false">([1]Tab6_no_error_abundance!K75/3446)*100</f>
        <v>0</v>
      </c>
      <c r="P81" s="2" t="n">
        <f aca="false">([1]Tab6_no_error_abundance!L75/2454)*100</f>
        <v>0</v>
      </c>
      <c r="Q81" s="2" t="n">
        <f aca="false">([1]Tab6_no_error_abundance!M75/262)*100</f>
        <v>0</v>
      </c>
      <c r="S81" s="1" t="s">
        <v>196</v>
      </c>
      <c r="T81" s="2" t="n">
        <f aca="false">([1]Tab6_no_error_abundance!N74/1199)*100</f>
        <v>0</v>
      </c>
      <c r="U81" s="2" t="n">
        <f aca="false">([1]Tab6_no_error_abundance!O74/1234)*100</f>
        <v>0</v>
      </c>
      <c r="V81" s="2" t="n">
        <f aca="false">([1]Tab6_no_error_abundance!P74/909)*100</f>
        <v>0</v>
      </c>
      <c r="W81" s="2" t="n">
        <f aca="false">([1]Tab6_no_error_abundance!Q74/570)*100</f>
        <v>0</v>
      </c>
      <c r="Y81" s="3" t="s">
        <v>211</v>
      </c>
      <c r="Z81" s="2" t="n">
        <f aca="false">([1]Tab6_no_error_abundance!R70/2136)*100</f>
        <v>0</v>
      </c>
      <c r="AA81" s="2" t="n">
        <f aca="false">([1]Tab6_no_error_abundance!S70/2467)*100</f>
        <v>0</v>
      </c>
      <c r="AB81" s="2" t="n">
        <f aca="false">([1]Tab6_no_error_abundance!T70/1297)*100</f>
        <v>0</v>
      </c>
      <c r="AC81" s="2" t="n">
        <f aca="false">([1]Tab6_no_error_abundance!U70/166)*100</f>
        <v>0</v>
      </c>
      <c r="AE81" s="3" t="s">
        <v>114</v>
      </c>
      <c r="AF81" s="2" t="n">
        <f aca="false">([1]Tab6_no_error_abundance!V46/2878)*100</f>
        <v>0</v>
      </c>
      <c r="AG81" s="2" t="n">
        <f aca="false">([1]Tab6_no_error_abundance!W46/2685)*100</f>
        <v>0</v>
      </c>
      <c r="AH81" s="2" t="n">
        <f aca="false">([1]Tab6_no_error_abundance!X46/2236)*100</f>
        <v>0</v>
      </c>
      <c r="AI81" s="2" t="n">
        <f aca="false">([1]Tab6_no_error_abundance!Y46/1915)*100</f>
        <v>0</v>
      </c>
      <c r="AK81" s="3" t="s">
        <v>179</v>
      </c>
      <c r="AL81" s="2" t="n">
        <f aca="false">([1]Tab6_no_error_abundance!Z52/1894)*100</f>
        <v>0</v>
      </c>
      <c r="AM81" s="2" t="n">
        <f aca="false">([1]Tab6_no_error_abundance!AA52/2372)*100</f>
        <v>0</v>
      </c>
      <c r="AN81" s="2" t="n">
        <f aca="false">([1]Tab6_no_error_abundance!AB52/2622)*100</f>
        <v>0</v>
      </c>
      <c r="AO81" s="2" t="n">
        <f aca="false">([1]Tab6_no_error_abundance!AC52/1923)*100</f>
        <v>0</v>
      </c>
      <c r="AQ81" s="3" t="s">
        <v>196</v>
      </c>
      <c r="AR81" s="2" t="n">
        <f aca="false">([1]Tab6_no_error_abundance!AD74/3442)*100</f>
        <v>0</v>
      </c>
      <c r="AS81" s="2" t="n">
        <f aca="false">([1]Tab6_no_error_abundance!AE74/4171)*100</f>
        <v>0</v>
      </c>
      <c r="AT81" s="2" t="n">
        <f aca="false">([1]Tab6_no_error_abundance!AF74/3425)*100</f>
        <v>0</v>
      </c>
      <c r="AU81" s="2" t="n">
        <f aca="false">([1]Tab6_no_error_abundance!AG74/4243)*100</f>
        <v>0</v>
      </c>
      <c r="AW81" s="3" t="s">
        <v>144</v>
      </c>
      <c r="AX81" s="2" t="n">
        <f aca="false">([1]Tab6_no_error_abundance!AH55/2072)*100</f>
        <v>0</v>
      </c>
      <c r="AY81" s="2" t="n">
        <f aca="false">([1]Tab6_no_error_abundance!AI55/2650)*100</f>
        <v>0</v>
      </c>
      <c r="AZ81" s="2" t="n">
        <f aca="false">([1]Tab6_no_error_abundance!AJ55/1058)*100</f>
        <v>0</v>
      </c>
      <c r="BA81" s="2" t="n">
        <f aca="false">([1]Tab6_no_error_abundance!AK55/900)*100</f>
        <v>0</v>
      </c>
      <c r="BC81" s="3" t="s">
        <v>185</v>
      </c>
      <c r="BD81" s="2" t="n">
        <f aca="false">([1]Tab6_no_error_abundance!AL36/1838)*100</f>
        <v>0</v>
      </c>
      <c r="BE81" s="2" t="n">
        <f aca="false">([1]Tab6_no_error_abundance!AM36/2464)*100</f>
        <v>0</v>
      </c>
      <c r="BF81" s="2" t="n">
        <f aca="false">([1]Tab6_no_error_abundance!AN36/5785)*100</f>
        <v>0</v>
      </c>
      <c r="BG81" s="2" t="n">
        <f aca="false">([1]Tab6_no_error_abundance!AO36/965)*100</f>
        <v>0</v>
      </c>
      <c r="BI81" s="3" t="s">
        <v>215</v>
      </c>
      <c r="BJ81" s="2" t="n">
        <f aca="false">([1]Tab6_no_error_abundance!AP73/1997)*100</f>
        <v>0</v>
      </c>
      <c r="BK81" s="2" t="n">
        <f aca="false">([1]Tab6_no_error_abundance!AQ73/1764)*100</f>
        <v>0</v>
      </c>
      <c r="BL81" s="2" t="n">
        <f aca="false">([1]Tab6_no_error_abundance!AR73/1725)*100</f>
        <v>0</v>
      </c>
      <c r="BM81" s="2" t="n">
        <f aca="false">([1]Tab6_no_error_abundance!AS73/397)*100</f>
        <v>0</v>
      </c>
      <c r="BO81" s="3" t="s">
        <v>99</v>
      </c>
      <c r="BP81" s="2" t="n">
        <f aca="false">([1]Tab6_no_error_abundance!AT49/2344)*100</f>
        <v>0</v>
      </c>
      <c r="BQ81" s="2" t="n">
        <f aca="false">([1]Tab6_no_error_abundance!AU49/3110)*100</f>
        <v>0</v>
      </c>
      <c r="BR81" s="2" t="n">
        <f aca="false">([1]Tab6_no_error_abundance!AV49/1515)*100</f>
        <v>0</v>
      </c>
      <c r="BS81" s="2" t="n">
        <f aca="false">([1]Tab6_no_error_abundance!AW49/223)*100</f>
        <v>0</v>
      </c>
      <c r="BU81" s="3" t="s">
        <v>238</v>
      </c>
      <c r="BV81" s="2" t="n">
        <f aca="false">([1]Tab6_no_error_abundance!AX61/2067)*100</f>
        <v>0</v>
      </c>
      <c r="BW81" s="2" t="n">
        <f aca="false">([1]Tab6_no_error_abundance!AY61/2115)*100</f>
        <v>0</v>
      </c>
      <c r="BX81" s="2" t="n">
        <f aca="false">([1]Tab6_no_error_abundance!AZ61/1749)*100</f>
        <v>0</v>
      </c>
      <c r="BY81" s="2" t="n">
        <f aca="false">([1]Tab6_no_error_abundance!BA61/597)*100</f>
        <v>0</v>
      </c>
      <c r="CA81" s="3" t="s">
        <v>97</v>
      </c>
      <c r="CB81" s="2" t="n">
        <f aca="false">([1]Tab6_no_error_abundance!BB65/2501)*100</f>
        <v>0</v>
      </c>
      <c r="CC81" s="2" t="n">
        <f aca="false">([1]Tab6_no_error_abundance!BC65/2817)*100</f>
        <v>0</v>
      </c>
      <c r="CD81" s="2" t="n">
        <f aca="false">([1]Tab6_no_error_abundance!BD65/1563)*100</f>
        <v>0</v>
      </c>
      <c r="CE81" s="2" t="n">
        <f aca="false">([1]Tab6_no_error_abundance!BE65/617)*100</f>
        <v>0</v>
      </c>
      <c r="CG81" s="3" t="s">
        <v>94</v>
      </c>
      <c r="CH81" s="2" t="n">
        <f aca="false">([1]Tab6_no_error_abundance!BF60/3319)*100</f>
        <v>0</v>
      </c>
      <c r="CI81" s="2" t="n">
        <f aca="false">([1]Tab6_no_error_abundance!BG60/3929)*100</f>
        <v>0</v>
      </c>
      <c r="CJ81" s="2" t="n">
        <f aca="false">([1]Tab6_no_error_abundance!BH60/1949)*100</f>
        <v>0.102616726526424</v>
      </c>
      <c r="CK81" s="2" t="n">
        <f aca="false">([1]Tab6_no_error_abundance!BI60/1189)*100</f>
        <v>0</v>
      </c>
      <c r="CM81" s="3" t="s">
        <v>97</v>
      </c>
      <c r="CN81" s="2" t="n">
        <f aca="false">([1]Tab6_no_error_abundance!BJ65/2758)*100</f>
        <v>0</v>
      </c>
      <c r="CO81" s="2" t="n">
        <f aca="false">([1]Tab6_no_error_abundance!BK65/3440)*100</f>
        <v>0</v>
      </c>
      <c r="CP81" s="2" t="n">
        <f aca="false">([1]Tab6_no_error_abundance!BL65/904)*100</f>
        <v>0</v>
      </c>
      <c r="CQ81" s="2" t="n">
        <f aca="false">([1]Tab6_no_error_abundance!BM65/244)*100</f>
        <v>0</v>
      </c>
      <c r="CS81" s="3" t="s">
        <v>134</v>
      </c>
      <c r="CT81" s="2" t="n">
        <f aca="false">([1]Tab6_no_error_abundance!BN58/2883)*100</f>
        <v>0</v>
      </c>
      <c r="CU81" s="2" t="n">
        <f aca="false">([1]Tab6_no_error_abundance!BO58/3448)*100</f>
        <v>0</v>
      </c>
      <c r="CV81" s="2" t="n">
        <f aca="false">([1]Tab6_no_error_abundance!BP58/2523)*100</f>
        <v>0</v>
      </c>
      <c r="CW81" s="2" t="n">
        <f aca="false">([1]Tab6_no_error_abundance!BQ58/1454)*100</f>
        <v>0</v>
      </c>
      <c r="CY81" s="3" t="s">
        <v>100</v>
      </c>
      <c r="CZ81" s="2" t="n">
        <f aca="false">([1]Tab6_no_error_abundance!BR38/2264)*100</f>
        <v>0</v>
      </c>
      <c r="DA81" s="2" t="n">
        <f aca="false">([1]Tab6_no_error_abundance!BS38/2185)*100</f>
        <v>0</v>
      </c>
      <c r="DB81" s="2" t="n">
        <f aca="false">([1]Tab6_no_error_abundance!BT38/2142)*100</f>
        <v>0.0466853408029879</v>
      </c>
      <c r="DC81" s="2" t="n">
        <f aca="false">([1]Tab6_no_error_abundance!BU38/415)*100</f>
        <v>0</v>
      </c>
      <c r="DE81" s="3" t="s">
        <v>94</v>
      </c>
      <c r="DF81" s="2" t="n">
        <f aca="false">([1]Tab6_no_error_abundance!BV60/2055)*100</f>
        <v>0</v>
      </c>
      <c r="DG81" s="2" t="n">
        <f aca="false">([1]Tab6_no_error_abundance!BW60/3095)*100</f>
        <v>0</v>
      </c>
      <c r="DH81" s="2" t="n">
        <f aca="false">([1]Tab6_no_error_abundance!BX60/2545)*100</f>
        <v>0</v>
      </c>
      <c r="DI81" s="2" t="n">
        <f aca="false">([1]Tab6_no_error_abundance!BY60/1369)*100</f>
        <v>0</v>
      </c>
      <c r="DK81" s="3" t="s">
        <v>195</v>
      </c>
      <c r="DL81" s="2" t="n">
        <v>0</v>
      </c>
      <c r="DM81" s="2" t="n">
        <v>0.101729399796541</v>
      </c>
      <c r="DN81" s="2" t="n">
        <v>0</v>
      </c>
      <c r="DO81" s="2" t="n">
        <v>0</v>
      </c>
    </row>
    <row r="82" customFormat="false" ht="15" hidden="false" customHeight="false" outlineLevel="0" collapsed="false">
      <c r="A82" s="1" t="s">
        <v>133</v>
      </c>
      <c r="B82" s="2" t="n">
        <f aca="false">([1]Tab6_no_error_abundance!B71/2280)*100</f>
        <v>0</v>
      </c>
      <c r="C82" s="2" t="n">
        <f aca="false">([1]Tab6_no_error_abundance!C71/3168)*100</f>
        <v>0</v>
      </c>
      <c r="D82" s="2" t="n">
        <f aca="false">([1]Tab6_no_error_abundance!D71/2079)*100</f>
        <v>0</v>
      </c>
      <c r="E82" s="2" t="n">
        <f aca="false">([1]Tab6_no_error_abundance!E71/1201)*100</f>
        <v>0</v>
      </c>
      <c r="G82" s="1" t="s">
        <v>133</v>
      </c>
      <c r="H82" s="2" t="n">
        <f aca="false">([1]Tab6_no_error_abundance!F71/2443)*100</f>
        <v>0</v>
      </c>
      <c r="I82" s="2" t="n">
        <f aca="false">([1]Tab6_no_error_abundance!G71/3398)*100</f>
        <v>0</v>
      </c>
      <c r="J82" s="2" t="n">
        <f aca="false">([1]Tab6_no_error_abundance!H71/1255)*100</f>
        <v>0</v>
      </c>
      <c r="K82" s="2" t="n">
        <f aca="false">([1]Tab6_no_error_abundance!I71/259)*100</f>
        <v>0</v>
      </c>
      <c r="M82" s="1" t="s">
        <v>178</v>
      </c>
      <c r="N82" s="2" t="n">
        <f aca="false">([1]Tab6_no_error_abundance!J76/3467)*100</f>
        <v>0</v>
      </c>
      <c r="O82" s="2" t="n">
        <f aca="false">([1]Tab6_no_error_abundance!K76/3446)*100</f>
        <v>0</v>
      </c>
      <c r="P82" s="2" t="n">
        <f aca="false">([1]Tab6_no_error_abundance!L76/2454)*100</f>
        <v>0</v>
      </c>
      <c r="Q82" s="2" t="n">
        <f aca="false">([1]Tab6_no_error_abundance!M76/262)*100</f>
        <v>0</v>
      </c>
      <c r="S82" s="1" t="s">
        <v>154</v>
      </c>
      <c r="T82" s="2" t="n">
        <f aca="false">([1]Tab6_no_error_abundance!N75/1199)*100</f>
        <v>0</v>
      </c>
      <c r="U82" s="2" t="n">
        <f aca="false">([1]Tab6_no_error_abundance!O75/1234)*100</f>
        <v>0</v>
      </c>
      <c r="V82" s="2" t="n">
        <f aca="false">([1]Tab6_no_error_abundance!P75/909)*100</f>
        <v>0</v>
      </c>
      <c r="W82" s="2" t="n">
        <f aca="false">([1]Tab6_no_error_abundance!Q75/570)*100</f>
        <v>0</v>
      </c>
      <c r="Y82" s="3" t="s">
        <v>133</v>
      </c>
      <c r="Z82" s="2" t="n">
        <f aca="false">([1]Tab6_no_error_abundance!R71/2136)*100</f>
        <v>0</v>
      </c>
      <c r="AA82" s="2" t="n">
        <f aca="false">([1]Tab6_no_error_abundance!S71/2467)*100</f>
        <v>0</v>
      </c>
      <c r="AB82" s="2" t="n">
        <f aca="false">([1]Tab6_no_error_abundance!T71/1297)*100</f>
        <v>0</v>
      </c>
      <c r="AC82" s="2" t="n">
        <f aca="false">([1]Tab6_no_error_abundance!U71/166)*100</f>
        <v>0</v>
      </c>
      <c r="AE82" s="3" t="s">
        <v>99</v>
      </c>
      <c r="AF82" s="2" t="n">
        <f aca="false">([1]Tab6_no_error_abundance!V49/2878)*100</f>
        <v>0</v>
      </c>
      <c r="AG82" s="2" t="n">
        <f aca="false">([1]Tab6_no_error_abundance!W49/2685)*100</f>
        <v>0</v>
      </c>
      <c r="AH82" s="2" t="n">
        <f aca="false">([1]Tab6_no_error_abundance!X49/2236)*100</f>
        <v>0</v>
      </c>
      <c r="AI82" s="2" t="n">
        <f aca="false">([1]Tab6_no_error_abundance!Y49/1915)*100</f>
        <v>0</v>
      </c>
      <c r="AK82" s="3" t="s">
        <v>124</v>
      </c>
      <c r="AL82" s="2" t="n">
        <f aca="false">([1]Tab6_no_error_abundance!Z53/1894)*100</f>
        <v>0</v>
      </c>
      <c r="AM82" s="2" t="n">
        <f aca="false">([1]Tab6_no_error_abundance!AA53/2372)*100</f>
        <v>0.337268128161889</v>
      </c>
      <c r="AN82" s="2" t="n">
        <f aca="false">([1]Tab6_no_error_abundance!AB53/2622)*100</f>
        <v>0</v>
      </c>
      <c r="AO82" s="2" t="n">
        <f aca="false">([1]Tab6_no_error_abundance!AC53/1923)*100</f>
        <v>0</v>
      </c>
      <c r="AQ82" s="3" t="s">
        <v>154</v>
      </c>
      <c r="AR82" s="2" t="n">
        <f aca="false">([1]Tab6_no_error_abundance!AD75/3442)*100</f>
        <v>0</v>
      </c>
      <c r="AS82" s="2" t="n">
        <f aca="false">([1]Tab6_no_error_abundance!AE75/4171)*100</f>
        <v>0</v>
      </c>
      <c r="AT82" s="2" t="n">
        <f aca="false">([1]Tab6_no_error_abundance!AF75/3425)*100</f>
        <v>0</v>
      </c>
      <c r="AU82" s="2" t="n">
        <f aca="false">([1]Tab6_no_error_abundance!AG75/4243)*100</f>
        <v>0</v>
      </c>
      <c r="AW82" s="3" t="s">
        <v>152</v>
      </c>
      <c r="AX82" s="2" t="n">
        <f aca="false">([1]Tab6_no_error_abundance!AH57/2072)*100</f>
        <v>0</v>
      </c>
      <c r="AY82" s="2" t="n">
        <f aca="false">([1]Tab6_no_error_abundance!AI57/2650)*100</f>
        <v>0</v>
      </c>
      <c r="AZ82" s="2" t="n">
        <f aca="false">([1]Tab6_no_error_abundance!AJ57/1058)*100</f>
        <v>0</v>
      </c>
      <c r="BA82" s="2" t="n">
        <f aca="false">([1]Tab6_no_error_abundance!AK57/900)*100</f>
        <v>0</v>
      </c>
      <c r="BC82" s="3" t="s">
        <v>205</v>
      </c>
      <c r="BD82" s="2" t="n">
        <f aca="false">([1]Tab6_no_error_abundance!AL37/1838)*100</f>
        <v>0</v>
      </c>
      <c r="BE82" s="2" t="n">
        <f aca="false">([1]Tab6_no_error_abundance!AM37/2464)*100</f>
        <v>0</v>
      </c>
      <c r="BF82" s="2" t="n">
        <f aca="false">([1]Tab6_no_error_abundance!AN37/5785)*100</f>
        <v>0.017286084701815</v>
      </c>
      <c r="BG82" s="2" t="n">
        <f aca="false">([1]Tab6_no_error_abundance!AO37/965)*100</f>
        <v>0</v>
      </c>
      <c r="BI82" s="3" t="s">
        <v>196</v>
      </c>
      <c r="BJ82" s="2" t="n">
        <f aca="false">([1]Tab6_no_error_abundance!AP74/1997)*100</f>
        <v>0</v>
      </c>
      <c r="BK82" s="2" t="n">
        <f aca="false">([1]Tab6_no_error_abundance!AQ74/1764)*100</f>
        <v>0</v>
      </c>
      <c r="BL82" s="2" t="n">
        <f aca="false">([1]Tab6_no_error_abundance!AR74/1725)*100</f>
        <v>0</v>
      </c>
      <c r="BM82" s="2" t="n">
        <f aca="false">([1]Tab6_no_error_abundance!AS74/397)*100</f>
        <v>0</v>
      </c>
      <c r="BO82" s="3" t="s">
        <v>208</v>
      </c>
      <c r="BP82" s="2" t="n">
        <f aca="false">([1]Tab6_no_error_abundance!AT51/2344)*100</f>
        <v>0</v>
      </c>
      <c r="BQ82" s="2" t="n">
        <f aca="false">([1]Tab6_no_error_abundance!AU51/3110)*100</f>
        <v>0</v>
      </c>
      <c r="BR82" s="2" t="n">
        <f aca="false">([1]Tab6_no_error_abundance!AV51/1515)*100</f>
        <v>0</v>
      </c>
      <c r="BS82" s="2" t="n">
        <f aca="false">([1]Tab6_no_error_abundance!AW51/223)*100</f>
        <v>0</v>
      </c>
      <c r="BU82" s="3" t="s">
        <v>157</v>
      </c>
      <c r="BV82" s="2" t="n">
        <f aca="false">([1]Tab6_no_error_abundance!AX62/2067)*100</f>
        <v>0</v>
      </c>
      <c r="BW82" s="2" t="n">
        <f aca="false">([1]Tab6_no_error_abundance!AY62/2115)*100</f>
        <v>0</v>
      </c>
      <c r="BX82" s="2" t="n">
        <f aca="false">([1]Tab6_no_error_abundance!AZ62/1749)*100</f>
        <v>0</v>
      </c>
      <c r="BY82" s="2" t="n">
        <f aca="false">([1]Tab6_no_error_abundance!BA62/597)*100</f>
        <v>0</v>
      </c>
      <c r="CA82" s="3" t="s">
        <v>156</v>
      </c>
      <c r="CB82" s="2" t="n">
        <f aca="false">([1]Tab6_no_error_abundance!BB66/2501)*100</f>
        <v>0</v>
      </c>
      <c r="CC82" s="2" t="n">
        <f aca="false">([1]Tab6_no_error_abundance!BC66/2817)*100</f>
        <v>0</v>
      </c>
      <c r="CD82" s="2" t="n">
        <f aca="false">([1]Tab6_no_error_abundance!BD66/1563)*100</f>
        <v>0</v>
      </c>
      <c r="CE82" s="2" t="n">
        <f aca="false">([1]Tab6_no_error_abundance!BE66/617)*100</f>
        <v>0</v>
      </c>
      <c r="CG82" s="3" t="s">
        <v>238</v>
      </c>
      <c r="CH82" s="2" t="n">
        <f aca="false">([1]Tab6_no_error_abundance!BF61/3319)*100</f>
        <v>0</v>
      </c>
      <c r="CI82" s="2" t="n">
        <f aca="false">([1]Tab6_no_error_abundance!BG61/3929)*100</f>
        <v>0</v>
      </c>
      <c r="CJ82" s="2" t="n">
        <f aca="false">([1]Tab6_no_error_abundance!BH61/1949)*100</f>
        <v>0</v>
      </c>
      <c r="CK82" s="2" t="n">
        <f aca="false">([1]Tab6_no_error_abundance!BI61/1189)*100</f>
        <v>0</v>
      </c>
      <c r="CM82" s="3" t="s">
        <v>156</v>
      </c>
      <c r="CN82" s="2" t="n">
        <f aca="false">([1]Tab6_no_error_abundance!BJ66/2758)*100</f>
        <v>0</v>
      </c>
      <c r="CO82" s="2" t="n">
        <f aca="false">([1]Tab6_no_error_abundance!BK66/3440)*100</f>
        <v>0</v>
      </c>
      <c r="CP82" s="2" t="n">
        <f aca="false">([1]Tab6_no_error_abundance!BL66/904)*100</f>
        <v>0</v>
      </c>
      <c r="CQ82" s="2" t="n">
        <f aca="false">([1]Tab6_no_error_abundance!BM66/244)*100</f>
        <v>0</v>
      </c>
      <c r="CS82" s="3" t="s">
        <v>94</v>
      </c>
      <c r="CT82" s="2" t="n">
        <f aca="false">([1]Tab6_no_error_abundance!BN60/2883)*100</f>
        <v>0</v>
      </c>
      <c r="CU82" s="2" t="n">
        <f aca="false">([1]Tab6_no_error_abundance!BO60/3448)*100</f>
        <v>0.0290023201856148</v>
      </c>
      <c r="CV82" s="2" t="n">
        <f aca="false">([1]Tab6_no_error_abundance!BP60/2523)*100</f>
        <v>0</v>
      </c>
      <c r="CW82" s="2" t="n">
        <f aca="false">([1]Tab6_no_error_abundance!BQ60/1454)*100</f>
        <v>0</v>
      </c>
      <c r="CY82" s="3" t="s">
        <v>212</v>
      </c>
      <c r="CZ82" s="2" t="n">
        <f aca="false">([1]Tab6_no_error_abundance!BR39/2264)*100</f>
        <v>0</v>
      </c>
      <c r="DA82" s="2" t="n">
        <f aca="false">([1]Tab6_no_error_abundance!BS39/2185)*100</f>
        <v>0</v>
      </c>
      <c r="DB82" s="2" t="n">
        <f aca="false">([1]Tab6_no_error_abundance!BT39/2142)*100</f>
        <v>0</v>
      </c>
      <c r="DC82" s="2" t="n">
        <f aca="false">([1]Tab6_no_error_abundance!BU39/415)*100</f>
        <v>0</v>
      </c>
      <c r="DE82" s="3" t="s">
        <v>238</v>
      </c>
      <c r="DF82" s="2" t="n">
        <f aca="false">([1]Tab6_no_error_abundance!BV61/2055)*100</f>
        <v>0</v>
      </c>
      <c r="DG82" s="2" t="n">
        <f aca="false">([1]Tab6_no_error_abundance!BW61/3095)*100</f>
        <v>0</v>
      </c>
      <c r="DH82" s="2" t="n">
        <f aca="false">([1]Tab6_no_error_abundance!BX61/2545)*100</f>
        <v>0</v>
      </c>
      <c r="DI82" s="2" t="n">
        <f aca="false">([1]Tab6_no_error_abundance!BY61/1369)*100</f>
        <v>0</v>
      </c>
      <c r="DK82" s="3" t="s">
        <v>231</v>
      </c>
      <c r="DL82" s="2" t="n">
        <v>0</v>
      </c>
      <c r="DM82" s="2" t="n">
        <v>0</v>
      </c>
      <c r="DN82" s="2" t="n">
        <v>0</v>
      </c>
      <c r="DO82" s="2" t="n">
        <v>0</v>
      </c>
    </row>
    <row r="83" customFormat="false" ht="15" hidden="false" customHeight="false" outlineLevel="0" collapsed="false">
      <c r="A83" s="1" t="s">
        <v>143</v>
      </c>
      <c r="B83" s="2" t="n">
        <f aca="false">([1]Tab6_no_error_abundance!B72/2280)*100</f>
        <v>0</v>
      </c>
      <c r="C83" s="2" t="n">
        <f aca="false">([1]Tab6_no_error_abundance!C72/3168)*100</f>
        <v>0</v>
      </c>
      <c r="D83" s="2" t="n">
        <f aca="false">([1]Tab6_no_error_abundance!D72/2079)*100</f>
        <v>0</v>
      </c>
      <c r="E83" s="2" t="n">
        <f aca="false">([1]Tab6_no_error_abundance!E72/1201)*100</f>
        <v>0</v>
      </c>
      <c r="G83" s="1" t="s">
        <v>143</v>
      </c>
      <c r="H83" s="2" t="n">
        <f aca="false">([1]Tab6_no_error_abundance!F72/2443)*100</f>
        <v>0</v>
      </c>
      <c r="I83" s="2" t="n">
        <f aca="false">([1]Tab6_no_error_abundance!G72/3398)*100</f>
        <v>0</v>
      </c>
      <c r="J83" s="2" t="n">
        <f aca="false">([1]Tab6_no_error_abundance!H72/1255)*100</f>
        <v>0</v>
      </c>
      <c r="K83" s="2" t="n">
        <f aca="false">([1]Tab6_no_error_abundance!I72/259)*100</f>
        <v>0</v>
      </c>
      <c r="M83" s="1" t="s">
        <v>173</v>
      </c>
      <c r="N83" s="2" t="n">
        <f aca="false">([1]Tab6_no_error_abundance!J77/3467)*100</f>
        <v>0</v>
      </c>
      <c r="O83" s="2" t="n">
        <f aca="false">([1]Tab6_no_error_abundance!K77/3446)*100</f>
        <v>0</v>
      </c>
      <c r="P83" s="2" t="n">
        <f aca="false">([1]Tab6_no_error_abundance!L77/2454)*100</f>
        <v>0</v>
      </c>
      <c r="Q83" s="2" t="n">
        <f aca="false">([1]Tab6_no_error_abundance!M77/262)*100</f>
        <v>0</v>
      </c>
      <c r="S83" s="1" t="s">
        <v>178</v>
      </c>
      <c r="T83" s="2" t="n">
        <f aca="false">([1]Tab6_no_error_abundance!N76/1199)*100</f>
        <v>0</v>
      </c>
      <c r="U83" s="2" t="n">
        <f aca="false">([1]Tab6_no_error_abundance!O76/1234)*100</f>
        <v>0</v>
      </c>
      <c r="V83" s="2" t="n">
        <f aca="false">([1]Tab6_no_error_abundance!P76/909)*100</f>
        <v>0</v>
      </c>
      <c r="W83" s="2" t="n">
        <f aca="false">([1]Tab6_no_error_abundance!Q76/570)*100</f>
        <v>0</v>
      </c>
      <c r="Y83" s="3" t="s">
        <v>215</v>
      </c>
      <c r="Z83" s="2" t="n">
        <f aca="false">([1]Tab6_no_error_abundance!R73/2136)*100</f>
        <v>0</v>
      </c>
      <c r="AA83" s="2" t="n">
        <f aca="false">([1]Tab6_no_error_abundance!S73/2467)*100</f>
        <v>0</v>
      </c>
      <c r="AB83" s="2" t="n">
        <f aca="false">([1]Tab6_no_error_abundance!T73/1297)*100</f>
        <v>0</v>
      </c>
      <c r="AC83" s="2" t="n">
        <f aca="false">([1]Tab6_no_error_abundance!U73/166)*100</f>
        <v>0</v>
      </c>
      <c r="AE83" s="3" t="s">
        <v>203</v>
      </c>
      <c r="AF83" s="2" t="n">
        <f aca="false">([1]Tab6_no_error_abundance!V50/2878)*100</f>
        <v>0</v>
      </c>
      <c r="AG83" s="2" t="n">
        <f aca="false">([1]Tab6_no_error_abundance!W50/2685)*100</f>
        <v>0</v>
      </c>
      <c r="AH83" s="2" t="n">
        <f aca="false">([1]Tab6_no_error_abundance!X50/2236)*100</f>
        <v>0</v>
      </c>
      <c r="AI83" s="2" t="n">
        <f aca="false">([1]Tab6_no_error_abundance!Y50/1915)*100</f>
        <v>0</v>
      </c>
      <c r="AK83" s="3" t="s">
        <v>187</v>
      </c>
      <c r="AL83" s="2" t="n">
        <f aca="false">([1]Tab6_no_error_abundance!Z56/1894)*100</f>
        <v>0</v>
      </c>
      <c r="AM83" s="2" t="n">
        <f aca="false">([1]Tab6_no_error_abundance!AA56/2372)*100</f>
        <v>0.168634064080944</v>
      </c>
      <c r="AN83" s="2" t="n">
        <f aca="false">([1]Tab6_no_error_abundance!AB56/2622)*100</f>
        <v>0</v>
      </c>
      <c r="AO83" s="2" t="n">
        <f aca="false">([1]Tab6_no_error_abundance!AC56/1923)*100</f>
        <v>0</v>
      </c>
      <c r="AQ83" s="3" t="s">
        <v>178</v>
      </c>
      <c r="AR83" s="2" t="n">
        <f aca="false">([1]Tab6_no_error_abundance!AD76/3442)*100</f>
        <v>0</v>
      </c>
      <c r="AS83" s="2" t="n">
        <f aca="false">([1]Tab6_no_error_abundance!AE76/4171)*100</f>
        <v>0</v>
      </c>
      <c r="AT83" s="2" t="n">
        <f aca="false">([1]Tab6_no_error_abundance!AF76/3425)*100</f>
        <v>0</v>
      </c>
      <c r="AU83" s="2" t="n">
        <f aca="false">([1]Tab6_no_error_abundance!AG76/4243)*100</f>
        <v>0</v>
      </c>
      <c r="AW83" s="3" t="s">
        <v>134</v>
      </c>
      <c r="AX83" s="2" t="n">
        <f aca="false">([1]Tab6_no_error_abundance!AH58/2072)*100</f>
        <v>0</v>
      </c>
      <c r="AY83" s="2" t="n">
        <f aca="false">([1]Tab6_no_error_abundance!AI58/2650)*100</f>
        <v>0.0754716981132075</v>
      </c>
      <c r="AZ83" s="2" t="n">
        <f aca="false">([1]Tab6_no_error_abundance!AJ58/1058)*100</f>
        <v>0</v>
      </c>
      <c r="BA83" s="2" t="n">
        <f aca="false">([1]Tab6_no_error_abundance!AK58/900)*100</f>
        <v>0</v>
      </c>
      <c r="BC83" s="3" t="s">
        <v>100</v>
      </c>
      <c r="BD83" s="2" t="n">
        <f aca="false">([1]Tab6_no_error_abundance!AL38/1838)*100</f>
        <v>0</v>
      </c>
      <c r="BE83" s="2" t="n">
        <f aca="false">([1]Tab6_no_error_abundance!AM38/2464)*100</f>
        <v>0</v>
      </c>
      <c r="BF83" s="2" t="n">
        <f aca="false">([1]Tab6_no_error_abundance!AN38/5785)*100</f>
        <v>0</v>
      </c>
      <c r="BG83" s="2" t="n">
        <f aca="false">([1]Tab6_no_error_abundance!AO38/965)*100</f>
        <v>0</v>
      </c>
      <c r="BI83" s="3" t="s">
        <v>154</v>
      </c>
      <c r="BJ83" s="2" t="n">
        <f aca="false">([1]Tab6_no_error_abundance!AP75/1997)*100</f>
        <v>0</v>
      </c>
      <c r="BK83" s="2" t="n">
        <f aca="false">([1]Tab6_no_error_abundance!AQ75/1764)*100</f>
        <v>0</v>
      </c>
      <c r="BL83" s="2" t="n">
        <f aca="false">([1]Tab6_no_error_abundance!AR75/1725)*100</f>
        <v>0</v>
      </c>
      <c r="BM83" s="2" t="n">
        <f aca="false">([1]Tab6_no_error_abundance!AS75/397)*100</f>
        <v>0</v>
      </c>
      <c r="BO83" s="3" t="s">
        <v>179</v>
      </c>
      <c r="BP83" s="2" t="n">
        <f aca="false">([1]Tab6_no_error_abundance!AT52/2344)*100</f>
        <v>0</v>
      </c>
      <c r="BQ83" s="2" t="n">
        <f aca="false">([1]Tab6_no_error_abundance!AU52/3110)*100</f>
        <v>0</v>
      </c>
      <c r="BR83" s="2" t="n">
        <f aca="false">([1]Tab6_no_error_abundance!AV52/1515)*100</f>
        <v>0</v>
      </c>
      <c r="BS83" s="2" t="n">
        <f aca="false">([1]Tab6_no_error_abundance!AW52/223)*100</f>
        <v>0</v>
      </c>
      <c r="BU83" s="3" t="s">
        <v>97</v>
      </c>
      <c r="BV83" s="2" t="n">
        <f aca="false">([1]Tab6_no_error_abundance!AX65/2067)*100</f>
        <v>0</v>
      </c>
      <c r="BW83" s="2" t="n">
        <f aca="false">([1]Tab6_no_error_abundance!AY65/2115)*100</f>
        <v>0</v>
      </c>
      <c r="BX83" s="2" t="n">
        <f aca="false">([1]Tab6_no_error_abundance!AZ65/1749)*100</f>
        <v>0</v>
      </c>
      <c r="BY83" s="2" t="n">
        <f aca="false">([1]Tab6_no_error_abundance!BA65/597)*100</f>
        <v>0</v>
      </c>
      <c r="CA83" s="3" t="s">
        <v>195</v>
      </c>
      <c r="CB83" s="2" t="n">
        <f aca="false">([1]Tab6_no_error_abundance!BB67/2501)*100</f>
        <v>0</v>
      </c>
      <c r="CC83" s="2" t="n">
        <f aca="false">([1]Tab6_no_error_abundance!BC67/2817)*100</f>
        <v>0.035498757543486</v>
      </c>
      <c r="CD83" s="2" t="n">
        <f aca="false">([1]Tab6_no_error_abundance!BD67/1563)*100</f>
        <v>0</v>
      </c>
      <c r="CE83" s="2" t="n">
        <f aca="false">([1]Tab6_no_error_abundance!BE67/617)*100</f>
        <v>0</v>
      </c>
      <c r="CG83" s="3" t="s">
        <v>157</v>
      </c>
      <c r="CH83" s="2" t="n">
        <f aca="false">([1]Tab6_no_error_abundance!BF62/3319)*100</f>
        <v>0</v>
      </c>
      <c r="CI83" s="2" t="n">
        <f aca="false">([1]Tab6_no_error_abundance!BG62/3929)*100</f>
        <v>0</v>
      </c>
      <c r="CJ83" s="2" t="n">
        <f aca="false">([1]Tab6_no_error_abundance!BH62/1949)*100</f>
        <v>0</v>
      </c>
      <c r="CK83" s="2" t="n">
        <f aca="false">([1]Tab6_no_error_abundance!BI62/1189)*100</f>
        <v>0</v>
      </c>
      <c r="CM83" s="3" t="s">
        <v>195</v>
      </c>
      <c r="CN83" s="2" t="n">
        <f aca="false">([1]Tab6_no_error_abundance!BJ67/2758)*100</f>
        <v>0</v>
      </c>
      <c r="CO83" s="2" t="n">
        <f aca="false">([1]Tab6_no_error_abundance!BK67/3440)*100</f>
        <v>0</v>
      </c>
      <c r="CP83" s="2" t="n">
        <f aca="false">([1]Tab6_no_error_abundance!BL67/904)*100</f>
        <v>0</v>
      </c>
      <c r="CQ83" s="2" t="n">
        <f aca="false">([1]Tab6_no_error_abundance!BM67/244)*100</f>
        <v>0</v>
      </c>
      <c r="CS83" s="3" t="s">
        <v>238</v>
      </c>
      <c r="CT83" s="2" t="n">
        <f aca="false">([1]Tab6_no_error_abundance!BN61/2883)*100</f>
        <v>0</v>
      </c>
      <c r="CU83" s="2" t="n">
        <f aca="false">([1]Tab6_no_error_abundance!BO61/3448)*100</f>
        <v>0</v>
      </c>
      <c r="CV83" s="2" t="n">
        <f aca="false">([1]Tab6_no_error_abundance!BP61/2523)*100</f>
        <v>0</v>
      </c>
      <c r="CW83" s="2" t="n">
        <f aca="false">([1]Tab6_no_error_abundance!BQ61/1454)*100</f>
        <v>0</v>
      </c>
      <c r="CY83" s="3" t="s">
        <v>123</v>
      </c>
      <c r="CZ83" s="2" t="n">
        <f aca="false">([1]Tab6_no_error_abundance!BR44/2264)*100</f>
        <v>0</v>
      </c>
      <c r="DA83" s="2" t="n">
        <f aca="false">([1]Tab6_no_error_abundance!BS44/2185)*100</f>
        <v>0</v>
      </c>
      <c r="DB83" s="2" t="n">
        <f aca="false">([1]Tab6_no_error_abundance!BT44/2142)*100</f>
        <v>0.0466853408029879</v>
      </c>
      <c r="DC83" s="2" t="n">
        <f aca="false">([1]Tab6_no_error_abundance!BU44/415)*100</f>
        <v>0</v>
      </c>
      <c r="DE83" s="3" t="s">
        <v>120</v>
      </c>
      <c r="DF83" s="2" t="n">
        <f aca="false">([1]Tab6_no_error_abundance!BV63/2055)*100</f>
        <v>0</v>
      </c>
      <c r="DG83" s="2" t="n">
        <f aca="false">([1]Tab6_no_error_abundance!BW63/3095)*100</f>
        <v>0.0323101777059774</v>
      </c>
      <c r="DH83" s="2" t="n">
        <f aca="false">([1]Tab6_no_error_abundance!BX63/2545)*100</f>
        <v>0</v>
      </c>
      <c r="DI83" s="2" t="n">
        <f aca="false">([1]Tab6_no_error_abundance!BY63/1369)*100</f>
        <v>0</v>
      </c>
      <c r="DK83" s="3" t="s">
        <v>199</v>
      </c>
      <c r="DL83" s="2" t="n">
        <v>0</v>
      </c>
      <c r="DM83" s="2" t="n">
        <v>0</v>
      </c>
      <c r="DN83" s="2" t="n">
        <v>0.149925037481259</v>
      </c>
      <c r="DO83" s="2" t="n">
        <v>0</v>
      </c>
    </row>
    <row r="84" customFormat="false" ht="15" hidden="false" customHeight="false" outlineLevel="0" collapsed="false">
      <c r="A84" s="1" t="s">
        <v>196</v>
      </c>
      <c r="B84" s="2" t="n">
        <f aca="false">([1]Tab6_no_error_abundance!B74/2280)*100</f>
        <v>0</v>
      </c>
      <c r="C84" s="2" t="n">
        <f aca="false">([1]Tab6_no_error_abundance!C74/3168)*100</f>
        <v>0</v>
      </c>
      <c r="D84" s="2" t="n">
        <f aca="false">([1]Tab6_no_error_abundance!D74/2079)*100</f>
        <v>0</v>
      </c>
      <c r="E84" s="2" t="n">
        <f aca="false">([1]Tab6_no_error_abundance!E74/1201)*100</f>
        <v>0</v>
      </c>
      <c r="G84" s="1" t="s">
        <v>215</v>
      </c>
      <c r="H84" s="2" t="n">
        <f aca="false">([1]Tab6_no_error_abundance!F73/2443)*100</f>
        <v>0</v>
      </c>
      <c r="I84" s="2" t="n">
        <f aca="false">([1]Tab6_no_error_abundance!G73/3398)*100</f>
        <v>0</v>
      </c>
      <c r="J84" s="2" t="n">
        <f aca="false">([1]Tab6_no_error_abundance!H73/1255)*100</f>
        <v>0</v>
      </c>
      <c r="K84" s="2" t="n">
        <f aca="false">([1]Tab6_no_error_abundance!I73/259)*100</f>
        <v>0</v>
      </c>
      <c r="M84" s="1" t="s">
        <v>116</v>
      </c>
      <c r="N84" s="2" t="n">
        <f aca="false">([1]Tab6_no_error_abundance!J78/3467)*100</f>
        <v>0</v>
      </c>
      <c r="O84" s="2" t="n">
        <f aca="false">([1]Tab6_no_error_abundance!K78/3446)*100</f>
        <v>0</v>
      </c>
      <c r="P84" s="2" t="n">
        <f aca="false">([1]Tab6_no_error_abundance!L78/2454)*100</f>
        <v>0</v>
      </c>
      <c r="Q84" s="2" t="n">
        <f aca="false">([1]Tab6_no_error_abundance!M78/262)*100</f>
        <v>0</v>
      </c>
      <c r="S84" s="1" t="s">
        <v>173</v>
      </c>
      <c r="T84" s="2" t="n">
        <f aca="false">([1]Tab6_no_error_abundance!N77/1199)*100</f>
        <v>0</v>
      </c>
      <c r="U84" s="2" t="n">
        <f aca="false">([1]Tab6_no_error_abundance!O77/1234)*100</f>
        <v>0</v>
      </c>
      <c r="V84" s="2" t="n">
        <f aca="false">([1]Tab6_no_error_abundance!P77/909)*100</f>
        <v>0</v>
      </c>
      <c r="W84" s="2" t="n">
        <f aca="false">([1]Tab6_no_error_abundance!Q77/570)*100</f>
        <v>0</v>
      </c>
      <c r="Y84" s="3" t="s">
        <v>196</v>
      </c>
      <c r="Z84" s="2" t="n">
        <f aca="false">([1]Tab6_no_error_abundance!R74/2136)*100</f>
        <v>0</v>
      </c>
      <c r="AA84" s="2" t="n">
        <f aca="false">([1]Tab6_no_error_abundance!S74/2467)*100</f>
        <v>0</v>
      </c>
      <c r="AB84" s="2" t="n">
        <f aca="false">([1]Tab6_no_error_abundance!T74/1297)*100</f>
        <v>0</v>
      </c>
      <c r="AC84" s="2" t="n">
        <f aca="false">([1]Tab6_no_error_abundance!U74/166)*100</f>
        <v>0</v>
      </c>
      <c r="AE84" s="3" t="s">
        <v>208</v>
      </c>
      <c r="AF84" s="2" t="n">
        <f aca="false">([1]Tab6_no_error_abundance!V51/2878)*100</f>
        <v>0</v>
      </c>
      <c r="AG84" s="2" t="n">
        <f aca="false">([1]Tab6_no_error_abundance!W51/2685)*100</f>
        <v>0</v>
      </c>
      <c r="AH84" s="2" t="n">
        <f aca="false">([1]Tab6_no_error_abundance!X51/2236)*100</f>
        <v>0</v>
      </c>
      <c r="AI84" s="2" t="n">
        <f aca="false">([1]Tab6_no_error_abundance!Y51/1915)*100</f>
        <v>0</v>
      </c>
      <c r="AK84" s="3" t="s">
        <v>152</v>
      </c>
      <c r="AL84" s="2" t="n">
        <f aca="false">([1]Tab6_no_error_abundance!Z57/1894)*100</f>
        <v>0</v>
      </c>
      <c r="AM84" s="2" t="n">
        <f aca="false">([1]Tab6_no_error_abundance!AA57/2372)*100</f>
        <v>0</v>
      </c>
      <c r="AN84" s="2" t="n">
        <f aca="false">([1]Tab6_no_error_abundance!AB57/2622)*100</f>
        <v>0</v>
      </c>
      <c r="AO84" s="2" t="n">
        <f aca="false">([1]Tab6_no_error_abundance!AC57/1923)*100</f>
        <v>0</v>
      </c>
      <c r="AQ84" s="3" t="s">
        <v>173</v>
      </c>
      <c r="AR84" s="2" t="n">
        <f aca="false">([1]Tab6_no_error_abundance!AD77/3442)*100</f>
        <v>0</v>
      </c>
      <c r="AS84" s="2" t="n">
        <f aca="false">([1]Tab6_no_error_abundance!AE77/4171)*100</f>
        <v>0</v>
      </c>
      <c r="AT84" s="2" t="n">
        <f aca="false">([1]Tab6_no_error_abundance!AF77/3425)*100</f>
        <v>0</v>
      </c>
      <c r="AU84" s="2" t="n">
        <f aca="false">([1]Tab6_no_error_abundance!AG77/4243)*100</f>
        <v>0</v>
      </c>
      <c r="AW84" s="3" t="s">
        <v>94</v>
      </c>
      <c r="AX84" s="2" t="n">
        <f aca="false">([1]Tab6_no_error_abundance!AH60/2072)*100</f>
        <v>0</v>
      </c>
      <c r="AY84" s="2" t="n">
        <f aca="false">([1]Tab6_no_error_abundance!AI60/2650)*100</f>
        <v>0</v>
      </c>
      <c r="AZ84" s="2" t="n">
        <f aca="false">([1]Tab6_no_error_abundance!AJ60/1058)*100</f>
        <v>0</v>
      </c>
      <c r="BA84" s="2" t="n">
        <f aca="false">([1]Tab6_no_error_abundance!AK60/900)*100</f>
        <v>0</v>
      </c>
      <c r="BC84" s="3" t="s">
        <v>212</v>
      </c>
      <c r="BD84" s="2" t="n">
        <f aca="false">([1]Tab6_no_error_abundance!AL39/1838)*100</f>
        <v>0</v>
      </c>
      <c r="BE84" s="2" t="n">
        <f aca="false">([1]Tab6_no_error_abundance!AM39/2464)*100</f>
        <v>0.0405844155844156</v>
      </c>
      <c r="BF84" s="2" t="n">
        <f aca="false">([1]Tab6_no_error_abundance!AN39/5785)*100</f>
        <v>0.017286084701815</v>
      </c>
      <c r="BG84" s="2" t="n">
        <f aca="false">([1]Tab6_no_error_abundance!AO39/965)*100</f>
        <v>0</v>
      </c>
      <c r="BI84" s="3" t="s">
        <v>178</v>
      </c>
      <c r="BJ84" s="2" t="n">
        <f aca="false">([1]Tab6_no_error_abundance!AP76/1997)*100</f>
        <v>0</v>
      </c>
      <c r="BK84" s="2" t="n">
        <f aca="false">([1]Tab6_no_error_abundance!AQ76/1764)*100</f>
        <v>0</v>
      </c>
      <c r="BL84" s="2" t="n">
        <f aca="false">([1]Tab6_no_error_abundance!AR76/1725)*100</f>
        <v>0</v>
      </c>
      <c r="BM84" s="2" t="n">
        <f aca="false">([1]Tab6_no_error_abundance!AS76/397)*100</f>
        <v>0</v>
      </c>
      <c r="BO84" s="3" t="s">
        <v>124</v>
      </c>
      <c r="BP84" s="2" t="n">
        <f aca="false">([1]Tab6_no_error_abundance!AT53/2344)*100</f>
        <v>0</v>
      </c>
      <c r="BQ84" s="2" t="n">
        <f aca="false">([1]Tab6_no_error_abundance!AU53/3110)*100</f>
        <v>0.0643086816720257</v>
      </c>
      <c r="BR84" s="2" t="n">
        <f aca="false">([1]Tab6_no_error_abundance!AV53/1515)*100</f>
        <v>0.198019801980198</v>
      </c>
      <c r="BS84" s="2" t="n">
        <f aca="false">([1]Tab6_no_error_abundance!AW53/223)*100</f>
        <v>0</v>
      </c>
      <c r="BU84" s="3" t="s">
        <v>195</v>
      </c>
      <c r="BV84" s="2" t="n">
        <f aca="false">([1]Tab6_no_error_abundance!AX67/2067)*100</f>
        <v>0</v>
      </c>
      <c r="BW84" s="2" t="n">
        <f aca="false">([1]Tab6_no_error_abundance!AY67/2115)*100</f>
        <v>0</v>
      </c>
      <c r="BX84" s="2" t="n">
        <f aca="false">([1]Tab6_no_error_abundance!AZ67/1749)*100</f>
        <v>0</v>
      </c>
      <c r="BY84" s="2" t="n">
        <f aca="false">([1]Tab6_no_error_abundance!BA67/597)*100</f>
        <v>0</v>
      </c>
      <c r="CA84" s="3" t="s">
        <v>231</v>
      </c>
      <c r="CB84" s="2" t="n">
        <f aca="false">([1]Tab6_no_error_abundance!BB68/2501)*100</f>
        <v>0</v>
      </c>
      <c r="CC84" s="2" t="n">
        <f aca="false">([1]Tab6_no_error_abundance!BC68/2817)*100</f>
        <v>0</v>
      </c>
      <c r="CD84" s="2" t="n">
        <f aca="false">([1]Tab6_no_error_abundance!BD68/1563)*100</f>
        <v>0</v>
      </c>
      <c r="CE84" s="2" t="n">
        <f aca="false">([1]Tab6_no_error_abundance!BE68/617)*100</f>
        <v>0</v>
      </c>
      <c r="CG84" s="3" t="s">
        <v>120</v>
      </c>
      <c r="CH84" s="2" t="n">
        <f aca="false">([1]Tab6_no_error_abundance!BF63/3319)*100</f>
        <v>0</v>
      </c>
      <c r="CI84" s="2" t="n">
        <f aca="false">([1]Tab6_no_error_abundance!BG63/3929)*100</f>
        <v>0.0763553066938152</v>
      </c>
      <c r="CJ84" s="2" t="n">
        <f aca="false">([1]Tab6_no_error_abundance!BH63/1949)*100</f>
        <v>0</v>
      </c>
      <c r="CK84" s="2" t="n">
        <f aca="false">([1]Tab6_no_error_abundance!BI63/1189)*100</f>
        <v>0</v>
      </c>
      <c r="CM84" s="3" t="s">
        <v>231</v>
      </c>
      <c r="CN84" s="2" t="n">
        <f aca="false">([1]Tab6_no_error_abundance!BJ68/2758)*100</f>
        <v>0</v>
      </c>
      <c r="CO84" s="2" t="n">
        <f aca="false">([1]Tab6_no_error_abundance!BK68/3440)*100</f>
        <v>0.0290697674418605</v>
      </c>
      <c r="CP84" s="2" t="n">
        <f aca="false">([1]Tab6_no_error_abundance!BL68/904)*100</f>
        <v>0</v>
      </c>
      <c r="CQ84" s="2" t="n">
        <f aca="false">([1]Tab6_no_error_abundance!BM68/244)*100</f>
        <v>0</v>
      </c>
      <c r="CS84" s="3" t="s">
        <v>157</v>
      </c>
      <c r="CT84" s="2" t="n">
        <f aca="false">([1]Tab6_no_error_abundance!BN62/2883)*100</f>
        <v>0</v>
      </c>
      <c r="CU84" s="2" t="n">
        <f aca="false">([1]Tab6_no_error_abundance!BO62/3448)*100</f>
        <v>0</v>
      </c>
      <c r="CV84" s="2" t="n">
        <f aca="false">([1]Tab6_no_error_abundance!BP62/2523)*100</f>
        <v>0</v>
      </c>
      <c r="CW84" s="2" t="n">
        <f aca="false">([1]Tab6_no_error_abundance!BQ62/1454)*100</f>
        <v>0</v>
      </c>
      <c r="CY84" s="3" t="s">
        <v>114</v>
      </c>
      <c r="CZ84" s="2" t="n">
        <f aca="false">([1]Tab6_no_error_abundance!BR46/2264)*100</f>
        <v>0</v>
      </c>
      <c r="DA84" s="2" t="n">
        <f aca="false">([1]Tab6_no_error_abundance!BS46/2185)*100</f>
        <v>0.045766590389016</v>
      </c>
      <c r="DB84" s="2" t="n">
        <f aca="false">([1]Tab6_no_error_abundance!BT46/2142)*100</f>
        <v>0.0466853408029879</v>
      </c>
      <c r="DC84" s="2" t="n">
        <f aca="false">([1]Tab6_no_error_abundance!BU46/415)*100</f>
        <v>0</v>
      </c>
      <c r="DE84" s="3" t="s">
        <v>156</v>
      </c>
      <c r="DF84" s="2" t="n">
        <f aca="false">([1]Tab6_no_error_abundance!BV66/2055)*100</f>
        <v>0</v>
      </c>
      <c r="DG84" s="2" t="n">
        <f aca="false">([1]Tab6_no_error_abundance!BW66/3095)*100</f>
        <v>0</v>
      </c>
      <c r="DH84" s="2" t="n">
        <f aca="false">([1]Tab6_no_error_abundance!BX66/2545)*100</f>
        <v>0</v>
      </c>
      <c r="DI84" s="2" t="n">
        <f aca="false">([1]Tab6_no_error_abundance!BY66/1369)*100</f>
        <v>0</v>
      </c>
      <c r="DK84" s="3" t="s">
        <v>211</v>
      </c>
      <c r="DL84" s="2" t="n">
        <v>0</v>
      </c>
      <c r="DM84" s="2" t="n">
        <v>0</v>
      </c>
      <c r="DN84" s="2" t="n">
        <v>0</v>
      </c>
      <c r="DO84" s="2" t="n">
        <v>0</v>
      </c>
    </row>
    <row r="85" customFormat="false" ht="15" hidden="false" customHeight="false" outlineLevel="0" collapsed="false">
      <c r="A85" s="1" t="s">
        <v>154</v>
      </c>
      <c r="B85" s="2" t="n">
        <f aca="false">([1]Tab6_no_error_abundance!B75/2280)*100</f>
        <v>0</v>
      </c>
      <c r="C85" s="2" t="n">
        <f aca="false">([1]Tab6_no_error_abundance!C75/3168)*100</f>
        <v>0</v>
      </c>
      <c r="D85" s="2" t="n">
        <f aca="false">([1]Tab6_no_error_abundance!D75/2079)*100</f>
        <v>0.0481000481000481</v>
      </c>
      <c r="E85" s="2" t="n">
        <f aca="false">([1]Tab6_no_error_abundance!E75/1201)*100</f>
        <v>0</v>
      </c>
      <c r="G85" s="1" t="s">
        <v>196</v>
      </c>
      <c r="H85" s="2" t="n">
        <f aca="false">([1]Tab6_no_error_abundance!F74/2443)*100</f>
        <v>0</v>
      </c>
      <c r="I85" s="2" t="n">
        <f aca="false">([1]Tab6_no_error_abundance!G74/3398)*100</f>
        <v>0</v>
      </c>
      <c r="J85" s="2" t="n">
        <f aca="false">([1]Tab6_no_error_abundance!H74/1255)*100</f>
        <v>0</v>
      </c>
      <c r="K85" s="2" t="n">
        <f aca="false">([1]Tab6_no_error_abundance!I74/259)*100</f>
        <v>0</v>
      </c>
      <c r="M85" s="1" t="s">
        <v>166</v>
      </c>
      <c r="N85" s="2" t="n">
        <f aca="false">([1]Tab6_no_error_abundance!J79/3467)*100</f>
        <v>0</v>
      </c>
      <c r="O85" s="2" t="n">
        <f aca="false">([1]Tab6_no_error_abundance!K79/3446)*100</f>
        <v>0</v>
      </c>
      <c r="P85" s="2" t="n">
        <f aca="false">([1]Tab6_no_error_abundance!L79/2454)*100</f>
        <v>0</v>
      </c>
      <c r="Q85" s="2" t="n">
        <f aca="false">([1]Tab6_no_error_abundance!M79/262)*100</f>
        <v>0</v>
      </c>
      <c r="S85" s="1" t="s">
        <v>116</v>
      </c>
      <c r="T85" s="2" t="n">
        <f aca="false">([1]Tab6_no_error_abundance!N78/1199)*100</f>
        <v>0</v>
      </c>
      <c r="U85" s="2" t="n">
        <f aca="false">([1]Tab6_no_error_abundance!O78/1234)*100</f>
        <v>0</v>
      </c>
      <c r="V85" s="2" t="n">
        <f aca="false">([1]Tab6_no_error_abundance!P78/909)*100</f>
        <v>0</v>
      </c>
      <c r="W85" s="2" t="n">
        <f aca="false">([1]Tab6_no_error_abundance!Q78/570)*100</f>
        <v>0</v>
      </c>
      <c r="Y85" s="3" t="s">
        <v>154</v>
      </c>
      <c r="Z85" s="2" t="n">
        <f aca="false">([1]Tab6_no_error_abundance!R75/2136)*100</f>
        <v>0</v>
      </c>
      <c r="AA85" s="2" t="n">
        <f aca="false">([1]Tab6_no_error_abundance!S75/2467)*100</f>
        <v>0</v>
      </c>
      <c r="AB85" s="2" t="n">
        <f aca="false">([1]Tab6_no_error_abundance!T75/1297)*100</f>
        <v>0</v>
      </c>
      <c r="AC85" s="2" t="n">
        <f aca="false">([1]Tab6_no_error_abundance!U75/166)*100</f>
        <v>0</v>
      </c>
      <c r="AE85" s="3" t="s">
        <v>179</v>
      </c>
      <c r="AF85" s="2" t="n">
        <f aca="false">([1]Tab6_no_error_abundance!V52/2878)*100</f>
        <v>0</v>
      </c>
      <c r="AG85" s="2" t="n">
        <f aca="false">([1]Tab6_no_error_abundance!W52/2685)*100</f>
        <v>0</v>
      </c>
      <c r="AH85" s="2" t="n">
        <f aca="false">([1]Tab6_no_error_abundance!X52/2236)*100</f>
        <v>0</v>
      </c>
      <c r="AI85" s="2" t="n">
        <f aca="false">([1]Tab6_no_error_abundance!Y52/1915)*100</f>
        <v>0</v>
      </c>
      <c r="AK85" s="3" t="s">
        <v>134</v>
      </c>
      <c r="AL85" s="2" t="n">
        <f aca="false">([1]Tab6_no_error_abundance!Z58/1894)*100</f>
        <v>0</v>
      </c>
      <c r="AM85" s="2" t="n">
        <f aca="false">([1]Tab6_no_error_abundance!AA58/2372)*100</f>
        <v>0</v>
      </c>
      <c r="AN85" s="2" t="n">
        <f aca="false">([1]Tab6_no_error_abundance!AB58/2622)*100</f>
        <v>0</v>
      </c>
      <c r="AO85" s="2" t="n">
        <f aca="false">([1]Tab6_no_error_abundance!AC58/1923)*100</f>
        <v>0</v>
      </c>
      <c r="AQ85" s="3" t="s">
        <v>116</v>
      </c>
      <c r="AR85" s="2" t="n">
        <f aca="false">([1]Tab6_no_error_abundance!AD78/3442)*100</f>
        <v>0</v>
      </c>
      <c r="AS85" s="2" t="n">
        <f aca="false">([1]Tab6_no_error_abundance!AE78/4171)*100</f>
        <v>0</v>
      </c>
      <c r="AT85" s="2" t="n">
        <f aca="false">([1]Tab6_no_error_abundance!AF78/3425)*100</f>
        <v>0</v>
      </c>
      <c r="AU85" s="2" t="n">
        <f aca="false">([1]Tab6_no_error_abundance!AG78/4243)*100</f>
        <v>0</v>
      </c>
      <c r="AW85" s="3" t="s">
        <v>238</v>
      </c>
      <c r="AX85" s="2" t="n">
        <f aca="false">([1]Tab6_no_error_abundance!AH61/2072)*100</f>
        <v>0</v>
      </c>
      <c r="AY85" s="2" t="n">
        <f aca="false">([1]Tab6_no_error_abundance!AI61/2650)*100</f>
        <v>0</v>
      </c>
      <c r="AZ85" s="2" t="n">
        <f aca="false">([1]Tab6_no_error_abundance!AJ61/1058)*100</f>
        <v>0</v>
      </c>
      <c r="BA85" s="2" t="n">
        <f aca="false">([1]Tab6_no_error_abundance!AK61/900)*100</f>
        <v>0</v>
      </c>
      <c r="BC85" s="3" t="s">
        <v>84</v>
      </c>
      <c r="BD85" s="2" t="n">
        <f aca="false">([1]Tab6_no_error_abundance!AL40/1838)*100</f>
        <v>0</v>
      </c>
      <c r="BE85" s="2" t="n">
        <f aca="false">([1]Tab6_no_error_abundance!AM40/2464)*100</f>
        <v>0</v>
      </c>
      <c r="BF85" s="2" t="n">
        <f aca="false">([1]Tab6_no_error_abundance!AN40/5785)*100</f>
        <v>0.17286084701815</v>
      </c>
      <c r="BG85" s="2" t="n">
        <f aca="false">([1]Tab6_no_error_abundance!AO40/965)*100</f>
        <v>0.310880829015544</v>
      </c>
      <c r="BI85" s="3" t="s">
        <v>173</v>
      </c>
      <c r="BJ85" s="2" t="n">
        <f aca="false">([1]Tab6_no_error_abundance!AP77/1997)*100</f>
        <v>0</v>
      </c>
      <c r="BK85" s="2" t="n">
        <f aca="false">([1]Tab6_no_error_abundance!AQ77/1764)*100</f>
        <v>0</v>
      </c>
      <c r="BL85" s="2" t="n">
        <f aca="false">([1]Tab6_no_error_abundance!AR77/1725)*100</f>
        <v>0</v>
      </c>
      <c r="BM85" s="2" t="n">
        <f aca="false">([1]Tab6_no_error_abundance!AS77/397)*100</f>
        <v>0</v>
      </c>
      <c r="BO85" s="3" t="s">
        <v>180</v>
      </c>
      <c r="BP85" s="2" t="n">
        <f aca="false">([1]Tab6_no_error_abundance!AT54/2344)*100</f>
        <v>0</v>
      </c>
      <c r="BQ85" s="2" t="n">
        <f aca="false">([1]Tab6_no_error_abundance!AU54/3110)*100</f>
        <v>0.0321543408360129</v>
      </c>
      <c r="BR85" s="2" t="n">
        <f aca="false">([1]Tab6_no_error_abundance!AV54/1515)*100</f>
        <v>0</v>
      </c>
      <c r="BS85" s="2" t="n">
        <f aca="false">([1]Tab6_no_error_abundance!AW54/223)*100</f>
        <v>0</v>
      </c>
      <c r="BU85" s="3" t="s">
        <v>199</v>
      </c>
      <c r="BV85" s="2" t="n">
        <f aca="false">([1]Tab6_no_error_abundance!AX69/2067)*100</f>
        <v>0</v>
      </c>
      <c r="BW85" s="2" t="n">
        <f aca="false">([1]Tab6_no_error_abundance!AY69/2115)*100</f>
        <v>0</v>
      </c>
      <c r="BX85" s="2" t="n">
        <f aca="false">([1]Tab6_no_error_abundance!AZ69/1749)*100</f>
        <v>0</v>
      </c>
      <c r="BY85" s="2" t="n">
        <f aca="false">([1]Tab6_no_error_abundance!BA69/597)*100</f>
        <v>0</v>
      </c>
      <c r="CA85" s="3" t="s">
        <v>199</v>
      </c>
      <c r="CB85" s="2" t="n">
        <f aca="false">([1]Tab6_no_error_abundance!BB69/2501)*100</f>
        <v>0</v>
      </c>
      <c r="CC85" s="2" t="n">
        <f aca="false">([1]Tab6_no_error_abundance!BC69/2817)*100</f>
        <v>0</v>
      </c>
      <c r="CD85" s="2" t="n">
        <f aca="false">([1]Tab6_no_error_abundance!BD69/1563)*100</f>
        <v>0</v>
      </c>
      <c r="CE85" s="2" t="n">
        <f aca="false">([1]Tab6_no_error_abundance!BE69/617)*100</f>
        <v>0</v>
      </c>
      <c r="CG85" s="3" t="s">
        <v>156</v>
      </c>
      <c r="CH85" s="2" t="n">
        <f aca="false">([1]Tab6_no_error_abundance!BF66/3319)*100</f>
        <v>0</v>
      </c>
      <c r="CI85" s="2" t="n">
        <f aca="false">([1]Tab6_no_error_abundance!BG66/3929)*100</f>
        <v>0</v>
      </c>
      <c r="CJ85" s="2" t="n">
        <f aca="false">([1]Tab6_no_error_abundance!BH66/1949)*100</f>
        <v>0</v>
      </c>
      <c r="CK85" s="2" t="n">
        <f aca="false">([1]Tab6_no_error_abundance!BI66/1189)*100</f>
        <v>0</v>
      </c>
      <c r="CM85" s="3" t="s">
        <v>199</v>
      </c>
      <c r="CN85" s="2" t="n">
        <f aca="false">([1]Tab6_no_error_abundance!BJ69/2758)*100</f>
        <v>0</v>
      </c>
      <c r="CO85" s="2" t="n">
        <f aca="false">([1]Tab6_no_error_abundance!BK69/3440)*100</f>
        <v>0</v>
      </c>
      <c r="CP85" s="2" t="n">
        <f aca="false">([1]Tab6_no_error_abundance!BL69/904)*100</f>
        <v>0</v>
      </c>
      <c r="CQ85" s="2" t="n">
        <f aca="false">([1]Tab6_no_error_abundance!BM69/244)*100</f>
        <v>0</v>
      </c>
      <c r="CS85" s="3" t="s">
        <v>129</v>
      </c>
      <c r="CT85" s="2" t="n">
        <f aca="false">([1]Tab6_no_error_abundance!BN64/2883)*100</f>
        <v>0</v>
      </c>
      <c r="CU85" s="2" t="n">
        <f aca="false">([1]Tab6_no_error_abundance!BO64/3448)*100</f>
        <v>0</v>
      </c>
      <c r="CV85" s="2" t="n">
        <f aca="false">([1]Tab6_no_error_abundance!BP64/2523)*100</f>
        <v>0</v>
      </c>
      <c r="CW85" s="2" t="n">
        <f aca="false">([1]Tab6_no_error_abundance!BQ64/1454)*100</f>
        <v>0</v>
      </c>
      <c r="CY85" s="3" t="s">
        <v>99</v>
      </c>
      <c r="CZ85" s="2" t="n">
        <f aca="false">([1]Tab6_no_error_abundance!BR49/2264)*100</f>
        <v>0</v>
      </c>
      <c r="DA85" s="2" t="n">
        <f aca="false">([1]Tab6_no_error_abundance!BS49/2185)*100</f>
        <v>0</v>
      </c>
      <c r="DB85" s="2" t="n">
        <f aca="false">([1]Tab6_no_error_abundance!BT49/2142)*100</f>
        <v>0</v>
      </c>
      <c r="DC85" s="2" t="n">
        <f aca="false">([1]Tab6_no_error_abundance!BU49/415)*100</f>
        <v>0</v>
      </c>
      <c r="DE85" s="3" t="s">
        <v>231</v>
      </c>
      <c r="DF85" s="2" t="n">
        <f aca="false">([1]Tab6_no_error_abundance!BV68/2055)*100</f>
        <v>0</v>
      </c>
      <c r="DG85" s="2" t="n">
        <f aca="false">([1]Tab6_no_error_abundance!BW68/3095)*100</f>
        <v>0</v>
      </c>
      <c r="DH85" s="2" t="n">
        <f aca="false">([1]Tab6_no_error_abundance!BX68/2545)*100</f>
        <v>0</v>
      </c>
      <c r="DI85" s="2" t="n">
        <f aca="false">([1]Tab6_no_error_abundance!BY68/1369)*100</f>
        <v>0</v>
      </c>
      <c r="DK85" s="3" t="s">
        <v>143</v>
      </c>
      <c r="DL85" s="2" t="n">
        <v>0</v>
      </c>
      <c r="DM85" s="2" t="n">
        <v>0</v>
      </c>
      <c r="DN85" s="2" t="n">
        <v>0</v>
      </c>
      <c r="DO85" s="2" t="n">
        <v>0</v>
      </c>
    </row>
    <row r="86" customFormat="false" ht="15" hidden="false" customHeight="false" outlineLevel="0" collapsed="false">
      <c r="A86" s="1" t="s">
        <v>178</v>
      </c>
      <c r="B86" s="2" t="n">
        <f aca="false">([1]Tab6_no_error_abundance!B76/2280)*100</f>
        <v>0</v>
      </c>
      <c r="C86" s="2" t="n">
        <f aca="false">([1]Tab6_no_error_abundance!C76/3168)*100</f>
        <v>0</v>
      </c>
      <c r="D86" s="2" t="n">
        <f aca="false">([1]Tab6_no_error_abundance!D76/2079)*100</f>
        <v>0</v>
      </c>
      <c r="E86" s="2" t="n">
        <f aca="false">([1]Tab6_no_error_abundance!E76/1201)*100</f>
        <v>0</v>
      </c>
      <c r="G86" s="1" t="s">
        <v>154</v>
      </c>
      <c r="H86" s="2" t="n">
        <f aca="false">([1]Tab6_no_error_abundance!F75/2443)*100</f>
        <v>0</v>
      </c>
      <c r="I86" s="2" t="n">
        <f aca="false">([1]Tab6_no_error_abundance!G75/3398)*100</f>
        <v>0.0294290759270159</v>
      </c>
      <c r="J86" s="2" t="n">
        <f aca="false">([1]Tab6_no_error_abundance!H75/1255)*100</f>
        <v>0</v>
      </c>
      <c r="K86" s="2" t="n">
        <f aca="false">([1]Tab6_no_error_abundance!I75/259)*100</f>
        <v>0</v>
      </c>
      <c r="M86" s="1" t="s">
        <v>161</v>
      </c>
      <c r="N86" s="2" t="n">
        <f aca="false">([1]Tab6_no_error_abundance!J80/3467)*100</f>
        <v>0</v>
      </c>
      <c r="O86" s="2" t="n">
        <f aca="false">([1]Tab6_no_error_abundance!K80/3446)*100</f>
        <v>0</v>
      </c>
      <c r="P86" s="2" t="n">
        <f aca="false">([1]Tab6_no_error_abundance!L80/2454)*100</f>
        <v>0</v>
      </c>
      <c r="Q86" s="2" t="n">
        <f aca="false">([1]Tab6_no_error_abundance!M80/262)*100</f>
        <v>0</v>
      </c>
      <c r="S86" s="1" t="s">
        <v>166</v>
      </c>
      <c r="T86" s="2" t="n">
        <f aca="false">([1]Tab6_no_error_abundance!N79/1199)*100</f>
        <v>0</v>
      </c>
      <c r="U86" s="2" t="n">
        <f aca="false">([1]Tab6_no_error_abundance!O79/1234)*100</f>
        <v>0</v>
      </c>
      <c r="V86" s="2" t="n">
        <f aca="false">([1]Tab6_no_error_abundance!P79/909)*100</f>
        <v>0</v>
      </c>
      <c r="W86" s="2" t="n">
        <f aca="false">([1]Tab6_no_error_abundance!Q79/570)*100</f>
        <v>0</v>
      </c>
      <c r="Y86" s="3" t="s">
        <v>178</v>
      </c>
      <c r="Z86" s="2" t="n">
        <f aca="false">([1]Tab6_no_error_abundance!R76/2136)*100</f>
        <v>0</v>
      </c>
      <c r="AA86" s="2" t="n">
        <f aca="false">([1]Tab6_no_error_abundance!S76/2467)*100</f>
        <v>0</v>
      </c>
      <c r="AB86" s="2" t="n">
        <f aca="false">([1]Tab6_no_error_abundance!T76/1297)*100</f>
        <v>0</v>
      </c>
      <c r="AC86" s="2" t="n">
        <f aca="false">([1]Tab6_no_error_abundance!U76/166)*100</f>
        <v>0</v>
      </c>
      <c r="AE86" s="3" t="s">
        <v>180</v>
      </c>
      <c r="AF86" s="2" t="n">
        <f aca="false">([1]Tab6_no_error_abundance!V54/2878)*100</f>
        <v>0</v>
      </c>
      <c r="AG86" s="2" t="n">
        <f aca="false">([1]Tab6_no_error_abundance!W54/2685)*100</f>
        <v>0</v>
      </c>
      <c r="AH86" s="2" t="n">
        <f aca="false">([1]Tab6_no_error_abundance!X54/2236)*100</f>
        <v>0</v>
      </c>
      <c r="AI86" s="2" t="n">
        <f aca="false">([1]Tab6_no_error_abundance!Y54/1915)*100</f>
        <v>0</v>
      </c>
      <c r="AK86" s="3" t="s">
        <v>94</v>
      </c>
      <c r="AL86" s="2" t="n">
        <f aca="false">([1]Tab6_no_error_abundance!Z60/1894)*100</f>
        <v>0</v>
      </c>
      <c r="AM86" s="2" t="n">
        <f aca="false">([1]Tab6_no_error_abundance!AA60/2372)*100</f>
        <v>0</v>
      </c>
      <c r="AN86" s="2" t="n">
        <f aca="false">([1]Tab6_no_error_abundance!AB60/2622)*100</f>
        <v>0</v>
      </c>
      <c r="AO86" s="2" t="n">
        <f aca="false">([1]Tab6_no_error_abundance!AC60/1923)*100</f>
        <v>0.0520020800832033</v>
      </c>
      <c r="AQ86" s="3" t="s">
        <v>166</v>
      </c>
      <c r="AR86" s="2" t="n">
        <f aca="false">([1]Tab6_no_error_abundance!AD79/3442)*100</f>
        <v>0</v>
      </c>
      <c r="AS86" s="2" t="n">
        <f aca="false">([1]Tab6_no_error_abundance!AE79/4171)*100</f>
        <v>0</v>
      </c>
      <c r="AT86" s="2" t="n">
        <f aca="false">([1]Tab6_no_error_abundance!AF79/3425)*100</f>
        <v>0</v>
      </c>
      <c r="AU86" s="2" t="n">
        <f aca="false">([1]Tab6_no_error_abundance!AG79/4243)*100</f>
        <v>0</v>
      </c>
      <c r="AW86" s="3" t="s">
        <v>157</v>
      </c>
      <c r="AX86" s="2" t="n">
        <f aca="false">([1]Tab6_no_error_abundance!AH62/2072)*100</f>
        <v>0</v>
      </c>
      <c r="AY86" s="2" t="n">
        <f aca="false">([1]Tab6_no_error_abundance!AI62/2650)*100</f>
        <v>0</v>
      </c>
      <c r="AZ86" s="2" t="n">
        <f aca="false">([1]Tab6_no_error_abundance!AJ62/1058)*100</f>
        <v>0</v>
      </c>
      <c r="BA86" s="2" t="n">
        <f aca="false">([1]Tab6_no_error_abundance!AK62/900)*100</f>
        <v>0</v>
      </c>
      <c r="BC86" s="3" t="s">
        <v>123</v>
      </c>
      <c r="BD86" s="2" t="n">
        <f aca="false">([1]Tab6_no_error_abundance!AL44/1838)*100</f>
        <v>0</v>
      </c>
      <c r="BE86" s="2" t="n">
        <f aca="false">([1]Tab6_no_error_abundance!AM44/2464)*100</f>
        <v>0</v>
      </c>
      <c r="BF86" s="2" t="n">
        <f aca="false">([1]Tab6_no_error_abundance!AN44/5785)*100</f>
        <v>0.017286084701815</v>
      </c>
      <c r="BG86" s="2" t="n">
        <f aca="false">([1]Tab6_no_error_abundance!AO44/965)*100</f>
        <v>0</v>
      </c>
      <c r="BI86" s="3" t="s">
        <v>116</v>
      </c>
      <c r="BJ86" s="2" t="n">
        <f aca="false">([1]Tab6_no_error_abundance!AP78/1997)*100</f>
        <v>0</v>
      </c>
      <c r="BK86" s="2" t="n">
        <f aca="false">([1]Tab6_no_error_abundance!AQ78/1764)*100</f>
        <v>0</v>
      </c>
      <c r="BL86" s="2" t="n">
        <f aca="false">([1]Tab6_no_error_abundance!AR78/1725)*100</f>
        <v>0</v>
      </c>
      <c r="BM86" s="2" t="n">
        <f aca="false">([1]Tab6_no_error_abundance!AS78/397)*100</f>
        <v>0</v>
      </c>
      <c r="BO86" s="3" t="s">
        <v>187</v>
      </c>
      <c r="BP86" s="2" t="n">
        <f aca="false">([1]Tab6_no_error_abundance!AT56/2344)*100</f>
        <v>0</v>
      </c>
      <c r="BQ86" s="2" t="n">
        <f aca="false">([1]Tab6_no_error_abundance!AU56/3110)*100</f>
        <v>0</v>
      </c>
      <c r="BR86" s="2" t="n">
        <f aca="false">([1]Tab6_no_error_abundance!AV56/1515)*100</f>
        <v>0</v>
      </c>
      <c r="BS86" s="2" t="n">
        <f aca="false">([1]Tab6_no_error_abundance!AW56/223)*100</f>
        <v>0</v>
      </c>
      <c r="BU86" s="3" t="s">
        <v>211</v>
      </c>
      <c r="BV86" s="2" t="n">
        <f aca="false">([1]Tab6_no_error_abundance!AX70/2067)*100</f>
        <v>0</v>
      </c>
      <c r="BW86" s="2" t="n">
        <f aca="false">([1]Tab6_no_error_abundance!AY70/2115)*100</f>
        <v>0</v>
      </c>
      <c r="BX86" s="2" t="n">
        <f aca="false">([1]Tab6_no_error_abundance!AZ70/1749)*100</f>
        <v>0</v>
      </c>
      <c r="BY86" s="2" t="n">
        <f aca="false">([1]Tab6_no_error_abundance!BA70/597)*100</f>
        <v>0</v>
      </c>
      <c r="CA86" s="3" t="s">
        <v>211</v>
      </c>
      <c r="CB86" s="2" t="n">
        <f aca="false">([1]Tab6_no_error_abundance!BB70/2501)*100</f>
        <v>0</v>
      </c>
      <c r="CC86" s="2" t="n">
        <f aca="false">([1]Tab6_no_error_abundance!BC70/2817)*100</f>
        <v>0</v>
      </c>
      <c r="CD86" s="2" t="n">
        <f aca="false">([1]Tab6_no_error_abundance!BD70/1563)*100</f>
        <v>0</v>
      </c>
      <c r="CE86" s="2" t="n">
        <f aca="false">([1]Tab6_no_error_abundance!BE70/617)*100</f>
        <v>0</v>
      </c>
      <c r="CG86" s="3" t="s">
        <v>231</v>
      </c>
      <c r="CH86" s="2" t="n">
        <f aca="false">([1]Tab6_no_error_abundance!BF68/3319)*100</f>
        <v>0</v>
      </c>
      <c r="CI86" s="2" t="n">
        <f aca="false">([1]Tab6_no_error_abundance!BG68/3929)*100</f>
        <v>0</v>
      </c>
      <c r="CJ86" s="2" t="n">
        <f aca="false">([1]Tab6_no_error_abundance!BH68/1949)*100</f>
        <v>0</v>
      </c>
      <c r="CK86" s="2" t="n">
        <f aca="false">([1]Tab6_no_error_abundance!BI68/1189)*100</f>
        <v>0</v>
      </c>
      <c r="CM86" s="3" t="s">
        <v>133</v>
      </c>
      <c r="CN86" s="2" t="n">
        <f aca="false">([1]Tab6_no_error_abundance!BJ71/2758)*100</f>
        <v>0</v>
      </c>
      <c r="CO86" s="2" t="n">
        <f aca="false">([1]Tab6_no_error_abundance!BK71/3440)*100</f>
        <v>0</v>
      </c>
      <c r="CP86" s="2" t="n">
        <f aca="false">([1]Tab6_no_error_abundance!BL71/904)*100</f>
        <v>0</v>
      </c>
      <c r="CQ86" s="2" t="n">
        <f aca="false">([1]Tab6_no_error_abundance!BM71/244)*100</f>
        <v>0</v>
      </c>
      <c r="CS86" s="3" t="s">
        <v>97</v>
      </c>
      <c r="CT86" s="2" t="n">
        <f aca="false">([1]Tab6_no_error_abundance!BN65/2883)*100</f>
        <v>0</v>
      </c>
      <c r="CU86" s="2" t="n">
        <f aca="false">([1]Tab6_no_error_abundance!BO65/3448)*100</f>
        <v>0</v>
      </c>
      <c r="CV86" s="2" t="n">
        <f aca="false">([1]Tab6_no_error_abundance!BP65/2523)*100</f>
        <v>0</v>
      </c>
      <c r="CW86" s="2" t="n">
        <f aca="false">([1]Tab6_no_error_abundance!BQ65/1454)*100</f>
        <v>0</v>
      </c>
      <c r="CY86" s="3" t="s">
        <v>203</v>
      </c>
      <c r="CZ86" s="2" t="n">
        <f aca="false">([1]Tab6_no_error_abundance!BR50/2264)*100</f>
        <v>0</v>
      </c>
      <c r="DA86" s="2" t="n">
        <f aca="false">([1]Tab6_no_error_abundance!BS50/2185)*100</f>
        <v>0</v>
      </c>
      <c r="DB86" s="2" t="n">
        <f aca="false">([1]Tab6_no_error_abundance!BT50/2142)*100</f>
        <v>0</v>
      </c>
      <c r="DC86" s="2" t="n">
        <f aca="false">([1]Tab6_no_error_abundance!BU50/415)*100</f>
        <v>0.240963855421687</v>
      </c>
      <c r="DE86" s="3" t="s">
        <v>199</v>
      </c>
      <c r="DF86" s="2" t="n">
        <f aca="false">([1]Tab6_no_error_abundance!BV69/2055)*100</f>
        <v>0</v>
      </c>
      <c r="DG86" s="2" t="n">
        <f aca="false">([1]Tab6_no_error_abundance!BW69/3095)*100</f>
        <v>0</v>
      </c>
      <c r="DH86" s="2" t="n">
        <f aca="false">([1]Tab6_no_error_abundance!BX69/2545)*100</f>
        <v>0</v>
      </c>
      <c r="DI86" s="2" t="n">
        <f aca="false">([1]Tab6_no_error_abundance!BY69/1369)*100</f>
        <v>0</v>
      </c>
      <c r="DK86" s="3" t="s">
        <v>215</v>
      </c>
      <c r="DL86" s="2" t="n">
        <v>0</v>
      </c>
      <c r="DM86" s="2" t="n">
        <v>0</v>
      </c>
      <c r="DN86" s="2" t="n">
        <v>0</v>
      </c>
      <c r="DO86" s="2" t="n">
        <v>0</v>
      </c>
    </row>
    <row r="87" customFormat="false" ht="15" hidden="false" customHeight="false" outlineLevel="0" collapsed="false">
      <c r="A87" s="1" t="s">
        <v>173</v>
      </c>
      <c r="B87" s="2" t="n">
        <f aca="false">([1]Tab6_no_error_abundance!B77/2280)*100</f>
        <v>0</v>
      </c>
      <c r="C87" s="2" t="n">
        <f aca="false">([1]Tab6_no_error_abundance!C77/3168)*100</f>
        <v>0</v>
      </c>
      <c r="D87" s="2" t="n">
        <f aca="false">([1]Tab6_no_error_abundance!D77/2079)*100</f>
        <v>0</v>
      </c>
      <c r="E87" s="2" t="n">
        <f aca="false">([1]Tab6_no_error_abundance!E77/1201)*100</f>
        <v>0</v>
      </c>
      <c r="G87" s="1" t="s">
        <v>178</v>
      </c>
      <c r="H87" s="2" t="n">
        <f aca="false">([1]Tab6_no_error_abundance!F76/2443)*100</f>
        <v>0</v>
      </c>
      <c r="I87" s="2" t="n">
        <f aca="false">([1]Tab6_no_error_abundance!G76/3398)*100</f>
        <v>0</v>
      </c>
      <c r="J87" s="2" t="n">
        <f aca="false">([1]Tab6_no_error_abundance!H76/1255)*100</f>
        <v>0</v>
      </c>
      <c r="K87" s="2" t="n">
        <f aca="false">([1]Tab6_no_error_abundance!I76/259)*100</f>
        <v>0</v>
      </c>
      <c r="M87" s="1" t="s">
        <v>169</v>
      </c>
      <c r="N87" s="2" t="n">
        <f aca="false">([1]Tab6_no_error_abundance!J81/3467)*100</f>
        <v>0</v>
      </c>
      <c r="O87" s="2" t="n">
        <f aca="false">([1]Tab6_no_error_abundance!K81/3446)*100</f>
        <v>0</v>
      </c>
      <c r="P87" s="2" t="n">
        <f aca="false">([1]Tab6_no_error_abundance!L81/2454)*100</f>
        <v>0</v>
      </c>
      <c r="Q87" s="2" t="n">
        <f aca="false">([1]Tab6_no_error_abundance!M81/262)*100</f>
        <v>0</v>
      </c>
      <c r="S87" s="1" t="s">
        <v>161</v>
      </c>
      <c r="T87" s="2" t="n">
        <f aca="false">([1]Tab6_no_error_abundance!N80/1199)*100</f>
        <v>0</v>
      </c>
      <c r="U87" s="2" t="n">
        <f aca="false">([1]Tab6_no_error_abundance!O80/1234)*100</f>
        <v>0</v>
      </c>
      <c r="V87" s="2" t="n">
        <f aca="false">([1]Tab6_no_error_abundance!P80/909)*100</f>
        <v>0</v>
      </c>
      <c r="W87" s="2" t="n">
        <f aca="false">([1]Tab6_no_error_abundance!Q80/570)*100</f>
        <v>0</v>
      </c>
      <c r="Y87" s="3" t="s">
        <v>173</v>
      </c>
      <c r="Z87" s="2" t="n">
        <f aca="false">([1]Tab6_no_error_abundance!R77/2136)*100</f>
        <v>0</v>
      </c>
      <c r="AA87" s="2" t="n">
        <f aca="false">([1]Tab6_no_error_abundance!S77/2467)*100</f>
        <v>0</v>
      </c>
      <c r="AB87" s="2" t="n">
        <f aca="false">([1]Tab6_no_error_abundance!T77/1297)*100</f>
        <v>0</v>
      </c>
      <c r="AC87" s="2" t="n">
        <f aca="false">([1]Tab6_no_error_abundance!U77/166)*100</f>
        <v>0</v>
      </c>
      <c r="AE87" s="3" t="s">
        <v>187</v>
      </c>
      <c r="AF87" s="2" t="n">
        <f aca="false">([1]Tab6_no_error_abundance!V56/2878)*100</f>
        <v>0</v>
      </c>
      <c r="AG87" s="2" t="n">
        <f aca="false">([1]Tab6_no_error_abundance!W56/2685)*100</f>
        <v>0</v>
      </c>
      <c r="AH87" s="2" t="n">
        <f aca="false">([1]Tab6_no_error_abundance!X56/2236)*100</f>
        <v>0</v>
      </c>
      <c r="AI87" s="2" t="n">
        <f aca="false">([1]Tab6_no_error_abundance!Y56/1915)*100</f>
        <v>0</v>
      </c>
      <c r="AK87" s="3" t="s">
        <v>238</v>
      </c>
      <c r="AL87" s="2" t="n">
        <f aca="false">([1]Tab6_no_error_abundance!Z61/1894)*100</f>
        <v>0</v>
      </c>
      <c r="AM87" s="2" t="n">
        <f aca="false">([1]Tab6_no_error_abundance!AA61/2372)*100</f>
        <v>0</v>
      </c>
      <c r="AN87" s="2" t="n">
        <f aca="false">([1]Tab6_no_error_abundance!AB61/2622)*100</f>
        <v>0</v>
      </c>
      <c r="AO87" s="2" t="n">
        <f aca="false">([1]Tab6_no_error_abundance!AC61/1923)*100</f>
        <v>0</v>
      </c>
      <c r="AQ87" s="3" t="s">
        <v>161</v>
      </c>
      <c r="AR87" s="2" t="n">
        <f aca="false">([1]Tab6_no_error_abundance!AD80/3442)*100</f>
        <v>0</v>
      </c>
      <c r="AS87" s="2" t="n">
        <f aca="false">([1]Tab6_no_error_abundance!AE80/4171)*100</f>
        <v>0.0239750659314313</v>
      </c>
      <c r="AT87" s="2" t="n">
        <f aca="false">([1]Tab6_no_error_abundance!AF80/3425)*100</f>
        <v>0</v>
      </c>
      <c r="AU87" s="2" t="n">
        <f aca="false">([1]Tab6_no_error_abundance!AG80/4243)*100</f>
        <v>0</v>
      </c>
      <c r="AW87" s="3" t="s">
        <v>129</v>
      </c>
      <c r="AX87" s="2" t="n">
        <f aca="false">([1]Tab6_no_error_abundance!AH64/2072)*100</f>
        <v>0</v>
      </c>
      <c r="AY87" s="2" t="n">
        <f aca="false">([1]Tab6_no_error_abundance!AI64/2650)*100</f>
        <v>0</v>
      </c>
      <c r="AZ87" s="2" t="n">
        <f aca="false">([1]Tab6_no_error_abundance!AJ64/1058)*100</f>
        <v>0</v>
      </c>
      <c r="BA87" s="2" t="n">
        <f aca="false">([1]Tab6_no_error_abundance!AK64/900)*100</f>
        <v>0</v>
      </c>
      <c r="BC87" s="3" t="s">
        <v>114</v>
      </c>
      <c r="BD87" s="2" t="n">
        <f aca="false">([1]Tab6_no_error_abundance!AL46/1838)*100</f>
        <v>0</v>
      </c>
      <c r="BE87" s="2" t="n">
        <f aca="false">([1]Tab6_no_error_abundance!AM46/2464)*100</f>
        <v>0</v>
      </c>
      <c r="BF87" s="2" t="n">
        <f aca="false">([1]Tab6_no_error_abundance!AN46/5785)*100</f>
        <v>0</v>
      </c>
      <c r="BG87" s="2" t="n">
        <f aca="false">([1]Tab6_no_error_abundance!AO46/965)*100</f>
        <v>0</v>
      </c>
      <c r="BI87" s="3" t="s">
        <v>161</v>
      </c>
      <c r="BJ87" s="2" t="n">
        <f aca="false">([1]Tab6_no_error_abundance!AP80/1997)*100</f>
        <v>0</v>
      </c>
      <c r="BK87" s="2" t="n">
        <f aca="false">([1]Tab6_no_error_abundance!AQ80/1764)*100</f>
        <v>0</v>
      </c>
      <c r="BL87" s="2" t="n">
        <f aca="false">([1]Tab6_no_error_abundance!AR80/1725)*100</f>
        <v>0</v>
      </c>
      <c r="BM87" s="2" t="n">
        <f aca="false">([1]Tab6_no_error_abundance!AS80/397)*100</f>
        <v>0</v>
      </c>
      <c r="BO87" s="3" t="s">
        <v>152</v>
      </c>
      <c r="BP87" s="2" t="n">
        <f aca="false">([1]Tab6_no_error_abundance!AT57/2344)*100</f>
        <v>0</v>
      </c>
      <c r="BQ87" s="2" t="n">
        <f aca="false">([1]Tab6_no_error_abundance!AU57/3110)*100</f>
        <v>0</v>
      </c>
      <c r="BR87" s="2" t="n">
        <f aca="false">([1]Tab6_no_error_abundance!AV57/1515)*100</f>
        <v>0</v>
      </c>
      <c r="BS87" s="2" t="n">
        <f aca="false">([1]Tab6_no_error_abundance!AW57/223)*100</f>
        <v>0</v>
      </c>
      <c r="BU87" s="3" t="s">
        <v>133</v>
      </c>
      <c r="BV87" s="2" t="n">
        <f aca="false">([1]Tab6_no_error_abundance!AX71/2067)*100</f>
        <v>0</v>
      </c>
      <c r="BW87" s="2" t="n">
        <f aca="false">([1]Tab6_no_error_abundance!AY71/2115)*100</f>
        <v>0</v>
      </c>
      <c r="BX87" s="2" t="n">
        <f aca="false">([1]Tab6_no_error_abundance!AZ71/1749)*100</f>
        <v>0</v>
      </c>
      <c r="BY87" s="2" t="n">
        <f aca="false">([1]Tab6_no_error_abundance!BA71/597)*100</f>
        <v>0</v>
      </c>
      <c r="CA87" s="3" t="s">
        <v>133</v>
      </c>
      <c r="CB87" s="2" t="n">
        <f aca="false">([1]Tab6_no_error_abundance!BB71/2501)*100</f>
        <v>0</v>
      </c>
      <c r="CC87" s="2" t="n">
        <f aca="false">([1]Tab6_no_error_abundance!BC71/2817)*100</f>
        <v>0</v>
      </c>
      <c r="CD87" s="2" t="n">
        <f aca="false">([1]Tab6_no_error_abundance!BD71/1563)*100</f>
        <v>0</v>
      </c>
      <c r="CE87" s="2" t="n">
        <f aca="false">([1]Tab6_no_error_abundance!BE71/617)*100</f>
        <v>0</v>
      </c>
      <c r="CG87" s="3" t="s">
        <v>199</v>
      </c>
      <c r="CH87" s="2" t="n">
        <f aca="false">([1]Tab6_no_error_abundance!BF69/3319)*100</f>
        <v>0</v>
      </c>
      <c r="CI87" s="2" t="n">
        <f aca="false">([1]Tab6_no_error_abundance!BG69/3929)*100</f>
        <v>0</v>
      </c>
      <c r="CJ87" s="2" t="n">
        <f aca="false">([1]Tab6_no_error_abundance!BH69/1949)*100</f>
        <v>0</v>
      </c>
      <c r="CK87" s="2" t="n">
        <f aca="false">([1]Tab6_no_error_abundance!BI69/1189)*100</f>
        <v>0</v>
      </c>
      <c r="CM87" s="3" t="s">
        <v>143</v>
      </c>
      <c r="CN87" s="2" t="n">
        <f aca="false">([1]Tab6_no_error_abundance!BJ72/2758)*100</f>
        <v>0</v>
      </c>
      <c r="CO87" s="2" t="n">
        <f aca="false">([1]Tab6_no_error_abundance!BK72/3440)*100</f>
        <v>0</v>
      </c>
      <c r="CP87" s="2" t="n">
        <f aca="false">([1]Tab6_no_error_abundance!BL72/904)*100</f>
        <v>0</v>
      </c>
      <c r="CQ87" s="2" t="n">
        <f aca="false">([1]Tab6_no_error_abundance!BM72/244)*100</f>
        <v>0</v>
      </c>
      <c r="CS87" s="3" t="s">
        <v>195</v>
      </c>
      <c r="CT87" s="2" t="n">
        <f aca="false">([1]Tab6_no_error_abundance!BN67/2883)*100</f>
        <v>0</v>
      </c>
      <c r="CU87" s="2" t="n">
        <f aca="false">([1]Tab6_no_error_abundance!BO67/3448)*100</f>
        <v>0</v>
      </c>
      <c r="CV87" s="2" t="n">
        <f aca="false">([1]Tab6_no_error_abundance!BP67/2523)*100</f>
        <v>0</v>
      </c>
      <c r="CW87" s="2" t="n">
        <f aca="false">([1]Tab6_no_error_abundance!BQ67/1454)*100</f>
        <v>0</v>
      </c>
      <c r="CY87" s="3" t="s">
        <v>208</v>
      </c>
      <c r="CZ87" s="2" t="n">
        <f aca="false">([1]Tab6_no_error_abundance!BR51/2264)*100</f>
        <v>0</v>
      </c>
      <c r="DA87" s="2" t="n">
        <f aca="false">([1]Tab6_no_error_abundance!BS51/2185)*100</f>
        <v>0</v>
      </c>
      <c r="DB87" s="2" t="n">
        <f aca="false">([1]Tab6_no_error_abundance!BT51/2142)*100</f>
        <v>0</v>
      </c>
      <c r="DC87" s="2" t="n">
        <f aca="false">([1]Tab6_no_error_abundance!BU51/415)*100</f>
        <v>0</v>
      </c>
      <c r="DE87" s="3" t="s">
        <v>211</v>
      </c>
      <c r="DF87" s="2" t="n">
        <f aca="false">([1]Tab6_no_error_abundance!BV70/2055)*100</f>
        <v>0</v>
      </c>
      <c r="DG87" s="2" t="n">
        <f aca="false">([1]Tab6_no_error_abundance!BW70/3095)*100</f>
        <v>0</v>
      </c>
      <c r="DH87" s="2" t="n">
        <f aca="false">([1]Tab6_no_error_abundance!BX70/2545)*100</f>
        <v>0</v>
      </c>
      <c r="DI87" s="2" t="n">
        <f aca="false">([1]Tab6_no_error_abundance!BY70/1369)*100</f>
        <v>0</v>
      </c>
      <c r="DK87" s="3" t="s">
        <v>196</v>
      </c>
      <c r="DL87" s="2" t="n">
        <v>0</v>
      </c>
      <c r="DM87" s="2" t="n">
        <v>0</v>
      </c>
      <c r="DN87" s="2" t="n">
        <v>0</v>
      </c>
      <c r="DO87" s="2" t="n">
        <v>0</v>
      </c>
    </row>
    <row r="88" customFormat="false" ht="15" hidden="false" customHeight="false" outlineLevel="0" collapsed="false">
      <c r="A88" s="1" t="s">
        <v>116</v>
      </c>
      <c r="B88" s="2" t="n">
        <f aca="false">([1]Tab6_no_error_abundance!B78/2280)*100</f>
        <v>0</v>
      </c>
      <c r="C88" s="2" t="n">
        <f aca="false">([1]Tab6_no_error_abundance!C78/3168)*100</f>
        <v>0</v>
      </c>
      <c r="D88" s="2" t="n">
        <f aca="false">([1]Tab6_no_error_abundance!D78/2079)*100</f>
        <v>0</v>
      </c>
      <c r="E88" s="2" t="n">
        <f aca="false">([1]Tab6_no_error_abundance!E78/1201)*100</f>
        <v>0</v>
      </c>
      <c r="G88" s="1" t="s">
        <v>173</v>
      </c>
      <c r="H88" s="2" t="n">
        <f aca="false">([1]Tab6_no_error_abundance!F77/2443)*100</f>
        <v>0</v>
      </c>
      <c r="I88" s="2" t="n">
        <f aca="false">([1]Tab6_no_error_abundance!G77/3398)*100</f>
        <v>0</v>
      </c>
      <c r="J88" s="2" t="n">
        <f aca="false">([1]Tab6_no_error_abundance!H77/1255)*100</f>
        <v>0</v>
      </c>
      <c r="K88" s="2" t="n">
        <f aca="false">([1]Tab6_no_error_abundance!I77/259)*100</f>
        <v>0</v>
      </c>
      <c r="M88" s="1" t="s">
        <v>140</v>
      </c>
      <c r="N88" s="2" t="n">
        <f aca="false">([1]Tab6_no_error_abundance!J82/3467)*100</f>
        <v>0</v>
      </c>
      <c r="O88" s="2" t="n">
        <f aca="false">([1]Tab6_no_error_abundance!K82/3446)*100</f>
        <v>0</v>
      </c>
      <c r="P88" s="2" t="n">
        <f aca="false">([1]Tab6_no_error_abundance!L82/2454)*100</f>
        <v>0</v>
      </c>
      <c r="Q88" s="2" t="n">
        <f aca="false">([1]Tab6_no_error_abundance!M82/262)*100</f>
        <v>0</v>
      </c>
      <c r="S88" s="1" t="s">
        <v>169</v>
      </c>
      <c r="T88" s="2" t="n">
        <f aca="false">([1]Tab6_no_error_abundance!N81/1199)*100</f>
        <v>0</v>
      </c>
      <c r="U88" s="2" t="n">
        <f aca="false">([1]Tab6_no_error_abundance!O81/1234)*100</f>
        <v>0</v>
      </c>
      <c r="V88" s="2" t="n">
        <f aca="false">([1]Tab6_no_error_abundance!P81/909)*100</f>
        <v>0</v>
      </c>
      <c r="W88" s="2" t="n">
        <f aca="false">([1]Tab6_no_error_abundance!Q81/570)*100</f>
        <v>0</v>
      </c>
      <c r="Y88" s="3" t="s">
        <v>116</v>
      </c>
      <c r="Z88" s="2" t="n">
        <f aca="false">([1]Tab6_no_error_abundance!R78/2136)*100</f>
        <v>0</v>
      </c>
      <c r="AA88" s="2" t="n">
        <f aca="false">([1]Tab6_no_error_abundance!S78/2467)*100</f>
        <v>0</v>
      </c>
      <c r="AB88" s="2" t="n">
        <f aca="false">([1]Tab6_no_error_abundance!T78/1297)*100</f>
        <v>0</v>
      </c>
      <c r="AC88" s="2" t="n">
        <f aca="false">([1]Tab6_no_error_abundance!U78/166)*100</f>
        <v>0</v>
      </c>
      <c r="AE88" s="3" t="s">
        <v>152</v>
      </c>
      <c r="AF88" s="2" t="n">
        <f aca="false">([1]Tab6_no_error_abundance!V57/2878)*100</f>
        <v>0</v>
      </c>
      <c r="AG88" s="2" t="n">
        <f aca="false">([1]Tab6_no_error_abundance!W57/2685)*100</f>
        <v>0</v>
      </c>
      <c r="AH88" s="2" t="n">
        <f aca="false">([1]Tab6_no_error_abundance!X57/2236)*100</f>
        <v>0</v>
      </c>
      <c r="AI88" s="2" t="n">
        <f aca="false">([1]Tab6_no_error_abundance!Y57/1915)*100</f>
        <v>0</v>
      </c>
      <c r="AK88" s="3" t="s">
        <v>157</v>
      </c>
      <c r="AL88" s="2" t="n">
        <f aca="false">([1]Tab6_no_error_abundance!Z62/1894)*100</f>
        <v>0</v>
      </c>
      <c r="AM88" s="2" t="n">
        <f aca="false">([1]Tab6_no_error_abundance!AA62/2372)*100</f>
        <v>0</v>
      </c>
      <c r="AN88" s="2" t="n">
        <f aca="false">([1]Tab6_no_error_abundance!AB62/2622)*100</f>
        <v>0</v>
      </c>
      <c r="AO88" s="2" t="n">
        <f aca="false">([1]Tab6_no_error_abundance!AC62/1923)*100</f>
        <v>0</v>
      </c>
      <c r="AQ88" s="3" t="s">
        <v>169</v>
      </c>
      <c r="AR88" s="2" t="n">
        <f aca="false">([1]Tab6_no_error_abundance!AD81/3442)*100</f>
        <v>0</v>
      </c>
      <c r="AS88" s="2" t="n">
        <f aca="false">([1]Tab6_no_error_abundance!AE81/4171)*100</f>
        <v>0</v>
      </c>
      <c r="AT88" s="2" t="n">
        <f aca="false">([1]Tab6_no_error_abundance!AF81/3425)*100</f>
        <v>0</v>
      </c>
      <c r="AU88" s="2" t="n">
        <f aca="false">([1]Tab6_no_error_abundance!AG81/4243)*100</f>
        <v>0</v>
      </c>
      <c r="AW88" s="3" t="s">
        <v>156</v>
      </c>
      <c r="AX88" s="2" t="n">
        <f aca="false">([1]Tab6_no_error_abundance!AH66/2072)*100</f>
        <v>0</v>
      </c>
      <c r="AY88" s="2" t="n">
        <f aca="false">([1]Tab6_no_error_abundance!AI66/2650)*100</f>
        <v>0</v>
      </c>
      <c r="AZ88" s="2" t="n">
        <f aca="false">([1]Tab6_no_error_abundance!AJ66/1058)*100</f>
        <v>0</v>
      </c>
      <c r="BA88" s="2" t="n">
        <f aca="false">([1]Tab6_no_error_abundance!AK66/900)*100</f>
        <v>0</v>
      </c>
      <c r="BC88" s="3" t="s">
        <v>164</v>
      </c>
      <c r="BD88" s="2" t="n">
        <f aca="false">([1]Tab6_no_error_abundance!AL48/1838)*100</f>
        <v>0</v>
      </c>
      <c r="BE88" s="2" t="n">
        <f aca="false">([1]Tab6_no_error_abundance!AM48/2464)*100</f>
        <v>0</v>
      </c>
      <c r="BF88" s="2" t="n">
        <f aca="false">([1]Tab6_no_error_abundance!AN48/5785)*100</f>
        <v>0</v>
      </c>
      <c r="BG88" s="2" t="n">
        <f aca="false">([1]Tab6_no_error_abundance!AO48/965)*100</f>
        <v>0</v>
      </c>
      <c r="BI88" s="3" t="s">
        <v>169</v>
      </c>
      <c r="BJ88" s="2" t="n">
        <f aca="false">([1]Tab6_no_error_abundance!AP81/1997)*100</f>
        <v>0</v>
      </c>
      <c r="BK88" s="2" t="n">
        <f aca="false">([1]Tab6_no_error_abundance!AQ81/1764)*100</f>
        <v>0</v>
      </c>
      <c r="BL88" s="2" t="n">
        <f aca="false">([1]Tab6_no_error_abundance!AR81/1725)*100</f>
        <v>0</v>
      </c>
      <c r="BM88" s="2" t="n">
        <f aca="false">([1]Tab6_no_error_abundance!AS81/397)*100</f>
        <v>0</v>
      </c>
      <c r="BO88" s="3" t="s">
        <v>134</v>
      </c>
      <c r="BP88" s="2" t="n">
        <f aca="false">([1]Tab6_no_error_abundance!AT58/2344)*100</f>
        <v>0</v>
      </c>
      <c r="BQ88" s="2" t="n">
        <f aca="false">([1]Tab6_no_error_abundance!AU58/3110)*100</f>
        <v>0</v>
      </c>
      <c r="BR88" s="2" t="n">
        <f aca="false">([1]Tab6_no_error_abundance!AV58/1515)*100</f>
        <v>0</v>
      </c>
      <c r="BS88" s="2" t="n">
        <f aca="false">([1]Tab6_no_error_abundance!AW58/223)*100</f>
        <v>0</v>
      </c>
      <c r="BU88" s="3" t="s">
        <v>143</v>
      </c>
      <c r="BV88" s="2" t="n">
        <f aca="false">([1]Tab6_no_error_abundance!AX72/2067)*100</f>
        <v>0</v>
      </c>
      <c r="BW88" s="2" t="n">
        <f aca="false">([1]Tab6_no_error_abundance!AY72/2115)*100</f>
        <v>0</v>
      </c>
      <c r="BX88" s="2" t="n">
        <f aca="false">([1]Tab6_no_error_abundance!AZ72/1749)*100</f>
        <v>0</v>
      </c>
      <c r="BY88" s="2" t="n">
        <f aca="false">([1]Tab6_no_error_abundance!BA72/597)*100</f>
        <v>0</v>
      </c>
      <c r="CA88" s="3" t="s">
        <v>143</v>
      </c>
      <c r="CB88" s="2" t="n">
        <f aca="false">([1]Tab6_no_error_abundance!BB72/2501)*100</f>
        <v>0</v>
      </c>
      <c r="CC88" s="2" t="n">
        <f aca="false">([1]Tab6_no_error_abundance!BC72/2817)*100</f>
        <v>0</v>
      </c>
      <c r="CD88" s="2" t="n">
        <f aca="false">([1]Tab6_no_error_abundance!BD72/1563)*100</f>
        <v>0</v>
      </c>
      <c r="CE88" s="2" t="n">
        <f aca="false">([1]Tab6_no_error_abundance!BE72/617)*100</f>
        <v>0</v>
      </c>
      <c r="CG88" s="3" t="s">
        <v>215</v>
      </c>
      <c r="CH88" s="2" t="n">
        <f aca="false">([1]Tab6_no_error_abundance!BF73/3319)*100</f>
        <v>0</v>
      </c>
      <c r="CI88" s="2" t="n">
        <f aca="false">([1]Tab6_no_error_abundance!BG73/3929)*100</f>
        <v>0</v>
      </c>
      <c r="CJ88" s="2" t="n">
        <f aca="false">([1]Tab6_no_error_abundance!BH73/1949)*100</f>
        <v>0</v>
      </c>
      <c r="CK88" s="2" t="n">
        <f aca="false">([1]Tab6_no_error_abundance!BI73/1189)*100</f>
        <v>0</v>
      </c>
      <c r="CM88" s="3" t="s">
        <v>215</v>
      </c>
      <c r="CN88" s="2" t="n">
        <f aca="false">([1]Tab6_no_error_abundance!BJ73/2758)*100</f>
        <v>0</v>
      </c>
      <c r="CO88" s="2" t="n">
        <f aca="false">([1]Tab6_no_error_abundance!BK73/3440)*100</f>
        <v>0</v>
      </c>
      <c r="CP88" s="2" t="n">
        <f aca="false">([1]Tab6_no_error_abundance!BL73/904)*100</f>
        <v>0</v>
      </c>
      <c r="CQ88" s="2" t="n">
        <f aca="false">([1]Tab6_no_error_abundance!BM73/244)*100</f>
        <v>0</v>
      </c>
      <c r="CS88" s="3" t="s">
        <v>231</v>
      </c>
      <c r="CT88" s="2" t="n">
        <f aca="false">([1]Tab6_no_error_abundance!BN68/2883)*100</f>
        <v>0</v>
      </c>
      <c r="CU88" s="2" t="n">
        <f aca="false">([1]Tab6_no_error_abundance!BO68/3448)*100</f>
        <v>0</v>
      </c>
      <c r="CV88" s="2" t="n">
        <f aca="false">([1]Tab6_no_error_abundance!BP68/2523)*100</f>
        <v>0</v>
      </c>
      <c r="CW88" s="2" t="n">
        <f aca="false">([1]Tab6_no_error_abundance!BQ68/1454)*100</f>
        <v>0</v>
      </c>
      <c r="CY88" s="3" t="s">
        <v>179</v>
      </c>
      <c r="CZ88" s="2" t="n">
        <f aca="false">([1]Tab6_no_error_abundance!BR52/2264)*100</f>
        <v>0</v>
      </c>
      <c r="DA88" s="2" t="n">
        <f aca="false">([1]Tab6_no_error_abundance!BS52/2185)*100</f>
        <v>0</v>
      </c>
      <c r="DB88" s="2" t="n">
        <f aca="false">([1]Tab6_no_error_abundance!BT52/2142)*100</f>
        <v>0</v>
      </c>
      <c r="DC88" s="2" t="n">
        <f aca="false">([1]Tab6_no_error_abundance!BU52/415)*100</f>
        <v>0</v>
      </c>
      <c r="DE88" s="3" t="s">
        <v>133</v>
      </c>
      <c r="DF88" s="2" t="n">
        <f aca="false">([1]Tab6_no_error_abundance!BV71/2055)*100</f>
        <v>0</v>
      </c>
      <c r="DG88" s="2" t="n">
        <f aca="false">([1]Tab6_no_error_abundance!BW71/3095)*100</f>
        <v>0</v>
      </c>
      <c r="DH88" s="2" t="n">
        <f aca="false">([1]Tab6_no_error_abundance!BX71/2545)*100</f>
        <v>0</v>
      </c>
      <c r="DI88" s="2" t="n">
        <f aca="false">([1]Tab6_no_error_abundance!BY71/1369)*100</f>
        <v>0</v>
      </c>
      <c r="DK88" s="3" t="s">
        <v>173</v>
      </c>
      <c r="DL88" s="2" t="n">
        <v>0</v>
      </c>
      <c r="DM88" s="2" t="n">
        <v>0</v>
      </c>
      <c r="DN88" s="2" t="n">
        <v>0</v>
      </c>
      <c r="DO88" s="2" t="n">
        <v>0</v>
      </c>
    </row>
    <row r="89" customFormat="false" ht="15" hidden="false" customHeight="false" outlineLevel="0" collapsed="false">
      <c r="A89" s="1" t="s">
        <v>166</v>
      </c>
      <c r="B89" s="2" t="n">
        <f aca="false">([1]Tab6_no_error_abundance!B79/2280)*100</f>
        <v>0</v>
      </c>
      <c r="C89" s="2" t="n">
        <f aca="false">([1]Tab6_no_error_abundance!C79/3168)*100</f>
        <v>0.0315656565656566</v>
      </c>
      <c r="D89" s="2" t="n">
        <f aca="false">([1]Tab6_no_error_abundance!D79/2079)*100</f>
        <v>0</v>
      </c>
      <c r="E89" s="2" t="n">
        <f aca="false">([1]Tab6_no_error_abundance!E79/1201)*100</f>
        <v>0</v>
      </c>
      <c r="G89" s="1" t="s">
        <v>166</v>
      </c>
      <c r="H89" s="2" t="n">
        <f aca="false">([1]Tab6_no_error_abundance!F79/2443)*100</f>
        <v>0</v>
      </c>
      <c r="I89" s="2" t="n">
        <f aca="false">([1]Tab6_no_error_abundance!G79/3398)*100</f>
        <v>0.0294290759270159</v>
      </c>
      <c r="J89" s="2" t="n">
        <f aca="false">([1]Tab6_no_error_abundance!H79/1255)*100</f>
        <v>0</v>
      </c>
      <c r="K89" s="2" t="n">
        <f aca="false">([1]Tab6_no_error_abundance!I79/259)*100</f>
        <v>0</v>
      </c>
      <c r="M89" s="1" t="s">
        <v>192</v>
      </c>
      <c r="N89" s="2" t="n">
        <f aca="false">([1]Tab6_no_error_abundance!J83/3467)*100</f>
        <v>0</v>
      </c>
      <c r="O89" s="2" t="n">
        <f aca="false">([1]Tab6_no_error_abundance!K83/3446)*100</f>
        <v>0</v>
      </c>
      <c r="P89" s="2" t="n">
        <f aca="false">([1]Tab6_no_error_abundance!L83/2454)*100</f>
        <v>0</v>
      </c>
      <c r="Q89" s="2" t="n">
        <f aca="false">([1]Tab6_no_error_abundance!M83/262)*100</f>
        <v>0</v>
      </c>
      <c r="S89" s="1" t="s">
        <v>140</v>
      </c>
      <c r="T89" s="2" t="n">
        <f aca="false">([1]Tab6_no_error_abundance!N82/1199)*100</f>
        <v>0</v>
      </c>
      <c r="U89" s="2" t="n">
        <f aca="false">([1]Tab6_no_error_abundance!O82/1234)*100</f>
        <v>0</v>
      </c>
      <c r="V89" s="2" t="n">
        <f aca="false">([1]Tab6_no_error_abundance!P82/909)*100</f>
        <v>0</v>
      </c>
      <c r="W89" s="2" t="n">
        <f aca="false">([1]Tab6_no_error_abundance!Q82/570)*100</f>
        <v>0</v>
      </c>
      <c r="Y89" s="3" t="s">
        <v>166</v>
      </c>
      <c r="Z89" s="2" t="n">
        <f aca="false">([1]Tab6_no_error_abundance!R79/2136)*100</f>
        <v>0</v>
      </c>
      <c r="AA89" s="2" t="n">
        <f aca="false">([1]Tab6_no_error_abundance!S79/2467)*100</f>
        <v>0</v>
      </c>
      <c r="AB89" s="2" t="n">
        <f aca="false">([1]Tab6_no_error_abundance!T79/1297)*100</f>
        <v>0</v>
      </c>
      <c r="AC89" s="2" t="n">
        <f aca="false">([1]Tab6_no_error_abundance!U79/166)*100</f>
        <v>0</v>
      </c>
      <c r="AE89" s="3" t="s">
        <v>134</v>
      </c>
      <c r="AF89" s="2" t="n">
        <f aca="false">([1]Tab6_no_error_abundance!V58/2878)*100</f>
        <v>0</v>
      </c>
      <c r="AG89" s="2" t="n">
        <f aca="false">([1]Tab6_no_error_abundance!W58/2685)*100</f>
        <v>0</v>
      </c>
      <c r="AH89" s="2" t="n">
        <f aca="false">([1]Tab6_no_error_abundance!X58/2236)*100</f>
        <v>0</v>
      </c>
      <c r="AI89" s="2" t="n">
        <f aca="false">([1]Tab6_no_error_abundance!Y58/1915)*100</f>
        <v>0</v>
      </c>
      <c r="AK89" s="3" t="s">
        <v>97</v>
      </c>
      <c r="AL89" s="2" t="n">
        <f aca="false">([1]Tab6_no_error_abundance!Z65/1894)*100</f>
        <v>0</v>
      </c>
      <c r="AM89" s="2" t="n">
        <f aca="false">([1]Tab6_no_error_abundance!AA65/2372)*100</f>
        <v>0</v>
      </c>
      <c r="AN89" s="2" t="n">
        <f aca="false">([1]Tab6_no_error_abundance!AB65/2622)*100</f>
        <v>0</v>
      </c>
      <c r="AO89" s="2" t="n">
        <f aca="false">([1]Tab6_no_error_abundance!AC65/1923)*100</f>
        <v>0</v>
      </c>
      <c r="AQ89" s="3" t="s">
        <v>192</v>
      </c>
      <c r="AR89" s="2" t="n">
        <f aca="false">([1]Tab6_no_error_abundance!AD83/3442)*100</f>
        <v>0</v>
      </c>
      <c r="AS89" s="2" t="n">
        <f aca="false">([1]Tab6_no_error_abundance!AE83/4171)*100</f>
        <v>0</v>
      </c>
      <c r="AT89" s="2" t="n">
        <f aca="false">([1]Tab6_no_error_abundance!AF83/3425)*100</f>
        <v>0</v>
      </c>
      <c r="AU89" s="2" t="n">
        <f aca="false">([1]Tab6_no_error_abundance!AG83/4243)*100</f>
        <v>0</v>
      </c>
      <c r="AW89" s="3" t="s">
        <v>195</v>
      </c>
      <c r="AX89" s="2" t="n">
        <f aca="false">([1]Tab6_no_error_abundance!AH67/2072)*100</f>
        <v>0</v>
      </c>
      <c r="AY89" s="2" t="n">
        <f aca="false">([1]Tab6_no_error_abundance!AI67/2650)*100</f>
        <v>0</v>
      </c>
      <c r="AZ89" s="2" t="n">
        <f aca="false">([1]Tab6_no_error_abundance!AJ67/1058)*100</f>
        <v>0</v>
      </c>
      <c r="BA89" s="2" t="n">
        <f aca="false">([1]Tab6_no_error_abundance!AK67/900)*100</f>
        <v>0</v>
      </c>
      <c r="BC89" s="3" t="s">
        <v>179</v>
      </c>
      <c r="BD89" s="2" t="n">
        <f aca="false">([1]Tab6_no_error_abundance!AL52/1838)*100</f>
        <v>0</v>
      </c>
      <c r="BE89" s="2" t="n">
        <f aca="false">([1]Tab6_no_error_abundance!AM52/2464)*100</f>
        <v>0</v>
      </c>
      <c r="BF89" s="2" t="n">
        <f aca="false">([1]Tab6_no_error_abundance!AN52/5785)*100</f>
        <v>0</v>
      </c>
      <c r="BG89" s="2" t="n">
        <f aca="false">([1]Tab6_no_error_abundance!AO52/965)*100</f>
        <v>0</v>
      </c>
      <c r="BI89" s="3" t="s">
        <v>140</v>
      </c>
      <c r="BJ89" s="2" t="n">
        <f aca="false">([1]Tab6_no_error_abundance!AP82/1997)*100</f>
        <v>0</v>
      </c>
      <c r="BK89" s="2" t="n">
        <f aca="false">([1]Tab6_no_error_abundance!AQ82/1764)*100</f>
        <v>0</v>
      </c>
      <c r="BL89" s="2" t="n">
        <f aca="false">([1]Tab6_no_error_abundance!AR82/1725)*100</f>
        <v>0</v>
      </c>
      <c r="BM89" s="2" t="n">
        <f aca="false">([1]Tab6_no_error_abundance!AS82/397)*100</f>
        <v>0</v>
      </c>
      <c r="BO89" s="3" t="s">
        <v>238</v>
      </c>
      <c r="BP89" s="2" t="n">
        <f aca="false">([1]Tab6_no_error_abundance!AT61/2344)*100</f>
        <v>0</v>
      </c>
      <c r="BQ89" s="2" t="n">
        <f aca="false">([1]Tab6_no_error_abundance!AU61/3110)*100</f>
        <v>0</v>
      </c>
      <c r="BR89" s="2" t="n">
        <f aca="false">([1]Tab6_no_error_abundance!AV61/1515)*100</f>
        <v>0</v>
      </c>
      <c r="BS89" s="2" t="n">
        <f aca="false">([1]Tab6_no_error_abundance!AW61/223)*100</f>
        <v>0</v>
      </c>
      <c r="BU89" s="3" t="s">
        <v>215</v>
      </c>
      <c r="BV89" s="2" t="n">
        <f aca="false">([1]Tab6_no_error_abundance!AX73/2067)*100</f>
        <v>0</v>
      </c>
      <c r="BW89" s="2" t="n">
        <f aca="false">([1]Tab6_no_error_abundance!AY73/2115)*100</f>
        <v>0.0472813238770686</v>
      </c>
      <c r="BX89" s="2" t="n">
        <f aca="false">([1]Tab6_no_error_abundance!AZ73/1749)*100</f>
        <v>0</v>
      </c>
      <c r="BY89" s="2" t="n">
        <f aca="false">([1]Tab6_no_error_abundance!BA73/597)*100</f>
        <v>0</v>
      </c>
      <c r="CA89" s="3" t="s">
        <v>196</v>
      </c>
      <c r="CB89" s="2" t="n">
        <f aca="false">([1]Tab6_no_error_abundance!BB74/2501)*100</f>
        <v>0</v>
      </c>
      <c r="CC89" s="2" t="n">
        <f aca="false">([1]Tab6_no_error_abundance!BC74/2817)*100</f>
        <v>0</v>
      </c>
      <c r="CD89" s="2" t="n">
        <f aca="false">([1]Tab6_no_error_abundance!BD74/1563)*100</f>
        <v>0</v>
      </c>
      <c r="CE89" s="2" t="n">
        <f aca="false">([1]Tab6_no_error_abundance!BE74/617)*100</f>
        <v>0</v>
      </c>
      <c r="CG89" s="3" t="s">
        <v>196</v>
      </c>
      <c r="CH89" s="2" t="n">
        <f aca="false">([1]Tab6_no_error_abundance!BF74/3319)*100</f>
        <v>0</v>
      </c>
      <c r="CI89" s="2" t="n">
        <f aca="false">([1]Tab6_no_error_abundance!BG74/3929)*100</f>
        <v>0</v>
      </c>
      <c r="CJ89" s="2" t="n">
        <f aca="false">([1]Tab6_no_error_abundance!BH74/1949)*100</f>
        <v>0</v>
      </c>
      <c r="CK89" s="2" t="n">
        <f aca="false">([1]Tab6_no_error_abundance!BI74/1189)*100</f>
        <v>0</v>
      </c>
      <c r="CM89" s="3" t="s">
        <v>196</v>
      </c>
      <c r="CN89" s="2" t="n">
        <f aca="false">([1]Tab6_no_error_abundance!BJ74/2758)*100</f>
        <v>0</v>
      </c>
      <c r="CO89" s="2" t="n">
        <f aca="false">([1]Tab6_no_error_abundance!BK74/3440)*100</f>
        <v>0</v>
      </c>
      <c r="CP89" s="2" t="n">
        <f aca="false">([1]Tab6_no_error_abundance!BL74/904)*100</f>
        <v>0</v>
      </c>
      <c r="CQ89" s="2" t="n">
        <f aca="false">([1]Tab6_no_error_abundance!BM74/244)*100</f>
        <v>0</v>
      </c>
      <c r="CS89" s="3" t="s">
        <v>199</v>
      </c>
      <c r="CT89" s="2" t="n">
        <f aca="false">([1]Tab6_no_error_abundance!BN69/2883)*100</f>
        <v>0</v>
      </c>
      <c r="CU89" s="2" t="n">
        <f aca="false">([1]Tab6_no_error_abundance!BO69/3448)*100</f>
        <v>0</v>
      </c>
      <c r="CV89" s="2" t="n">
        <f aca="false">([1]Tab6_no_error_abundance!BP69/2523)*100</f>
        <v>0</v>
      </c>
      <c r="CW89" s="2" t="n">
        <f aca="false">([1]Tab6_no_error_abundance!BQ69/1454)*100</f>
        <v>0</v>
      </c>
      <c r="CY89" s="3" t="s">
        <v>180</v>
      </c>
      <c r="CZ89" s="2" t="n">
        <f aca="false">([1]Tab6_no_error_abundance!BR54/2264)*100</f>
        <v>0</v>
      </c>
      <c r="DA89" s="2" t="n">
        <f aca="false">([1]Tab6_no_error_abundance!BS54/2185)*100</f>
        <v>0</v>
      </c>
      <c r="DB89" s="2" t="n">
        <f aca="false">([1]Tab6_no_error_abundance!BT54/2142)*100</f>
        <v>0.140056022408964</v>
      </c>
      <c r="DC89" s="2" t="n">
        <f aca="false">([1]Tab6_no_error_abundance!BU54/415)*100</f>
        <v>0</v>
      </c>
      <c r="DE89" s="3" t="s">
        <v>143</v>
      </c>
      <c r="DF89" s="2" t="n">
        <f aca="false">([1]Tab6_no_error_abundance!BV72/2055)*100</f>
        <v>0</v>
      </c>
      <c r="DG89" s="2" t="n">
        <f aca="false">([1]Tab6_no_error_abundance!BW72/3095)*100</f>
        <v>0</v>
      </c>
      <c r="DH89" s="2" t="n">
        <f aca="false">([1]Tab6_no_error_abundance!BX72/2545)*100</f>
        <v>0</v>
      </c>
      <c r="DI89" s="2" t="n">
        <f aca="false">([1]Tab6_no_error_abundance!BY72/1369)*100</f>
        <v>0</v>
      </c>
      <c r="DK89" s="3" t="s">
        <v>116</v>
      </c>
      <c r="DL89" s="2" t="n">
        <v>0</v>
      </c>
      <c r="DM89" s="2" t="n">
        <v>0</v>
      </c>
      <c r="DN89" s="2" t="n">
        <v>0</v>
      </c>
      <c r="DO89" s="2" t="n">
        <v>0</v>
      </c>
    </row>
    <row r="90" customFormat="false" ht="15" hidden="false" customHeight="false" outlineLevel="0" collapsed="false">
      <c r="A90" s="1" t="s">
        <v>161</v>
      </c>
      <c r="B90" s="2" t="n">
        <f aca="false">([1]Tab6_no_error_abundance!B80/2280)*100</f>
        <v>0</v>
      </c>
      <c r="C90" s="2" t="n">
        <f aca="false">([1]Tab6_no_error_abundance!C80/3168)*100</f>
        <v>0</v>
      </c>
      <c r="D90" s="2" t="n">
        <f aca="false">([1]Tab6_no_error_abundance!D80/2079)*100</f>
        <v>0</v>
      </c>
      <c r="E90" s="2" t="n">
        <f aca="false">([1]Tab6_no_error_abundance!E80/1201)*100</f>
        <v>0</v>
      </c>
      <c r="G90" s="1" t="s">
        <v>161</v>
      </c>
      <c r="H90" s="2" t="n">
        <f aca="false">([1]Tab6_no_error_abundance!F80/2443)*100</f>
        <v>0</v>
      </c>
      <c r="I90" s="2" t="n">
        <f aca="false">([1]Tab6_no_error_abundance!G80/3398)*100</f>
        <v>0</v>
      </c>
      <c r="J90" s="2" t="n">
        <f aca="false">([1]Tab6_no_error_abundance!H80/1255)*100</f>
        <v>0</v>
      </c>
      <c r="K90" s="2" t="n">
        <f aca="false">([1]Tab6_no_error_abundance!I80/259)*100</f>
        <v>0</v>
      </c>
      <c r="M90" s="1" t="s">
        <v>131</v>
      </c>
      <c r="N90" s="2" t="n">
        <f aca="false">([1]Tab6_no_error_abundance!J84/3467)*100</f>
        <v>0</v>
      </c>
      <c r="O90" s="2" t="n">
        <f aca="false">([1]Tab6_no_error_abundance!K84/3446)*100</f>
        <v>0</v>
      </c>
      <c r="P90" s="2" t="n">
        <f aca="false">([1]Tab6_no_error_abundance!L84/2454)*100</f>
        <v>0</v>
      </c>
      <c r="Q90" s="2" t="n">
        <f aca="false">([1]Tab6_no_error_abundance!M84/262)*100</f>
        <v>0</v>
      </c>
      <c r="S90" s="1" t="s">
        <v>192</v>
      </c>
      <c r="T90" s="2" t="n">
        <f aca="false">([1]Tab6_no_error_abundance!N83/1199)*100</f>
        <v>0</v>
      </c>
      <c r="U90" s="2" t="n">
        <f aca="false">([1]Tab6_no_error_abundance!O83/1234)*100</f>
        <v>0</v>
      </c>
      <c r="V90" s="2" t="n">
        <f aca="false">([1]Tab6_no_error_abundance!P83/909)*100</f>
        <v>0</v>
      </c>
      <c r="W90" s="2" t="n">
        <f aca="false">([1]Tab6_no_error_abundance!Q83/570)*100</f>
        <v>0</v>
      </c>
      <c r="Y90" s="3" t="s">
        <v>161</v>
      </c>
      <c r="Z90" s="2" t="n">
        <f aca="false">([1]Tab6_no_error_abundance!R80/2136)*100</f>
        <v>0</v>
      </c>
      <c r="AA90" s="2" t="n">
        <f aca="false">([1]Tab6_no_error_abundance!S80/2467)*100</f>
        <v>0</v>
      </c>
      <c r="AB90" s="2" t="n">
        <f aca="false">([1]Tab6_no_error_abundance!T80/1297)*100</f>
        <v>0</v>
      </c>
      <c r="AC90" s="2" t="n">
        <f aca="false">([1]Tab6_no_error_abundance!U80/166)*100</f>
        <v>0</v>
      </c>
      <c r="AE90" s="3" t="s">
        <v>238</v>
      </c>
      <c r="AF90" s="2" t="n">
        <f aca="false">([1]Tab6_no_error_abundance!V61/2878)*100</f>
        <v>0</v>
      </c>
      <c r="AG90" s="2" t="n">
        <f aca="false">([1]Tab6_no_error_abundance!W61/2685)*100</f>
        <v>0</v>
      </c>
      <c r="AH90" s="2" t="n">
        <f aca="false">([1]Tab6_no_error_abundance!X61/2236)*100</f>
        <v>0</v>
      </c>
      <c r="AI90" s="2" t="n">
        <f aca="false">([1]Tab6_no_error_abundance!Y61/1915)*100</f>
        <v>0</v>
      </c>
      <c r="AK90" s="3" t="s">
        <v>156</v>
      </c>
      <c r="AL90" s="2" t="n">
        <f aca="false">([1]Tab6_no_error_abundance!Z66/1894)*100</f>
        <v>0</v>
      </c>
      <c r="AM90" s="2" t="n">
        <f aca="false">([1]Tab6_no_error_abundance!AA66/2372)*100</f>
        <v>0</v>
      </c>
      <c r="AN90" s="2" t="n">
        <f aca="false">([1]Tab6_no_error_abundance!AB66/2622)*100</f>
        <v>0</v>
      </c>
      <c r="AO90" s="2" t="n">
        <f aca="false">([1]Tab6_no_error_abundance!AC66/1923)*100</f>
        <v>0</v>
      </c>
      <c r="AQ90" s="3" t="s">
        <v>131</v>
      </c>
      <c r="AR90" s="2" t="n">
        <f aca="false">([1]Tab6_no_error_abundance!AD84/3442)*100</f>
        <v>0</v>
      </c>
      <c r="AS90" s="2" t="n">
        <f aca="false">([1]Tab6_no_error_abundance!AE84/4171)*100</f>
        <v>0</v>
      </c>
      <c r="AT90" s="2" t="n">
        <f aca="false">([1]Tab6_no_error_abundance!AF84/3425)*100</f>
        <v>0</v>
      </c>
      <c r="AU90" s="2" t="n">
        <f aca="false">([1]Tab6_no_error_abundance!AG84/4243)*100</f>
        <v>0</v>
      </c>
      <c r="AW90" s="3" t="s">
        <v>231</v>
      </c>
      <c r="AX90" s="2" t="n">
        <f aca="false">([1]Tab6_no_error_abundance!AH68/2072)*100</f>
        <v>0</v>
      </c>
      <c r="AY90" s="2" t="n">
        <f aca="false">([1]Tab6_no_error_abundance!AI68/2650)*100</f>
        <v>0</v>
      </c>
      <c r="AZ90" s="2" t="n">
        <f aca="false">([1]Tab6_no_error_abundance!AJ68/1058)*100</f>
        <v>0</v>
      </c>
      <c r="BA90" s="2" t="n">
        <f aca="false">([1]Tab6_no_error_abundance!AK68/900)*100</f>
        <v>0</v>
      </c>
      <c r="BC90" s="3" t="s">
        <v>180</v>
      </c>
      <c r="BD90" s="2" t="n">
        <f aca="false">([1]Tab6_no_error_abundance!AL54/1838)*100</f>
        <v>0</v>
      </c>
      <c r="BE90" s="2" t="n">
        <f aca="false">([1]Tab6_no_error_abundance!AM54/2464)*100</f>
        <v>0</v>
      </c>
      <c r="BF90" s="2" t="n">
        <f aca="false">([1]Tab6_no_error_abundance!AN54/5785)*100</f>
        <v>0</v>
      </c>
      <c r="BG90" s="2" t="n">
        <f aca="false">([1]Tab6_no_error_abundance!AO54/965)*100</f>
        <v>0</v>
      </c>
      <c r="BI90" s="3" t="s">
        <v>192</v>
      </c>
      <c r="BJ90" s="2" t="n">
        <f aca="false">([1]Tab6_no_error_abundance!AP83/1997)*100</f>
        <v>0</v>
      </c>
      <c r="BK90" s="2" t="n">
        <f aca="false">([1]Tab6_no_error_abundance!AQ83/1764)*100</f>
        <v>0</v>
      </c>
      <c r="BL90" s="2" t="n">
        <f aca="false">([1]Tab6_no_error_abundance!AR83/1725)*100</f>
        <v>0</v>
      </c>
      <c r="BM90" s="2" t="n">
        <f aca="false">([1]Tab6_no_error_abundance!AS83/397)*100</f>
        <v>0</v>
      </c>
      <c r="BO90" s="3" t="s">
        <v>157</v>
      </c>
      <c r="BP90" s="2" t="n">
        <f aca="false">([1]Tab6_no_error_abundance!AT62/2344)*100</f>
        <v>0</v>
      </c>
      <c r="BQ90" s="2" t="n">
        <f aca="false">([1]Tab6_no_error_abundance!AU62/3110)*100</f>
        <v>0</v>
      </c>
      <c r="BR90" s="2" t="n">
        <f aca="false">([1]Tab6_no_error_abundance!AV62/1515)*100</f>
        <v>0</v>
      </c>
      <c r="BS90" s="2" t="n">
        <f aca="false">([1]Tab6_no_error_abundance!AW62/223)*100</f>
        <v>0</v>
      </c>
      <c r="BU90" s="3" t="s">
        <v>196</v>
      </c>
      <c r="BV90" s="2" t="n">
        <f aca="false">([1]Tab6_no_error_abundance!AX74/2067)*100</f>
        <v>0</v>
      </c>
      <c r="BW90" s="2" t="n">
        <f aca="false">([1]Tab6_no_error_abundance!AY74/2115)*100</f>
        <v>0</v>
      </c>
      <c r="BX90" s="2" t="n">
        <f aca="false">([1]Tab6_no_error_abundance!AZ74/1749)*100</f>
        <v>0</v>
      </c>
      <c r="BY90" s="2" t="n">
        <f aca="false">([1]Tab6_no_error_abundance!BA74/597)*100</f>
        <v>0</v>
      </c>
      <c r="CA90" s="3" t="s">
        <v>178</v>
      </c>
      <c r="CB90" s="2" t="n">
        <f aca="false">([1]Tab6_no_error_abundance!BB76/2501)*100</f>
        <v>0</v>
      </c>
      <c r="CC90" s="2" t="n">
        <f aca="false">([1]Tab6_no_error_abundance!BC76/2817)*100</f>
        <v>0</v>
      </c>
      <c r="CD90" s="2" t="n">
        <f aca="false">([1]Tab6_no_error_abundance!BD76/1563)*100</f>
        <v>0</v>
      </c>
      <c r="CE90" s="2" t="n">
        <f aca="false">([1]Tab6_no_error_abundance!BE76/617)*100</f>
        <v>0</v>
      </c>
      <c r="CG90" s="3" t="s">
        <v>178</v>
      </c>
      <c r="CH90" s="2" t="n">
        <f aca="false">([1]Tab6_no_error_abundance!BF76/3319)*100</f>
        <v>0</v>
      </c>
      <c r="CI90" s="2" t="n">
        <f aca="false">([1]Tab6_no_error_abundance!BG76/3929)*100</f>
        <v>0.0509035377958768</v>
      </c>
      <c r="CJ90" s="2" t="n">
        <f aca="false">([1]Tab6_no_error_abundance!BH76/1949)*100</f>
        <v>0</v>
      </c>
      <c r="CK90" s="2" t="n">
        <f aca="false">([1]Tab6_no_error_abundance!BI76/1189)*100</f>
        <v>0</v>
      </c>
      <c r="CM90" s="3" t="s">
        <v>178</v>
      </c>
      <c r="CN90" s="2" t="n">
        <f aca="false">([1]Tab6_no_error_abundance!BJ76/2758)*100</f>
        <v>0</v>
      </c>
      <c r="CO90" s="2" t="n">
        <f aca="false">([1]Tab6_no_error_abundance!BK76/3440)*100</f>
        <v>0.0581395348837209</v>
      </c>
      <c r="CP90" s="2" t="n">
        <f aca="false">([1]Tab6_no_error_abundance!BL76/904)*100</f>
        <v>0</v>
      </c>
      <c r="CQ90" s="2" t="n">
        <f aca="false">([1]Tab6_no_error_abundance!BM76/244)*100</f>
        <v>0</v>
      </c>
      <c r="CS90" s="3" t="s">
        <v>211</v>
      </c>
      <c r="CT90" s="2" t="n">
        <f aca="false">([1]Tab6_no_error_abundance!BN70/2883)*100</f>
        <v>0</v>
      </c>
      <c r="CU90" s="2" t="n">
        <f aca="false">([1]Tab6_no_error_abundance!BO70/3448)*100</f>
        <v>0</v>
      </c>
      <c r="CV90" s="2" t="n">
        <f aca="false">([1]Tab6_no_error_abundance!BP70/2523)*100</f>
        <v>0</v>
      </c>
      <c r="CW90" s="2" t="n">
        <f aca="false">([1]Tab6_no_error_abundance!BQ70/1454)*100</f>
        <v>0</v>
      </c>
      <c r="CY90" s="3" t="s">
        <v>187</v>
      </c>
      <c r="CZ90" s="2" t="n">
        <f aca="false">([1]Tab6_no_error_abundance!BR56/2264)*100</f>
        <v>0</v>
      </c>
      <c r="DA90" s="2" t="n">
        <f aca="false">([1]Tab6_no_error_abundance!BS56/2185)*100</f>
        <v>0</v>
      </c>
      <c r="DB90" s="2" t="n">
        <f aca="false">([1]Tab6_no_error_abundance!BT56/2142)*100</f>
        <v>0</v>
      </c>
      <c r="DC90" s="2" t="n">
        <f aca="false">([1]Tab6_no_error_abundance!BU56/415)*100</f>
        <v>0.240963855421687</v>
      </c>
      <c r="DE90" s="3" t="s">
        <v>215</v>
      </c>
      <c r="DF90" s="2" t="n">
        <f aca="false">([1]Tab6_no_error_abundance!BV73/2055)*100</f>
        <v>0</v>
      </c>
      <c r="DG90" s="2" t="n">
        <f aca="false">([1]Tab6_no_error_abundance!BW73/3095)*100</f>
        <v>0</v>
      </c>
      <c r="DH90" s="2" t="n">
        <f aca="false">([1]Tab6_no_error_abundance!BX73/2545)*100</f>
        <v>0</v>
      </c>
      <c r="DI90" s="2" t="n">
        <f aca="false">([1]Tab6_no_error_abundance!BY73/1369)*100</f>
        <v>0</v>
      </c>
      <c r="DK90" s="3" t="s">
        <v>166</v>
      </c>
      <c r="DL90" s="2" t="n">
        <v>0</v>
      </c>
      <c r="DM90" s="2" t="n">
        <v>0</v>
      </c>
      <c r="DN90" s="2" t="n">
        <v>0</v>
      </c>
      <c r="DO90" s="2" t="n">
        <v>0</v>
      </c>
    </row>
    <row r="91" customFormat="false" ht="15" hidden="false" customHeight="false" outlineLevel="0" collapsed="false">
      <c r="A91" s="1" t="s">
        <v>140</v>
      </c>
      <c r="B91" s="2" t="n">
        <f aca="false">([1]Tab6_no_error_abundance!B82/2280)*100</f>
        <v>0</v>
      </c>
      <c r="C91" s="2" t="n">
        <f aca="false">([1]Tab6_no_error_abundance!C82/3168)*100</f>
        <v>0</v>
      </c>
      <c r="D91" s="2" t="n">
        <f aca="false">([1]Tab6_no_error_abundance!D82/2079)*100</f>
        <v>0</v>
      </c>
      <c r="E91" s="2" t="n">
        <f aca="false">([1]Tab6_no_error_abundance!E82/1201)*100</f>
        <v>0</v>
      </c>
      <c r="G91" s="1" t="s">
        <v>169</v>
      </c>
      <c r="H91" s="2" t="n">
        <f aca="false">([1]Tab6_no_error_abundance!F81/2443)*100</f>
        <v>0</v>
      </c>
      <c r="I91" s="2" t="n">
        <f aca="false">([1]Tab6_no_error_abundance!G81/3398)*100</f>
        <v>0</v>
      </c>
      <c r="J91" s="2" t="n">
        <f aca="false">([1]Tab6_no_error_abundance!H81/1255)*100</f>
        <v>0</v>
      </c>
      <c r="K91" s="2" t="n">
        <f aca="false">([1]Tab6_no_error_abundance!I81/259)*100</f>
        <v>0</v>
      </c>
      <c r="M91" s="1" t="s">
        <v>204</v>
      </c>
      <c r="N91" s="2" t="n">
        <f aca="false">([1]Tab6_no_error_abundance!J85/3467)*100</f>
        <v>0</v>
      </c>
      <c r="O91" s="2" t="n">
        <f aca="false">([1]Tab6_no_error_abundance!K85/3446)*100</f>
        <v>0</v>
      </c>
      <c r="P91" s="2" t="n">
        <f aca="false">([1]Tab6_no_error_abundance!L85/2454)*100</f>
        <v>0</v>
      </c>
      <c r="Q91" s="2" t="n">
        <f aca="false">([1]Tab6_no_error_abundance!M85/262)*100</f>
        <v>0</v>
      </c>
      <c r="S91" s="1" t="s">
        <v>204</v>
      </c>
      <c r="T91" s="2" t="n">
        <f aca="false">([1]Tab6_no_error_abundance!N85/1199)*100</f>
        <v>0</v>
      </c>
      <c r="U91" s="2" t="n">
        <f aca="false">([1]Tab6_no_error_abundance!O85/1234)*100</f>
        <v>0</v>
      </c>
      <c r="V91" s="2" t="n">
        <f aca="false">([1]Tab6_no_error_abundance!P85/909)*100</f>
        <v>0</v>
      </c>
      <c r="W91" s="2" t="n">
        <f aca="false">([1]Tab6_no_error_abundance!Q85/570)*100</f>
        <v>0</v>
      </c>
      <c r="Y91" s="3" t="s">
        <v>169</v>
      </c>
      <c r="Z91" s="2" t="n">
        <f aca="false">([1]Tab6_no_error_abundance!R81/2136)*100</f>
        <v>0</v>
      </c>
      <c r="AA91" s="2" t="n">
        <f aca="false">([1]Tab6_no_error_abundance!S81/2467)*100</f>
        <v>0</v>
      </c>
      <c r="AB91" s="2" t="n">
        <f aca="false">([1]Tab6_no_error_abundance!T81/1297)*100</f>
        <v>0</v>
      </c>
      <c r="AC91" s="2" t="n">
        <f aca="false">([1]Tab6_no_error_abundance!U81/166)*100</f>
        <v>0</v>
      </c>
      <c r="AE91" s="3" t="s">
        <v>157</v>
      </c>
      <c r="AF91" s="2" t="n">
        <f aca="false">([1]Tab6_no_error_abundance!V62/2878)*100</f>
        <v>0</v>
      </c>
      <c r="AG91" s="2" t="n">
        <f aca="false">([1]Tab6_no_error_abundance!W62/2685)*100</f>
        <v>0</v>
      </c>
      <c r="AH91" s="2" t="n">
        <f aca="false">([1]Tab6_no_error_abundance!X62/2236)*100</f>
        <v>0</v>
      </c>
      <c r="AI91" s="2" t="n">
        <f aca="false">([1]Tab6_no_error_abundance!Y62/1915)*100</f>
        <v>0</v>
      </c>
      <c r="AK91" s="3" t="s">
        <v>231</v>
      </c>
      <c r="AL91" s="2" t="n">
        <f aca="false">([1]Tab6_no_error_abundance!Z68/1894)*100</f>
        <v>0</v>
      </c>
      <c r="AM91" s="2" t="n">
        <f aca="false">([1]Tab6_no_error_abundance!AA68/2372)*100</f>
        <v>0</v>
      </c>
      <c r="AN91" s="2" t="n">
        <f aca="false">([1]Tab6_no_error_abundance!AB68/2622)*100</f>
        <v>0</v>
      </c>
      <c r="AO91" s="2" t="n">
        <f aca="false">([1]Tab6_no_error_abundance!AC68/1923)*100</f>
        <v>0</v>
      </c>
      <c r="AQ91" s="3" t="s">
        <v>204</v>
      </c>
      <c r="AR91" s="2" t="n">
        <f aca="false">([1]Tab6_no_error_abundance!AD85/3442)*100</f>
        <v>0</v>
      </c>
      <c r="AS91" s="2" t="n">
        <f aca="false">([1]Tab6_no_error_abundance!AE85/4171)*100</f>
        <v>0</v>
      </c>
      <c r="AT91" s="2" t="n">
        <f aca="false">([1]Tab6_no_error_abundance!AF85/3425)*100</f>
        <v>0</v>
      </c>
      <c r="AU91" s="2" t="n">
        <f aca="false">([1]Tab6_no_error_abundance!AG85/4243)*100</f>
        <v>0</v>
      </c>
      <c r="AW91" s="3" t="s">
        <v>199</v>
      </c>
      <c r="AX91" s="2" t="n">
        <f aca="false">([1]Tab6_no_error_abundance!AH69/2072)*100</f>
        <v>0</v>
      </c>
      <c r="AY91" s="2" t="n">
        <f aca="false">([1]Tab6_no_error_abundance!AI69/2650)*100</f>
        <v>0</v>
      </c>
      <c r="AZ91" s="2" t="n">
        <f aca="false">([1]Tab6_no_error_abundance!AJ69/1058)*100</f>
        <v>0.283553875236295</v>
      </c>
      <c r="BA91" s="2" t="n">
        <f aca="false">([1]Tab6_no_error_abundance!AK69/900)*100</f>
        <v>0.111111111111111</v>
      </c>
      <c r="BC91" s="3" t="s">
        <v>187</v>
      </c>
      <c r="BD91" s="2" t="n">
        <f aca="false">([1]Tab6_no_error_abundance!AL56/1838)*100</f>
        <v>0</v>
      </c>
      <c r="BE91" s="2" t="n">
        <f aca="false">([1]Tab6_no_error_abundance!AM56/2464)*100</f>
        <v>0</v>
      </c>
      <c r="BF91" s="2" t="n">
        <f aca="false">([1]Tab6_no_error_abundance!AN56/5785)*100</f>
        <v>0</v>
      </c>
      <c r="BG91" s="2" t="n">
        <f aca="false">([1]Tab6_no_error_abundance!AO56/965)*100</f>
        <v>0</v>
      </c>
      <c r="BI91" s="3" t="s">
        <v>131</v>
      </c>
      <c r="BJ91" s="2" t="n">
        <f aca="false">([1]Tab6_no_error_abundance!AP84/1997)*100</f>
        <v>0</v>
      </c>
      <c r="BK91" s="2" t="n">
        <f aca="false">([1]Tab6_no_error_abundance!AQ84/1764)*100</f>
        <v>0</v>
      </c>
      <c r="BL91" s="2" t="n">
        <f aca="false">([1]Tab6_no_error_abundance!AR84/1725)*100</f>
        <v>0</v>
      </c>
      <c r="BM91" s="2" t="n">
        <f aca="false">([1]Tab6_no_error_abundance!AS84/397)*100</f>
        <v>0</v>
      </c>
      <c r="BO91" s="3" t="s">
        <v>156</v>
      </c>
      <c r="BP91" s="2" t="n">
        <f aca="false">([1]Tab6_no_error_abundance!AT66/2344)*100</f>
        <v>0</v>
      </c>
      <c r="BQ91" s="2" t="n">
        <f aca="false">([1]Tab6_no_error_abundance!AU66/3110)*100</f>
        <v>0.0321543408360129</v>
      </c>
      <c r="BR91" s="2" t="n">
        <f aca="false">([1]Tab6_no_error_abundance!AV66/1515)*100</f>
        <v>0</v>
      </c>
      <c r="BS91" s="2" t="n">
        <f aca="false">([1]Tab6_no_error_abundance!AW66/223)*100</f>
        <v>0</v>
      </c>
      <c r="BU91" s="3" t="s">
        <v>154</v>
      </c>
      <c r="BV91" s="2" t="n">
        <f aca="false">([1]Tab6_no_error_abundance!AX75/2067)*100</f>
        <v>0</v>
      </c>
      <c r="BW91" s="2" t="n">
        <f aca="false">([1]Tab6_no_error_abundance!AY75/2115)*100</f>
        <v>0</v>
      </c>
      <c r="BX91" s="2" t="n">
        <f aca="false">([1]Tab6_no_error_abundance!AZ75/1749)*100</f>
        <v>0</v>
      </c>
      <c r="BY91" s="2" t="n">
        <f aca="false">([1]Tab6_no_error_abundance!BA75/597)*100</f>
        <v>0</v>
      </c>
      <c r="CA91" s="3" t="s">
        <v>173</v>
      </c>
      <c r="CB91" s="2" t="n">
        <f aca="false">([1]Tab6_no_error_abundance!BB77/2501)*100</f>
        <v>0</v>
      </c>
      <c r="CC91" s="2" t="n">
        <f aca="false">([1]Tab6_no_error_abundance!BC77/2817)*100</f>
        <v>0</v>
      </c>
      <c r="CD91" s="2" t="n">
        <f aca="false">([1]Tab6_no_error_abundance!BD77/1563)*100</f>
        <v>0</v>
      </c>
      <c r="CE91" s="2" t="n">
        <f aca="false">([1]Tab6_no_error_abundance!BE77/617)*100</f>
        <v>0</v>
      </c>
      <c r="CG91" s="3" t="s">
        <v>173</v>
      </c>
      <c r="CH91" s="2" t="n">
        <f aca="false">([1]Tab6_no_error_abundance!BF77/3319)*100</f>
        <v>0</v>
      </c>
      <c r="CI91" s="2" t="n">
        <f aca="false">([1]Tab6_no_error_abundance!BG77/3929)*100</f>
        <v>0</v>
      </c>
      <c r="CJ91" s="2" t="n">
        <f aca="false">([1]Tab6_no_error_abundance!BH77/1949)*100</f>
        <v>0</v>
      </c>
      <c r="CK91" s="2" t="n">
        <f aca="false">([1]Tab6_no_error_abundance!BI77/1189)*100</f>
        <v>0</v>
      </c>
      <c r="CM91" s="3" t="s">
        <v>173</v>
      </c>
      <c r="CN91" s="2" t="n">
        <f aca="false">([1]Tab6_no_error_abundance!BJ77/2758)*100</f>
        <v>0</v>
      </c>
      <c r="CO91" s="2" t="n">
        <f aca="false">([1]Tab6_no_error_abundance!BK77/3440)*100</f>
        <v>0</v>
      </c>
      <c r="CP91" s="2" t="n">
        <f aca="false">([1]Tab6_no_error_abundance!BL77/904)*100</f>
        <v>0</v>
      </c>
      <c r="CQ91" s="2" t="n">
        <f aca="false">([1]Tab6_no_error_abundance!BM77/244)*100</f>
        <v>0</v>
      </c>
      <c r="CS91" s="3" t="s">
        <v>133</v>
      </c>
      <c r="CT91" s="2" t="n">
        <f aca="false">([1]Tab6_no_error_abundance!BN71/2883)*100</f>
        <v>0</v>
      </c>
      <c r="CU91" s="2" t="n">
        <f aca="false">([1]Tab6_no_error_abundance!BO71/3448)*100</f>
        <v>0</v>
      </c>
      <c r="CV91" s="2" t="n">
        <f aca="false">([1]Tab6_no_error_abundance!BP71/2523)*100</f>
        <v>0</v>
      </c>
      <c r="CW91" s="2" t="n">
        <f aca="false">([1]Tab6_no_error_abundance!BQ71/1454)*100</f>
        <v>0</v>
      </c>
      <c r="CY91" s="3" t="s">
        <v>152</v>
      </c>
      <c r="CZ91" s="2" t="n">
        <f aca="false">([1]Tab6_no_error_abundance!BR57/2264)*100</f>
        <v>0</v>
      </c>
      <c r="DA91" s="2" t="n">
        <f aca="false">([1]Tab6_no_error_abundance!BS57/2185)*100</f>
        <v>0</v>
      </c>
      <c r="DB91" s="2" t="n">
        <f aca="false">([1]Tab6_no_error_abundance!BT57/2142)*100</f>
        <v>0</v>
      </c>
      <c r="DC91" s="2" t="n">
        <f aca="false">([1]Tab6_no_error_abundance!BU57/415)*100</f>
        <v>0</v>
      </c>
      <c r="DE91" s="3" t="s">
        <v>196</v>
      </c>
      <c r="DF91" s="2" t="n">
        <f aca="false">([1]Tab6_no_error_abundance!BV74/2055)*100</f>
        <v>0</v>
      </c>
      <c r="DG91" s="2" t="n">
        <f aca="false">([1]Tab6_no_error_abundance!BW74/3095)*100</f>
        <v>0</v>
      </c>
      <c r="DH91" s="2" t="n">
        <f aca="false">([1]Tab6_no_error_abundance!BX74/2545)*100</f>
        <v>0</v>
      </c>
      <c r="DI91" s="2" t="n">
        <f aca="false">([1]Tab6_no_error_abundance!BY74/1369)*100</f>
        <v>0</v>
      </c>
      <c r="DK91" s="3" t="s">
        <v>161</v>
      </c>
      <c r="DL91" s="2" t="n">
        <v>0</v>
      </c>
      <c r="DM91" s="2" t="n">
        <v>0</v>
      </c>
      <c r="DN91" s="2" t="n">
        <v>0</v>
      </c>
      <c r="DO91" s="2" t="n">
        <v>0</v>
      </c>
    </row>
    <row r="92" customFormat="false" ht="15" hidden="false" customHeight="false" outlineLevel="0" collapsed="false">
      <c r="A92" s="1" t="s">
        <v>131</v>
      </c>
      <c r="B92" s="2" t="n">
        <f aca="false">([1]Tab6_no_error_abundance!B84/2280)*100</f>
        <v>0</v>
      </c>
      <c r="C92" s="2" t="n">
        <f aca="false">([1]Tab6_no_error_abundance!C84/3168)*100</f>
        <v>0</v>
      </c>
      <c r="D92" s="2" t="n">
        <f aca="false">([1]Tab6_no_error_abundance!D84/2079)*100</f>
        <v>0</v>
      </c>
      <c r="E92" s="2" t="n">
        <f aca="false">([1]Tab6_no_error_abundance!E84/1201)*100</f>
        <v>0</v>
      </c>
      <c r="G92" s="1" t="s">
        <v>140</v>
      </c>
      <c r="H92" s="2" t="n">
        <f aca="false">([1]Tab6_no_error_abundance!F82/2443)*100</f>
        <v>0</v>
      </c>
      <c r="I92" s="2" t="n">
        <f aca="false">([1]Tab6_no_error_abundance!G82/3398)*100</f>
        <v>0</v>
      </c>
      <c r="J92" s="2" t="n">
        <f aca="false">([1]Tab6_no_error_abundance!H82/1255)*100</f>
        <v>0</v>
      </c>
      <c r="K92" s="2" t="n">
        <f aca="false">([1]Tab6_no_error_abundance!I82/259)*100</f>
        <v>0</v>
      </c>
      <c r="M92" s="1" t="s">
        <v>188</v>
      </c>
      <c r="N92" s="2" t="n">
        <f aca="false">([1]Tab6_no_error_abundance!J86/3467)*100</f>
        <v>0</v>
      </c>
      <c r="O92" s="2" t="n">
        <f aca="false">([1]Tab6_no_error_abundance!K86/3446)*100</f>
        <v>0</v>
      </c>
      <c r="P92" s="2" t="n">
        <f aca="false">([1]Tab6_no_error_abundance!L86/2454)*100</f>
        <v>0</v>
      </c>
      <c r="Q92" s="2" t="n">
        <f aca="false">([1]Tab6_no_error_abundance!M86/262)*100</f>
        <v>0</v>
      </c>
      <c r="S92" s="1" t="s">
        <v>188</v>
      </c>
      <c r="T92" s="2" t="n">
        <f aca="false">([1]Tab6_no_error_abundance!N86/1199)*100</f>
        <v>0</v>
      </c>
      <c r="U92" s="2" t="n">
        <f aca="false">([1]Tab6_no_error_abundance!O86/1234)*100</f>
        <v>0</v>
      </c>
      <c r="V92" s="2" t="n">
        <f aca="false">([1]Tab6_no_error_abundance!P86/909)*100</f>
        <v>0</v>
      </c>
      <c r="W92" s="2" t="n">
        <f aca="false">([1]Tab6_no_error_abundance!Q86/570)*100</f>
        <v>0</v>
      </c>
      <c r="Y92" s="3" t="s">
        <v>140</v>
      </c>
      <c r="Z92" s="2" t="n">
        <f aca="false">([1]Tab6_no_error_abundance!R82/2136)*100</f>
        <v>0</v>
      </c>
      <c r="AA92" s="2" t="n">
        <f aca="false">([1]Tab6_no_error_abundance!S82/2467)*100</f>
        <v>0</v>
      </c>
      <c r="AB92" s="2" t="n">
        <f aca="false">([1]Tab6_no_error_abundance!T82/1297)*100</f>
        <v>0</v>
      </c>
      <c r="AC92" s="2" t="n">
        <f aca="false">([1]Tab6_no_error_abundance!U82/166)*100</f>
        <v>0</v>
      </c>
      <c r="AE92" s="3" t="s">
        <v>129</v>
      </c>
      <c r="AF92" s="2" t="n">
        <f aca="false">([1]Tab6_no_error_abundance!V64/2878)*100</f>
        <v>0</v>
      </c>
      <c r="AG92" s="2" t="n">
        <f aca="false">([1]Tab6_no_error_abundance!W64/2685)*100</f>
        <v>0</v>
      </c>
      <c r="AH92" s="2" t="n">
        <f aca="false">([1]Tab6_no_error_abundance!X64/2236)*100</f>
        <v>0</v>
      </c>
      <c r="AI92" s="2" t="n">
        <f aca="false">([1]Tab6_no_error_abundance!Y64/1915)*100</f>
        <v>0</v>
      </c>
      <c r="AK92" s="3" t="s">
        <v>211</v>
      </c>
      <c r="AL92" s="2" t="n">
        <f aca="false">([1]Tab6_no_error_abundance!Z70/1894)*100</f>
        <v>0</v>
      </c>
      <c r="AM92" s="2" t="n">
        <f aca="false">([1]Tab6_no_error_abundance!AA70/2372)*100</f>
        <v>0</v>
      </c>
      <c r="AN92" s="2" t="n">
        <f aca="false">([1]Tab6_no_error_abundance!AB70/2622)*100</f>
        <v>0</v>
      </c>
      <c r="AO92" s="2" t="n">
        <f aca="false">([1]Tab6_no_error_abundance!AC70/1923)*100</f>
        <v>0</v>
      </c>
      <c r="AQ92" s="3" t="s">
        <v>188</v>
      </c>
      <c r="AR92" s="2" t="n">
        <f aca="false">([1]Tab6_no_error_abundance!AD86/3442)*100</f>
        <v>0</v>
      </c>
      <c r="AS92" s="2" t="n">
        <f aca="false">([1]Tab6_no_error_abundance!AE86/4171)*100</f>
        <v>0</v>
      </c>
      <c r="AT92" s="2" t="n">
        <f aca="false">([1]Tab6_no_error_abundance!AF86/3425)*100</f>
        <v>0</v>
      </c>
      <c r="AU92" s="2" t="n">
        <f aca="false">([1]Tab6_no_error_abundance!AG86/4243)*100</f>
        <v>0</v>
      </c>
      <c r="AW92" s="3" t="s">
        <v>215</v>
      </c>
      <c r="AX92" s="2" t="n">
        <f aca="false">([1]Tab6_no_error_abundance!AH73/2072)*100</f>
        <v>0</v>
      </c>
      <c r="AY92" s="2" t="n">
        <f aca="false">([1]Tab6_no_error_abundance!AI73/2650)*100</f>
        <v>0</v>
      </c>
      <c r="AZ92" s="2" t="n">
        <f aca="false">([1]Tab6_no_error_abundance!AJ73/1058)*100</f>
        <v>0</v>
      </c>
      <c r="BA92" s="2" t="n">
        <f aca="false">([1]Tab6_no_error_abundance!AK73/900)*100</f>
        <v>0</v>
      </c>
      <c r="BC92" s="3" t="s">
        <v>94</v>
      </c>
      <c r="BD92" s="2" t="n">
        <f aca="false">([1]Tab6_no_error_abundance!AL60/1838)*100</f>
        <v>0</v>
      </c>
      <c r="BE92" s="2" t="n">
        <f aca="false">([1]Tab6_no_error_abundance!AM60/2464)*100</f>
        <v>0</v>
      </c>
      <c r="BF92" s="2" t="n">
        <f aca="false">([1]Tab6_no_error_abundance!AN60/5785)*100</f>
        <v>0</v>
      </c>
      <c r="BG92" s="2" t="n">
        <f aca="false">([1]Tab6_no_error_abundance!AO60/965)*100</f>
        <v>0</v>
      </c>
      <c r="BI92" s="3" t="s">
        <v>204</v>
      </c>
      <c r="BJ92" s="2" t="n">
        <f aca="false">([1]Tab6_no_error_abundance!AP85/1997)*100</f>
        <v>0</v>
      </c>
      <c r="BK92" s="2" t="n">
        <f aca="false">([1]Tab6_no_error_abundance!AQ85/1764)*100</f>
        <v>0</v>
      </c>
      <c r="BL92" s="2" t="n">
        <f aca="false">([1]Tab6_no_error_abundance!AR85/1725)*100</f>
        <v>0</v>
      </c>
      <c r="BM92" s="2" t="n">
        <f aca="false">([1]Tab6_no_error_abundance!AS85/397)*100</f>
        <v>0</v>
      </c>
      <c r="BO92" s="3" t="s">
        <v>231</v>
      </c>
      <c r="BP92" s="2" t="n">
        <f aca="false">([1]Tab6_no_error_abundance!AT68/2344)*100</f>
        <v>0</v>
      </c>
      <c r="BQ92" s="2" t="n">
        <f aca="false">([1]Tab6_no_error_abundance!AU68/3110)*100</f>
        <v>0</v>
      </c>
      <c r="BR92" s="2" t="n">
        <f aca="false">([1]Tab6_no_error_abundance!AV68/1515)*100</f>
        <v>0</v>
      </c>
      <c r="BS92" s="2" t="n">
        <f aca="false">([1]Tab6_no_error_abundance!AW68/223)*100</f>
        <v>0</v>
      </c>
      <c r="BU92" s="3" t="s">
        <v>178</v>
      </c>
      <c r="BV92" s="2" t="n">
        <f aca="false">([1]Tab6_no_error_abundance!AX76/2067)*100</f>
        <v>0</v>
      </c>
      <c r="BW92" s="2" t="n">
        <f aca="false">([1]Tab6_no_error_abundance!AY76/2115)*100</f>
        <v>0</v>
      </c>
      <c r="BX92" s="2" t="n">
        <f aca="false">([1]Tab6_no_error_abundance!AZ76/1749)*100</f>
        <v>0</v>
      </c>
      <c r="BY92" s="2" t="n">
        <f aca="false">([1]Tab6_no_error_abundance!BA76/597)*100</f>
        <v>0</v>
      </c>
      <c r="CA92" s="3" t="s">
        <v>116</v>
      </c>
      <c r="CB92" s="2" t="n">
        <f aca="false">([1]Tab6_no_error_abundance!BB78/2501)*100</f>
        <v>0</v>
      </c>
      <c r="CC92" s="2" t="n">
        <f aca="false">([1]Tab6_no_error_abundance!BC78/2817)*100</f>
        <v>0.106496272630458</v>
      </c>
      <c r="CD92" s="2" t="n">
        <f aca="false">([1]Tab6_no_error_abundance!BD78/1563)*100</f>
        <v>0</v>
      </c>
      <c r="CE92" s="2" t="n">
        <f aca="false">([1]Tab6_no_error_abundance!BE78/617)*100</f>
        <v>0</v>
      </c>
      <c r="CG92" s="3" t="s">
        <v>116</v>
      </c>
      <c r="CH92" s="2" t="n">
        <f aca="false">([1]Tab6_no_error_abundance!BF78/3319)*100</f>
        <v>0</v>
      </c>
      <c r="CI92" s="2" t="n">
        <f aca="false">([1]Tab6_no_error_abundance!BG78/3929)*100</f>
        <v>0.0763553066938152</v>
      </c>
      <c r="CJ92" s="2" t="n">
        <f aca="false">([1]Tab6_no_error_abundance!BH78/1949)*100</f>
        <v>0</v>
      </c>
      <c r="CK92" s="2" t="n">
        <f aca="false">([1]Tab6_no_error_abundance!BI78/1189)*100</f>
        <v>0</v>
      </c>
      <c r="CM92" s="3" t="s">
        <v>116</v>
      </c>
      <c r="CN92" s="2" t="n">
        <f aca="false">([1]Tab6_no_error_abundance!BJ78/2758)*100</f>
        <v>0</v>
      </c>
      <c r="CO92" s="2" t="n">
        <f aca="false">([1]Tab6_no_error_abundance!BK78/3440)*100</f>
        <v>0</v>
      </c>
      <c r="CP92" s="2" t="n">
        <f aca="false">([1]Tab6_no_error_abundance!BL78/904)*100</f>
        <v>0</v>
      </c>
      <c r="CQ92" s="2" t="n">
        <f aca="false">([1]Tab6_no_error_abundance!BM78/244)*100</f>
        <v>0</v>
      </c>
      <c r="CS92" s="3" t="s">
        <v>143</v>
      </c>
      <c r="CT92" s="2" t="n">
        <f aca="false">([1]Tab6_no_error_abundance!BN72/2883)*100</f>
        <v>0</v>
      </c>
      <c r="CU92" s="2" t="n">
        <f aca="false">([1]Tab6_no_error_abundance!BO72/3448)*100</f>
        <v>0</v>
      </c>
      <c r="CV92" s="2" t="n">
        <f aca="false">([1]Tab6_no_error_abundance!BP72/2523)*100</f>
        <v>0</v>
      </c>
      <c r="CW92" s="2" t="n">
        <f aca="false">([1]Tab6_no_error_abundance!BQ72/1454)*100</f>
        <v>0</v>
      </c>
      <c r="CY92" s="3" t="s">
        <v>134</v>
      </c>
      <c r="CZ92" s="2" t="n">
        <f aca="false">([1]Tab6_no_error_abundance!BR58/2264)*100</f>
        <v>0</v>
      </c>
      <c r="DA92" s="2" t="n">
        <f aca="false">([1]Tab6_no_error_abundance!BS58/2185)*100</f>
        <v>0</v>
      </c>
      <c r="DB92" s="2" t="n">
        <f aca="false">([1]Tab6_no_error_abundance!BT58/2142)*100</f>
        <v>0.280112044817927</v>
      </c>
      <c r="DC92" s="2" t="n">
        <f aca="false">([1]Tab6_no_error_abundance!BU58/415)*100</f>
        <v>0</v>
      </c>
      <c r="DE92" s="3" t="s">
        <v>178</v>
      </c>
      <c r="DF92" s="2" t="n">
        <f aca="false">([1]Tab6_no_error_abundance!BV76/2055)*100</f>
        <v>0</v>
      </c>
      <c r="DG92" s="2" t="n">
        <f aca="false">([1]Tab6_no_error_abundance!BW76/3095)*100</f>
        <v>0</v>
      </c>
      <c r="DH92" s="2" t="n">
        <f aca="false">([1]Tab6_no_error_abundance!BX76/2545)*100</f>
        <v>0</v>
      </c>
      <c r="DI92" s="2" t="n">
        <f aca="false">([1]Tab6_no_error_abundance!BY76/1369)*100</f>
        <v>0</v>
      </c>
      <c r="DK92" s="3" t="s">
        <v>169</v>
      </c>
      <c r="DL92" s="2" t="n">
        <v>0</v>
      </c>
      <c r="DM92" s="2" t="n">
        <v>0</v>
      </c>
      <c r="DN92" s="2" t="n">
        <v>0</v>
      </c>
      <c r="DO92" s="2" t="n">
        <v>0</v>
      </c>
    </row>
    <row r="93" customFormat="false" ht="15" hidden="false" customHeight="false" outlineLevel="0" collapsed="false">
      <c r="A93" s="1" t="s">
        <v>204</v>
      </c>
      <c r="B93" s="2" t="n">
        <f aca="false">([1]Tab6_no_error_abundance!B85/2280)*100</f>
        <v>0</v>
      </c>
      <c r="C93" s="2" t="n">
        <f aca="false">([1]Tab6_no_error_abundance!C85/3168)*100</f>
        <v>0</v>
      </c>
      <c r="D93" s="2" t="n">
        <f aca="false">([1]Tab6_no_error_abundance!D85/2079)*100</f>
        <v>0</v>
      </c>
      <c r="E93" s="2" t="n">
        <f aca="false">([1]Tab6_no_error_abundance!E85/1201)*100</f>
        <v>0</v>
      </c>
      <c r="G93" s="1" t="s">
        <v>192</v>
      </c>
      <c r="H93" s="2" t="n">
        <f aca="false">([1]Tab6_no_error_abundance!F83/2443)*100</f>
        <v>0</v>
      </c>
      <c r="I93" s="2" t="n">
        <f aca="false">([1]Tab6_no_error_abundance!G83/3398)*100</f>
        <v>0</v>
      </c>
      <c r="J93" s="2" t="n">
        <f aca="false">([1]Tab6_no_error_abundance!H83/1255)*100</f>
        <v>0</v>
      </c>
      <c r="K93" s="2" t="n">
        <f aca="false">([1]Tab6_no_error_abundance!I83/259)*100</f>
        <v>0</v>
      </c>
      <c r="M93" s="1" t="s">
        <v>90</v>
      </c>
      <c r="N93" s="2" t="n">
        <f aca="false">([1]Tab6_no_error_abundance!J87/3467)*100</f>
        <v>0</v>
      </c>
      <c r="O93" s="2" t="n">
        <f aca="false">([1]Tab6_no_error_abundance!K87/3446)*100</f>
        <v>0</v>
      </c>
      <c r="P93" s="2" t="n">
        <f aca="false">([1]Tab6_no_error_abundance!L87/2454)*100</f>
        <v>0</v>
      </c>
      <c r="Q93" s="2" t="n">
        <f aca="false">([1]Tab6_no_error_abundance!M87/262)*100</f>
        <v>0</v>
      </c>
      <c r="S93" s="1" t="s">
        <v>191</v>
      </c>
      <c r="T93" s="2" t="n">
        <f aca="false">([1]Tab6_no_error_abundance!N88/1199)*100</f>
        <v>0</v>
      </c>
      <c r="U93" s="2" t="n">
        <f aca="false">([1]Tab6_no_error_abundance!O88/1234)*100</f>
        <v>0</v>
      </c>
      <c r="V93" s="2" t="n">
        <f aca="false">([1]Tab6_no_error_abundance!P88/909)*100</f>
        <v>0</v>
      </c>
      <c r="W93" s="2" t="n">
        <f aca="false">([1]Tab6_no_error_abundance!Q88/570)*100</f>
        <v>0</v>
      </c>
      <c r="Y93" s="3" t="s">
        <v>192</v>
      </c>
      <c r="Z93" s="2" t="n">
        <f aca="false">([1]Tab6_no_error_abundance!R83/2136)*100</f>
        <v>0</v>
      </c>
      <c r="AA93" s="2" t="n">
        <f aca="false">([1]Tab6_no_error_abundance!S83/2467)*100</f>
        <v>0</v>
      </c>
      <c r="AB93" s="2" t="n">
        <f aca="false">([1]Tab6_no_error_abundance!T83/1297)*100</f>
        <v>0</v>
      </c>
      <c r="AC93" s="2" t="n">
        <f aca="false">([1]Tab6_no_error_abundance!U83/166)*100</f>
        <v>0</v>
      </c>
      <c r="AE93" s="3" t="s">
        <v>97</v>
      </c>
      <c r="AF93" s="2" t="n">
        <f aca="false">([1]Tab6_no_error_abundance!V65/2878)*100</f>
        <v>0</v>
      </c>
      <c r="AG93" s="2" t="n">
        <f aca="false">([1]Tab6_no_error_abundance!W65/2685)*100</f>
        <v>0</v>
      </c>
      <c r="AH93" s="2" t="n">
        <f aca="false">([1]Tab6_no_error_abundance!X65/2236)*100</f>
        <v>0</v>
      </c>
      <c r="AI93" s="2" t="n">
        <f aca="false">([1]Tab6_no_error_abundance!Y65/1915)*100</f>
        <v>0</v>
      </c>
      <c r="AK93" s="3" t="s">
        <v>133</v>
      </c>
      <c r="AL93" s="2" t="n">
        <f aca="false">([1]Tab6_no_error_abundance!Z71/1894)*100</f>
        <v>0</v>
      </c>
      <c r="AM93" s="2" t="n">
        <f aca="false">([1]Tab6_no_error_abundance!AA71/2372)*100</f>
        <v>0.0421585160202361</v>
      </c>
      <c r="AN93" s="2" t="n">
        <f aca="false">([1]Tab6_no_error_abundance!AB71/2622)*100</f>
        <v>0</v>
      </c>
      <c r="AO93" s="2" t="n">
        <f aca="false">([1]Tab6_no_error_abundance!AC71/1923)*100</f>
        <v>0</v>
      </c>
      <c r="AQ93" s="3" t="s">
        <v>90</v>
      </c>
      <c r="AR93" s="2" t="n">
        <f aca="false">([1]Tab6_no_error_abundance!AD87/3442)*100</f>
        <v>0</v>
      </c>
      <c r="AS93" s="2" t="n">
        <f aca="false">([1]Tab6_no_error_abundance!AE87/4171)*100</f>
        <v>0</v>
      </c>
      <c r="AT93" s="2" t="n">
        <f aca="false">([1]Tab6_no_error_abundance!AF87/3425)*100</f>
        <v>0</v>
      </c>
      <c r="AU93" s="2" t="n">
        <f aca="false">([1]Tab6_no_error_abundance!AG87/4243)*100</f>
        <v>0</v>
      </c>
      <c r="AW93" s="3" t="s">
        <v>196</v>
      </c>
      <c r="AX93" s="2" t="n">
        <f aca="false">([1]Tab6_no_error_abundance!AH74/2072)*100</f>
        <v>0</v>
      </c>
      <c r="AY93" s="2" t="n">
        <f aca="false">([1]Tab6_no_error_abundance!AI74/2650)*100</f>
        <v>0</v>
      </c>
      <c r="AZ93" s="2" t="n">
        <f aca="false">([1]Tab6_no_error_abundance!AJ74/1058)*100</f>
        <v>0</v>
      </c>
      <c r="BA93" s="2" t="n">
        <f aca="false">([1]Tab6_no_error_abundance!AK74/900)*100</f>
        <v>0</v>
      </c>
      <c r="BC93" s="3" t="s">
        <v>238</v>
      </c>
      <c r="BD93" s="2" t="n">
        <f aca="false">([1]Tab6_no_error_abundance!AL61/1838)*100</f>
        <v>0</v>
      </c>
      <c r="BE93" s="2" t="n">
        <f aca="false">([1]Tab6_no_error_abundance!AM61/2464)*100</f>
        <v>0</v>
      </c>
      <c r="BF93" s="2" t="n">
        <f aca="false">([1]Tab6_no_error_abundance!AN61/5785)*100</f>
        <v>0</v>
      </c>
      <c r="BG93" s="2" t="n">
        <f aca="false">([1]Tab6_no_error_abundance!AO61/965)*100</f>
        <v>0</v>
      </c>
      <c r="BI93" s="3" t="s">
        <v>188</v>
      </c>
      <c r="BJ93" s="2" t="n">
        <f aca="false">([1]Tab6_no_error_abundance!AP86/1997)*100</f>
        <v>0</v>
      </c>
      <c r="BK93" s="2" t="n">
        <f aca="false">([1]Tab6_no_error_abundance!AQ86/1764)*100</f>
        <v>0</v>
      </c>
      <c r="BL93" s="2" t="n">
        <f aca="false">([1]Tab6_no_error_abundance!AR86/1725)*100</f>
        <v>0</v>
      </c>
      <c r="BM93" s="2" t="n">
        <f aca="false">([1]Tab6_no_error_abundance!AS86/397)*100</f>
        <v>0</v>
      </c>
      <c r="BO93" s="3" t="s">
        <v>199</v>
      </c>
      <c r="BP93" s="2" t="n">
        <f aca="false">([1]Tab6_no_error_abundance!AT69/2344)*100</f>
        <v>0</v>
      </c>
      <c r="BQ93" s="2" t="n">
        <f aca="false">([1]Tab6_no_error_abundance!AU69/3110)*100</f>
        <v>0</v>
      </c>
      <c r="BR93" s="2" t="n">
        <f aca="false">([1]Tab6_no_error_abundance!AV69/1515)*100</f>
        <v>0</v>
      </c>
      <c r="BS93" s="2" t="n">
        <f aca="false">([1]Tab6_no_error_abundance!AW69/223)*100</f>
        <v>0</v>
      </c>
      <c r="BU93" s="3" t="s">
        <v>173</v>
      </c>
      <c r="BV93" s="2" t="n">
        <f aca="false">([1]Tab6_no_error_abundance!AX77/2067)*100</f>
        <v>0</v>
      </c>
      <c r="BW93" s="2" t="n">
        <f aca="false">([1]Tab6_no_error_abundance!AY77/2115)*100</f>
        <v>0</v>
      </c>
      <c r="BX93" s="2" t="n">
        <f aca="false">([1]Tab6_no_error_abundance!AZ77/1749)*100</f>
        <v>0</v>
      </c>
      <c r="BY93" s="2" t="n">
        <f aca="false">([1]Tab6_no_error_abundance!BA77/597)*100</f>
        <v>0</v>
      </c>
      <c r="CA93" s="3" t="s">
        <v>166</v>
      </c>
      <c r="CB93" s="2" t="n">
        <f aca="false">([1]Tab6_no_error_abundance!BB79/2501)*100</f>
        <v>0</v>
      </c>
      <c r="CC93" s="2" t="n">
        <f aca="false">([1]Tab6_no_error_abundance!BC79/2817)*100</f>
        <v>0</v>
      </c>
      <c r="CD93" s="2" t="n">
        <f aca="false">([1]Tab6_no_error_abundance!BD79/1563)*100</f>
        <v>0</v>
      </c>
      <c r="CE93" s="2" t="n">
        <f aca="false">([1]Tab6_no_error_abundance!BE79/617)*100</f>
        <v>0</v>
      </c>
      <c r="CG93" s="3" t="s">
        <v>166</v>
      </c>
      <c r="CH93" s="2" t="n">
        <f aca="false">([1]Tab6_no_error_abundance!BF79/3319)*100</f>
        <v>0</v>
      </c>
      <c r="CI93" s="2" t="n">
        <f aca="false">([1]Tab6_no_error_abundance!BG79/3929)*100</f>
        <v>0</v>
      </c>
      <c r="CJ93" s="2" t="n">
        <f aca="false">([1]Tab6_no_error_abundance!BH79/1949)*100</f>
        <v>0</v>
      </c>
      <c r="CK93" s="2" t="n">
        <f aca="false">([1]Tab6_no_error_abundance!BI79/1189)*100</f>
        <v>0</v>
      </c>
      <c r="CM93" s="3" t="s">
        <v>166</v>
      </c>
      <c r="CN93" s="2" t="n">
        <f aca="false">([1]Tab6_no_error_abundance!BJ79/2758)*100</f>
        <v>0</v>
      </c>
      <c r="CO93" s="2" t="n">
        <f aca="false">([1]Tab6_no_error_abundance!BK79/3440)*100</f>
        <v>0</v>
      </c>
      <c r="CP93" s="2" t="n">
        <f aca="false">([1]Tab6_no_error_abundance!BL79/904)*100</f>
        <v>0</v>
      </c>
      <c r="CQ93" s="2" t="n">
        <f aca="false">([1]Tab6_no_error_abundance!BM79/244)*100</f>
        <v>0</v>
      </c>
      <c r="CS93" s="3" t="s">
        <v>215</v>
      </c>
      <c r="CT93" s="2" t="n">
        <f aca="false">([1]Tab6_no_error_abundance!BN73/2883)*100</f>
        <v>0</v>
      </c>
      <c r="CU93" s="2" t="n">
        <f aca="false">([1]Tab6_no_error_abundance!BO73/3448)*100</f>
        <v>0</v>
      </c>
      <c r="CV93" s="2" t="n">
        <f aca="false">([1]Tab6_no_error_abundance!BP73/2523)*100</f>
        <v>0</v>
      </c>
      <c r="CW93" s="2" t="n">
        <f aca="false">([1]Tab6_no_error_abundance!BQ73/1454)*100</f>
        <v>0</v>
      </c>
      <c r="CY93" s="3" t="s">
        <v>157</v>
      </c>
      <c r="CZ93" s="2" t="n">
        <f aca="false">([1]Tab6_no_error_abundance!BR62/2264)*100</f>
        <v>0</v>
      </c>
      <c r="DA93" s="2" t="n">
        <f aca="false">([1]Tab6_no_error_abundance!BS62/2185)*100</f>
        <v>0</v>
      </c>
      <c r="DB93" s="2" t="n">
        <f aca="false">([1]Tab6_no_error_abundance!BT62/2142)*100</f>
        <v>0.0933706816059757</v>
      </c>
      <c r="DC93" s="2" t="n">
        <f aca="false">([1]Tab6_no_error_abundance!BU62/415)*100</f>
        <v>0</v>
      </c>
      <c r="DE93" s="3" t="s">
        <v>173</v>
      </c>
      <c r="DF93" s="2" t="n">
        <f aca="false">([1]Tab6_no_error_abundance!BV77/2055)*100</f>
        <v>0</v>
      </c>
      <c r="DG93" s="2" t="n">
        <f aca="false">([1]Tab6_no_error_abundance!BW77/3095)*100</f>
        <v>0</v>
      </c>
      <c r="DH93" s="2" t="n">
        <f aca="false">([1]Tab6_no_error_abundance!BX77/2545)*100</f>
        <v>0</v>
      </c>
      <c r="DI93" s="2" t="n">
        <f aca="false">([1]Tab6_no_error_abundance!BY77/1369)*100</f>
        <v>0</v>
      </c>
      <c r="DK93" s="3" t="s">
        <v>140</v>
      </c>
      <c r="DL93" s="2" t="n">
        <v>0</v>
      </c>
      <c r="DM93" s="2" t="n">
        <v>0</v>
      </c>
      <c r="DN93" s="2" t="n">
        <v>0</v>
      </c>
      <c r="DO93" s="2" t="n">
        <v>0</v>
      </c>
    </row>
    <row r="94" customFormat="false" ht="15" hidden="false" customHeight="false" outlineLevel="0" collapsed="false">
      <c r="A94" s="1" t="s">
        <v>188</v>
      </c>
      <c r="B94" s="2" t="n">
        <f aca="false">([1]Tab6_no_error_abundance!B86/2280)*100</f>
        <v>0</v>
      </c>
      <c r="C94" s="2" t="n">
        <f aca="false">([1]Tab6_no_error_abundance!C86/3168)*100</f>
        <v>0</v>
      </c>
      <c r="D94" s="2" t="n">
        <f aca="false">([1]Tab6_no_error_abundance!D86/2079)*100</f>
        <v>0</v>
      </c>
      <c r="E94" s="2" t="n">
        <f aca="false">([1]Tab6_no_error_abundance!E86/1201)*100</f>
        <v>0</v>
      </c>
      <c r="G94" s="1" t="s">
        <v>131</v>
      </c>
      <c r="H94" s="2" t="n">
        <f aca="false">([1]Tab6_no_error_abundance!F84/2443)*100</f>
        <v>0</v>
      </c>
      <c r="I94" s="2" t="n">
        <f aca="false">([1]Tab6_no_error_abundance!G84/3398)*100</f>
        <v>0</v>
      </c>
      <c r="J94" s="2" t="n">
        <f aca="false">([1]Tab6_no_error_abundance!H84/1255)*100</f>
        <v>0</v>
      </c>
      <c r="K94" s="2" t="n">
        <f aca="false">([1]Tab6_no_error_abundance!I84/259)*100</f>
        <v>0</v>
      </c>
      <c r="M94" s="1" t="s">
        <v>191</v>
      </c>
      <c r="N94" s="2" t="n">
        <f aca="false">([1]Tab6_no_error_abundance!J88/3467)*100</f>
        <v>0</v>
      </c>
      <c r="O94" s="2" t="n">
        <f aca="false">([1]Tab6_no_error_abundance!K88/3446)*100</f>
        <v>0</v>
      </c>
      <c r="P94" s="2" t="n">
        <f aca="false">([1]Tab6_no_error_abundance!L88/2454)*100</f>
        <v>0</v>
      </c>
      <c r="Q94" s="2" t="n">
        <f aca="false">([1]Tab6_no_error_abundance!M88/262)*100</f>
        <v>0</v>
      </c>
      <c r="S94" s="1" t="s">
        <v>222</v>
      </c>
      <c r="T94" s="2" t="n">
        <f aca="false">([1]Tab6_no_error_abundance!N89/1199)*100</f>
        <v>0</v>
      </c>
      <c r="U94" s="2" t="n">
        <f aca="false">([1]Tab6_no_error_abundance!O89/1234)*100</f>
        <v>0</v>
      </c>
      <c r="V94" s="2" t="n">
        <f aca="false">([1]Tab6_no_error_abundance!P89/909)*100</f>
        <v>0</v>
      </c>
      <c r="W94" s="2" t="n">
        <f aca="false">([1]Tab6_no_error_abundance!Q89/570)*100</f>
        <v>0</v>
      </c>
      <c r="Y94" s="3" t="s">
        <v>131</v>
      </c>
      <c r="Z94" s="2" t="n">
        <f aca="false">([1]Tab6_no_error_abundance!R84/2136)*100</f>
        <v>0</v>
      </c>
      <c r="AA94" s="2" t="n">
        <f aca="false">([1]Tab6_no_error_abundance!S84/2467)*100</f>
        <v>0</v>
      </c>
      <c r="AB94" s="2" t="n">
        <f aca="false">([1]Tab6_no_error_abundance!T84/1297)*100</f>
        <v>0</v>
      </c>
      <c r="AC94" s="2" t="n">
        <f aca="false">([1]Tab6_no_error_abundance!U84/166)*100</f>
        <v>0</v>
      </c>
      <c r="AE94" s="3" t="s">
        <v>195</v>
      </c>
      <c r="AF94" s="2" t="n">
        <f aca="false">([1]Tab6_no_error_abundance!V67/2878)*100</f>
        <v>0</v>
      </c>
      <c r="AG94" s="2" t="n">
        <f aca="false">([1]Tab6_no_error_abundance!W67/2685)*100</f>
        <v>0</v>
      </c>
      <c r="AH94" s="2" t="n">
        <f aca="false">([1]Tab6_no_error_abundance!X67/2236)*100</f>
        <v>0</v>
      </c>
      <c r="AI94" s="2" t="n">
        <f aca="false">([1]Tab6_no_error_abundance!Y67/1915)*100</f>
        <v>0</v>
      </c>
      <c r="AK94" s="3" t="s">
        <v>143</v>
      </c>
      <c r="AL94" s="2" t="n">
        <f aca="false">([1]Tab6_no_error_abundance!Z72/1894)*100</f>
        <v>0</v>
      </c>
      <c r="AM94" s="2" t="n">
        <f aca="false">([1]Tab6_no_error_abundance!AA72/2372)*100</f>
        <v>0</v>
      </c>
      <c r="AN94" s="2" t="n">
        <f aca="false">([1]Tab6_no_error_abundance!AB72/2622)*100</f>
        <v>0</v>
      </c>
      <c r="AO94" s="2" t="n">
        <f aca="false">([1]Tab6_no_error_abundance!AC72/1923)*100</f>
        <v>0</v>
      </c>
      <c r="AQ94" s="3" t="s">
        <v>191</v>
      </c>
      <c r="AR94" s="2" t="n">
        <f aca="false">([1]Tab6_no_error_abundance!AD88/3442)*100</f>
        <v>0</v>
      </c>
      <c r="AS94" s="2" t="n">
        <f aca="false">([1]Tab6_no_error_abundance!AE88/4171)*100</f>
        <v>0</v>
      </c>
      <c r="AT94" s="2" t="n">
        <f aca="false">([1]Tab6_no_error_abundance!AF88/3425)*100</f>
        <v>0</v>
      </c>
      <c r="AU94" s="2" t="n">
        <f aca="false">([1]Tab6_no_error_abundance!AG88/4243)*100</f>
        <v>0</v>
      </c>
      <c r="AW94" s="3" t="s">
        <v>178</v>
      </c>
      <c r="AX94" s="2" t="n">
        <f aca="false">([1]Tab6_no_error_abundance!AH76/2072)*100</f>
        <v>0</v>
      </c>
      <c r="AY94" s="2" t="n">
        <f aca="false">([1]Tab6_no_error_abundance!AI76/2650)*100</f>
        <v>0</v>
      </c>
      <c r="AZ94" s="2" t="n">
        <f aca="false">([1]Tab6_no_error_abundance!AJ76/1058)*100</f>
        <v>0</v>
      </c>
      <c r="BA94" s="2" t="n">
        <f aca="false">([1]Tab6_no_error_abundance!AK76/900)*100</f>
        <v>0</v>
      </c>
      <c r="BC94" s="3" t="s">
        <v>157</v>
      </c>
      <c r="BD94" s="2" t="n">
        <f aca="false">([1]Tab6_no_error_abundance!AL62/1838)*100</f>
        <v>0</v>
      </c>
      <c r="BE94" s="2" t="n">
        <f aca="false">([1]Tab6_no_error_abundance!AM62/2464)*100</f>
        <v>0</v>
      </c>
      <c r="BF94" s="2" t="n">
        <f aca="false">([1]Tab6_no_error_abundance!AN62/5785)*100</f>
        <v>0</v>
      </c>
      <c r="BG94" s="2" t="n">
        <f aca="false">([1]Tab6_no_error_abundance!AO62/965)*100</f>
        <v>0</v>
      </c>
      <c r="BI94" s="3" t="s">
        <v>191</v>
      </c>
      <c r="BJ94" s="2" t="n">
        <f aca="false">([1]Tab6_no_error_abundance!AP88/1997)*100</f>
        <v>0</v>
      </c>
      <c r="BK94" s="2" t="n">
        <f aca="false">([1]Tab6_no_error_abundance!AQ88/1764)*100</f>
        <v>0</v>
      </c>
      <c r="BL94" s="2" t="n">
        <f aca="false">([1]Tab6_no_error_abundance!AR88/1725)*100</f>
        <v>0</v>
      </c>
      <c r="BM94" s="2" t="n">
        <f aca="false">([1]Tab6_no_error_abundance!AS88/397)*100</f>
        <v>0</v>
      </c>
      <c r="BO94" s="3" t="s">
        <v>211</v>
      </c>
      <c r="BP94" s="2" t="n">
        <f aca="false">([1]Tab6_no_error_abundance!AT70/2344)*100</f>
        <v>0</v>
      </c>
      <c r="BQ94" s="2" t="n">
        <f aca="false">([1]Tab6_no_error_abundance!AU70/3110)*100</f>
        <v>0</v>
      </c>
      <c r="BR94" s="2" t="n">
        <f aca="false">([1]Tab6_no_error_abundance!AV70/1515)*100</f>
        <v>0</v>
      </c>
      <c r="BS94" s="2" t="n">
        <f aca="false">([1]Tab6_no_error_abundance!AW70/223)*100</f>
        <v>0</v>
      </c>
      <c r="BU94" s="3" t="s">
        <v>116</v>
      </c>
      <c r="BV94" s="2" t="n">
        <f aca="false">([1]Tab6_no_error_abundance!AX78/2067)*100</f>
        <v>0</v>
      </c>
      <c r="BW94" s="2" t="n">
        <f aca="false">([1]Tab6_no_error_abundance!AY78/2115)*100</f>
        <v>0</v>
      </c>
      <c r="BX94" s="2" t="n">
        <f aca="false">([1]Tab6_no_error_abundance!AZ78/1749)*100</f>
        <v>0</v>
      </c>
      <c r="BY94" s="2" t="n">
        <f aca="false">([1]Tab6_no_error_abundance!BA78/597)*100</f>
        <v>0</v>
      </c>
      <c r="CA94" s="3" t="s">
        <v>161</v>
      </c>
      <c r="CB94" s="2" t="n">
        <f aca="false">([1]Tab6_no_error_abundance!BB80/2501)*100</f>
        <v>0</v>
      </c>
      <c r="CC94" s="2" t="n">
        <f aca="false">([1]Tab6_no_error_abundance!BC80/2817)*100</f>
        <v>0</v>
      </c>
      <c r="CD94" s="2" t="n">
        <f aca="false">([1]Tab6_no_error_abundance!BD80/1563)*100</f>
        <v>0</v>
      </c>
      <c r="CE94" s="2" t="n">
        <f aca="false">([1]Tab6_no_error_abundance!BE80/617)*100</f>
        <v>0</v>
      </c>
      <c r="CG94" s="3" t="s">
        <v>169</v>
      </c>
      <c r="CH94" s="2" t="n">
        <f aca="false">([1]Tab6_no_error_abundance!BF81/3319)*100</f>
        <v>0</v>
      </c>
      <c r="CI94" s="2" t="n">
        <f aca="false">([1]Tab6_no_error_abundance!BG81/3929)*100</f>
        <v>0</v>
      </c>
      <c r="CJ94" s="2" t="n">
        <f aca="false">([1]Tab6_no_error_abundance!BH81/1949)*100</f>
        <v>0</v>
      </c>
      <c r="CK94" s="2" t="n">
        <f aca="false">([1]Tab6_no_error_abundance!BI81/1189)*100</f>
        <v>0</v>
      </c>
      <c r="CM94" s="3" t="s">
        <v>161</v>
      </c>
      <c r="CN94" s="2" t="n">
        <f aca="false">([1]Tab6_no_error_abundance!BJ80/2758)*100</f>
        <v>0</v>
      </c>
      <c r="CO94" s="2" t="n">
        <f aca="false">([1]Tab6_no_error_abundance!BK80/3440)*100</f>
        <v>0</v>
      </c>
      <c r="CP94" s="2" t="n">
        <f aca="false">([1]Tab6_no_error_abundance!BL80/904)*100</f>
        <v>0</v>
      </c>
      <c r="CQ94" s="2" t="n">
        <f aca="false">([1]Tab6_no_error_abundance!BM80/244)*100</f>
        <v>0</v>
      </c>
      <c r="CS94" s="3" t="s">
        <v>196</v>
      </c>
      <c r="CT94" s="2" t="n">
        <f aca="false">([1]Tab6_no_error_abundance!BN74/2883)*100</f>
        <v>0</v>
      </c>
      <c r="CU94" s="2" t="n">
        <f aca="false">([1]Tab6_no_error_abundance!BO74/3448)*100</f>
        <v>0</v>
      </c>
      <c r="CV94" s="2" t="n">
        <f aca="false">([1]Tab6_no_error_abundance!BP74/2523)*100</f>
        <v>0</v>
      </c>
      <c r="CW94" s="2" t="n">
        <f aca="false">([1]Tab6_no_error_abundance!BQ74/1454)*100</f>
        <v>0</v>
      </c>
      <c r="CY94" s="3" t="s">
        <v>129</v>
      </c>
      <c r="CZ94" s="2" t="n">
        <f aca="false">([1]Tab6_no_error_abundance!BR64/2264)*100</f>
        <v>0</v>
      </c>
      <c r="DA94" s="2" t="n">
        <f aca="false">([1]Tab6_no_error_abundance!BS64/2185)*100</f>
        <v>0</v>
      </c>
      <c r="DB94" s="2" t="n">
        <f aca="false">([1]Tab6_no_error_abundance!BT64/2142)*100</f>
        <v>0.186741363211951</v>
      </c>
      <c r="DC94" s="2" t="n">
        <f aca="false">([1]Tab6_no_error_abundance!BU64/415)*100</f>
        <v>0</v>
      </c>
      <c r="DE94" s="3" t="s">
        <v>116</v>
      </c>
      <c r="DF94" s="2" t="n">
        <f aca="false">([1]Tab6_no_error_abundance!BV78/2055)*100</f>
        <v>0</v>
      </c>
      <c r="DG94" s="2" t="n">
        <f aca="false">([1]Tab6_no_error_abundance!BW78/3095)*100</f>
        <v>0</v>
      </c>
      <c r="DH94" s="2" t="n">
        <f aca="false">([1]Tab6_no_error_abundance!BX78/2545)*100</f>
        <v>0</v>
      </c>
      <c r="DI94" s="2" t="n">
        <f aca="false">([1]Tab6_no_error_abundance!BY78/1369)*100</f>
        <v>0</v>
      </c>
      <c r="DK94" s="3" t="s">
        <v>192</v>
      </c>
      <c r="DL94" s="2" t="n">
        <v>0</v>
      </c>
      <c r="DM94" s="2" t="n">
        <v>0</v>
      </c>
      <c r="DN94" s="2" t="n">
        <v>0</v>
      </c>
      <c r="DO94" s="2" t="n">
        <v>0</v>
      </c>
    </row>
    <row r="95" customFormat="false" ht="15" hidden="false" customHeight="false" outlineLevel="0" collapsed="false">
      <c r="A95" s="1" t="s">
        <v>191</v>
      </c>
      <c r="B95" s="2" t="n">
        <f aca="false">([1]Tab6_no_error_abundance!B88/2280)*100</f>
        <v>0</v>
      </c>
      <c r="C95" s="2" t="n">
        <f aca="false">([1]Tab6_no_error_abundance!C88/3168)*100</f>
        <v>0</v>
      </c>
      <c r="D95" s="2" t="n">
        <f aca="false">([1]Tab6_no_error_abundance!D88/2079)*100</f>
        <v>0</v>
      </c>
      <c r="E95" s="2" t="n">
        <f aca="false">([1]Tab6_no_error_abundance!E88/1201)*100</f>
        <v>0</v>
      </c>
      <c r="G95" s="1" t="s">
        <v>204</v>
      </c>
      <c r="H95" s="2" t="n">
        <f aca="false">([1]Tab6_no_error_abundance!F85/2443)*100</f>
        <v>0</v>
      </c>
      <c r="I95" s="2" t="n">
        <f aca="false">([1]Tab6_no_error_abundance!G85/3398)*100</f>
        <v>0</v>
      </c>
      <c r="J95" s="2" t="n">
        <f aca="false">([1]Tab6_no_error_abundance!H85/1255)*100</f>
        <v>0</v>
      </c>
      <c r="K95" s="2" t="n">
        <f aca="false">([1]Tab6_no_error_abundance!I85/259)*100</f>
        <v>0</v>
      </c>
      <c r="M95" s="1" t="s">
        <v>222</v>
      </c>
      <c r="N95" s="2" t="n">
        <f aca="false">([1]Tab6_no_error_abundance!J89/3467)*100</f>
        <v>0</v>
      </c>
      <c r="O95" s="2" t="n">
        <f aca="false">([1]Tab6_no_error_abundance!K89/3446)*100</f>
        <v>0</v>
      </c>
      <c r="P95" s="2" t="n">
        <f aca="false">([1]Tab6_no_error_abundance!L89/2454)*100</f>
        <v>0</v>
      </c>
      <c r="Q95" s="2" t="n">
        <f aca="false">([1]Tab6_no_error_abundance!M89/262)*100</f>
        <v>0</v>
      </c>
      <c r="S95" s="1" t="s">
        <v>219</v>
      </c>
      <c r="T95" s="2" t="n">
        <f aca="false">([1]Tab6_no_error_abundance!N90/1199)*100</f>
        <v>0</v>
      </c>
      <c r="U95" s="2" t="n">
        <f aca="false">([1]Tab6_no_error_abundance!O90/1234)*100</f>
        <v>0</v>
      </c>
      <c r="V95" s="2" t="n">
        <f aca="false">([1]Tab6_no_error_abundance!P90/909)*100</f>
        <v>0</v>
      </c>
      <c r="W95" s="2" t="n">
        <f aca="false">([1]Tab6_no_error_abundance!Q90/570)*100</f>
        <v>0</v>
      </c>
      <c r="Y95" s="3" t="s">
        <v>204</v>
      </c>
      <c r="Z95" s="2" t="n">
        <f aca="false">([1]Tab6_no_error_abundance!R85/2136)*100</f>
        <v>0</v>
      </c>
      <c r="AA95" s="2" t="n">
        <f aca="false">([1]Tab6_no_error_abundance!S85/2467)*100</f>
        <v>0.0810701256586948</v>
      </c>
      <c r="AB95" s="2" t="n">
        <f aca="false">([1]Tab6_no_error_abundance!T85/1297)*100</f>
        <v>0</v>
      </c>
      <c r="AC95" s="2" t="n">
        <f aca="false">([1]Tab6_no_error_abundance!U85/166)*100</f>
        <v>0</v>
      </c>
      <c r="AE95" s="3" t="s">
        <v>231</v>
      </c>
      <c r="AF95" s="2" t="n">
        <f aca="false">([1]Tab6_no_error_abundance!V68/2878)*100</f>
        <v>0</v>
      </c>
      <c r="AG95" s="2" t="n">
        <f aca="false">([1]Tab6_no_error_abundance!W68/2685)*100</f>
        <v>0</v>
      </c>
      <c r="AH95" s="2" t="n">
        <f aca="false">([1]Tab6_no_error_abundance!X68/2236)*100</f>
        <v>0</v>
      </c>
      <c r="AI95" s="2" t="n">
        <f aca="false">([1]Tab6_no_error_abundance!Y68/1915)*100</f>
        <v>0</v>
      </c>
      <c r="AK95" s="3" t="s">
        <v>215</v>
      </c>
      <c r="AL95" s="2" t="n">
        <f aca="false">([1]Tab6_no_error_abundance!Z73/1894)*100</f>
        <v>0</v>
      </c>
      <c r="AM95" s="2" t="n">
        <f aca="false">([1]Tab6_no_error_abundance!AA73/2372)*100</f>
        <v>0</v>
      </c>
      <c r="AN95" s="2" t="n">
        <f aca="false">([1]Tab6_no_error_abundance!AB73/2622)*100</f>
        <v>0</v>
      </c>
      <c r="AO95" s="2" t="n">
        <f aca="false">([1]Tab6_no_error_abundance!AC73/1923)*100</f>
        <v>0</v>
      </c>
      <c r="AQ95" s="3" t="s">
        <v>222</v>
      </c>
      <c r="AR95" s="2" t="n">
        <f aca="false">([1]Tab6_no_error_abundance!AD89/3442)*100</f>
        <v>0</v>
      </c>
      <c r="AS95" s="2" t="n">
        <f aca="false">([1]Tab6_no_error_abundance!AE89/4171)*100</f>
        <v>0</v>
      </c>
      <c r="AT95" s="2" t="n">
        <f aca="false">([1]Tab6_no_error_abundance!AF89/3425)*100</f>
        <v>0</v>
      </c>
      <c r="AU95" s="2" t="n">
        <f aca="false">([1]Tab6_no_error_abundance!AG89/4243)*100</f>
        <v>0</v>
      </c>
      <c r="AW95" s="3" t="s">
        <v>173</v>
      </c>
      <c r="AX95" s="2" t="n">
        <f aca="false">([1]Tab6_no_error_abundance!AH77/2072)*100</f>
        <v>0</v>
      </c>
      <c r="AY95" s="2" t="n">
        <f aca="false">([1]Tab6_no_error_abundance!AI77/2650)*100</f>
        <v>0</v>
      </c>
      <c r="AZ95" s="2" t="n">
        <f aca="false">([1]Tab6_no_error_abundance!AJ77/1058)*100</f>
        <v>0</v>
      </c>
      <c r="BA95" s="2" t="n">
        <f aca="false">([1]Tab6_no_error_abundance!AK77/900)*100</f>
        <v>0</v>
      </c>
      <c r="BC95" s="3" t="s">
        <v>156</v>
      </c>
      <c r="BD95" s="2" t="n">
        <f aca="false">([1]Tab6_no_error_abundance!AL66/1838)*100</f>
        <v>0</v>
      </c>
      <c r="BE95" s="2" t="n">
        <f aca="false">([1]Tab6_no_error_abundance!AM66/2464)*100</f>
        <v>0</v>
      </c>
      <c r="BF95" s="2" t="n">
        <f aca="false">([1]Tab6_no_error_abundance!AN66/5785)*100</f>
        <v>0</v>
      </c>
      <c r="BG95" s="2" t="n">
        <f aca="false">([1]Tab6_no_error_abundance!AO66/965)*100</f>
        <v>0</v>
      </c>
      <c r="BI95" s="3" t="s">
        <v>222</v>
      </c>
      <c r="BJ95" s="2" t="n">
        <f aca="false">([1]Tab6_no_error_abundance!AP89/1997)*100</f>
        <v>0</v>
      </c>
      <c r="BK95" s="2" t="n">
        <f aca="false">([1]Tab6_no_error_abundance!AQ89/1764)*100</f>
        <v>0</v>
      </c>
      <c r="BL95" s="2" t="n">
        <f aca="false">([1]Tab6_no_error_abundance!AR89/1725)*100</f>
        <v>0</v>
      </c>
      <c r="BM95" s="2" t="n">
        <f aca="false">([1]Tab6_no_error_abundance!AS89/397)*100</f>
        <v>0</v>
      </c>
      <c r="BO95" s="3" t="s">
        <v>133</v>
      </c>
      <c r="BP95" s="2" t="n">
        <f aca="false">([1]Tab6_no_error_abundance!AT71/2344)*100</f>
        <v>0</v>
      </c>
      <c r="BQ95" s="2" t="n">
        <f aca="false">([1]Tab6_no_error_abundance!AU71/3110)*100</f>
        <v>0</v>
      </c>
      <c r="BR95" s="2" t="n">
        <f aca="false">([1]Tab6_no_error_abundance!AV71/1515)*100</f>
        <v>0</v>
      </c>
      <c r="BS95" s="2" t="n">
        <f aca="false">([1]Tab6_no_error_abundance!AW71/223)*100</f>
        <v>0</v>
      </c>
      <c r="BU95" s="3" t="s">
        <v>161</v>
      </c>
      <c r="BV95" s="2" t="n">
        <f aca="false">([1]Tab6_no_error_abundance!AX80/2067)*100</f>
        <v>0</v>
      </c>
      <c r="BW95" s="2" t="n">
        <f aca="false">([1]Tab6_no_error_abundance!AY80/2115)*100</f>
        <v>0</v>
      </c>
      <c r="BX95" s="2" t="n">
        <f aca="false">([1]Tab6_no_error_abundance!AZ80/1749)*100</f>
        <v>0</v>
      </c>
      <c r="BY95" s="2" t="n">
        <f aca="false">([1]Tab6_no_error_abundance!BA80/597)*100</f>
        <v>0</v>
      </c>
      <c r="CA95" s="3" t="s">
        <v>169</v>
      </c>
      <c r="CB95" s="2" t="n">
        <f aca="false">([1]Tab6_no_error_abundance!BB81/2501)*100</f>
        <v>0</v>
      </c>
      <c r="CC95" s="2" t="n">
        <f aca="false">([1]Tab6_no_error_abundance!BC81/2817)*100</f>
        <v>0</v>
      </c>
      <c r="CD95" s="2" t="n">
        <f aca="false">([1]Tab6_no_error_abundance!BD81/1563)*100</f>
        <v>0</v>
      </c>
      <c r="CE95" s="2" t="n">
        <f aca="false">([1]Tab6_no_error_abundance!BE81/617)*100</f>
        <v>0</v>
      </c>
      <c r="CG95" s="3" t="s">
        <v>140</v>
      </c>
      <c r="CH95" s="2" t="n">
        <f aca="false">([1]Tab6_no_error_abundance!BF82/3319)*100</f>
        <v>0</v>
      </c>
      <c r="CI95" s="2" t="n">
        <f aca="false">([1]Tab6_no_error_abundance!BG82/3929)*100</f>
        <v>0</v>
      </c>
      <c r="CJ95" s="2" t="n">
        <f aca="false">([1]Tab6_no_error_abundance!BH82/1949)*100</f>
        <v>0</v>
      </c>
      <c r="CK95" s="2" t="n">
        <f aca="false">([1]Tab6_no_error_abundance!BI82/1189)*100</f>
        <v>0</v>
      </c>
      <c r="CM95" s="3" t="s">
        <v>169</v>
      </c>
      <c r="CN95" s="2" t="n">
        <f aca="false">([1]Tab6_no_error_abundance!BJ81/2758)*100</f>
        <v>0</v>
      </c>
      <c r="CO95" s="2" t="n">
        <f aca="false">([1]Tab6_no_error_abundance!BK81/3440)*100</f>
        <v>0</v>
      </c>
      <c r="CP95" s="2" t="n">
        <f aca="false">([1]Tab6_no_error_abundance!BL81/904)*100</f>
        <v>0</v>
      </c>
      <c r="CQ95" s="2" t="n">
        <f aca="false">([1]Tab6_no_error_abundance!BM81/244)*100</f>
        <v>0</v>
      </c>
      <c r="CS95" s="3" t="s">
        <v>154</v>
      </c>
      <c r="CT95" s="2" t="n">
        <f aca="false">([1]Tab6_no_error_abundance!BN75/2883)*100</f>
        <v>0</v>
      </c>
      <c r="CU95" s="2" t="n">
        <f aca="false">([1]Tab6_no_error_abundance!BO75/3448)*100</f>
        <v>0</v>
      </c>
      <c r="CV95" s="2" t="n">
        <f aca="false">([1]Tab6_no_error_abundance!BP75/2523)*100</f>
        <v>0</v>
      </c>
      <c r="CW95" s="2" t="n">
        <f aca="false">([1]Tab6_no_error_abundance!BQ75/1454)*100</f>
        <v>0</v>
      </c>
      <c r="CY95" s="3" t="s">
        <v>195</v>
      </c>
      <c r="CZ95" s="2" t="n">
        <f aca="false">([1]Tab6_no_error_abundance!BR67/2264)*100</f>
        <v>0</v>
      </c>
      <c r="DA95" s="2" t="n">
        <f aca="false">([1]Tab6_no_error_abundance!BS67/2185)*100</f>
        <v>0.045766590389016</v>
      </c>
      <c r="DB95" s="2" t="n">
        <f aca="false">([1]Tab6_no_error_abundance!BT67/2142)*100</f>
        <v>1.63398692810458</v>
      </c>
      <c r="DC95" s="2" t="n">
        <f aca="false">([1]Tab6_no_error_abundance!BU67/415)*100</f>
        <v>2.40963855421687</v>
      </c>
      <c r="DE95" s="3" t="s">
        <v>161</v>
      </c>
      <c r="DF95" s="2" t="n">
        <f aca="false">([1]Tab6_no_error_abundance!BV80/2055)*100</f>
        <v>0</v>
      </c>
      <c r="DG95" s="2" t="n">
        <f aca="false">([1]Tab6_no_error_abundance!BW80/3095)*100</f>
        <v>0</v>
      </c>
      <c r="DH95" s="2" t="n">
        <f aca="false">([1]Tab6_no_error_abundance!BX80/2545)*100</f>
        <v>0</v>
      </c>
      <c r="DI95" s="2" t="n">
        <f aca="false">([1]Tab6_no_error_abundance!BY80/1369)*100</f>
        <v>0</v>
      </c>
      <c r="DK95" s="3" t="s">
        <v>204</v>
      </c>
      <c r="DL95" s="2" t="n">
        <v>0</v>
      </c>
      <c r="DM95" s="2" t="n">
        <v>0</v>
      </c>
      <c r="DN95" s="2" t="n">
        <v>0</v>
      </c>
      <c r="DO95" s="2" t="n">
        <v>0</v>
      </c>
    </row>
    <row r="96" customFormat="false" ht="15" hidden="false" customHeight="false" outlineLevel="0" collapsed="false">
      <c r="A96" s="1" t="s">
        <v>222</v>
      </c>
      <c r="B96" s="2" t="n">
        <f aca="false">([1]Tab6_no_error_abundance!B89/2280)*100</f>
        <v>0</v>
      </c>
      <c r="C96" s="2" t="n">
        <f aca="false">([1]Tab6_no_error_abundance!C89/3168)*100</f>
        <v>0</v>
      </c>
      <c r="D96" s="2" t="n">
        <f aca="false">([1]Tab6_no_error_abundance!D89/2079)*100</f>
        <v>0</v>
      </c>
      <c r="E96" s="2" t="n">
        <f aca="false">([1]Tab6_no_error_abundance!E89/1201)*100</f>
        <v>0</v>
      </c>
      <c r="G96" s="1" t="s">
        <v>188</v>
      </c>
      <c r="H96" s="2" t="n">
        <f aca="false">([1]Tab6_no_error_abundance!F86/2443)*100</f>
        <v>0</v>
      </c>
      <c r="I96" s="2" t="n">
        <f aca="false">([1]Tab6_no_error_abundance!G86/3398)*100</f>
        <v>0</v>
      </c>
      <c r="J96" s="2" t="n">
        <f aca="false">([1]Tab6_no_error_abundance!H86/1255)*100</f>
        <v>0</v>
      </c>
      <c r="K96" s="2" t="n">
        <f aca="false">([1]Tab6_no_error_abundance!I86/259)*100</f>
        <v>0</v>
      </c>
      <c r="M96" s="1" t="s">
        <v>219</v>
      </c>
      <c r="N96" s="2" t="n">
        <f aca="false">([1]Tab6_no_error_abundance!J90/3467)*100</f>
        <v>0</v>
      </c>
      <c r="O96" s="2" t="n">
        <f aca="false">([1]Tab6_no_error_abundance!K90/3446)*100</f>
        <v>0</v>
      </c>
      <c r="P96" s="2" t="n">
        <f aca="false">([1]Tab6_no_error_abundance!L90/2454)*100</f>
        <v>0</v>
      </c>
      <c r="Q96" s="2" t="n">
        <f aca="false">([1]Tab6_no_error_abundance!M90/262)*100</f>
        <v>0</v>
      </c>
      <c r="S96" s="1" t="s">
        <v>127</v>
      </c>
      <c r="T96" s="2" t="n">
        <f aca="false">([1]Tab6_no_error_abundance!N91/1199)*100</f>
        <v>0</v>
      </c>
      <c r="U96" s="2" t="n">
        <f aca="false">([1]Tab6_no_error_abundance!O91/1234)*100</f>
        <v>0</v>
      </c>
      <c r="V96" s="2" t="n">
        <f aca="false">([1]Tab6_no_error_abundance!P91/909)*100</f>
        <v>0</v>
      </c>
      <c r="W96" s="2" t="n">
        <f aca="false">([1]Tab6_no_error_abundance!Q91/570)*100</f>
        <v>0</v>
      </c>
      <c r="Y96" s="3" t="s">
        <v>188</v>
      </c>
      <c r="Z96" s="2" t="n">
        <f aca="false">([1]Tab6_no_error_abundance!R86/2136)*100</f>
        <v>0</v>
      </c>
      <c r="AA96" s="2" t="n">
        <f aca="false">([1]Tab6_no_error_abundance!S86/2467)*100</f>
        <v>0</v>
      </c>
      <c r="AB96" s="2" t="n">
        <f aca="false">([1]Tab6_no_error_abundance!T86/1297)*100</f>
        <v>0</v>
      </c>
      <c r="AC96" s="2" t="n">
        <f aca="false">([1]Tab6_no_error_abundance!U86/166)*100</f>
        <v>0</v>
      </c>
      <c r="AE96" s="3" t="s">
        <v>199</v>
      </c>
      <c r="AF96" s="2" t="n">
        <f aca="false">([1]Tab6_no_error_abundance!V69/2878)*100</f>
        <v>0</v>
      </c>
      <c r="AG96" s="2" t="n">
        <f aca="false">([1]Tab6_no_error_abundance!W69/2685)*100</f>
        <v>0</v>
      </c>
      <c r="AH96" s="2" t="n">
        <f aca="false">([1]Tab6_no_error_abundance!X69/2236)*100</f>
        <v>0</v>
      </c>
      <c r="AI96" s="2" t="n">
        <f aca="false">([1]Tab6_no_error_abundance!Y69/1915)*100</f>
        <v>0</v>
      </c>
      <c r="AK96" s="3" t="s">
        <v>196</v>
      </c>
      <c r="AL96" s="2" t="n">
        <f aca="false">([1]Tab6_no_error_abundance!Z74/1894)*100</f>
        <v>0</v>
      </c>
      <c r="AM96" s="2" t="n">
        <f aca="false">([1]Tab6_no_error_abundance!AA74/2372)*100</f>
        <v>0</v>
      </c>
      <c r="AN96" s="2" t="n">
        <f aca="false">([1]Tab6_no_error_abundance!AB74/2622)*100</f>
        <v>0</v>
      </c>
      <c r="AO96" s="2" t="n">
        <f aca="false">([1]Tab6_no_error_abundance!AC74/1923)*100</f>
        <v>0</v>
      </c>
      <c r="AQ96" s="3" t="s">
        <v>219</v>
      </c>
      <c r="AR96" s="2" t="n">
        <f aca="false">([1]Tab6_no_error_abundance!AD90/3442)*100</f>
        <v>0</v>
      </c>
      <c r="AS96" s="2" t="n">
        <f aca="false">([1]Tab6_no_error_abundance!AE90/4171)*100</f>
        <v>0</v>
      </c>
      <c r="AT96" s="2" t="n">
        <f aca="false">([1]Tab6_no_error_abundance!AF90/3425)*100</f>
        <v>0</v>
      </c>
      <c r="AU96" s="2" t="n">
        <f aca="false">([1]Tab6_no_error_abundance!AG90/4243)*100</f>
        <v>0</v>
      </c>
      <c r="AW96" s="3" t="s">
        <v>116</v>
      </c>
      <c r="AX96" s="2" t="n">
        <f aca="false">([1]Tab6_no_error_abundance!AH78/2072)*100</f>
        <v>0</v>
      </c>
      <c r="AY96" s="2" t="n">
        <f aca="false">([1]Tab6_no_error_abundance!AI78/2650)*100</f>
        <v>0</v>
      </c>
      <c r="AZ96" s="2" t="n">
        <f aca="false">([1]Tab6_no_error_abundance!AJ78/1058)*100</f>
        <v>0</v>
      </c>
      <c r="BA96" s="2" t="n">
        <f aca="false">([1]Tab6_no_error_abundance!AK78/900)*100</f>
        <v>0</v>
      </c>
      <c r="BC96" s="3" t="s">
        <v>195</v>
      </c>
      <c r="BD96" s="2" t="n">
        <f aca="false">([1]Tab6_no_error_abundance!AL67/1838)*100</f>
        <v>0</v>
      </c>
      <c r="BE96" s="2" t="n">
        <f aca="false">([1]Tab6_no_error_abundance!AM67/2464)*100</f>
        <v>0</v>
      </c>
      <c r="BF96" s="2" t="n">
        <f aca="false">([1]Tab6_no_error_abundance!AN67/5785)*100</f>
        <v>0</v>
      </c>
      <c r="BG96" s="2" t="n">
        <f aca="false">([1]Tab6_no_error_abundance!AO67/965)*100</f>
        <v>0</v>
      </c>
      <c r="BI96" s="3" t="s">
        <v>219</v>
      </c>
      <c r="BJ96" s="2" t="n">
        <f aca="false">([1]Tab6_no_error_abundance!AP90/1997)*100</f>
        <v>0</v>
      </c>
      <c r="BK96" s="2" t="n">
        <f aca="false">([1]Tab6_no_error_abundance!AQ90/1764)*100</f>
        <v>0</v>
      </c>
      <c r="BL96" s="2" t="n">
        <f aca="false">([1]Tab6_no_error_abundance!AR90/1725)*100</f>
        <v>0</v>
      </c>
      <c r="BM96" s="2" t="n">
        <f aca="false">([1]Tab6_no_error_abundance!AS90/397)*100</f>
        <v>0</v>
      </c>
      <c r="BO96" s="3" t="s">
        <v>215</v>
      </c>
      <c r="BP96" s="2" t="n">
        <f aca="false">([1]Tab6_no_error_abundance!AT73/2344)*100</f>
        <v>0</v>
      </c>
      <c r="BQ96" s="2" t="n">
        <f aca="false">([1]Tab6_no_error_abundance!AU73/3110)*100</f>
        <v>0.0321543408360129</v>
      </c>
      <c r="BR96" s="2" t="n">
        <f aca="false">([1]Tab6_no_error_abundance!AV73/1515)*100</f>
        <v>0</v>
      </c>
      <c r="BS96" s="2" t="n">
        <f aca="false">([1]Tab6_no_error_abundance!AW73/223)*100</f>
        <v>0</v>
      </c>
      <c r="BU96" s="3" t="s">
        <v>169</v>
      </c>
      <c r="BV96" s="2" t="n">
        <f aca="false">([1]Tab6_no_error_abundance!AX81/2067)*100</f>
        <v>0</v>
      </c>
      <c r="BW96" s="2" t="n">
        <f aca="false">([1]Tab6_no_error_abundance!AY81/2115)*100</f>
        <v>0.0472813238770686</v>
      </c>
      <c r="BX96" s="2" t="n">
        <f aca="false">([1]Tab6_no_error_abundance!AZ81/1749)*100</f>
        <v>0</v>
      </c>
      <c r="BY96" s="2" t="n">
        <f aca="false">([1]Tab6_no_error_abundance!BA81/597)*100</f>
        <v>0</v>
      </c>
      <c r="CA96" s="3" t="s">
        <v>140</v>
      </c>
      <c r="CB96" s="2" t="n">
        <f aca="false">([1]Tab6_no_error_abundance!BB82/2501)*100</f>
        <v>0</v>
      </c>
      <c r="CC96" s="2" t="n">
        <f aca="false">([1]Tab6_no_error_abundance!BC82/2817)*100</f>
        <v>0</v>
      </c>
      <c r="CD96" s="2" t="n">
        <f aca="false">([1]Tab6_no_error_abundance!BD82/1563)*100</f>
        <v>0</v>
      </c>
      <c r="CE96" s="2" t="n">
        <f aca="false">([1]Tab6_no_error_abundance!BE82/617)*100</f>
        <v>0</v>
      </c>
      <c r="CG96" s="3" t="s">
        <v>192</v>
      </c>
      <c r="CH96" s="2" t="n">
        <f aca="false">([1]Tab6_no_error_abundance!BF83/3319)*100</f>
        <v>0</v>
      </c>
      <c r="CI96" s="2" t="n">
        <f aca="false">([1]Tab6_no_error_abundance!BG83/3929)*100</f>
        <v>0</v>
      </c>
      <c r="CJ96" s="2" t="n">
        <f aca="false">([1]Tab6_no_error_abundance!BH83/1949)*100</f>
        <v>0</v>
      </c>
      <c r="CK96" s="2" t="n">
        <f aca="false">([1]Tab6_no_error_abundance!BI83/1189)*100</f>
        <v>0</v>
      </c>
      <c r="CM96" s="3" t="s">
        <v>140</v>
      </c>
      <c r="CN96" s="2" t="n">
        <f aca="false">([1]Tab6_no_error_abundance!BJ82/2758)*100</f>
        <v>0</v>
      </c>
      <c r="CO96" s="2" t="n">
        <f aca="false">([1]Tab6_no_error_abundance!BK82/3440)*100</f>
        <v>0</v>
      </c>
      <c r="CP96" s="2" t="n">
        <f aca="false">([1]Tab6_no_error_abundance!BL82/904)*100</f>
        <v>0</v>
      </c>
      <c r="CQ96" s="2" t="n">
        <f aca="false">([1]Tab6_no_error_abundance!BM82/244)*100</f>
        <v>0</v>
      </c>
      <c r="CS96" s="3" t="s">
        <v>173</v>
      </c>
      <c r="CT96" s="2" t="n">
        <f aca="false">([1]Tab6_no_error_abundance!BN77/2883)*100</f>
        <v>0</v>
      </c>
      <c r="CU96" s="2" t="n">
        <f aca="false">([1]Tab6_no_error_abundance!BO77/3448)*100</f>
        <v>0</v>
      </c>
      <c r="CV96" s="2" t="n">
        <f aca="false">([1]Tab6_no_error_abundance!BP77/2523)*100</f>
        <v>0</v>
      </c>
      <c r="CW96" s="2" t="n">
        <f aca="false">([1]Tab6_no_error_abundance!BQ77/1454)*100</f>
        <v>0</v>
      </c>
      <c r="CY96" s="3" t="s">
        <v>199</v>
      </c>
      <c r="CZ96" s="2" t="n">
        <f aca="false">([1]Tab6_no_error_abundance!BR69/2264)*100</f>
        <v>0</v>
      </c>
      <c r="DA96" s="2" t="n">
        <f aca="false">([1]Tab6_no_error_abundance!BS69/2185)*100</f>
        <v>0</v>
      </c>
      <c r="DB96" s="2" t="n">
        <f aca="false">([1]Tab6_no_error_abundance!BT69/2142)*100</f>
        <v>0.0466853408029879</v>
      </c>
      <c r="DC96" s="2" t="n">
        <f aca="false">([1]Tab6_no_error_abundance!BU69/415)*100</f>
        <v>0</v>
      </c>
      <c r="DE96" s="3" t="s">
        <v>169</v>
      </c>
      <c r="DF96" s="2" t="n">
        <f aca="false">([1]Tab6_no_error_abundance!BV81/2055)*100</f>
        <v>0</v>
      </c>
      <c r="DG96" s="2" t="n">
        <f aca="false">([1]Tab6_no_error_abundance!BW81/3095)*100</f>
        <v>0</v>
      </c>
      <c r="DH96" s="2" t="n">
        <f aca="false">([1]Tab6_no_error_abundance!BX81/2545)*100</f>
        <v>0</v>
      </c>
      <c r="DI96" s="2" t="n">
        <f aca="false">([1]Tab6_no_error_abundance!BY81/1369)*100</f>
        <v>0</v>
      </c>
      <c r="DK96" s="3" t="s">
        <v>188</v>
      </c>
      <c r="DL96" s="2" t="n">
        <v>0</v>
      </c>
      <c r="DM96" s="2" t="n">
        <v>0</v>
      </c>
      <c r="DN96" s="2" t="n">
        <v>0</v>
      </c>
      <c r="DO96" s="2" t="n">
        <v>0</v>
      </c>
    </row>
    <row r="97" customFormat="false" ht="15" hidden="false" customHeight="false" outlineLevel="0" collapsed="false">
      <c r="A97" s="1" t="s">
        <v>127</v>
      </c>
      <c r="B97" s="2" t="n">
        <f aca="false">([1]Tab6_no_error_abundance!B91/2280)*100</f>
        <v>0</v>
      </c>
      <c r="C97" s="2" t="n">
        <f aca="false">([1]Tab6_no_error_abundance!C91/3168)*100</f>
        <v>0</v>
      </c>
      <c r="D97" s="2" t="n">
        <f aca="false">([1]Tab6_no_error_abundance!D91/2079)*100</f>
        <v>0</v>
      </c>
      <c r="E97" s="2" t="n">
        <f aca="false">([1]Tab6_no_error_abundance!E91/1201)*100</f>
        <v>0</v>
      </c>
      <c r="G97" s="1" t="s">
        <v>191</v>
      </c>
      <c r="H97" s="2" t="n">
        <f aca="false">([1]Tab6_no_error_abundance!F88/2443)*100</f>
        <v>0</v>
      </c>
      <c r="I97" s="2" t="n">
        <f aca="false">([1]Tab6_no_error_abundance!G88/3398)*100</f>
        <v>0</v>
      </c>
      <c r="J97" s="2" t="n">
        <f aca="false">([1]Tab6_no_error_abundance!H88/1255)*100</f>
        <v>0</v>
      </c>
      <c r="K97" s="2" t="n">
        <f aca="false">([1]Tab6_no_error_abundance!I88/259)*100</f>
        <v>0</v>
      </c>
      <c r="M97" s="1" t="s">
        <v>127</v>
      </c>
      <c r="N97" s="2" t="n">
        <f aca="false">([1]Tab6_no_error_abundance!J91/3467)*100</f>
        <v>0</v>
      </c>
      <c r="O97" s="2" t="n">
        <f aca="false">([1]Tab6_no_error_abundance!K91/3446)*100</f>
        <v>0</v>
      </c>
      <c r="P97" s="2" t="n">
        <f aca="false">([1]Tab6_no_error_abundance!L91/2454)*100</f>
        <v>0</v>
      </c>
      <c r="Q97" s="2" t="n">
        <f aca="false">([1]Tab6_no_error_abundance!M91/262)*100</f>
        <v>0</v>
      </c>
      <c r="S97" s="1" t="s">
        <v>160</v>
      </c>
      <c r="T97" s="2" t="n">
        <f aca="false">([1]Tab6_no_error_abundance!N92/1199)*100</f>
        <v>0</v>
      </c>
      <c r="U97" s="2" t="n">
        <f aca="false">([1]Tab6_no_error_abundance!O92/1234)*100</f>
        <v>0</v>
      </c>
      <c r="V97" s="2" t="n">
        <f aca="false">([1]Tab6_no_error_abundance!P92/909)*100</f>
        <v>0</v>
      </c>
      <c r="W97" s="2" t="n">
        <f aca="false">([1]Tab6_no_error_abundance!Q92/570)*100</f>
        <v>0</v>
      </c>
      <c r="Y97" s="3" t="s">
        <v>90</v>
      </c>
      <c r="Z97" s="2" t="n">
        <f aca="false">([1]Tab6_no_error_abundance!R87/2136)*100</f>
        <v>0</v>
      </c>
      <c r="AA97" s="2" t="n">
        <f aca="false">([1]Tab6_no_error_abundance!S87/2467)*100</f>
        <v>0</v>
      </c>
      <c r="AB97" s="2" t="n">
        <f aca="false">([1]Tab6_no_error_abundance!T87/1297)*100</f>
        <v>0</v>
      </c>
      <c r="AC97" s="2" t="n">
        <f aca="false">([1]Tab6_no_error_abundance!U87/166)*100</f>
        <v>0</v>
      </c>
      <c r="AE97" s="3" t="s">
        <v>211</v>
      </c>
      <c r="AF97" s="2" t="n">
        <f aca="false">([1]Tab6_no_error_abundance!V70/2878)*100</f>
        <v>0</v>
      </c>
      <c r="AG97" s="2" t="n">
        <f aca="false">([1]Tab6_no_error_abundance!W70/2685)*100</f>
        <v>0</v>
      </c>
      <c r="AH97" s="2" t="n">
        <f aca="false">([1]Tab6_no_error_abundance!X70/2236)*100</f>
        <v>0</v>
      </c>
      <c r="AI97" s="2" t="n">
        <f aca="false">([1]Tab6_no_error_abundance!Y70/1915)*100</f>
        <v>0</v>
      </c>
      <c r="AK97" s="3" t="s">
        <v>173</v>
      </c>
      <c r="AL97" s="2" t="n">
        <f aca="false">([1]Tab6_no_error_abundance!Z77/1894)*100</f>
        <v>0</v>
      </c>
      <c r="AM97" s="2" t="n">
        <f aca="false">([1]Tab6_no_error_abundance!AA77/2372)*100</f>
        <v>0</v>
      </c>
      <c r="AN97" s="2" t="n">
        <f aca="false">([1]Tab6_no_error_abundance!AB77/2622)*100</f>
        <v>0</v>
      </c>
      <c r="AO97" s="2" t="n">
        <f aca="false">([1]Tab6_no_error_abundance!AC77/1923)*100</f>
        <v>0</v>
      </c>
      <c r="AQ97" s="3" t="s">
        <v>127</v>
      </c>
      <c r="AR97" s="2" t="n">
        <f aca="false">([1]Tab6_no_error_abundance!AD91/3442)*100</f>
        <v>0</v>
      </c>
      <c r="AS97" s="2" t="n">
        <f aca="false">([1]Tab6_no_error_abundance!AE91/4171)*100</f>
        <v>0</v>
      </c>
      <c r="AT97" s="2" t="n">
        <f aca="false">([1]Tab6_no_error_abundance!AF91/3425)*100</f>
        <v>0</v>
      </c>
      <c r="AU97" s="2" t="n">
        <f aca="false">([1]Tab6_no_error_abundance!AG91/4243)*100</f>
        <v>0.0235682300259251</v>
      </c>
      <c r="AW97" s="3" t="s">
        <v>166</v>
      </c>
      <c r="AX97" s="2" t="n">
        <f aca="false">([1]Tab6_no_error_abundance!AH79/2072)*100</f>
        <v>0</v>
      </c>
      <c r="AY97" s="2" t="n">
        <f aca="false">([1]Tab6_no_error_abundance!AI79/2650)*100</f>
        <v>0</v>
      </c>
      <c r="AZ97" s="2" t="n">
        <f aca="false">([1]Tab6_no_error_abundance!AJ79/1058)*100</f>
        <v>0</v>
      </c>
      <c r="BA97" s="2" t="n">
        <f aca="false">([1]Tab6_no_error_abundance!AK79/900)*100</f>
        <v>0</v>
      </c>
      <c r="BC97" s="3" t="s">
        <v>199</v>
      </c>
      <c r="BD97" s="2" t="n">
        <f aca="false">([1]Tab6_no_error_abundance!AL69/1838)*100</f>
        <v>0</v>
      </c>
      <c r="BE97" s="2" t="n">
        <f aca="false">([1]Tab6_no_error_abundance!AM69/2464)*100</f>
        <v>0</v>
      </c>
      <c r="BF97" s="2" t="n">
        <f aca="false">([1]Tab6_no_error_abundance!AN69/5785)*100</f>
        <v>0</v>
      </c>
      <c r="BG97" s="2" t="n">
        <f aca="false">([1]Tab6_no_error_abundance!AO69/965)*100</f>
        <v>0</v>
      </c>
      <c r="BI97" s="3" t="s">
        <v>127</v>
      </c>
      <c r="BJ97" s="2" t="n">
        <f aca="false">([1]Tab6_no_error_abundance!AP91/1997)*100</f>
        <v>0</v>
      </c>
      <c r="BK97" s="2" t="n">
        <f aca="false">([1]Tab6_no_error_abundance!AQ91/1764)*100</f>
        <v>0</v>
      </c>
      <c r="BL97" s="2" t="n">
        <f aca="false">([1]Tab6_no_error_abundance!AR91/1725)*100</f>
        <v>0</v>
      </c>
      <c r="BM97" s="2" t="n">
        <f aca="false">([1]Tab6_no_error_abundance!AS91/397)*100</f>
        <v>0</v>
      </c>
      <c r="BO97" s="3" t="s">
        <v>196</v>
      </c>
      <c r="BP97" s="2" t="n">
        <f aca="false">([1]Tab6_no_error_abundance!AT74/2344)*100</f>
        <v>0</v>
      </c>
      <c r="BQ97" s="2" t="n">
        <f aca="false">([1]Tab6_no_error_abundance!AU74/3110)*100</f>
        <v>0</v>
      </c>
      <c r="BR97" s="2" t="n">
        <f aca="false">([1]Tab6_no_error_abundance!AV74/1515)*100</f>
        <v>0</v>
      </c>
      <c r="BS97" s="2" t="n">
        <f aca="false">([1]Tab6_no_error_abundance!AW74/223)*100</f>
        <v>0</v>
      </c>
      <c r="BU97" s="3" t="s">
        <v>140</v>
      </c>
      <c r="BV97" s="2" t="n">
        <f aca="false">([1]Tab6_no_error_abundance!AX82/2067)*100</f>
        <v>0</v>
      </c>
      <c r="BW97" s="2" t="n">
        <f aca="false">([1]Tab6_no_error_abundance!AY82/2115)*100</f>
        <v>0</v>
      </c>
      <c r="BX97" s="2" t="n">
        <f aca="false">([1]Tab6_no_error_abundance!AZ82/1749)*100</f>
        <v>0</v>
      </c>
      <c r="BY97" s="2" t="n">
        <f aca="false">([1]Tab6_no_error_abundance!BA82/597)*100</f>
        <v>0</v>
      </c>
      <c r="CA97" s="3" t="s">
        <v>204</v>
      </c>
      <c r="CB97" s="2" t="n">
        <f aca="false">([1]Tab6_no_error_abundance!BB85/2501)*100</f>
        <v>0</v>
      </c>
      <c r="CC97" s="2" t="n">
        <f aca="false">([1]Tab6_no_error_abundance!BC85/2817)*100</f>
        <v>0</v>
      </c>
      <c r="CD97" s="2" t="n">
        <f aca="false">([1]Tab6_no_error_abundance!BD85/1563)*100</f>
        <v>0</v>
      </c>
      <c r="CE97" s="2" t="n">
        <f aca="false">([1]Tab6_no_error_abundance!BE85/617)*100</f>
        <v>0</v>
      </c>
      <c r="CG97" s="3" t="s">
        <v>188</v>
      </c>
      <c r="CH97" s="2" t="n">
        <f aca="false">([1]Tab6_no_error_abundance!BF86/3319)*100</f>
        <v>0</v>
      </c>
      <c r="CI97" s="2" t="n">
        <f aca="false">([1]Tab6_no_error_abundance!BG86/3929)*100</f>
        <v>0</v>
      </c>
      <c r="CJ97" s="2" t="n">
        <f aca="false">([1]Tab6_no_error_abundance!BH86/1949)*100</f>
        <v>0</v>
      </c>
      <c r="CK97" s="2" t="n">
        <f aca="false">([1]Tab6_no_error_abundance!BI86/1189)*100</f>
        <v>0</v>
      </c>
      <c r="CM97" s="3" t="s">
        <v>192</v>
      </c>
      <c r="CN97" s="2" t="n">
        <f aca="false">([1]Tab6_no_error_abundance!BJ83/2758)*100</f>
        <v>0</v>
      </c>
      <c r="CO97" s="2" t="n">
        <f aca="false">([1]Tab6_no_error_abundance!BK83/3440)*100</f>
        <v>0</v>
      </c>
      <c r="CP97" s="2" t="n">
        <f aca="false">([1]Tab6_no_error_abundance!BL83/904)*100</f>
        <v>0</v>
      </c>
      <c r="CQ97" s="2" t="n">
        <f aca="false">([1]Tab6_no_error_abundance!BM83/244)*100</f>
        <v>0</v>
      </c>
      <c r="CS97" s="3" t="s">
        <v>116</v>
      </c>
      <c r="CT97" s="2" t="n">
        <f aca="false">([1]Tab6_no_error_abundance!BN78/2883)*100</f>
        <v>0</v>
      </c>
      <c r="CU97" s="2" t="n">
        <f aca="false">([1]Tab6_no_error_abundance!BO78/3448)*100</f>
        <v>0</v>
      </c>
      <c r="CV97" s="2" t="n">
        <f aca="false">([1]Tab6_no_error_abundance!BP78/2523)*100</f>
        <v>0</v>
      </c>
      <c r="CW97" s="2" t="n">
        <f aca="false">([1]Tab6_no_error_abundance!BQ78/1454)*100</f>
        <v>0</v>
      </c>
      <c r="CY97" s="3" t="s">
        <v>211</v>
      </c>
      <c r="CZ97" s="2" t="n">
        <f aca="false">([1]Tab6_no_error_abundance!BR70/2264)*100</f>
        <v>0</v>
      </c>
      <c r="DA97" s="2" t="n">
        <f aca="false">([1]Tab6_no_error_abundance!BS70/2185)*100</f>
        <v>0</v>
      </c>
      <c r="DB97" s="2" t="n">
        <f aca="false">([1]Tab6_no_error_abundance!BT70/2142)*100</f>
        <v>0</v>
      </c>
      <c r="DC97" s="2" t="n">
        <f aca="false">([1]Tab6_no_error_abundance!BU70/415)*100</f>
        <v>0</v>
      </c>
      <c r="DE97" s="3" t="s">
        <v>140</v>
      </c>
      <c r="DF97" s="2" t="n">
        <f aca="false">([1]Tab6_no_error_abundance!BV82/2055)*100</f>
        <v>0</v>
      </c>
      <c r="DG97" s="2" t="n">
        <f aca="false">([1]Tab6_no_error_abundance!BW82/3095)*100</f>
        <v>0</v>
      </c>
      <c r="DH97" s="2" t="n">
        <f aca="false">([1]Tab6_no_error_abundance!BX82/2545)*100</f>
        <v>0</v>
      </c>
      <c r="DI97" s="2" t="n">
        <f aca="false">([1]Tab6_no_error_abundance!BY82/1369)*100</f>
        <v>0</v>
      </c>
      <c r="DK97" s="3" t="s">
        <v>222</v>
      </c>
      <c r="DL97" s="2" t="n">
        <v>0</v>
      </c>
      <c r="DM97" s="2" t="n">
        <v>0</v>
      </c>
      <c r="DN97" s="2" t="n">
        <v>0</v>
      </c>
      <c r="DO97" s="2" t="n">
        <v>0</v>
      </c>
    </row>
    <row r="98" customFormat="false" ht="15" hidden="false" customHeight="false" outlineLevel="0" collapsed="false">
      <c r="A98" s="1" t="s">
        <v>160</v>
      </c>
      <c r="B98" s="2" t="n">
        <f aca="false">([1]Tab6_no_error_abundance!B92/2280)*100</f>
        <v>0</v>
      </c>
      <c r="C98" s="2" t="n">
        <f aca="false">([1]Tab6_no_error_abundance!C92/3168)*100</f>
        <v>0</v>
      </c>
      <c r="D98" s="2" t="n">
        <f aca="false">([1]Tab6_no_error_abundance!D92/2079)*100</f>
        <v>0</v>
      </c>
      <c r="E98" s="2" t="n">
        <f aca="false">([1]Tab6_no_error_abundance!E92/1201)*100</f>
        <v>0</v>
      </c>
      <c r="G98" s="1" t="s">
        <v>222</v>
      </c>
      <c r="H98" s="2" t="n">
        <f aca="false">([1]Tab6_no_error_abundance!F89/2443)*100</f>
        <v>0</v>
      </c>
      <c r="I98" s="2" t="n">
        <f aca="false">([1]Tab6_no_error_abundance!G89/3398)*100</f>
        <v>0</v>
      </c>
      <c r="J98" s="2" t="n">
        <f aca="false">([1]Tab6_no_error_abundance!H89/1255)*100</f>
        <v>0</v>
      </c>
      <c r="K98" s="2" t="n">
        <f aca="false">([1]Tab6_no_error_abundance!I89/259)*100</f>
        <v>0</v>
      </c>
      <c r="M98" s="1" t="s">
        <v>160</v>
      </c>
      <c r="N98" s="2" t="n">
        <f aca="false">([1]Tab6_no_error_abundance!J92/3467)*100</f>
        <v>0</v>
      </c>
      <c r="O98" s="2" t="n">
        <f aca="false">([1]Tab6_no_error_abundance!K92/3446)*100</f>
        <v>0</v>
      </c>
      <c r="P98" s="2" t="n">
        <f aca="false">([1]Tab6_no_error_abundance!L92/2454)*100</f>
        <v>0</v>
      </c>
      <c r="Q98" s="2" t="n">
        <f aca="false">([1]Tab6_no_error_abundance!M92/262)*100</f>
        <v>0</v>
      </c>
      <c r="S98" s="1" t="s">
        <v>235</v>
      </c>
      <c r="T98" s="2" t="n">
        <f aca="false">([1]Tab6_no_error_abundance!N93/1199)*100</f>
        <v>0</v>
      </c>
      <c r="U98" s="2" t="n">
        <f aca="false">([1]Tab6_no_error_abundance!O93/1234)*100</f>
        <v>0</v>
      </c>
      <c r="V98" s="2" t="n">
        <f aca="false">([1]Tab6_no_error_abundance!P93/909)*100</f>
        <v>0</v>
      </c>
      <c r="W98" s="2" t="n">
        <f aca="false">([1]Tab6_no_error_abundance!Q93/570)*100</f>
        <v>0</v>
      </c>
      <c r="Y98" s="3" t="s">
        <v>191</v>
      </c>
      <c r="Z98" s="2" t="n">
        <f aca="false">([1]Tab6_no_error_abundance!R88/2136)*100</f>
        <v>0</v>
      </c>
      <c r="AA98" s="2" t="n">
        <f aca="false">([1]Tab6_no_error_abundance!S88/2467)*100</f>
        <v>0</v>
      </c>
      <c r="AB98" s="2" t="n">
        <f aca="false">([1]Tab6_no_error_abundance!T88/1297)*100</f>
        <v>0</v>
      </c>
      <c r="AC98" s="2" t="n">
        <f aca="false">([1]Tab6_no_error_abundance!U88/166)*100</f>
        <v>0</v>
      </c>
      <c r="AE98" s="3" t="s">
        <v>143</v>
      </c>
      <c r="AF98" s="2" t="n">
        <f aca="false">([1]Tab6_no_error_abundance!V72/2878)*100</f>
        <v>0</v>
      </c>
      <c r="AG98" s="2" t="n">
        <f aca="false">([1]Tab6_no_error_abundance!W72/2685)*100</f>
        <v>0</v>
      </c>
      <c r="AH98" s="2" t="n">
        <f aca="false">([1]Tab6_no_error_abundance!X72/2236)*100</f>
        <v>0</v>
      </c>
      <c r="AI98" s="2" t="n">
        <f aca="false">([1]Tab6_no_error_abundance!Y72/1915)*100</f>
        <v>0</v>
      </c>
      <c r="AK98" s="3" t="s">
        <v>116</v>
      </c>
      <c r="AL98" s="2" t="n">
        <f aca="false">([1]Tab6_no_error_abundance!Z78/1894)*100</f>
        <v>0</v>
      </c>
      <c r="AM98" s="2" t="n">
        <f aca="false">([1]Tab6_no_error_abundance!AA78/2372)*100</f>
        <v>0</v>
      </c>
      <c r="AN98" s="2" t="n">
        <f aca="false">([1]Tab6_no_error_abundance!AB78/2622)*100</f>
        <v>0</v>
      </c>
      <c r="AO98" s="2" t="n">
        <f aca="false">([1]Tab6_no_error_abundance!AC78/1923)*100</f>
        <v>0</v>
      </c>
      <c r="AQ98" s="3" t="s">
        <v>160</v>
      </c>
      <c r="AR98" s="2" t="n">
        <f aca="false">([1]Tab6_no_error_abundance!AD92/3442)*100</f>
        <v>0</v>
      </c>
      <c r="AS98" s="2" t="n">
        <f aca="false">([1]Tab6_no_error_abundance!AE92/4171)*100</f>
        <v>0</v>
      </c>
      <c r="AT98" s="2" t="n">
        <f aca="false">([1]Tab6_no_error_abundance!AF92/3425)*100</f>
        <v>0.0291970802919708</v>
      </c>
      <c r="AU98" s="2" t="n">
        <f aca="false">([1]Tab6_no_error_abundance!AG92/4243)*100</f>
        <v>0.0235682300259251</v>
      </c>
      <c r="AW98" s="3" t="s">
        <v>169</v>
      </c>
      <c r="AX98" s="2" t="n">
        <f aca="false">([1]Tab6_no_error_abundance!AH81/2072)*100</f>
        <v>0</v>
      </c>
      <c r="AY98" s="2" t="n">
        <f aca="false">([1]Tab6_no_error_abundance!AI81/2650)*100</f>
        <v>0</v>
      </c>
      <c r="AZ98" s="2" t="n">
        <f aca="false">([1]Tab6_no_error_abundance!AJ81/1058)*100</f>
        <v>0</v>
      </c>
      <c r="BA98" s="2" t="n">
        <f aca="false">([1]Tab6_no_error_abundance!AK81/900)*100</f>
        <v>0</v>
      </c>
      <c r="BC98" s="3" t="s">
        <v>211</v>
      </c>
      <c r="BD98" s="2" t="n">
        <f aca="false">([1]Tab6_no_error_abundance!AL70/1838)*100</f>
        <v>0</v>
      </c>
      <c r="BE98" s="2" t="n">
        <f aca="false">([1]Tab6_no_error_abundance!AM70/2464)*100</f>
        <v>0</v>
      </c>
      <c r="BF98" s="2" t="n">
        <f aca="false">([1]Tab6_no_error_abundance!AN70/5785)*100</f>
        <v>0</v>
      </c>
      <c r="BG98" s="2" t="n">
        <f aca="false">([1]Tab6_no_error_abundance!AO70/965)*100</f>
        <v>0</v>
      </c>
      <c r="BI98" s="3" t="s">
        <v>160</v>
      </c>
      <c r="BJ98" s="2" t="n">
        <f aca="false">([1]Tab6_no_error_abundance!AP92/1997)*100</f>
        <v>0</v>
      </c>
      <c r="BK98" s="2" t="n">
        <f aca="false">([1]Tab6_no_error_abundance!AQ92/1764)*100</f>
        <v>0</v>
      </c>
      <c r="BL98" s="2" t="n">
        <f aca="false">([1]Tab6_no_error_abundance!AR92/1725)*100</f>
        <v>0</v>
      </c>
      <c r="BM98" s="2" t="n">
        <f aca="false">([1]Tab6_no_error_abundance!AS92/397)*100</f>
        <v>0</v>
      </c>
      <c r="BO98" s="3" t="s">
        <v>173</v>
      </c>
      <c r="BP98" s="2" t="n">
        <f aca="false">([1]Tab6_no_error_abundance!AT77/2344)*100</f>
        <v>0</v>
      </c>
      <c r="BQ98" s="2" t="n">
        <f aca="false">([1]Tab6_no_error_abundance!AU77/3110)*100</f>
        <v>0</v>
      </c>
      <c r="BR98" s="2" t="n">
        <f aca="false">([1]Tab6_no_error_abundance!AV77/1515)*100</f>
        <v>0</v>
      </c>
      <c r="BS98" s="2" t="n">
        <f aca="false">([1]Tab6_no_error_abundance!AW77/223)*100</f>
        <v>0</v>
      </c>
      <c r="BU98" s="3" t="s">
        <v>192</v>
      </c>
      <c r="BV98" s="2" t="n">
        <f aca="false">([1]Tab6_no_error_abundance!AX83/2067)*100</f>
        <v>0</v>
      </c>
      <c r="BW98" s="2" t="n">
        <f aca="false">([1]Tab6_no_error_abundance!AY83/2115)*100</f>
        <v>0</v>
      </c>
      <c r="BX98" s="2" t="n">
        <f aca="false">([1]Tab6_no_error_abundance!AZ83/1749)*100</f>
        <v>0</v>
      </c>
      <c r="BY98" s="2" t="n">
        <f aca="false">([1]Tab6_no_error_abundance!BA83/597)*100</f>
        <v>0</v>
      </c>
      <c r="CA98" s="3" t="s">
        <v>188</v>
      </c>
      <c r="CB98" s="2" t="n">
        <f aca="false">([1]Tab6_no_error_abundance!BB86/2501)*100</f>
        <v>0</v>
      </c>
      <c r="CC98" s="2" t="n">
        <f aca="false">([1]Tab6_no_error_abundance!BC86/2817)*100</f>
        <v>0</v>
      </c>
      <c r="CD98" s="2" t="n">
        <f aca="false">([1]Tab6_no_error_abundance!BD86/1563)*100</f>
        <v>0</v>
      </c>
      <c r="CE98" s="2" t="n">
        <f aca="false">([1]Tab6_no_error_abundance!BE86/617)*100</f>
        <v>0</v>
      </c>
      <c r="CG98" s="3" t="s">
        <v>90</v>
      </c>
      <c r="CH98" s="2" t="n">
        <f aca="false">([1]Tab6_no_error_abundance!BF87/3319)*100</f>
        <v>0</v>
      </c>
      <c r="CI98" s="2" t="n">
        <f aca="false">([1]Tab6_no_error_abundance!BG87/3929)*100</f>
        <v>0.0254517688979384</v>
      </c>
      <c r="CJ98" s="2" t="n">
        <f aca="false">([1]Tab6_no_error_abundance!BH87/1949)*100</f>
        <v>0</v>
      </c>
      <c r="CK98" s="2" t="n">
        <f aca="false">([1]Tab6_no_error_abundance!BI87/1189)*100</f>
        <v>0</v>
      </c>
      <c r="CM98" s="3" t="s">
        <v>131</v>
      </c>
      <c r="CN98" s="2" t="n">
        <f aca="false">([1]Tab6_no_error_abundance!BJ84/2758)*100</f>
        <v>0</v>
      </c>
      <c r="CO98" s="2" t="n">
        <f aca="false">([1]Tab6_no_error_abundance!BK84/3440)*100</f>
        <v>0</v>
      </c>
      <c r="CP98" s="2" t="n">
        <f aca="false">([1]Tab6_no_error_abundance!BL84/904)*100</f>
        <v>0</v>
      </c>
      <c r="CQ98" s="2" t="n">
        <f aca="false">([1]Tab6_no_error_abundance!BM84/244)*100</f>
        <v>0</v>
      </c>
      <c r="CS98" s="3" t="s">
        <v>166</v>
      </c>
      <c r="CT98" s="2" t="n">
        <f aca="false">([1]Tab6_no_error_abundance!BN79/2883)*100</f>
        <v>0</v>
      </c>
      <c r="CU98" s="2" t="n">
        <f aca="false">([1]Tab6_no_error_abundance!BO79/3448)*100</f>
        <v>0</v>
      </c>
      <c r="CV98" s="2" t="n">
        <f aca="false">([1]Tab6_no_error_abundance!BP79/2523)*100</f>
        <v>0</v>
      </c>
      <c r="CW98" s="2" t="n">
        <f aca="false">([1]Tab6_no_error_abundance!BQ79/1454)*100</f>
        <v>0</v>
      </c>
      <c r="CY98" s="3" t="s">
        <v>133</v>
      </c>
      <c r="CZ98" s="2" t="n">
        <f aca="false">([1]Tab6_no_error_abundance!BR71/2264)*100</f>
        <v>0</v>
      </c>
      <c r="DA98" s="2" t="n">
        <f aca="false">([1]Tab6_no_error_abundance!BS71/2185)*100</f>
        <v>0</v>
      </c>
      <c r="DB98" s="2" t="n">
        <f aca="false">([1]Tab6_no_error_abundance!BT71/2142)*100</f>
        <v>0</v>
      </c>
      <c r="DC98" s="2" t="n">
        <f aca="false">([1]Tab6_no_error_abundance!BU71/415)*100</f>
        <v>0</v>
      </c>
      <c r="DE98" s="3" t="s">
        <v>192</v>
      </c>
      <c r="DF98" s="2" t="n">
        <f aca="false">([1]Tab6_no_error_abundance!BV83/2055)*100</f>
        <v>0</v>
      </c>
      <c r="DG98" s="2" t="n">
        <f aca="false">([1]Tab6_no_error_abundance!BW83/3095)*100</f>
        <v>0</v>
      </c>
      <c r="DH98" s="2" t="n">
        <f aca="false">([1]Tab6_no_error_abundance!BX83/2545)*100</f>
        <v>0</v>
      </c>
      <c r="DI98" s="2" t="n">
        <f aca="false">([1]Tab6_no_error_abundance!BY83/1369)*100</f>
        <v>0</v>
      </c>
      <c r="DK98" s="3" t="s">
        <v>219</v>
      </c>
      <c r="DL98" s="2" t="n">
        <v>0</v>
      </c>
      <c r="DM98" s="2" t="n">
        <v>0.406917599186165</v>
      </c>
      <c r="DN98" s="2" t="n">
        <v>0</v>
      </c>
      <c r="DO98" s="2" t="n">
        <v>0</v>
      </c>
    </row>
    <row r="99" customFormat="false" ht="15" hidden="false" customHeight="false" outlineLevel="0" collapsed="false">
      <c r="A99" s="1" t="s">
        <v>235</v>
      </c>
      <c r="B99" s="2" t="n">
        <f aca="false">([1]Tab6_no_error_abundance!B93/2280)*100</f>
        <v>0</v>
      </c>
      <c r="C99" s="2" t="n">
        <f aca="false">([1]Tab6_no_error_abundance!C93/3168)*100</f>
        <v>0</v>
      </c>
      <c r="D99" s="2" t="n">
        <f aca="false">([1]Tab6_no_error_abundance!D93/2079)*100</f>
        <v>0</v>
      </c>
      <c r="E99" s="2" t="n">
        <f aca="false">([1]Tab6_no_error_abundance!E93/1201)*100</f>
        <v>0</v>
      </c>
      <c r="G99" s="1" t="s">
        <v>219</v>
      </c>
      <c r="H99" s="2" t="n">
        <f aca="false">([1]Tab6_no_error_abundance!F90/2443)*100</f>
        <v>0</v>
      </c>
      <c r="I99" s="2" t="n">
        <f aca="false">([1]Tab6_no_error_abundance!G90/3398)*100</f>
        <v>0</v>
      </c>
      <c r="J99" s="2" t="n">
        <f aca="false">([1]Tab6_no_error_abundance!H90/1255)*100</f>
        <v>0</v>
      </c>
      <c r="K99" s="2" t="n">
        <f aca="false">([1]Tab6_no_error_abundance!I90/259)*100</f>
        <v>0</v>
      </c>
      <c r="M99" s="1" t="s">
        <v>235</v>
      </c>
      <c r="N99" s="2" t="n">
        <f aca="false">([1]Tab6_no_error_abundance!J93/3467)*100</f>
        <v>0</v>
      </c>
      <c r="O99" s="2" t="n">
        <f aca="false">([1]Tab6_no_error_abundance!K93/3446)*100</f>
        <v>0</v>
      </c>
      <c r="P99" s="2" t="n">
        <f aca="false">([1]Tab6_no_error_abundance!L93/2454)*100</f>
        <v>0</v>
      </c>
      <c r="Q99" s="2" t="n">
        <f aca="false">([1]Tab6_no_error_abundance!M93/262)*100</f>
        <v>0</v>
      </c>
      <c r="S99" s="1" t="s">
        <v>193</v>
      </c>
      <c r="T99" s="2" t="n">
        <f aca="false">([1]Tab6_no_error_abundance!N94/1199)*100</f>
        <v>0</v>
      </c>
      <c r="U99" s="2" t="n">
        <f aca="false">([1]Tab6_no_error_abundance!O94/1234)*100</f>
        <v>0</v>
      </c>
      <c r="V99" s="2" t="n">
        <f aca="false">([1]Tab6_no_error_abundance!P94/909)*100</f>
        <v>0</v>
      </c>
      <c r="W99" s="2" t="n">
        <f aca="false">([1]Tab6_no_error_abundance!Q94/570)*100</f>
        <v>0</v>
      </c>
      <c r="Y99" s="3" t="s">
        <v>222</v>
      </c>
      <c r="Z99" s="2" t="n">
        <f aca="false">([1]Tab6_no_error_abundance!R89/2136)*100</f>
        <v>0</v>
      </c>
      <c r="AA99" s="2" t="n">
        <f aca="false">([1]Tab6_no_error_abundance!S89/2467)*100</f>
        <v>0</v>
      </c>
      <c r="AB99" s="2" t="n">
        <f aca="false">([1]Tab6_no_error_abundance!T89/1297)*100</f>
        <v>0</v>
      </c>
      <c r="AC99" s="2" t="n">
        <f aca="false">([1]Tab6_no_error_abundance!U89/166)*100</f>
        <v>0</v>
      </c>
      <c r="AE99" s="3" t="s">
        <v>196</v>
      </c>
      <c r="AF99" s="2" t="n">
        <f aca="false">([1]Tab6_no_error_abundance!V74/2878)*100</f>
        <v>0</v>
      </c>
      <c r="AG99" s="2" t="n">
        <f aca="false">([1]Tab6_no_error_abundance!W74/2685)*100</f>
        <v>0</v>
      </c>
      <c r="AH99" s="2" t="n">
        <f aca="false">([1]Tab6_no_error_abundance!X74/2236)*100</f>
        <v>0</v>
      </c>
      <c r="AI99" s="2" t="n">
        <f aca="false">([1]Tab6_no_error_abundance!Y74/1915)*100</f>
        <v>0</v>
      </c>
      <c r="AK99" s="3" t="s">
        <v>166</v>
      </c>
      <c r="AL99" s="2" t="n">
        <f aca="false">([1]Tab6_no_error_abundance!Z79/1894)*100</f>
        <v>0</v>
      </c>
      <c r="AM99" s="2" t="n">
        <f aca="false">([1]Tab6_no_error_abundance!AA79/2372)*100</f>
        <v>0.0843170320404722</v>
      </c>
      <c r="AN99" s="2" t="n">
        <f aca="false">([1]Tab6_no_error_abundance!AB79/2622)*100</f>
        <v>0</v>
      </c>
      <c r="AO99" s="2" t="n">
        <f aca="false">([1]Tab6_no_error_abundance!AC79/1923)*100</f>
        <v>0</v>
      </c>
      <c r="AQ99" s="3" t="s">
        <v>235</v>
      </c>
      <c r="AR99" s="2" t="n">
        <f aca="false">([1]Tab6_no_error_abundance!AD93/3442)*100</f>
        <v>0</v>
      </c>
      <c r="AS99" s="2" t="n">
        <f aca="false">([1]Tab6_no_error_abundance!AE93/4171)*100</f>
        <v>0.0479501318628626</v>
      </c>
      <c r="AT99" s="2" t="n">
        <f aca="false">([1]Tab6_no_error_abundance!AF93/3425)*100</f>
        <v>0.0583941605839416</v>
      </c>
      <c r="AU99" s="2" t="n">
        <f aca="false">([1]Tab6_no_error_abundance!AG93/4243)*100</f>
        <v>0.117841150129625</v>
      </c>
      <c r="AW99" s="3" t="s">
        <v>140</v>
      </c>
      <c r="AX99" s="2" t="n">
        <f aca="false">([1]Tab6_no_error_abundance!AH82/2072)*100</f>
        <v>0</v>
      </c>
      <c r="AY99" s="2" t="n">
        <f aca="false">([1]Tab6_no_error_abundance!AI82/2650)*100</f>
        <v>0</v>
      </c>
      <c r="AZ99" s="2" t="n">
        <f aca="false">([1]Tab6_no_error_abundance!AJ82/1058)*100</f>
        <v>0</v>
      </c>
      <c r="BA99" s="2" t="n">
        <f aca="false">([1]Tab6_no_error_abundance!AK82/900)*100</f>
        <v>0</v>
      </c>
      <c r="BC99" s="3" t="s">
        <v>133</v>
      </c>
      <c r="BD99" s="2" t="n">
        <f aca="false">([1]Tab6_no_error_abundance!AL71/1838)*100</f>
        <v>0</v>
      </c>
      <c r="BE99" s="2" t="n">
        <f aca="false">([1]Tab6_no_error_abundance!AM71/2464)*100</f>
        <v>0</v>
      </c>
      <c r="BF99" s="2" t="n">
        <f aca="false">([1]Tab6_no_error_abundance!AN71/5785)*100</f>
        <v>0</v>
      </c>
      <c r="BG99" s="2" t="n">
        <f aca="false">([1]Tab6_no_error_abundance!AO71/965)*100</f>
        <v>0</v>
      </c>
      <c r="BI99" s="3" t="s">
        <v>235</v>
      </c>
      <c r="BJ99" s="2" t="n">
        <f aca="false">([1]Tab6_no_error_abundance!AP93/1997)*100</f>
        <v>0</v>
      </c>
      <c r="BK99" s="2" t="n">
        <f aca="false">([1]Tab6_no_error_abundance!AQ93/1764)*100</f>
        <v>0</v>
      </c>
      <c r="BL99" s="2" t="n">
        <f aca="false">([1]Tab6_no_error_abundance!AR93/1725)*100</f>
        <v>0</v>
      </c>
      <c r="BM99" s="2" t="n">
        <f aca="false">([1]Tab6_no_error_abundance!AS93/397)*100</f>
        <v>0</v>
      </c>
      <c r="BO99" s="3" t="s">
        <v>116</v>
      </c>
      <c r="BP99" s="2" t="n">
        <f aca="false">([1]Tab6_no_error_abundance!AT78/2344)*100</f>
        <v>0</v>
      </c>
      <c r="BQ99" s="2" t="n">
        <f aca="false">([1]Tab6_no_error_abundance!AU78/3110)*100</f>
        <v>0</v>
      </c>
      <c r="BR99" s="2" t="n">
        <f aca="false">([1]Tab6_no_error_abundance!AV78/1515)*100</f>
        <v>0</v>
      </c>
      <c r="BS99" s="2" t="n">
        <f aca="false">([1]Tab6_no_error_abundance!AW78/223)*100</f>
        <v>0</v>
      </c>
      <c r="BU99" s="3" t="s">
        <v>131</v>
      </c>
      <c r="BV99" s="2" t="n">
        <f aca="false">([1]Tab6_no_error_abundance!AX84/2067)*100</f>
        <v>0</v>
      </c>
      <c r="BW99" s="2" t="n">
        <f aca="false">([1]Tab6_no_error_abundance!AY84/2115)*100</f>
        <v>0</v>
      </c>
      <c r="BX99" s="2" t="n">
        <f aca="false">([1]Tab6_no_error_abundance!AZ84/1749)*100</f>
        <v>0</v>
      </c>
      <c r="BY99" s="2" t="n">
        <f aca="false">([1]Tab6_no_error_abundance!BA84/597)*100</f>
        <v>0</v>
      </c>
      <c r="CA99" s="3" t="s">
        <v>90</v>
      </c>
      <c r="CB99" s="2" t="n">
        <f aca="false">([1]Tab6_no_error_abundance!BB87/2501)*100</f>
        <v>0</v>
      </c>
      <c r="CC99" s="2" t="n">
        <f aca="false">([1]Tab6_no_error_abundance!BC87/2817)*100</f>
        <v>0</v>
      </c>
      <c r="CD99" s="2" t="n">
        <f aca="false">([1]Tab6_no_error_abundance!BD87/1563)*100</f>
        <v>0</v>
      </c>
      <c r="CE99" s="2" t="n">
        <f aca="false">([1]Tab6_no_error_abundance!BE87/617)*100</f>
        <v>0</v>
      </c>
      <c r="CG99" s="3" t="s">
        <v>191</v>
      </c>
      <c r="CH99" s="2" t="n">
        <f aca="false">([1]Tab6_no_error_abundance!BF88/3319)*100</f>
        <v>0</v>
      </c>
      <c r="CI99" s="2" t="n">
        <f aca="false">([1]Tab6_no_error_abundance!BG88/3929)*100</f>
        <v>0</v>
      </c>
      <c r="CJ99" s="2" t="n">
        <f aca="false">([1]Tab6_no_error_abundance!BH88/1949)*100</f>
        <v>0</v>
      </c>
      <c r="CK99" s="2" t="n">
        <f aca="false">([1]Tab6_no_error_abundance!BI88/1189)*100</f>
        <v>0</v>
      </c>
      <c r="CM99" s="3" t="s">
        <v>204</v>
      </c>
      <c r="CN99" s="2" t="n">
        <f aca="false">([1]Tab6_no_error_abundance!BJ85/2758)*100</f>
        <v>0</v>
      </c>
      <c r="CO99" s="2" t="n">
        <f aca="false">([1]Tab6_no_error_abundance!BK85/3440)*100</f>
        <v>0</v>
      </c>
      <c r="CP99" s="2" t="n">
        <f aca="false">([1]Tab6_no_error_abundance!BL85/904)*100</f>
        <v>0</v>
      </c>
      <c r="CQ99" s="2" t="n">
        <f aca="false">([1]Tab6_no_error_abundance!BM85/244)*100</f>
        <v>0</v>
      </c>
      <c r="CS99" s="3" t="s">
        <v>161</v>
      </c>
      <c r="CT99" s="2" t="n">
        <f aca="false">([1]Tab6_no_error_abundance!BN80/2883)*100</f>
        <v>0</v>
      </c>
      <c r="CU99" s="2" t="n">
        <f aca="false">([1]Tab6_no_error_abundance!BO80/3448)*100</f>
        <v>0</v>
      </c>
      <c r="CV99" s="2" t="n">
        <f aca="false">([1]Tab6_no_error_abundance!BP80/2523)*100</f>
        <v>0</v>
      </c>
      <c r="CW99" s="2" t="n">
        <f aca="false">([1]Tab6_no_error_abundance!BQ80/1454)*100</f>
        <v>0</v>
      </c>
      <c r="CY99" s="3" t="s">
        <v>143</v>
      </c>
      <c r="CZ99" s="2" t="n">
        <f aca="false">([1]Tab6_no_error_abundance!BR72/2264)*100</f>
        <v>0</v>
      </c>
      <c r="DA99" s="2" t="n">
        <f aca="false">([1]Tab6_no_error_abundance!BS72/2185)*100</f>
        <v>0</v>
      </c>
      <c r="DB99" s="2" t="n">
        <f aca="false">([1]Tab6_no_error_abundance!BT72/2142)*100</f>
        <v>0</v>
      </c>
      <c r="DC99" s="2" t="n">
        <f aca="false">([1]Tab6_no_error_abundance!BU72/415)*100</f>
        <v>0</v>
      </c>
      <c r="DE99" s="3" t="s">
        <v>131</v>
      </c>
      <c r="DF99" s="2" t="n">
        <f aca="false">([1]Tab6_no_error_abundance!BV84/2055)*100</f>
        <v>0</v>
      </c>
      <c r="DG99" s="2" t="n">
        <f aca="false">([1]Tab6_no_error_abundance!BW84/3095)*100</f>
        <v>0.0323101777059774</v>
      </c>
      <c r="DH99" s="2" t="n">
        <f aca="false">([1]Tab6_no_error_abundance!BX84/2545)*100</f>
        <v>0</v>
      </c>
      <c r="DI99" s="2" t="n">
        <f aca="false">([1]Tab6_no_error_abundance!BY84/1369)*100</f>
        <v>0</v>
      </c>
      <c r="DK99" s="3" t="s">
        <v>127</v>
      </c>
      <c r="DL99" s="2" t="n">
        <v>0</v>
      </c>
      <c r="DM99" s="2" t="n">
        <v>0</v>
      </c>
      <c r="DN99" s="2" t="n">
        <v>0</v>
      </c>
      <c r="DO99" s="2" t="n">
        <v>0</v>
      </c>
    </row>
    <row r="100" customFormat="false" ht="15" hidden="false" customHeight="false" outlineLevel="0" collapsed="false">
      <c r="A100" s="1" t="s">
        <v>193</v>
      </c>
      <c r="B100" s="2" t="n">
        <f aca="false">([1]Tab6_no_error_abundance!B94/2280)*100</f>
        <v>0</v>
      </c>
      <c r="C100" s="2" t="n">
        <f aca="false">([1]Tab6_no_error_abundance!C94/3168)*100</f>
        <v>0</v>
      </c>
      <c r="D100" s="2" t="n">
        <f aca="false">([1]Tab6_no_error_abundance!D94/2079)*100</f>
        <v>0.0962000962000962</v>
      </c>
      <c r="E100" s="2" t="n">
        <f aca="false">([1]Tab6_no_error_abundance!E94/1201)*100</f>
        <v>0</v>
      </c>
      <c r="G100" s="1" t="s">
        <v>127</v>
      </c>
      <c r="H100" s="2" t="n">
        <f aca="false">([1]Tab6_no_error_abundance!F91/2443)*100</f>
        <v>0</v>
      </c>
      <c r="I100" s="2" t="n">
        <f aca="false">([1]Tab6_no_error_abundance!G91/3398)*100</f>
        <v>0</v>
      </c>
      <c r="J100" s="2" t="n">
        <f aca="false">([1]Tab6_no_error_abundance!H91/1255)*100</f>
        <v>0</v>
      </c>
      <c r="K100" s="2" t="n">
        <f aca="false">([1]Tab6_no_error_abundance!I91/259)*100</f>
        <v>0</v>
      </c>
      <c r="M100" s="1" t="s">
        <v>193</v>
      </c>
      <c r="N100" s="2" t="n">
        <f aca="false">([1]Tab6_no_error_abundance!J94/3467)*100</f>
        <v>0</v>
      </c>
      <c r="O100" s="2" t="n">
        <f aca="false">([1]Tab6_no_error_abundance!K94/3446)*100</f>
        <v>0</v>
      </c>
      <c r="P100" s="2" t="n">
        <f aca="false">([1]Tab6_no_error_abundance!L94/2454)*100</f>
        <v>0</v>
      </c>
      <c r="Q100" s="2" t="n">
        <f aca="false">([1]Tab6_no_error_abundance!M94/262)*100</f>
        <v>0</v>
      </c>
      <c r="S100" s="1" t="s">
        <v>216</v>
      </c>
      <c r="T100" s="2" t="n">
        <f aca="false">([1]Tab6_no_error_abundance!N95/1199)*100</f>
        <v>0</v>
      </c>
      <c r="U100" s="2" t="n">
        <f aca="false">([1]Tab6_no_error_abundance!O95/1234)*100</f>
        <v>0</v>
      </c>
      <c r="V100" s="2" t="n">
        <f aca="false">([1]Tab6_no_error_abundance!P95/909)*100</f>
        <v>0</v>
      </c>
      <c r="W100" s="2" t="n">
        <f aca="false">([1]Tab6_no_error_abundance!Q95/570)*100</f>
        <v>0</v>
      </c>
      <c r="Y100" s="3" t="s">
        <v>219</v>
      </c>
      <c r="Z100" s="2" t="n">
        <f aca="false">([1]Tab6_no_error_abundance!R90/2136)*100</f>
        <v>0</v>
      </c>
      <c r="AA100" s="2" t="n">
        <f aca="false">([1]Tab6_no_error_abundance!S90/2467)*100</f>
        <v>0</v>
      </c>
      <c r="AB100" s="2" t="n">
        <f aca="false">([1]Tab6_no_error_abundance!T90/1297)*100</f>
        <v>0</v>
      </c>
      <c r="AC100" s="2" t="n">
        <f aca="false">([1]Tab6_no_error_abundance!U90/166)*100</f>
        <v>0</v>
      </c>
      <c r="AE100" s="3" t="s">
        <v>178</v>
      </c>
      <c r="AF100" s="2" t="n">
        <f aca="false">([1]Tab6_no_error_abundance!V76/2878)*100</f>
        <v>0</v>
      </c>
      <c r="AG100" s="2" t="n">
        <f aca="false">([1]Tab6_no_error_abundance!W76/2685)*100</f>
        <v>0</v>
      </c>
      <c r="AH100" s="2" t="n">
        <f aca="false">([1]Tab6_no_error_abundance!X76/2236)*100</f>
        <v>0</v>
      </c>
      <c r="AI100" s="2" t="n">
        <f aca="false">([1]Tab6_no_error_abundance!Y76/1915)*100</f>
        <v>0</v>
      </c>
      <c r="AK100" s="3" t="s">
        <v>161</v>
      </c>
      <c r="AL100" s="2" t="n">
        <f aca="false">([1]Tab6_no_error_abundance!Z80/1894)*100</f>
        <v>0</v>
      </c>
      <c r="AM100" s="2" t="n">
        <f aca="false">([1]Tab6_no_error_abundance!AA80/2372)*100</f>
        <v>0</v>
      </c>
      <c r="AN100" s="2" t="n">
        <f aca="false">([1]Tab6_no_error_abundance!AB80/2622)*100</f>
        <v>0</v>
      </c>
      <c r="AO100" s="2" t="n">
        <f aca="false">([1]Tab6_no_error_abundance!AC80/1923)*100</f>
        <v>0</v>
      </c>
      <c r="AQ100" s="3" t="s">
        <v>193</v>
      </c>
      <c r="AR100" s="2" t="n">
        <f aca="false">([1]Tab6_no_error_abundance!AD94/3442)*100</f>
        <v>0</v>
      </c>
      <c r="AS100" s="2" t="n">
        <f aca="false">([1]Tab6_no_error_abundance!AE94/4171)*100</f>
        <v>0</v>
      </c>
      <c r="AT100" s="2" t="n">
        <f aca="false">([1]Tab6_no_error_abundance!AF94/3425)*100</f>
        <v>0</v>
      </c>
      <c r="AU100" s="2" t="n">
        <f aca="false">([1]Tab6_no_error_abundance!AG94/4243)*100</f>
        <v>0</v>
      </c>
      <c r="AW100" s="3" t="s">
        <v>192</v>
      </c>
      <c r="AX100" s="2" t="n">
        <f aca="false">([1]Tab6_no_error_abundance!AH83/2072)*100</f>
        <v>0</v>
      </c>
      <c r="AY100" s="2" t="n">
        <f aca="false">([1]Tab6_no_error_abundance!AI83/2650)*100</f>
        <v>0</v>
      </c>
      <c r="AZ100" s="2" t="n">
        <f aca="false">([1]Tab6_no_error_abundance!AJ83/1058)*100</f>
        <v>0</v>
      </c>
      <c r="BA100" s="2" t="n">
        <f aca="false">([1]Tab6_no_error_abundance!AK83/900)*100</f>
        <v>0</v>
      </c>
      <c r="BC100" s="3" t="s">
        <v>143</v>
      </c>
      <c r="BD100" s="2" t="n">
        <f aca="false">([1]Tab6_no_error_abundance!AL72/1838)*100</f>
        <v>0</v>
      </c>
      <c r="BE100" s="2" t="n">
        <f aca="false">([1]Tab6_no_error_abundance!AM72/2464)*100</f>
        <v>0.121753246753247</v>
      </c>
      <c r="BF100" s="2" t="n">
        <f aca="false">([1]Tab6_no_error_abundance!AN72/5785)*100</f>
        <v>0.017286084701815</v>
      </c>
      <c r="BG100" s="2" t="n">
        <f aca="false">([1]Tab6_no_error_abundance!AO72/965)*100</f>
        <v>0.103626943005181</v>
      </c>
      <c r="BI100" s="3" t="s">
        <v>193</v>
      </c>
      <c r="BJ100" s="2" t="n">
        <f aca="false">([1]Tab6_no_error_abundance!AP94/1997)*100</f>
        <v>0</v>
      </c>
      <c r="BK100" s="2" t="n">
        <f aca="false">([1]Tab6_no_error_abundance!AQ94/1764)*100</f>
        <v>0</v>
      </c>
      <c r="BL100" s="2" t="n">
        <f aca="false">([1]Tab6_no_error_abundance!AR94/1725)*100</f>
        <v>0</v>
      </c>
      <c r="BM100" s="2" t="n">
        <f aca="false">([1]Tab6_no_error_abundance!AS94/397)*100</f>
        <v>0</v>
      </c>
      <c r="BO100" s="3" t="s">
        <v>161</v>
      </c>
      <c r="BP100" s="2" t="n">
        <f aca="false">([1]Tab6_no_error_abundance!AT80/2344)*100</f>
        <v>0</v>
      </c>
      <c r="BQ100" s="2" t="n">
        <f aca="false">([1]Tab6_no_error_abundance!AU80/3110)*100</f>
        <v>0</v>
      </c>
      <c r="BR100" s="2" t="n">
        <f aca="false">([1]Tab6_no_error_abundance!AV80/1515)*100</f>
        <v>0</v>
      </c>
      <c r="BS100" s="2" t="n">
        <f aca="false">([1]Tab6_no_error_abundance!AW80/223)*100</f>
        <v>0</v>
      </c>
      <c r="BU100" s="3" t="s">
        <v>204</v>
      </c>
      <c r="BV100" s="2" t="n">
        <f aca="false">([1]Tab6_no_error_abundance!AX85/2067)*100</f>
        <v>0</v>
      </c>
      <c r="BW100" s="2" t="n">
        <f aca="false">([1]Tab6_no_error_abundance!AY85/2115)*100</f>
        <v>0</v>
      </c>
      <c r="BX100" s="2" t="n">
        <f aca="false">([1]Tab6_no_error_abundance!AZ85/1749)*100</f>
        <v>0</v>
      </c>
      <c r="BY100" s="2" t="n">
        <f aca="false">([1]Tab6_no_error_abundance!BA85/597)*100</f>
        <v>0</v>
      </c>
      <c r="CA100" s="3" t="s">
        <v>191</v>
      </c>
      <c r="CB100" s="2" t="n">
        <f aca="false">([1]Tab6_no_error_abundance!BB88/2501)*100</f>
        <v>0</v>
      </c>
      <c r="CC100" s="2" t="n">
        <f aca="false">([1]Tab6_no_error_abundance!BC88/2817)*100</f>
        <v>0</v>
      </c>
      <c r="CD100" s="2" t="n">
        <f aca="false">([1]Tab6_no_error_abundance!BD88/1563)*100</f>
        <v>0</v>
      </c>
      <c r="CE100" s="2" t="n">
        <f aca="false">([1]Tab6_no_error_abundance!BE88/617)*100</f>
        <v>0</v>
      </c>
      <c r="CG100" s="3" t="s">
        <v>222</v>
      </c>
      <c r="CH100" s="2" t="n">
        <f aca="false">([1]Tab6_no_error_abundance!BF89/3319)*100</f>
        <v>0</v>
      </c>
      <c r="CI100" s="2" t="n">
        <f aca="false">([1]Tab6_no_error_abundance!BG89/3929)*100</f>
        <v>0</v>
      </c>
      <c r="CJ100" s="2" t="n">
        <f aca="false">([1]Tab6_no_error_abundance!BH89/1949)*100</f>
        <v>0</v>
      </c>
      <c r="CK100" s="2" t="n">
        <f aca="false">([1]Tab6_no_error_abundance!BI89/1189)*100</f>
        <v>0</v>
      </c>
      <c r="CM100" s="3" t="s">
        <v>188</v>
      </c>
      <c r="CN100" s="2" t="n">
        <f aca="false">([1]Tab6_no_error_abundance!BJ86/2758)*100</f>
        <v>0</v>
      </c>
      <c r="CO100" s="2" t="n">
        <f aca="false">([1]Tab6_no_error_abundance!BK86/3440)*100</f>
        <v>0</v>
      </c>
      <c r="CP100" s="2" t="n">
        <f aca="false">([1]Tab6_no_error_abundance!BL86/904)*100</f>
        <v>0</v>
      </c>
      <c r="CQ100" s="2" t="n">
        <f aca="false">([1]Tab6_no_error_abundance!BM86/244)*100</f>
        <v>0</v>
      </c>
      <c r="CS100" s="3" t="s">
        <v>169</v>
      </c>
      <c r="CT100" s="2" t="n">
        <f aca="false">([1]Tab6_no_error_abundance!BN81/2883)*100</f>
        <v>0</v>
      </c>
      <c r="CU100" s="2" t="n">
        <f aca="false">([1]Tab6_no_error_abundance!BO81/3448)*100</f>
        <v>0.0580046403712297</v>
      </c>
      <c r="CV100" s="2" t="n">
        <f aca="false">([1]Tab6_no_error_abundance!BP81/2523)*100</f>
        <v>0</v>
      </c>
      <c r="CW100" s="2" t="n">
        <f aca="false">([1]Tab6_no_error_abundance!BQ81/1454)*100</f>
        <v>0</v>
      </c>
      <c r="CY100" s="3" t="s">
        <v>215</v>
      </c>
      <c r="CZ100" s="2" t="n">
        <f aca="false">([1]Tab6_no_error_abundance!BR73/2264)*100</f>
        <v>0</v>
      </c>
      <c r="DA100" s="2" t="n">
        <f aca="false">([1]Tab6_no_error_abundance!BS73/2185)*100</f>
        <v>0</v>
      </c>
      <c r="DB100" s="2" t="n">
        <f aca="false">([1]Tab6_no_error_abundance!BT73/2142)*100</f>
        <v>0</v>
      </c>
      <c r="DC100" s="2" t="n">
        <f aca="false">([1]Tab6_no_error_abundance!BU73/415)*100</f>
        <v>0</v>
      </c>
      <c r="DE100" s="3" t="s">
        <v>204</v>
      </c>
      <c r="DF100" s="2" t="n">
        <f aca="false">([1]Tab6_no_error_abundance!BV85/2055)*100</f>
        <v>0</v>
      </c>
      <c r="DG100" s="2" t="n">
        <f aca="false">([1]Tab6_no_error_abundance!BW85/3095)*100</f>
        <v>0</v>
      </c>
      <c r="DH100" s="2" t="n">
        <f aca="false">([1]Tab6_no_error_abundance!BX85/2545)*100</f>
        <v>0</v>
      </c>
      <c r="DI100" s="2" t="n">
        <f aca="false">([1]Tab6_no_error_abundance!BY85/1369)*100</f>
        <v>0</v>
      </c>
      <c r="DK100" s="3" t="s">
        <v>160</v>
      </c>
      <c r="DL100" s="2" t="n">
        <v>0</v>
      </c>
      <c r="DM100" s="2" t="n">
        <v>0</v>
      </c>
      <c r="DN100" s="2" t="n">
        <v>0</v>
      </c>
      <c r="DO100" s="2" t="n">
        <v>0</v>
      </c>
    </row>
    <row r="101" customFormat="false" ht="15" hidden="false" customHeight="false" outlineLevel="0" collapsed="false">
      <c r="A101" s="1" t="s">
        <v>216</v>
      </c>
      <c r="B101" s="2" t="n">
        <f aca="false">([1]Tab6_no_error_abundance!B95/2280)*100</f>
        <v>0</v>
      </c>
      <c r="C101" s="2" t="n">
        <f aca="false">([1]Tab6_no_error_abundance!C95/3168)*100</f>
        <v>0</v>
      </c>
      <c r="D101" s="2" t="n">
        <f aca="false">([1]Tab6_no_error_abundance!D95/2079)*100</f>
        <v>0</v>
      </c>
      <c r="E101" s="2" t="n">
        <f aca="false">([1]Tab6_no_error_abundance!E95/1201)*100</f>
        <v>0</v>
      </c>
      <c r="G101" s="1" t="s">
        <v>160</v>
      </c>
      <c r="H101" s="2" t="n">
        <f aca="false">([1]Tab6_no_error_abundance!F92/2443)*100</f>
        <v>0</v>
      </c>
      <c r="I101" s="2" t="n">
        <f aca="false">([1]Tab6_no_error_abundance!G92/3398)*100</f>
        <v>0</v>
      </c>
      <c r="J101" s="2" t="n">
        <f aca="false">([1]Tab6_no_error_abundance!H92/1255)*100</f>
        <v>0</v>
      </c>
      <c r="K101" s="2" t="n">
        <f aca="false">([1]Tab6_no_error_abundance!I92/259)*100</f>
        <v>0</v>
      </c>
      <c r="M101" s="1" t="s">
        <v>216</v>
      </c>
      <c r="N101" s="2" t="n">
        <f aca="false">([1]Tab6_no_error_abundance!J95/3467)*100</f>
        <v>0</v>
      </c>
      <c r="O101" s="2" t="n">
        <f aca="false">([1]Tab6_no_error_abundance!K95/3446)*100</f>
        <v>0</v>
      </c>
      <c r="P101" s="2" t="n">
        <f aca="false">([1]Tab6_no_error_abundance!L95/2454)*100</f>
        <v>0</v>
      </c>
      <c r="Q101" s="2" t="n">
        <f aca="false">([1]Tab6_no_error_abundance!M95/262)*100</f>
        <v>0</v>
      </c>
      <c r="S101" s="1" t="s">
        <v>239</v>
      </c>
      <c r="T101" s="2" t="n">
        <f aca="false">([1]Tab6_no_error_abundance!N96/1199)*100</f>
        <v>0</v>
      </c>
      <c r="U101" s="2" t="n">
        <f aca="false">([1]Tab6_no_error_abundance!O96/1234)*100</f>
        <v>0</v>
      </c>
      <c r="V101" s="2" t="n">
        <f aca="false">([1]Tab6_no_error_abundance!P96/909)*100</f>
        <v>0</v>
      </c>
      <c r="W101" s="2" t="n">
        <f aca="false">([1]Tab6_no_error_abundance!Q96/570)*100</f>
        <v>0</v>
      </c>
      <c r="Y101" s="3" t="s">
        <v>235</v>
      </c>
      <c r="Z101" s="2" t="n">
        <f aca="false">([1]Tab6_no_error_abundance!R93/2136)*100</f>
        <v>0</v>
      </c>
      <c r="AA101" s="2" t="n">
        <f aca="false">([1]Tab6_no_error_abundance!S93/2467)*100</f>
        <v>0</v>
      </c>
      <c r="AB101" s="2" t="n">
        <f aca="false">([1]Tab6_no_error_abundance!T93/1297)*100</f>
        <v>0</v>
      </c>
      <c r="AC101" s="2" t="n">
        <f aca="false">([1]Tab6_no_error_abundance!U93/166)*100</f>
        <v>0</v>
      </c>
      <c r="AE101" s="3" t="s">
        <v>173</v>
      </c>
      <c r="AF101" s="2" t="n">
        <f aca="false">([1]Tab6_no_error_abundance!V77/2878)*100</f>
        <v>0</v>
      </c>
      <c r="AG101" s="2" t="n">
        <f aca="false">([1]Tab6_no_error_abundance!W77/2685)*100</f>
        <v>0</v>
      </c>
      <c r="AH101" s="2" t="n">
        <f aca="false">([1]Tab6_no_error_abundance!X77/2236)*100</f>
        <v>0</v>
      </c>
      <c r="AI101" s="2" t="n">
        <f aca="false">([1]Tab6_no_error_abundance!Y77/1915)*100</f>
        <v>0</v>
      </c>
      <c r="AK101" s="3" t="s">
        <v>169</v>
      </c>
      <c r="AL101" s="2" t="n">
        <f aca="false">([1]Tab6_no_error_abundance!Z81/1894)*100</f>
        <v>0</v>
      </c>
      <c r="AM101" s="2" t="n">
        <f aca="false">([1]Tab6_no_error_abundance!AA81/2372)*100</f>
        <v>0</v>
      </c>
      <c r="AN101" s="2" t="n">
        <f aca="false">([1]Tab6_no_error_abundance!AB81/2622)*100</f>
        <v>0</v>
      </c>
      <c r="AO101" s="2" t="n">
        <f aca="false">([1]Tab6_no_error_abundance!AC81/1923)*100</f>
        <v>0</v>
      </c>
      <c r="AQ101" s="3" t="s">
        <v>216</v>
      </c>
      <c r="AR101" s="2" t="n">
        <f aca="false">([1]Tab6_no_error_abundance!AD95/3442)*100</f>
        <v>0</v>
      </c>
      <c r="AS101" s="2" t="n">
        <f aca="false">([1]Tab6_no_error_abundance!AE95/4171)*100</f>
        <v>0</v>
      </c>
      <c r="AT101" s="2" t="n">
        <f aca="false">([1]Tab6_no_error_abundance!AF95/3425)*100</f>
        <v>0</v>
      </c>
      <c r="AU101" s="2" t="n">
        <f aca="false">([1]Tab6_no_error_abundance!AG95/4243)*100</f>
        <v>0</v>
      </c>
      <c r="AW101" s="3" t="s">
        <v>131</v>
      </c>
      <c r="AX101" s="2" t="n">
        <f aca="false">([1]Tab6_no_error_abundance!AH84/2072)*100</f>
        <v>0</v>
      </c>
      <c r="AY101" s="2" t="n">
        <f aca="false">([1]Tab6_no_error_abundance!AI84/2650)*100</f>
        <v>0</v>
      </c>
      <c r="AZ101" s="2" t="n">
        <f aca="false">([1]Tab6_no_error_abundance!AJ84/1058)*100</f>
        <v>0</v>
      </c>
      <c r="BA101" s="2" t="n">
        <f aca="false">([1]Tab6_no_error_abundance!AK84/900)*100</f>
        <v>0</v>
      </c>
      <c r="BC101" s="3" t="s">
        <v>196</v>
      </c>
      <c r="BD101" s="2" t="n">
        <f aca="false">([1]Tab6_no_error_abundance!AL74/1838)*100</f>
        <v>0</v>
      </c>
      <c r="BE101" s="2" t="n">
        <f aca="false">([1]Tab6_no_error_abundance!AM74/2464)*100</f>
        <v>0</v>
      </c>
      <c r="BF101" s="2" t="n">
        <f aca="false">([1]Tab6_no_error_abundance!AN74/5785)*100</f>
        <v>0</v>
      </c>
      <c r="BG101" s="2" t="n">
        <f aca="false">([1]Tab6_no_error_abundance!AO74/965)*100</f>
        <v>0</v>
      </c>
      <c r="BI101" s="3" t="s">
        <v>216</v>
      </c>
      <c r="BJ101" s="2" t="n">
        <f aca="false">([1]Tab6_no_error_abundance!AP95/1997)*100</f>
        <v>0</v>
      </c>
      <c r="BK101" s="2" t="n">
        <f aca="false">([1]Tab6_no_error_abundance!AQ95/1764)*100</f>
        <v>0</v>
      </c>
      <c r="BL101" s="2" t="n">
        <f aca="false">([1]Tab6_no_error_abundance!AR95/1725)*100</f>
        <v>0</v>
      </c>
      <c r="BM101" s="2" t="n">
        <f aca="false">([1]Tab6_no_error_abundance!AS95/397)*100</f>
        <v>0</v>
      </c>
      <c r="BO101" s="3" t="s">
        <v>169</v>
      </c>
      <c r="BP101" s="2" t="n">
        <f aca="false">([1]Tab6_no_error_abundance!AT81/2344)*100</f>
        <v>0</v>
      </c>
      <c r="BQ101" s="2" t="n">
        <f aca="false">([1]Tab6_no_error_abundance!AU81/3110)*100</f>
        <v>0</v>
      </c>
      <c r="BR101" s="2" t="n">
        <f aca="false">([1]Tab6_no_error_abundance!AV81/1515)*100</f>
        <v>0</v>
      </c>
      <c r="BS101" s="2" t="n">
        <f aca="false">([1]Tab6_no_error_abundance!AW81/223)*100</f>
        <v>0</v>
      </c>
      <c r="BU101" s="3" t="s">
        <v>188</v>
      </c>
      <c r="BV101" s="2" t="n">
        <f aca="false">([1]Tab6_no_error_abundance!AX86/2067)*100</f>
        <v>0</v>
      </c>
      <c r="BW101" s="2" t="n">
        <f aca="false">([1]Tab6_no_error_abundance!AY86/2115)*100</f>
        <v>0</v>
      </c>
      <c r="BX101" s="2" t="n">
        <f aca="false">([1]Tab6_no_error_abundance!AZ86/1749)*100</f>
        <v>0</v>
      </c>
      <c r="BY101" s="2" t="n">
        <f aca="false">([1]Tab6_no_error_abundance!BA86/597)*100</f>
        <v>0</v>
      </c>
      <c r="CA101" s="3" t="s">
        <v>222</v>
      </c>
      <c r="CB101" s="2" t="n">
        <f aca="false">([1]Tab6_no_error_abundance!BB89/2501)*100</f>
        <v>0</v>
      </c>
      <c r="CC101" s="2" t="n">
        <f aca="false">([1]Tab6_no_error_abundance!BC89/2817)*100</f>
        <v>0</v>
      </c>
      <c r="CD101" s="2" t="n">
        <f aca="false">([1]Tab6_no_error_abundance!BD89/1563)*100</f>
        <v>0</v>
      </c>
      <c r="CE101" s="2" t="n">
        <f aca="false">([1]Tab6_no_error_abundance!BE89/617)*100</f>
        <v>0</v>
      </c>
      <c r="CG101" s="3" t="s">
        <v>219</v>
      </c>
      <c r="CH101" s="2" t="n">
        <f aca="false">([1]Tab6_no_error_abundance!BF90/3319)*100</f>
        <v>0</v>
      </c>
      <c r="CI101" s="2" t="n">
        <f aca="false">([1]Tab6_no_error_abundance!BG90/3929)*100</f>
        <v>0</v>
      </c>
      <c r="CJ101" s="2" t="n">
        <f aca="false">([1]Tab6_no_error_abundance!BH90/1949)*100</f>
        <v>0</v>
      </c>
      <c r="CK101" s="2" t="n">
        <f aca="false">([1]Tab6_no_error_abundance!BI90/1189)*100</f>
        <v>0</v>
      </c>
      <c r="CM101" s="3" t="s">
        <v>90</v>
      </c>
      <c r="CN101" s="2" t="n">
        <f aca="false">([1]Tab6_no_error_abundance!BJ87/2758)*100</f>
        <v>0</v>
      </c>
      <c r="CO101" s="2" t="n">
        <f aca="false">([1]Tab6_no_error_abundance!BK87/3440)*100</f>
        <v>0</v>
      </c>
      <c r="CP101" s="2" t="n">
        <f aca="false">([1]Tab6_no_error_abundance!BL87/904)*100</f>
        <v>0.110619469026549</v>
      </c>
      <c r="CQ101" s="2" t="n">
        <f aca="false">([1]Tab6_no_error_abundance!BM87/244)*100</f>
        <v>0</v>
      </c>
      <c r="CS101" s="3" t="s">
        <v>140</v>
      </c>
      <c r="CT101" s="2" t="n">
        <f aca="false">([1]Tab6_no_error_abundance!BN82/2883)*100</f>
        <v>0</v>
      </c>
      <c r="CU101" s="2" t="n">
        <f aca="false">([1]Tab6_no_error_abundance!BO82/3448)*100</f>
        <v>0</v>
      </c>
      <c r="CV101" s="2" t="n">
        <f aca="false">([1]Tab6_no_error_abundance!BP82/2523)*100</f>
        <v>0</v>
      </c>
      <c r="CW101" s="2" t="n">
        <f aca="false">([1]Tab6_no_error_abundance!BQ82/1454)*100</f>
        <v>0</v>
      </c>
      <c r="CY101" s="3" t="s">
        <v>154</v>
      </c>
      <c r="CZ101" s="2" t="n">
        <f aca="false">([1]Tab6_no_error_abundance!BR75/2264)*100</f>
        <v>0</v>
      </c>
      <c r="DA101" s="2" t="n">
        <f aca="false">([1]Tab6_no_error_abundance!BS75/2185)*100</f>
        <v>0.045766590389016</v>
      </c>
      <c r="DB101" s="2" t="n">
        <f aca="false">([1]Tab6_no_error_abundance!BT75/2142)*100</f>
        <v>0.0933706816059757</v>
      </c>
      <c r="DC101" s="2" t="n">
        <f aca="false">([1]Tab6_no_error_abundance!BU75/415)*100</f>
        <v>0</v>
      </c>
      <c r="DE101" s="3" t="s">
        <v>90</v>
      </c>
      <c r="DF101" s="2" t="n">
        <f aca="false">([1]Tab6_no_error_abundance!BV87/2055)*100</f>
        <v>0</v>
      </c>
      <c r="DG101" s="2" t="n">
        <f aca="false">([1]Tab6_no_error_abundance!BW87/3095)*100</f>
        <v>0</v>
      </c>
      <c r="DH101" s="2" t="n">
        <f aca="false">([1]Tab6_no_error_abundance!BX87/2545)*100</f>
        <v>0</v>
      </c>
      <c r="DI101" s="2" t="n">
        <f aca="false">([1]Tab6_no_error_abundance!BY87/1369)*100</f>
        <v>0</v>
      </c>
      <c r="DK101" s="3" t="s">
        <v>235</v>
      </c>
      <c r="DL101" s="2" t="n">
        <v>0</v>
      </c>
      <c r="DM101" s="2" t="n">
        <v>0</v>
      </c>
      <c r="DN101" s="2" t="n">
        <v>0</v>
      </c>
      <c r="DO101" s="2" t="n">
        <v>0</v>
      </c>
    </row>
    <row r="102" customFormat="false" ht="15" hidden="false" customHeight="false" outlineLevel="0" collapsed="false">
      <c r="A102" s="1" t="s">
        <v>239</v>
      </c>
      <c r="B102" s="2" t="n">
        <f aca="false">([1]Tab6_no_error_abundance!B96/2280)*100</f>
        <v>0</v>
      </c>
      <c r="C102" s="2" t="n">
        <f aca="false">([1]Tab6_no_error_abundance!C96/3168)*100</f>
        <v>0</v>
      </c>
      <c r="D102" s="2" t="n">
        <f aca="false">([1]Tab6_no_error_abundance!D96/2079)*100</f>
        <v>0</v>
      </c>
      <c r="E102" s="2" t="n">
        <f aca="false">([1]Tab6_no_error_abundance!E96/1201)*100</f>
        <v>0</v>
      </c>
      <c r="G102" s="1" t="s">
        <v>235</v>
      </c>
      <c r="H102" s="2" t="n">
        <f aca="false">([1]Tab6_no_error_abundance!F93/2443)*100</f>
        <v>0</v>
      </c>
      <c r="I102" s="2" t="n">
        <f aca="false">([1]Tab6_no_error_abundance!G93/3398)*100</f>
        <v>0</v>
      </c>
      <c r="J102" s="2" t="n">
        <f aca="false">([1]Tab6_no_error_abundance!H93/1255)*100</f>
        <v>0</v>
      </c>
      <c r="K102" s="2" t="n">
        <f aca="false">([1]Tab6_no_error_abundance!I93/259)*100</f>
        <v>0</v>
      </c>
      <c r="M102" s="1" t="s">
        <v>239</v>
      </c>
      <c r="N102" s="2" t="n">
        <f aca="false">([1]Tab6_no_error_abundance!J96/3467)*100</f>
        <v>0</v>
      </c>
      <c r="O102" s="2" t="n">
        <f aca="false">([1]Tab6_no_error_abundance!K96/3446)*100</f>
        <v>0</v>
      </c>
      <c r="P102" s="2" t="n">
        <f aca="false">([1]Tab6_no_error_abundance!L96/2454)*100</f>
        <v>0</v>
      </c>
      <c r="Q102" s="2" t="n">
        <f aca="false">([1]Tab6_no_error_abundance!M96/262)*100</f>
        <v>0</v>
      </c>
      <c r="S102" s="1" t="s">
        <v>207</v>
      </c>
      <c r="T102" s="2" t="n">
        <f aca="false">([1]Tab6_no_error_abundance!N97/1199)*100</f>
        <v>0</v>
      </c>
      <c r="U102" s="2" t="n">
        <f aca="false">([1]Tab6_no_error_abundance!O97/1234)*100</f>
        <v>0</v>
      </c>
      <c r="V102" s="2" t="n">
        <f aca="false">([1]Tab6_no_error_abundance!P97/909)*100</f>
        <v>0</v>
      </c>
      <c r="W102" s="2" t="n">
        <f aca="false">([1]Tab6_no_error_abundance!Q97/570)*100</f>
        <v>0</v>
      </c>
      <c r="Y102" s="3" t="s">
        <v>193</v>
      </c>
      <c r="Z102" s="2" t="n">
        <f aca="false">([1]Tab6_no_error_abundance!R94/2136)*100</f>
        <v>0</v>
      </c>
      <c r="AA102" s="2" t="n">
        <f aca="false">([1]Tab6_no_error_abundance!S94/2467)*100</f>
        <v>0</v>
      </c>
      <c r="AB102" s="2" t="n">
        <f aca="false">([1]Tab6_no_error_abundance!T94/1297)*100</f>
        <v>0.0771010023130301</v>
      </c>
      <c r="AC102" s="2" t="n">
        <f aca="false">([1]Tab6_no_error_abundance!U94/166)*100</f>
        <v>0</v>
      </c>
      <c r="AE102" s="3" t="s">
        <v>116</v>
      </c>
      <c r="AF102" s="2" t="n">
        <f aca="false">([1]Tab6_no_error_abundance!V78/2878)*100</f>
        <v>0</v>
      </c>
      <c r="AG102" s="2" t="n">
        <f aca="false">([1]Tab6_no_error_abundance!W78/2685)*100</f>
        <v>0</v>
      </c>
      <c r="AH102" s="2" t="n">
        <f aca="false">([1]Tab6_no_error_abundance!X78/2236)*100</f>
        <v>0</v>
      </c>
      <c r="AI102" s="2" t="n">
        <f aca="false">([1]Tab6_no_error_abundance!Y78/1915)*100</f>
        <v>0</v>
      </c>
      <c r="AK102" s="3" t="s">
        <v>192</v>
      </c>
      <c r="AL102" s="2" t="n">
        <f aca="false">([1]Tab6_no_error_abundance!Z83/1894)*100</f>
        <v>0</v>
      </c>
      <c r="AM102" s="2" t="n">
        <f aca="false">([1]Tab6_no_error_abundance!AA83/2372)*100</f>
        <v>0</v>
      </c>
      <c r="AN102" s="2" t="n">
        <f aca="false">([1]Tab6_no_error_abundance!AB83/2622)*100</f>
        <v>0</v>
      </c>
      <c r="AO102" s="2" t="n">
        <f aca="false">([1]Tab6_no_error_abundance!AC83/1923)*100</f>
        <v>0</v>
      </c>
      <c r="AQ102" s="3" t="s">
        <v>239</v>
      </c>
      <c r="AR102" s="2" t="n">
        <f aca="false">([1]Tab6_no_error_abundance!AD96/3442)*100</f>
        <v>0</v>
      </c>
      <c r="AS102" s="2" t="n">
        <f aca="false">([1]Tab6_no_error_abundance!AE96/4171)*100</f>
        <v>0</v>
      </c>
      <c r="AT102" s="2" t="n">
        <f aca="false">([1]Tab6_no_error_abundance!AF96/3425)*100</f>
        <v>0</v>
      </c>
      <c r="AU102" s="2" t="n">
        <f aca="false">([1]Tab6_no_error_abundance!AG96/4243)*100</f>
        <v>0</v>
      </c>
      <c r="AW102" s="3" t="s">
        <v>204</v>
      </c>
      <c r="AX102" s="2" t="n">
        <f aca="false">([1]Tab6_no_error_abundance!AH85/2072)*100</f>
        <v>0</v>
      </c>
      <c r="AY102" s="2" t="n">
        <f aca="false">([1]Tab6_no_error_abundance!AI85/2650)*100</f>
        <v>0</v>
      </c>
      <c r="AZ102" s="2" t="n">
        <f aca="false">([1]Tab6_no_error_abundance!AJ85/1058)*100</f>
        <v>0</v>
      </c>
      <c r="BA102" s="2" t="n">
        <f aca="false">([1]Tab6_no_error_abundance!AK85/900)*100</f>
        <v>0</v>
      </c>
      <c r="BC102" s="3" t="s">
        <v>154</v>
      </c>
      <c r="BD102" s="2" t="n">
        <f aca="false">([1]Tab6_no_error_abundance!AL75/1838)*100</f>
        <v>0</v>
      </c>
      <c r="BE102" s="2" t="n">
        <f aca="false">([1]Tab6_no_error_abundance!AM75/2464)*100</f>
        <v>0</v>
      </c>
      <c r="BF102" s="2" t="n">
        <f aca="false">([1]Tab6_no_error_abundance!AN75/5785)*100</f>
        <v>0</v>
      </c>
      <c r="BG102" s="2" t="n">
        <f aca="false">([1]Tab6_no_error_abundance!AO75/965)*100</f>
        <v>0</v>
      </c>
      <c r="BI102" s="3" t="s">
        <v>239</v>
      </c>
      <c r="BJ102" s="2" t="n">
        <f aca="false">([1]Tab6_no_error_abundance!AP96/1997)*100</f>
        <v>0</v>
      </c>
      <c r="BK102" s="2" t="n">
        <f aca="false">([1]Tab6_no_error_abundance!AQ96/1764)*100</f>
        <v>0</v>
      </c>
      <c r="BL102" s="2" t="n">
        <f aca="false">([1]Tab6_no_error_abundance!AR96/1725)*100</f>
        <v>0</v>
      </c>
      <c r="BM102" s="2" t="n">
        <f aca="false">([1]Tab6_no_error_abundance!AS96/397)*100</f>
        <v>0</v>
      </c>
      <c r="BO102" s="3" t="s">
        <v>140</v>
      </c>
      <c r="BP102" s="2" t="n">
        <f aca="false">([1]Tab6_no_error_abundance!AT82/2344)*100</f>
        <v>0</v>
      </c>
      <c r="BQ102" s="2" t="n">
        <f aca="false">([1]Tab6_no_error_abundance!AU82/3110)*100</f>
        <v>0</v>
      </c>
      <c r="BR102" s="2" t="n">
        <f aca="false">([1]Tab6_no_error_abundance!AV82/1515)*100</f>
        <v>0</v>
      </c>
      <c r="BS102" s="2" t="n">
        <f aca="false">([1]Tab6_no_error_abundance!AW82/223)*100</f>
        <v>0</v>
      </c>
      <c r="BU102" s="3" t="s">
        <v>90</v>
      </c>
      <c r="BV102" s="2" t="n">
        <f aca="false">([1]Tab6_no_error_abundance!AX87/2067)*100</f>
        <v>0</v>
      </c>
      <c r="BW102" s="2" t="n">
        <f aca="false">([1]Tab6_no_error_abundance!AY87/2115)*100</f>
        <v>0</v>
      </c>
      <c r="BX102" s="2" t="n">
        <f aca="false">([1]Tab6_no_error_abundance!AZ87/1749)*100</f>
        <v>0</v>
      </c>
      <c r="BY102" s="2" t="n">
        <f aca="false">([1]Tab6_no_error_abundance!BA87/597)*100</f>
        <v>0</v>
      </c>
      <c r="CA102" s="3" t="s">
        <v>219</v>
      </c>
      <c r="CB102" s="2" t="n">
        <f aca="false">([1]Tab6_no_error_abundance!BB90/2501)*100</f>
        <v>0</v>
      </c>
      <c r="CC102" s="2" t="n">
        <f aca="false">([1]Tab6_no_error_abundance!BC90/2817)*100</f>
        <v>0</v>
      </c>
      <c r="CD102" s="2" t="n">
        <f aca="false">([1]Tab6_no_error_abundance!BD90/1563)*100</f>
        <v>0</v>
      </c>
      <c r="CE102" s="2" t="n">
        <f aca="false">([1]Tab6_no_error_abundance!BE90/617)*100</f>
        <v>0</v>
      </c>
      <c r="CG102" s="3" t="s">
        <v>235</v>
      </c>
      <c r="CH102" s="2" t="n">
        <f aca="false">([1]Tab6_no_error_abundance!BF93/3319)*100</f>
        <v>0</v>
      </c>
      <c r="CI102" s="2" t="n">
        <f aca="false">([1]Tab6_no_error_abundance!BG93/3929)*100</f>
        <v>0</v>
      </c>
      <c r="CJ102" s="2" t="n">
        <f aca="false">([1]Tab6_no_error_abundance!BH93/1949)*100</f>
        <v>0</v>
      </c>
      <c r="CK102" s="2" t="n">
        <f aca="false">([1]Tab6_no_error_abundance!BI93/1189)*100</f>
        <v>0</v>
      </c>
      <c r="CM102" s="3" t="s">
        <v>191</v>
      </c>
      <c r="CN102" s="2" t="n">
        <f aca="false">([1]Tab6_no_error_abundance!BJ88/2758)*100</f>
        <v>0</v>
      </c>
      <c r="CO102" s="2" t="n">
        <f aca="false">([1]Tab6_no_error_abundance!BK88/3440)*100</f>
        <v>0</v>
      </c>
      <c r="CP102" s="2" t="n">
        <f aca="false">([1]Tab6_no_error_abundance!BL88/904)*100</f>
        <v>0</v>
      </c>
      <c r="CQ102" s="2" t="n">
        <f aca="false">([1]Tab6_no_error_abundance!BM88/244)*100</f>
        <v>0</v>
      </c>
      <c r="CS102" s="3" t="s">
        <v>192</v>
      </c>
      <c r="CT102" s="2" t="n">
        <f aca="false">([1]Tab6_no_error_abundance!BN83/2883)*100</f>
        <v>0</v>
      </c>
      <c r="CU102" s="2" t="n">
        <f aca="false">([1]Tab6_no_error_abundance!BO83/3448)*100</f>
        <v>0.0580046403712297</v>
      </c>
      <c r="CV102" s="2" t="n">
        <f aca="false">([1]Tab6_no_error_abundance!BP83/2523)*100</f>
        <v>0</v>
      </c>
      <c r="CW102" s="2" t="n">
        <f aca="false">([1]Tab6_no_error_abundance!BQ83/1454)*100</f>
        <v>0</v>
      </c>
      <c r="CY102" s="3" t="s">
        <v>178</v>
      </c>
      <c r="CZ102" s="2" t="n">
        <f aca="false">([1]Tab6_no_error_abundance!BR76/2264)*100</f>
        <v>0</v>
      </c>
      <c r="DA102" s="2" t="n">
        <f aca="false">([1]Tab6_no_error_abundance!BS76/2185)*100</f>
        <v>0</v>
      </c>
      <c r="DB102" s="2" t="n">
        <f aca="false">([1]Tab6_no_error_abundance!BT76/2142)*100</f>
        <v>0</v>
      </c>
      <c r="DC102" s="2" t="n">
        <f aca="false">([1]Tab6_no_error_abundance!BU76/415)*100</f>
        <v>0</v>
      </c>
      <c r="DE102" s="3" t="s">
        <v>191</v>
      </c>
      <c r="DF102" s="2" t="n">
        <f aca="false">([1]Tab6_no_error_abundance!BV88/2055)*100</f>
        <v>0</v>
      </c>
      <c r="DG102" s="2" t="n">
        <f aca="false">([1]Tab6_no_error_abundance!BW88/3095)*100</f>
        <v>0</v>
      </c>
      <c r="DH102" s="2" t="n">
        <f aca="false">([1]Tab6_no_error_abundance!BX88/2545)*100</f>
        <v>0.0392927308447937</v>
      </c>
      <c r="DI102" s="2" t="n">
        <f aca="false">([1]Tab6_no_error_abundance!BY88/1369)*100</f>
        <v>0.0730460189919649</v>
      </c>
      <c r="DK102" s="3" t="s">
        <v>193</v>
      </c>
      <c r="DL102" s="2" t="n">
        <v>0</v>
      </c>
      <c r="DM102" s="2" t="n">
        <v>0</v>
      </c>
      <c r="DN102" s="2" t="n">
        <v>0</v>
      </c>
      <c r="DO102" s="2" t="n">
        <v>0</v>
      </c>
    </row>
    <row r="103" customFormat="false" ht="15" hidden="false" customHeight="false" outlineLevel="0" collapsed="false">
      <c r="A103" s="1" t="s">
        <v>207</v>
      </c>
      <c r="B103" s="2" t="n">
        <f aca="false">([1]Tab6_no_error_abundance!B97/2280)*100</f>
        <v>0</v>
      </c>
      <c r="C103" s="2" t="n">
        <f aca="false">([1]Tab6_no_error_abundance!C97/3168)*100</f>
        <v>0</v>
      </c>
      <c r="D103" s="2" t="n">
        <f aca="false">([1]Tab6_no_error_abundance!D97/2079)*100</f>
        <v>0</v>
      </c>
      <c r="E103" s="2" t="n">
        <f aca="false">([1]Tab6_no_error_abundance!E97/1201)*100</f>
        <v>0</v>
      </c>
      <c r="G103" s="1" t="s">
        <v>193</v>
      </c>
      <c r="H103" s="2" t="n">
        <f aca="false">([1]Tab6_no_error_abundance!F94/2443)*100</f>
        <v>0</v>
      </c>
      <c r="I103" s="2" t="n">
        <f aca="false">([1]Tab6_no_error_abundance!G94/3398)*100</f>
        <v>0</v>
      </c>
      <c r="J103" s="2" t="n">
        <f aca="false">([1]Tab6_no_error_abundance!H94/1255)*100</f>
        <v>0</v>
      </c>
      <c r="K103" s="2" t="n">
        <f aca="false">([1]Tab6_no_error_abundance!I94/259)*100</f>
        <v>0</v>
      </c>
      <c r="M103" s="1" t="s">
        <v>207</v>
      </c>
      <c r="N103" s="2" t="n">
        <f aca="false">([1]Tab6_no_error_abundance!J97/3467)*100</f>
        <v>0</v>
      </c>
      <c r="O103" s="2" t="n">
        <f aca="false">([1]Tab6_no_error_abundance!K97/3446)*100</f>
        <v>0</v>
      </c>
      <c r="P103" s="2" t="n">
        <f aca="false">([1]Tab6_no_error_abundance!L97/2454)*100</f>
        <v>0</v>
      </c>
      <c r="Q103" s="2" t="n">
        <f aca="false">([1]Tab6_no_error_abundance!M97/262)*100</f>
        <v>0</v>
      </c>
      <c r="S103" s="1" t="s">
        <v>184</v>
      </c>
      <c r="T103" s="2" t="n">
        <f aca="false">([1]Tab6_no_error_abundance!N98/1199)*100</f>
        <v>0</v>
      </c>
      <c r="U103" s="2" t="n">
        <f aca="false">([1]Tab6_no_error_abundance!O98/1234)*100</f>
        <v>0</v>
      </c>
      <c r="V103" s="2" t="n">
        <f aca="false">([1]Tab6_no_error_abundance!P98/909)*100</f>
        <v>0</v>
      </c>
      <c r="W103" s="2" t="n">
        <f aca="false">([1]Tab6_no_error_abundance!Q98/570)*100</f>
        <v>0</v>
      </c>
      <c r="Y103" s="3" t="s">
        <v>216</v>
      </c>
      <c r="Z103" s="2" t="n">
        <f aca="false">([1]Tab6_no_error_abundance!R95/2136)*100</f>
        <v>0</v>
      </c>
      <c r="AA103" s="2" t="n">
        <f aca="false">([1]Tab6_no_error_abundance!S95/2467)*100</f>
        <v>0</v>
      </c>
      <c r="AB103" s="2" t="n">
        <f aca="false">([1]Tab6_no_error_abundance!T95/1297)*100</f>
        <v>0</v>
      </c>
      <c r="AC103" s="2" t="n">
        <f aca="false">([1]Tab6_no_error_abundance!U95/166)*100</f>
        <v>0</v>
      </c>
      <c r="AE103" s="3" t="s">
        <v>166</v>
      </c>
      <c r="AF103" s="2" t="n">
        <f aca="false">([1]Tab6_no_error_abundance!V79/2878)*100</f>
        <v>0</v>
      </c>
      <c r="AG103" s="2" t="n">
        <f aca="false">([1]Tab6_no_error_abundance!W79/2685)*100</f>
        <v>0</v>
      </c>
      <c r="AH103" s="2" t="n">
        <f aca="false">([1]Tab6_no_error_abundance!X79/2236)*100</f>
        <v>0</v>
      </c>
      <c r="AI103" s="2" t="n">
        <f aca="false">([1]Tab6_no_error_abundance!Y79/1915)*100</f>
        <v>0</v>
      </c>
      <c r="AK103" s="3" t="s">
        <v>204</v>
      </c>
      <c r="AL103" s="2" t="n">
        <f aca="false">([1]Tab6_no_error_abundance!Z85/1894)*100</f>
        <v>0</v>
      </c>
      <c r="AM103" s="2" t="n">
        <f aca="false">([1]Tab6_no_error_abundance!AA85/2372)*100</f>
        <v>0</v>
      </c>
      <c r="AN103" s="2" t="n">
        <f aca="false">([1]Tab6_no_error_abundance!AB85/2622)*100</f>
        <v>0</v>
      </c>
      <c r="AO103" s="2" t="n">
        <f aca="false">([1]Tab6_no_error_abundance!AC85/1923)*100</f>
        <v>0</v>
      </c>
      <c r="AQ103" s="3" t="s">
        <v>207</v>
      </c>
      <c r="AR103" s="2" t="n">
        <f aca="false">([1]Tab6_no_error_abundance!AD97/3442)*100</f>
        <v>0</v>
      </c>
      <c r="AS103" s="2" t="n">
        <f aca="false">([1]Tab6_no_error_abundance!AE97/4171)*100</f>
        <v>0</v>
      </c>
      <c r="AT103" s="2" t="n">
        <f aca="false">([1]Tab6_no_error_abundance!AF97/3425)*100</f>
        <v>0</v>
      </c>
      <c r="AU103" s="2" t="n">
        <f aca="false">([1]Tab6_no_error_abundance!AG97/4243)*100</f>
        <v>0</v>
      </c>
      <c r="AW103" s="3" t="s">
        <v>188</v>
      </c>
      <c r="AX103" s="2" t="n">
        <f aca="false">([1]Tab6_no_error_abundance!AH86/2072)*100</f>
        <v>0</v>
      </c>
      <c r="AY103" s="2" t="n">
        <f aca="false">([1]Tab6_no_error_abundance!AI86/2650)*100</f>
        <v>0</v>
      </c>
      <c r="AZ103" s="2" t="n">
        <f aca="false">([1]Tab6_no_error_abundance!AJ86/1058)*100</f>
        <v>0</v>
      </c>
      <c r="BA103" s="2" t="n">
        <f aca="false">([1]Tab6_no_error_abundance!AK86/900)*100</f>
        <v>0</v>
      </c>
      <c r="BC103" s="3" t="s">
        <v>178</v>
      </c>
      <c r="BD103" s="2" t="n">
        <f aca="false">([1]Tab6_no_error_abundance!AL76/1838)*100</f>
        <v>0</v>
      </c>
      <c r="BE103" s="2" t="n">
        <f aca="false">([1]Tab6_no_error_abundance!AM76/2464)*100</f>
        <v>0</v>
      </c>
      <c r="BF103" s="2" t="n">
        <f aca="false">([1]Tab6_no_error_abundance!AN76/5785)*100</f>
        <v>0</v>
      </c>
      <c r="BG103" s="2" t="n">
        <f aca="false">([1]Tab6_no_error_abundance!AO76/965)*100</f>
        <v>0</v>
      </c>
      <c r="BI103" s="3" t="s">
        <v>207</v>
      </c>
      <c r="BJ103" s="2" t="n">
        <f aca="false">([1]Tab6_no_error_abundance!AP97/1997)*100</f>
        <v>0</v>
      </c>
      <c r="BK103" s="2" t="n">
        <f aca="false">([1]Tab6_no_error_abundance!AQ97/1764)*100</f>
        <v>0</v>
      </c>
      <c r="BL103" s="2" t="n">
        <f aca="false">([1]Tab6_no_error_abundance!AR97/1725)*100</f>
        <v>0</v>
      </c>
      <c r="BM103" s="2" t="n">
        <f aca="false">([1]Tab6_no_error_abundance!AS97/397)*100</f>
        <v>0</v>
      </c>
      <c r="BO103" s="3" t="s">
        <v>192</v>
      </c>
      <c r="BP103" s="2" t="n">
        <f aca="false">([1]Tab6_no_error_abundance!AT83/2344)*100</f>
        <v>0</v>
      </c>
      <c r="BQ103" s="2" t="n">
        <f aca="false">([1]Tab6_no_error_abundance!AU83/3110)*100</f>
        <v>0</v>
      </c>
      <c r="BR103" s="2" t="n">
        <f aca="false">([1]Tab6_no_error_abundance!AV83/1515)*100</f>
        <v>0</v>
      </c>
      <c r="BS103" s="2" t="n">
        <f aca="false">([1]Tab6_no_error_abundance!AW83/223)*100</f>
        <v>0</v>
      </c>
      <c r="BU103" s="3" t="s">
        <v>222</v>
      </c>
      <c r="BV103" s="2" t="n">
        <f aca="false">([1]Tab6_no_error_abundance!AX89/2067)*100</f>
        <v>0</v>
      </c>
      <c r="BW103" s="2" t="n">
        <f aca="false">([1]Tab6_no_error_abundance!AY89/2115)*100</f>
        <v>0</v>
      </c>
      <c r="BX103" s="2" t="n">
        <f aca="false">([1]Tab6_no_error_abundance!AZ89/1749)*100</f>
        <v>0</v>
      </c>
      <c r="BY103" s="2" t="n">
        <f aca="false">([1]Tab6_no_error_abundance!BA89/597)*100</f>
        <v>0</v>
      </c>
      <c r="CA103" s="3" t="s">
        <v>127</v>
      </c>
      <c r="CB103" s="2" t="n">
        <f aca="false">([1]Tab6_no_error_abundance!BB91/2501)*100</f>
        <v>0</v>
      </c>
      <c r="CC103" s="2" t="n">
        <f aca="false">([1]Tab6_no_error_abundance!BC91/2817)*100</f>
        <v>0</v>
      </c>
      <c r="CD103" s="2" t="n">
        <f aca="false">([1]Tab6_no_error_abundance!BD91/1563)*100</f>
        <v>0</v>
      </c>
      <c r="CE103" s="2" t="n">
        <f aca="false">([1]Tab6_no_error_abundance!BE91/617)*100</f>
        <v>0</v>
      </c>
      <c r="CG103" s="3" t="s">
        <v>193</v>
      </c>
      <c r="CH103" s="2" t="n">
        <f aca="false">([1]Tab6_no_error_abundance!BF94/3319)*100</f>
        <v>0</v>
      </c>
      <c r="CI103" s="2" t="n">
        <f aca="false">([1]Tab6_no_error_abundance!BG94/3929)*100</f>
        <v>0</v>
      </c>
      <c r="CJ103" s="2" t="n">
        <f aca="false">([1]Tab6_no_error_abundance!BH94/1949)*100</f>
        <v>0</v>
      </c>
      <c r="CK103" s="2" t="n">
        <f aca="false">([1]Tab6_no_error_abundance!BI94/1189)*100</f>
        <v>0</v>
      </c>
      <c r="CM103" s="3" t="s">
        <v>222</v>
      </c>
      <c r="CN103" s="2" t="n">
        <f aca="false">([1]Tab6_no_error_abundance!BJ89/2758)*100</f>
        <v>0</v>
      </c>
      <c r="CO103" s="2" t="n">
        <f aca="false">([1]Tab6_no_error_abundance!BK89/3440)*100</f>
        <v>0</v>
      </c>
      <c r="CP103" s="2" t="n">
        <f aca="false">([1]Tab6_no_error_abundance!BL89/904)*100</f>
        <v>0</v>
      </c>
      <c r="CQ103" s="2" t="n">
        <f aca="false">([1]Tab6_no_error_abundance!BM89/244)*100</f>
        <v>0</v>
      </c>
      <c r="CS103" s="3" t="s">
        <v>204</v>
      </c>
      <c r="CT103" s="2" t="n">
        <f aca="false">([1]Tab6_no_error_abundance!BN85/2883)*100</f>
        <v>0</v>
      </c>
      <c r="CU103" s="2" t="n">
        <f aca="false">([1]Tab6_no_error_abundance!BO85/3448)*100</f>
        <v>0</v>
      </c>
      <c r="CV103" s="2" t="n">
        <f aca="false">([1]Tab6_no_error_abundance!BP85/2523)*100</f>
        <v>0</v>
      </c>
      <c r="CW103" s="2" t="n">
        <f aca="false">([1]Tab6_no_error_abundance!BQ85/1454)*100</f>
        <v>0</v>
      </c>
      <c r="CY103" s="3" t="s">
        <v>173</v>
      </c>
      <c r="CZ103" s="2" t="n">
        <f aca="false">([1]Tab6_no_error_abundance!BR77/2264)*100</f>
        <v>0</v>
      </c>
      <c r="DA103" s="2" t="n">
        <f aca="false">([1]Tab6_no_error_abundance!BS77/2185)*100</f>
        <v>0</v>
      </c>
      <c r="DB103" s="2" t="n">
        <f aca="false">([1]Tab6_no_error_abundance!BT77/2142)*100</f>
        <v>0</v>
      </c>
      <c r="DC103" s="2" t="n">
        <f aca="false">([1]Tab6_no_error_abundance!BU77/415)*100</f>
        <v>0</v>
      </c>
      <c r="DE103" s="3" t="s">
        <v>222</v>
      </c>
      <c r="DF103" s="2" t="n">
        <f aca="false">([1]Tab6_no_error_abundance!BV89/2055)*100</f>
        <v>0</v>
      </c>
      <c r="DG103" s="2" t="n">
        <f aca="false">([1]Tab6_no_error_abundance!BW89/3095)*100</f>
        <v>0</v>
      </c>
      <c r="DH103" s="2" t="n">
        <f aca="false">([1]Tab6_no_error_abundance!BX89/2545)*100</f>
        <v>0</v>
      </c>
      <c r="DI103" s="2" t="n">
        <f aca="false">([1]Tab6_no_error_abundance!BY89/1369)*100</f>
        <v>0</v>
      </c>
      <c r="DK103" s="3" t="s">
        <v>216</v>
      </c>
      <c r="DL103" s="2" t="n">
        <v>0</v>
      </c>
      <c r="DM103" s="2" t="n">
        <v>0</v>
      </c>
      <c r="DN103" s="2" t="n">
        <v>0</v>
      </c>
      <c r="DO103" s="2" t="n">
        <v>0</v>
      </c>
    </row>
    <row r="104" customFormat="false" ht="15" hidden="false" customHeight="false" outlineLevel="0" collapsed="false">
      <c r="A104" s="1" t="s">
        <v>184</v>
      </c>
      <c r="B104" s="2" t="n">
        <f aca="false">([1]Tab6_no_error_abundance!B98/2280)*100</f>
        <v>0</v>
      </c>
      <c r="C104" s="2" t="n">
        <f aca="false">([1]Tab6_no_error_abundance!C98/3168)*100</f>
        <v>0</v>
      </c>
      <c r="D104" s="2" t="n">
        <f aca="false">([1]Tab6_no_error_abundance!D98/2079)*100</f>
        <v>0</v>
      </c>
      <c r="E104" s="2" t="n">
        <f aca="false">([1]Tab6_no_error_abundance!E98/1201)*100</f>
        <v>0</v>
      </c>
      <c r="G104" s="1" t="s">
        <v>216</v>
      </c>
      <c r="H104" s="2" t="n">
        <f aca="false">([1]Tab6_no_error_abundance!F95/2443)*100</f>
        <v>0</v>
      </c>
      <c r="I104" s="2" t="n">
        <f aca="false">([1]Tab6_no_error_abundance!G95/3398)*100</f>
        <v>0</v>
      </c>
      <c r="J104" s="2" t="n">
        <f aca="false">([1]Tab6_no_error_abundance!H95/1255)*100</f>
        <v>0</v>
      </c>
      <c r="K104" s="2" t="n">
        <f aca="false">([1]Tab6_no_error_abundance!I95/259)*100</f>
        <v>0</v>
      </c>
      <c r="M104" s="1" t="s">
        <v>184</v>
      </c>
      <c r="N104" s="2" t="n">
        <f aca="false">([1]Tab6_no_error_abundance!J98/3467)*100</f>
        <v>0</v>
      </c>
      <c r="O104" s="2" t="n">
        <f aca="false">([1]Tab6_no_error_abundance!K98/3446)*100</f>
        <v>0</v>
      </c>
      <c r="P104" s="2" t="n">
        <f aca="false">([1]Tab6_no_error_abundance!L98/2454)*100</f>
        <v>0</v>
      </c>
      <c r="Q104" s="2" t="n">
        <f aca="false">([1]Tab6_no_error_abundance!M98/262)*100</f>
        <v>0</v>
      </c>
      <c r="S104" s="1" t="s">
        <v>147</v>
      </c>
      <c r="T104" s="2" t="n">
        <f aca="false">([1]Tab6_no_error_abundance!N99/1199)*100</f>
        <v>0</v>
      </c>
      <c r="U104" s="2" t="n">
        <f aca="false">([1]Tab6_no_error_abundance!O99/1234)*100</f>
        <v>0</v>
      </c>
      <c r="V104" s="2" t="n">
        <f aca="false">([1]Tab6_no_error_abundance!P99/909)*100</f>
        <v>0</v>
      </c>
      <c r="W104" s="2" t="n">
        <f aca="false">([1]Tab6_no_error_abundance!Q99/570)*100</f>
        <v>0</v>
      </c>
      <c r="Y104" s="3" t="s">
        <v>239</v>
      </c>
      <c r="Z104" s="2" t="n">
        <f aca="false">([1]Tab6_no_error_abundance!R96/2136)*100</f>
        <v>0</v>
      </c>
      <c r="AA104" s="2" t="n">
        <f aca="false">([1]Tab6_no_error_abundance!S96/2467)*100</f>
        <v>0</v>
      </c>
      <c r="AB104" s="2" t="n">
        <f aca="false">([1]Tab6_no_error_abundance!T96/1297)*100</f>
        <v>0</v>
      </c>
      <c r="AC104" s="2" t="n">
        <f aca="false">([1]Tab6_no_error_abundance!U96/166)*100</f>
        <v>0</v>
      </c>
      <c r="AE104" s="3" t="s">
        <v>161</v>
      </c>
      <c r="AF104" s="2" t="n">
        <f aca="false">([1]Tab6_no_error_abundance!V80/2878)*100</f>
        <v>0</v>
      </c>
      <c r="AG104" s="2" t="n">
        <f aca="false">([1]Tab6_no_error_abundance!W80/2685)*100</f>
        <v>0</v>
      </c>
      <c r="AH104" s="2" t="n">
        <f aca="false">([1]Tab6_no_error_abundance!X80/2236)*100</f>
        <v>0</v>
      </c>
      <c r="AI104" s="2" t="n">
        <f aca="false">([1]Tab6_no_error_abundance!Y80/1915)*100</f>
        <v>0</v>
      </c>
      <c r="AK104" s="3" t="s">
        <v>90</v>
      </c>
      <c r="AL104" s="2" t="n">
        <f aca="false">([1]Tab6_no_error_abundance!Z87/1894)*100</f>
        <v>0</v>
      </c>
      <c r="AM104" s="2" t="n">
        <f aca="false">([1]Tab6_no_error_abundance!AA87/2372)*100</f>
        <v>0</v>
      </c>
      <c r="AN104" s="2" t="n">
        <f aca="false">([1]Tab6_no_error_abundance!AB87/2622)*100</f>
        <v>0</v>
      </c>
      <c r="AO104" s="2" t="n">
        <f aca="false">([1]Tab6_no_error_abundance!AC87/1923)*100</f>
        <v>0</v>
      </c>
      <c r="AQ104" s="3" t="s">
        <v>184</v>
      </c>
      <c r="AR104" s="2" t="n">
        <f aca="false">([1]Tab6_no_error_abundance!AD98/3442)*100</f>
        <v>0</v>
      </c>
      <c r="AS104" s="2" t="n">
        <f aca="false">([1]Tab6_no_error_abundance!AE98/4171)*100</f>
        <v>0</v>
      </c>
      <c r="AT104" s="2" t="n">
        <f aca="false">([1]Tab6_no_error_abundance!AF98/3425)*100</f>
        <v>0</v>
      </c>
      <c r="AU104" s="2" t="n">
        <f aca="false">([1]Tab6_no_error_abundance!AG98/4243)*100</f>
        <v>0</v>
      </c>
      <c r="AW104" s="3" t="s">
        <v>90</v>
      </c>
      <c r="AX104" s="2" t="n">
        <f aca="false">([1]Tab6_no_error_abundance!AH87/2072)*100</f>
        <v>0</v>
      </c>
      <c r="AY104" s="2" t="n">
        <f aca="false">([1]Tab6_no_error_abundance!AI87/2650)*100</f>
        <v>0</v>
      </c>
      <c r="AZ104" s="2" t="n">
        <f aca="false">([1]Tab6_no_error_abundance!AJ87/1058)*100</f>
        <v>0</v>
      </c>
      <c r="BA104" s="2" t="n">
        <f aca="false">([1]Tab6_no_error_abundance!AK87/900)*100</f>
        <v>0</v>
      </c>
      <c r="BC104" s="3" t="s">
        <v>116</v>
      </c>
      <c r="BD104" s="2" t="n">
        <f aca="false">([1]Tab6_no_error_abundance!AL78/1838)*100</f>
        <v>0</v>
      </c>
      <c r="BE104" s="2" t="n">
        <f aca="false">([1]Tab6_no_error_abundance!AM78/2464)*100</f>
        <v>0</v>
      </c>
      <c r="BF104" s="2" t="n">
        <f aca="false">([1]Tab6_no_error_abundance!AN78/5785)*100</f>
        <v>0</v>
      </c>
      <c r="BG104" s="2" t="n">
        <f aca="false">([1]Tab6_no_error_abundance!AO78/965)*100</f>
        <v>0</v>
      </c>
      <c r="BI104" s="3" t="s">
        <v>184</v>
      </c>
      <c r="BJ104" s="2" t="n">
        <f aca="false">([1]Tab6_no_error_abundance!AP98/1997)*100</f>
        <v>0</v>
      </c>
      <c r="BK104" s="2" t="n">
        <f aca="false">([1]Tab6_no_error_abundance!AQ98/1764)*100</f>
        <v>0</v>
      </c>
      <c r="BL104" s="2" t="n">
        <f aca="false">([1]Tab6_no_error_abundance!AR98/1725)*100</f>
        <v>0</v>
      </c>
      <c r="BM104" s="2" t="n">
        <f aca="false">([1]Tab6_no_error_abundance!AS98/397)*100</f>
        <v>0</v>
      </c>
      <c r="BO104" s="3" t="s">
        <v>204</v>
      </c>
      <c r="BP104" s="2" t="n">
        <f aca="false">([1]Tab6_no_error_abundance!AT85/2344)*100</f>
        <v>0</v>
      </c>
      <c r="BQ104" s="2" t="n">
        <f aca="false">([1]Tab6_no_error_abundance!AU85/3110)*100</f>
        <v>0.192926045016077</v>
      </c>
      <c r="BR104" s="2" t="n">
        <f aca="false">([1]Tab6_no_error_abundance!AV85/1515)*100</f>
        <v>0</v>
      </c>
      <c r="BS104" s="2" t="n">
        <f aca="false">([1]Tab6_no_error_abundance!AW85/223)*100</f>
        <v>0</v>
      </c>
      <c r="BU104" s="3" t="s">
        <v>219</v>
      </c>
      <c r="BV104" s="2" t="n">
        <f aca="false">([1]Tab6_no_error_abundance!AX90/2067)*100</f>
        <v>0</v>
      </c>
      <c r="BW104" s="2" t="n">
        <f aca="false">([1]Tab6_no_error_abundance!AY90/2115)*100</f>
        <v>0</v>
      </c>
      <c r="BX104" s="2" t="n">
        <f aca="false">([1]Tab6_no_error_abundance!AZ90/1749)*100</f>
        <v>0</v>
      </c>
      <c r="BY104" s="2" t="n">
        <f aca="false">([1]Tab6_no_error_abundance!BA90/597)*100</f>
        <v>0</v>
      </c>
      <c r="CA104" s="3" t="s">
        <v>160</v>
      </c>
      <c r="CB104" s="2" t="n">
        <f aca="false">([1]Tab6_no_error_abundance!BB92/2501)*100</f>
        <v>0</v>
      </c>
      <c r="CC104" s="2" t="n">
        <f aca="false">([1]Tab6_no_error_abundance!BC92/2817)*100</f>
        <v>0</v>
      </c>
      <c r="CD104" s="2" t="n">
        <f aca="false">([1]Tab6_no_error_abundance!BD92/1563)*100</f>
        <v>0</v>
      </c>
      <c r="CE104" s="2" t="n">
        <f aca="false">([1]Tab6_no_error_abundance!BE92/617)*100</f>
        <v>0</v>
      </c>
      <c r="CG104" s="3" t="s">
        <v>216</v>
      </c>
      <c r="CH104" s="2" t="n">
        <f aca="false">([1]Tab6_no_error_abundance!BF95/3319)*100</f>
        <v>0</v>
      </c>
      <c r="CI104" s="2" t="n">
        <f aca="false">([1]Tab6_no_error_abundance!BG95/3929)*100</f>
        <v>0</v>
      </c>
      <c r="CJ104" s="2" t="n">
        <f aca="false">([1]Tab6_no_error_abundance!BH95/1949)*100</f>
        <v>0</v>
      </c>
      <c r="CK104" s="2" t="n">
        <f aca="false">([1]Tab6_no_error_abundance!BI95/1189)*100</f>
        <v>0</v>
      </c>
      <c r="CM104" s="3" t="s">
        <v>219</v>
      </c>
      <c r="CN104" s="2" t="n">
        <f aca="false">([1]Tab6_no_error_abundance!BJ90/2758)*100</f>
        <v>0</v>
      </c>
      <c r="CO104" s="2" t="n">
        <f aca="false">([1]Tab6_no_error_abundance!BK90/3440)*100</f>
        <v>0</v>
      </c>
      <c r="CP104" s="2" t="n">
        <f aca="false">([1]Tab6_no_error_abundance!BL90/904)*100</f>
        <v>0</v>
      </c>
      <c r="CQ104" s="2" t="n">
        <f aca="false">([1]Tab6_no_error_abundance!BM90/244)*100</f>
        <v>0</v>
      </c>
      <c r="CS104" s="3" t="s">
        <v>188</v>
      </c>
      <c r="CT104" s="2" t="n">
        <f aca="false">([1]Tab6_no_error_abundance!BN86/2883)*100</f>
        <v>0</v>
      </c>
      <c r="CU104" s="2" t="n">
        <f aca="false">([1]Tab6_no_error_abundance!BO86/3448)*100</f>
        <v>0</v>
      </c>
      <c r="CV104" s="2" t="n">
        <f aca="false">([1]Tab6_no_error_abundance!BP86/2523)*100</f>
        <v>0</v>
      </c>
      <c r="CW104" s="2" t="n">
        <f aca="false">([1]Tab6_no_error_abundance!BQ86/1454)*100</f>
        <v>0</v>
      </c>
      <c r="CY104" s="3" t="s">
        <v>116</v>
      </c>
      <c r="CZ104" s="2" t="n">
        <f aca="false">([1]Tab6_no_error_abundance!BR78/2264)*100</f>
        <v>0</v>
      </c>
      <c r="DA104" s="2" t="n">
        <f aca="false">([1]Tab6_no_error_abundance!BS78/2185)*100</f>
        <v>0</v>
      </c>
      <c r="DB104" s="2" t="n">
        <f aca="false">([1]Tab6_no_error_abundance!BT78/2142)*100</f>
        <v>0</v>
      </c>
      <c r="DC104" s="2" t="n">
        <f aca="false">([1]Tab6_no_error_abundance!BU78/415)*100</f>
        <v>0</v>
      </c>
      <c r="DE104" s="3" t="s">
        <v>219</v>
      </c>
      <c r="DF104" s="2" t="n">
        <f aca="false">([1]Tab6_no_error_abundance!BV90/2055)*100</f>
        <v>0</v>
      </c>
      <c r="DG104" s="2" t="n">
        <f aca="false">([1]Tab6_no_error_abundance!BW90/3095)*100</f>
        <v>0</v>
      </c>
      <c r="DH104" s="2" t="n">
        <f aca="false">([1]Tab6_no_error_abundance!BX90/2545)*100</f>
        <v>0</v>
      </c>
      <c r="DI104" s="2" t="n">
        <f aca="false">([1]Tab6_no_error_abundance!BY90/1369)*100</f>
        <v>0</v>
      </c>
      <c r="DK104" s="3" t="s">
        <v>239</v>
      </c>
      <c r="DL104" s="2" t="n">
        <v>0</v>
      </c>
      <c r="DM104" s="2" t="n">
        <v>0</v>
      </c>
      <c r="DN104" s="2" t="n">
        <v>0</v>
      </c>
      <c r="DO104" s="2" t="n">
        <v>0</v>
      </c>
    </row>
    <row r="105" customFormat="false" ht="15" hidden="false" customHeight="false" outlineLevel="0" collapsed="false">
      <c r="A105" s="1" t="s">
        <v>147</v>
      </c>
      <c r="B105" s="2" t="n">
        <f aca="false">([1]Tab6_no_error_abundance!B99/2280)*100</f>
        <v>0</v>
      </c>
      <c r="C105" s="2" t="n">
        <f aca="false">([1]Tab6_no_error_abundance!C99/3168)*100</f>
        <v>0</v>
      </c>
      <c r="D105" s="2" t="n">
        <f aca="false">([1]Tab6_no_error_abundance!D99/2079)*100</f>
        <v>0</v>
      </c>
      <c r="E105" s="2" t="n">
        <f aca="false">([1]Tab6_no_error_abundance!E99/1201)*100</f>
        <v>0</v>
      </c>
      <c r="G105" s="1" t="s">
        <v>239</v>
      </c>
      <c r="H105" s="2" t="n">
        <f aca="false">([1]Tab6_no_error_abundance!F96/2443)*100</f>
        <v>0</v>
      </c>
      <c r="I105" s="2" t="n">
        <f aca="false">([1]Tab6_no_error_abundance!G96/3398)*100</f>
        <v>0</v>
      </c>
      <c r="J105" s="2" t="n">
        <f aca="false">([1]Tab6_no_error_abundance!H96/1255)*100</f>
        <v>0</v>
      </c>
      <c r="K105" s="2" t="n">
        <f aca="false">([1]Tab6_no_error_abundance!I96/259)*100</f>
        <v>0</v>
      </c>
      <c r="M105" s="1" t="s">
        <v>147</v>
      </c>
      <c r="N105" s="2" t="n">
        <f aca="false">([1]Tab6_no_error_abundance!J99/3467)*100</f>
        <v>0</v>
      </c>
      <c r="O105" s="2" t="n">
        <f aca="false">([1]Tab6_no_error_abundance!K99/3446)*100</f>
        <v>0</v>
      </c>
      <c r="P105" s="2" t="n">
        <f aca="false">([1]Tab6_no_error_abundance!L99/2454)*100</f>
        <v>0</v>
      </c>
      <c r="Q105" s="2" t="n">
        <f aca="false">([1]Tab6_no_error_abundance!M99/262)*100</f>
        <v>0</v>
      </c>
      <c r="S105" s="1" t="s">
        <v>122</v>
      </c>
      <c r="T105" s="2" t="n">
        <f aca="false">([1]Tab6_no_error_abundance!N100/1199)*100</f>
        <v>0</v>
      </c>
      <c r="U105" s="2" t="n">
        <f aca="false">([1]Tab6_no_error_abundance!O100/1234)*100</f>
        <v>0</v>
      </c>
      <c r="V105" s="2" t="n">
        <f aca="false">([1]Tab6_no_error_abundance!P100/909)*100</f>
        <v>0</v>
      </c>
      <c r="W105" s="2" t="n">
        <f aca="false">([1]Tab6_no_error_abundance!Q100/570)*100</f>
        <v>0</v>
      </c>
      <c r="Y105" s="3" t="s">
        <v>207</v>
      </c>
      <c r="Z105" s="2" t="n">
        <f aca="false">([1]Tab6_no_error_abundance!R97/2136)*100</f>
        <v>0</v>
      </c>
      <c r="AA105" s="2" t="n">
        <f aca="false">([1]Tab6_no_error_abundance!S97/2467)*100</f>
        <v>0</v>
      </c>
      <c r="AB105" s="2" t="n">
        <f aca="false">([1]Tab6_no_error_abundance!T97/1297)*100</f>
        <v>0</v>
      </c>
      <c r="AC105" s="2" t="n">
        <f aca="false">([1]Tab6_no_error_abundance!U97/166)*100</f>
        <v>0</v>
      </c>
      <c r="AE105" s="3" t="s">
        <v>169</v>
      </c>
      <c r="AF105" s="2" t="n">
        <f aca="false">([1]Tab6_no_error_abundance!V81/2878)*100</f>
        <v>0</v>
      </c>
      <c r="AG105" s="2" t="n">
        <f aca="false">([1]Tab6_no_error_abundance!W81/2685)*100</f>
        <v>0.037243947858473</v>
      </c>
      <c r="AH105" s="2" t="n">
        <f aca="false">([1]Tab6_no_error_abundance!X81/2236)*100</f>
        <v>0</v>
      </c>
      <c r="AI105" s="2" t="n">
        <f aca="false">([1]Tab6_no_error_abundance!Y81/1915)*100</f>
        <v>0</v>
      </c>
      <c r="AK105" s="3" t="s">
        <v>191</v>
      </c>
      <c r="AL105" s="2" t="n">
        <f aca="false">([1]Tab6_no_error_abundance!Z88/1894)*100</f>
        <v>0</v>
      </c>
      <c r="AM105" s="2" t="n">
        <f aca="false">([1]Tab6_no_error_abundance!AA88/2372)*100</f>
        <v>0.0421585160202361</v>
      </c>
      <c r="AN105" s="2" t="n">
        <f aca="false">([1]Tab6_no_error_abundance!AB88/2622)*100</f>
        <v>0</v>
      </c>
      <c r="AO105" s="2" t="n">
        <f aca="false">([1]Tab6_no_error_abundance!AC88/1923)*100</f>
        <v>0</v>
      </c>
      <c r="AQ105" s="3" t="s">
        <v>122</v>
      </c>
      <c r="AR105" s="2" t="n">
        <f aca="false">([1]Tab6_no_error_abundance!AD100/3442)*100</f>
        <v>0</v>
      </c>
      <c r="AS105" s="2" t="n">
        <f aca="false">([1]Tab6_no_error_abundance!AE100/4171)*100</f>
        <v>0</v>
      </c>
      <c r="AT105" s="2" t="n">
        <f aca="false">([1]Tab6_no_error_abundance!AF100/3425)*100</f>
        <v>0.0291970802919708</v>
      </c>
      <c r="AU105" s="2" t="n">
        <f aca="false">([1]Tab6_no_error_abundance!AG100/4243)*100</f>
        <v>0.0235682300259251</v>
      </c>
      <c r="AW105" s="3" t="s">
        <v>191</v>
      </c>
      <c r="AX105" s="2" t="n">
        <f aca="false">([1]Tab6_no_error_abundance!AH88/2072)*100</f>
        <v>0</v>
      </c>
      <c r="AY105" s="2" t="n">
        <f aca="false">([1]Tab6_no_error_abundance!AI88/2650)*100</f>
        <v>0</v>
      </c>
      <c r="AZ105" s="2" t="n">
        <f aca="false">([1]Tab6_no_error_abundance!AJ88/1058)*100</f>
        <v>0</v>
      </c>
      <c r="BA105" s="2" t="n">
        <f aca="false">([1]Tab6_no_error_abundance!AK88/900)*100</f>
        <v>0</v>
      </c>
      <c r="BC105" s="3" t="s">
        <v>161</v>
      </c>
      <c r="BD105" s="2" t="n">
        <f aca="false">([1]Tab6_no_error_abundance!AL80/1838)*100</f>
        <v>0</v>
      </c>
      <c r="BE105" s="2" t="n">
        <f aca="false">([1]Tab6_no_error_abundance!AM80/2464)*100</f>
        <v>0</v>
      </c>
      <c r="BF105" s="2" t="n">
        <f aca="false">([1]Tab6_no_error_abundance!AN80/5785)*100</f>
        <v>0</v>
      </c>
      <c r="BG105" s="2" t="n">
        <f aca="false">([1]Tab6_no_error_abundance!AO80/965)*100</f>
        <v>0</v>
      </c>
      <c r="BI105" s="3" t="s">
        <v>147</v>
      </c>
      <c r="BJ105" s="2" t="n">
        <f aca="false">([1]Tab6_no_error_abundance!AP99/1997)*100</f>
        <v>0</v>
      </c>
      <c r="BK105" s="2" t="n">
        <f aca="false">([1]Tab6_no_error_abundance!AQ99/1764)*100</f>
        <v>0</v>
      </c>
      <c r="BL105" s="2" t="n">
        <f aca="false">([1]Tab6_no_error_abundance!AR99/1725)*100</f>
        <v>0</v>
      </c>
      <c r="BM105" s="2" t="n">
        <f aca="false">([1]Tab6_no_error_abundance!AS99/397)*100</f>
        <v>0</v>
      </c>
      <c r="BO105" s="3" t="s">
        <v>90</v>
      </c>
      <c r="BP105" s="2" t="n">
        <f aca="false">([1]Tab6_no_error_abundance!AT87/2344)*100</f>
        <v>0</v>
      </c>
      <c r="BQ105" s="2" t="n">
        <f aca="false">([1]Tab6_no_error_abundance!AU87/3110)*100</f>
        <v>0</v>
      </c>
      <c r="BR105" s="2" t="n">
        <f aca="false">([1]Tab6_no_error_abundance!AV87/1515)*100</f>
        <v>0.066006600660066</v>
      </c>
      <c r="BS105" s="2" t="n">
        <f aca="false">([1]Tab6_no_error_abundance!AW87/223)*100</f>
        <v>0</v>
      </c>
      <c r="BU105" s="3" t="s">
        <v>127</v>
      </c>
      <c r="BV105" s="2" t="n">
        <f aca="false">([1]Tab6_no_error_abundance!AX91/2067)*100</f>
        <v>0</v>
      </c>
      <c r="BW105" s="2" t="n">
        <f aca="false">([1]Tab6_no_error_abundance!AY91/2115)*100</f>
        <v>0</v>
      </c>
      <c r="BX105" s="2" t="n">
        <f aca="false">([1]Tab6_no_error_abundance!AZ91/1749)*100</f>
        <v>0</v>
      </c>
      <c r="BY105" s="2" t="n">
        <f aca="false">([1]Tab6_no_error_abundance!BA91/597)*100</f>
        <v>0</v>
      </c>
      <c r="CA105" s="3" t="s">
        <v>235</v>
      </c>
      <c r="CB105" s="2" t="n">
        <f aca="false">([1]Tab6_no_error_abundance!BB93/2501)*100</f>
        <v>0</v>
      </c>
      <c r="CC105" s="2" t="n">
        <f aca="false">([1]Tab6_no_error_abundance!BC93/2817)*100</f>
        <v>0</v>
      </c>
      <c r="CD105" s="2" t="n">
        <f aca="false">([1]Tab6_no_error_abundance!BD93/1563)*100</f>
        <v>0</v>
      </c>
      <c r="CE105" s="2" t="n">
        <f aca="false">([1]Tab6_no_error_abundance!BE93/617)*100</f>
        <v>0</v>
      </c>
      <c r="CG105" s="3" t="s">
        <v>239</v>
      </c>
      <c r="CH105" s="2" t="n">
        <f aca="false">([1]Tab6_no_error_abundance!BF96/3319)*100</f>
        <v>0</v>
      </c>
      <c r="CI105" s="2" t="n">
        <f aca="false">([1]Tab6_no_error_abundance!BG96/3929)*100</f>
        <v>0</v>
      </c>
      <c r="CJ105" s="2" t="n">
        <f aca="false">([1]Tab6_no_error_abundance!BH96/1949)*100</f>
        <v>0</v>
      </c>
      <c r="CK105" s="2" t="n">
        <f aca="false">([1]Tab6_no_error_abundance!BI96/1189)*100</f>
        <v>0</v>
      </c>
      <c r="CM105" s="3" t="s">
        <v>127</v>
      </c>
      <c r="CN105" s="2" t="n">
        <f aca="false">([1]Tab6_no_error_abundance!BJ91/2758)*100</f>
        <v>0</v>
      </c>
      <c r="CO105" s="2" t="n">
        <f aca="false">([1]Tab6_no_error_abundance!BK91/3440)*100</f>
        <v>0</v>
      </c>
      <c r="CP105" s="2" t="n">
        <f aca="false">([1]Tab6_no_error_abundance!BL91/904)*100</f>
        <v>0</v>
      </c>
      <c r="CQ105" s="2" t="n">
        <f aca="false">([1]Tab6_no_error_abundance!BM91/244)*100</f>
        <v>0</v>
      </c>
      <c r="CS105" s="3" t="s">
        <v>90</v>
      </c>
      <c r="CT105" s="2" t="n">
        <f aca="false">([1]Tab6_no_error_abundance!BN87/2883)*100</f>
        <v>0</v>
      </c>
      <c r="CU105" s="2" t="n">
        <f aca="false">([1]Tab6_no_error_abundance!BO87/3448)*100</f>
        <v>0</v>
      </c>
      <c r="CV105" s="2" t="n">
        <f aca="false">([1]Tab6_no_error_abundance!BP87/2523)*100</f>
        <v>0</v>
      </c>
      <c r="CW105" s="2" t="n">
        <f aca="false">([1]Tab6_no_error_abundance!BQ87/1454)*100</f>
        <v>0</v>
      </c>
      <c r="CY105" s="3" t="s">
        <v>161</v>
      </c>
      <c r="CZ105" s="2" t="n">
        <f aca="false">([1]Tab6_no_error_abundance!BR80/2264)*100</f>
        <v>0</v>
      </c>
      <c r="DA105" s="2" t="n">
        <f aca="false">([1]Tab6_no_error_abundance!BS80/2185)*100</f>
        <v>0</v>
      </c>
      <c r="DB105" s="2" t="n">
        <f aca="false">([1]Tab6_no_error_abundance!BT80/2142)*100</f>
        <v>0</v>
      </c>
      <c r="DC105" s="2" t="n">
        <f aca="false">([1]Tab6_no_error_abundance!BU80/415)*100</f>
        <v>0</v>
      </c>
      <c r="DE105" s="3" t="s">
        <v>127</v>
      </c>
      <c r="DF105" s="2" t="n">
        <f aca="false">([1]Tab6_no_error_abundance!BV91/2055)*100</f>
        <v>0</v>
      </c>
      <c r="DG105" s="2" t="n">
        <f aca="false">([1]Tab6_no_error_abundance!BW91/3095)*100</f>
        <v>0</v>
      </c>
      <c r="DH105" s="2" t="n">
        <f aca="false">([1]Tab6_no_error_abundance!BX91/2545)*100</f>
        <v>0</v>
      </c>
      <c r="DI105" s="2" t="n">
        <f aca="false">([1]Tab6_no_error_abundance!BY91/1369)*100</f>
        <v>0</v>
      </c>
      <c r="DK105" s="3" t="s">
        <v>207</v>
      </c>
      <c r="DL105" s="2" t="n">
        <v>0</v>
      </c>
      <c r="DM105" s="2" t="n">
        <v>0</v>
      </c>
      <c r="DN105" s="2" t="n">
        <v>0</v>
      </c>
      <c r="DO105" s="2" t="n">
        <v>0</v>
      </c>
    </row>
    <row r="106" customFormat="false" ht="15" hidden="false" customHeight="false" outlineLevel="0" collapsed="false">
      <c r="A106" s="1" t="s">
        <v>122</v>
      </c>
      <c r="B106" s="2" t="n">
        <f aca="false">([1]Tab6_no_error_abundance!B100/2280)*100</f>
        <v>0</v>
      </c>
      <c r="C106" s="2" t="n">
        <f aca="false">([1]Tab6_no_error_abundance!C100/3168)*100</f>
        <v>0</v>
      </c>
      <c r="D106" s="2" t="n">
        <f aca="false">([1]Tab6_no_error_abundance!D100/2079)*100</f>
        <v>0</v>
      </c>
      <c r="E106" s="2" t="n">
        <f aca="false">([1]Tab6_no_error_abundance!E100/1201)*100</f>
        <v>0</v>
      </c>
      <c r="G106" s="1" t="s">
        <v>207</v>
      </c>
      <c r="H106" s="2" t="n">
        <f aca="false">([1]Tab6_no_error_abundance!F97/2443)*100</f>
        <v>0</v>
      </c>
      <c r="I106" s="2" t="n">
        <f aca="false">([1]Tab6_no_error_abundance!G97/3398)*100</f>
        <v>0</v>
      </c>
      <c r="J106" s="2" t="n">
        <f aca="false">([1]Tab6_no_error_abundance!H97/1255)*100</f>
        <v>0</v>
      </c>
      <c r="K106" s="2" t="n">
        <f aca="false">([1]Tab6_no_error_abundance!I97/259)*100</f>
        <v>0</v>
      </c>
      <c r="M106" s="1" t="s">
        <v>122</v>
      </c>
      <c r="N106" s="2" t="n">
        <f aca="false">([1]Tab6_no_error_abundance!J100/3467)*100</f>
        <v>0</v>
      </c>
      <c r="O106" s="2" t="n">
        <f aca="false">([1]Tab6_no_error_abundance!K100/3446)*100</f>
        <v>0.0290191526407429</v>
      </c>
      <c r="P106" s="2" t="n">
        <f aca="false">([1]Tab6_no_error_abundance!L100/2454)*100</f>
        <v>0</v>
      </c>
      <c r="Q106" s="2" t="n">
        <f aca="false">([1]Tab6_no_error_abundance!M100/262)*100</f>
        <v>0</v>
      </c>
      <c r="S106" s="1" t="s">
        <v>149</v>
      </c>
      <c r="T106" s="2" t="n">
        <f aca="false">([1]Tab6_no_error_abundance!N101/1199)*100</f>
        <v>0</v>
      </c>
      <c r="U106" s="2" t="n">
        <f aca="false">([1]Tab6_no_error_abundance!O101/1234)*100</f>
        <v>0</v>
      </c>
      <c r="V106" s="2" t="n">
        <f aca="false">([1]Tab6_no_error_abundance!P101/909)*100</f>
        <v>0</v>
      </c>
      <c r="W106" s="2" t="n">
        <f aca="false">([1]Tab6_no_error_abundance!Q101/570)*100</f>
        <v>0</v>
      </c>
      <c r="Y106" s="3" t="s">
        <v>184</v>
      </c>
      <c r="Z106" s="2" t="n">
        <f aca="false">([1]Tab6_no_error_abundance!R98/2136)*100</f>
        <v>0</v>
      </c>
      <c r="AA106" s="2" t="n">
        <f aca="false">([1]Tab6_no_error_abundance!S98/2467)*100</f>
        <v>0</v>
      </c>
      <c r="AB106" s="2" t="n">
        <f aca="false">([1]Tab6_no_error_abundance!T98/1297)*100</f>
        <v>0</v>
      </c>
      <c r="AC106" s="2" t="n">
        <f aca="false">([1]Tab6_no_error_abundance!U98/166)*100</f>
        <v>0</v>
      </c>
      <c r="AE106" s="3" t="s">
        <v>140</v>
      </c>
      <c r="AF106" s="2" t="n">
        <f aca="false">([1]Tab6_no_error_abundance!V82/2878)*100</f>
        <v>0</v>
      </c>
      <c r="AG106" s="2" t="n">
        <f aca="false">([1]Tab6_no_error_abundance!W82/2685)*100</f>
        <v>0</v>
      </c>
      <c r="AH106" s="2" t="n">
        <f aca="false">([1]Tab6_no_error_abundance!X82/2236)*100</f>
        <v>0</v>
      </c>
      <c r="AI106" s="2" t="n">
        <f aca="false">([1]Tab6_no_error_abundance!Y82/1915)*100</f>
        <v>0</v>
      </c>
      <c r="AK106" s="3" t="s">
        <v>219</v>
      </c>
      <c r="AL106" s="2" t="n">
        <f aca="false">([1]Tab6_no_error_abundance!Z90/1894)*100</f>
        <v>0</v>
      </c>
      <c r="AM106" s="2" t="n">
        <f aca="false">([1]Tab6_no_error_abundance!AA90/2372)*100</f>
        <v>0</v>
      </c>
      <c r="AN106" s="2" t="n">
        <f aca="false">([1]Tab6_no_error_abundance!AB90/2622)*100</f>
        <v>0</v>
      </c>
      <c r="AO106" s="2" t="n">
        <f aca="false">([1]Tab6_no_error_abundance!AC90/1923)*100</f>
        <v>0</v>
      </c>
      <c r="AQ106" s="3" t="s">
        <v>149</v>
      </c>
      <c r="AR106" s="2" t="n">
        <f aca="false">([1]Tab6_no_error_abundance!AD101/3442)*100</f>
        <v>0</v>
      </c>
      <c r="AS106" s="2" t="n">
        <f aca="false">([1]Tab6_no_error_abundance!AE101/4171)*100</f>
        <v>0</v>
      </c>
      <c r="AT106" s="2" t="n">
        <f aca="false">([1]Tab6_no_error_abundance!AF101/3425)*100</f>
        <v>0</v>
      </c>
      <c r="AU106" s="2" t="n">
        <f aca="false">([1]Tab6_no_error_abundance!AG101/4243)*100</f>
        <v>0</v>
      </c>
      <c r="AW106" s="3" t="s">
        <v>222</v>
      </c>
      <c r="AX106" s="2" t="n">
        <f aca="false">([1]Tab6_no_error_abundance!AH89/2072)*100</f>
        <v>0</v>
      </c>
      <c r="AY106" s="2" t="n">
        <f aca="false">([1]Tab6_no_error_abundance!AI89/2650)*100</f>
        <v>0</v>
      </c>
      <c r="AZ106" s="2" t="n">
        <f aca="false">([1]Tab6_no_error_abundance!AJ89/1058)*100</f>
        <v>0</v>
      </c>
      <c r="BA106" s="2" t="n">
        <f aca="false">([1]Tab6_no_error_abundance!AK89/900)*100</f>
        <v>0</v>
      </c>
      <c r="BC106" s="3" t="s">
        <v>140</v>
      </c>
      <c r="BD106" s="2" t="n">
        <f aca="false">([1]Tab6_no_error_abundance!AL82/1838)*100</f>
        <v>0</v>
      </c>
      <c r="BE106" s="2" t="n">
        <f aca="false">([1]Tab6_no_error_abundance!AM82/2464)*100</f>
        <v>0</v>
      </c>
      <c r="BF106" s="2" t="n">
        <f aca="false">([1]Tab6_no_error_abundance!AN82/5785)*100</f>
        <v>0</v>
      </c>
      <c r="BG106" s="2" t="n">
        <f aca="false">([1]Tab6_no_error_abundance!AO82/965)*100</f>
        <v>0</v>
      </c>
      <c r="BI106" s="3" t="s">
        <v>122</v>
      </c>
      <c r="BJ106" s="2" t="n">
        <f aca="false">([1]Tab6_no_error_abundance!AP100/1997)*100</f>
        <v>0</v>
      </c>
      <c r="BK106" s="2" t="n">
        <f aca="false">([1]Tab6_no_error_abundance!AQ100/1764)*100</f>
        <v>0</v>
      </c>
      <c r="BL106" s="2" t="n">
        <f aca="false">([1]Tab6_no_error_abundance!AR100/1725)*100</f>
        <v>0</v>
      </c>
      <c r="BM106" s="2" t="n">
        <f aca="false">([1]Tab6_no_error_abundance!AS100/397)*100</f>
        <v>0</v>
      </c>
      <c r="BO106" s="3" t="s">
        <v>191</v>
      </c>
      <c r="BP106" s="2" t="n">
        <f aca="false">([1]Tab6_no_error_abundance!AT88/2344)*100</f>
        <v>0</v>
      </c>
      <c r="BQ106" s="2" t="n">
        <f aca="false">([1]Tab6_no_error_abundance!AU88/3110)*100</f>
        <v>0</v>
      </c>
      <c r="BR106" s="2" t="n">
        <f aca="false">([1]Tab6_no_error_abundance!AV88/1515)*100</f>
        <v>0</v>
      </c>
      <c r="BS106" s="2" t="n">
        <f aca="false">([1]Tab6_no_error_abundance!AW88/223)*100</f>
        <v>0</v>
      </c>
      <c r="BU106" s="3" t="s">
        <v>160</v>
      </c>
      <c r="BV106" s="2" t="n">
        <f aca="false">([1]Tab6_no_error_abundance!AX92/2067)*100</f>
        <v>0</v>
      </c>
      <c r="BW106" s="2" t="n">
        <f aca="false">([1]Tab6_no_error_abundance!AY92/2115)*100</f>
        <v>0</v>
      </c>
      <c r="BX106" s="2" t="n">
        <f aca="false">([1]Tab6_no_error_abundance!AZ92/1749)*100</f>
        <v>0</v>
      </c>
      <c r="BY106" s="2" t="n">
        <f aca="false">([1]Tab6_no_error_abundance!BA92/597)*100</f>
        <v>0</v>
      </c>
      <c r="CA106" s="3" t="s">
        <v>193</v>
      </c>
      <c r="CB106" s="2" t="n">
        <f aca="false">([1]Tab6_no_error_abundance!BB94/2501)*100</f>
        <v>0</v>
      </c>
      <c r="CC106" s="2" t="n">
        <f aca="false">([1]Tab6_no_error_abundance!BC94/2817)*100</f>
        <v>0</v>
      </c>
      <c r="CD106" s="2" t="n">
        <f aca="false">([1]Tab6_no_error_abundance!BD94/1563)*100</f>
        <v>0</v>
      </c>
      <c r="CE106" s="2" t="n">
        <f aca="false">([1]Tab6_no_error_abundance!BE94/617)*100</f>
        <v>0</v>
      </c>
      <c r="CG106" s="3" t="s">
        <v>207</v>
      </c>
      <c r="CH106" s="2" t="n">
        <f aca="false">([1]Tab6_no_error_abundance!BF97/3319)*100</f>
        <v>0</v>
      </c>
      <c r="CI106" s="2" t="n">
        <f aca="false">([1]Tab6_no_error_abundance!BG97/3929)*100</f>
        <v>0</v>
      </c>
      <c r="CJ106" s="2" t="n">
        <f aca="false">([1]Tab6_no_error_abundance!BH97/1949)*100</f>
        <v>0</v>
      </c>
      <c r="CK106" s="2" t="n">
        <f aca="false">([1]Tab6_no_error_abundance!BI97/1189)*100</f>
        <v>0</v>
      </c>
      <c r="CM106" s="3" t="s">
        <v>160</v>
      </c>
      <c r="CN106" s="2" t="n">
        <f aca="false">([1]Tab6_no_error_abundance!BJ92/2758)*100</f>
        <v>0</v>
      </c>
      <c r="CO106" s="2" t="n">
        <f aca="false">([1]Tab6_no_error_abundance!BK92/3440)*100</f>
        <v>0</v>
      </c>
      <c r="CP106" s="2" t="n">
        <f aca="false">([1]Tab6_no_error_abundance!BL92/904)*100</f>
        <v>0</v>
      </c>
      <c r="CQ106" s="2" t="n">
        <f aca="false">([1]Tab6_no_error_abundance!BM92/244)*100</f>
        <v>0</v>
      </c>
      <c r="CS106" s="3" t="s">
        <v>191</v>
      </c>
      <c r="CT106" s="2" t="n">
        <f aca="false">([1]Tab6_no_error_abundance!BN88/2883)*100</f>
        <v>0</v>
      </c>
      <c r="CU106" s="2" t="n">
        <f aca="false">([1]Tab6_no_error_abundance!BO88/3448)*100</f>
        <v>0</v>
      </c>
      <c r="CV106" s="2" t="n">
        <f aca="false">([1]Tab6_no_error_abundance!BP88/2523)*100</f>
        <v>0</v>
      </c>
      <c r="CW106" s="2" t="n">
        <f aca="false">([1]Tab6_no_error_abundance!BQ88/1454)*100</f>
        <v>0</v>
      </c>
      <c r="CY106" s="3" t="s">
        <v>140</v>
      </c>
      <c r="CZ106" s="2" t="n">
        <f aca="false">([1]Tab6_no_error_abundance!BR82/2264)*100</f>
        <v>0</v>
      </c>
      <c r="DA106" s="2" t="n">
        <f aca="false">([1]Tab6_no_error_abundance!BS82/2185)*100</f>
        <v>0</v>
      </c>
      <c r="DB106" s="2" t="n">
        <f aca="false">([1]Tab6_no_error_abundance!BT82/2142)*100</f>
        <v>0</v>
      </c>
      <c r="DC106" s="2" t="n">
        <f aca="false">([1]Tab6_no_error_abundance!BU82/415)*100</f>
        <v>0</v>
      </c>
      <c r="DE106" s="3" t="s">
        <v>160</v>
      </c>
      <c r="DF106" s="2" t="n">
        <f aca="false">([1]Tab6_no_error_abundance!BV92/2055)*100</f>
        <v>0</v>
      </c>
      <c r="DG106" s="2" t="n">
        <f aca="false">([1]Tab6_no_error_abundance!BW92/3095)*100</f>
        <v>0</v>
      </c>
      <c r="DH106" s="2" t="n">
        <f aca="false">([1]Tab6_no_error_abundance!BX92/2545)*100</f>
        <v>0</v>
      </c>
      <c r="DI106" s="2" t="n">
        <f aca="false">([1]Tab6_no_error_abundance!BY92/1369)*100</f>
        <v>0</v>
      </c>
      <c r="DK106" s="3" t="s">
        <v>184</v>
      </c>
      <c r="DL106" s="2" t="n">
        <v>0</v>
      </c>
      <c r="DM106" s="2" t="n">
        <v>0</v>
      </c>
      <c r="DN106" s="2" t="n">
        <v>0</v>
      </c>
      <c r="DO106" s="2" t="n">
        <v>0</v>
      </c>
    </row>
    <row r="107" customFormat="false" ht="15" hidden="false" customHeight="false" outlineLevel="0" collapsed="false">
      <c r="A107" s="1" t="s">
        <v>149</v>
      </c>
      <c r="B107" s="2" t="n">
        <f aca="false">([1]Tab6_no_error_abundance!B101/2280)*100</f>
        <v>0</v>
      </c>
      <c r="C107" s="2" t="n">
        <f aca="false">([1]Tab6_no_error_abundance!C101/3168)*100</f>
        <v>0</v>
      </c>
      <c r="D107" s="2" t="n">
        <f aca="false">([1]Tab6_no_error_abundance!D101/2079)*100</f>
        <v>0</v>
      </c>
      <c r="E107" s="2" t="n">
        <f aca="false">([1]Tab6_no_error_abundance!E101/1201)*100</f>
        <v>0</v>
      </c>
      <c r="G107" s="1" t="s">
        <v>184</v>
      </c>
      <c r="H107" s="2" t="n">
        <f aca="false">([1]Tab6_no_error_abundance!F98/2443)*100</f>
        <v>0</v>
      </c>
      <c r="I107" s="2" t="n">
        <f aca="false">([1]Tab6_no_error_abundance!G98/3398)*100</f>
        <v>0</v>
      </c>
      <c r="J107" s="2" t="n">
        <f aca="false">([1]Tab6_no_error_abundance!H98/1255)*100</f>
        <v>0</v>
      </c>
      <c r="K107" s="2" t="n">
        <f aca="false">([1]Tab6_no_error_abundance!I98/259)*100</f>
        <v>0</v>
      </c>
      <c r="M107" s="1" t="s">
        <v>149</v>
      </c>
      <c r="N107" s="2" t="n">
        <f aca="false">([1]Tab6_no_error_abundance!J101/3467)*100</f>
        <v>0</v>
      </c>
      <c r="O107" s="2" t="n">
        <f aca="false">([1]Tab6_no_error_abundance!K101/3446)*100</f>
        <v>0</v>
      </c>
      <c r="P107" s="2" t="n">
        <f aca="false">([1]Tab6_no_error_abundance!L101/2454)*100</f>
        <v>0</v>
      </c>
      <c r="Q107" s="2" t="n">
        <f aca="false">([1]Tab6_no_error_abundance!M101/262)*100</f>
        <v>0</v>
      </c>
      <c r="S107" s="1" t="s">
        <v>214</v>
      </c>
      <c r="T107" s="2" t="n">
        <f aca="false">([1]Tab6_no_error_abundance!N102/1199)*100</f>
        <v>0</v>
      </c>
      <c r="U107" s="2" t="n">
        <f aca="false">([1]Tab6_no_error_abundance!O102/1234)*100</f>
        <v>0</v>
      </c>
      <c r="V107" s="2" t="n">
        <f aca="false">([1]Tab6_no_error_abundance!P102/909)*100</f>
        <v>0</v>
      </c>
      <c r="W107" s="2" t="n">
        <f aca="false">([1]Tab6_no_error_abundance!Q102/570)*100</f>
        <v>0</v>
      </c>
      <c r="Y107" s="3" t="s">
        <v>147</v>
      </c>
      <c r="Z107" s="2" t="n">
        <f aca="false">([1]Tab6_no_error_abundance!R99/2136)*100</f>
        <v>0</v>
      </c>
      <c r="AA107" s="2" t="n">
        <f aca="false">([1]Tab6_no_error_abundance!S99/2467)*100</f>
        <v>0</v>
      </c>
      <c r="AB107" s="2" t="n">
        <f aca="false">([1]Tab6_no_error_abundance!T99/1297)*100</f>
        <v>0</v>
      </c>
      <c r="AC107" s="2" t="n">
        <f aca="false">([1]Tab6_no_error_abundance!U99/166)*100</f>
        <v>0</v>
      </c>
      <c r="AE107" s="3" t="s">
        <v>204</v>
      </c>
      <c r="AF107" s="2" t="n">
        <f aca="false">([1]Tab6_no_error_abundance!V85/2878)*100</f>
        <v>0</v>
      </c>
      <c r="AG107" s="2" t="n">
        <f aca="false">([1]Tab6_no_error_abundance!W85/2685)*100</f>
        <v>0</v>
      </c>
      <c r="AH107" s="2" t="n">
        <f aca="false">([1]Tab6_no_error_abundance!X85/2236)*100</f>
        <v>0</v>
      </c>
      <c r="AI107" s="2" t="n">
        <f aca="false">([1]Tab6_no_error_abundance!Y85/1915)*100</f>
        <v>0</v>
      </c>
      <c r="AK107" s="3" t="s">
        <v>127</v>
      </c>
      <c r="AL107" s="2" t="n">
        <f aca="false">([1]Tab6_no_error_abundance!Z91/1894)*100</f>
        <v>0</v>
      </c>
      <c r="AM107" s="2" t="n">
        <f aca="false">([1]Tab6_no_error_abundance!AA91/2372)*100</f>
        <v>0</v>
      </c>
      <c r="AN107" s="2" t="n">
        <f aca="false">([1]Tab6_no_error_abundance!AB91/2622)*100</f>
        <v>0</v>
      </c>
      <c r="AO107" s="2" t="n">
        <f aca="false">([1]Tab6_no_error_abundance!AC91/1923)*100</f>
        <v>0</v>
      </c>
      <c r="AQ107" s="3" t="s">
        <v>214</v>
      </c>
      <c r="AR107" s="2" t="n">
        <f aca="false">([1]Tab6_no_error_abundance!AD102/3442)*100</f>
        <v>0</v>
      </c>
      <c r="AS107" s="2" t="n">
        <f aca="false">([1]Tab6_no_error_abundance!AE102/4171)*100</f>
        <v>0</v>
      </c>
      <c r="AT107" s="2" t="n">
        <f aca="false">([1]Tab6_no_error_abundance!AF102/3425)*100</f>
        <v>0</v>
      </c>
      <c r="AU107" s="2" t="n">
        <f aca="false">([1]Tab6_no_error_abundance!AG102/4243)*100</f>
        <v>0</v>
      </c>
      <c r="AW107" s="3" t="s">
        <v>219</v>
      </c>
      <c r="AX107" s="2" t="n">
        <f aca="false">([1]Tab6_no_error_abundance!AH90/2072)*100</f>
        <v>0</v>
      </c>
      <c r="AY107" s="2" t="n">
        <f aca="false">([1]Tab6_no_error_abundance!AI90/2650)*100</f>
        <v>0</v>
      </c>
      <c r="AZ107" s="2" t="n">
        <f aca="false">([1]Tab6_no_error_abundance!AJ90/1058)*100</f>
        <v>0</v>
      </c>
      <c r="BA107" s="2" t="n">
        <f aca="false">([1]Tab6_no_error_abundance!AK90/900)*100</f>
        <v>0</v>
      </c>
      <c r="BC107" s="3" t="s">
        <v>192</v>
      </c>
      <c r="BD107" s="2" t="n">
        <f aca="false">([1]Tab6_no_error_abundance!AL83/1838)*100</f>
        <v>0</v>
      </c>
      <c r="BE107" s="2" t="n">
        <f aca="false">([1]Tab6_no_error_abundance!AM83/2464)*100</f>
        <v>0</v>
      </c>
      <c r="BF107" s="2" t="n">
        <f aca="false">([1]Tab6_no_error_abundance!AN83/5785)*100</f>
        <v>0</v>
      </c>
      <c r="BG107" s="2" t="n">
        <f aca="false">([1]Tab6_no_error_abundance!AO83/965)*100</f>
        <v>0</v>
      </c>
      <c r="BI107" s="3" t="s">
        <v>149</v>
      </c>
      <c r="BJ107" s="2" t="n">
        <f aca="false">([1]Tab6_no_error_abundance!AP101/1997)*100</f>
        <v>0</v>
      </c>
      <c r="BK107" s="2" t="n">
        <f aca="false">([1]Tab6_no_error_abundance!AQ101/1764)*100</f>
        <v>0</v>
      </c>
      <c r="BL107" s="2" t="n">
        <f aca="false">([1]Tab6_no_error_abundance!AR101/1725)*100</f>
        <v>0</v>
      </c>
      <c r="BM107" s="2" t="n">
        <f aca="false">([1]Tab6_no_error_abundance!AS101/397)*100</f>
        <v>0</v>
      </c>
      <c r="BO107" s="3" t="s">
        <v>222</v>
      </c>
      <c r="BP107" s="2" t="n">
        <f aca="false">([1]Tab6_no_error_abundance!AT89/2344)*100</f>
        <v>0</v>
      </c>
      <c r="BQ107" s="2" t="n">
        <f aca="false">([1]Tab6_no_error_abundance!AU89/3110)*100</f>
        <v>0</v>
      </c>
      <c r="BR107" s="2" t="n">
        <f aca="false">([1]Tab6_no_error_abundance!AV89/1515)*100</f>
        <v>0</v>
      </c>
      <c r="BS107" s="2" t="n">
        <f aca="false">([1]Tab6_no_error_abundance!AW89/223)*100</f>
        <v>0</v>
      </c>
      <c r="BU107" s="3" t="s">
        <v>235</v>
      </c>
      <c r="BV107" s="2" t="n">
        <f aca="false">([1]Tab6_no_error_abundance!AX93/2067)*100</f>
        <v>0</v>
      </c>
      <c r="BW107" s="2" t="n">
        <f aca="false">([1]Tab6_no_error_abundance!AY93/2115)*100</f>
        <v>0</v>
      </c>
      <c r="BX107" s="2" t="n">
        <f aca="false">([1]Tab6_no_error_abundance!AZ93/1749)*100</f>
        <v>0</v>
      </c>
      <c r="BY107" s="2" t="n">
        <f aca="false">([1]Tab6_no_error_abundance!BA93/597)*100</f>
        <v>0</v>
      </c>
      <c r="CA107" s="3" t="s">
        <v>239</v>
      </c>
      <c r="CB107" s="2" t="n">
        <f aca="false">([1]Tab6_no_error_abundance!BB96/2501)*100</f>
        <v>0</v>
      </c>
      <c r="CC107" s="2" t="n">
        <f aca="false">([1]Tab6_no_error_abundance!BC96/2817)*100</f>
        <v>0</v>
      </c>
      <c r="CD107" s="2" t="n">
        <f aca="false">([1]Tab6_no_error_abundance!BD96/1563)*100</f>
        <v>0</v>
      </c>
      <c r="CE107" s="2" t="n">
        <f aca="false">([1]Tab6_no_error_abundance!BE96/617)*100</f>
        <v>0</v>
      </c>
      <c r="CG107" s="3" t="s">
        <v>184</v>
      </c>
      <c r="CH107" s="2" t="n">
        <f aca="false">([1]Tab6_no_error_abundance!BF98/3319)*100</f>
        <v>0</v>
      </c>
      <c r="CI107" s="2" t="n">
        <f aca="false">([1]Tab6_no_error_abundance!BG98/3929)*100</f>
        <v>0</v>
      </c>
      <c r="CJ107" s="2" t="n">
        <f aca="false">([1]Tab6_no_error_abundance!BH98/1949)*100</f>
        <v>0</v>
      </c>
      <c r="CK107" s="2" t="n">
        <f aca="false">([1]Tab6_no_error_abundance!BI98/1189)*100</f>
        <v>0</v>
      </c>
      <c r="CM107" s="3" t="s">
        <v>235</v>
      </c>
      <c r="CN107" s="2" t="n">
        <f aca="false">([1]Tab6_no_error_abundance!BJ93/2758)*100</f>
        <v>0</v>
      </c>
      <c r="CO107" s="2" t="n">
        <f aca="false">([1]Tab6_no_error_abundance!BK93/3440)*100</f>
        <v>0</v>
      </c>
      <c r="CP107" s="2" t="n">
        <f aca="false">([1]Tab6_no_error_abundance!BL93/904)*100</f>
        <v>0</v>
      </c>
      <c r="CQ107" s="2" t="n">
        <f aca="false">([1]Tab6_no_error_abundance!BM93/244)*100</f>
        <v>0</v>
      </c>
      <c r="CS107" s="3" t="s">
        <v>222</v>
      </c>
      <c r="CT107" s="2" t="n">
        <f aca="false">([1]Tab6_no_error_abundance!BN89/2883)*100</f>
        <v>0</v>
      </c>
      <c r="CU107" s="2" t="n">
        <f aca="false">([1]Tab6_no_error_abundance!BO89/3448)*100</f>
        <v>0</v>
      </c>
      <c r="CV107" s="2" t="n">
        <f aca="false">([1]Tab6_no_error_abundance!BP89/2523)*100</f>
        <v>0</v>
      </c>
      <c r="CW107" s="2" t="n">
        <f aca="false">([1]Tab6_no_error_abundance!BQ89/1454)*100</f>
        <v>0</v>
      </c>
      <c r="CY107" s="3" t="s">
        <v>192</v>
      </c>
      <c r="CZ107" s="2" t="n">
        <f aca="false">([1]Tab6_no_error_abundance!BR83/2264)*100</f>
        <v>0</v>
      </c>
      <c r="DA107" s="2" t="n">
        <f aca="false">([1]Tab6_no_error_abundance!BS83/2185)*100</f>
        <v>0</v>
      </c>
      <c r="DB107" s="2" t="n">
        <f aca="false">([1]Tab6_no_error_abundance!BT83/2142)*100</f>
        <v>0</v>
      </c>
      <c r="DC107" s="2" t="n">
        <f aca="false">([1]Tab6_no_error_abundance!BU83/415)*100</f>
        <v>0</v>
      </c>
      <c r="DE107" s="3" t="s">
        <v>235</v>
      </c>
      <c r="DF107" s="2" t="n">
        <f aca="false">([1]Tab6_no_error_abundance!BV93/2055)*100</f>
        <v>0</v>
      </c>
      <c r="DG107" s="2" t="n">
        <f aca="false">([1]Tab6_no_error_abundance!BW93/3095)*100</f>
        <v>0</v>
      </c>
      <c r="DH107" s="2" t="n">
        <f aca="false">([1]Tab6_no_error_abundance!BX93/2545)*100</f>
        <v>0</v>
      </c>
      <c r="DI107" s="2" t="n">
        <f aca="false">([1]Tab6_no_error_abundance!BY93/1369)*100</f>
        <v>0</v>
      </c>
      <c r="DK107" s="3" t="s">
        <v>147</v>
      </c>
      <c r="DL107" s="2" t="n">
        <v>0</v>
      </c>
      <c r="DM107" s="2" t="n">
        <v>0</v>
      </c>
      <c r="DN107" s="2" t="n">
        <v>0</v>
      </c>
      <c r="DO107" s="2" t="n">
        <v>0</v>
      </c>
    </row>
    <row r="108" customFormat="false" ht="15" hidden="false" customHeight="false" outlineLevel="0" collapsed="false">
      <c r="A108" s="1" t="s">
        <v>214</v>
      </c>
      <c r="B108" s="2" t="n">
        <f aca="false">([1]Tab6_no_error_abundance!B102/2280)*100</f>
        <v>0</v>
      </c>
      <c r="C108" s="2" t="n">
        <f aca="false">([1]Tab6_no_error_abundance!C102/3168)*100</f>
        <v>0</v>
      </c>
      <c r="D108" s="2" t="n">
        <f aca="false">([1]Tab6_no_error_abundance!D102/2079)*100</f>
        <v>0</v>
      </c>
      <c r="E108" s="2" t="n">
        <f aca="false">([1]Tab6_no_error_abundance!E102/1201)*100</f>
        <v>0</v>
      </c>
      <c r="G108" s="1" t="s">
        <v>147</v>
      </c>
      <c r="H108" s="2" t="n">
        <f aca="false">([1]Tab6_no_error_abundance!F99/2443)*100</f>
        <v>0</v>
      </c>
      <c r="I108" s="2" t="n">
        <f aca="false">([1]Tab6_no_error_abundance!G99/3398)*100</f>
        <v>0</v>
      </c>
      <c r="J108" s="2" t="n">
        <f aca="false">([1]Tab6_no_error_abundance!H99/1255)*100</f>
        <v>0</v>
      </c>
      <c r="K108" s="2" t="n">
        <f aca="false">([1]Tab6_no_error_abundance!I99/259)*100</f>
        <v>0</v>
      </c>
      <c r="M108" s="1" t="s">
        <v>214</v>
      </c>
      <c r="N108" s="2" t="n">
        <f aca="false">([1]Tab6_no_error_abundance!J102/3467)*100</f>
        <v>0</v>
      </c>
      <c r="O108" s="2" t="n">
        <f aca="false">([1]Tab6_no_error_abundance!K102/3446)*100</f>
        <v>0</v>
      </c>
      <c r="P108" s="2" t="n">
        <f aca="false">([1]Tab6_no_error_abundance!L102/2454)*100</f>
        <v>0</v>
      </c>
      <c r="Q108" s="2" t="n">
        <f aca="false">([1]Tab6_no_error_abundance!M102/262)*100</f>
        <v>0</v>
      </c>
      <c r="S108" s="1" t="s">
        <v>223</v>
      </c>
      <c r="T108" s="2" t="n">
        <f aca="false">([1]Tab6_no_error_abundance!N103/1199)*100</f>
        <v>0</v>
      </c>
      <c r="U108" s="2" t="n">
        <f aca="false">([1]Tab6_no_error_abundance!O103/1234)*100</f>
        <v>0</v>
      </c>
      <c r="V108" s="2" t="n">
        <f aca="false">([1]Tab6_no_error_abundance!P103/909)*100</f>
        <v>0</v>
      </c>
      <c r="W108" s="2" t="n">
        <f aca="false">([1]Tab6_no_error_abundance!Q103/570)*100</f>
        <v>0</v>
      </c>
      <c r="Y108" s="3" t="s">
        <v>122</v>
      </c>
      <c r="Z108" s="2" t="n">
        <f aca="false">([1]Tab6_no_error_abundance!R100/2136)*100</f>
        <v>0</v>
      </c>
      <c r="AA108" s="2" t="n">
        <f aca="false">([1]Tab6_no_error_abundance!S100/2467)*100</f>
        <v>0</v>
      </c>
      <c r="AB108" s="2" t="n">
        <f aca="false">([1]Tab6_no_error_abundance!T100/1297)*100</f>
        <v>0</v>
      </c>
      <c r="AC108" s="2" t="n">
        <f aca="false">([1]Tab6_no_error_abundance!U100/166)*100</f>
        <v>0</v>
      </c>
      <c r="AE108" s="3" t="s">
        <v>191</v>
      </c>
      <c r="AF108" s="2" t="n">
        <f aca="false">([1]Tab6_no_error_abundance!V88/2878)*100</f>
        <v>0</v>
      </c>
      <c r="AG108" s="2" t="n">
        <f aca="false">([1]Tab6_no_error_abundance!W88/2685)*100</f>
        <v>0</v>
      </c>
      <c r="AH108" s="2" t="n">
        <f aca="false">([1]Tab6_no_error_abundance!X88/2236)*100</f>
        <v>0</v>
      </c>
      <c r="AI108" s="2" t="n">
        <f aca="false">([1]Tab6_no_error_abundance!Y88/1915)*100</f>
        <v>0</v>
      </c>
      <c r="AK108" s="3" t="s">
        <v>160</v>
      </c>
      <c r="AL108" s="2" t="n">
        <f aca="false">([1]Tab6_no_error_abundance!Z92/1894)*100</f>
        <v>0</v>
      </c>
      <c r="AM108" s="2" t="n">
        <f aca="false">([1]Tab6_no_error_abundance!AA92/2372)*100</f>
        <v>0</v>
      </c>
      <c r="AN108" s="2" t="n">
        <f aca="false">([1]Tab6_no_error_abundance!AB92/2622)*100</f>
        <v>0</v>
      </c>
      <c r="AO108" s="2" t="n">
        <f aca="false">([1]Tab6_no_error_abundance!AC92/1923)*100</f>
        <v>0</v>
      </c>
      <c r="AQ108" s="3" t="s">
        <v>223</v>
      </c>
      <c r="AR108" s="2" t="n">
        <f aca="false">([1]Tab6_no_error_abundance!AD103/3442)*100</f>
        <v>0</v>
      </c>
      <c r="AS108" s="2" t="n">
        <f aca="false">([1]Tab6_no_error_abundance!AE103/4171)*100</f>
        <v>0</v>
      </c>
      <c r="AT108" s="2" t="n">
        <f aca="false">([1]Tab6_no_error_abundance!AF103/3425)*100</f>
        <v>0</v>
      </c>
      <c r="AU108" s="2" t="n">
        <f aca="false">([1]Tab6_no_error_abundance!AG103/4243)*100</f>
        <v>0</v>
      </c>
      <c r="AW108" s="3" t="s">
        <v>160</v>
      </c>
      <c r="AX108" s="2" t="n">
        <f aca="false">([1]Tab6_no_error_abundance!AH92/2072)*100</f>
        <v>0</v>
      </c>
      <c r="AY108" s="2" t="n">
        <f aca="false">([1]Tab6_no_error_abundance!AI92/2650)*100</f>
        <v>0.113207547169811</v>
      </c>
      <c r="AZ108" s="2" t="n">
        <f aca="false">([1]Tab6_no_error_abundance!AJ92/1058)*100</f>
        <v>0</v>
      </c>
      <c r="BA108" s="2" t="n">
        <f aca="false">([1]Tab6_no_error_abundance!AK92/900)*100</f>
        <v>0</v>
      </c>
      <c r="BC108" s="3" t="s">
        <v>131</v>
      </c>
      <c r="BD108" s="2" t="n">
        <f aca="false">([1]Tab6_no_error_abundance!AL84/1838)*100</f>
        <v>0</v>
      </c>
      <c r="BE108" s="2" t="n">
        <f aca="false">([1]Tab6_no_error_abundance!AM84/2464)*100</f>
        <v>0.121753246753247</v>
      </c>
      <c r="BF108" s="2" t="n">
        <f aca="false">([1]Tab6_no_error_abundance!AN84/5785)*100</f>
        <v>0.0691443388072602</v>
      </c>
      <c r="BG108" s="2" t="n">
        <f aca="false">([1]Tab6_no_error_abundance!AO84/965)*100</f>
        <v>0</v>
      </c>
      <c r="BI108" s="3" t="s">
        <v>214</v>
      </c>
      <c r="BJ108" s="2" t="n">
        <f aca="false">([1]Tab6_no_error_abundance!AP102/1997)*100</f>
        <v>0</v>
      </c>
      <c r="BK108" s="2" t="n">
        <f aca="false">([1]Tab6_no_error_abundance!AQ102/1764)*100</f>
        <v>0</v>
      </c>
      <c r="BL108" s="2" t="n">
        <f aca="false">([1]Tab6_no_error_abundance!AR102/1725)*100</f>
        <v>0</v>
      </c>
      <c r="BM108" s="2" t="n">
        <f aca="false">([1]Tab6_no_error_abundance!AS102/397)*100</f>
        <v>0</v>
      </c>
      <c r="BO108" s="3" t="s">
        <v>219</v>
      </c>
      <c r="BP108" s="2" t="n">
        <f aca="false">([1]Tab6_no_error_abundance!AT90/2344)*100</f>
        <v>0</v>
      </c>
      <c r="BQ108" s="2" t="n">
        <f aca="false">([1]Tab6_no_error_abundance!AU90/3110)*100</f>
        <v>0</v>
      </c>
      <c r="BR108" s="2" t="n">
        <f aca="false">([1]Tab6_no_error_abundance!AV90/1515)*100</f>
        <v>0</v>
      </c>
      <c r="BS108" s="2" t="n">
        <f aca="false">([1]Tab6_no_error_abundance!AW90/223)*100</f>
        <v>0</v>
      </c>
      <c r="BU108" s="3" t="s">
        <v>216</v>
      </c>
      <c r="BV108" s="2" t="n">
        <f aca="false">([1]Tab6_no_error_abundance!AX95/2067)*100</f>
        <v>0</v>
      </c>
      <c r="BW108" s="2" t="n">
        <f aca="false">([1]Tab6_no_error_abundance!AY95/2115)*100</f>
        <v>0.0472813238770686</v>
      </c>
      <c r="BX108" s="2" t="n">
        <f aca="false">([1]Tab6_no_error_abundance!AZ95/1749)*100</f>
        <v>0</v>
      </c>
      <c r="BY108" s="2" t="n">
        <f aca="false">([1]Tab6_no_error_abundance!BA95/597)*100</f>
        <v>0</v>
      </c>
      <c r="CA108" s="3" t="s">
        <v>207</v>
      </c>
      <c r="CB108" s="2" t="n">
        <f aca="false">([1]Tab6_no_error_abundance!BB97/2501)*100</f>
        <v>0</v>
      </c>
      <c r="CC108" s="2" t="n">
        <f aca="false">([1]Tab6_no_error_abundance!BC97/2817)*100</f>
        <v>0</v>
      </c>
      <c r="CD108" s="2" t="n">
        <f aca="false">([1]Tab6_no_error_abundance!BD97/1563)*100</f>
        <v>0</v>
      </c>
      <c r="CE108" s="2" t="n">
        <f aca="false">([1]Tab6_no_error_abundance!BE97/617)*100</f>
        <v>0</v>
      </c>
      <c r="CG108" s="3" t="s">
        <v>147</v>
      </c>
      <c r="CH108" s="2" t="n">
        <f aca="false">([1]Tab6_no_error_abundance!BF99/3319)*100</f>
        <v>0</v>
      </c>
      <c r="CI108" s="2" t="n">
        <f aca="false">([1]Tab6_no_error_abundance!BG99/3929)*100</f>
        <v>0</v>
      </c>
      <c r="CJ108" s="2" t="n">
        <f aca="false">([1]Tab6_no_error_abundance!BH99/1949)*100</f>
        <v>0</v>
      </c>
      <c r="CK108" s="2" t="n">
        <f aca="false">([1]Tab6_no_error_abundance!BI99/1189)*100</f>
        <v>0</v>
      </c>
      <c r="CM108" s="3" t="s">
        <v>193</v>
      </c>
      <c r="CN108" s="2" t="n">
        <f aca="false">([1]Tab6_no_error_abundance!BJ94/2758)*100</f>
        <v>0</v>
      </c>
      <c r="CO108" s="2" t="n">
        <f aca="false">([1]Tab6_no_error_abundance!BK94/3440)*100</f>
        <v>0</v>
      </c>
      <c r="CP108" s="2" t="n">
        <f aca="false">([1]Tab6_no_error_abundance!BL94/904)*100</f>
        <v>0</v>
      </c>
      <c r="CQ108" s="2" t="n">
        <f aca="false">([1]Tab6_no_error_abundance!BM94/244)*100</f>
        <v>0</v>
      </c>
      <c r="CS108" s="3" t="s">
        <v>219</v>
      </c>
      <c r="CT108" s="2" t="n">
        <f aca="false">([1]Tab6_no_error_abundance!BN90/2883)*100</f>
        <v>0</v>
      </c>
      <c r="CU108" s="2" t="n">
        <f aca="false">([1]Tab6_no_error_abundance!BO90/3448)*100</f>
        <v>0</v>
      </c>
      <c r="CV108" s="2" t="n">
        <f aca="false">([1]Tab6_no_error_abundance!BP90/2523)*100</f>
        <v>0</v>
      </c>
      <c r="CW108" s="2" t="n">
        <f aca="false">([1]Tab6_no_error_abundance!BQ90/1454)*100</f>
        <v>0</v>
      </c>
      <c r="CY108" s="3" t="s">
        <v>131</v>
      </c>
      <c r="CZ108" s="2" t="n">
        <f aca="false">([1]Tab6_no_error_abundance!BR84/2264)*100</f>
        <v>0</v>
      </c>
      <c r="DA108" s="2" t="n">
        <f aca="false">([1]Tab6_no_error_abundance!BS84/2185)*100</f>
        <v>0.045766590389016</v>
      </c>
      <c r="DB108" s="2" t="n">
        <f aca="false">([1]Tab6_no_error_abundance!BT84/2142)*100</f>
        <v>0</v>
      </c>
      <c r="DC108" s="2" t="n">
        <f aca="false">([1]Tab6_no_error_abundance!BU84/415)*100</f>
        <v>0</v>
      </c>
      <c r="DE108" s="3" t="s">
        <v>239</v>
      </c>
      <c r="DF108" s="2" t="n">
        <f aca="false">([1]Tab6_no_error_abundance!BV96/2055)*100</f>
        <v>0</v>
      </c>
      <c r="DG108" s="2" t="n">
        <f aca="false">([1]Tab6_no_error_abundance!BW96/3095)*100</f>
        <v>0</v>
      </c>
      <c r="DH108" s="2" t="n">
        <f aca="false">([1]Tab6_no_error_abundance!BX96/2545)*100</f>
        <v>0</v>
      </c>
      <c r="DI108" s="2" t="n">
        <f aca="false">([1]Tab6_no_error_abundance!BY96/1369)*100</f>
        <v>0</v>
      </c>
      <c r="DK108" s="3" t="s">
        <v>122</v>
      </c>
      <c r="DL108" s="2" t="n">
        <v>0</v>
      </c>
      <c r="DM108" s="2" t="n">
        <v>0</v>
      </c>
      <c r="DN108" s="2" t="n">
        <v>0</v>
      </c>
      <c r="DO108" s="2" t="n">
        <v>0</v>
      </c>
    </row>
    <row r="109" customFormat="false" ht="15" hidden="false" customHeight="false" outlineLevel="0" collapsed="false">
      <c r="A109" s="1" t="s">
        <v>223</v>
      </c>
      <c r="B109" s="2" t="n">
        <f aca="false">([1]Tab6_no_error_abundance!B103/2280)*100</f>
        <v>0</v>
      </c>
      <c r="C109" s="2" t="n">
        <f aca="false">([1]Tab6_no_error_abundance!C103/3168)*100</f>
        <v>0</v>
      </c>
      <c r="D109" s="2" t="n">
        <f aca="false">([1]Tab6_no_error_abundance!D103/2079)*100</f>
        <v>0</v>
      </c>
      <c r="E109" s="2" t="n">
        <f aca="false">([1]Tab6_no_error_abundance!E103/1201)*100</f>
        <v>0.0832639467110741</v>
      </c>
      <c r="G109" s="1" t="s">
        <v>149</v>
      </c>
      <c r="H109" s="2" t="n">
        <f aca="false">([1]Tab6_no_error_abundance!F101/2443)*100</f>
        <v>0</v>
      </c>
      <c r="I109" s="2" t="n">
        <f aca="false">([1]Tab6_no_error_abundance!G101/3398)*100</f>
        <v>0</v>
      </c>
      <c r="J109" s="2" t="n">
        <f aca="false">([1]Tab6_no_error_abundance!H101/1255)*100</f>
        <v>0</v>
      </c>
      <c r="K109" s="2" t="n">
        <f aca="false">([1]Tab6_no_error_abundance!I101/259)*100</f>
        <v>0</v>
      </c>
      <c r="M109" s="1" t="s">
        <v>223</v>
      </c>
      <c r="N109" s="2" t="n">
        <f aca="false">([1]Tab6_no_error_abundance!J103/3467)*100</f>
        <v>0</v>
      </c>
      <c r="O109" s="2" t="n">
        <f aca="false">([1]Tab6_no_error_abundance!K103/3446)*100</f>
        <v>0</v>
      </c>
      <c r="P109" s="2" t="n">
        <f aca="false">([1]Tab6_no_error_abundance!L103/2454)*100</f>
        <v>0</v>
      </c>
      <c r="Q109" s="2" t="n">
        <f aca="false">([1]Tab6_no_error_abundance!M103/262)*100</f>
        <v>0</v>
      </c>
      <c r="S109" s="1" t="s">
        <v>183</v>
      </c>
      <c r="T109" s="2" t="n">
        <f aca="false">([1]Tab6_no_error_abundance!N104/1199)*100</f>
        <v>0</v>
      </c>
      <c r="U109" s="2" t="n">
        <f aca="false">([1]Tab6_no_error_abundance!O104/1234)*100</f>
        <v>0</v>
      </c>
      <c r="V109" s="2" t="n">
        <f aca="false">([1]Tab6_no_error_abundance!P104/909)*100</f>
        <v>0</v>
      </c>
      <c r="W109" s="2" t="n">
        <f aca="false">([1]Tab6_no_error_abundance!Q104/570)*100</f>
        <v>0</v>
      </c>
      <c r="Y109" s="3" t="s">
        <v>149</v>
      </c>
      <c r="Z109" s="2" t="n">
        <f aca="false">([1]Tab6_no_error_abundance!R101/2136)*100</f>
        <v>0</v>
      </c>
      <c r="AA109" s="2" t="n">
        <f aca="false">([1]Tab6_no_error_abundance!S101/2467)*100</f>
        <v>0</v>
      </c>
      <c r="AB109" s="2" t="n">
        <f aca="false">([1]Tab6_no_error_abundance!T101/1297)*100</f>
        <v>0</v>
      </c>
      <c r="AC109" s="2" t="n">
        <f aca="false">([1]Tab6_no_error_abundance!U101/166)*100</f>
        <v>0</v>
      </c>
      <c r="AE109" s="3" t="s">
        <v>222</v>
      </c>
      <c r="AF109" s="2" t="n">
        <f aca="false">([1]Tab6_no_error_abundance!V89/2878)*100</f>
        <v>0</v>
      </c>
      <c r="AG109" s="2" t="n">
        <f aca="false">([1]Tab6_no_error_abundance!W89/2685)*100</f>
        <v>0</v>
      </c>
      <c r="AH109" s="2" t="n">
        <f aca="false">([1]Tab6_no_error_abundance!X89/2236)*100</f>
        <v>0</v>
      </c>
      <c r="AI109" s="2" t="n">
        <f aca="false">([1]Tab6_no_error_abundance!Y89/1915)*100</f>
        <v>0</v>
      </c>
      <c r="AK109" s="3" t="s">
        <v>216</v>
      </c>
      <c r="AL109" s="2" t="n">
        <f aca="false">([1]Tab6_no_error_abundance!Z95/1894)*100</f>
        <v>0</v>
      </c>
      <c r="AM109" s="2" t="n">
        <f aca="false">([1]Tab6_no_error_abundance!AA95/2372)*100</f>
        <v>0</v>
      </c>
      <c r="AN109" s="2" t="n">
        <f aca="false">([1]Tab6_no_error_abundance!AB95/2622)*100</f>
        <v>0</v>
      </c>
      <c r="AO109" s="2" t="n">
        <f aca="false">([1]Tab6_no_error_abundance!AC95/1923)*100</f>
        <v>0</v>
      </c>
      <c r="AQ109" s="3" t="s">
        <v>183</v>
      </c>
      <c r="AR109" s="2" t="n">
        <f aca="false">([1]Tab6_no_error_abundance!AD104/3442)*100</f>
        <v>0</v>
      </c>
      <c r="AS109" s="2" t="n">
        <f aca="false">([1]Tab6_no_error_abundance!AE104/4171)*100</f>
        <v>0</v>
      </c>
      <c r="AT109" s="2" t="n">
        <f aca="false">([1]Tab6_no_error_abundance!AF104/3425)*100</f>
        <v>0</v>
      </c>
      <c r="AU109" s="2" t="n">
        <f aca="false">([1]Tab6_no_error_abundance!AG104/4243)*100</f>
        <v>0</v>
      </c>
      <c r="AW109" s="3" t="s">
        <v>235</v>
      </c>
      <c r="AX109" s="2" t="n">
        <f aca="false">([1]Tab6_no_error_abundance!AH93/2072)*100</f>
        <v>0</v>
      </c>
      <c r="AY109" s="2" t="n">
        <f aca="false">([1]Tab6_no_error_abundance!AI93/2650)*100</f>
        <v>0</v>
      </c>
      <c r="AZ109" s="2" t="n">
        <f aca="false">([1]Tab6_no_error_abundance!AJ93/1058)*100</f>
        <v>0</v>
      </c>
      <c r="BA109" s="2" t="n">
        <f aca="false">([1]Tab6_no_error_abundance!AK93/900)*100</f>
        <v>0</v>
      </c>
      <c r="BC109" s="3" t="s">
        <v>204</v>
      </c>
      <c r="BD109" s="2" t="n">
        <f aca="false">([1]Tab6_no_error_abundance!AL85/1838)*100</f>
        <v>0</v>
      </c>
      <c r="BE109" s="2" t="n">
        <f aca="false">([1]Tab6_no_error_abundance!AM85/2464)*100</f>
        <v>0.0405844155844156</v>
      </c>
      <c r="BF109" s="2" t="n">
        <f aca="false">([1]Tab6_no_error_abundance!AN85/5785)*100</f>
        <v>0.017286084701815</v>
      </c>
      <c r="BG109" s="2" t="n">
        <f aca="false">([1]Tab6_no_error_abundance!AO85/965)*100</f>
        <v>0</v>
      </c>
      <c r="BI109" s="3" t="s">
        <v>223</v>
      </c>
      <c r="BJ109" s="2" t="n">
        <f aca="false">([1]Tab6_no_error_abundance!AP103/1997)*100</f>
        <v>0</v>
      </c>
      <c r="BK109" s="2" t="n">
        <f aca="false">([1]Tab6_no_error_abundance!AQ103/1764)*100</f>
        <v>0</v>
      </c>
      <c r="BL109" s="2" t="n">
        <f aca="false">([1]Tab6_no_error_abundance!AR103/1725)*100</f>
        <v>0</v>
      </c>
      <c r="BM109" s="2" t="n">
        <f aca="false">([1]Tab6_no_error_abundance!AS103/397)*100</f>
        <v>0</v>
      </c>
      <c r="BO109" s="3" t="s">
        <v>235</v>
      </c>
      <c r="BP109" s="2" t="n">
        <f aca="false">([1]Tab6_no_error_abundance!AT93/2344)*100</f>
        <v>0</v>
      </c>
      <c r="BQ109" s="2" t="n">
        <f aca="false">([1]Tab6_no_error_abundance!AU93/3110)*100</f>
        <v>0</v>
      </c>
      <c r="BR109" s="2" t="n">
        <f aca="false">([1]Tab6_no_error_abundance!AV93/1515)*100</f>
        <v>0</v>
      </c>
      <c r="BS109" s="2" t="n">
        <f aca="false">([1]Tab6_no_error_abundance!AW93/223)*100</f>
        <v>0</v>
      </c>
      <c r="BU109" s="3" t="s">
        <v>239</v>
      </c>
      <c r="BV109" s="2" t="n">
        <f aca="false">([1]Tab6_no_error_abundance!AX96/2067)*100</f>
        <v>0</v>
      </c>
      <c r="BW109" s="2" t="n">
        <f aca="false">([1]Tab6_no_error_abundance!AY96/2115)*100</f>
        <v>0</v>
      </c>
      <c r="BX109" s="2" t="n">
        <f aca="false">([1]Tab6_no_error_abundance!AZ96/1749)*100</f>
        <v>0</v>
      </c>
      <c r="BY109" s="2" t="n">
        <f aca="false">([1]Tab6_no_error_abundance!BA96/597)*100</f>
        <v>0</v>
      </c>
      <c r="CA109" s="3" t="s">
        <v>184</v>
      </c>
      <c r="CB109" s="2" t="n">
        <f aca="false">([1]Tab6_no_error_abundance!BB98/2501)*100</f>
        <v>0</v>
      </c>
      <c r="CC109" s="2" t="n">
        <f aca="false">([1]Tab6_no_error_abundance!BC98/2817)*100</f>
        <v>0</v>
      </c>
      <c r="CD109" s="2" t="n">
        <f aca="false">([1]Tab6_no_error_abundance!BD98/1563)*100</f>
        <v>0</v>
      </c>
      <c r="CE109" s="2" t="n">
        <f aca="false">([1]Tab6_no_error_abundance!BE98/617)*100</f>
        <v>0</v>
      </c>
      <c r="CG109" s="3" t="s">
        <v>122</v>
      </c>
      <c r="CH109" s="2" t="n">
        <f aca="false">([1]Tab6_no_error_abundance!BF100/3319)*100</f>
        <v>0</v>
      </c>
      <c r="CI109" s="2" t="n">
        <f aca="false">([1]Tab6_no_error_abundance!BG100/3929)*100</f>
        <v>0.0254517688979384</v>
      </c>
      <c r="CJ109" s="2" t="n">
        <f aca="false">([1]Tab6_no_error_abundance!BH100/1949)*100</f>
        <v>0</v>
      </c>
      <c r="CK109" s="2" t="n">
        <f aca="false">([1]Tab6_no_error_abundance!BI100/1189)*100</f>
        <v>0</v>
      </c>
      <c r="CM109" s="3" t="s">
        <v>216</v>
      </c>
      <c r="CN109" s="2" t="n">
        <f aca="false">([1]Tab6_no_error_abundance!BJ95/2758)*100</f>
        <v>0</v>
      </c>
      <c r="CO109" s="2" t="n">
        <f aca="false">([1]Tab6_no_error_abundance!BK95/3440)*100</f>
        <v>0</v>
      </c>
      <c r="CP109" s="2" t="n">
        <f aca="false">([1]Tab6_no_error_abundance!BL95/904)*100</f>
        <v>0</v>
      </c>
      <c r="CQ109" s="2" t="n">
        <f aca="false">([1]Tab6_no_error_abundance!BM95/244)*100</f>
        <v>0</v>
      </c>
      <c r="CS109" s="3" t="s">
        <v>127</v>
      </c>
      <c r="CT109" s="2" t="n">
        <f aca="false">([1]Tab6_no_error_abundance!BN91/2883)*100</f>
        <v>0</v>
      </c>
      <c r="CU109" s="2" t="n">
        <f aca="false">([1]Tab6_no_error_abundance!BO91/3448)*100</f>
        <v>0</v>
      </c>
      <c r="CV109" s="2" t="n">
        <f aca="false">([1]Tab6_no_error_abundance!BP91/2523)*100</f>
        <v>0</v>
      </c>
      <c r="CW109" s="2" t="n">
        <f aca="false">([1]Tab6_no_error_abundance!BQ91/1454)*100</f>
        <v>0</v>
      </c>
      <c r="CY109" s="3" t="s">
        <v>204</v>
      </c>
      <c r="CZ109" s="2" t="n">
        <f aca="false">([1]Tab6_no_error_abundance!BR85/2264)*100</f>
        <v>0</v>
      </c>
      <c r="DA109" s="2" t="n">
        <f aca="false">([1]Tab6_no_error_abundance!BS85/2185)*100</f>
        <v>0</v>
      </c>
      <c r="DB109" s="2" t="n">
        <f aca="false">([1]Tab6_no_error_abundance!BT85/2142)*100</f>
        <v>0</v>
      </c>
      <c r="DC109" s="2" t="n">
        <f aca="false">([1]Tab6_no_error_abundance!BU85/415)*100</f>
        <v>0</v>
      </c>
      <c r="DE109" s="3" t="s">
        <v>207</v>
      </c>
      <c r="DF109" s="2" t="n">
        <f aca="false">([1]Tab6_no_error_abundance!BV97/2055)*100</f>
        <v>0</v>
      </c>
      <c r="DG109" s="2" t="n">
        <f aca="false">([1]Tab6_no_error_abundance!BW97/3095)*100</f>
        <v>0</v>
      </c>
      <c r="DH109" s="2" t="n">
        <f aca="false">([1]Tab6_no_error_abundance!BX97/2545)*100</f>
        <v>0</v>
      </c>
      <c r="DI109" s="2" t="n">
        <f aca="false">([1]Tab6_no_error_abundance!BY97/1369)*100</f>
        <v>0</v>
      </c>
      <c r="DK109" s="3" t="s">
        <v>214</v>
      </c>
      <c r="DL109" s="2" t="n">
        <v>0</v>
      </c>
      <c r="DM109" s="2" t="n">
        <v>0</v>
      </c>
      <c r="DN109" s="2" t="n">
        <v>0</v>
      </c>
      <c r="DO109" s="2" t="n">
        <v>0</v>
      </c>
    </row>
    <row r="110" customFormat="false" ht="15" hidden="false" customHeight="false" outlineLevel="0" collapsed="false">
      <c r="A110" s="1" t="s">
        <v>183</v>
      </c>
      <c r="B110" s="2" t="n">
        <f aca="false">([1]Tab6_no_error_abundance!B104/2280)*100</f>
        <v>0</v>
      </c>
      <c r="C110" s="2" t="n">
        <f aca="false">([1]Tab6_no_error_abundance!C104/3168)*100</f>
        <v>0</v>
      </c>
      <c r="D110" s="2" t="n">
        <f aca="false">([1]Tab6_no_error_abundance!D104/2079)*100</f>
        <v>0</v>
      </c>
      <c r="E110" s="2" t="n">
        <f aca="false">([1]Tab6_no_error_abundance!E104/1201)*100</f>
        <v>0</v>
      </c>
      <c r="G110" s="1" t="s">
        <v>214</v>
      </c>
      <c r="H110" s="2" t="n">
        <f aca="false">([1]Tab6_no_error_abundance!F102/2443)*100</f>
        <v>0</v>
      </c>
      <c r="I110" s="2" t="n">
        <f aca="false">([1]Tab6_no_error_abundance!G102/3398)*100</f>
        <v>0</v>
      </c>
      <c r="J110" s="2" t="n">
        <f aca="false">([1]Tab6_no_error_abundance!H102/1255)*100</f>
        <v>0</v>
      </c>
      <c r="K110" s="2" t="n">
        <f aca="false">([1]Tab6_no_error_abundance!I102/259)*100</f>
        <v>0</v>
      </c>
      <c r="M110" s="1" t="s">
        <v>183</v>
      </c>
      <c r="N110" s="2" t="n">
        <f aca="false">([1]Tab6_no_error_abundance!J104/3467)*100</f>
        <v>0</v>
      </c>
      <c r="O110" s="2" t="n">
        <f aca="false">([1]Tab6_no_error_abundance!K104/3446)*100</f>
        <v>0</v>
      </c>
      <c r="P110" s="2" t="n">
        <f aca="false">([1]Tab6_no_error_abundance!L104/2454)*100</f>
        <v>0</v>
      </c>
      <c r="Q110" s="2" t="n">
        <f aca="false">([1]Tab6_no_error_abundance!M104/262)*100</f>
        <v>0</v>
      </c>
      <c r="S110" s="1" t="s">
        <v>125</v>
      </c>
      <c r="T110" s="2" t="n">
        <f aca="false">([1]Tab6_no_error_abundance!N105/1199)*100</f>
        <v>0</v>
      </c>
      <c r="U110" s="2" t="n">
        <f aca="false">([1]Tab6_no_error_abundance!O105/1234)*100</f>
        <v>0</v>
      </c>
      <c r="V110" s="2" t="n">
        <f aca="false">([1]Tab6_no_error_abundance!P105/909)*100</f>
        <v>0</v>
      </c>
      <c r="W110" s="2" t="n">
        <f aca="false">([1]Tab6_no_error_abundance!Q105/570)*100</f>
        <v>0</v>
      </c>
      <c r="Y110" s="3" t="s">
        <v>214</v>
      </c>
      <c r="Z110" s="2" t="n">
        <f aca="false">([1]Tab6_no_error_abundance!R102/2136)*100</f>
        <v>0</v>
      </c>
      <c r="AA110" s="2" t="n">
        <f aca="false">([1]Tab6_no_error_abundance!S102/2467)*100</f>
        <v>0</v>
      </c>
      <c r="AB110" s="2" t="n">
        <f aca="false">([1]Tab6_no_error_abundance!T102/1297)*100</f>
        <v>0</v>
      </c>
      <c r="AC110" s="2" t="n">
        <f aca="false">([1]Tab6_no_error_abundance!U102/166)*100</f>
        <v>0</v>
      </c>
      <c r="AE110" s="3" t="s">
        <v>219</v>
      </c>
      <c r="AF110" s="2" t="n">
        <f aca="false">([1]Tab6_no_error_abundance!V90/2878)*100</f>
        <v>0</v>
      </c>
      <c r="AG110" s="2" t="n">
        <f aca="false">([1]Tab6_no_error_abundance!W90/2685)*100</f>
        <v>0</v>
      </c>
      <c r="AH110" s="2" t="n">
        <f aca="false">([1]Tab6_no_error_abundance!X90/2236)*100</f>
        <v>0</v>
      </c>
      <c r="AI110" s="2" t="n">
        <f aca="false">([1]Tab6_no_error_abundance!Y90/1915)*100</f>
        <v>0</v>
      </c>
      <c r="AK110" s="3" t="s">
        <v>239</v>
      </c>
      <c r="AL110" s="2" t="n">
        <f aca="false">([1]Tab6_no_error_abundance!Z96/1894)*100</f>
        <v>0</v>
      </c>
      <c r="AM110" s="2" t="n">
        <f aca="false">([1]Tab6_no_error_abundance!AA96/2372)*100</f>
        <v>0</v>
      </c>
      <c r="AN110" s="2" t="n">
        <f aca="false">([1]Tab6_no_error_abundance!AB96/2622)*100</f>
        <v>0</v>
      </c>
      <c r="AO110" s="2" t="n">
        <f aca="false">([1]Tab6_no_error_abundance!AC96/1923)*100</f>
        <v>0</v>
      </c>
      <c r="AQ110" s="3" t="s">
        <v>125</v>
      </c>
      <c r="AR110" s="2" t="n">
        <f aca="false">([1]Tab6_no_error_abundance!AD105/3442)*100</f>
        <v>0</v>
      </c>
      <c r="AS110" s="2" t="n">
        <f aca="false">([1]Tab6_no_error_abundance!AE105/4171)*100</f>
        <v>0</v>
      </c>
      <c r="AT110" s="2" t="n">
        <f aca="false">([1]Tab6_no_error_abundance!AF105/3425)*100</f>
        <v>0</v>
      </c>
      <c r="AU110" s="2" t="n">
        <f aca="false">([1]Tab6_no_error_abundance!AG105/4243)*100</f>
        <v>0</v>
      </c>
      <c r="AW110" s="3" t="s">
        <v>193</v>
      </c>
      <c r="AX110" s="2" t="n">
        <f aca="false">([1]Tab6_no_error_abundance!AH94/2072)*100</f>
        <v>0</v>
      </c>
      <c r="AY110" s="2" t="n">
        <f aca="false">([1]Tab6_no_error_abundance!AI94/2650)*100</f>
        <v>0</v>
      </c>
      <c r="AZ110" s="2" t="n">
        <f aca="false">([1]Tab6_no_error_abundance!AJ94/1058)*100</f>
        <v>0</v>
      </c>
      <c r="BA110" s="2" t="n">
        <f aca="false">([1]Tab6_no_error_abundance!AK94/900)*100</f>
        <v>0</v>
      </c>
      <c r="BC110" s="3" t="s">
        <v>188</v>
      </c>
      <c r="BD110" s="2" t="n">
        <f aca="false">([1]Tab6_no_error_abundance!AL86/1838)*100</f>
        <v>0</v>
      </c>
      <c r="BE110" s="2" t="n">
        <f aca="false">([1]Tab6_no_error_abundance!AM86/2464)*100</f>
        <v>0</v>
      </c>
      <c r="BF110" s="2" t="n">
        <f aca="false">([1]Tab6_no_error_abundance!AN86/5785)*100</f>
        <v>0.017286084701815</v>
      </c>
      <c r="BG110" s="2" t="n">
        <f aca="false">([1]Tab6_no_error_abundance!AO86/965)*100</f>
        <v>0</v>
      </c>
      <c r="BI110" s="3" t="s">
        <v>183</v>
      </c>
      <c r="BJ110" s="2" t="n">
        <f aca="false">([1]Tab6_no_error_abundance!AP104/1997)*100</f>
        <v>0</v>
      </c>
      <c r="BK110" s="2" t="n">
        <f aca="false">([1]Tab6_no_error_abundance!AQ104/1764)*100</f>
        <v>0</v>
      </c>
      <c r="BL110" s="2" t="n">
        <f aca="false">([1]Tab6_no_error_abundance!AR104/1725)*100</f>
        <v>0</v>
      </c>
      <c r="BM110" s="2" t="n">
        <f aca="false">([1]Tab6_no_error_abundance!AS104/397)*100</f>
        <v>0</v>
      </c>
      <c r="BO110" s="3" t="s">
        <v>193</v>
      </c>
      <c r="BP110" s="2" t="n">
        <f aca="false">([1]Tab6_no_error_abundance!AT94/2344)*100</f>
        <v>0</v>
      </c>
      <c r="BQ110" s="2" t="n">
        <f aca="false">([1]Tab6_no_error_abundance!AU94/3110)*100</f>
        <v>0</v>
      </c>
      <c r="BR110" s="2" t="n">
        <f aca="false">([1]Tab6_no_error_abundance!AV94/1515)*100</f>
        <v>0</v>
      </c>
      <c r="BS110" s="2" t="n">
        <f aca="false">([1]Tab6_no_error_abundance!AW94/223)*100</f>
        <v>0</v>
      </c>
      <c r="BU110" s="3" t="s">
        <v>207</v>
      </c>
      <c r="BV110" s="2" t="n">
        <f aca="false">([1]Tab6_no_error_abundance!AX97/2067)*100</f>
        <v>0</v>
      </c>
      <c r="BW110" s="2" t="n">
        <f aca="false">([1]Tab6_no_error_abundance!AY97/2115)*100</f>
        <v>0</v>
      </c>
      <c r="BX110" s="2" t="n">
        <f aca="false">([1]Tab6_no_error_abundance!AZ97/1749)*100</f>
        <v>0</v>
      </c>
      <c r="BY110" s="2" t="n">
        <f aca="false">([1]Tab6_no_error_abundance!BA97/597)*100</f>
        <v>0</v>
      </c>
      <c r="CA110" s="3" t="s">
        <v>147</v>
      </c>
      <c r="CB110" s="2" t="n">
        <f aca="false">([1]Tab6_no_error_abundance!BB99/2501)*100</f>
        <v>0</v>
      </c>
      <c r="CC110" s="2" t="n">
        <f aca="false">([1]Tab6_no_error_abundance!BC99/2817)*100</f>
        <v>0</v>
      </c>
      <c r="CD110" s="2" t="n">
        <f aca="false">([1]Tab6_no_error_abundance!BD99/1563)*100</f>
        <v>0</v>
      </c>
      <c r="CE110" s="2" t="n">
        <f aca="false">([1]Tab6_no_error_abundance!BE99/617)*100</f>
        <v>0</v>
      </c>
      <c r="CG110" s="3" t="s">
        <v>149</v>
      </c>
      <c r="CH110" s="2" t="n">
        <f aca="false">([1]Tab6_no_error_abundance!BF101/3319)*100</f>
        <v>0</v>
      </c>
      <c r="CI110" s="2" t="n">
        <f aca="false">([1]Tab6_no_error_abundance!BG101/3929)*100</f>
        <v>0</v>
      </c>
      <c r="CJ110" s="2" t="n">
        <f aca="false">([1]Tab6_no_error_abundance!BH101/1949)*100</f>
        <v>0</v>
      </c>
      <c r="CK110" s="2" t="n">
        <f aca="false">([1]Tab6_no_error_abundance!BI101/1189)*100</f>
        <v>0</v>
      </c>
      <c r="CM110" s="3" t="s">
        <v>239</v>
      </c>
      <c r="CN110" s="2" t="n">
        <f aca="false">([1]Tab6_no_error_abundance!BJ96/2758)*100</f>
        <v>0</v>
      </c>
      <c r="CO110" s="2" t="n">
        <f aca="false">([1]Tab6_no_error_abundance!BK96/3440)*100</f>
        <v>0</v>
      </c>
      <c r="CP110" s="2" t="n">
        <f aca="false">([1]Tab6_no_error_abundance!BL96/904)*100</f>
        <v>0</v>
      </c>
      <c r="CQ110" s="2" t="n">
        <f aca="false">([1]Tab6_no_error_abundance!BM96/244)*100</f>
        <v>0</v>
      </c>
      <c r="CS110" s="3" t="s">
        <v>160</v>
      </c>
      <c r="CT110" s="2" t="n">
        <f aca="false">([1]Tab6_no_error_abundance!BN92/2883)*100</f>
        <v>0</v>
      </c>
      <c r="CU110" s="2" t="n">
        <f aca="false">([1]Tab6_no_error_abundance!BO92/3448)*100</f>
        <v>0.0290023201856148</v>
      </c>
      <c r="CV110" s="2" t="n">
        <f aca="false">([1]Tab6_no_error_abundance!BP92/2523)*100</f>
        <v>0</v>
      </c>
      <c r="CW110" s="2" t="n">
        <f aca="false">([1]Tab6_no_error_abundance!BQ92/1454)*100</f>
        <v>0</v>
      </c>
      <c r="CY110" s="3" t="s">
        <v>188</v>
      </c>
      <c r="CZ110" s="2" t="n">
        <f aca="false">([1]Tab6_no_error_abundance!BR86/2264)*100</f>
        <v>0</v>
      </c>
      <c r="DA110" s="2" t="n">
        <f aca="false">([1]Tab6_no_error_abundance!BS86/2185)*100</f>
        <v>0</v>
      </c>
      <c r="DB110" s="2" t="n">
        <f aca="false">([1]Tab6_no_error_abundance!BT86/2142)*100</f>
        <v>0.0466853408029879</v>
      </c>
      <c r="DC110" s="2" t="n">
        <f aca="false">([1]Tab6_no_error_abundance!BU86/415)*100</f>
        <v>0</v>
      </c>
      <c r="DE110" s="3" t="s">
        <v>184</v>
      </c>
      <c r="DF110" s="2" t="n">
        <f aca="false">([1]Tab6_no_error_abundance!BV98/2055)*100</f>
        <v>0</v>
      </c>
      <c r="DG110" s="2" t="n">
        <f aca="false">([1]Tab6_no_error_abundance!BW98/3095)*100</f>
        <v>0</v>
      </c>
      <c r="DH110" s="2" t="n">
        <f aca="false">([1]Tab6_no_error_abundance!BX98/2545)*100</f>
        <v>0</v>
      </c>
      <c r="DI110" s="2" t="n">
        <f aca="false">([1]Tab6_no_error_abundance!BY98/1369)*100</f>
        <v>0</v>
      </c>
      <c r="DK110" s="3" t="s">
        <v>223</v>
      </c>
      <c r="DL110" s="2" t="n">
        <v>0</v>
      </c>
      <c r="DM110" s="2" t="n">
        <v>0</v>
      </c>
      <c r="DN110" s="2" t="n">
        <v>0</v>
      </c>
      <c r="DO110" s="2" t="n">
        <v>0</v>
      </c>
    </row>
    <row r="111" customFormat="false" ht="15" hidden="false" customHeight="false" outlineLevel="0" collapsed="false">
      <c r="A111" s="1" t="s">
        <v>125</v>
      </c>
      <c r="B111" s="2" t="n">
        <f aca="false">([1]Tab6_no_error_abundance!B105/2280)*100</f>
        <v>0</v>
      </c>
      <c r="C111" s="2" t="n">
        <f aca="false">([1]Tab6_no_error_abundance!C105/3168)*100</f>
        <v>0</v>
      </c>
      <c r="D111" s="2" t="n">
        <f aca="false">([1]Tab6_no_error_abundance!D105/2079)*100</f>
        <v>0</v>
      </c>
      <c r="E111" s="2" t="n">
        <f aca="false">([1]Tab6_no_error_abundance!E105/1201)*100</f>
        <v>0</v>
      </c>
      <c r="G111" s="1" t="s">
        <v>223</v>
      </c>
      <c r="H111" s="2" t="n">
        <f aca="false">([1]Tab6_no_error_abundance!F103/2443)*100</f>
        <v>0</v>
      </c>
      <c r="I111" s="2" t="n">
        <f aca="false">([1]Tab6_no_error_abundance!G103/3398)*100</f>
        <v>0</v>
      </c>
      <c r="J111" s="2" t="n">
        <f aca="false">([1]Tab6_no_error_abundance!H103/1255)*100</f>
        <v>0</v>
      </c>
      <c r="K111" s="2" t="n">
        <f aca="false">([1]Tab6_no_error_abundance!I103/259)*100</f>
        <v>0</v>
      </c>
      <c r="M111" s="1" t="s">
        <v>125</v>
      </c>
      <c r="N111" s="2" t="n">
        <f aca="false">([1]Tab6_no_error_abundance!J105/3467)*100</f>
        <v>0</v>
      </c>
      <c r="O111" s="2" t="n">
        <f aca="false">([1]Tab6_no_error_abundance!K105/3446)*100</f>
        <v>0</v>
      </c>
      <c r="P111" s="2" t="n">
        <f aca="false">([1]Tab6_no_error_abundance!L105/2454)*100</f>
        <v>0</v>
      </c>
      <c r="Q111" s="2" t="n">
        <f aca="false">([1]Tab6_no_error_abundance!M105/262)*100</f>
        <v>0</v>
      </c>
      <c r="S111" s="1" t="s">
        <v>240</v>
      </c>
      <c r="T111" s="2" t="n">
        <f aca="false">([1]Tab6_no_error_abundance!N106/1199)*100</f>
        <v>0</v>
      </c>
      <c r="U111" s="2" t="n">
        <f aca="false">([1]Tab6_no_error_abundance!O106/1234)*100</f>
        <v>0</v>
      </c>
      <c r="V111" s="2" t="n">
        <f aca="false">([1]Tab6_no_error_abundance!P106/909)*100</f>
        <v>0</v>
      </c>
      <c r="W111" s="2" t="n">
        <f aca="false">([1]Tab6_no_error_abundance!Q106/570)*100</f>
        <v>0</v>
      </c>
      <c r="Y111" s="3" t="s">
        <v>223</v>
      </c>
      <c r="Z111" s="2" t="n">
        <f aca="false">([1]Tab6_no_error_abundance!R103/2136)*100</f>
        <v>0</v>
      </c>
      <c r="AA111" s="2" t="n">
        <f aca="false">([1]Tab6_no_error_abundance!S103/2467)*100</f>
        <v>0</v>
      </c>
      <c r="AB111" s="2" t="n">
        <f aca="false">([1]Tab6_no_error_abundance!T103/1297)*100</f>
        <v>0</v>
      </c>
      <c r="AC111" s="2" t="n">
        <f aca="false">([1]Tab6_no_error_abundance!U103/166)*100</f>
        <v>0</v>
      </c>
      <c r="AE111" s="3" t="s">
        <v>160</v>
      </c>
      <c r="AF111" s="2" t="n">
        <f aca="false">([1]Tab6_no_error_abundance!V92/2878)*100</f>
        <v>0</v>
      </c>
      <c r="AG111" s="2" t="n">
        <f aca="false">([1]Tab6_no_error_abundance!W92/2685)*100</f>
        <v>0</v>
      </c>
      <c r="AH111" s="2" t="n">
        <f aca="false">([1]Tab6_no_error_abundance!X92/2236)*100</f>
        <v>0</v>
      </c>
      <c r="AI111" s="2" t="n">
        <f aca="false">([1]Tab6_no_error_abundance!Y92/1915)*100</f>
        <v>0</v>
      </c>
      <c r="AK111" s="3" t="s">
        <v>207</v>
      </c>
      <c r="AL111" s="2" t="n">
        <f aca="false">([1]Tab6_no_error_abundance!Z97/1894)*100</f>
        <v>0</v>
      </c>
      <c r="AM111" s="2" t="n">
        <f aca="false">([1]Tab6_no_error_abundance!AA97/2372)*100</f>
        <v>0</v>
      </c>
      <c r="AN111" s="2" t="n">
        <f aca="false">([1]Tab6_no_error_abundance!AB97/2622)*100</f>
        <v>0</v>
      </c>
      <c r="AO111" s="2" t="n">
        <f aca="false">([1]Tab6_no_error_abundance!AC97/1923)*100</f>
        <v>0</v>
      </c>
      <c r="AQ111" s="3" t="s">
        <v>240</v>
      </c>
      <c r="AR111" s="2" t="n">
        <f aca="false">([1]Tab6_no_error_abundance!AD106/3442)*100</f>
        <v>0</v>
      </c>
      <c r="AS111" s="2" t="n">
        <f aca="false">([1]Tab6_no_error_abundance!AE106/4171)*100</f>
        <v>0</v>
      </c>
      <c r="AT111" s="2" t="n">
        <f aca="false">([1]Tab6_no_error_abundance!AF106/3425)*100</f>
        <v>0</v>
      </c>
      <c r="AU111" s="2" t="n">
        <f aca="false">([1]Tab6_no_error_abundance!AG106/4243)*100</f>
        <v>0</v>
      </c>
      <c r="AW111" s="3" t="s">
        <v>216</v>
      </c>
      <c r="AX111" s="2" t="n">
        <f aca="false">([1]Tab6_no_error_abundance!AH95/2072)*100</f>
        <v>0</v>
      </c>
      <c r="AY111" s="2" t="n">
        <f aca="false">([1]Tab6_no_error_abundance!AI95/2650)*100</f>
        <v>0.0377358490566038</v>
      </c>
      <c r="AZ111" s="2" t="n">
        <f aca="false">([1]Tab6_no_error_abundance!AJ95/1058)*100</f>
        <v>0</v>
      </c>
      <c r="BA111" s="2" t="n">
        <f aca="false">([1]Tab6_no_error_abundance!AK95/900)*100</f>
        <v>0</v>
      </c>
      <c r="BC111" s="3" t="s">
        <v>90</v>
      </c>
      <c r="BD111" s="2" t="n">
        <f aca="false">([1]Tab6_no_error_abundance!AL87/1838)*100</f>
        <v>0</v>
      </c>
      <c r="BE111" s="2" t="n">
        <f aca="false">([1]Tab6_no_error_abundance!AM87/2464)*100</f>
        <v>0</v>
      </c>
      <c r="BF111" s="2" t="n">
        <f aca="false">([1]Tab6_no_error_abundance!AN87/5785)*100</f>
        <v>0.501296456352636</v>
      </c>
      <c r="BG111" s="2" t="n">
        <f aca="false">([1]Tab6_no_error_abundance!AO87/965)*100</f>
        <v>0</v>
      </c>
      <c r="BI111" s="3" t="s">
        <v>240</v>
      </c>
      <c r="BJ111" s="2" t="n">
        <f aca="false">([1]Tab6_no_error_abundance!AP106/1997)*100</f>
        <v>0</v>
      </c>
      <c r="BK111" s="2" t="n">
        <f aca="false">([1]Tab6_no_error_abundance!AQ106/1764)*100</f>
        <v>0</v>
      </c>
      <c r="BL111" s="2" t="n">
        <f aca="false">([1]Tab6_no_error_abundance!AR106/1725)*100</f>
        <v>0</v>
      </c>
      <c r="BM111" s="2" t="n">
        <f aca="false">([1]Tab6_no_error_abundance!AS106/397)*100</f>
        <v>0</v>
      </c>
      <c r="BO111" s="3" t="s">
        <v>239</v>
      </c>
      <c r="BP111" s="2" t="n">
        <f aca="false">([1]Tab6_no_error_abundance!AT96/2344)*100</f>
        <v>0</v>
      </c>
      <c r="BQ111" s="2" t="n">
        <f aca="false">([1]Tab6_no_error_abundance!AU96/3110)*100</f>
        <v>0</v>
      </c>
      <c r="BR111" s="2" t="n">
        <f aca="false">([1]Tab6_no_error_abundance!AV96/1515)*100</f>
        <v>0</v>
      </c>
      <c r="BS111" s="2" t="n">
        <f aca="false">([1]Tab6_no_error_abundance!AW96/223)*100</f>
        <v>0</v>
      </c>
      <c r="BU111" s="3" t="s">
        <v>147</v>
      </c>
      <c r="BV111" s="2" t="n">
        <f aca="false">([1]Tab6_no_error_abundance!AX99/2067)*100</f>
        <v>0</v>
      </c>
      <c r="BW111" s="2" t="n">
        <f aca="false">([1]Tab6_no_error_abundance!AY99/2115)*100</f>
        <v>0</v>
      </c>
      <c r="BX111" s="2" t="n">
        <f aca="false">([1]Tab6_no_error_abundance!AZ99/1749)*100</f>
        <v>0</v>
      </c>
      <c r="BY111" s="2" t="n">
        <f aca="false">([1]Tab6_no_error_abundance!BA99/597)*100</f>
        <v>0</v>
      </c>
      <c r="CA111" s="3" t="s">
        <v>214</v>
      </c>
      <c r="CB111" s="2" t="n">
        <f aca="false">([1]Tab6_no_error_abundance!BB102/2501)*100</f>
        <v>0</v>
      </c>
      <c r="CC111" s="2" t="n">
        <f aca="false">([1]Tab6_no_error_abundance!BC102/2817)*100</f>
        <v>0</v>
      </c>
      <c r="CD111" s="2" t="n">
        <f aca="false">([1]Tab6_no_error_abundance!BD102/1563)*100</f>
        <v>0</v>
      </c>
      <c r="CE111" s="2" t="n">
        <f aca="false">([1]Tab6_no_error_abundance!BE102/617)*100</f>
        <v>0</v>
      </c>
      <c r="CG111" s="3" t="s">
        <v>223</v>
      </c>
      <c r="CH111" s="2" t="n">
        <f aca="false">([1]Tab6_no_error_abundance!BF103/3319)*100</f>
        <v>0</v>
      </c>
      <c r="CI111" s="2" t="n">
        <f aca="false">([1]Tab6_no_error_abundance!BG103/3929)*100</f>
        <v>0</v>
      </c>
      <c r="CJ111" s="2" t="n">
        <f aca="false">([1]Tab6_no_error_abundance!BH103/1949)*100</f>
        <v>0</v>
      </c>
      <c r="CK111" s="2" t="n">
        <f aca="false">([1]Tab6_no_error_abundance!BI103/1189)*100</f>
        <v>0</v>
      </c>
      <c r="CM111" s="3" t="s">
        <v>207</v>
      </c>
      <c r="CN111" s="2" t="n">
        <f aca="false">([1]Tab6_no_error_abundance!BJ97/2758)*100</f>
        <v>0</v>
      </c>
      <c r="CO111" s="2" t="n">
        <f aca="false">([1]Tab6_no_error_abundance!BK97/3440)*100</f>
        <v>0</v>
      </c>
      <c r="CP111" s="2" t="n">
        <f aca="false">([1]Tab6_no_error_abundance!BL97/904)*100</f>
        <v>0</v>
      </c>
      <c r="CQ111" s="2" t="n">
        <f aca="false">([1]Tab6_no_error_abundance!BM97/244)*100</f>
        <v>0</v>
      </c>
      <c r="CS111" s="3" t="s">
        <v>235</v>
      </c>
      <c r="CT111" s="2" t="n">
        <f aca="false">([1]Tab6_no_error_abundance!BN93/2883)*100</f>
        <v>0</v>
      </c>
      <c r="CU111" s="2" t="n">
        <f aca="false">([1]Tab6_no_error_abundance!BO93/3448)*100</f>
        <v>0</v>
      </c>
      <c r="CV111" s="2" t="n">
        <f aca="false">([1]Tab6_no_error_abundance!BP93/2523)*100</f>
        <v>0</v>
      </c>
      <c r="CW111" s="2" t="n">
        <f aca="false">([1]Tab6_no_error_abundance!BQ93/1454)*100</f>
        <v>0</v>
      </c>
      <c r="CY111" s="3" t="s">
        <v>90</v>
      </c>
      <c r="CZ111" s="2" t="n">
        <f aca="false">([1]Tab6_no_error_abundance!BR87/2264)*100</f>
        <v>0</v>
      </c>
      <c r="DA111" s="2" t="n">
        <f aca="false">([1]Tab6_no_error_abundance!BS87/2185)*100</f>
        <v>0</v>
      </c>
      <c r="DB111" s="2" t="n">
        <f aca="false">([1]Tab6_no_error_abundance!BT87/2142)*100</f>
        <v>0.280112044817927</v>
      </c>
      <c r="DC111" s="2" t="n">
        <f aca="false">([1]Tab6_no_error_abundance!BU87/415)*100</f>
        <v>0</v>
      </c>
      <c r="DE111" s="3" t="s">
        <v>122</v>
      </c>
      <c r="DF111" s="2" t="n">
        <f aca="false">([1]Tab6_no_error_abundance!BV100/2055)*100</f>
        <v>0</v>
      </c>
      <c r="DG111" s="2" t="n">
        <f aca="false">([1]Tab6_no_error_abundance!BW100/3095)*100</f>
        <v>0</v>
      </c>
      <c r="DH111" s="2" t="n">
        <f aca="false">([1]Tab6_no_error_abundance!BX100/2545)*100</f>
        <v>0</v>
      </c>
      <c r="DI111" s="2" t="n">
        <f aca="false">([1]Tab6_no_error_abundance!BY100/1369)*100</f>
        <v>0</v>
      </c>
      <c r="DK111" s="3" t="s">
        <v>183</v>
      </c>
      <c r="DL111" s="2" t="n">
        <v>0</v>
      </c>
      <c r="DM111" s="2" t="n">
        <v>0</v>
      </c>
      <c r="DN111" s="2" t="n">
        <v>0</v>
      </c>
      <c r="DO111" s="2" t="n">
        <v>0</v>
      </c>
    </row>
    <row r="112" customFormat="false" ht="15" hidden="false" customHeight="false" outlineLevel="0" collapsed="false">
      <c r="A112" s="1" t="s">
        <v>240</v>
      </c>
      <c r="B112" s="2" t="n">
        <f aca="false">([1]Tab6_no_error_abundance!B106/2280)*100</f>
        <v>0</v>
      </c>
      <c r="C112" s="2" t="n">
        <f aca="false">([1]Tab6_no_error_abundance!C106/3168)*100</f>
        <v>0</v>
      </c>
      <c r="D112" s="2" t="n">
        <f aca="false">([1]Tab6_no_error_abundance!D106/2079)*100</f>
        <v>0</v>
      </c>
      <c r="E112" s="2" t="n">
        <f aca="false">([1]Tab6_no_error_abundance!E106/1201)*100</f>
        <v>0</v>
      </c>
      <c r="G112" s="1" t="s">
        <v>183</v>
      </c>
      <c r="H112" s="2" t="n">
        <f aca="false">([1]Tab6_no_error_abundance!F104/2443)*100</f>
        <v>0</v>
      </c>
      <c r="I112" s="2" t="n">
        <f aca="false">([1]Tab6_no_error_abundance!G104/3398)*100</f>
        <v>0</v>
      </c>
      <c r="J112" s="2" t="n">
        <f aca="false">([1]Tab6_no_error_abundance!H104/1255)*100</f>
        <v>0</v>
      </c>
      <c r="K112" s="2" t="n">
        <f aca="false">([1]Tab6_no_error_abundance!I104/259)*100</f>
        <v>0</v>
      </c>
      <c r="M112" s="1" t="s">
        <v>240</v>
      </c>
      <c r="N112" s="2" t="n">
        <f aca="false">([1]Tab6_no_error_abundance!J106/3467)*100</f>
        <v>0</v>
      </c>
      <c r="O112" s="2" t="n">
        <f aca="false">([1]Tab6_no_error_abundance!K106/3446)*100</f>
        <v>0</v>
      </c>
      <c r="P112" s="2" t="n">
        <f aca="false">([1]Tab6_no_error_abundance!L106/2454)*100</f>
        <v>0</v>
      </c>
      <c r="Q112" s="2" t="n">
        <f aca="false">([1]Tab6_no_error_abundance!M106/262)*100</f>
        <v>0</v>
      </c>
      <c r="S112" s="1" t="s">
        <v>91</v>
      </c>
      <c r="T112" s="2" t="n">
        <f aca="false">([1]Tab6_no_error_abundance!N107/1199)*100</f>
        <v>0</v>
      </c>
      <c r="U112" s="2" t="n">
        <f aca="false">([1]Tab6_no_error_abundance!O107/1234)*100</f>
        <v>0</v>
      </c>
      <c r="V112" s="2" t="n">
        <f aca="false">([1]Tab6_no_error_abundance!P107/909)*100</f>
        <v>0</v>
      </c>
      <c r="W112" s="2" t="n">
        <f aca="false">([1]Tab6_no_error_abundance!Q107/570)*100</f>
        <v>0</v>
      </c>
      <c r="Y112" s="3" t="s">
        <v>183</v>
      </c>
      <c r="Z112" s="2" t="n">
        <f aca="false">([1]Tab6_no_error_abundance!R104/2136)*100</f>
        <v>0</v>
      </c>
      <c r="AA112" s="2" t="n">
        <f aca="false">([1]Tab6_no_error_abundance!S104/2467)*100</f>
        <v>0</v>
      </c>
      <c r="AB112" s="2" t="n">
        <f aca="false">([1]Tab6_no_error_abundance!T104/1297)*100</f>
        <v>0</v>
      </c>
      <c r="AC112" s="2" t="n">
        <f aca="false">([1]Tab6_no_error_abundance!U104/166)*100</f>
        <v>0</v>
      </c>
      <c r="AE112" s="3" t="s">
        <v>235</v>
      </c>
      <c r="AF112" s="2" t="n">
        <f aca="false">([1]Tab6_no_error_abundance!V93/2878)*100</f>
        <v>0</v>
      </c>
      <c r="AG112" s="2" t="n">
        <f aca="false">([1]Tab6_no_error_abundance!W93/2685)*100</f>
        <v>0</v>
      </c>
      <c r="AH112" s="2" t="n">
        <f aca="false">([1]Tab6_no_error_abundance!X93/2236)*100</f>
        <v>0</v>
      </c>
      <c r="AI112" s="2" t="n">
        <f aca="false">([1]Tab6_no_error_abundance!Y93/1915)*100</f>
        <v>0</v>
      </c>
      <c r="AK112" s="3" t="s">
        <v>184</v>
      </c>
      <c r="AL112" s="2" t="n">
        <f aca="false">([1]Tab6_no_error_abundance!Z98/1894)*100</f>
        <v>0</v>
      </c>
      <c r="AM112" s="2" t="n">
        <f aca="false">([1]Tab6_no_error_abundance!AA98/2372)*100</f>
        <v>0.0843170320404722</v>
      </c>
      <c r="AN112" s="2" t="n">
        <f aca="false">([1]Tab6_no_error_abundance!AB98/2622)*100</f>
        <v>0</v>
      </c>
      <c r="AO112" s="2" t="n">
        <f aca="false">([1]Tab6_no_error_abundance!AC98/1923)*100</f>
        <v>0</v>
      </c>
      <c r="AQ112" s="3" t="s">
        <v>91</v>
      </c>
      <c r="AR112" s="2" t="n">
        <f aca="false">([1]Tab6_no_error_abundance!AD107/3442)*100</f>
        <v>0</v>
      </c>
      <c r="AS112" s="2" t="n">
        <f aca="false">([1]Tab6_no_error_abundance!AE107/4171)*100</f>
        <v>0</v>
      </c>
      <c r="AT112" s="2" t="n">
        <f aca="false">([1]Tab6_no_error_abundance!AF107/3425)*100</f>
        <v>0</v>
      </c>
      <c r="AU112" s="2" t="n">
        <f aca="false">([1]Tab6_no_error_abundance!AG107/4243)*100</f>
        <v>0</v>
      </c>
      <c r="AW112" s="3" t="s">
        <v>239</v>
      </c>
      <c r="AX112" s="2" t="n">
        <f aca="false">([1]Tab6_no_error_abundance!AH96/2072)*100</f>
        <v>0</v>
      </c>
      <c r="AY112" s="2" t="n">
        <f aca="false">([1]Tab6_no_error_abundance!AI96/2650)*100</f>
        <v>0</v>
      </c>
      <c r="AZ112" s="2" t="n">
        <f aca="false">([1]Tab6_no_error_abundance!AJ96/1058)*100</f>
        <v>0</v>
      </c>
      <c r="BA112" s="2" t="n">
        <f aca="false">([1]Tab6_no_error_abundance!AK96/900)*100</f>
        <v>0</v>
      </c>
      <c r="BC112" s="3" t="s">
        <v>222</v>
      </c>
      <c r="BD112" s="2" t="n">
        <f aca="false">([1]Tab6_no_error_abundance!AL89/1838)*100</f>
        <v>0</v>
      </c>
      <c r="BE112" s="2" t="n">
        <f aca="false">([1]Tab6_no_error_abundance!AM89/2464)*100</f>
        <v>0</v>
      </c>
      <c r="BF112" s="2" t="n">
        <f aca="false">([1]Tab6_no_error_abundance!AN89/5785)*100</f>
        <v>0</v>
      </c>
      <c r="BG112" s="2" t="n">
        <f aca="false">([1]Tab6_no_error_abundance!AO89/965)*100</f>
        <v>0</v>
      </c>
      <c r="BI112" s="3" t="s">
        <v>91</v>
      </c>
      <c r="BJ112" s="2" t="n">
        <f aca="false">([1]Tab6_no_error_abundance!AP107/1997)*100</f>
        <v>0</v>
      </c>
      <c r="BK112" s="2" t="n">
        <f aca="false">([1]Tab6_no_error_abundance!AQ107/1764)*100</f>
        <v>0</v>
      </c>
      <c r="BL112" s="2" t="n">
        <f aca="false">([1]Tab6_no_error_abundance!AR107/1725)*100</f>
        <v>0</v>
      </c>
      <c r="BM112" s="2" t="n">
        <f aca="false">([1]Tab6_no_error_abundance!AS107/397)*100</f>
        <v>0</v>
      </c>
      <c r="BO112" s="3" t="s">
        <v>207</v>
      </c>
      <c r="BP112" s="2" t="n">
        <f aca="false">([1]Tab6_no_error_abundance!AT97/2344)*100</f>
        <v>0</v>
      </c>
      <c r="BQ112" s="2" t="n">
        <f aca="false">([1]Tab6_no_error_abundance!AU97/3110)*100</f>
        <v>0</v>
      </c>
      <c r="BR112" s="2" t="n">
        <f aca="false">([1]Tab6_no_error_abundance!AV97/1515)*100</f>
        <v>0</v>
      </c>
      <c r="BS112" s="2" t="n">
        <f aca="false">([1]Tab6_no_error_abundance!AW97/223)*100</f>
        <v>0</v>
      </c>
      <c r="BU112" s="3" t="s">
        <v>122</v>
      </c>
      <c r="BV112" s="2" t="n">
        <f aca="false">([1]Tab6_no_error_abundance!AX100/2067)*100</f>
        <v>0</v>
      </c>
      <c r="BW112" s="2" t="n">
        <f aca="false">([1]Tab6_no_error_abundance!AY100/2115)*100</f>
        <v>0</v>
      </c>
      <c r="BX112" s="2" t="n">
        <f aca="false">([1]Tab6_no_error_abundance!AZ100/1749)*100</f>
        <v>0</v>
      </c>
      <c r="BY112" s="2" t="n">
        <f aca="false">([1]Tab6_no_error_abundance!BA100/597)*100</f>
        <v>0</v>
      </c>
      <c r="CA112" s="3" t="s">
        <v>223</v>
      </c>
      <c r="CB112" s="2" t="n">
        <f aca="false">([1]Tab6_no_error_abundance!BB103/2501)*100</f>
        <v>0</v>
      </c>
      <c r="CC112" s="2" t="n">
        <f aca="false">([1]Tab6_no_error_abundance!BC103/2817)*100</f>
        <v>0</v>
      </c>
      <c r="CD112" s="2" t="n">
        <f aca="false">([1]Tab6_no_error_abundance!BD103/1563)*100</f>
        <v>0</v>
      </c>
      <c r="CE112" s="2" t="n">
        <f aca="false">([1]Tab6_no_error_abundance!BE103/617)*100</f>
        <v>0</v>
      </c>
      <c r="CG112" s="3" t="s">
        <v>125</v>
      </c>
      <c r="CH112" s="2" t="n">
        <f aca="false">([1]Tab6_no_error_abundance!BF105/3319)*100</f>
        <v>0</v>
      </c>
      <c r="CI112" s="2" t="n">
        <f aca="false">([1]Tab6_no_error_abundance!BG105/3929)*100</f>
        <v>0</v>
      </c>
      <c r="CJ112" s="2" t="n">
        <f aca="false">([1]Tab6_no_error_abundance!BH105/1949)*100</f>
        <v>0</v>
      </c>
      <c r="CK112" s="2" t="n">
        <f aca="false">([1]Tab6_no_error_abundance!BI105/1189)*100</f>
        <v>0</v>
      </c>
      <c r="CM112" s="3" t="s">
        <v>147</v>
      </c>
      <c r="CN112" s="2" t="n">
        <f aca="false">([1]Tab6_no_error_abundance!BJ99/2758)*100</f>
        <v>0</v>
      </c>
      <c r="CO112" s="2" t="n">
        <f aca="false">([1]Tab6_no_error_abundance!BK99/3440)*100</f>
        <v>0</v>
      </c>
      <c r="CP112" s="2" t="n">
        <f aca="false">([1]Tab6_no_error_abundance!BL99/904)*100</f>
        <v>0</v>
      </c>
      <c r="CQ112" s="2" t="n">
        <f aca="false">([1]Tab6_no_error_abundance!BM99/244)*100</f>
        <v>0</v>
      </c>
      <c r="CS112" s="3" t="s">
        <v>216</v>
      </c>
      <c r="CT112" s="2" t="n">
        <f aca="false">([1]Tab6_no_error_abundance!BN95/2883)*100</f>
        <v>0</v>
      </c>
      <c r="CU112" s="2" t="n">
        <f aca="false">([1]Tab6_no_error_abundance!BO95/3448)*100</f>
        <v>0</v>
      </c>
      <c r="CV112" s="2" t="n">
        <f aca="false">([1]Tab6_no_error_abundance!BP95/2523)*100</f>
        <v>0</v>
      </c>
      <c r="CW112" s="2" t="n">
        <f aca="false">([1]Tab6_no_error_abundance!BQ95/1454)*100</f>
        <v>0</v>
      </c>
      <c r="CY112" s="3" t="s">
        <v>219</v>
      </c>
      <c r="CZ112" s="2" t="n">
        <f aca="false">([1]Tab6_no_error_abundance!BR90/2264)*100</f>
        <v>0</v>
      </c>
      <c r="DA112" s="2" t="n">
        <f aca="false">([1]Tab6_no_error_abundance!BS90/2185)*100</f>
        <v>0</v>
      </c>
      <c r="DB112" s="2" t="n">
        <f aca="false">([1]Tab6_no_error_abundance!BT90/2142)*100</f>
        <v>0.0466853408029879</v>
      </c>
      <c r="DC112" s="2" t="n">
        <f aca="false">([1]Tab6_no_error_abundance!BU90/415)*100</f>
        <v>0</v>
      </c>
      <c r="DE112" s="3" t="s">
        <v>149</v>
      </c>
      <c r="DF112" s="2" t="n">
        <f aca="false">([1]Tab6_no_error_abundance!BV101/2055)*100</f>
        <v>0</v>
      </c>
      <c r="DG112" s="2" t="n">
        <f aca="false">([1]Tab6_no_error_abundance!BW101/3095)*100</f>
        <v>0</v>
      </c>
      <c r="DH112" s="2" t="n">
        <f aca="false">([1]Tab6_no_error_abundance!BX101/2545)*100</f>
        <v>0</v>
      </c>
      <c r="DI112" s="2" t="n">
        <f aca="false">([1]Tab6_no_error_abundance!BY101/1369)*100</f>
        <v>0</v>
      </c>
      <c r="DK112" s="3" t="s">
        <v>125</v>
      </c>
      <c r="DL112" s="2" t="n">
        <v>0</v>
      </c>
      <c r="DM112" s="2" t="n">
        <v>0</v>
      </c>
      <c r="DN112" s="2" t="n">
        <v>0</v>
      </c>
      <c r="DO112" s="2" t="n">
        <v>0</v>
      </c>
    </row>
    <row r="113" customFormat="false" ht="15" hidden="false" customHeight="false" outlineLevel="0" collapsed="false">
      <c r="A113" s="1" t="s">
        <v>91</v>
      </c>
      <c r="B113" s="2" t="n">
        <f aca="false">([1]Tab6_no_error_abundance!B107/2280)*100</f>
        <v>0</v>
      </c>
      <c r="C113" s="2" t="n">
        <f aca="false">([1]Tab6_no_error_abundance!C107/3168)*100</f>
        <v>0</v>
      </c>
      <c r="D113" s="2" t="n">
        <f aca="false">([1]Tab6_no_error_abundance!D107/2079)*100</f>
        <v>0</v>
      </c>
      <c r="E113" s="2" t="n">
        <f aca="false">([1]Tab6_no_error_abundance!E107/1201)*100</f>
        <v>0</v>
      </c>
      <c r="G113" s="1" t="s">
        <v>125</v>
      </c>
      <c r="H113" s="2" t="n">
        <f aca="false">([1]Tab6_no_error_abundance!F105/2443)*100</f>
        <v>0</v>
      </c>
      <c r="I113" s="2" t="n">
        <f aca="false">([1]Tab6_no_error_abundance!G105/3398)*100</f>
        <v>0</v>
      </c>
      <c r="J113" s="2" t="n">
        <f aca="false">([1]Tab6_no_error_abundance!H105/1255)*100</f>
        <v>0</v>
      </c>
      <c r="K113" s="2" t="n">
        <f aca="false">([1]Tab6_no_error_abundance!I105/259)*100</f>
        <v>0</v>
      </c>
      <c r="M113" s="1" t="s">
        <v>91</v>
      </c>
      <c r="N113" s="2" t="n">
        <f aca="false">([1]Tab6_no_error_abundance!J107/3467)*100</f>
        <v>0</v>
      </c>
      <c r="O113" s="2" t="n">
        <f aca="false">([1]Tab6_no_error_abundance!K107/3446)*100</f>
        <v>0</v>
      </c>
      <c r="P113" s="2" t="n">
        <f aca="false">([1]Tab6_no_error_abundance!L107/2454)*100</f>
        <v>0</v>
      </c>
      <c r="Q113" s="2" t="n">
        <f aca="false">([1]Tab6_no_error_abundance!M107/262)*100</f>
        <v>0</v>
      </c>
      <c r="S113" s="1" t="s">
        <v>190</v>
      </c>
      <c r="T113" s="2" t="n">
        <f aca="false">([1]Tab6_no_error_abundance!N108/1199)*100</f>
        <v>0</v>
      </c>
      <c r="U113" s="2" t="n">
        <f aca="false">([1]Tab6_no_error_abundance!O108/1234)*100</f>
        <v>0</v>
      </c>
      <c r="V113" s="2" t="n">
        <f aca="false">([1]Tab6_no_error_abundance!P108/909)*100</f>
        <v>0</v>
      </c>
      <c r="W113" s="2" t="n">
        <f aca="false">([1]Tab6_no_error_abundance!Q108/570)*100</f>
        <v>0</v>
      </c>
      <c r="Y113" s="3" t="s">
        <v>125</v>
      </c>
      <c r="Z113" s="2" t="n">
        <f aca="false">([1]Tab6_no_error_abundance!R105/2136)*100</f>
        <v>0</v>
      </c>
      <c r="AA113" s="2" t="n">
        <f aca="false">([1]Tab6_no_error_abundance!S105/2467)*100</f>
        <v>0</v>
      </c>
      <c r="AB113" s="2" t="n">
        <f aca="false">([1]Tab6_no_error_abundance!T105/1297)*100</f>
        <v>0</v>
      </c>
      <c r="AC113" s="2" t="n">
        <f aca="false">([1]Tab6_no_error_abundance!U105/166)*100</f>
        <v>0</v>
      </c>
      <c r="AE113" s="3" t="s">
        <v>193</v>
      </c>
      <c r="AF113" s="2" t="n">
        <f aca="false">([1]Tab6_no_error_abundance!V94/2878)*100</f>
        <v>0</v>
      </c>
      <c r="AG113" s="2" t="n">
        <f aca="false">([1]Tab6_no_error_abundance!W94/2685)*100</f>
        <v>0</v>
      </c>
      <c r="AH113" s="2" t="n">
        <f aca="false">([1]Tab6_no_error_abundance!X94/2236)*100</f>
        <v>0</v>
      </c>
      <c r="AI113" s="2" t="n">
        <f aca="false">([1]Tab6_no_error_abundance!Y94/1915)*100</f>
        <v>0</v>
      </c>
      <c r="AK113" s="3" t="s">
        <v>147</v>
      </c>
      <c r="AL113" s="2" t="n">
        <f aca="false">([1]Tab6_no_error_abundance!Z99/1894)*100</f>
        <v>0</v>
      </c>
      <c r="AM113" s="2" t="n">
        <f aca="false">([1]Tab6_no_error_abundance!AA99/2372)*100</f>
        <v>0.0421585160202361</v>
      </c>
      <c r="AN113" s="2" t="n">
        <f aca="false">([1]Tab6_no_error_abundance!AB99/2622)*100</f>
        <v>0</v>
      </c>
      <c r="AO113" s="2" t="n">
        <f aca="false">([1]Tab6_no_error_abundance!AC99/1923)*100</f>
        <v>0</v>
      </c>
      <c r="AQ113" s="3" t="s">
        <v>190</v>
      </c>
      <c r="AR113" s="2" t="n">
        <f aca="false">([1]Tab6_no_error_abundance!AD108/3442)*100</f>
        <v>0</v>
      </c>
      <c r="AS113" s="2" t="n">
        <f aca="false">([1]Tab6_no_error_abundance!AE108/4171)*100</f>
        <v>0</v>
      </c>
      <c r="AT113" s="2" t="n">
        <f aca="false">([1]Tab6_no_error_abundance!AF108/3425)*100</f>
        <v>0</v>
      </c>
      <c r="AU113" s="2" t="n">
        <f aca="false">([1]Tab6_no_error_abundance!AG108/4243)*100</f>
        <v>0</v>
      </c>
      <c r="AW113" s="3" t="s">
        <v>184</v>
      </c>
      <c r="AX113" s="2" t="n">
        <f aca="false">([1]Tab6_no_error_abundance!AH98/2072)*100</f>
        <v>0</v>
      </c>
      <c r="AY113" s="2" t="n">
        <f aca="false">([1]Tab6_no_error_abundance!AI98/2650)*100</f>
        <v>0</v>
      </c>
      <c r="AZ113" s="2" t="n">
        <f aca="false">([1]Tab6_no_error_abundance!AJ98/1058)*100</f>
        <v>0</v>
      </c>
      <c r="BA113" s="2" t="n">
        <f aca="false">([1]Tab6_no_error_abundance!AK98/900)*100</f>
        <v>0</v>
      </c>
      <c r="BC113" s="3" t="s">
        <v>219</v>
      </c>
      <c r="BD113" s="2" t="n">
        <f aca="false">([1]Tab6_no_error_abundance!AL90/1838)*100</f>
        <v>0</v>
      </c>
      <c r="BE113" s="2" t="n">
        <f aca="false">([1]Tab6_no_error_abundance!AM90/2464)*100</f>
        <v>0.0405844155844156</v>
      </c>
      <c r="BF113" s="2" t="n">
        <f aca="false">([1]Tab6_no_error_abundance!AN90/5785)*100</f>
        <v>0.017286084701815</v>
      </c>
      <c r="BG113" s="2" t="n">
        <f aca="false">([1]Tab6_no_error_abundance!AO90/965)*100</f>
        <v>0.103626943005181</v>
      </c>
      <c r="BI113" s="3" t="s">
        <v>190</v>
      </c>
      <c r="BJ113" s="2" t="n">
        <f aca="false">([1]Tab6_no_error_abundance!AP108/1997)*100</f>
        <v>0</v>
      </c>
      <c r="BK113" s="2" t="n">
        <f aca="false">([1]Tab6_no_error_abundance!AQ108/1764)*100</f>
        <v>0</v>
      </c>
      <c r="BL113" s="2" t="n">
        <f aca="false">([1]Tab6_no_error_abundance!AR108/1725)*100</f>
        <v>0</v>
      </c>
      <c r="BM113" s="2" t="n">
        <f aca="false">([1]Tab6_no_error_abundance!AS108/397)*100</f>
        <v>0</v>
      </c>
      <c r="BO113" s="3" t="s">
        <v>184</v>
      </c>
      <c r="BP113" s="2" t="n">
        <f aca="false">([1]Tab6_no_error_abundance!AT98/2344)*100</f>
        <v>0</v>
      </c>
      <c r="BQ113" s="2" t="n">
        <f aca="false">([1]Tab6_no_error_abundance!AU98/3110)*100</f>
        <v>0.0321543408360129</v>
      </c>
      <c r="BR113" s="2" t="n">
        <f aca="false">([1]Tab6_no_error_abundance!AV98/1515)*100</f>
        <v>0.132013201320132</v>
      </c>
      <c r="BS113" s="2" t="n">
        <f aca="false">([1]Tab6_no_error_abundance!AW98/223)*100</f>
        <v>0</v>
      </c>
      <c r="BU113" s="3" t="s">
        <v>149</v>
      </c>
      <c r="BV113" s="2" t="n">
        <f aca="false">([1]Tab6_no_error_abundance!AX101/2067)*100</f>
        <v>0</v>
      </c>
      <c r="BW113" s="2" t="n">
        <f aca="false">([1]Tab6_no_error_abundance!AY101/2115)*100</f>
        <v>0</v>
      </c>
      <c r="BX113" s="2" t="n">
        <f aca="false">([1]Tab6_no_error_abundance!AZ101/1749)*100</f>
        <v>0</v>
      </c>
      <c r="BY113" s="2" t="n">
        <f aca="false">([1]Tab6_no_error_abundance!BA101/597)*100</f>
        <v>0</v>
      </c>
      <c r="CA113" s="3" t="s">
        <v>183</v>
      </c>
      <c r="CB113" s="2" t="n">
        <f aca="false">([1]Tab6_no_error_abundance!BB104/2501)*100</f>
        <v>0</v>
      </c>
      <c r="CC113" s="2" t="n">
        <f aca="false">([1]Tab6_no_error_abundance!BC104/2817)*100</f>
        <v>0</v>
      </c>
      <c r="CD113" s="2" t="n">
        <f aca="false">([1]Tab6_no_error_abundance!BD104/1563)*100</f>
        <v>0</v>
      </c>
      <c r="CE113" s="2" t="n">
        <f aca="false">([1]Tab6_no_error_abundance!BE104/617)*100</f>
        <v>0</v>
      </c>
      <c r="CG113" s="3" t="s">
        <v>240</v>
      </c>
      <c r="CH113" s="2" t="n">
        <f aca="false">([1]Tab6_no_error_abundance!BF106/3319)*100</f>
        <v>0</v>
      </c>
      <c r="CI113" s="2" t="n">
        <f aca="false">([1]Tab6_no_error_abundance!BG106/3929)*100</f>
        <v>0</v>
      </c>
      <c r="CJ113" s="2" t="n">
        <f aca="false">([1]Tab6_no_error_abundance!BH106/1949)*100</f>
        <v>0</v>
      </c>
      <c r="CK113" s="2" t="n">
        <f aca="false">([1]Tab6_no_error_abundance!BI106/1189)*100</f>
        <v>0</v>
      </c>
      <c r="CM113" s="3" t="s">
        <v>122</v>
      </c>
      <c r="CN113" s="2" t="n">
        <f aca="false">([1]Tab6_no_error_abundance!BJ100/2758)*100</f>
        <v>0</v>
      </c>
      <c r="CO113" s="2" t="n">
        <f aca="false">([1]Tab6_no_error_abundance!BK100/3440)*100</f>
        <v>0</v>
      </c>
      <c r="CP113" s="2" t="n">
        <f aca="false">([1]Tab6_no_error_abundance!BL100/904)*100</f>
        <v>0</v>
      </c>
      <c r="CQ113" s="2" t="n">
        <f aca="false">([1]Tab6_no_error_abundance!BM100/244)*100</f>
        <v>0</v>
      </c>
      <c r="CS113" s="3" t="s">
        <v>239</v>
      </c>
      <c r="CT113" s="2" t="n">
        <f aca="false">([1]Tab6_no_error_abundance!BN96/2883)*100</f>
        <v>0</v>
      </c>
      <c r="CU113" s="2" t="n">
        <f aca="false">([1]Tab6_no_error_abundance!BO96/3448)*100</f>
        <v>0</v>
      </c>
      <c r="CV113" s="2" t="n">
        <f aca="false">([1]Tab6_no_error_abundance!BP96/2523)*100</f>
        <v>0</v>
      </c>
      <c r="CW113" s="2" t="n">
        <f aca="false">([1]Tab6_no_error_abundance!BQ96/1454)*100</f>
        <v>0</v>
      </c>
      <c r="CY113" s="3" t="s">
        <v>127</v>
      </c>
      <c r="CZ113" s="2" t="n">
        <f aca="false">([1]Tab6_no_error_abundance!BR91/2264)*100</f>
        <v>0</v>
      </c>
      <c r="DA113" s="2" t="n">
        <f aca="false">([1]Tab6_no_error_abundance!BS91/2185)*100</f>
        <v>0</v>
      </c>
      <c r="DB113" s="2" t="n">
        <f aca="false">([1]Tab6_no_error_abundance!BT91/2142)*100</f>
        <v>0</v>
      </c>
      <c r="DC113" s="2" t="n">
        <f aca="false">([1]Tab6_no_error_abundance!BU91/415)*100</f>
        <v>0</v>
      </c>
      <c r="DE113" s="3" t="s">
        <v>214</v>
      </c>
      <c r="DF113" s="2" t="n">
        <f aca="false">([1]Tab6_no_error_abundance!BV102/2055)*100</f>
        <v>0</v>
      </c>
      <c r="DG113" s="2" t="n">
        <f aca="false">([1]Tab6_no_error_abundance!BW102/3095)*100</f>
        <v>0</v>
      </c>
      <c r="DH113" s="2" t="n">
        <f aca="false">([1]Tab6_no_error_abundance!BX102/2545)*100</f>
        <v>0</v>
      </c>
      <c r="DI113" s="2" t="n">
        <f aca="false">([1]Tab6_no_error_abundance!BY102/1369)*100</f>
        <v>0</v>
      </c>
      <c r="DK113" s="3" t="s">
        <v>240</v>
      </c>
      <c r="DL113" s="2" t="n">
        <v>0</v>
      </c>
      <c r="DM113" s="2" t="n">
        <v>0</v>
      </c>
      <c r="DN113" s="2" t="n">
        <v>0</v>
      </c>
      <c r="DO113" s="2" t="n">
        <v>0</v>
      </c>
    </row>
    <row r="114" customFormat="false" ht="15" hidden="false" customHeight="false" outlineLevel="0" collapsed="false">
      <c r="A114" s="1" t="s">
        <v>190</v>
      </c>
      <c r="B114" s="2" t="n">
        <f aca="false">([1]Tab6_no_error_abundance!B108/2280)*100</f>
        <v>0</v>
      </c>
      <c r="C114" s="2" t="n">
        <f aca="false">([1]Tab6_no_error_abundance!C108/3168)*100</f>
        <v>0</v>
      </c>
      <c r="D114" s="2" t="n">
        <f aca="false">([1]Tab6_no_error_abundance!D108/2079)*100</f>
        <v>0</v>
      </c>
      <c r="E114" s="2" t="n">
        <f aca="false">([1]Tab6_no_error_abundance!E108/1201)*100</f>
        <v>0</v>
      </c>
      <c r="G114" s="1" t="s">
        <v>240</v>
      </c>
      <c r="H114" s="2" t="n">
        <f aca="false">([1]Tab6_no_error_abundance!F106/2443)*100</f>
        <v>0</v>
      </c>
      <c r="I114" s="2" t="n">
        <f aca="false">([1]Tab6_no_error_abundance!G106/3398)*100</f>
        <v>0</v>
      </c>
      <c r="J114" s="2" t="n">
        <f aca="false">([1]Tab6_no_error_abundance!H106/1255)*100</f>
        <v>0</v>
      </c>
      <c r="K114" s="2" t="n">
        <f aca="false">([1]Tab6_no_error_abundance!I106/259)*100</f>
        <v>0</v>
      </c>
      <c r="M114" s="1" t="s">
        <v>190</v>
      </c>
      <c r="N114" s="2" t="n">
        <f aca="false">([1]Tab6_no_error_abundance!J108/3467)*100</f>
        <v>0</v>
      </c>
      <c r="O114" s="2" t="n">
        <f aca="false">([1]Tab6_no_error_abundance!K108/3446)*100</f>
        <v>0</v>
      </c>
      <c r="P114" s="2" t="n">
        <f aca="false">([1]Tab6_no_error_abundance!L108/2454)*100</f>
        <v>0</v>
      </c>
      <c r="Q114" s="2" t="n">
        <f aca="false">([1]Tab6_no_error_abundance!M108/262)*100</f>
        <v>0</v>
      </c>
      <c r="S114" s="1" t="s">
        <v>130</v>
      </c>
      <c r="T114" s="2" t="n">
        <f aca="false">([1]Tab6_no_error_abundance!N109/1199)*100</f>
        <v>0</v>
      </c>
      <c r="U114" s="2" t="n">
        <f aca="false">([1]Tab6_no_error_abundance!O109/1234)*100</f>
        <v>0.0810372771474879</v>
      </c>
      <c r="V114" s="2" t="n">
        <f aca="false">([1]Tab6_no_error_abundance!P109/909)*100</f>
        <v>0</v>
      </c>
      <c r="W114" s="2" t="n">
        <f aca="false">([1]Tab6_no_error_abundance!Q109/570)*100</f>
        <v>0</v>
      </c>
      <c r="Y114" s="3" t="s">
        <v>240</v>
      </c>
      <c r="Z114" s="2" t="n">
        <f aca="false">([1]Tab6_no_error_abundance!R106/2136)*100</f>
        <v>0</v>
      </c>
      <c r="AA114" s="2" t="n">
        <f aca="false">([1]Tab6_no_error_abundance!S106/2467)*100</f>
        <v>0</v>
      </c>
      <c r="AB114" s="2" t="n">
        <f aca="false">([1]Tab6_no_error_abundance!T106/1297)*100</f>
        <v>0</v>
      </c>
      <c r="AC114" s="2" t="n">
        <f aca="false">([1]Tab6_no_error_abundance!U106/166)*100</f>
        <v>0</v>
      </c>
      <c r="AE114" s="3" t="s">
        <v>239</v>
      </c>
      <c r="AF114" s="2" t="n">
        <f aca="false">([1]Tab6_no_error_abundance!V96/2878)*100</f>
        <v>0</v>
      </c>
      <c r="AG114" s="2" t="n">
        <f aca="false">([1]Tab6_no_error_abundance!W96/2685)*100</f>
        <v>0</v>
      </c>
      <c r="AH114" s="2" t="n">
        <f aca="false">([1]Tab6_no_error_abundance!X96/2236)*100</f>
        <v>0</v>
      </c>
      <c r="AI114" s="2" t="n">
        <f aca="false">([1]Tab6_no_error_abundance!Y96/1915)*100</f>
        <v>0</v>
      </c>
      <c r="AK114" s="3" t="s">
        <v>122</v>
      </c>
      <c r="AL114" s="2" t="n">
        <f aca="false">([1]Tab6_no_error_abundance!Z100/1894)*100</f>
        <v>0</v>
      </c>
      <c r="AM114" s="2" t="n">
        <f aca="false">([1]Tab6_no_error_abundance!AA100/2372)*100</f>
        <v>0</v>
      </c>
      <c r="AN114" s="2" t="n">
        <f aca="false">([1]Tab6_no_error_abundance!AB100/2622)*100</f>
        <v>0</v>
      </c>
      <c r="AO114" s="2" t="n">
        <f aca="false">([1]Tab6_no_error_abundance!AC100/1923)*100</f>
        <v>0</v>
      </c>
      <c r="AQ114" s="3" t="s">
        <v>130</v>
      </c>
      <c r="AR114" s="2" t="n">
        <f aca="false">([1]Tab6_no_error_abundance!AD109/3442)*100</f>
        <v>0</v>
      </c>
      <c r="AS114" s="2" t="n">
        <f aca="false">([1]Tab6_no_error_abundance!AE109/4171)*100</f>
        <v>0</v>
      </c>
      <c r="AT114" s="2" t="n">
        <f aca="false">([1]Tab6_no_error_abundance!AF109/3425)*100</f>
        <v>0</v>
      </c>
      <c r="AU114" s="2" t="n">
        <f aca="false">([1]Tab6_no_error_abundance!AG109/4243)*100</f>
        <v>0</v>
      </c>
      <c r="AW114" s="3" t="s">
        <v>147</v>
      </c>
      <c r="AX114" s="2" t="n">
        <f aca="false">([1]Tab6_no_error_abundance!AH99/2072)*100</f>
        <v>0</v>
      </c>
      <c r="AY114" s="2" t="n">
        <f aca="false">([1]Tab6_no_error_abundance!AI99/2650)*100</f>
        <v>0</v>
      </c>
      <c r="AZ114" s="2" t="n">
        <f aca="false">([1]Tab6_no_error_abundance!AJ99/1058)*100</f>
        <v>0</v>
      </c>
      <c r="BA114" s="2" t="n">
        <f aca="false">([1]Tab6_no_error_abundance!AK99/900)*100</f>
        <v>0</v>
      </c>
      <c r="BC114" s="3" t="s">
        <v>160</v>
      </c>
      <c r="BD114" s="2" t="n">
        <f aca="false">([1]Tab6_no_error_abundance!AL92/1838)*100</f>
        <v>0</v>
      </c>
      <c r="BE114" s="2" t="n">
        <f aca="false">([1]Tab6_no_error_abundance!AM92/2464)*100</f>
        <v>0.0405844155844156</v>
      </c>
      <c r="BF114" s="2" t="n">
        <f aca="false">([1]Tab6_no_error_abundance!AN92/5785)*100</f>
        <v>0.0345721694036301</v>
      </c>
      <c r="BG114" s="2" t="n">
        <f aca="false">([1]Tab6_no_error_abundance!AO92/965)*100</f>
        <v>0</v>
      </c>
      <c r="BI114" s="3" t="s">
        <v>130</v>
      </c>
      <c r="BJ114" s="2" t="n">
        <f aca="false">([1]Tab6_no_error_abundance!AP109/1997)*100</f>
        <v>0</v>
      </c>
      <c r="BK114" s="2" t="n">
        <f aca="false">([1]Tab6_no_error_abundance!AQ109/1764)*100</f>
        <v>0</v>
      </c>
      <c r="BL114" s="2" t="n">
        <f aca="false">([1]Tab6_no_error_abundance!AR109/1725)*100</f>
        <v>0</v>
      </c>
      <c r="BM114" s="2" t="n">
        <f aca="false">([1]Tab6_no_error_abundance!AS109/397)*100</f>
        <v>0.251889168765743</v>
      </c>
      <c r="BO114" s="3" t="s">
        <v>147</v>
      </c>
      <c r="BP114" s="2" t="n">
        <f aca="false">([1]Tab6_no_error_abundance!AT99/2344)*100</f>
        <v>0</v>
      </c>
      <c r="BQ114" s="2" t="n">
        <f aca="false">([1]Tab6_no_error_abundance!AU99/3110)*100</f>
        <v>0</v>
      </c>
      <c r="BR114" s="2" t="n">
        <f aca="false">([1]Tab6_no_error_abundance!AV99/1515)*100</f>
        <v>0</v>
      </c>
      <c r="BS114" s="2" t="n">
        <f aca="false">([1]Tab6_no_error_abundance!AW99/223)*100</f>
        <v>0</v>
      </c>
      <c r="BU114" s="3" t="s">
        <v>223</v>
      </c>
      <c r="BV114" s="2" t="n">
        <f aca="false">([1]Tab6_no_error_abundance!AX103/2067)*100</f>
        <v>0</v>
      </c>
      <c r="BW114" s="2" t="n">
        <f aca="false">([1]Tab6_no_error_abundance!AY103/2115)*100</f>
        <v>0</v>
      </c>
      <c r="BX114" s="2" t="n">
        <f aca="false">([1]Tab6_no_error_abundance!AZ103/1749)*100</f>
        <v>0</v>
      </c>
      <c r="BY114" s="2" t="n">
        <f aca="false">([1]Tab6_no_error_abundance!BA103/597)*100</f>
        <v>0</v>
      </c>
      <c r="CA114" s="3" t="s">
        <v>125</v>
      </c>
      <c r="CB114" s="2" t="n">
        <f aca="false">([1]Tab6_no_error_abundance!BB105/2501)*100</f>
        <v>0</v>
      </c>
      <c r="CC114" s="2" t="n">
        <f aca="false">([1]Tab6_no_error_abundance!BC105/2817)*100</f>
        <v>0</v>
      </c>
      <c r="CD114" s="2" t="n">
        <f aca="false">([1]Tab6_no_error_abundance!BD105/1563)*100</f>
        <v>0</v>
      </c>
      <c r="CE114" s="2" t="n">
        <f aca="false">([1]Tab6_no_error_abundance!BE105/617)*100</f>
        <v>0</v>
      </c>
      <c r="CG114" s="3" t="s">
        <v>91</v>
      </c>
      <c r="CH114" s="2" t="n">
        <f aca="false">([1]Tab6_no_error_abundance!BF107/3319)*100</f>
        <v>0</v>
      </c>
      <c r="CI114" s="2" t="n">
        <f aca="false">([1]Tab6_no_error_abundance!BG107/3929)*100</f>
        <v>0</v>
      </c>
      <c r="CJ114" s="2" t="n">
        <f aca="false">([1]Tab6_no_error_abundance!BH107/1949)*100</f>
        <v>0</v>
      </c>
      <c r="CK114" s="2" t="n">
        <f aca="false">([1]Tab6_no_error_abundance!BI107/1189)*100</f>
        <v>0</v>
      </c>
      <c r="CM114" s="3" t="s">
        <v>149</v>
      </c>
      <c r="CN114" s="2" t="n">
        <f aca="false">([1]Tab6_no_error_abundance!BJ101/2758)*100</f>
        <v>0</v>
      </c>
      <c r="CO114" s="2" t="n">
        <f aca="false">([1]Tab6_no_error_abundance!BK101/3440)*100</f>
        <v>0</v>
      </c>
      <c r="CP114" s="2" t="n">
        <f aca="false">([1]Tab6_no_error_abundance!BL101/904)*100</f>
        <v>0</v>
      </c>
      <c r="CQ114" s="2" t="n">
        <f aca="false">([1]Tab6_no_error_abundance!BM101/244)*100</f>
        <v>0</v>
      </c>
      <c r="CS114" s="3" t="s">
        <v>207</v>
      </c>
      <c r="CT114" s="2" t="n">
        <f aca="false">([1]Tab6_no_error_abundance!BN97/2883)*100</f>
        <v>0</v>
      </c>
      <c r="CU114" s="2" t="n">
        <f aca="false">([1]Tab6_no_error_abundance!BO97/3448)*100</f>
        <v>0</v>
      </c>
      <c r="CV114" s="2" t="n">
        <f aca="false">([1]Tab6_no_error_abundance!BP97/2523)*100</f>
        <v>0</v>
      </c>
      <c r="CW114" s="2" t="n">
        <f aca="false">([1]Tab6_no_error_abundance!BQ97/1454)*100</f>
        <v>0</v>
      </c>
      <c r="CY114" s="3" t="s">
        <v>160</v>
      </c>
      <c r="CZ114" s="2" t="n">
        <f aca="false">([1]Tab6_no_error_abundance!BR92/2264)*100</f>
        <v>0</v>
      </c>
      <c r="DA114" s="2" t="n">
        <f aca="false">([1]Tab6_no_error_abundance!BS92/2185)*100</f>
        <v>0</v>
      </c>
      <c r="DB114" s="2" t="n">
        <f aca="false">([1]Tab6_no_error_abundance!BT92/2142)*100</f>
        <v>0</v>
      </c>
      <c r="DC114" s="2" t="n">
        <f aca="false">([1]Tab6_no_error_abundance!BU92/415)*100</f>
        <v>0</v>
      </c>
      <c r="DE114" s="3" t="s">
        <v>183</v>
      </c>
      <c r="DF114" s="2" t="n">
        <f aca="false">([1]Tab6_no_error_abundance!BV104/2055)*100</f>
        <v>0</v>
      </c>
      <c r="DG114" s="2" t="n">
        <f aca="false">([1]Tab6_no_error_abundance!BW104/3095)*100</f>
        <v>0</v>
      </c>
      <c r="DH114" s="2" t="n">
        <f aca="false">([1]Tab6_no_error_abundance!BX104/2545)*100</f>
        <v>0</v>
      </c>
      <c r="DI114" s="2" t="n">
        <f aca="false">([1]Tab6_no_error_abundance!BY104/1369)*100</f>
        <v>0</v>
      </c>
      <c r="DK114" s="3" t="s">
        <v>91</v>
      </c>
      <c r="DL114" s="2" t="n">
        <v>0</v>
      </c>
      <c r="DM114" s="2" t="n">
        <v>0</v>
      </c>
      <c r="DN114" s="2" t="n">
        <v>0</v>
      </c>
      <c r="DO114" s="2" t="n">
        <v>0</v>
      </c>
    </row>
    <row r="115" customFormat="false" ht="15" hidden="false" customHeight="false" outlineLevel="0" collapsed="false">
      <c r="A115" s="1" t="s">
        <v>130</v>
      </c>
      <c r="B115" s="2" t="n">
        <f aca="false">([1]Tab6_no_error_abundance!B109/2280)*100</f>
        <v>0</v>
      </c>
      <c r="C115" s="2" t="n">
        <f aca="false">([1]Tab6_no_error_abundance!C109/3168)*100</f>
        <v>0</v>
      </c>
      <c r="D115" s="2" t="n">
        <f aca="false">([1]Tab6_no_error_abundance!D109/2079)*100</f>
        <v>0</v>
      </c>
      <c r="E115" s="2" t="n">
        <f aca="false">([1]Tab6_no_error_abundance!E109/1201)*100</f>
        <v>0</v>
      </c>
      <c r="G115" s="1" t="s">
        <v>91</v>
      </c>
      <c r="H115" s="2" t="n">
        <f aca="false">([1]Tab6_no_error_abundance!F107/2443)*100</f>
        <v>0</v>
      </c>
      <c r="I115" s="2" t="n">
        <f aca="false">([1]Tab6_no_error_abundance!G107/3398)*100</f>
        <v>0</v>
      </c>
      <c r="J115" s="2" t="n">
        <f aca="false">([1]Tab6_no_error_abundance!H107/1255)*100</f>
        <v>0</v>
      </c>
      <c r="K115" s="2" t="n">
        <f aca="false">([1]Tab6_no_error_abundance!I107/259)*100</f>
        <v>0</v>
      </c>
      <c r="M115" s="1" t="s">
        <v>130</v>
      </c>
      <c r="N115" s="2" t="n">
        <f aca="false">([1]Tab6_no_error_abundance!J109/3467)*100</f>
        <v>0</v>
      </c>
      <c r="O115" s="2" t="n">
        <f aca="false">([1]Tab6_no_error_abundance!K109/3446)*100</f>
        <v>0</v>
      </c>
      <c r="P115" s="2" t="n">
        <f aca="false">([1]Tab6_no_error_abundance!L109/2454)*100</f>
        <v>0</v>
      </c>
      <c r="Q115" s="2" t="n">
        <f aca="false">([1]Tab6_no_error_abundance!M109/262)*100</f>
        <v>0</v>
      </c>
      <c r="S115" s="1" t="s">
        <v>236</v>
      </c>
      <c r="T115" s="2" t="n">
        <f aca="false">([1]Tab6_no_error_abundance!N110/1199)*100</f>
        <v>0</v>
      </c>
      <c r="U115" s="2" t="n">
        <f aca="false">([1]Tab6_no_error_abundance!O110/1234)*100</f>
        <v>0</v>
      </c>
      <c r="V115" s="2" t="n">
        <f aca="false">([1]Tab6_no_error_abundance!P110/909)*100</f>
        <v>0</v>
      </c>
      <c r="W115" s="2" t="n">
        <f aca="false">([1]Tab6_no_error_abundance!Q110/570)*100</f>
        <v>0</v>
      </c>
      <c r="Y115" s="3" t="s">
        <v>91</v>
      </c>
      <c r="Z115" s="2" t="n">
        <f aca="false">([1]Tab6_no_error_abundance!R107/2136)*100</f>
        <v>0</v>
      </c>
      <c r="AA115" s="2" t="n">
        <f aca="false">([1]Tab6_no_error_abundance!S107/2467)*100</f>
        <v>0</v>
      </c>
      <c r="AB115" s="2" t="n">
        <f aca="false">([1]Tab6_no_error_abundance!T107/1297)*100</f>
        <v>0</v>
      </c>
      <c r="AC115" s="2" t="n">
        <f aca="false">([1]Tab6_no_error_abundance!U107/166)*100</f>
        <v>0</v>
      </c>
      <c r="AE115" s="3" t="s">
        <v>207</v>
      </c>
      <c r="AF115" s="2" t="n">
        <f aca="false">([1]Tab6_no_error_abundance!V97/2878)*100</f>
        <v>0</v>
      </c>
      <c r="AG115" s="2" t="n">
        <f aca="false">([1]Tab6_no_error_abundance!W97/2685)*100</f>
        <v>0</v>
      </c>
      <c r="AH115" s="2" t="n">
        <f aca="false">([1]Tab6_no_error_abundance!X97/2236)*100</f>
        <v>0</v>
      </c>
      <c r="AI115" s="2" t="n">
        <f aca="false">([1]Tab6_no_error_abundance!Y97/1915)*100</f>
        <v>0</v>
      </c>
      <c r="AK115" s="3" t="s">
        <v>214</v>
      </c>
      <c r="AL115" s="2" t="n">
        <f aca="false">([1]Tab6_no_error_abundance!Z102/1894)*100</f>
        <v>0</v>
      </c>
      <c r="AM115" s="2" t="n">
        <f aca="false">([1]Tab6_no_error_abundance!AA102/2372)*100</f>
        <v>0</v>
      </c>
      <c r="AN115" s="2" t="n">
        <f aca="false">([1]Tab6_no_error_abundance!AB102/2622)*100</f>
        <v>0</v>
      </c>
      <c r="AO115" s="2" t="n">
        <f aca="false">([1]Tab6_no_error_abundance!AC102/1923)*100</f>
        <v>0</v>
      </c>
      <c r="AQ115" s="3" t="s">
        <v>236</v>
      </c>
      <c r="AR115" s="2" t="n">
        <f aca="false">([1]Tab6_no_error_abundance!AD110/3442)*100</f>
        <v>0</v>
      </c>
      <c r="AS115" s="2" t="n">
        <f aca="false">([1]Tab6_no_error_abundance!AE110/4171)*100</f>
        <v>0</v>
      </c>
      <c r="AT115" s="2" t="n">
        <f aca="false">([1]Tab6_no_error_abundance!AF110/3425)*100</f>
        <v>0</v>
      </c>
      <c r="AU115" s="2" t="n">
        <f aca="false">([1]Tab6_no_error_abundance!AG110/4243)*100</f>
        <v>0</v>
      </c>
      <c r="AW115" s="3" t="s">
        <v>122</v>
      </c>
      <c r="AX115" s="2" t="n">
        <f aca="false">([1]Tab6_no_error_abundance!AH100/2072)*100</f>
        <v>0</v>
      </c>
      <c r="AY115" s="2" t="n">
        <f aca="false">([1]Tab6_no_error_abundance!AI100/2650)*100</f>
        <v>0.0377358490566038</v>
      </c>
      <c r="AZ115" s="2" t="n">
        <f aca="false">([1]Tab6_no_error_abundance!AJ100/1058)*100</f>
        <v>0</v>
      </c>
      <c r="BA115" s="2" t="n">
        <f aca="false">([1]Tab6_no_error_abundance!AK100/900)*100</f>
        <v>0</v>
      </c>
      <c r="BC115" s="3" t="s">
        <v>235</v>
      </c>
      <c r="BD115" s="2" t="n">
        <f aca="false">([1]Tab6_no_error_abundance!AL93/1838)*100</f>
        <v>0</v>
      </c>
      <c r="BE115" s="2" t="n">
        <f aca="false">([1]Tab6_no_error_abundance!AM93/2464)*100</f>
        <v>0</v>
      </c>
      <c r="BF115" s="2" t="n">
        <f aca="false">([1]Tab6_no_error_abundance!AN93/5785)*100</f>
        <v>0</v>
      </c>
      <c r="BG115" s="2" t="n">
        <f aca="false">([1]Tab6_no_error_abundance!AO93/965)*100</f>
        <v>0</v>
      </c>
      <c r="BI115" s="3" t="s">
        <v>236</v>
      </c>
      <c r="BJ115" s="2" t="n">
        <f aca="false">([1]Tab6_no_error_abundance!AP110/1997)*100</f>
        <v>0</v>
      </c>
      <c r="BK115" s="2" t="n">
        <f aca="false">([1]Tab6_no_error_abundance!AQ110/1764)*100</f>
        <v>0</v>
      </c>
      <c r="BL115" s="2" t="n">
        <f aca="false">([1]Tab6_no_error_abundance!AR110/1725)*100</f>
        <v>0</v>
      </c>
      <c r="BM115" s="2" t="n">
        <f aca="false">([1]Tab6_no_error_abundance!AS110/397)*100</f>
        <v>0</v>
      </c>
      <c r="BO115" s="3" t="s">
        <v>223</v>
      </c>
      <c r="BP115" s="2" t="n">
        <f aca="false">([1]Tab6_no_error_abundance!AT103/2344)*100</f>
        <v>0</v>
      </c>
      <c r="BQ115" s="2" t="n">
        <f aca="false">([1]Tab6_no_error_abundance!AU103/3110)*100</f>
        <v>0</v>
      </c>
      <c r="BR115" s="2" t="n">
        <f aca="false">([1]Tab6_no_error_abundance!AV103/1515)*100</f>
        <v>0</v>
      </c>
      <c r="BS115" s="2" t="n">
        <f aca="false">([1]Tab6_no_error_abundance!AW103/223)*100</f>
        <v>0</v>
      </c>
      <c r="BU115" s="3" t="s">
        <v>183</v>
      </c>
      <c r="BV115" s="2" t="n">
        <f aca="false">([1]Tab6_no_error_abundance!AX104/2067)*100</f>
        <v>0</v>
      </c>
      <c r="BW115" s="2" t="n">
        <f aca="false">([1]Tab6_no_error_abundance!AY104/2115)*100</f>
        <v>0</v>
      </c>
      <c r="BX115" s="2" t="n">
        <f aca="false">([1]Tab6_no_error_abundance!AZ104/1749)*100</f>
        <v>0</v>
      </c>
      <c r="BY115" s="2" t="n">
        <f aca="false">([1]Tab6_no_error_abundance!BA104/597)*100</f>
        <v>0</v>
      </c>
      <c r="CA115" s="3" t="s">
        <v>240</v>
      </c>
      <c r="CB115" s="2" t="n">
        <f aca="false">([1]Tab6_no_error_abundance!BB106/2501)*100</f>
        <v>0</v>
      </c>
      <c r="CC115" s="2" t="n">
        <f aca="false">([1]Tab6_no_error_abundance!BC106/2817)*100</f>
        <v>0</v>
      </c>
      <c r="CD115" s="2" t="n">
        <f aca="false">([1]Tab6_no_error_abundance!BD106/1563)*100</f>
        <v>0</v>
      </c>
      <c r="CE115" s="2" t="n">
        <f aca="false">([1]Tab6_no_error_abundance!BE106/617)*100</f>
        <v>0</v>
      </c>
      <c r="CG115" s="3" t="s">
        <v>190</v>
      </c>
      <c r="CH115" s="2" t="n">
        <f aca="false">([1]Tab6_no_error_abundance!BF108/3319)*100</f>
        <v>0</v>
      </c>
      <c r="CI115" s="2" t="n">
        <f aca="false">([1]Tab6_no_error_abundance!BG108/3929)*100</f>
        <v>0</v>
      </c>
      <c r="CJ115" s="2" t="n">
        <f aca="false">([1]Tab6_no_error_abundance!BH108/1949)*100</f>
        <v>0</v>
      </c>
      <c r="CK115" s="2" t="n">
        <f aca="false">([1]Tab6_no_error_abundance!BI108/1189)*100</f>
        <v>0</v>
      </c>
      <c r="CM115" s="3" t="s">
        <v>223</v>
      </c>
      <c r="CN115" s="2" t="n">
        <f aca="false">([1]Tab6_no_error_abundance!BJ103/2758)*100</f>
        <v>0</v>
      </c>
      <c r="CO115" s="2" t="n">
        <f aca="false">([1]Tab6_no_error_abundance!BK103/3440)*100</f>
        <v>0</v>
      </c>
      <c r="CP115" s="2" t="n">
        <f aca="false">([1]Tab6_no_error_abundance!BL103/904)*100</f>
        <v>0</v>
      </c>
      <c r="CQ115" s="2" t="n">
        <f aca="false">([1]Tab6_no_error_abundance!BM103/244)*100</f>
        <v>0</v>
      </c>
      <c r="CS115" s="3" t="s">
        <v>184</v>
      </c>
      <c r="CT115" s="2" t="n">
        <f aca="false">([1]Tab6_no_error_abundance!BN98/2883)*100</f>
        <v>0</v>
      </c>
      <c r="CU115" s="2" t="n">
        <f aca="false">([1]Tab6_no_error_abundance!BO98/3448)*100</f>
        <v>0</v>
      </c>
      <c r="CV115" s="2" t="n">
        <f aca="false">([1]Tab6_no_error_abundance!BP98/2523)*100</f>
        <v>0</v>
      </c>
      <c r="CW115" s="2" t="n">
        <f aca="false">([1]Tab6_no_error_abundance!BQ98/1454)*100</f>
        <v>0</v>
      </c>
      <c r="CY115" s="3" t="s">
        <v>235</v>
      </c>
      <c r="CZ115" s="2" t="n">
        <f aca="false">([1]Tab6_no_error_abundance!BR93/2264)*100</f>
        <v>0</v>
      </c>
      <c r="DA115" s="2" t="n">
        <f aca="false">([1]Tab6_no_error_abundance!BS93/2185)*100</f>
        <v>0</v>
      </c>
      <c r="DB115" s="2" t="n">
        <f aca="false">([1]Tab6_no_error_abundance!BT93/2142)*100</f>
        <v>0</v>
      </c>
      <c r="DC115" s="2" t="n">
        <f aca="false">([1]Tab6_no_error_abundance!BU93/415)*100</f>
        <v>0</v>
      </c>
      <c r="DE115" s="3" t="s">
        <v>125</v>
      </c>
      <c r="DF115" s="2" t="n">
        <f aca="false">([1]Tab6_no_error_abundance!BV105/2055)*100</f>
        <v>0</v>
      </c>
      <c r="DG115" s="2" t="n">
        <f aca="false">([1]Tab6_no_error_abundance!BW105/3095)*100</f>
        <v>0</v>
      </c>
      <c r="DH115" s="2" t="n">
        <f aca="false">([1]Tab6_no_error_abundance!BX105/2545)*100</f>
        <v>0</v>
      </c>
      <c r="DI115" s="2" t="n">
        <f aca="false">([1]Tab6_no_error_abundance!BY105/1369)*100</f>
        <v>0</v>
      </c>
      <c r="DK115" s="3" t="s">
        <v>190</v>
      </c>
      <c r="DL115" s="2" t="n">
        <v>0</v>
      </c>
      <c r="DM115" s="2" t="n">
        <v>0</v>
      </c>
      <c r="DN115" s="2" t="n">
        <v>0</v>
      </c>
      <c r="DO115" s="2" t="n">
        <v>0</v>
      </c>
    </row>
    <row r="116" customFormat="false" ht="15" hidden="false" customHeight="false" outlineLevel="0" collapsed="false">
      <c r="A116" s="1" t="s">
        <v>236</v>
      </c>
      <c r="B116" s="2" t="n">
        <f aca="false">([1]Tab6_no_error_abundance!B110/2280)*100</f>
        <v>0</v>
      </c>
      <c r="C116" s="2" t="n">
        <f aca="false">([1]Tab6_no_error_abundance!C110/3168)*100</f>
        <v>0</v>
      </c>
      <c r="D116" s="2" t="n">
        <f aca="false">([1]Tab6_no_error_abundance!D110/2079)*100</f>
        <v>0</v>
      </c>
      <c r="E116" s="2" t="n">
        <f aca="false">([1]Tab6_no_error_abundance!E110/1201)*100</f>
        <v>0</v>
      </c>
      <c r="G116" s="1" t="s">
        <v>190</v>
      </c>
      <c r="H116" s="2" t="n">
        <f aca="false">([1]Tab6_no_error_abundance!F108/2443)*100</f>
        <v>0</v>
      </c>
      <c r="I116" s="2" t="n">
        <f aca="false">([1]Tab6_no_error_abundance!G108/3398)*100</f>
        <v>0</v>
      </c>
      <c r="J116" s="2" t="n">
        <f aca="false">([1]Tab6_no_error_abundance!H108/1255)*100</f>
        <v>0</v>
      </c>
      <c r="K116" s="2" t="n">
        <f aca="false">([1]Tab6_no_error_abundance!I108/259)*100</f>
        <v>0</v>
      </c>
      <c r="M116" s="1" t="s">
        <v>236</v>
      </c>
      <c r="N116" s="2" t="n">
        <f aca="false">([1]Tab6_no_error_abundance!J110/3467)*100</f>
        <v>0</v>
      </c>
      <c r="O116" s="2" t="n">
        <f aca="false">([1]Tab6_no_error_abundance!K110/3446)*100</f>
        <v>0</v>
      </c>
      <c r="P116" s="2" t="n">
        <f aca="false">([1]Tab6_no_error_abundance!L110/2454)*100</f>
        <v>0</v>
      </c>
      <c r="Q116" s="2" t="n">
        <f aca="false">([1]Tab6_no_error_abundance!M110/262)*100</f>
        <v>0</v>
      </c>
      <c r="S116" s="1" t="s">
        <v>128</v>
      </c>
      <c r="T116" s="2" t="n">
        <f aca="false">([1]Tab6_no_error_abundance!N111/1199)*100</f>
        <v>0</v>
      </c>
      <c r="U116" s="2" t="n">
        <f aca="false">([1]Tab6_no_error_abundance!O111/1234)*100</f>
        <v>0</v>
      </c>
      <c r="V116" s="2" t="n">
        <f aca="false">([1]Tab6_no_error_abundance!P111/909)*100</f>
        <v>0</v>
      </c>
      <c r="W116" s="2" t="n">
        <f aca="false">([1]Tab6_no_error_abundance!Q111/570)*100</f>
        <v>0</v>
      </c>
      <c r="Y116" s="3" t="s">
        <v>190</v>
      </c>
      <c r="Z116" s="2" t="n">
        <f aca="false">([1]Tab6_no_error_abundance!R108/2136)*100</f>
        <v>0</v>
      </c>
      <c r="AA116" s="2" t="n">
        <f aca="false">([1]Tab6_no_error_abundance!S108/2467)*100</f>
        <v>0</v>
      </c>
      <c r="AB116" s="2" t="n">
        <f aca="false">([1]Tab6_no_error_abundance!T108/1297)*100</f>
        <v>0</v>
      </c>
      <c r="AC116" s="2" t="n">
        <f aca="false">([1]Tab6_no_error_abundance!U108/166)*100</f>
        <v>0</v>
      </c>
      <c r="AE116" s="3" t="s">
        <v>184</v>
      </c>
      <c r="AF116" s="2" t="n">
        <f aca="false">([1]Tab6_no_error_abundance!V98/2878)*100</f>
        <v>0</v>
      </c>
      <c r="AG116" s="2" t="n">
        <f aca="false">([1]Tab6_no_error_abundance!W98/2685)*100</f>
        <v>0</v>
      </c>
      <c r="AH116" s="2" t="n">
        <f aca="false">([1]Tab6_no_error_abundance!X98/2236)*100</f>
        <v>0</v>
      </c>
      <c r="AI116" s="2" t="n">
        <f aca="false">([1]Tab6_no_error_abundance!Y98/1915)*100</f>
        <v>0</v>
      </c>
      <c r="AK116" s="3" t="s">
        <v>223</v>
      </c>
      <c r="AL116" s="2" t="n">
        <f aca="false">([1]Tab6_no_error_abundance!Z103/1894)*100</f>
        <v>0</v>
      </c>
      <c r="AM116" s="2" t="n">
        <f aca="false">([1]Tab6_no_error_abundance!AA103/2372)*100</f>
        <v>0</v>
      </c>
      <c r="AN116" s="2" t="n">
        <f aca="false">([1]Tab6_no_error_abundance!AB103/2622)*100</f>
        <v>0</v>
      </c>
      <c r="AO116" s="2" t="n">
        <f aca="false">([1]Tab6_no_error_abundance!AC103/1923)*100</f>
        <v>0</v>
      </c>
      <c r="AQ116" s="3" t="s">
        <v>128</v>
      </c>
      <c r="AR116" s="2" t="n">
        <f aca="false">([1]Tab6_no_error_abundance!AD111/3442)*100</f>
        <v>0</v>
      </c>
      <c r="AS116" s="2" t="n">
        <f aca="false">([1]Tab6_no_error_abundance!AE111/4171)*100</f>
        <v>0</v>
      </c>
      <c r="AT116" s="2" t="n">
        <f aca="false">([1]Tab6_no_error_abundance!AF111/3425)*100</f>
        <v>0</v>
      </c>
      <c r="AU116" s="2" t="n">
        <f aca="false">([1]Tab6_no_error_abundance!AG111/4243)*100</f>
        <v>0</v>
      </c>
      <c r="AW116" s="3" t="s">
        <v>149</v>
      </c>
      <c r="AX116" s="2" t="n">
        <f aca="false">([1]Tab6_no_error_abundance!AH101/2072)*100</f>
        <v>0</v>
      </c>
      <c r="AY116" s="2" t="n">
        <f aca="false">([1]Tab6_no_error_abundance!AI101/2650)*100</f>
        <v>0</v>
      </c>
      <c r="AZ116" s="2" t="n">
        <f aca="false">([1]Tab6_no_error_abundance!AJ101/1058)*100</f>
        <v>0.0945179584120983</v>
      </c>
      <c r="BA116" s="2" t="n">
        <f aca="false">([1]Tab6_no_error_abundance!AK101/900)*100</f>
        <v>0</v>
      </c>
      <c r="BC116" s="3" t="s">
        <v>193</v>
      </c>
      <c r="BD116" s="2" t="n">
        <f aca="false">([1]Tab6_no_error_abundance!AL94/1838)*100</f>
        <v>0</v>
      </c>
      <c r="BE116" s="2" t="n">
        <f aca="false">([1]Tab6_no_error_abundance!AM94/2464)*100</f>
        <v>0</v>
      </c>
      <c r="BF116" s="2" t="n">
        <f aca="false">([1]Tab6_no_error_abundance!AN94/5785)*100</f>
        <v>0</v>
      </c>
      <c r="BG116" s="2" t="n">
        <f aca="false">([1]Tab6_no_error_abundance!AO94/965)*100</f>
        <v>0</v>
      </c>
      <c r="BI116" s="3" t="s">
        <v>128</v>
      </c>
      <c r="BJ116" s="2" t="n">
        <f aca="false">([1]Tab6_no_error_abundance!AP111/1997)*100</f>
        <v>0</v>
      </c>
      <c r="BK116" s="2" t="n">
        <f aca="false">([1]Tab6_no_error_abundance!AQ111/1764)*100</f>
        <v>0</v>
      </c>
      <c r="BL116" s="2" t="n">
        <f aca="false">([1]Tab6_no_error_abundance!AR111/1725)*100</f>
        <v>0</v>
      </c>
      <c r="BM116" s="2" t="n">
        <f aca="false">([1]Tab6_no_error_abundance!AS111/397)*100</f>
        <v>0</v>
      </c>
      <c r="BO116" s="3" t="s">
        <v>183</v>
      </c>
      <c r="BP116" s="2" t="n">
        <f aca="false">([1]Tab6_no_error_abundance!AT104/2344)*100</f>
        <v>0</v>
      </c>
      <c r="BQ116" s="2" t="n">
        <f aca="false">([1]Tab6_no_error_abundance!AU104/3110)*100</f>
        <v>0</v>
      </c>
      <c r="BR116" s="2" t="n">
        <f aca="false">([1]Tab6_no_error_abundance!AV104/1515)*100</f>
        <v>0</v>
      </c>
      <c r="BS116" s="2" t="n">
        <f aca="false">([1]Tab6_no_error_abundance!AW104/223)*100</f>
        <v>0</v>
      </c>
      <c r="BU116" s="3" t="s">
        <v>125</v>
      </c>
      <c r="BV116" s="2" t="n">
        <f aca="false">([1]Tab6_no_error_abundance!AX105/2067)*100</f>
        <v>0</v>
      </c>
      <c r="BW116" s="2" t="n">
        <f aca="false">([1]Tab6_no_error_abundance!AY105/2115)*100</f>
        <v>0</v>
      </c>
      <c r="BX116" s="2" t="n">
        <f aca="false">([1]Tab6_no_error_abundance!AZ105/1749)*100</f>
        <v>0</v>
      </c>
      <c r="BY116" s="2" t="n">
        <f aca="false">([1]Tab6_no_error_abundance!BA105/597)*100</f>
        <v>0</v>
      </c>
      <c r="CA116" s="3" t="s">
        <v>91</v>
      </c>
      <c r="CB116" s="2" t="n">
        <f aca="false">([1]Tab6_no_error_abundance!BB107/2501)*100</f>
        <v>0</v>
      </c>
      <c r="CC116" s="2" t="n">
        <f aca="false">([1]Tab6_no_error_abundance!BC107/2817)*100</f>
        <v>0</v>
      </c>
      <c r="CD116" s="2" t="n">
        <f aca="false">([1]Tab6_no_error_abundance!BD107/1563)*100</f>
        <v>0</v>
      </c>
      <c r="CE116" s="2" t="n">
        <f aca="false">([1]Tab6_no_error_abundance!BE107/617)*100</f>
        <v>0</v>
      </c>
      <c r="CG116" s="3" t="s">
        <v>130</v>
      </c>
      <c r="CH116" s="2" t="n">
        <f aca="false">([1]Tab6_no_error_abundance!BF109/3319)*100</f>
        <v>0</v>
      </c>
      <c r="CI116" s="2" t="n">
        <f aca="false">([1]Tab6_no_error_abundance!BG109/3929)*100</f>
        <v>0.0509035377958768</v>
      </c>
      <c r="CJ116" s="2" t="n">
        <f aca="false">([1]Tab6_no_error_abundance!BH109/1949)*100</f>
        <v>0</v>
      </c>
      <c r="CK116" s="2" t="n">
        <f aca="false">([1]Tab6_no_error_abundance!BI109/1189)*100</f>
        <v>0</v>
      </c>
      <c r="CM116" s="3" t="s">
        <v>183</v>
      </c>
      <c r="CN116" s="2" t="n">
        <f aca="false">([1]Tab6_no_error_abundance!BJ104/2758)*100</f>
        <v>0</v>
      </c>
      <c r="CO116" s="2" t="n">
        <f aca="false">([1]Tab6_no_error_abundance!BK104/3440)*100</f>
        <v>0.0290697674418605</v>
      </c>
      <c r="CP116" s="2" t="n">
        <f aca="false">([1]Tab6_no_error_abundance!BL104/904)*100</f>
        <v>0</v>
      </c>
      <c r="CQ116" s="2" t="n">
        <f aca="false">([1]Tab6_no_error_abundance!BM104/244)*100</f>
        <v>0</v>
      </c>
      <c r="CS116" s="3" t="s">
        <v>147</v>
      </c>
      <c r="CT116" s="2" t="n">
        <f aca="false">([1]Tab6_no_error_abundance!BN99/2883)*100</f>
        <v>0</v>
      </c>
      <c r="CU116" s="2" t="n">
        <f aca="false">([1]Tab6_no_error_abundance!BO99/3448)*100</f>
        <v>0</v>
      </c>
      <c r="CV116" s="2" t="n">
        <f aca="false">([1]Tab6_no_error_abundance!BP99/2523)*100</f>
        <v>0</v>
      </c>
      <c r="CW116" s="2" t="n">
        <f aca="false">([1]Tab6_no_error_abundance!BQ99/1454)*100</f>
        <v>0</v>
      </c>
      <c r="CY116" s="3" t="s">
        <v>193</v>
      </c>
      <c r="CZ116" s="2" t="n">
        <f aca="false">([1]Tab6_no_error_abundance!BR94/2264)*100</f>
        <v>0</v>
      </c>
      <c r="DA116" s="2" t="n">
        <f aca="false">([1]Tab6_no_error_abundance!BS94/2185)*100</f>
        <v>0</v>
      </c>
      <c r="DB116" s="2" t="n">
        <f aca="false">([1]Tab6_no_error_abundance!BT94/2142)*100</f>
        <v>0</v>
      </c>
      <c r="DC116" s="2" t="n">
        <f aca="false">([1]Tab6_no_error_abundance!BU94/415)*100</f>
        <v>0</v>
      </c>
      <c r="DE116" s="3" t="s">
        <v>240</v>
      </c>
      <c r="DF116" s="2" t="n">
        <f aca="false">([1]Tab6_no_error_abundance!BV106/2055)*100</f>
        <v>0</v>
      </c>
      <c r="DG116" s="2" t="n">
        <f aca="false">([1]Tab6_no_error_abundance!BW106/3095)*100</f>
        <v>0</v>
      </c>
      <c r="DH116" s="2" t="n">
        <f aca="false">([1]Tab6_no_error_abundance!BX106/2545)*100</f>
        <v>0</v>
      </c>
      <c r="DI116" s="2" t="n">
        <f aca="false">([1]Tab6_no_error_abundance!BY106/1369)*100</f>
        <v>0</v>
      </c>
      <c r="DK116" s="3" t="s">
        <v>130</v>
      </c>
      <c r="DL116" s="2" t="n">
        <v>0</v>
      </c>
      <c r="DM116" s="2" t="n">
        <v>0</v>
      </c>
      <c r="DN116" s="2" t="n">
        <v>0</v>
      </c>
      <c r="DO116" s="2" t="n">
        <v>0</v>
      </c>
    </row>
    <row r="117" customFormat="false" ht="15" hidden="false" customHeight="false" outlineLevel="0" collapsed="false">
      <c r="A117" s="1" t="s">
        <v>128</v>
      </c>
      <c r="B117" s="2" t="n">
        <f aca="false">([1]Tab6_no_error_abundance!B111/2280)*100</f>
        <v>0</v>
      </c>
      <c r="C117" s="2" t="n">
        <f aca="false">([1]Tab6_no_error_abundance!C111/3168)*100</f>
        <v>0</v>
      </c>
      <c r="D117" s="2" t="n">
        <f aca="false">([1]Tab6_no_error_abundance!D111/2079)*100</f>
        <v>0</v>
      </c>
      <c r="E117" s="2" t="n">
        <f aca="false">([1]Tab6_no_error_abundance!E111/1201)*100</f>
        <v>0</v>
      </c>
      <c r="G117" s="1" t="s">
        <v>236</v>
      </c>
      <c r="H117" s="2" t="n">
        <f aca="false">([1]Tab6_no_error_abundance!F110/2443)*100</f>
        <v>0</v>
      </c>
      <c r="I117" s="2" t="n">
        <f aca="false">([1]Tab6_no_error_abundance!G110/3398)*100</f>
        <v>0</v>
      </c>
      <c r="J117" s="2" t="n">
        <f aca="false">([1]Tab6_no_error_abundance!H110/1255)*100</f>
        <v>0</v>
      </c>
      <c r="K117" s="2" t="n">
        <f aca="false">([1]Tab6_no_error_abundance!I110/259)*100</f>
        <v>0</v>
      </c>
      <c r="M117" s="1" t="s">
        <v>128</v>
      </c>
      <c r="N117" s="2" t="n">
        <f aca="false">([1]Tab6_no_error_abundance!J111/3467)*100</f>
        <v>0</v>
      </c>
      <c r="O117" s="2" t="n">
        <f aca="false">([1]Tab6_no_error_abundance!K111/3446)*100</f>
        <v>0</v>
      </c>
      <c r="P117" s="2" t="n">
        <f aca="false">([1]Tab6_no_error_abundance!L111/2454)*100</f>
        <v>0</v>
      </c>
      <c r="Q117" s="2" t="n">
        <f aca="false">([1]Tab6_no_error_abundance!M111/262)*100</f>
        <v>0</v>
      </c>
      <c r="S117" s="1" t="s">
        <v>237</v>
      </c>
      <c r="T117" s="2" t="n">
        <f aca="false">([1]Tab6_no_error_abundance!N112/1199)*100</f>
        <v>0</v>
      </c>
      <c r="U117" s="2" t="n">
        <f aca="false">([1]Tab6_no_error_abundance!O112/1234)*100</f>
        <v>0</v>
      </c>
      <c r="V117" s="2" t="n">
        <f aca="false">([1]Tab6_no_error_abundance!P112/909)*100</f>
        <v>0</v>
      </c>
      <c r="W117" s="2" t="n">
        <f aca="false">([1]Tab6_no_error_abundance!Q112/570)*100</f>
        <v>0</v>
      </c>
      <c r="Y117" s="3" t="s">
        <v>130</v>
      </c>
      <c r="Z117" s="2" t="n">
        <f aca="false">([1]Tab6_no_error_abundance!R109/2136)*100</f>
        <v>0</v>
      </c>
      <c r="AA117" s="2" t="n">
        <f aca="false">([1]Tab6_no_error_abundance!S109/2467)*100</f>
        <v>0</v>
      </c>
      <c r="AB117" s="2" t="n">
        <f aca="false">([1]Tab6_no_error_abundance!T109/1297)*100</f>
        <v>0</v>
      </c>
      <c r="AC117" s="2" t="n">
        <f aca="false">([1]Tab6_no_error_abundance!U109/166)*100</f>
        <v>0</v>
      </c>
      <c r="AE117" s="3" t="s">
        <v>147</v>
      </c>
      <c r="AF117" s="2" t="n">
        <f aca="false">([1]Tab6_no_error_abundance!V99/2878)*100</f>
        <v>0</v>
      </c>
      <c r="AG117" s="2" t="n">
        <f aca="false">([1]Tab6_no_error_abundance!W99/2685)*100</f>
        <v>0</v>
      </c>
      <c r="AH117" s="2" t="n">
        <f aca="false">([1]Tab6_no_error_abundance!X99/2236)*100</f>
        <v>0</v>
      </c>
      <c r="AI117" s="2" t="n">
        <f aca="false">([1]Tab6_no_error_abundance!Y99/1915)*100</f>
        <v>0</v>
      </c>
      <c r="AK117" s="3" t="s">
        <v>183</v>
      </c>
      <c r="AL117" s="2" t="n">
        <f aca="false">([1]Tab6_no_error_abundance!Z104/1894)*100</f>
        <v>0</v>
      </c>
      <c r="AM117" s="2" t="n">
        <f aca="false">([1]Tab6_no_error_abundance!AA104/2372)*100</f>
        <v>0</v>
      </c>
      <c r="AN117" s="2" t="n">
        <f aca="false">([1]Tab6_no_error_abundance!AB104/2622)*100</f>
        <v>0</v>
      </c>
      <c r="AO117" s="2" t="n">
        <f aca="false">([1]Tab6_no_error_abundance!AC104/1923)*100</f>
        <v>0</v>
      </c>
      <c r="AQ117" s="3" t="s">
        <v>237</v>
      </c>
      <c r="AR117" s="2" t="n">
        <f aca="false">([1]Tab6_no_error_abundance!AD112/3442)*100</f>
        <v>0</v>
      </c>
      <c r="AS117" s="2" t="n">
        <f aca="false">([1]Tab6_no_error_abundance!AE112/4171)*100</f>
        <v>0</v>
      </c>
      <c r="AT117" s="2" t="n">
        <f aca="false">([1]Tab6_no_error_abundance!AF112/3425)*100</f>
        <v>0</v>
      </c>
      <c r="AU117" s="2" t="n">
        <f aca="false">([1]Tab6_no_error_abundance!AG112/4243)*100</f>
        <v>0</v>
      </c>
      <c r="AW117" s="3" t="s">
        <v>214</v>
      </c>
      <c r="AX117" s="2" t="n">
        <f aca="false">([1]Tab6_no_error_abundance!AH102/2072)*100</f>
        <v>0</v>
      </c>
      <c r="AY117" s="2" t="n">
        <f aca="false">([1]Tab6_no_error_abundance!AI102/2650)*100</f>
        <v>0</v>
      </c>
      <c r="AZ117" s="2" t="n">
        <f aca="false">([1]Tab6_no_error_abundance!AJ102/1058)*100</f>
        <v>0</v>
      </c>
      <c r="BA117" s="2" t="n">
        <f aca="false">([1]Tab6_no_error_abundance!AK102/900)*100</f>
        <v>0</v>
      </c>
      <c r="BC117" s="3" t="s">
        <v>216</v>
      </c>
      <c r="BD117" s="2" t="n">
        <f aca="false">([1]Tab6_no_error_abundance!AL95/1838)*100</f>
        <v>0</v>
      </c>
      <c r="BE117" s="2" t="n">
        <f aca="false">([1]Tab6_no_error_abundance!AM95/2464)*100</f>
        <v>0</v>
      </c>
      <c r="BF117" s="2" t="n">
        <f aca="false">([1]Tab6_no_error_abundance!AN95/5785)*100</f>
        <v>0</v>
      </c>
      <c r="BG117" s="2" t="n">
        <f aca="false">([1]Tab6_no_error_abundance!AO95/965)*100</f>
        <v>0</v>
      </c>
      <c r="BI117" s="3" t="s">
        <v>237</v>
      </c>
      <c r="BJ117" s="2" t="n">
        <f aca="false">([1]Tab6_no_error_abundance!AP112/1997)*100</f>
        <v>0</v>
      </c>
      <c r="BK117" s="2" t="n">
        <f aca="false">([1]Tab6_no_error_abundance!AQ112/1764)*100</f>
        <v>0</v>
      </c>
      <c r="BL117" s="2" t="n">
        <f aca="false">([1]Tab6_no_error_abundance!AR112/1725)*100</f>
        <v>0</v>
      </c>
      <c r="BM117" s="2" t="n">
        <f aca="false">([1]Tab6_no_error_abundance!AS112/397)*100</f>
        <v>0</v>
      </c>
      <c r="BO117" s="3" t="s">
        <v>125</v>
      </c>
      <c r="BP117" s="2" t="n">
        <f aca="false">([1]Tab6_no_error_abundance!AT105/2344)*100</f>
        <v>0</v>
      </c>
      <c r="BQ117" s="2" t="n">
        <f aca="false">([1]Tab6_no_error_abundance!AU105/3110)*100</f>
        <v>0</v>
      </c>
      <c r="BR117" s="2" t="n">
        <f aca="false">([1]Tab6_no_error_abundance!AV105/1515)*100</f>
        <v>0</v>
      </c>
      <c r="BS117" s="2" t="n">
        <f aca="false">([1]Tab6_no_error_abundance!AW105/223)*100</f>
        <v>0</v>
      </c>
      <c r="BU117" s="3" t="s">
        <v>240</v>
      </c>
      <c r="BV117" s="2" t="n">
        <f aca="false">([1]Tab6_no_error_abundance!AX106/2067)*100</f>
        <v>0</v>
      </c>
      <c r="BW117" s="2" t="n">
        <f aca="false">([1]Tab6_no_error_abundance!AY106/2115)*100</f>
        <v>0</v>
      </c>
      <c r="BX117" s="2" t="n">
        <f aca="false">([1]Tab6_no_error_abundance!AZ106/1749)*100</f>
        <v>0</v>
      </c>
      <c r="BY117" s="2" t="n">
        <f aca="false">([1]Tab6_no_error_abundance!BA106/597)*100</f>
        <v>0</v>
      </c>
      <c r="CA117" s="3" t="s">
        <v>190</v>
      </c>
      <c r="CB117" s="2" t="n">
        <f aca="false">([1]Tab6_no_error_abundance!BB108/2501)*100</f>
        <v>0</v>
      </c>
      <c r="CC117" s="2" t="n">
        <f aca="false">([1]Tab6_no_error_abundance!BC108/2817)*100</f>
        <v>0.035498757543486</v>
      </c>
      <c r="CD117" s="2" t="n">
        <f aca="false">([1]Tab6_no_error_abundance!BD108/1563)*100</f>
        <v>0</v>
      </c>
      <c r="CE117" s="2" t="n">
        <f aca="false">([1]Tab6_no_error_abundance!BE108/617)*100</f>
        <v>0</v>
      </c>
      <c r="CG117" s="3" t="s">
        <v>236</v>
      </c>
      <c r="CH117" s="2" t="n">
        <f aca="false">([1]Tab6_no_error_abundance!BF110/3319)*100</f>
        <v>0</v>
      </c>
      <c r="CI117" s="2" t="n">
        <f aca="false">([1]Tab6_no_error_abundance!BG110/3929)*100</f>
        <v>0</v>
      </c>
      <c r="CJ117" s="2" t="n">
        <f aca="false">([1]Tab6_no_error_abundance!BH110/1949)*100</f>
        <v>0</v>
      </c>
      <c r="CK117" s="2" t="n">
        <f aca="false">([1]Tab6_no_error_abundance!BI110/1189)*100</f>
        <v>0</v>
      </c>
      <c r="CM117" s="3" t="s">
        <v>125</v>
      </c>
      <c r="CN117" s="2" t="n">
        <f aca="false">([1]Tab6_no_error_abundance!BJ105/2758)*100</f>
        <v>0</v>
      </c>
      <c r="CO117" s="2" t="n">
        <f aca="false">([1]Tab6_no_error_abundance!BK105/3440)*100</f>
        <v>0</v>
      </c>
      <c r="CP117" s="2" t="n">
        <f aca="false">([1]Tab6_no_error_abundance!BL105/904)*100</f>
        <v>0</v>
      </c>
      <c r="CQ117" s="2" t="n">
        <f aca="false">([1]Tab6_no_error_abundance!BM105/244)*100</f>
        <v>0</v>
      </c>
      <c r="CS117" s="3" t="s">
        <v>122</v>
      </c>
      <c r="CT117" s="2" t="n">
        <f aca="false">([1]Tab6_no_error_abundance!BN100/2883)*100</f>
        <v>0</v>
      </c>
      <c r="CU117" s="2" t="n">
        <f aca="false">([1]Tab6_no_error_abundance!BO100/3448)*100</f>
        <v>0</v>
      </c>
      <c r="CV117" s="2" t="n">
        <f aca="false">([1]Tab6_no_error_abundance!BP100/2523)*100</f>
        <v>0</v>
      </c>
      <c r="CW117" s="2" t="n">
        <f aca="false">([1]Tab6_no_error_abundance!BQ100/1454)*100</f>
        <v>0</v>
      </c>
      <c r="CY117" s="3" t="s">
        <v>216</v>
      </c>
      <c r="CZ117" s="2" t="n">
        <f aca="false">([1]Tab6_no_error_abundance!BR95/2264)*100</f>
        <v>0</v>
      </c>
      <c r="DA117" s="2" t="n">
        <f aca="false">([1]Tab6_no_error_abundance!BS95/2185)*100</f>
        <v>0</v>
      </c>
      <c r="DB117" s="2" t="n">
        <f aca="false">([1]Tab6_no_error_abundance!BT95/2142)*100</f>
        <v>0</v>
      </c>
      <c r="DC117" s="2" t="n">
        <f aca="false">([1]Tab6_no_error_abundance!BU95/415)*100</f>
        <v>0</v>
      </c>
      <c r="DE117" s="3" t="s">
        <v>190</v>
      </c>
      <c r="DF117" s="2" t="n">
        <f aca="false">([1]Tab6_no_error_abundance!BV108/2055)*100</f>
        <v>0</v>
      </c>
      <c r="DG117" s="2" t="n">
        <f aca="false">([1]Tab6_no_error_abundance!BW108/3095)*100</f>
        <v>0</v>
      </c>
      <c r="DH117" s="2" t="n">
        <f aca="false">([1]Tab6_no_error_abundance!BX108/2545)*100</f>
        <v>0</v>
      </c>
      <c r="DI117" s="2" t="n">
        <f aca="false">([1]Tab6_no_error_abundance!BY108/1369)*100</f>
        <v>0</v>
      </c>
      <c r="DK117" s="3" t="s">
        <v>236</v>
      </c>
      <c r="DL117" s="2" t="n">
        <v>0</v>
      </c>
      <c r="DM117" s="2" t="n">
        <v>0</v>
      </c>
      <c r="DN117" s="2" t="n">
        <v>0</v>
      </c>
      <c r="DO117" s="2" t="n">
        <v>0</v>
      </c>
    </row>
    <row r="118" customFormat="false" ht="15" hidden="false" customHeight="false" outlineLevel="0" collapsed="false">
      <c r="A118" s="1" t="s">
        <v>237</v>
      </c>
      <c r="B118" s="2" t="n">
        <f aca="false">([1]Tab6_no_error_abundance!B112/2280)*100</f>
        <v>0</v>
      </c>
      <c r="C118" s="2" t="n">
        <f aca="false">([1]Tab6_no_error_abundance!C112/3168)*100</f>
        <v>0.347222222222222</v>
      </c>
      <c r="D118" s="2" t="n">
        <f aca="false">([1]Tab6_no_error_abundance!D112/2079)*100</f>
        <v>0</v>
      </c>
      <c r="E118" s="2" t="n">
        <f aca="false">([1]Tab6_no_error_abundance!E112/1201)*100</f>
        <v>0</v>
      </c>
      <c r="G118" s="1" t="s">
        <v>128</v>
      </c>
      <c r="H118" s="2" t="n">
        <f aca="false">([1]Tab6_no_error_abundance!F111/2443)*100</f>
        <v>0</v>
      </c>
      <c r="I118" s="2" t="n">
        <f aca="false">([1]Tab6_no_error_abundance!G111/3398)*100</f>
        <v>0</v>
      </c>
      <c r="J118" s="2" t="n">
        <f aca="false">([1]Tab6_no_error_abundance!H111/1255)*100</f>
        <v>0</v>
      </c>
      <c r="K118" s="2" t="n">
        <f aca="false">([1]Tab6_no_error_abundance!I111/259)*100</f>
        <v>0</v>
      </c>
      <c r="M118" s="1" t="s">
        <v>237</v>
      </c>
      <c r="N118" s="2" t="n">
        <f aca="false">([1]Tab6_no_error_abundance!J112/3467)*100</f>
        <v>0</v>
      </c>
      <c r="O118" s="2" t="n">
        <f aca="false">([1]Tab6_no_error_abundance!K112/3446)*100</f>
        <v>0</v>
      </c>
      <c r="P118" s="2" t="n">
        <f aca="false">([1]Tab6_no_error_abundance!L112/2454)*100</f>
        <v>0</v>
      </c>
      <c r="Q118" s="2" t="n">
        <f aca="false">([1]Tab6_no_error_abundance!M112/262)*100</f>
        <v>0</v>
      </c>
      <c r="S118" s="1" t="s">
        <v>234</v>
      </c>
      <c r="T118" s="2" t="n">
        <f aca="false">([1]Tab6_no_error_abundance!N113/1199)*100</f>
        <v>0</v>
      </c>
      <c r="U118" s="2" t="n">
        <f aca="false">([1]Tab6_no_error_abundance!O113/1234)*100</f>
        <v>0</v>
      </c>
      <c r="V118" s="2" t="n">
        <f aca="false">([1]Tab6_no_error_abundance!P113/909)*100</f>
        <v>0</v>
      </c>
      <c r="W118" s="2" t="n">
        <f aca="false">([1]Tab6_no_error_abundance!Q113/570)*100</f>
        <v>0</v>
      </c>
      <c r="Y118" s="3" t="s">
        <v>236</v>
      </c>
      <c r="Z118" s="2" t="n">
        <f aca="false">([1]Tab6_no_error_abundance!R110/2136)*100</f>
        <v>0</v>
      </c>
      <c r="AA118" s="2" t="n">
        <f aca="false">([1]Tab6_no_error_abundance!S110/2467)*100</f>
        <v>0</v>
      </c>
      <c r="AB118" s="2" t="n">
        <f aca="false">([1]Tab6_no_error_abundance!T110/1297)*100</f>
        <v>0</v>
      </c>
      <c r="AC118" s="2" t="n">
        <f aca="false">([1]Tab6_no_error_abundance!U110/166)*100</f>
        <v>0</v>
      </c>
      <c r="AE118" s="3" t="s">
        <v>122</v>
      </c>
      <c r="AF118" s="2" t="n">
        <f aca="false">([1]Tab6_no_error_abundance!V100/2878)*100</f>
        <v>0</v>
      </c>
      <c r="AG118" s="2" t="n">
        <f aca="false">([1]Tab6_no_error_abundance!W100/2685)*100</f>
        <v>0.037243947858473</v>
      </c>
      <c r="AH118" s="2" t="n">
        <f aca="false">([1]Tab6_no_error_abundance!X100/2236)*100</f>
        <v>0</v>
      </c>
      <c r="AI118" s="2" t="n">
        <f aca="false">([1]Tab6_no_error_abundance!Y100/1915)*100</f>
        <v>0</v>
      </c>
      <c r="AK118" s="3" t="s">
        <v>125</v>
      </c>
      <c r="AL118" s="2" t="n">
        <f aca="false">([1]Tab6_no_error_abundance!Z105/1894)*100</f>
        <v>0</v>
      </c>
      <c r="AM118" s="2" t="n">
        <f aca="false">([1]Tab6_no_error_abundance!AA105/2372)*100</f>
        <v>0</v>
      </c>
      <c r="AN118" s="2" t="n">
        <f aca="false">([1]Tab6_no_error_abundance!AB105/2622)*100</f>
        <v>0</v>
      </c>
      <c r="AO118" s="2" t="n">
        <f aca="false">([1]Tab6_no_error_abundance!AC105/1923)*100</f>
        <v>0</v>
      </c>
      <c r="AQ118" s="3" t="s">
        <v>234</v>
      </c>
      <c r="AR118" s="2" t="n">
        <f aca="false">([1]Tab6_no_error_abundance!AD113/3442)*100</f>
        <v>0</v>
      </c>
      <c r="AS118" s="2" t="n">
        <f aca="false">([1]Tab6_no_error_abundance!AE113/4171)*100</f>
        <v>0</v>
      </c>
      <c r="AT118" s="2" t="n">
        <f aca="false">([1]Tab6_no_error_abundance!AF113/3425)*100</f>
        <v>0</v>
      </c>
      <c r="AU118" s="2" t="n">
        <f aca="false">([1]Tab6_no_error_abundance!AG113/4243)*100</f>
        <v>0</v>
      </c>
      <c r="AW118" s="3" t="s">
        <v>223</v>
      </c>
      <c r="AX118" s="2" t="n">
        <f aca="false">([1]Tab6_no_error_abundance!AH103/2072)*100</f>
        <v>0</v>
      </c>
      <c r="AY118" s="2" t="n">
        <f aca="false">([1]Tab6_no_error_abundance!AI103/2650)*100</f>
        <v>0</v>
      </c>
      <c r="AZ118" s="2" t="n">
        <f aca="false">([1]Tab6_no_error_abundance!AJ103/1058)*100</f>
        <v>0</v>
      </c>
      <c r="BA118" s="2" t="n">
        <f aca="false">([1]Tab6_no_error_abundance!AK103/900)*100</f>
        <v>0</v>
      </c>
      <c r="BC118" s="3" t="s">
        <v>207</v>
      </c>
      <c r="BD118" s="2" t="n">
        <f aca="false">([1]Tab6_no_error_abundance!AL97/1838)*100</f>
        <v>0</v>
      </c>
      <c r="BE118" s="2" t="n">
        <f aca="false">([1]Tab6_no_error_abundance!AM97/2464)*100</f>
        <v>0</v>
      </c>
      <c r="BF118" s="2" t="n">
        <f aca="false">([1]Tab6_no_error_abundance!AN97/5785)*100</f>
        <v>0.0345721694036301</v>
      </c>
      <c r="BG118" s="2" t="n">
        <f aca="false">([1]Tab6_no_error_abundance!AO97/965)*100</f>
        <v>0</v>
      </c>
      <c r="BI118" s="3" t="s">
        <v>234</v>
      </c>
      <c r="BJ118" s="2" t="n">
        <f aca="false">([1]Tab6_no_error_abundance!AP113/1997)*100</f>
        <v>0</v>
      </c>
      <c r="BK118" s="2" t="n">
        <f aca="false">([1]Tab6_no_error_abundance!AQ113/1764)*100</f>
        <v>0</v>
      </c>
      <c r="BL118" s="2" t="n">
        <f aca="false">([1]Tab6_no_error_abundance!AR113/1725)*100</f>
        <v>0</v>
      </c>
      <c r="BM118" s="2" t="n">
        <f aca="false">([1]Tab6_no_error_abundance!AS113/397)*100</f>
        <v>0</v>
      </c>
      <c r="BO118" s="3" t="s">
        <v>240</v>
      </c>
      <c r="BP118" s="2" t="n">
        <f aca="false">([1]Tab6_no_error_abundance!AT106/2344)*100</f>
        <v>0</v>
      </c>
      <c r="BQ118" s="2" t="n">
        <f aca="false">([1]Tab6_no_error_abundance!AU106/3110)*100</f>
        <v>0</v>
      </c>
      <c r="BR118" s="2" t="n">
        <f aca="false">([1]Tab6_no_error_abundance!AV106/1515)*100</f>
        <v>0</v>
      </c>
      <c r="BS118" s="2" t="n">
        <f aca="false">([1]Tab6_no_error_abundance!AW106/223)*100</f>
        <v>0</v>
      </c>
      <c r="BU118" s="3" t="s">
        <v>190</v>
      </c>
      <c r="BV118" s="2" t="n">
        <f aca="false">([1]Tab6_no_error_abundance!AX108/2067)*100</f>
        <v>0</v>
      </c>
      <c r="BW118" s="2" t="n">
        <f aca="false">([1]Tab6_no_error_abundance!AY108/2115)*100</f>
        <v>0</v>
      </c>
      <c r="BX118" s="2" t="n">
        <f aca="false">([1]Tab6_no_error_abundance!AZ108/1749)*100</f>
        <v>0</v>
      </c>
      <c r="BY118" s="2" t="n">
        <f aca="false">([1]Tab6_no_error_abundance!BA108/597)*100</f>
        <v>0</v>
      </c>
      <c r="CA118" s="3" t="s">
        <v>130</v>
      </c>
      <c r="CB118" s="2" t="n">
        <f aca="false">([1]Tab6_no_error_abundance!BB109/2501)*100</f>
        <v>0</v>
      </c>
      <c r="CC118" s="2" t="n">
        <f aca="false">([1]Tab6_no_error_abundance!BC109/2817)*100</f>
        <v>0</v>
      </c>
      <c r="CD118" s="2" t="n">
        <f aca="false">([1]Tab6_no_error_abundance!BD109/1563)*100</f>
        <v>0</v>
      </c>
      <c r="CE118" s="2" t="n">
        <f aca="false">([1]Tab6_no_error_abundance!BE109/617)*100</f>
        <v>0</v>
      </c>
      <c r="CG118" s="3" t="s">
        <v>128</v>
      </c>
      <c r="CH118" s="2" t="n">
        <f aca="false">([1]Tab6_no_error_abundance!BF111/3319)*100</f>
        <v>0</v>
      </c>
      <c r="CI118" s="2" t="n">
        <f aca="false">([1]Tab6_no_error_abundance!BG111/3929)*100</f>
        <v>0</v>
      </c>
      <c r="CJ118" s="2" t="n">
        <f aca="false">([1]Tab6_no_error_abundance!BH111/1949)*100</f>
        <v>0</v>
      </c>
      <c r="CK118" s="2" t="n">
        <f aca="false">([1]Tab6_no_error_abundance!BI111/1189)*100</f>
        <v>0</v>
      </c>
      <c r="CM118" s="3" t="s">
        <v>240</v>
      </c>
      <c r="CN118" s="2" t="n">
        <f aca="false">([1]Tab6_no_error_abundance!BJ106/2758)*100</f>
        <v>0</v>
      </c>
      <c r="CO118" s="2" t="n">
        <f aca="false">([1]Tab6_no_error_abundance!BK106/3440)*100</f>
        <v>0</v>
      </c>
      <c r="CP118" s="2" t="n">
        <f aca="false">([1]Tab6_no_error_abundance!BL106/904)*100</f>
        <v>0</v>
      </c>
      <c r="CQ118" s="2" t="n">
        <f aca="false">([1]Tab6_no_error_abundance!BM106/244)*100</f>
        <v>0</v>
      </c>
      <c r="CS118" s="3" t="s">
        <v>149</v>
      </c>
      <c r="CT118" s="2" t="n">
        <f aca="false">([1]Tab6_no_error_abundance!BN101/2883)*100</f>
        <v>0</v>
      </c>
      <c r="CU118" s="2" t="n">
        <f aca="false">([1]Tab6_no_error_abundance!BO101/3448)*100</f>
        <v>0</v>
      </c>
      <c r="CV118" s="2" t="n">
        <f aca="false">([1]Tab6_no_error_abundance!BP101/2523)*100</f>
        <v>0</v>
      </c>
      <c r="CW118" s="2" t="n">
        <f aca="false">([1]Tab6_no_error_abundance!BQ101/1454)*100</f>
        <v>0</v>
      </c>
      <c r="CY118" s="3" t="s">
        <v>239</v>
      </c>
      <c r="CZ118" s="2" t="n">
        <f aca="false">([1]Tab6_no_error_abundance!BR96/2264)*100</f>
        <v>0</v>
      </c>
      <c r="DA118" s="2" t="n">
        <f aca="false">([1]Tab6_no_error_abundance!BS96/2185)*100</f>
        <v>0</v>
      </c>
      <c r="DB118" s="2" t="n">
        <f aca="false">([1]Tab6_no_error_abundance!BT96/2142)*100</f>
        <v>0</v>
      </c>
      <c r="DC118" s="2" t="n">
        <f aca="false">([1]Tab6_no_error_abundance!BU96/415)*100</f>
        <v>0</v>
      </c>
      <c r="DE118" s="3" t="s">
        <v>130</v>
      </c>
      <c r="DF118" s="2" t="n">
        <f aca="false">([1]Tab6_no_error_abundance!BV109/2055)*100</f>
        <v>0</v>
      </c>
      <c r="DG118" s="2" t="n">
        <f aca="false">([1]Tab6_no_error_abundance!BW109/3095)*100</f>
        <v>0</v>
      </c>
      <c r="DH118" s="2" t="n">
        <f aca="false">([1]Tab6_no_error_abundance!BX109/2545)*100</f>
        <v>0</v>
      </c>
      <c r="DI118" s="2" t="n">
        <f aca="false">([1]Tab6_no_error_abundance!BY109/1369)*100</f>
        <v>0</v>
      </c>
      <c r="DK118" s="3" t="s">
        <v>237</v>
      </c>
      <c r="DL118" s="2" t="n">
        <v>0</v>
      </c>
      <c r="DM118" s="2" t="n">
        <v>0</v>
      </c>
      <c r="DN118" s="2" t="n">
        <v>0</v>
      </c>
      <c r="DO118" s="2" t="n">
        <v>0</v>
      </c>
    </row>
    <row r="119" customFormat="false" ht="15" hidden="false" customHeight="false" outlineLevel="0" collapsed="false">
      <c r="A119" s="1" t="s">
        <v>234</v>
      </c>
      <c r="B119" s="2" t="n">
        <f aca="false">([1]Tab6_no_error_abundance!B113/2280)*100</f>
        <v>0</v>
      </c>
      <c r="C119" s="2" t="n">
        <f aca="false">([1]Tab6_no_error_abundance!C113/3168)*100</f>
        <v>0</v>
      </c>
      <c r="D119" s="2" t="n">
        <f aca="false">([1]Tab6_no_error_abundance!D113/2079)*100</f>
        <v>0</v>
      </c>
      <c r="E119" s="2" t="n">
        <f aca="false">([1]Tab6_no_error_abundance!E113/1201)*100</f>
        <v>0</v>
      </c>
      <c r="G119" s="1" t="s">
        <v>237</v>
      </c>
      <c r="H119" s="2" t="n">
        <f aca="false">([1]Tab6_no_error_abundance!F112/2443)*100</f>
        <v>0</v>
      </c>
      <c r="I119" s="2" t="n">
        <f aca="false">([1]Tab6_no_error_abundance!G112/3398)*100</f>
        <v>0</v>
      </c>
      <c r="J119" s="2" t="n">
        <f aca="false">([1]Tab6_no_error_abundance!H112/1255)*100</f>
        <v>0</v>
      </c>
      <c r="K119" s="2" t="n">
        <f aca="false">([1]Tab6_no_error_abundance!I112/259)*100</f>
        <v>0</v>
      </c>
      <c r="M119" s="1" t="s">
        <v>234</v>
      </c>
      <c r="N119" s="2" t="n">
        <f aca="false">([1]Tab6_no_error_abundance!J113/3467)*100</f>
        <v>0</v>
      </c>
      <c r="O119" s="2" t="n">
        <f aca="false">([1]Tab6_no_error_abundance!K113/3446)*100</f>
        <v>0</v>
      </c>
      <c r="P119" s="2" t="n">
        <f aca="false">([1]Tab6_no_error_abundance!L113/2454)*100</f>
        <v>0</v>
      </c>
      <c r="Q119" s="2" t="n">
        <f aca="false">([1]Tab6_no_error_abundance!M113/262)*100</f>
        <v>0</v>
      </c>
      <c r="S119" s="1" t="s">
        <v>87</v>
      </c>
      <c r="T119" s="2" t="n">
        <f aca="false">([1]Tab6_no_error_abundance!N114/1199)*100</f>
        <v>0</v>
      </c>
      <c r="U119" s="2" t="n">
        <f aca="false">([1]Tab6_no_error_abundance!O114/1234)*100</f>
        <v>0.0810372771474879</v>
      </c>
      <c r="V119" s="2" t="n">
        <f aca="false">([1]Tab6_no_error_abundance!P114/909)*100</f>
        <v>0.11001100110011</v>
      </c>
      <c r="W119" s="2" t="n">
        <f aca="false">([1]Tab6_no_error_abundance!Q114/570)*100</f>
        <v>0</v>
      </c>
      <c r="Y119" s="3" t="s">
        <v>128</v>
      </c>
      <c r="Z119" s="2" t="n">
        <f aca="false">([1]Tab6_no_error_abundance!R111/2136)*100</f>
        <v>0</v>
      </c>
      <c r="AA119" s="2" t="n">
        <f aca="false">([1]Tab6_no_error_abundance!S111/2467)*100</f>
        <v>0</v>
      </c>
      <c r="AB119" s="2" t="n">
        <f aca="false">([1]Tab6_no_error_abundance!T111/1297)*100</f>
        <v>0</v>
      </c>
      <c r="AC119" s="2" t="n">
        <f aca="false">([1]Tab6_no_error_abundance!U111/166)*100</f>
        <v>0</v>
      </c>
      <c r="AE119" s="3" t="s">
        <v>149</v>
      </c>
      <c r="AF119" s="2" t="n">
        <f aca="false">([1]Tab6_no_error_abundance!V101/2878)*100</f>
        <v>0</v>
      </c>
      <c r="AG119" s="2" t="n">
        <f aca="false">([1]Tab6_no_error_abundance!W101/2685)*100</f>
        <v>0.037243947858473</v>
      </c>
      <c r="AH119" s="2" t="n">
        <f aca="false">([1]Tab6_no_error_abundance!X101/2236)*100</f>
        <v>0</v>
      </c>
      <c r="AI119" s="2" t="n">
        <f aca="false">([1]Tab6_no_error_abundance!Y101/1915)*100</f>
        <v>0</v>
      </c>
      <c r="AK119" s="3" t="s">
        <v>240</v>
      </c>
      <c r="AL119" s="2" t="n">
        <f aca="false">([1]Tab6_no_error_abundance!Z106/1894)*100</f>
        <v>0</v>
      </c>
      <c r="AM119" s="2" t="n">
        <f aca="false">([1]Tab6_no_error_abundance!AA106/2372)*100</f>
        <v>0</v>
      </c>
      <c r="AN119" s="2" t="n">
        <f aca="false">([1]Tab6_no_error_abundance!AB106/2622)*100</f>
        <v>0</v>
      </c>
      <c r="AO119" s="2" t="n">
        <f aca="false">([1]Tab6_no_error_abundance!AC106/1923)*100</f>
        <v>0</v>
      </c>
      <c r="AQ119" s="3" t="s">
        <v>233</v>
      </c>
      <c r="AR119" s="2" t="n">
        <f aca="false">([1]Tab6_no_error_abundance!AD115/3442)*100</f>
        <v>0</v>
      </c>
      <c r="AS119" s="2" t="n">
        <f aca="false">([1]Tab6_no_error_abundance!AE115/4171)*100</f>
        <v>0</v>
      </c>
      <c r="AT119" s="2" t="n">
        <f aca="false">([1]Tab6_no_error_abundance!AF115/3425)*100</f>
        <v>0</v>
      </c>
      <c r="AU119" s="2" t="n">
        <f aca="false">([1]Tab6_no_error_abundance!AG115/4243)*100</f>
        <v>0</v>
      </c>
      <c r="AW119" s="3" t="s">
        <v>125</v>
      </c>
      <c r="AX119" s="2" t="n">
        <f aca="false">([1]Tab6_no_error_abundance!AH105/2072)*100</f>
        <v>0</v>
      </c>
      <c r="AY119" s="2" t="n">
        <f aca="false">([1]Tab6_no_error_abundance!AI105/2650)*100</f>
        <v>0</v>
      </c>
      <c r="AZ119" s="2" t="n">
        <f aca="false">([1]Tab6_no_error_abundance!AJ105/1058)*100</f>
        <v>0</v>
      </c>
      <c r="BA119" s="2" t="n">
        <f aca="false">([1]Tab6_no_error_abundance!AK105/900)*100</f>
        <v>0</v>
      </c>
      <c r="BC119" s="3" t="s">
        <v>147</v>
      </c>
      <c r="BD119" s="2" t="n">
        <f aca="false">([1]Tab6_no_error_abundance!AL99/1838)*100</f>
        <v>0</v>
      </c>
      <c r="BE119" s="2" t="n">
        <f aca="false">([1]Tab6_no_error_abundance!AM99/2464)*100</f>
        <v>0</v>
      </c>
      <c r="BF119" s="2" t="n">
        <f aca="false">([1]Tab6_no_error_abundance!AN99/5785)*100</f>
        <v>0</v>
      </c>
      <c r="BG119" s="2" t="n">
        <f aca="false">([1]Tab6_no_error_abundance!AO99/965)*100</f>
        <v>0</v>
      </c>
      <c r="BI119" s="3" t="s">
        <v>233</v>
      </c>
      <c r="BJ119" s="2" t="n">
        <f aca="false">([1]Tab6_no_error_abundance!AP115/1997)*100</f>
        <v>0</v>
      </c>
      <c r="BK119" s="2" t="n">
        <f aca="false">([1]Tab6_no_error_abundance!AQ115/1764)*100</f>
        <v>0</v>
      </c>
      <c r="BL119" s="2" t="n">
        <f aca="false">([1]Tab6_no_error_abundance!AR115/1725)*100</f>
        <v>0</v>
      </c>
      <c r="BM119" s="2" t="n">
        <f aca="false">([1]Tab6_no_error_abundance!AS115/397)*100</f>
        <v>0</v>
      </c>
      <c r="BO119" s="3" t="s">
        <v>91</v>
      </c>
      <c r="BP119" s="2" t="n">
        <f aca="false">([1]Tab6_no_error_abundance!AT107/2344)*100</f>
        <v>0</v>
      </c>
      <c r="BQ119" s="2" t="n">
        <f aca="false">([1]Tab6_no_error_abundance!AU107/3110)*100</f>
        <v>0</v>
      </c>
      <c r="BR119" s="2" t="n">
        <f aca="false">([1]Tab6_no_error_abundance!AV107/1515)*100</f>
        <v>0</v>
      </c>
      <c r="BS119" s="2" t="n">
        <f aca="false">([1]Tab6_no_error_abundance!AW107/223)*100</f>
        <v>0</v>
      </c>
      <c r="BU119" s="3" t="s">
        <v>130</v>
      </c>
      <c r="BV119" s="2" t="n">
        <f aca="false">([1]Tab6_no_error_abundance!AX109/2067)*100</f>
        <v>0</v>
      </c>
      <c r="BW119" s="2" t="n">
        <f aca="false">([1]Tab6_no_error_abundance!AY109/2115)*100</f>
        <v>0</v>
      </c>
      <c r="BX119" s="2" t="n">
        <f aca="false">([1]Tab6_no_error_abundance!AZ109/1749)*100</f>
        <v>0</v>
      </c>
      <c r="BY119" s="2" t="n">
        <f aca="false">([1]Tab6_no_error_abundance!BA109/597)*100</f>
        <v>0</v>
      </c>
      <c r="CA119" s="3" t="s">
        <v>236</v>
      </c>
      <c r="CB119" s="2" t="n">
        <f aca="false">([1]Tab6_no_error_abundance!BB110/2501)*100</f>
        <v>0</v>
      </c>
      <c r="CC119" s="2" t="n">
        <f aca="false">([1]Tab6_no_error_abundance!BC110/2817)*100</f>
        <v>0</v>
      </c>
      <c r="CD119" s="2" t="n">
        <f aca="false">([1]Tab6_no_error_abundance!BD110/1563)*100</f>
        <v>0</v>
      </c>
      <c r="CE119" s="2" t="n">
        <f aca="false">([1]Tab6_no_error_abundance!BE110/617)*100</f>
        <v>0</v>
      </c>
      <c r="CG119" s="3" t="s">
        <v>237</v>
      </c>
      <c r="CH119" s="2" t="n">
        <f aca="false">([1]Tab6_no_error_abundance!BF112/3319)*100</f>
        <v>0</v>
      </c>
      <c r="CI119" s="2" t="n">
        <f aca="false">([1]Tab6_no_error_abundance!BG112/3929)*100</f>
        <v>0</v>
      </c>
      <c r="CJ119" s="2" t="n">
        <f aca="false">([1]Tab6_no_error_abundance!BH112/1949)*100</f>
        <v>0</v>
      </c>
      <c r="CK119" s="2" t="n">
        <f aca="false">([1]Tab6_no_error_abundance!BI112/1189)*100</f>
        <v>0</v>
      </c>
      <c r="CM119" s="3" t="s">
        <v>130</v>
      </c>
      <c r="CN119" s="2" t="n">
        <f aca="false">([1]Tab6_no_error_abundance!BJ109/2758)*100</f>
        <v>0</v>
      </c>
      <c r="CO119" s="2" t="n">
        <f aca="false">([1]Tab6_no_error_abundance!BK109/3440)*100</f>
        <v>0</v>
      </c>
      <c r="CP119" s="2" t="n">
        <f aca="false">([1]Tab6_no_error_abundance!BL109/904)*100</f>
        <v>0</v>
      </c>
      <c r="CQ119" s="2" t="n">
        <f aca="false">([1]Tab6_no_error_abundance!BM109/244)*100</f>
        <v>0</v>
      </c>
      <c r="CS119" s="3" t="s">
        <v>214</v>
      </c>
      <c r="CT119" s="2" t="n">
        <f aca="false">([1]Tab6_no_error_abundance!BN102/2883)*100</f>
        <v>0</v>
      </c>
      <c r="CU119" s="2" t="n">
        <f aca="false">([1]Tab6_no_error_abundance!BO102/3448)*100</f>
        <v>0</v>
      </c>
      <c r="CV119" s="2" t="n">
        <f aca="false">([1]Tab6_no_error_abundance!BP102/2523)*100</f>
        <v>0</v>
      </c>
      <c r="CW119" s="2" t="n">
        <f aca="false">([1]Tab6_no_error_abundance!BQ102/1454)*100</f>
        <v>0</v>
      </c>
      <c r="CY119" s="3" t="s">
        <v>207</v>
      </c>
      <c r="CZ119" s="2" t="n">
        <f aca="false">([1]Tab6_no_error_abundance!BR97/2264)*100</f>
        <v>0</v>
      </c>
      <c r="DA119" s="2" t="n">
        <f aca="false">([1]Tab6_no_error_abundance!BS97/2185)*100</f>
        <v>0</v>
      </c>
      <c r="DB119" s="2" t="n">
        <f aca="false">([1]Tab6_no_error_abundance!BT97/2142)*100</f>
        <v>0</v>
      </c>
      <c r="DC119" s="2" t="n">
        <f aca="false">([1]Tab6_no_error_abundance!BU97/415)*100</f>
        <v>0</v>
      </c>
      <c r="DE119" s="3" t="s">
        <v>236</v>
      </c>
      <c r="DF119" s="2" t="n">
        <f aca="false">([1]Tab6_no_error_abundance!BV110/2055)*100</f>
        <v>0</v>
      </c>
      <c r="DG119" s="2" t="n">
        <f aca="false">([1]Tab6_no_error_abundance!BW110/3095)*100</f>
        <v>0</v>
      </c>
      <c r="DH119" s="2" t="n">
        <f aca="false">([1]Tab6_no_error_abundance!BX110/2545)*100</f>
        <v>0</v>
      </c>
      <c r="DI119" s="2" t="n">
        <f aca="false">([1]Tab6_no_error_abundance!BY110/1369)*100</f>
        <v>0</v>
      </c>
      <c r="DK119" s="3" t="s">
        <v>234</v>
      </c>
      <c r="DL119" s="2" t="n">
        <v>0</v>
      </c>
      <c r="DM119" s="2" t="n">
        <v>0</v>
      </c>
      <c r="DN119" s="2" t="n">
        <v>0</v>
      </c>
      <c r="DO119" s="2" t="n">
        <v>0</v>
      </c>
    </row>
    <row r="120" customFormat="false" ht="15" hidden="false" customHeight="false" outlineLevel="0" collapsed="false">
      <c r="A120" s="1" t="s">
        <v>233</v>
      </c>
      <c r="B120" s="2" t="n">
        <f aca="false">([1]Tab6_no_error_abundance!B115/2280)*100</f>
        <v>0</v>
      </c>
      <c r="C120" s="2" t="n">
        <f aca="false">([1]Tab6_no_error_abundance!C115/3168)*100</f>
        <v>0</v>
      </c>
      <c r="D120" s="2" t="n">
        <f aca="false">([1]Tab6_no_error_abundance!D115/2079)*100</f>
        <v>0</v>
      </c>
      <c r="E120" s="2" t="n">
        <f aca="false">([1]Tab6_no_error_abundance!E115/1201)*100</f>
        <v>0</v>
      </c>
      <c r="G120" s="1" t="s">
        <v>234</v>
      </c>
      <c r="H120" s="2" t="n">
        <f aca="false">([1]Tab6_no_error_abundance!F113/2443)*100</f>
        <v>0</v>
      </c>
      <c r="I120" s="2" t="n">
        <f aca="false">([1]Tab6_no_error_abundance!G113/3398)*100</f>
        <v>0</v>
      </c>
      <c r="J120" s="2" t="n">
        <f aca="false">([1]Tab6_no_error_abundance!H113/1255)*100</f>
        <v>0</v>
      </c>
      <c r="K120" s="2" t="n">
        <f aca="false">([1]Tab6_no_error_abundance!I113/259)*100</f>
        <v>0</v>
      </c>
      <c r="M120" s="1" t="s">
        <v>233</v>
      </c>
      <c r="N120" s="2" t="n">
        <f aca="false">([1]Tab6_no_error_abundance!J115/3467)*100</f>
        <v>0</v>
      </c>
      <c r="O120" s="2" t="n">
        <f aca="false">([1]Tab6_no_error_abundance!K115/3446)*100</f>
        <v>0</v>
      </c>
      <c r="P120" s="2" t="n">
        <f aca="false">([1]Tab6_no_error_abundance!L115/2454)*100</f>
        <v>0</v>
      </c>
      <c r="Q120" s="2" t="n">
        <f aca="false">([1]Tab6_no_error_abundance!M115/262)*100</f>
        <v>0</v>
      </c>
      <c r="S120" s="1" t="s">
        <v>233</v>
      </c>
      <c r="T120" s="2" t="n">
        <f aca="false">([1]Tab6_no_error_abundance!N115/1199)*100</f>
        <v>0</v>
      </c>
      <c r="U120" s="2" t="n">
        <f aca="false">([1]Tab6_no_error_abundance!O115/1234)*100</f>
        <v>0</v>
      </c>
      <c r="V120" s="2" t="n">
        <f aca="false">([1]Tab6_no_error_abundance!P115/909)*100</f>
        <v>0</v>
      </c>
      <c r="W120" s="2" t="n">
        <f aca="false">([1]Tab6_no_error_abundance!Q115/570)*100</f>
        <v>0</v>
      </c>
      <c r="Y120" s="3" t="s">
        <v>237</v>
      </c>
      <c r="Z120" s="2" t="n">
        <f aca="false">([1]Tab6_no_error_abundance!R112/2136)*100</f>
        <v>0</v>
      </c>
      <c r="AA120" s="2" t="n">
        <f aca="false">([1]Tab6_no_error_abundance!S112/2467)*100</f>
        <v>0</v>
      </c>
      <c r="AB120" s="2" t="n">
        <f aca="false">([1]Tab6_no_error_abundance!T112/1297)*100</f>
        <v>0</v>
      </c>
      <c r="AC120" s="2" t="n">
        <f aca="false">([1]Tab6_no_error_abundance!U112/166)*100</f>
        <v>0</v>
      </c>
      <c r="AE120" s="3" t="s">
        <v>214</v>
      </c>
      <c r="AF120" s="2" t="n">
        <f aca="false">([1]Tab6_no_error_abundance!V102/2878)*100</f>
        <v>0</v>
      </c>
      <c r="AG120" s="2" t="n">
        <f aca="false">([1]Tab6_no_error_abundance!W102/2685)*100</f>
        <v>0.074487895716946</v>
      </c>
      <c r="AH120" s="2" t="n">
        <f aca="false">([1]Tab6_no_error_abundance!X102/2236)*100</f>
        <v>0</v>
      </c>
      <c r="AI120" s="2" t="n">
        <f aca="false">([1]Tab6_no_error_abundance!Y102/1915)*100</f>
        <v>0</v>
      </c>
      <c r="AK120" s="3" t="s">
        <v>91</v>
      </c>
      <c r="AL120" s="2" t="n">
        <f aca="false">([1]Tab6_no_error_abundance!Z107/1894)*100</f>
        <v>0</v>
      </c>
      <c r="AM120" s="2" t="n">
        <f aca="false">([1]Tab6_no_error_abundance!AA107/2372)*100</f>
        <v>0</v>
      </c>
      <c r="AN120" s="2" t="n">
        <f aca="false">([1]Tab6_no_error_abundance!AB107/2622)*100</f>
        <v>0</v>
      </c>
      <c r="AO120" s="2" t="n">
        <f aca="false">([1]Tab6_no_error_abundance!AC107/1923)*100</f>
        <v>0</v>
      </c>
      <c r="AQ120" s="3" t="s">
        <v>165</v>
      </c>
      <c r="AR120" s="2" t="n">
        <f aca="false">([1]Tab6_no_error_abundance!AD116/3442)*100</f>
        <v>0</v>
      </c>
      <c r="AS120" s="2" t="n">
        <f aca="false">([1]Tab6_no_error_abundance!AE116/4171)*100</f>
        <v>0</v>
      </c>
      <c r="AT120" s="2" t="n">
        <f aca="false">([1]Tab6_no_error_abundance!AF116/3425)*100</f>
        <v>0</v>
      </c>
      <c r="AU120" s="2" t="n">
        <f aca="false">([1]Tab6_no_error_abundance!AG116/4243)*100</f>
        <v>0</v>
      </c>
      <c r="AW120" s="3" t="s">
        <v>240</v>
      </c>
      <c r="AX120" s="2" t="n">
        <f aca="false">([1]Tab6_no_error_abundance!AH106/2072)*100</f>
        <v>0</v>
      </c>
      <c r="AY120" s="2" t="n">
        <f aca="false">([1]Tab6_no_error_abundance!AI106/2650)*100</f>
        <v>0</v>
      </c>
      <c r="AZ120" s="2" t="n">
        <f aca="false">([1]Tab6_no_error_abundance!AJ106/1058)*100</f>
        <v>0</v>
      </c>
      <c r="BA120" s="2" t="n">
        <f aca="false">([1]Tab6_no_error_abundance!AK106/900)*100</f>
        <v>0</v>
      </c>
      <c r="BC120" s="3" t="s">
        <v>214</v>
      </c>
      <c r="BD120" s="2" t="n">
        <f aca="false">([1]Tab6_no_error_abundance!AL102/1838)*100</f>
        <v>0</v>
      </c>
      <c r="BE120" s="2" t="n">
        <f aca="false">([1]Tab6_no_error_abundance!AM102/2464)*100</f>
        <v>0</v>
      </c>
      <c r="BF120" s="2" t="n">
        <f aca="false">([1]Tab6_no_error_abundance!AN102/5785)*100</f>
        <v>0</v>
      </c>
      <c r="BG120" s="2" t="n">
        <f aca="false">([1]Tab6_no_error_abundance!AO102/965)*100</f>
        <v>0</v>
      </c>
      <c r="BI120" s="3" t="s">
        <v>165</v>
      </c>
      <c r="BJ120" s="2" t="n">
        <f aca="false">([1]Tab6_no_error_abundance!AP116/1997)*100</f>
        <v>0</v>
      </c>
      <c r="BK120" s="2" t="n">
        <f aca="false">([1]Tab6_no_error_abundance!AQ116/1764)*100</f>
        <v>0</v>
      </c>
      <c r="BL120" s="2" t="n">
        <f aca="false">([1]Tab6_no_error_abundance!AR116/1725)*100</f>
        <v>0</v>
      </c>
      <c r="BM120" s="2" t="n">
        <f aca="false">([1]Tab6_no_error_abundance!AS116/397)*100</f>
        <v>0</v>
      </c>
      <c r="BO120" s="3" t="s">
        <v>190</v>
      </c>
      <c r="BP120" s="2" t="n">
        <f aca="false">([1]Tab6_no_error_abundance!AT108/2344)*100</f>
        <v>0</v>
      </c>
      <c r="BQ120" s="2" t="n">
        <f aca="false">([1]Tab6_no_error_abundance!AU108/3110)*100</f>
        <v>0.0321543408360129</v>
      </c>
      <c r="BR120" s="2" t="n">
        <f aca="false">([1]Tab6_no_error_abundance!AV108/1515)*100</f>
        <v>0</v>
      </c>
      <c r="BS120" s="2" t="n">
        <f aca="false">([1]Tab6_no_error_abundance!AW108/223)*100</f>
        <v>0</v>
      </c>
      <c r="BU120" s="3" t="s">
        <v>236</v>
      </c>
      <c r="BV120" s="2" t="n">
        <f aca="false">([1]Tab6_no_error_abundance!AX110/2067)*100</f>
        <v>0</v>
      </c>
      <c r="BW120" s="2" t="n">
        <f aca="false">([1]Tab6_no_error_abundance!AY110/2115)*100</f>
        <v>0</v>
      </c>
      <c r="BX120" s="2" t="n">
        <f aca="false">([1]Tab6_no_error_abundance!AZ110/1749)*100</f>
        <v>0</v>
      </c>
      <c r="BY120" s="2" t="n">
        <f aca="false">([1]Tab6_no_error_abundance!BA110/597)*100</f>
        <v>0</v>
      </c>
      <c r="CA120" s="3" t="s">
        <v>237</v>
      </c>
      <c r="CB120" s="2" t="n">
        <f aca="false">([1]Tab6_no_error_abundance!BB112/2501)*100</f>
        <v>0</v>
      </c>
      <c r="CC120" s="2" t="n">
        <f aca="false">([1]Tab6_no_error_abundance!BC112/2817)*100</f>
        <v>0</v>
      </c>
      <c r="CD120" s="2" t="n">
        <f aca="false">([1]Tab6_no_error_abundance!BD112/1563)*100</f>
        <v>0</v>
      </c>
      <c r="CE120" s="2" t="n">
        <f aca="false">([1]Tab6_no_error_abundance!BE112/617)*100</f>
        <v>0</v>
      </c>
      <c r="CG120" s="3" t="s">
        <v>234</v>
      </c>
      <c r="CH120" s="2" t="n">
        <f aca="false">([1]Tab6_no_error_abundance!BF113/3319)*100</f>
        <v>0</v>
      </c>
      <c r="CI120" s="2" t="n">
        <f aca="false">([1]Tab6_no_error_abundance!BG113/3929)*100</f>
        <v>0</v>
      </c>
      <c r="CJ120" s="2" t="n">
        <f aca="false">([1]Tab6_no_error_abundance!BH113/1949)*100</f>
        <v>0</v>
      </c>
      <c r="CK120" s="2" t="n">
        <f aca="false">([1]Tab6_no_error_abundance!BI113/1189)*100</f>
        <v>0</v>
      </c>
      <c r="CM120" s="3" t="s">
        <v>236</v>
      </c>
      <c r="CN120" s="2" t="n">
        <f aca="false">([1]Tab6_no_error_abundance!BJ110/2758)*100</f>
        <v>0</v>
      </c>
      <c r="CO120" s="2" t="n">
        <f aca="false">([1]Tab6_no_error_abundance!BK110/3440)*100</f>
        <v>0</v>
      </c>
      <c r="CP120" s="2" t="n">
        <f aca="false">([1]Tab6_no_error_abundance!BL110/904)*100</f>
        <v>0</v>
      </c>
      <c r="CQ120" s="2" t="n">
        <f aca="false">([1]Tab6_no_error_abundance!BM110/244)*100</f>
        <v>0</v>
      </c>
      <c r="CS120" s="3" t="s">
        <v>125</v>
      </c>
      <c r="CT120" s="2" t="n">
        <f aca="false">([1]Tab6_no_error_abundance!BN105/2883)*100</f>
        <v>0</v>
      </c>
      <c r="CU120" s="2" t="n">
        <f aca="false">([1]Tab6_no_error_abundance!BO105/3448)*100</f>
        <v>0</v>
      </c>
      <c r="CV120" s="2" t="n">
        <f aca="false">([1]Tab6_no_error_abundance!BP105/2523)*100</f>
        <v>0</v>
      </c>
      <c r="CW120" s="2" t="n">
        <f aca="false">([1]Tab6_no_error_abundance!BQ105/1454)*100</f>
        <v>0</v>
      </c>
      <c r="CY120" s="3" t="s">
        <v>147</v>
      </c>
      <c r="CZ120" s="2" t="n">
        <f aca="false">([1]Tab6_no_error_abundance!BR99/2264)*100</f>
        <v>0</v>
      </c>
      <c r="DA120" s="2" t="n">
        <f aca="false">([1]Tab6_no_error_abundance!BS99/2185)*100</f>
        <v>0</v>
      </c>
      <c r="DB120" s="2" t="n">
        <f aca="false">([1]Tab6_no_error_abundance!BT99/2142)*100</f>
        <v>0</v>
      </c>
      <c r="DC120" s="2" t="n">
        <f aca="false">([1]Tab6_no_error_abundance!BU99/415)*100</f>
        <v>0</v>
      </c>
      <c r="DE120" s="3" t="s">
        <v>128</v>
      </c>
      <c r="DF120" s="2" t="n">
        <f aca="false">([1]Tab6_no_error_abundance!BV111/2055)*100</f>
        <v>0</v>
      </c>
      <c r="DG120" s="2" t="n">
        <f aca="false">([1]Tab6_no_error_abundance!BW111/3095)*100</f>
        <v>0</v>
      </c>
      <c r="DH120" s="2" t="n">
        <f aca="false">([1]Tab6_no_error_abundance!BX111/2545)*100</f>
        <v>0</v>
      </c>
      <c r="DI120" s="2" t="n">
        <f aca="false">([1]Tab6_no_error_abundance!BY111/1369)*100</f>
        <v>0</v>
      </c>
      <c r="DK120" s="3" t="s">
        <v>87</v>
      </c>
      <c r="DL120" s="2" t="n">
        <v>0</v>
      </c>
      <c r="DM120" s="2" t="n">
        <v>0</v>
      </c>
      <c r="DN120" s="2" t="n">
        <v>0</v>
      </c>
      <c r="DO120" s="2" t="n">
        <v>0</v>
      </c>
    </row>
    <row r="121" customFormat="false" ht="15" hidden="false" customHeight="false" outlineLevel="0" collapsed="false">
      <c r="A121" s="1" t="s">
        <v>165</v>
      </c>
      <c r="B121" s="2" t="n">
        <f aca="false">([1]Tab6_no_error_abundance!B116/2280)*100</f>
        <v>0</v>
      </c>
      <c r="C121" s="2" t="n">
        <f aca="false">([1]Tab6_no_error_abundance!C116/3168)*100</f>
        <v>0</v>
      </c>
      <c r="D121" s="2" t="n">
        <f aca="false">([1]Tab6_no_error_abundance!D116/2079)*100</f>
        <v>0</v>
      </c>
      <c r="E121" s="2" t="n">
        <f aca="false">([1]Tab6_no_error_abundance!E116/1201)*100</f>
        <v>0</v>
      </c>
      <c r="G121" s="1" t="s">
        <v>233</v>
      </c>
      <c r="H121" s="2" t="n">
        <f aca="false">([1]Tab6_no_error_abundance!F115/2443)*100</f>
        <v>0</v>
      </c>
      <c r="I121" s="2" t="n">
        <f aca="false">([1]Tab6_no_error_abundance!G115/3398)*100</f>
        <v>0</v>
      </c>
      <c r="J121" s="2" t="n">
        <f aca="false">([1]Tab6_no_error_abundance!H115/1255)*100</f>
        <v>0</v>
      </c>
      <c r="K121" s="2" t="n">
        <f aca="false">([1]Tab6_no_error_abundance!I115/259)*100</f>
        <v>0</v>
      </c>
      <c r="M121" s="1" t="s">
        <v>165</v>
      </c>
      <c r="N121" s="2" t="n">
        <f aca="false">([1]Tab6_no_error_abundance!J116/3467)*100</f>
        <v>0</v>
      </c>
      <c r="O121" s="2" t="n">
        <f aca="false">([1]Tab6_no_error_abundance!K116/3446)*100</f>
        <v>0</v>
      </c>
      <c r="P121" s="2" t="n">
        <f aca="false">([1]Tab6_no_error_abundance!L116/2454)*100</f>
        <v>0</v>
      </c>
      <c r="Q121" s="2" t="n">
        <f aca="false">([1]Tab6_no_error_abundance!M116/262)*100</f>
        <v>0</v>
      </c>
      <c r="S121" s="1" t="s">
        <v>165</v>
      </c>
      <c r="T121" s="2" t="n">
        <f aca="false">([1]Tab6_no_error_abundance!N116/1199)*100</f>
        <v>0</v>
      </c>
      <c r="U121" s="2" t="n">
        <f aca="false">([1]Tab6_no_error_abundance!O116/1234)*100</f>
        <v>0</v>
      </c>
      <c r="V121" s="2" t="n">
        <f aca="false">([1]Tab6_no_error_abundance!P116/909)*100</f>
        <v>0</v>
      </c>
      <c r="W121" s="2" t="n">
        <f aca="false">([1]Tab6_no_error_abundance!Q116/570)*100</f>
        <v>0</v>
      </c>
      <c r="Y121" s="3" t="s">
        <v>234</v>
      </c>
      <c r="Z121" s="2" t="n">
        <f aca="false">([1]Tab6_no_error_abundance!R113/2136)*100</f>
        <v>0</v>
      </c>
      <c r="AA121" s="2" t="n">
        <f aca="false">([1]Tab6_no_error_abundance!S113/2467)*100</f>
        <v>0</v>
      </c>
      <c r="AB121" s="2" t="n">
        <f aca="false">([1]Tab6_no_error_abundance!T113/1297)*100</f>
        <v>0</v>
      </c>
      <c r="AC121" s="2" t="n">
        <f aca="false">([1]Tab6_no_error_abundance!U113/166)*100</f>
        <v>0</v>
      </c>
      <c r="AE121" s="3" t="s">
        <v>223</v>
      </c>
      <c r="AF121" s="2" t="n">
        <f aca="false">([1]Tab6_no_error_abundance!V103/2878)*100</f>
        <v>0</v>
      </c>
      <c r="AG121" s="2" t="n">
        <f aca="false">([1]Tab6_no_error_abundance!W103/2685)*100</f>
        <v>0</v>
      </c>
      <c r="AH121" s="2" t="n">
        <f aca="false">([1]Tab6_no_error_abundance!X103/2236)*100</f>
        <v>0</v>
      </c>
      <c r="AI121" s="2" t="n">
        <f aca="false">([1]Tab6_no_error_abundance!Y103/1915)*100</f>
        <v>0</v>
      </c>
      <c r="AK121" s="3" t="s">
        <v>190</v>
      </c>
      <c r="AL121" s="2" t="n">
        <f aca="false">([1]Tab6_no_error_abundance!Z108/1894)*100</f>
        <v>0</v>
      </c>
      <c r="AM121" s="2" t="n">
        <f aca="false">([1]Tab6_no_error_abundance!AA108/2372)*100</f>
        <v>0</v>
      </c>
      <c r="AN121" s="2" t="n">
        <f aca="false">([1]Tab6_no_error_abundance!AB108/2622)*100</f>
        <v>0</v>
      </c>
      <c r="AO121" s="2" t="n">
        <f aca="false">([1]Tab6_no_error_abundance!AC108/1923)*100</f>
        <v>0</v>
      </c>
      <c r="AQ121" s="3" t="s">
        <v>198</v>
      </c>
      <c r="AR121" s="2" t="n">
        <f aca="false">([1]Tab6_no_error_abundance!AD117/3442)*100</f>
        <v>0</v>
      </c>
      <c r="AS121" s="2" t="n">
        <f aca="false">([1]Tab6_no_error_abundance!AE117/4171)*100</f>
        <v>0</v>
      </c>
      <c r="AT121" s="2" t="n">
        <f aca="false">([1]Tab6_no_error_abundance!AF117/3425)*100</f>
        <v>0</v>
      </c>
      <c r="AU121" s="2" t="n">
        <f aca="false">([1]Tab6_no_error_abundance!AG117/4243)*100</f>
        <v>0</v>
      </c>
      <c r="AW121" s="3" t="s">
        <v>91</v>
      </c>
      <c r="AX121" s="2" t="n">
        <f aca="false">([1]Tab6_no_error_abundance!AH107/2072)*100</f>
        <v>0</v>
      </c>
      <c r="AY121" s="2" t="n">
        <f aca="false">([1]Tab6_no_error_abundance!AI107/2650)*100</f>
        <v>0</v>
      </c>
      <c r="AZ121" s="2" t="n">
        <f aca="false">([1]Tab6_no_error_abundance!AJ107/1058)*100</f>
        <v>0</v>
      </c>
      <c r="BA121" s="2" t="n">
        <f aca="false">([1]Tab6_no_error_abundance!AK107/900)*100</f>
        <v>0</v>
      </c>
      <c r="BC121" s="3" t="s">
        <v>223</v>
      </c>
      <c r="BD121" s="2" t="n">
        <f aca="false">([1]Tab6_no_error_abundance!AL103/1838)*100</f>
        <v>0</v>
      </c>
      <c r="BE121" s="2" t="n">
        <f aca="false">([1]Tab6_no_error_abundance!AM103/2464)*100</f>
        <v>0</v>
      </c>
      <c r="BF121" s="2" t="n">
        <f aca="false">([1]Tab6_no_error_abundance!AN103/5785)*100</f>
        <v>0</v>
      </c>
      <c r="BG121" s="2" t="n">
        <f aca="false">([1]Tab6_no_error_abundance!AO103/965)*100</f>
        <v>0</v>
      </c>
      <c r="BI121" s="3" t="s">
        <v>198</v>
      </c>
      <c r="BJ121" s="2" t="n">
        <f aca="false">([1]Tab6_no_error_abundance!AP117/1997)*100</f>
        <v>0</v>
      </c>
      <c r="BK121" s="2" t="n">
        <f aca="false">([1]Tab6_no_error_abundance!AQ117/1764)*100</f>
        <v>0</v>
      </c>
      <c r="BL121" s="2" t="n">
        <f aca="false">([1]Tab6_no_error_abundance!AR117/1725)*100</f>
        <v>0</v>
      </c>
      <c r="BM121" s="2" t="n">
        <f aca="false">([1]Tab6_no_error_abundance!AS117/397)*100</f>
        <v>0</v>
      </c>
      <c r="BO121" s="3" t="s">
        <v>130</v>
      </c>
      <c r="BP121" s="2" t="n">
        <f aca="false">([1]Tab6_no_error_abundance!AT109/2344)*100</f>
        <v>0</v>
      </c>
      <c r="BQ121" s="2" t="n">
        <f aca="false">([1]Tab6_no_error_abundance!AU109/3110)*100</f>
        <v>0</v>
      </c>
      <c r="BR121" s="2" t="n">
        <f aca="false">([1]Tab6_no_error_abundance!AV109/1515)*100</f>
        <v>0</v>
      </c>
      <c r="BS121" s="2" t="n">
        <f aca="false">([1]Tab6_no_error_abundance!AW109/223)*100</f>
        <v>0</v>
      </c>
      <c r="BU121" s="3" t="s">
        <v>128</v>
      </c>
      <c r="BV121" s="2" t="n">
        <f aca="false">([1]Tab6_no_error_abundance!AX111/2067)*100</f>
        <v>0</v>
      </c>
      <c r="BW121" s="2" t="n">
        <f aca="false">([1]Tab6_no_error_abundance!AY111/2115)*100</f>
        <v>0</v>
      </c>
      <c r="BX121" s="2" t="n">
        <f aca="false">([1]Tab6_no_error_abundance!AZ111/1749)*100</f>
        <v>0</v>
      </c>
      <c r="BY121" s="2" t="n">
        <f aca="false">([1]Tab6_no_error_abundance!BA111/597)*100</f>
        <v>0</v>
      </c>
      <c r="CA121" s="3" t="s">
        <v>234</v>
      </c>
      <c r="CB121" s="2" t="n">
        <f aca="false">([1]Tab6_no_error_abundance!BB113/2501)*100</f>
        <v>0</v>
      </c>
      <c r="CC121" s="2" t="n">
        <f aca="false">([1]Tab6_no_error_abundance!BC113/2817)*100</f>
        <v>0</v>
      </c>
      <c r="CD121" s="2" t="n">
        <f aca="false">([1]Tab6_no_error_abundance!BD113/1563)*100</f>
        <v>0</v>
      </c>
      <c r="CE121" s="2" t="n">
        <f aca="false">([1]Tab6_no_error_abundance!BE113/617)*100</f>
        <v>0</v>
      </c>
      <c r="CG121" s="3" t="s">
        <v>87</v>
      </c>
      <c r="CH121" s="2" t="n">
        <f aca="false">([1]Tab6_no_error_abundance!BF114/3319)*100</f>
        <v>0</v>
      </c>
      <c r="CI121" s="2" t="n">
        <f aca="false">([1]Tab6_no_error_abundance!BG114/3929)*100</f>
        <v>0</v>
      </c>
      <c r="CJ121" s="2" t="n">
        <f aca="false">([1]Tab6_no_error_abundance!BH114/1949)*100</f>
        <v>0</v>
      </c>
      <c r="CK121" s="2" t="n">
        <f aca="false">([1]Tab6_no_error_abundance!BI114/1189)*100</f>
        <v>0</v>
      </c>
      <c r="CM121" s="3" t="s">
        <v>128</v>
      </c>
      <c r="CN121" s="2" t="n">
        <f aca="false">([1]Tab6_no_error_abundance!BJ111/2758)*100</f>
        <v>0</v>
      </c>
      <c r="CO121" s="2" t="n">
        <f aca="false">([1]Tab6_no_error_abundance!BK111/3440)*100</f>
        <v>0</v>
      </c>
      <c r="CP121" s="2" t="n">
        <f aca="false">([1]Tab6_no_error_abundance!BL111/904)*100</f>
        <v>0</v>
      </c>
      <c r="CQ121" s="2" t="n">
        <f aca="false">([1]Tab6_no_error_abundance!BM111/244)*100</f>
        <v>0</v>
      </c>
      <c r="CS121" s="3" t="s">
        <v>240</v>
      </c>
      <c r="CT121" s="2" t="n">
        <f aca="false">([1]Tab6_no_error_abundance!BN106/2883)*100</f>
        <v>0</v>
      </c>
      <c r="CU121" s="2" t="n">
        <f aca="false">([1]Tab6_no_error_abundance!BO106/3448)*100</f>
        <v>0</v>
      </c>
      <c r="CV121" s="2" t="n">
        <f aca="false">([1]Tab6_no_error_abundance!BP106/2523)*100</f>
        <v>0</v>
      </c>
      <c r="CW121" s="2" t="n">
        <f aca="false">([1]Tab6_no_error_abundance!BQ106/1454)*100</f>
        <v>0</v>
      </c>
      <c r="CY121" s="3" t="s">
        <v>122</v>
      </c>
      <c r="CZ121" s="2" t="n">
        <f aca="false">([1]Tab6_no_error_abundance!BR100/2264)*100</f>
        <v>0</v>
      </c>
      <c r="DA121" s="2" t="n">
        <f aca="false">([1]Tab6_no_error_abundance!BS100/2185)*100</f>
        <v>0</v>
      </c>
      <c r="DB121" s="2" t="n">
        <f aca="false">([1]Tab6_no_error_abundance!BT100/2142)*100</f>
        <v>0</v>
      </c>
      <c r="DC121" s="2" t="n">
        <f aca="false">([1]Tab6_no_error_abundance!BU100/415)*100</f>
        <v>0</v>
      </c>
      <c r="DE121" s="3" t="s">
        <v>237</v>
      </c>
      <c r="DF121" s="2" t="n">
        <f aca="false">([1]Tab6_no_error_abundance!BV112/2055)*100</f>
        <v>0</v>
      </c>
      <c r="DG121" s="2" t="n">
        <f aca="false">([1]Tab6_no_error_abundance!BW112/3095)*100</f>
        <v>0.0323101777059774</v>
      </c>
      <c r="DH121" s="2" t="n">
        <f aca="false">([1]Tab6_no_error_abundance!BX112/2545)*100</f>
        <v>0</v>
      </c>
      <c r="DI121" s="2" t="n">
        <f aca="false">([1]Tab6_no_error_abundance!BY112/1369)*100</f>
        <v>0</v>
      </c>
      <c r="DK121" s="3" t="s">
        <v>233</v>
      </c>
      <c r="DL121" s="2" t="n">
        <v>0</v>
      </c>
      <c r="DM121" s="2" t="n">
        <v>0</v>
      </c>
      <c r="DN121" s="2" t="n">
        <v>0</v>
      </c>
      <c r="DO121" s="2" t="n">
        <v>0</v>
      </c>
    </row>
    <row r="122" customFormat="false" ht="15" hidden="false" customHeight="false" outlineLevel="0" collapsed="false">
      <c r="A122" s="1" t="s">
        <v>198</v>
      </c>
      <c r="B122" s="2" t="n">
        <f aca="false">([1]Tab6_no_error_abundance!B117/2280)*100</f>
        <v>0</v>
      </c>
      <c r="C122" s="2" t="n">
        <f aca="false">([1]Tab6_no_error_abundance!C117/3168)*100</f>
        <v>0</v>
      </c>
      <c r="D122" s="2" t="n">
        <f aca="false">([1]Tab6_no_error_abundance!D117/2079)*100</f>
        <v>0</v>
      </c>
      <c r="E122" s="2" t="n">
        <f aca="false">([1]Tab6_no_error_abundance!E117/1201)*100</f>
        <v>0</v>
      </c>
      <c r="G122" s="1" t="s">
        <v>165</v>
      </c>
      <c r="H122" s="2" t="n">
        <f aca="false">([1]Tab6_no_error_abundance!F116/2443)*100</f>
        <v>0</v>
      </c>
      <c r="I122" s="2" t="n">
        <f aca="false">([1]Tab6_no_error_abundance!G116/3398)*100</f>
        <v>0</v>
      </c>
      <c r="J122" s="2" t="n">
        <f aca="false">([1]Tab6_no_error_abundance!H116/1255)*100</f>
        <v>0</v>
      </c>
      <c r="K122" s="2" t="n">
        <f aca="false">([1]Tab6_no_error_abundance!I116/259)*100</f>
        <v>0</v>
      </c>
      <c r="M122" s="1" t="s">
        <v>198</v>
      </c>
      <c r="N122" s="2" t="n">
        <f aca="false">([1]Tab6_no_error_abundance!J117/3467)*100</f>
        <v>0</v>
      </c>
      <c r="O122" s="2" t="n">
        <f aca="false">([1]Tab6_no_error_abundance!K117/3446)*100</f>
        <v>0</v>
      </c>
      <c r="P122" s="2" t="n">
        <f aca="false">([1]Tab6_no_error_abundance!L117/2454)*100</f>
        <v>0</v>
      </c>
      <c r="Q122" s="2" t="n">
        <f aca="false">([1]Tab6_no_error_abundance!M117/262)*100</f>
        <v>0</v>
      </c>
      <c r="S122" s="1" t="s">
        <v>198</v>
      </c>
      <c r="T122" s="2" t="n">
        <f aca="false">([1]Tab6_no_error_abundance!N117/1199)*100</f>
        <v>0</v>
      </c>
      <c r="U122" s="2" t="n">
        <f aca="false">([1]Tab6_no_error_abundance!O117/1234)*100</f>
        <v>0</v>
      </c>
      <c r="V122" s="2" t="n">
        <f aca="false">([1]Tab6_no_error_abundance!P117/909)*100</f>
        <v>0</v>
      </c>
      <c r="W122" s="2" t="n">
        <f aca="false">([1]Tab6_no_error_abundance!Q117/570)*100</f>
        <v>0</v>
      </c>
      <c r="Y122" s="3" t="s">
        <v>233</v>
      </c>
      <c r="Z122" s="2" t="n">
        <f aca="false">([1]Tab6_no_error_abundance!R115/2136)*100</f>
        <v>0</v>
      </c>
      <c r="AA122" s="2" t="n">
        <f aca="false">([1]Tab6_no_error_abundance!S115/2467)*100</f>
        <v>0.0405350628293474</v>
      </c>
      <c r="AB122" s="2" t="n">
        <f aca="false">([1]Tab6_no_error_abundance!T115/1297)*100</f>
        <v>0</v>
      </c>
      <c r="AC122" s="2" t="n">
        <f aca="false">([1]Tab6_no_error_abundance!U115/166)*100</f>
        <v>0</v>
      </c>
      <c r="AE122" s="3" t="s">
        <v>183</v>
      </c>
      <c r="AF122" s="2" t="n">
        <f aca="false">([1]Tab6_no_error_abundance!V104/2878)*100</f>
        <v>0</v>
      </c>
      <c r="AG122" s="2" t="n">
        <f aca="false">([1]Tab6_no_error_abundance!W104/2685)*100</f>
        <v>0</v>
      </c>
      <c r="AH122" s="2" t="n">
        <f aca="false">([1]Tab6_no_error_abundance!X104/2236)*100</f>
        <v>0</v>
      </c>
      <c r="AI122" s="2" t="n">
        <f aca="false">([1]Tab6_no_error_abundance!Y104/1915)*100</f>
        <v>0</v>
      </c>
      <c r="AK122" s="3" t="s">
        <v>130</v>
      </c>
      <c r="AL122" s="2" t="n">
        <f aca="false">([1]Tab6_no_error_abundance!Z109/1894)*100</f>
        <v>0</v>
      </c>
      <c r="AM122" s="2" t="n">
        <f aca="false">([1]Tab6_no_error_abundance!AA109/2372)*100</f>
        <v>0</v>
      </c>
      <c r="AN122" s="2" t="n">
        <f aca="false">([1]Tab6_no_error_abundance!AB109/2622)*100</f>
        <v>0</v>
      </c>
      <c r="AO122" s="2" t="n">
        <f aca="false">([1]Tab6_no_error_abundance!AC109/1923)*100</f>
        <v>0</v>
      </c>
      <c r="AQ122" s="3" t="s">
        <v>229</v>
      </c>
      <c r="AR122" s="2" t="n">
        <f aca="false">([1]Tab6_no_error_abundance!AD118/3442)*100</f>
        <v>0</v>
      </c>
      <c r="AS122" s="2" t="n">
        <f aca="false">([1]Tab6_no_error_abundance!AE118/4171)*100</f>
        <v>0</v>
      </c>
      <c r="AT122" s="2" t="n">
        <f aca="false">([1]Tab6_no_error_abundance!AF118/3425)*100</f>
        <v>0</v>
      </c>
      <c r="AU122" s="2" t="n">
        <f aca="false">([1]Tab6_no_error_abundance!AG118/4243)*100</f>
        <v>0</v>
      </c>
      <c r="AW122" s="3" t="s">
        <v>190</v>
      </c>
      <c r="AX122" s="2" t="n">
        <f aca="false">([1]Tab6_no_error_abundance!AH108/2072)*100</f>
        <v>0</v>
      </c>
      <c r="AY122" s="2" t="n">
        <f aca="false">([1]Tab6_no_error_abundance!AI108/2650)*100</f>
        <v>0</v>
      </c>
      <c r="AZ122" s="2" t="n">
        <f aca="false">([1]Tab6_no_error_abundance!AJ108/1058)*100</f>
        <v>0</v>
      </c>
      <c r="BA122" s="2" t="n">
        <f aca="false">([1]Tab6_no_error_abundance!AK108/900)*100</f>
        <v>0</v>
      </c>
      <c r="BC122" s="3" t="s">
        <v>183</v>
      </c>
      <c r="BD122" s="2" t="n">
        <f aca="false">([1]Tab6_no_error_abundance!AL104/1838)*100</f>
        <v>0</v>
      </c>
      <c r="BE122" s="2" t="n">
        <f aca="false">([1]Tab6_no_error_abundance!AM104/2464)*100</f>
        <v>0</v>
      </c>
      <c r="BF122" s="2" t="n">
        <f aca="false">([1]Tab6_no_error_abundance!AN104/5785)*100</f>
        <v>0</v>
      </c>
      <c r="BG122" s="2" t="n">
        <f aca="false">([1]Tab6_no_error_abundance!AO104/965)*100</f>
        <v>0</v>
      </c>
      <c r="BI122" s="3" t="s">
        <v>229</v>
      </c>
      <c r="BJ122" s="2" t="n">
        <f aca="false">([1]Tab6_no_error_abundance!AP118/1997)*100</f>
        <v>0</v>
      </c>
      <c r="BK122" s="2" t="n">
        <f aca="false">([1]Tab6_no_error_abundance!AQ118/1764)*100</f>
        <v>0</v>
      </c>
      <c r="BL122" s="2" t="n">
        <f aca="false">([1]Tab6_no_error_abundance!AR118/1725)*100</f>
        <v>0</v>
      </c>
      <c r="BM122" s="2" t="n">
        <f aca="false">([1]Tab6_no_error_abundance!AS118/397)*100</f>
        <v>0</v>
      </c>
      <c r="BO122" s="3" t="s">
        <v>236</v>
      </c>
      <c r="BP122" s="2" t="n">
        <f aca="false">([1]Tab6_no_error_abundance!AT110/2344)*100</f>
        <v>0</v>
      </c>
      <c r="BQ122" s="2" t="n">
        <f aca="false">([1]Tab6_no_error_abundance!AU110/3110)*100</f>
        <v>0</v>
      </c>
      <c r="BR122" s="2" t="n">
        <f aca="false">([1]Tab6_no_error_abundance!AV110/1515)*100</f>
        <v>0</v>
      </c>
      <c r="BS122" s="2" t="n">
        <f aca="false">([1]Tab6_no_error_abundance!AW110/223)*100</f>
        <v>0</v>
      </c>
      <c r="BU122" s="3" t="s">
        <v>237</v>
      </c>
      <c r="BV122" s="2" t="n">
        <f aca="false">([1]Tab6_no_error_abundance!AX112/2067)*100</f>
        <v>0</v>
      </c>
      <c r="BW122" s="2" t="n">
        <f aca="false">([1]Tab6_no_error_abundance!AY112/2115)*100</f>
        <v>0</v>
      </c>
      <c r="BX122" s="2" t="n">
        <f aca="false">([1]Tab6_no_error_abundance!AZ112/1749)*100</f>
        <v>0</v>
      </c>
      <c r="BY122" s="2" t="n">
        <f aca="false">([1]Tab6_no_error_abundance!BA112/597)*100</f>
        <v>0</v>
      </c>
      <c r="CA122" s="3" t="s">
        <v>233</v>
      </c>
      <c r="CB122" s="2" t="n">
        <f aca="false">([1]Tab6_no_error_abundance!BB115/2501)*100</f>
        <v>0</v>
      </c>
      <c r="CC122" s="2" t="n">
        <f aca="false">([1]Tab6_no_error_abundance!BC115/2817)*100</f>
        <v>0</v>
      </c>
      <c r="CD122" s="2" t="n">
        <f aca="false">([1]Tab6_no_error_abundance!BD115/1563)*100</f>
        <v>0</v>
      </c>
      <c r="CE122" s="2" t="n">
        <f aca="false">([1]Tab6_no_error_abundance!BE115/617)*100</f>
        <v>0</v>
      </c>
      <c r="CG122" s="3" t="s">
        <v>233</v>
      </c>
      <c r="CH122" s="2" t="n">
        <f aca="false">([1]Tab6_no_error_abundance!BF115/3319)*100</f>
        <v>0</v>
      </c>
      <c r="CI122" s="2" t="n">
        <f aca="false">([1]Tab6_no_error_abundance!BG115/3929)*100</f>
        <v>0</v>
      </c>
      <c r="CJ122" s="2" t="n">
        <f aca="false">([1]Tab6_no_error_abundance!BH115/1949)*100</f>
        <v>0</v>
      </c>
      <c r="CK122" s="2" t="n">
        <f aca="false">([1]Tab6_no_error_abundance!BI115/1189)*100</f>
        <v>0</v>
      </c>
      <c r="CM122" s="3" t="s">
        <v>237</v>
      </c>
      <c r="CN122" s="2" t="n">
        <f aca="false">([1]Tab6_no_error_abundance!BJ112/2758)*100</f>
        <v>0</v>
      </c>
      <c r="CO122" s="2" t="n">
        <f aca="false">([1]Tab6_no_error_abundance!BK112/3440)*100</f>
        <v>0</v>
      </c>
      <c r="CP122" s="2" t="n">
        <f aca="false">([1]Tab6_no_error_abundance!BL112/904)*100</f>
        <v>0</v>
      </c>
      <c r="CQ122" s="2" t="n">
        <f aca="false">([1]Tab6_no_error_abundance!BM112/244)*100</f>
        <v>0</v>
      </c>
      <c r="CS122" s="3" t="s">
        <v>91</v>
      </c>
      <c r="CT122" s="2" t="n">
        <f aca="false">([1]Tab6_no_error_abundance!BN107/2883)*100</f>
        <v>0</v>
      </c>
      <c r="CU122" s="2" t="n">
        <f aca="false">([1]Tab6_no_error_abundance!BO107/3448)*100</f>
        <v>0</v>
      </c>
      <c r="CV122" s="2" t="n">
        <f aca="false">([1]Tab6_no_error_abundance!BP107/2523)*100</f>
        <v>0</v>
      </c>
      <c r="CW122" s="2" t="n">
        <f aca="false">([1]Tab6_no_error_abundance!BQ107/1454)*100</f>
        <v>0</v>
      </c>
      <c r="CY122" s="3" t="s">
        <v>149</v>
      </c>
      <c r="CZ122" s="2" t="n">
        <f aca="false">([1]Tab6_no_error_abundance!BR101/2264)*100</f>
        <v>0</v>
      </c>
      <c r="DA122" s="2" t="n">
        <f aca="false">([1]Tab6_no_error_abundance!BS101/2185)*100</f>
        <v>0</v>
      </c>
      <c r="DB122" s="2" t="n">
        <f aca="false">([1]Tab6_no_error_abundance!BT101/2142)*100</f>
        <v>0.0466853408029879</v>
      </c>
      <c r="DC122" s="2" t="n">
        <f aca="false">([1]Tab6_no_error_abundance!BU101/415)*100</f>
        <v>0</v>
      </c>
      <c r="DE122" s="3" t="s">
        <v>233</v>
      </c>
      <c r="DF122" s="2" t="n">
        <f aca="false">([1]Tab6_no_error_abundance!BV115/2055)*100</f>
        <v>0</v>
      </c>
      <c r="DG122" s="2" t="n">
        <f aca="false">([1]Tab6_no_error_abundance!BW115/3095)*100</f>
        <v>0</v>
      </c>
      <c r="DH122" s="2" t="n">
        <f aca="false">([1]Tab6_no_error_abundance!BX115/2545)*100</f>
        <v>0</v>
      </c>
      <c r="DI122" s="2" t="n">
        <f aca="false">([1]Tab6_no_error_abundance!BY115/1369)*100</f>
        <v>0</v>
      </c>
      <c r="DK122" s="3" t="s">
        <v>165</v>
      </c>
      <c r="DL122" s="2" t="n">
        <v>0</v>
      </c>
      <c r="DM122" s="2" t="n">
        <v>0</v>
      </c>
      <c r="DN122" s="2" t="n">
        <v>0</v>
      </c>
      <c r="DO122" s="2" t="n">
        <v>0</v>
      </c>
    </row>
    <row r="123" customFormat="false" ht="15" hidden="false" customHeight="false" outlineLevel="0" collapsed="false">
      <c r="A123" s="1" t="s">
        <v>229</v>
      </c>
      <c r="B123" s="2" t="n">
        <f aca="false">([1]Tab6_no_error_abundance!B118/2280)*100</f>
        <v>0</v>
      </c>
      <c r="C123" s="2" t="n">
        <f aca="false">([1]Tab6_no_error_abundance!C118/3168)*100</f>
        <v>0</v>
      </c>
      <c r="D123" s="2" t="n">
        <f aca="false">([1]Tab6_no_error_abundance!D118/2079)*100</f>
        <v>0</v>
      </c>
      <c r="E123" s="2" t="n">
        <f aca="false">([1]Tab6_no_error_abundance!E118/1201)*100</f>
        <v>0</v>
      </c>
      <c r="G123" s="1" t="s">
        <v>198</v>
      </c>
      <c r="H123" s="2" t="n">
        <f aca="false">([1]Tab6_no_error_abundance!F117/2443)*100</f>
        <v>0</v>
      </c>
      <c r="I123" s="2" t="n">
        <f aca="false">([1]Tab6_no_error_abundance!G117/3398)*100</f>
        <v>0</v>
      </c>
      <c r="J123" s="2" t="n">
        <f aca="false">([1]Tab6_no_error_abundance!H117/1255)*100</f>
        <v>0</v>
      </c>
      <c r="K123" s="2" t="n">
        <f aca="false">([1]Tab6_no_error_abundance!I117/259)*100</f>
        <v>0</v>
      </c>
      <c r="M123" s="1" t="s">
        <v>229</v>
      </c>
      <c r="N123" s="2" t="n">
        <f aca="false">([1]Tab6_no_error_abundance!J118/3467)*100</f>
        <v>0</v>
      </c>
      <c r="O123" s="2" t="n">
        <f aca="false">([1]Tab6_no_error_abundance!K118/3446)*100</f>
        <v>0</v>
      </c>
      <c r="P123" s="2" t="n">
        <f aca="false">([1]Tab6_no_error_abundance!L118/2454)*100</f>
        <v>0</v>
      </c>
      <c r="Q123" s="2" t="n">
        <f aca="false">([1]Tab6_no_error_abundance!M118/262)*100</f>
        <v>0</v>
      </c>
      <c r="S123" s="1" t="s">
        <v>229</v>
      </c>
      <c r="T123" s="2" t="n">
        <f aca="false">([1]Tab6_no_error_abundance!N118/1199)*100</f>
        <v>0</v>
      </c>
      <c r="U123" s="2" t="n">
        <f aca="false">([1]Tab6_no_error_abundance!O118/1234)*100</f>
        <v>0</v>
      </c>
      <c r="V123" s="2" t="n">
        <f aca="false">([1]Tab6_no_error_abundance!P118/909)*100</f>
        <v>0</v>
      </c>
      <c r="W123" s="2" t="n">
        <f aca="false">([1]Tab6_no_error_abundance!Q118/570)*100</f>
        <v>0</v>
      </c>
      <c r="Y123" s="3" t="s">
        <v>165</v>
      </c>
      <c r="Z123" s="2" t="n">
        <f aca="false">([1]Tab6_no_error_abundance!R116/2136)*100</f>
        <v>0</v>
      </c>
      <c r="AA123" s="2" t="n">
        <f aca="false">([1]Tab6_no_error_abundance!S116/2467)*100</f>
        <v>0</v>
      </c>
      <c r="AB123" s="2" t="n">
        <f aca="false">([1]Tab6_no_error_abundance!T116/1297)*100</f>
        <v>0</v>
      </c>
      <c r="AC123" s="2" t="n">
        <f aca="false">([1]Tab6_no_error_abundance!U116/166)*100</f>
        <v>0</v>
      </c>
      <c r="AE123" s="3" t="s">
        <v>125</v>
      </c>
      <c r="AF123" s="2" t="n">
        <f aca="false">([1]Tab6_no_error_abundance!V105/2878)*100</f>
        <v>0</v>
      </c>
      <c r="AG123" s="2" t="n">
        <f aca="false">([1]Tab6_no_error_abundance!W105/2685)*100</f>
        <v>0</v>
      </c>
      <c r="AH123" s="2" t="n">
        <f aca="false">([1]Tab6_no_error_abundance!X105/2236)*100</f>
        <v>0</v>
      </c>
      <c r="AI123" s="2" t="n">
        <f aca="false">([1]Tab6_no_error_abundance!Y105/1915)*100</f>
        <v>0</v>
      </c>
      <c r="AK123" s="3" t="s">
        <v>236</v>
      </c>
      <c r="AL123" s="2" t="n">
        <f aca="false">([1]Tab6_no_error_abundance!Z110/1894)*100</f>
        <v>0</v>
      </c>
      <c r="AM123" s="2" t="n">
        <f aca="false">([1]Tab6_no_error_abundance!AA110/2372)*100</f>
        <v>0</v>
      </c>
      <c r="AN123" s="2" t="n">
        <f aca="false">([1]Tab6_no_error_abundance!AB110/2622)*100</f>
        <v>0</v>
      </c>
      <c r="AO123" s="2" t="n">
        <f aca="false">([1]Tab6_no_error_abundance!AC110/1923)*100</f>
        <v>0</v>
      </c>
      <c r="AQ123" s="3" t="s">
        <v>218</v>
      </c>
      <c r="AR123" s="2" t="n">
        <f aca="false">([1]Tab6_no_error_abundance!AD119/3442)*100</f>
        <v>0</v>
      </c>
      <c r="AS123" s="2" t="n">
        <f aca="false">([1]Tab6_no_error_abundance!AE119/4171)*100</f>
        <v>0</v>
      </c>
      <c r="AT123" s="2" t="n">
        <f aca="false">([1]Tab6_no_error_abundance!AF119/3425)*100</f>
        <v>0</v>
      </c>
      <c r="AU123" s="2" t="n">
        <f aca="false">([1]Tab6_no_error_abundance!AG119/4243)*100</f>
        <v>0</v>
      </c>
      <c r="AW123" s="3" t="s">
        <v>236</v>
      </c>
      <c r="AX123" s="2" t="n">
        <f aca="false">([1]Tab6_no_error_abundance!AH110/2072)*100</f>
        <v>0</v>
      </c>
      <c r="AY123" s="2" t="n">
        <f aca="false">([1]Tab6_no_error_abundance!AI110/2650)*100</f>
        <v>0.150943396226415</v>
      </c>
      <c r="AZ123" s="2" t="n">
        <f aca="false">([1]Tab6_no_error_abundance!AJ110/1058)*100</f>
        <v>0</v>
      </c>
      <c r="BA123" s="2" t="n">
        <f aca="false">([1]Tab6_no_error_abundance!AK110/900)*100</f>
        <v>0</v>
      </c>
      <c r="BC123" s="3" t="s">
        <v>125</v>
      </c>
      <c r="BD123" s="2" t="n">
        <f aca="false">([1]Tab6_no_error_abundance!AL105/1838)*100</f>
        <v>0</v>
      </c>
      <c r="BE123" s="2" t="n">
        <f aca="false">([1]Tab6_no_error_abundance!AM105/2464)*100</f>
        <v>0</v>
      </c>
      <c r="BF123" s="2" t="n">
        <f aca="false">([1]Tab6_no_error_abundance!AN105/5785)*100</f>
        <v>0</v>
      </c>
      <c r="BG123" s="2" t="n">
        <f aca="false">([1]Tab6_no_error_abundance!AO105/965)*100</f>
        <v>0</v>
      </c>
      <c r="BI123" s="3" t="s">
        <v>218</v>
      </c>
      <c r="BJ123" s="2" t="n">
        <f aca="false">([1]Tab6_no_error_abundance!AP119/1997)*100</f>
        <v>0</v>
      </c>
      <c r="BK123" s="2" t="n">
        <f aca="false">([1]Tab6_no_error_abundance!AQ119/1764)*100</f>
        <v>0</v>
      </c>
      <c r="BL123" s="2" t="n">
        <f aca="false">([1]Tab6_no_error_abundance!AR119/1725)*100</f>
        <v>0</v>
      </c>
      <c r="BM123" s="2" t="n">
        <f aca="false">([1]Tab6_no_error_abundance!AS119/397)*100</f>
        <v>0</v>
      </c>
      <c r="BO123" s="3" t="s">
        <v>128</v>
      </c>
      <c r="BP123" s="2" t="n">
        <f aca="false">([1]Tab6_no_error_abundance!AT111/2344)*100</f>
        <v>0</v>
      </c>
      <c r="BQ123" s="2" t="n">
        <f aca="false">([1]Tab6_no_error_abundance!AU111/3110)*100</f>
        <v>0.0321543408360129</v>
      </c>
      <c r="BR123" s="2" t="n">
        <f aca="false">([1]Tab6_no_error_abundance!AV111/1515)*100</f>
        <v>0</v>
      </c>
      <c r="BS123" s="2" t="n">
        <f aca="false">([1]Tab6_no_error_abundance!AW111/223)*100</f>
        <v>0</v>
      </c>
      <c r="BU123" s="3" t="s">
        <v>234</v>
      </c>
      <c r="BV123" s="2" t="n">
        <f aca="false">([1]Tab6_no_error_abundance!AX113/2067)*100</f>
        <v>0</v>
      </c>
      <c r="BW123" s="2" t="n">
        <f aca="false">([1]Tab6_no_error_abundance!AY113/2115)*100</f>
        <v>0</v>
      </c>
      <c r="BX123" s="2" t="n">
        <f aca="false">([1]Tab6_no_error_abundance!AZ113/1749)*100</f>
        <v>0</v>
      </c>
      <c r="BY123" s="2" t="n">
        <f aca="false">([1]Tab6_no_error_abundance!BA113/597)*100</f>
        <v>0</v>
      </c>
      <c r="CA123" s="3" t="s">
        <v>165</v>
      </c>
      <c r="CB123" s="2" t="n">
        <f aca="false">([1]Tab6_no_error_abundance!BB116/2501)*100</f>
        <v>0</v>
      </c>
      <c r="CC123" s="2" t="n">
        <f aca="false">([1]Tab6_no_error_abundance!BC116/2817)*100</f>
        <v>0</v>
      </c>
      <c r="CD123" s="2" t="n">
        <f aca="false">([1]Tab6_no_error_abundance!BD116/1563)*100</f>
        <v>0</v>
      </c>
      <c r="CE123" s="2" t="n">
        <f aca="false">([1]Tab6_no_error_abundance!BE116/617)*100</f>
        <v>0</v>
      </c>
      <c r="CG123" s="3" t="s">
        <v>165</v>
      </c>
      <c r="CH123" s="2" t="n">
        <f aca="false">([1]Tab6_no_error_abundance!BF116/3319)*100</f>
        <v>0</v>
      </c>
      <c r="CI123" s="2" t="n">
        <f aca="false">([1]Tab6_no_error_abundance!BG116/3929)*100</f>
        <v>0.0509035377958768</v>
      </c>
      <c r="CJ123" s="2" t="n">
        <f aca="false">([1]Tab6_no_error_abundance!BH116/1949)*100</f>
        <v>0</v>
      </c>
      <c r="CK123" s="2" t="n">
        <f aca="false">([1]Tab6_no_error_abundance!BI116/1189)*100</f>
        <v>0</v>
      </c>
      <c r="CM123" s="3" t="s">
        <v>234</v>
      </c>
      <c r="CN123" s="2" t="n">
        <f aca="false">([1]Tab6_no_error_abundance!BJ113/2758)*100</f>
        <v>0</v>
      </c>
      <c r="CO123" s="2" t="n">
        <f aca="false">([1]Tab6_no_error_abundance!BK113/3440)*100</f>
        <v>0</v>
      </c>
      <c r="CP123" s="2" t="n">
        <f aca="false">([1]Tab6_no_error_abundance!BL113/904)*100</f>
        <v>0</v>
      </c>
      <c r="CQ123" s="2" t="n">
        <f aca="false">([1]Tab6_no_error_abundance!BM113/244)*100</f>
        <v>0</v>
      </c>
      <c r="CS123" s="3" t="s">
        <v>130</v>
      </c>
      <c r="CT123" s="2" t="n">
        <f aca="false">([1]Tab6_no_error_abundance!BN109/2883)*100</f>
        <v>0</v>
      </c>
      <c r="CU123" s="2" t="n">
        <f aca="false">([1]Tab6_no_error_abundance!BO109/3448)*100</f>
        <v>0.0580046403712297</v>
      </c>
      <c r="CV123" s="2" t="n">
        <f aca="false">([1]Tab6_no_error_abundance!BP109/2523)*100</f>
        <v>0.0396353547364249</v>
      </c>
      <c r="CW123" s="2" t="n">
        <f aca="false">([1]Tab6_no_error_abundance!BQ109/1454)*100</f>
        <v>0</v>
      </c>
      <c r="CY123" s="3" t="s">
        <v>214</v>
      </c>
      <c r="CZ123" s="2" t="n">
        <f aca="false">([1]Tab6_no_error_abundance!BR102/2264)*100</f>
        <v>0</v>
      </c>
      <c r="DA123" s="2" t="n">
        <f aca="false">([1]Tab6_no_error_abundance!BS102/2185)*100</f>
        <v>0</v>
      </c>
      <c r="DB123" s="2" t="n">
        <f aca="false">([1]Tab6_no_error_abundance!BT102/2142)*100</f>
        <v>0</v>
      </c>
      <c r="DC123" s="2" t="n">
        <f aca="false">([1]Tab6_no_error_abundance!BU102/415)*100</f>
        <v>0</v>
      </c>
      <c r="DE123" s="3" t="s">
        <v>165</v>
      </c>
      <c r="DF123" s="2" t="n">
        <f aca="false">([1]Tab6_no_error_abundance!BV116/2055)*100</f>
        <v>0</v>
      </c>
      <c r="DG123" s="2" t="n">
        <f aca="false">([1]Tab6_no_error_abundance!BW116/3095)*100</f>
        <v>0</v>
      </c>
      <c r="DH123" s="2" t="n">
        <f aca="false">([1]Tab6_no_error_abundance!BX116/2545)*100</f>
        <v>0</v>
      </c>
      <c r="DI123" s="2" t="n">
        <f aca="false">([1]Tab6_no_error_abundance!BY116/1369)*100</f>
        <v>0</v>
      </c>
      <c r="DK123" s="3" t="s">
        <v>198</v>
      </c>
      <c r="DL123" s="2" t="n">
        <v>0</v>
      </c>
      <c r="DM123" s="2" t="n">
        <v>0</v>
      </c>
      <c r="DN123" s="2" t="n">
        <v>0</v>
      </c>
      <c r="DO123" s="2" t="n">
        <v>0</v>
      </c>
    </row>
    <row r="124" customFormat="false" ht="15" hidden="false" customHeight="false" outlineLevel="0" collapsed="false">
      <c r="A124" s="1" t="s">
        <v>218</v>
      </c>
      <c r="B124" s="2" t="n">
        <f aca="false">([1]Tab6_no_error_abundance!B119/2280)*100</f>
        <v>0</v>
      </c>
      <c r="C124" s="2" t="n">
        <f aca="false">([1]Tab6_no_error_abundance!C119/3168)*100</f>
        <v>0</v>
      </c>
      <c r="D124" s="2" t="n">
        <f aca="false">([1]Tab6_no_error_abundance!D119/2079)*100</f>
        <v>0</v>
      </c>
      <c r="E124" s="2" t="n">
        <f aca="false">([1]Tab6_no_error_abundance!E119/1201)*100</f>
        <v>0</v>
      </c>
      <c r="G124" s="1" t="s">
        <v>229</v>
      </c>
      <c r="H124" s="2" t="n">
        <f aca="false">([1]Tab6_no_error_abundance!F118/2443)*100</f>
        <v>0</v>
      </c>
      <c r="I124" s="2" t="n">
        <f aca="false">([1]Tab6_no_error_abundance!G118/3398)*100</f>
        <v>0</v>
      </c>
      <c r="J124" s="2" t="n">
        <f aca="false">([1]Tab6_no_error_abundance!H118/1255)*100</f>
        <v>0</v>
      </c>
      <c r="K124" s="2" t="n">
        <f aca="false">([1]Tab6_no_error_abundance!I118/259)*100</f>
        <v>0</v>
      </c>
      <c r="M124" s="1" t="s">
        <v>218</v>
      </c>
      <c r="N124" s="2" t="n">
        <f aca="false">([1]Tab6_no_error_abundance!J119/3467)*100</f>
        <v>0</v>
      </c>
      <c r="O124" s="2" t="n">
        <f aca="false">([1]Tab6_no_error_abundance!K119/3446)*100</f>
        <v>0</v>
      </c>
      <c r="P124" s="2" t="n">
        <f aca="false">([1]Tab6_no_error_abundance!L119/2454)*100</f>
        <v>0</v>
      </c>
      <c r="Q124" s="2" t="n">
        <f aca="false">([1]Tab6_no_error_abundance!M119/262)*100</f>
        <v>0</v>
      </c>
      <c r="S124" s="1" t="s">
        <v>218</v>
      </c>
      <c r="T124" s="2" t="n">
        <f aca="false">([1]Tab6_no_error_abundance!N119/1199)*100</f>
        <v>0</v>
      </c>
      <c r="U124" s="2" t="n">
        <f aca="false">([1]Tab6_no_error_abundance!O119/1234)*100</f>
        <v>0</v>
      </c>
      <c r="V124" s="2" t="n">
        <f aca="false">([1]Tab6_no_error_abundance!P119/909)*100</f>
        <v>0</v>
      </c>
      <c r="W124" s="2" t="n">
        <f aca="false">([1]Tab6_no_error_abundance!Q119/570)*100</f>
        <v>0</v>
      </c>
      <c r="Y124" s="3" t="s">
        <v>198</v>
      </c>
      <c r="Z124" s="2" t="n">
        <f aca="false">([1]Tab6_no_error_abundance!R117/2136)*100</f>
        <v>0</v>
      </c>
      <c r="AA124" s="2" t="n">
        <f aca="false">([1]Tab6_no_error_abundance!S117/2467)*100</f>
        <v>0</v>
      </c>
      <c r="AB124" s="2" t="n">
        <f aca="false">([1]Tab6_no_error_abundance!T117/1297)*100</f>
        <v>0</v>
      </c>
      <c r="AC124" s="2" t="n">
        <f aca="false">([1]Tab6_no_error_abundance!U117/166)*100</f>
        <v>0</v>
      </c>
      <c r="AE124" s="3" t="s">
        <v>240</v>
      </c>
      <c r="AF124" s="2" t="n">
        <f aca="false">([1]Tab6_no_error_abundance!V106/2878)*100</f>
        <v>0</v>
      </c>
      <c r="AG124" s="2" t="n">
        <f aca="false">([1]Tab6_no_error_abundance!W106/2685)*100</f>
        <v>0</v>
      </c>
      <c r="AH124" s="2" t="n">
        <f aca="false">([1]Tab6_no_error_abundance!X106/2236)*100</f>
        <v>0</v>
      </c>
      <c r="AI124" s="2" t="n">
        <f aca="false">([1]Tab6_no_error_abundance!Y106/1915)*100</f>
        <v>0</v>
      </c>
      <c r="AK124" s="3" t="s">
        <v>237</v>
      </c>
      <c r="AL124" s="2" t="n">
        <f aca="false">([1]Tab6_no_error_abundance!Z112/1894)*100</f>
        <v>0</v>
      </c>
      <c r="AM124" s="2" t="n">
        <f aca="false">([1]Tab6_no_error_abundance!AA112/2372)*100</f>
        <v>0</v>
      </c>
      <c r="AN124" s="2" t="n">
        <f aca="false">([1]Tab6_no_error_abundance!AB112/2622)*100</f>
        <v>0</v>
      </c>
      <c r="AO124" s="2" t="n">
        <f aca="false">([1]Tab6_no_error_abundance!AC112/1923)*100</f>
        <v>0</v>
      </c>
      <c r="AQ124" s="3" t="s">
        <v>182</v>
      </c>
      <c r="AR124" s="2" t="n">
        <f aca="false">([1]Tab6_no_error_abundance!AD120/3442)*100</f>
        <v>0</v>
      </c>
      <c r="AS124" s="2" t="n">
        <f aca="false">([1]Tab6_no_error_abundance!AE120/4171)*100</f>
        <v>0</v>
      </c>
      <c r="AT124" s="2" t="n">
        <f aca="false">([1]Tab6_no_error_abundance!AF120/3425)*100</f>
        <v>0</v>
      </c>
      <c r="AU124" s="2" t="n">
        <f aca="false">([1]Tab6_no_error_abundance!AG120/4243)*100</f>
        <v>0</v>
      </c>
      <c r="AW124" s="3" t="s">
        <v>128</v>
      </c>
      <c r="AX124" s="2" t="n">
        <f aca="false">([1]Tab6_no_error_abundance!AH111/2072)*100</f>
        <v>0</v>
      </c>
      <c r="AY124" s="2" t="n">
        <f aca="false">([1]Tab6_no_error_abundance!AI111/2650)*100</f>
        <v>0</v>
      </c>
      <c r="AZ124" s="2" t="n">
        <f aca="false">([1]Tab6_no_error_abundance!AJ111/1058)*100</f>
        <v>0</v>
      </c>
      <c r="BA124" s="2" t="n">
        <f aca="false">([1]Tab6_no_error_abundance!AK111/900)*100</f>
        <v>0</v>
      </c>
      <c r="BC124" s="3" t="s">
        <v>240</v>
      </c>
      <c r="BD124" s="2" t="n">
        <f aca="false">([1]Tab6_no_error_abundance!AL106/1838)*100</f>
        <v>0</v>
      </c>
      <c r="BE124" s="2" t="n">
        <f aca="false">([1]Tab6_no_error_abundance!AM106/2464)*100</f>
        <v>0</v>
      </c>
      <c r="BF124" s="2" t="n">
        <f aca="false">([1]Tab6_no_error_abundance!AN106/5785)*100</f>
        <v>0</v>
      </c>
      <c r="BG124" s="2" t="n">
        <f aca="false">([1]Tab6_no_error_abundance!AO106/965)*100</f>
        <v>0</v>
      </c>
      <c r="BI124" s="3" t="s">
        <v>182</v>
      </c>
      <c r="BJ124" s="2" t="n">
        <f aca="false">([1]Tab6_no_error_abundance!AP120/1997)*100</f>
        <v>0</v>
      </c>
      <c r="BK124" s="2" t="n">
        <f aca="false">([1]Tab6_no_error_abundance!AQ120/1764)*100</f>
        <v>0</v>
      </c>
      <c r="BL124" s="2" t="n">
        <f aca="false">([1]Tab6_no_error_abundance!AR120/1725)*100</f>
        <v>0</v>
      </c>
      <c r="BM124" s="2" t="n">
        <f aca="false">([1]Tab6_no_error_abundance!AS120/397)*100</f>
        <v>0</v>
      </c>
      <c r="BO124" s="3" t="s">
        <v>237</v>
      </c>
      <c r="BP124" s="2" t="n">
        <f aca="false">([1]Tab6_no_error_abundance!AT112/2344)*100</f>
        <v>0</v>
      </c>
      <c r="BQ124" s="2" t="n">
        <f aca="false">([1]Tab6_no_error_abundance!AU112/3110)*100</f>
        <v>0</v>
      </c>
      <c r="BR124" s="2" t="n">
        <f aca="false">([1]Tab6_no_error_abundance!AV112/1515)*100</f>
        <v>0</v>
      </c>
      <c r="BS124" s="2" t="n">
        <f aca="false">([1]Tab6_no_error_abundance!AW112/223)*100</f>
        <v>0</v>
      </c>
      <c r="BU124" s="3" t="s">
        <v>233</v>
      </c>
      <c r="BV124" s="2" t="n">
        <f aca="false">([1]Tab6_no_error_abundance!AX115/2067)*100</f>
        <v>0</v>
      </c>
      <c r="BW124" s="2" t="n">
        <f aca="false">([1]Tab6_no_error_abundance!AY115/2115)*100</f>
        <v>0.0472813238770686</v>
      </c>
      <c r="BX124" s="2" t="n">
        <f aca="false">([1]Tab6_no_error_abundance!AZ115/1749)*100</f>
        <v>0</v>
      </c>
      <c r="BY124" s="2" t="n">
        <f aca="false">([1]Tab6_no_error_abundance!BA115/597)*100</f>
        <v>0</v>
      </c>
      <c r="CA124" s="3" t="s">
        <v>198</v>
      </c>
      <c r="CB124" s="2" t="n">
        <f aca="false">([1]Tab6_no_error_abundance!BB117/2501)*100</f>
        <v>0</v>
      </c>
      <c r="CC124" s="2" t="n">
        <f aca="false">([1]Tab6_no_error_abundance!BC117/2817)*100</f>
        <v>0</v>
      </c>
      <c r="CD124" s="2" t="n">
        <f aca="false">([1]Tab6_no_error_abundance!BD117/1563)*100</f>
        <v>0</v>
      </c>
      <c r="CE124" s="2" t="n">
        <f aca="false">([1]Tab6_no_error_abundance!BE117/617)*100</f>
        <v>0</v>
      </c>
      <c r="CG124" s="3" t="s">
        <v>198</v>
      </c>
      <c r="CH124" s="2" t="n">
        <f aca="false">([1]Tab6_no_error_abundance!BF117/3319)*100</f>
        <v>0</v>
      </c>
      <c r="CI124" s="2" t="n">
        <f aca="false">([1]Tab6_no_error_abundance!BG117/3929)*100</f>
        <v>0</v>
      </c>
      <c r="CJ124" s="2" t="n">
        <f aca="false">([1]Tab6_no_error_abundance!BH117/1949)*100</f>
        <v>0</v>
      </c>
      <c r="CK124" s="2" t="n">
        <f aca="false">([1]Tab6_no_error_abundance!BI117/1189)*100</f>
        <v>0</v>
      </c>
      <c r="CM124" s="3" t="s">
        <v>87</v>
      </c>
      <c r="CN124" s="2" t="n">
        <f aca="false">([1]Tab6_no_error_abundance!BJ114/2758)*100</f>
        <v>0</v>
      </c>
      <c r="CO124" s="2" t="n">
        <f aca="false">([1]Tab6_no_error_abundance!BK114/3440)*100</f>
        <v>0</v>
      </c>
      <c r="CP124" s="2" t="n">
        <f aca="false">([1]Tab6_no_error_abundance!BL114/904)*100</f>
        <v>0.110619469026549</v>
      </c>
      <c r="CQ124" s="2" t="n">
        <f aca="false">([1]Tab6_no_error_abundance!BM114/244)*100</f>
        <v>0</v>
      </c>
      <c r="CS124" s="3" t="s">
        <v>236</v>
      </c>
      <c r="CT124" s="2" t="n">
        <f aca="false">([1]Tab6_no_error_abundance!BN110/2883)*100</f>
        <v>0</v>
      </c>
      <c r="CU124" s="2" t="n">
        <f aca="false">([1]Tab6_no_error_abundance!BO110/3448)*100</f>
        <v>0.0290023201856148</v>
      </c>
      <c r="CV124" s="2" t="n">
        <f aca="false">([1]Tab6_no_error_abundance!BP110/2523)*100</f>
        <v>0</v>
      </c>
      <c r="CW124" s="2" t="n">
        <f aca="false">([1]Tab6_no_error_abundance!BQ110/1454)*100</f>
        <v>0</v>
      </c>
      <c r="CY124" s="3" t="s">
        <v>223</v>
      </c>
      <c r="CZ124" s="2" t="n">
        <f aca="false">([1]Tab6_no_error_abundance!BR103/2264)*100</f>
        <v>0</v>
      </c>
      <c r="DA124" s="2" t="n">
        <f aca="false">([1]Tab6_no_error_abundance!BS103/2185)*100</f>
        <v>0</v>
      </c>
      <c r="DB124" s="2" t="n">
        <f aca="false">([1]Tab6_no_error_abundance!BT103/2142)*100</f>
        <v>0</v>
      </c>
      <c r="DC124" s="2" t="n">
        <f aca="false">([1]Tab6_no_error_abundance!BU103/415)*100</f>
        <v>0</v>
      </c>
      <c r="DE124" s="3" t="s">
        <v>198</v>
      </c>
      <c r="DF124" s="2" t="n">
        <f aca="false">([1]Tab6_no_error_abundance!BV117/2055)*100</f>
        <v>0</v>
      </c>
      <c r="DG124" s="2" t="n">
        <f aca="false">([1]Tab6_no_error_abundance!BW117/3095)*100</f>
        <v>0</v>
      </c>
      <c r="DH124" s="2" t="n">
        <f aca="false">([1]Tab6_no_error_abundance!BX117/2545)*100</f>
        <v>0</v>
      </c>
      <c r="DI124" s="2" t="n">
        <f aca="false">([1]Tab6_no_error_abundance!BY117/1369)*100</f>
        <v>0</v>
      </c>
      <c r="DK124" s="3" t="s">
        <v>229</v>
      </c>
      <c r="DL124" s="2" t="n">
        <v>0</v>
      </c>
      <c r="DM124" s="2" t="n">
        <v>0</v>
      </c>
      <c r="DN124" s="2" t="n">
        <v>0</v>
      </c>
      <c r="DO124" s="2" t="n">
        <v>0</v>
      </c>
    </row>
    <row r="125" customFormat="false" ht="15" hidden="false" customHeight="false" outlineLevel="0" collapsed="false">
      <c r="A125" s="1" t="s">
        <v>182</v>
      </c>
      <c r="B125" s="2" t="n">
        <f aca="false">([1]Tab6_no_error_abundance!B120/2280)*100</f>
        <v>0</v>
      </c>
      <c r="C125" s="2" t="n">
        <f aca="false">([1]Tab6_no_error_abundance!C120/3168)*100</f>
        <v>0</v>
      </c>
      <c r="D125" s="2" t="n">
        <f aca="false">([1]Tab6_no_error_abundance!D120/2079)*100</f>
        <v>0</v>
      </c>
      <c r="E125" s="2" t="n">
        <f aca="false">([1]Tab6_no_error_abundance!E120/1201)*100</f>
        <v>0</v>
      </c>
      <c r="G125" s="1" t="s">
        <v>218</v>
      </c>
      <c r="H125" s="2" t="n">
        <f aca="false">([1]Tab6_no_error_abundance!F119/2443)*100</f>
        <v>0</v>
      </c>
      <c r="I125" s="2" t="n">
        <f aca="false">([1]Tab6_no_error_abundance!G119/3398)*100</f>
        <v>0</v>
      </c>
      <c r="J125" s="2" t="n">
        <f aca="false">([1]Tab6_no_error_abundance!H119/1255)*100</f>
        <v>0</v>
      </c>
      <c r="K125" s="2" t="n">
        <f aca="false">([1]Tab6_no_error_abundance!I119/259)*100</f>
        <v>0</v>
      </c>
      <c r="M125" s="1" t="s">
        <v>182</v>
      </c>
      <c r="N125" s="2" t="n">
        <f aca="false">([1]Tab6_no_error_abundance!J120/3467)*100</f>
        <v>0</v>
      </c>
      <c r="O125" s="2" t="n">
        <f aca="false">([1]Tab6_no_error_abundance!K120/3446)*100</f>
        <v>0</v>
      </c>
      <c r="P125" s="2" t="n">
        <f aca="false">([1]Tab6_no_error_abundance!L120/2454)*100</f>
        <v>0</v>
      </c>
      <c r="Q125" s="2" t="n">
        <f aca="false">([1]Tab6_no_error_abundance!M120/262)*100</f>
        <v>0</v>
      </c>
      <c r="S125" s="1" t="s">
        <v>182</v>
      </c>
      <c r="T125" s="2" t="n">
        <f aca="false">([1]Tab6_no_error_abundance!N120/1199)*100</f>
        <v>0</v>
      </c>
      <c r="U125" s="2" t="n">
        <f aca="false">([1]Tab6_no_error_abundance!O120/1234)*100</f>
        <v>0</v>
      </c>
      <c r="V125" s="2" t="n">
        <f aca="false">([1]Tab6_no_error_abundance!P120/909)*100</f>
        <v>0</v>
      </c>
      <c r="W125" s="2" t="n">
        <f aca="false">([1]Tab6_no_error_abundance!Q120/570)*100</f>
        <v>0</v>
      </c>
      <c r="Y125" s="3" t="s">
        <v>229</v>
      </c>
      <c r="Z125" s="2" t="n">
        <f aca="false">([1]Tab6_no_error_abundance!R118/2136)*100</f>
        <v>0</v>
      </c>
      <c r="AA125" s="2" t="n">
        <f aca="false">([1]Tab6_no_error_abundance!S118/2467)*100</f>
        <v>0</v>
      </c>
      <c r="AB125" s="2" t="n">
        <f aca="false">([1]Tab6_no_error_abundance!T118/1297)*100</f>
        <v>0</v>
      </c>
      <c r="AC125" s="2" t="n">
        <f aca="false">([1]Tab6_no_error_abundance!U118/166)*100</f>
        <v>0</v>
      </c>
      <c r="AE125" s="3" t="s">
        <v>91</v>
      </c>
      <c r="AF125" s="2" t="n">
        <f aca="false">([1]Tab6_no_error_abundance!V107/2878)*100</f>
        <v>0</v>
      </c>
      <c r="AG125" s="2" t="n">
        <f aca="false">([1]Tab6_no_error_abundance!W107/2685)*100</f>
        <v>0</v>
      </c>
      <c r="AH125" s="2" t="n">
        <f aca="false">([1]Tab6_no_error_abundance!X107/2236)*100</f>
        <v>0</v>
      </c>
      <c r="AI125" s="2" t="n">
        <f aca="false">([1]Tab6_no_error_abundance!Y107/1915)*100</f>
        <v>0</v>
      </c>
      <c r="AK125" s="3" t="s">
        <v>234</v>
      </c>
      <c r="AL125" s="2" t="n">
        <f aca="false">([1]Tab6_no_error_abundance!Z113/1894)*100</f>
        <v>0</v>
      </c>
      <c r="AM125" s="2" t="n">
        <f aca="false">([1]Tab6_no_error_abundance!AA113/2372)*100</f>
        <v>0</v>
      </c>
      <c r="AN125" s="2" t="n">
        <f aca="false">([1]Tab6_no_error_abundance!AB113/2622)*100</f>
        <v>0</v>
      </c>
      <c r="AO125" s="2" t="n">
        <f aca="false">([1]Tab6_no_error_abundance!AC113/1923)*100</f>
        <v>0</v>
      </c>
      <c r="AQ125" s="3" t="s">
        <v>153</v>
      </c>
      <c r="AR125" s="2" t="n">
        <f aca="false">([1]Tab6_no_error_abundance!AD121/3442)*100</f>
        <v>0</v>
      </c>
      <c r="AS125" s="2" t="n">
        <f aca="false">([1]Tab6_no_error_abundance!AE121/4171)*100</f>
        <v>0</v>
      </c>
      <c r="AT125" s="2" t="n">
        <f aca="false">([1]Tab6_no_error_abundance!AF121/3425)*100</f>
        <v>0</v>
      </c>
      <c r="AU125" s="2" t="n">
        <f aca="false">([1]Tab6_no_error_abundance!AG121/4243)*100</f>
        <v>0</v>
      </c>
      <c r="AW125" s="3" t="s">
        <v>237</v>
      </c>
      <c r="AX125" s="2" t="n">
        <f aca="false">([1]Tab6_no_error_abundance!AH112/2072)*100</f>
        <v>0</v>
      </c>
      <c r="AY125" s="2" t="n">
        <f aca="false">([1]Tab6_no_error_abundance!AI112/2650)*100</f>
        <v>0</v>
      </c>
      <c r="AZ125" s="2" t="n">
        <f aca="false">([1]Tab6_no_error_abundance!AJ112/1058)*100</f>
        <v>0</v>
      </c>
      <c r="BA125" s="2" t="n">
        <f aca="false">([1]Tab6_no_error_abundance!AK112/900)*100</f>
        <v>0</v>
      </c>
      <c r="BC125" s="3" t="s">
        <v>190</v>
      </c>
      <c r="BD125" s="2" t="n">
        <f aca="false">([1]Tab6_no_error_abundance!AL108/1838)*100</f>
        <v>0</v>
      </c>
      <c r="BE125" s="2" t="n">
        <f aca="false">([1]Tab6_no_error_abundance!AM108/2464)*100</f>
        <v>0</v>
      </c>
      <c r="BF125" s="2" t="n">
        <f aca="false">([1]Tab6_no_error_abundance!AN108/5785)*100</f>
        <v>0</v>
      </c>
      <c r="BG125" s="2" t="n">
        <f aca="false">([1]Tab6_no_error_abundance!AO108/965)*100</f>
        <v>0</v>
      </c>
      <c r="BI125" s="3" t="s">
        <v>153</v>
      </c>
      <c r="BJ125" s="2" t="n">
        <f aca="false">([1]Tab6_no_error_abundance!AP121/1997)*100</f>
        <v>0</v>
      </c>
      <c r="BK125" s="2" t="n">
        <f aca="false">([1]Tab6_no_error_abundance!AQ121/1764)*100</f>
        <v>0</v>
      </c>
      <c r="BL125" s="2" t="n">
        <f aca="false">([1]Tab6_no_error_abundance!AR121/1725)*100</f>
        <v>0</v>
      </c>
      <c r="BM125" s="2" t="n">
        <f aca="false">([1]Tab6_no_error_abundance!AS121/397)*100</f>
        <v>0</v>
      </c>
      <c r="BO125" s="3" t="s">
        <v>233</v>
      </c>
      <c r="BP125" s="2" t="n">
        <f aca="false">([1]Tab6_no_error_abundance!AT115/2344)*100</f>
        <v>0</v>
      </c>
      <c r="BQ125" s="2" t="n">
        <f aca="false">([1]Tab6_no_error_abundance!AU115/3110)*100</f>
        <v>0</v>
      </c>
      <c r="BR125" s="2" t="n">
        <f aca="false">([1]Tab6_no_error_abundance!AV115/1515)*100</f>
        <v>0</v>
      </c>
      <c r="BS125" s="2" t="n">
        <f aca="false">([1]Tab6_no_error_abundance!AW115/223)*100</f>
        <v>0</v>
      </c>
      <c r="BU125" s="3" t="s">
        <v>165</v>
      </c>
      <c r="BV125" s="2" t="n">
        <f aca="false">([1]Tab6_no_error_abundance!AX116/2067)*100</f>
        <v>0</v>
      </c>
      <c r="BW125" s="2" t="n">
        <f aca="false">([1]Tab6_no_error_abundance!AY116/2115)*100</f>
        <v>0</v>
      </c>
      <c r="BX125" s="2" t="n">
        <f aca="false">([1]Tab6_no_error_abundance!AZ116/1749)*100</f>
        <v>0</v>
      </c>
      <c r="BY125" s="2" t="n">
        <f aca="false">([1]Tab6_no_error_abundance!BA116/597)*100</f>
        <v>0</v>
      </c>
      <c r="CA125" s="3" t="s">
        <v>229</v>
      </c>
      <c r="CB125" s="2" t="n">
        <f aca="false">([1]Tab6_no_error_abundance!BB118/2501)*100</f>
        <v>0</v>
      </c>
      <c r="CC125" s="2" t="n">
        <f aca="false">([1]Tab6_no_error_abundance!BC118/2817)*100</f>
        <v>0</v>
      </c>
      <c r="CD125" s="2" t="n">
        <f aca="false">([1]Tab6_no_error_abundance!BD118/1563)*100</f>
        <v>0</v>
      </c>
      <c r="CE125" s="2" t="n">
        <f aca="false">([1]Tab6_no_error_abundance!BE118/617)*100</f>
        <v>0</v>
      </c>
      <c r="CG125" s="3" t="s">
        <v>229</v>
      </c>
      <c r="CH125" s="2" t="n">
        <f aca="false">([1]Tab6_no_error_abundance!BF118/3319)*100</f>
        <v>0</v>
      </c>
      <c r="CI125" s="2" t="n">
        <f aca="false">([1]Tab6_no_error_abundance!BG118/3929)*100</f>
        <v>0</v>
      </c>
      <c r="CJ125" s="2" t="n">
        <f aca="false">([1]Tab6_no_error_abundance!BH118/1949)*100</f>
        <v>0</v>
      </c>
      <c r="CK125" s="2" t="n">
        <f aca="false">([1]Tab6_no_error_abundance!BI118/1189)*100</f>
        <v>0</v>
      </c>
      <c r="CM125" s="3" t="s">
        <v>233</v>
      </c>
      <c r="CN125" s="2" t="n">
        <f aca="false">([1]Tab6_no_error_abundance!BJ115/2758)*100</f>
        <v>0</v>
      </c>
      <c r="CO125" s="2" t="n">
        <f aca="false">([1]Tab6_no_error_abundance!BK115/3440)*100</f>
        <v>0</v>
      </c>
      <c r="CP125" s="2" t="n">
        <f aca="false">([1]Tab6_no_error_abundance!BL115/904)*100</f>
        <v>0</v>
      </c>
      <c r="CQ125" s="2" t="n">
        <f aca="false">([1]Tab6_no_error_abundance!BM115/244)*100</f>
        <v>0</v>
      </c>
      <c r="CS125" s="3" t="s">
        <v>128</v>
      </c>
      <c r="CT125" s="2" t="n">
        <f aca="false">([1]Tab6_no_error_abundance!BN111/2883)*100</f>
        <v>0</v>
      </c>
      <c r="CU125" s="2" t="n">
        <f aca="false">([1]Tab6_no_error_abundance!BO111/3448)*100</f>
        <v>0</v>
      </c>
      <c r="CV125" s="2" t="n">
        <f aca="false">([1]Tab6_no_error_abundance!BP111/2523)*100</f>
        <v>0</v>
      </c>
      <c r="CW125" s="2" t="n">
        <f aca="false">([1]Tab6_no_error_abundance!BQ111/1454)*100</f>
        <v>0</v>
      </c>
      <c r="CY125" s="3" t="s">
        <v>183</v>
      </c>
      <c r="CZ125" s="2" t="n">
        <f aca="false">([1]Tab6_no_error_abundance!BR104/2264)*100</f>
        <v>0</v>
      </c>
      <c r="DA125" s="2" t="n">
        <f aca="false">([1]Tab6_no_error_abundance!BS104/2185)*100</f>
        <v>0</v>
      </c>
      <c r="DB125" s="2" t="n">
        <f aca="false">([1]Tab6_no_error_abundance!BT104/2142)*100</f>
        <v>0</v>
      </c>
      <c r="DC125" s="2" t="n">
        <f aca="false">([1]Tab6_no_error_abundance!BU104/415)*100</f>
        <v>0</v>
      </c>
      <c r="DE125" s="3" t="s">
        <v>229</v>
      </c>
      <c r="DF125" s="2" t="n">
        <f aca="false">([1]Tab6_no_error_abundance!BV118/2055)*100</f>
        <v>0</v>
      </c>
      <c r="DG125" s="2" t="n">
        <f aca="false">([1]Tab6_no_error_abundance!BW118/3095)*100</f>
        <v>0</v>
      </c>
      <c r="DH125" s="2" t="n">
        <f aca="false">([1]Tab6_no_error_abundance!BX118/2545)*100</f>
        <v>0</v>
      </c>
      <c r="DI125" s="2" t="n">
        <f aca="false">([1]Tab6_no_error_abundance!BY118/1369)*100</f>
        <v>0</v>
      </c>
      <c r="DK125" s="3" t="s">
        <v>218</v>
      </c>
      <c r="DL125" s="2" t="n">
        <v>0</v>
      </c>
      <c r="DM125" s="2" t="n">
        <v>0</v>
      </c>
      <c r="DN125" s="2" t="n">
        <v>0</v>
      </c>
      <c r="DO125" s="2" t="n">
        <v>0</v>
      </c>
    </row>
    <row r="126" customFormat="false" ht="15" hidden="false" customHeight="false" outlineLevel="0" collapsed="false">
      <c r="A126" s="1" t="s">
        <v>153</v>
      </c>
      <c r="B126" s="2" t="n">
        <f aca="false">([1]Tab6_no_error_abundance!B121/2280)*100</f>
        <v>0</v>
      </c>
      <c r="C126" s="2" t="n">
        <f aca="false">([1]Tab6_no_error_abundance!C121/3168)*100</f>
        <v>0</v>
      </c>
      <c r="D126" s="2" t="n">
        <f aca="false">([1]Tab6_no_error_abundance!D121/2079)*100</f>
        <v>0</v>
      </c>
      <c r="E126" s="2" t="n">
        <f aca="false">([1]Tab6_no_error_abundance!E121/1201)*100</f>
        <v>0</v>
      </c>
      <c r="G126" s="1" t="s">
        <v>182</v>
      </c>
      <c r="H126" s="2" t="n">
        <f aca="false">([1]Tab6_no_error_abundance!F120/2443)*100</f>
        <v>0</v>
      </c>
      <c r="I126" s="2" t="n">
        <f aca="false">([1]Tab6_no_error_abundance!G120/3398)*100</f>
        <v>0</v>
      </c>
      <c r="J126" s="2" t="n">
        <f aca="false">([1]Tab6_no_error_abundance!H120/1255)*100</f>
        <v>0</v>
      </c>
      <c r="K126" s="2" t="n">
        <f aca="false">([1]Tab6_no_error_abundance!I120/259)*100</f>
        <v>0</v>
      </c>
      <c r="M126" s="1" t="s">
        <v>153</v>
      </c>
      <c r="N126" s="2" t="n">
        <f aca="false">([1]Tab6_no_error_abundance!J121/3467)*100</f>
        <v>0</v>
      </c>
      <c r="O126" s="2" t="n">
        <f aca="false">([1]Tab6_no_error_abundance!K121/3446)*100</f>
        <v>0</v>
      </c>
      <c r="P126" s="2" t="n">
        <f aca="false">([1]Tab6_no_error_abundance!L121/2454)*100</f>
        <v>0</v>
      </c>
      <c r="Q126" s="2" t="n">
        <f aca="false">([1]Tab6_no_error_abundance!M121/262)*100</f>
        <v>0</v>
      </c>
      <c r="S126" s="1" t="s">
        <v>153</v>
      </c>
      <c r="T126" s="2" t="n">
        <f aca="false">([1]Tab6_no_error_abundance!N121/1199)*100</f>
        <v>0</v>
      </c>
      <c r="U126" s="2" t="n">
        <f aca="false">([1]Tab6_no_error_abundance!O121/1234)*100</f>
        <v>0</v>
      </c>
      <c r="V126" s="2" t="n">
        <f aca="false">([1]Tab6_no_error_abundance!P121/909)*100</f>
        <v>0</v>
      </c>
      <c r="W126" s="2" t="n">
        <f aca="false">([1]Tab6_no_error_abundance!Q121/570)*100</f>
        <v>0</v>
      </c>
      <c r="Y126" s="3" t="s">
        <v>218</v>
      </c>
      <c r="Z126" s="2" t="n">
        <f aca="false">([1]Tab6_no_error_abundance!R119/2136)*100</f>
        <v>0</v>
      </c>
      <c r="AA126" s="2" t="n">
        <f aca="false">([1]Tab6_no_error_abundance!S119/2467)*100</f>
        <v>0</v>
      </c>
      <c r="AB126" s="2" t="n">
        <f aca="false">([1]Tab6_no_error_abundance!T119/1297)*100</f>
        <v>0</v>
      </c>
      <c r="AC126" s="2" t="n">
        <f aca="false">([1]Tab6_no_error_abundance!U119/166)*100</f>
        <v>0</v>
      </c>
      <c r="AE126" s="3" t="s">
        <v>190</v>
      </c>
      <c r="AF126" s="2" t="n">
        <f aca="false">([1]Tab6_no_error_abundance!V108/2878)*100</f>
        <v>0</v>
      </c>
      <c r="AG126" s="2" t="n">
        <f aca="false">([1]Tab6_no_error_abundance!W108/2685)*100</f>
        <v>0</v>
      </c>
      <c r="AH126" s="2" t="n">
        <f aca="false">([1]Tab6_no_error_abundance!X108/2236)*100</f>
        <v>0</v>
      </c>
      <c r="AI126" s="2" t="n">
        <f aca="false">([1]Tab6_no_error_abundance!Y108/1915)*100</f>
        <v>0</v>
      </c>
      <c r="AK126" s="3" t="s">
        <v>233</v>
      </c>
      <c r="AL126" s="2" t="n">
        <f aca="false">([1]Tab6_no_error_abundance!Z115/1894)*100</f>
        <v>0</v>
      </c>
      <c r="AM126" s="2" t="n">
        <f aca="false">([1]Tab6_no_error_abundance!AA115/2372)*100</f>
        <v>0</v>
      </c>
      <c r="AN126" s="2" t="n">
        <f aca="false">([1]Tab6_no_error_abundance!AB115/2622)*100</f>
        <v>0</v>
      </c>
      <c r="AO126" s="2" t="n">
        <f aca="false">([1]Tab6_no_error_abundance!AC115/1923)*100</f>
        <v>0</v>
      </c>
      <c r="AQ126" s="3" t="s">
        <v>181</v>
      </c>
      <c r="AR126" s="2" t="n">
        <f aca="false">([1]Tab6_no_error_abundance!AD123/3442)*100</f>
        <v>0</v>
      </c>
      <c r="AS126" s="2" t="n">
        <f aca="false">([1]Tab6_no_error_abundance!AE123/4171)*100</f>
        <v>0</v>
      </c>
      <c r="AT126" s="2" t="n">
        <f aca="false">([1]Tab6_no_error_abundance!AF123/3425)*100</f>
        <v>0</v>
      </c>
      <c r="AU126" s="2" t="n">
        <f aca="false">([1]Tab6_no_error_abundance!AG123/4243)*100</f>
        <v>0</v>
      </c>
      <c r="AW126" s="3" t="s">
        <v>234</v>
      </c>
      <c r="AX126" s="2" t="n">
        <f aca="false">([1]Tab6_no_error_abundance!AH113/2072)*100</f>
        <v>0</v>
      </c>
      <c r="AY126" s="2" t="n">
        <f aca="false">([1]Tab6_no_error_abundance!AI113/2650)*100</f>
        <v>0</v>
      </c>
      <c r="AZ126" s="2" t="n">
        <f aca="false">([1]Tab6_no_error_abundance!AJ113/1058)*100</f>
        <v>0</v>
      </c>
      <c r="BA126" s="2" t="n">
        <f aca="false">([1]Tab6_no_error_abundance!AK113/900)*100</f>
        <v>0</v>
      </c>
      <c r="BC126" s="3" t="s">
        <v>130</v>
      </c>
      <c r="BD126" s="2" t="n">
        <f aca="false">([1]Tab6_no_error_abundance!AL109/1838)*100</f>
        <v>0</v>
      </c>
      <c r="BE126" s="2" t="n">
        <f aca="false">([1]Tab6_no_error_abundance!AM109/2464)*100</f>
        <v>0</v>
      </c>
      <c r="BF126" s="2" t="n">
        <f aca="false">([1]Tab6_no_error_abundance!AN109/5785)*100</f>
        <v>0</v>
      </c>
      <c r="BG126" s="2" t="n">
        <f aca="false">([1]Tab6_no_error_abundance!AO109/965)*100</f>
        <v>0</v>
      </c>
      <c r="BI126" s="3" t="s">
        <v>92</v>
      </c>
      <c r="BJ126" s="2" t="n">
        <f aca="false">([1]Tab6_no_error_abundance!AP122/1997)*100</f>
        <v>0</v>
      </c>
      <c r="BK126" s="2" t="n">
        <f aca="false">([1]Tab6_no_error_abundance!AQ122/1764)*100</f>
        <v>0.0566893424036281</v>
      </c>
      <c r="BL126" s="2" t="n">
        <f aca="false">([1]Tab6_no_error_abundance!AR122/1725)*100</f>
        <v>0.173913043478261</v>
      </c>
      <c r="BM126" s="2" t="n">
        <f aca="false">([1]Tab6_no_error_abundance!AS122/397)*100</f>
        <v>0</v>
      </c>
      <c r="BO126" s="3" t="s">
        <v>165</v>
      </c>
      <c r="BP126" s="2" t="n">
        <f aca="false">([1]Tab6_no_error_abundance!AT116/2344)*100</f>
        <v>0</v>
      </c>
      <c r="BQ126" s="2" t="n">
        <f aca="false">([1]Tab6_no_error_abundance!AU116/3110)*100</f>
        <v>0</v>
      </c>
      <c r="BR126" s="2" t="n">
        <f aca="false">([1]Tab6_no_error_abundance!AV116/1515)*100</f>
        <v>0</v>
      </c>
      <c r="BS126" s="2" t="n">
        <f aca="false">([1]Tab6_no_error_abundance!AW116/223)*100</f>
        <v>0</v>
      </c>
      <c r="BU126" s="3" t="s">
        <v>198</v>
      </c>
      <c r="BV126" s="2" t="n">
        <f aca="false">([1]Tab6_no_error_abundance!AX117/2067)*100</f>
        <v>0</v>
      </c>
      <c r="BW126" s="2" t="n">
        <f aca="false">([1]Tab6_no_error_abundance!AY117/2115)*100</f>
        <v>0</v>
      </c>
      <c r="BX126" s="2" t="n">
        <f aca="false">([1]Tab6_no_error_abundance!AZ117/1749)*100</f>
        <v>0</v>
      </c>
      <c r="BY126" s="2" t="n">
        <f aca="false">([1]Tab6_no_error_abundance!BA117/597)*100</f>
        <v>0</v>
      </c>
      <c r="CA126" s="3" t="s">
        <v>218</v>
      </c>
      <c r="CB126" s="2" t="n">
        <f aca="false">([1]Tab6_no_error_abundance!BB119/2501)*100</f>
        <v>0</v>
      </c>
      <c r="CC126" s="2" t="n">
        <f aca="false">([1]Tab6_no_error_abundance!BC119/2817)*100</f>
        <v>0</v>
      </c>
      <c r="CD126" s="2" t="n">
        <f aca="false">([1]Tab6_no_error_abundance!BD119/1563)*100</f>
        <v>0</v>
      </c>
      <c r="CE126" s="2" t="n">
        <f aca="false">([1]Tab6_no_error_abundance!BE119/617)*100</f>
        <v>0</v>
      </c>
      <c r="CG126" s="3" t="s">
        <v>218</v>
      </c>
      <c r="CH126" s="2" t="n">
        <f aca="false">([1]Tab6_no_error_abundance!BF119/3319)*100</f>
        <v>0</v>
      </c>
      <c r="CI126" s="2" t="n">
        <f aca="false">([1]Tab6_no_error_abundance!BG119/3929)*100</f>
        <v>0</v>
      </c>
      <c r="CJ126" s="2" t="n">
        <f aca="false">([1]Tab6_no_error_abundance!BH119/1949)*100</f>
        <v>0</v>
      </c>
      <c r="CK126" s="2" t="n">
        <f aca="false">([1]Tab6_no_error_abundance!BI119/1189)*100</f>
        <v>0</v>
      </c>
      <c r="CM126" s="3" t="s">
        <v>165</v>
      </c>
      <c r="CN126" s="2" t="n">
        <f aca="false">([1]Tab6_no_error_abundance!BJ116/2758)*100</f>
        <v>0</v>
      </c>
      <c r="CO126" s="2" t="n">
        <f aca="false">([1]Tab6_no_error_abundance!BK116/3440)*100</f>
        <v>0</v>
      </c>
      <c r="CP126" s="2" t="n">
        <f aca="false">([1]Tab6_no_error_abundance!BL116/904)*100</f>
        <v>0</v>
      </c>
      <c r="CQ126" s="2" t="n">
        <f aca="false">([1]Tab6_no_error_abundance!BM116/244)*100</f>
        <v>0</v>
      </c>
      <c r="CS126" s="3" t="s">
        <v>237</v>
      </c>
      <c r="CT126" s="2" t="n">
        <f aca="false">([1]Tab6_no_error_abundance!BN112/2883)*100</f>
        <v>0</v>
      </c>
      <c r="CU126" s="2" t="n">
        <f aca="false">([1]Tab6_no_error_abundance!BO112/3448)*100</f>
        <v>0</v>
      </c>
      <c r="CV126" s="2" t="n">
        <f aca="false">([1]Tab6_no_error_abundance!BP112/2523)*100</f>
        <v>0</v>
      </c>
      <c r="CW126" s="2" t="n">
        <f aca="false">([1]Tab6_no_error_abundance!BQ112/1454)*100</f>
        <v>0</v>
      </c>
      <c r="CY126" s="3" t="s">
        <v>125</v>
      </c>
      <c r="CZ126" s="2" t="n">
        <f aca="false">([1]Tab6_no_error_abundance!BR105/2264)*100</f>
        <v>0</v>
      </c>
      <c r="DA126" s="2" t="n">
        <f aca="false">([1]Tab6_no_error_abundance!BS105/2185)*100</f>
        <v>0</v>
      </c>
      <c r="DB126" s="2" t="n">
        <f aca="false">([1]Tab6_no_error_abundance!BT105/2142)*100</f>
        <v>0</v>
      </c>
      <c r="DC126" s="2" t="n">
        <f aca="false">([1]Tab6_no_error_abundance!BU105/415)*100</f>
        <v>0</v>
      </c>
      <c r="DE126" s="3" t="s">
        <v>218</v>
      </c>
      <c r="DF126" s="2" t="n">
        <f aca="false">([1]Tab6_no_error_abundance!BV119/2055)*100</f>
        <v>0</v>
      </c>
      <c r="DG126" s="2" t="n">
        <f aca="false">([1]Tab6_no_error_abundance!BW119/3095)*100</f>
        <v>0</v>
      </c>
      <c r="DH126" s="2" t="n">
        <f aca="false">([1]Tab6_no_error_abundance!BX119/2545)*100</f>
        <v>0</v>
      </c>
      <c r="DI126" s="2" t="n">
        <f aca="false">([1]Tab6_no_error_abundance!BY119/1369)*100</f>
        <v>0</v>
      </c>
      <c r="DK126" s="3" t="s">
        <v>182</v>
      </c>
      <c r="DL126" s="2" t="n">
        <v>0</v>
      </c>
      <c r="DM126" s="2" t="n">
        <v>0</v>
      </c>
      <c r="DN126" s="2" t="n">
        <v>0</v>
      </c>
      <c r="DO126" s="2" t="n">
        <v>0</v>
      </c>
    </row>
    <row r="127" customFormat="false" ht="15" hidden="false" customHeight="false" outlineLevel="0" collapsed="false">
      <c r="A127" s="1" t="s">
        <v>181</v>
      </c>
      <c r="B127" s="2" t="n">
        <f aca="false">([1]Tab6_no_error_abundance!B123/2280)*100</f>
        <v>0</v>
      </c>
      <c r="C127" s="2" t="n">
        <f aca="false">([1]Tab6_no_error_abundance!C123/3168)*100</f>
        <v>0</v>
      </c>
      <c r="D127" s="2" t="n">
        <f aca="false">([1]Tab6_no_error_abundance!D123/2079)*100</f>
        <v>0</v>
      </c>
      <c r="E127" s="2" t="n">
        <f aca="false">([1]Tab6_no_error_abundance!E123/1201)*100</f>
        <v>0</v>
      </c>
      <c r="G127" s="1" t="s">
        <v>153</v>
      </c>
      <c r="H127" s="2" t="n">
        <f aca="false">([1]Tab6_no_error_abundance!F121/2443)*100</f>
        <v>0</v>
      </c>
      <c r="I127" s="2" t="n">
        <f aca="false">([1]Tab6_no_error_abundance!G121/3398)*100</f>
        <v>0</v>
      </c>
      <c r="J127" s="2" t="n">
        <f aca="false">([1]Tab6_no_error_abundance!H121/1255)*100</f>
        <v>0</v>
      </c>
      <c r="K127" s="2" t="n">
        <f aca="false">([1]Tab6_no_error_abundance!I121/259)*100</f>
        <v>0</v>
      </c>
      <c r="M127" s="1" t="s">
        <v>92</v>
      </c>
      <c r="N127" s="2" t="n">
        <f aca="false">([1]Tab6_no_error_abundance!J122/3467)*100</f>
        <v>0</v>
      </c>
      <c r="O127" s="2" t="n">
        <f aca="false">([1]Tab6_no_error_abundance!K122/3446)*100</f>
        <v>0</v>
      </c>
      <c r="P127" s="2" t="n">
        <f aca="false">([1]Tab6_no_error_abundance!L122/2454)*100</f>
        <v>0</v>
      </c>
      <c r="Q127" s="2" t="n">
        <f aca="false">([1]Tab6_no_error_abundance!M122/262)*100</f>
        <v>0</v>
      </c>
      <c r="S127" s="1" t="s">
        <v>92</v>
      </c>
      <c r="T127" s="2" t="n">
        <f aca="false">([1]Tab6_no_error_abundance!N122/1199)*100</f>
        <v>0</v>
      </c>
      <c r="U127" s="2" t="n">
        <f aca="false">([1]Tab6_no_error_abundance!O122/1234)*100</f>
        <v>0</v>
      </c>
      <c r="V127" s="2" t="n">
        <f aca="false">([1]Tab6_no_error_abundance!P122/909)*100</f>
        <v>0</v>
      </c>
      <c r="W127" s="2" t="n">
        <f aca="false">([1]Tab6_no_error_abundance!Q122/570)*100</f>
        <v>0</v>
      </c>
      <c r="Y127" s="3" t="s">
        <v>182</v>
      </c>
      <c r="Z127" s="2" t="n">
        <f aca="false">([1]Tab6_no_error_abundance!R120/2136)*100</f>
        <v>0</v>
      </c>
      <c r="AA127" s="2" t="n">
        <f aca="false">([1]Tab6_no_error_abundance!S120/2467)*100</f>
        <v>0</v>
      </c>
      <c r="AB127" s="2" t="n">
        <f aca="false">([1]Tab6_no_error_abundance!T120/1297)*100</f>
        <v>0</v>
      </c>
      <c r="AC127" s="2" t="n">
        <f aca="false">([1]Tab6_no_error_abundance!U120/166)*100</f>
        <v>0</v>
      </c>
      <c r="AE127" s="3" t="s">
        <v>130</v>
      </c>
      <c r="AF127" s="2" t="n">
        <f aca="false">([1]Tab6_no_error_abundance!V109/2878)*100</f>
        <v>0</v>
      </c>
      <c r="AG127" s="2" t="n">
        <f aca="false">([1]Tab6_no_error_abundance!W109/2685)*100</f>
        <v>0</v>
      </c>
      <c r="AH127" s="2" t="n">
        <f aca="false">([1]Tab6_no_error_abundance!X109/2236)*100</f>
        <v>0</v>
      </c>
      <c r="AI127" s="2" t="n">
        <f aca="false">([1]Tab6_no_error_abundance!Y109/1915)*100</f>
        <v>0</v>
      </c>
      <c r="AK127" s="3" t="s">
        <v>165</v>
      </c>
      <c r="AL127" s="2" t="n">
        <f aca="false">([1]Tab6_no_error_abundance!Z116/1894)*100</f>
        <v>0</v>
      </c>
      <c r="AM127" s="2" t="n">
        <f aca="false">([1]Tab6_no_error_abundance!AA116/2372)*100</f>
        <v>0</v>
      </c>
      <c r="AN127" s="2" t="n">
        <f aca="false">([1]Tab6_no_error_abundance!AB116/2622)*100</f>
        <v>0</v>
      </c>
      <c r="AO127" s="2" t="n">
        <f aca="false">([1]Tab6_no_error_abundance!AC116/1923)*100</f>
        <v>0</v>
      </c>
      <c r="AQ127" s="3" t="s">
        <v>158</v>
      </c>
      <c r="AR127" s="2" t="n">
        <f aca="false">([1]Tab6_no_error_abundance!AD124/3442)*100</f>
        <v>0</v>
      </c>
      <c r="AS127" s="2" t="n">
        <f aca="false">([1]Tab6_no_error_abundance!AE124/4171)*100</f>
        <v>0</v>
      </c>
      <c r="AT127" s="2" t="n">
        <f aca="false">([1]Tab6_no_error_abundance!AF124/3425)*100</f>
        <v>0</v>
      </c>
      <c r="AU127" s="2" t="n">
        <f aca="false">([1]Tab6_no_error_abundance!AG124/4243)*100</f>
        <v>0</v>
      </c>
      <c r="AW127" s="3" t="s">
        <v>233</v>
      </c>
      <c r="AX127" s="2" t="n">
        <f aca="false">([1]Tab6_no_error_abundance!AH115/2072)*100</f>
        <v>0</v>
      </c>
      <c r="AY127" s="2" t="n">
        <f aca="false">([1]Tab6_no_error_abundance!AI115/2650)*100</f>
        <v>0.113207547169811</v>
      </c>
      <c r="AZ127" s="2" t="n">
        <f aca="false">([1]Tab6_no_error_abundance!AJ115/1058)*100</f>
        <v>0</v>
      </c>
      <c r="BA127" s="2" t="n">
        <f aca="false">([1]Tab6_no_error_abundance!AK115/900)*100</f>
        <v>0</v>
      </c>
      <c r="BC127" s="3" t="s">
        <v>236</v>
      </c>
      <c r="BD127" s="2" t="n">
        <f aca="false">([1]Tab6_no_error_abundance!AL110/1838)*100</f>
        <v>0</v>
      </c>
      <c r="BE127" s="2" t="n">
        <f aca="false">([1]Tab6_no_error_abundance!AM110/2464)*100</f>
        <v>0</v>
      </c>
      <c r="BF127" s="2" t="n">
        <f aca="false">([1]Tab6_no_error_abundance!AN110/5785)*100</f>
        <v>0</v>
      </c>
      <c r="BG127" s="2" t="n">
        <f aca="false">([1]Tab6_no_error_abundance!AO110/965)*100</f>
        <v>0</v>
      </c>
      <c r="BI127" s="3" t="s">
        <v>181</v>
      </c>
      <c r="BJ127" s="2" t="n">
        <f aca="false">([1]Tab6_no_error_abundance!AP123/1997)*100</f>
        <v>0</v>
      </c>
      <c r="BK127" s="2" t="n">
        <f aca="false">([1]Tab6_no_error_abundance!AQ123/1764)*100</f>
        <v>0</v>
      </c>
      <c r="BL127" s="2" t="n">
        <f aca="false">([1]Tab6_no_error_abundance!AR123/1725)*100</f>
        <v>0</v>
      </c>
      <c r="BM127" s="2" t="n">
        <f aca="false">([1]Tab6_no_error_abundance!AS123/397)*100</f>
        <v>0</v>
      </c>
      <c r="BO127" s="3" t="s">
        <v>198</v>
      </c>
      <c r="BP127" s="2" t="n">
        <f aca="false">([1]Tab6_no_error_abundance!AT117/2344)*100</f>
        <v>0</v>
      </c>
      <c r="BQ127" s="2" t="n">
        <f aca="false">([1]Tab6_no_error_abundance!AU117/3110)*100</f>
        <v>0</v>
      </c>
      <c r="BR127" s="2" t="n">
        <f aca="false">([1]Tab6_no_error_abundance!AV117/1515)*100</f>
        <v>0</v>
      </c>
      <c r="BS127" s="2" t="n">
        <f aca="false">([1]Tab6_no_error_abundance!AW117/223)*100</f>
        <v>0</v>
      </c>
      <c r="BU127" s="3" t="s">
        <v>218</v>
      </c>
      <c r="BV127" s="2" t="n">
        <f aca="false">([1]Tab6_no_error_abundance!AX119/2067)*100</f>
        <v>0</v>
      </c>
      <c r="BW127" s="2" t="n">
        <f aca="false">([1]Tab6_no_error_abundance!AY119/2115)*100</f>
        <v>0</v>
      </c>
      <c r="BX127" s="2" t="n">
        <f aca="false">([1]Tab6_no_error_abundance!AZ119/1749)*100</f>
        <v>0</v>
      </c>
      <c r="BY127" s="2" t="n">
        <f aca="false">([1]Tab6_no_error_abundance!BA119/597)*100</f>
        <v>0</v>
      </c>
      <c r="CA127" s="3" t="s">
        <v>182</v>
      </c>
      <c r="CB127" s="2" t="n">
        <f aca="false">([1]Tab6_no_error_abundance!BB120/2501)*100</f>
        <v>0</v>
      </c>
      <c r="CC127" s="2" t="n">
        <f aca="false">([1]Tab6_no_error_abundance!BC120/2817)*100</f>
        <v>0</v>
      </c>
      <c r="CD127" s="2" t="n">
        <f aca="false">([1]Tab6_no_error_abundance!BD120/1563)*100</f>
        <v>0</v>
      </c>
      <c r="CE127" s="2" t="n">
        <f aca="false">([1]Tab6_no_error_abundance!BE120/617)*100</f>
        <v>0</v>
      </c>
      <c r="CG127" s="3" t="s">
        <v>182</v>
      </c>
      <c r="CH127" s="2" t="n">
        <f aca="false">([1]Tab6_no_error_abundance!BF120/3319)*100</f>
        <v>0</v>
      </c>
      <c r="CI127" s="2" t="n">
        <f aca="false">([1]Tab6_no_error_abundance!BG120/3929)*100</f>
        <v>0</v>
      </c>
      <c r="CJ127" s="2" t="n">
        <f aca="false">([1]Tab6_no_error_abundance!BH120/1949)*100</f>
        <v>0</v>
      </c>
      <c r="CK127" s="2" t="n">
        <f aca="false">([1]Tab6_no_error_abundance!BI120/1189)*100</f>
        <v>0</v>
      </c>
      <c r="CM127" s="3" t="s">
        <v>198</v>
      </c>
      <c r="CN127" s="2" t="n">
        <f aca="false">([1]Tab6_no_error_abundance!BJ117/2758)*100</f>
        <v>0</v>
      </c>
      <c r="CO127" s="2" t="n">
        <f aca="false">([1]Tab6_no_error_abundance!BK117/3440)*100</f>
        <v>0</v>
      </c>
      <c r="CP127" s="2" t="n">
        <f aca="false">([1]Tab6_no_error_abundance!BL117/904)*100</f>
        <v>0</v>
      </c>
      <c r="CQ127" s="2" t="n">
        <f aca="false">([1]Tab6_no_error_abundance!BM117/244)*100</f>
        <v>0</v>
      </c>
      <c r="CS127" s="3" t="s">
        <v>234</v>
      </c>
      <c r="CT127" s="2" t="n">
        <f aca="false">([1]Tab6_no_error_abundance!BN113/2883)*100</f>
        <v>0</v>
      </c>
      <c r="CU127" s="2" t="n">
        <f aca="false">([1]Tab6_no_error_abundance!BO113/3448)*100</f>
        <v>0</v>
      </c>
      <c r="CV127" s="2" t="n">
        <f aca="false">([1]Tab6_no_error_abundance!BP113/2523)*100</f>
        <v>0</v>
      </c>
      <c r="CW127" s="2" t="n">
        <f aca="false">([1]Tab6_no_error_abundance!BQ113/1454)*100</f>
        <v>0</v>
      </c>
      <c r="CY127" s="3" t="s">
        <v>91</v>
      </c>
      <c r="CZ127" s="2" t="n">
        <f aca="false">([1]Tab6_no_error_abundance!BR107/2264)*100</f>
        <v>0</v>
      </c>
      <c r="DA127" s="2" t="n">
        <f aca="false">([1]Tab6_no_error_abundance!BS107/2185)*100</f>
        <v>0.137299771167048</v>
      </c>
      <c r="DB127" s="2" t="n">
        <f aca="false">([1]Tab6_no_error_abundance!BT107/2142)*100</f>
        <v>0.0933706816059757</v>
      </c>
      <c r="DC127" s="2" t="n">
        <f aca="false">([1]Tab6_no_error_abundance!BU107/415)*100</f>
        <v>0</v>
      </c>
      <c r="DE127" s="3" t="s">
        <v>182</v>
      </c>
      <c r="DF127" s="2" t="n">
        <f aca="false">([1]Tab6_no_error_abundance!BV120/2055)*100</f>
        <v>0</v>
      </c>
      <c r="DG127" s="2" t="n">
        <f aca="false">([1]Tab6_no_error_abundance!BW120/3095)*100</f>
        <v>0</v>
      </c>
      <c r="DH127" s="2" t="n">
        <f aca="false">([1]Tab6_no_error_abundance!BX120/2545)*100</f>
        <v>0</v>
      </c>
      <c r="DI127" s="2" t="n">
        <f aca="false">([1]Tab6_no_error_abundance!BY120/1369)*100</f>
        <v>0</v>
      </c>
      <c r="DK127" s="3" t="s">
        <v>153</v>
      </c>
      <c r="DL127" s="2" t="n">
        <v>0</v>
      </c>
      <c r="DM127" s="2" t="n">
        <v>0</v>
      </c>
      <c r="DN127" s="2" t="n">
        <v>0</v>
      </c>
      <c r="DO127" s="2" t="n">
        <v>0</v>
      </c>
    </row>
    <row r="128" customFormat="false" ht="15" hidden="false" customHeight="false" outlineLevel="0" collapsed="false">
      <c r="A128" s="1" t="s">
        <v>158</v>
      </c>
      <c r="B128" s="2" t="n">
        <f aca="false">([1]Tab6_no_error_abundance!B124/2280)*100</f>
        <v>0</v>
      </c>
      <c r="C128" s="2" t="n">
        <f aca="false">([1]Tab6_no_error_abundance!C124/3168)*100</f>
        <v>0</v>
      </c>
      <c r="D128" s="2" t="n">
        <f aca="false">([1]Tab6_no_error_abundance!D124/2079)*100</f>
        <v>0</v>
      </c>
      <c r="E128" s="2" t="n">
        <f aca="false">([1]Tab6_no_error_abundance!E124/1201)*100</f>
        <v>0</v>
      </c>
      <c r="G128" s="1" t="s">
        <v>92</v>
      </c>
      <c r="H128" s="2" t="n">
        <f aca="false">([1]Tab6_no_error_abundance!F122/2443)*100</f>
        <v>0</v>
      </c>
      <c r="I128" s="2" t="n">
        <f aca="false">([1]Tab6_no_error_abundance!G122/3398)*100</f>
        <v>0</v>
      </c>
      <c r="J128" s="2" t="n">
        <f aca="false">([1]Tab6_no_error_abundance!H122/1255)*100</f>
        <v>0.0796812749003984</v>
      </c>
      <c r="K128" s="2" t="n">
        <f aca="false">([1]Tab6_no_error_abundance!I122/259)*100</f>
        <v>0</v>
      </c>
      <c r="M128" s="1" t="s">
        <v>181</v>
      </c>
      <c r="N128" s="2" t="n">
        <f aca="false">([1]Tab6_no_error_abundance!J123/3467)*100</f>
        <v>0</v>
      </c>
      <c r="O128" s="2" t="n">
        <f aca="false">([1]Tab6_no_error_abundance!K123/3446)*100</f>
        <v>0</v>
      </c>
      <c r="P128" s="2" t="n">
        <f aca="false">([1]Tab6_no_error_abundance!L123/2454)*100</f>
        <v>0.0407497962510187</v>
      </c>
      <c r="Q128" s="2" t="n">
        <f aca="false">([1]Tab6_no_error_abundance!M123/262)*100</f>
        <v>0</v>
      </c>
      <c r="S128" s="1" t="s">
        <v>181</v>
      </c>
      <c r="T128" s="2" t="n">
        <f aca="false">([1]Tab6_no_error_abundance!N123/1199)*100</f>
        <v>0</v>
      </c>
      <c r="U128" s="2" t="n">
        <f aca="false">([1]Tab6_no_error_abundance!O123/1234)*100</f>
        <v>0</v>
      </c>
      <c r="V128" s="2" t="n">
        <f aca="false">([1]Tab6_no_error_abundance!P123/909)*100</f>
        <v>0</v>
      </c>
      <c r="W128" s="2" t="n">
        <f aca="false">([1]Tab6_no_error_abundance!Q123/570)*100</f>
        <v>0</v>
      </c>
      <c r="Y128" s="3" t="s">
        <v>153</v>
      </c>
      <c r="Z128" s="2" t="n">
        <f aca="false">([1]Tab6_no_error_abundance!R121/2136)*100</f>
        <v>0</v>
      </c>
      <c r="AA128" s="2" t="n">
        <f aca="false">([1]Tab6_no_error_abundance!S121/2467)*100</f>
        <v>0</v>
      </c>
      <c r="AB128" s="2" t="n">
        <f aca="false">([1]Tab6_no_error_abundance!T121/1297)*100</f>
        <v>0</v>
      </c>
      <c r="AC128" s="2" t="n">
        <f aca="false">([1]Tab6_no_error_abundance!U121/166)*100</f>
        <v>0</v>
      </c>
      <c r="AE128" s="3" t="s">
        <v>128</v>
      </c>
      <c r="AF128" s="2" t="n">
        <f aca="false">([1]Tab6_no_error_abundance!V111/2878)*100</f>
        <v>0</v>
      </c>
      <c r="AG128" s="2" t="n">
        <f aca="false">([1]Tab6_no_error_abundance!W111/2685)*100</f>
        <v>0.037243947858473</v>
      </c>
      <c r="AH128" s="2" t="n">
        <f aca="false">([1]Tab6_no_error_abundance!X111/2236)*100</f>
        <v>0</v>
      </c>
      <c r="AI128" s="2" t="n">
        <f aca="false">([1]Tab6_no_error_abundance!Y111/1915)*100</f>
        <v>0</v>
      </c>
      <c r="AK128" s="3" t="s">
        <v>198</v>
      </c>
      <c r="AL128" s="2" t="n">
        <f aca="false">([1]Tab6_no_error_abundance!Z117/1894)*100</f>
        <v>0</v>
      </c>
      <c r="AM128" s="2" t="n">
        <f aca="false">([1]Tab6_no_error_abundance!AA117/2372)*100</f>
        <v>0</v>
      </c>
      <c r="AN128" s="2" t="n">
        <f aca="false">([1]Tab6_no_error_abundance!AB117/2622)*100</f>
        <v>0</v>
      </c>
      <c r="AO128" s="2" t="n">
        <f aca="false">([1]Tab6_no_error_abundance!AC117/1923)*100</f>
        <v>0</v>
      </c>
      <c r="AQ128" s="3" t="s">
        <v>115</v>
      </c>
      <c r="AR128" s="2" t="n">
        <f aca="false">([1]Tab6_no_error_abundance!AD125/3442)*100</f>
        <v>0</v>
      </c>
      <c r="AS128" s="2" t="n">
        <f aca="false">([1]Tab6_no_error_abundance!AE125/4171)*100</f>
        <v>0</v>
      </c>
      <c r="AT128" s="2" t="n">
        <f aca="false">([1]Tab6_no_error_abundance!AF125/3425)*100</f>
        <v>0</v>
      </c>
      <c r="AU128" s="2" t="n">
        <f aca="false">([1]Tab6_no_error_abundance!AG125/4243)*100</f>
        <v>0</v>
      </c>
      <c r="AW128" s="3" t="s">
        <v>198</v>
      </c>
      <c r="AX128" s="2" t="n">
        <f aca="false">([1]Tab6_no_error_abundance!AH117/2072)*100</f>
        <v>0</v>
      </c>
      <c r="AY128" s="2" t="n">
        <f aca="false">([1]Tab6_no_error_abundance!AI117/2650)*100</f>
        <v>0</v>
      </c>
      <c r="AZ128" s="2" t="n">
        <f aca="false">([1]Tab6_no_error_abundance!AJ117/1058)*100</f>
        <v>0</v>
      </c>
      <c r="BA128" s="2" t="n">
        <f aca="false">([1]Tab6_no_error_abundance!AK117/900)*100</f>
        <v>0</v>
      </c>
      <c r="BC128" s="3" t="s">
        <v>128</v>
      </c>
      <c r="BD128" s="2" t="n">
        <f aca="false">([1]Tab6_no_error_abundance!AL111/1838)*100</f>
        <v>0</v>
      </c>
      <c r="BE128" s="2" t="n">
        <f aca="false">([1]Tab6_no_error_abundance!AM111/2464)*100</f>
        <v>0.0811688311688312</v>
      </c>
      <c r="BF128" s="2" t="n">
        <f aca="false">([1]Tab6_no_error_abundance!AN111/5785)*100</f>
        <v>0</v>
      </c>
      <c r="BG128" s="2" t="n">
        <f aca="false">([1]Tab6_no_error_abundance!AO111/965)*100</f>
        <v>0</v>
      </c>
      <c r="BI128" s="3" t="s">
        <v>158</v>
      </c>
      <c r="BJ128" s="2" t="n">
        <f aca="false">([1]Tab6_no_error_abundance!AP124/1997)*100</f>
        <v>0</v>
      </c>
      <c r="BK128" s="2" t="n">
        <f aca="false">([1]Tab6_no_error_abundance!AQ124/1764)*100</f>
        <v>0</v>
      </c>
      <c r="BL128" s="2" t="n">
        <f aca="false">([1]Tab6_no_error_abundance!AR124/1725)*100</f>
        <v>0</v>
      </c>
      <c r="BM128" s="2" t="n">
        <f aca="false">([1]Tab6_no_error_abundance!AS124/397)*100</f>
        <v>0</v>
      </c>
      <c r="BO128" s="3" t="s">
        <v>229</v>
      </c>
      <c r="BP128" s="2" t="n">
        <f aca="false">([1]Tab6_no_error_abundance!AT118/2344)*100</f>
        <v>0</v>
      </c>
      <c r="BQ128" s="2" t="n">
        <f aca="false">([1]Tab6_no_error_abundance!AU118/3110)*100</f>
        <v>0</v>
      </c>
      <c r="BR128" s="2" t="n">
        <f aca="false">([1]Tab6_no_error_abundance!AV118/1515)*100</f>
        <v>0</v>
      </c>
      <c r="BS128" s="2" t="n">
        <f aca="false">([1]Tab6_no_error_abundance!AW118/223)*100</f>
        <v>0</v>
      </c>
      <c r="BU128" s="3" t="s">
        <v>182</v>
      </c>
      <c r="BV128" s="2" t="n">
        <f aca="false">([1]Tab6_no_error_abundance!AX120/2067)*100</f>
        <v>0</v>
      </c>
      <c r="BW128" s="2" t="n">
        <f aca="false">([1]Tab6_no_error_abundance!AY120/2115)*100</f>
        <v>0</v>
      </c>
      <c r="BX128" s="2" t="n">
        <f aca="false">([1]Tab6_no_error_abundance!AZ120/1749)*100</f>
        <v>0</v>
      </c>
      <c r="BY128" s="2" t="n">
        <f aca="false">([1]Tab6_no_error_abundance!BA120/597)*100</f>
        <v>0</v>
      </c>
      <c r="CA128" s="3" t="s">
        <v>153</v>
      </c>
      <c r="CB128" s="2" t="n">
        <f aca="false">([1]Tab6_no_error_abundance!BB121/2501)*100</f>
        <v>0</v>
      </c>
      <c r="CC128" s="2" t="n">
        <f aca="false">([1]Tab6_no_error_abundance!BC121/2817)*100</f>
        <v>0</v>
      </c>
      <c r="CD128" s="2" t="n">
        <f aca="false">([1]Tab6_no_error_abundance!BD121/1563)*100</f>
        <v>0</v>
      </c>
      <c r="CE128" s="2" t="n">
        <f aca="false">([1]Tab6_no_error_abundance!BE121/617)*100</f>
        <v>0</v>
      </c>
      <c r="CG128" s="3" t="s">
        <v>92</v>
      </c>
      <c r="CH128" s="2" t="n">
        <f aca="false">([1]Tab6_no_error_abundance!BF122/3319)*100</f>
        <v>0</v>
      </c>
      <c r="CI128" s="2" t="n">
        <f aca="false">([1]Tab6_no_error_abundance!BG122/3929)*100</f>
        <v>0</v>
      </c>
      <c r="CJ128" s="2" t="n">
        <f aca="false">([1]Tab6_no_error_abundance!BH122/1949)*100</f>
        <v>0</v>
      </c>
      <c r="CK128" s="2" t="n">
        <f aca="false">([1]Tab6_no_error_abundance!BI122/1189)*100</f>
        <v>0</v>
      </c>
      <c r="CM128" s="3" t="s">
        <v>229</v>
      </c>
      <c r="CN128" s="2" t="n">
        <f aca="false">([1]Tab6_no_error_abundance!BJ118/2758)*100</f>
        <v>0</v>
      </c>
      <c r="CO128" s="2" t="n">
        <f aca="false">([1]Tab6_no_error_abundance!BK118/3440)*100</f>
        <v>0</v>
      </c>
      <c r="CP128" s="2" t="n">
        <f aca="false">([1]Tab6_no_error_abundance!BL118/904)*100</f>
        <v>0</v>
      </c>
      <c r="CQ128" s="2" t="n">
        <f aca="false">([1]Tab6_no_error_abundance!BM118/244)*100</f>
        <v>0</v>
      </c>
      <c r="CS128" s="3" t="s">
        <v>233</v>
      </c>
      <c r="CT128" s="2" t="n">
        <f aca="false">([1]Tab6_no_error_abundance!BN115/2883)*100</f>
        <v>0</v>
      </c>
      <c r="CU128" s="2" t="n">
        <f aca="false">([1]Tab6_no_error_abundance!BO115/3448)*100</f>
        <v>0.0580046403712297</v>
      </c>
      <c r="CV128" s="2" t="n">
        <f aca="false">([1]Tab6_no_error_abundance!BP115/2523)*100</f>
        <v>0</v>
      </c>
      <c r="CW128" s="2" t="n">
        <f aca="false">([1]Tab6_no_error_abundance!BQ115/1454)*100</f>
        <v>0</v>
      </c>
      <c r="CY128" s="3" t="s">
        <v>190</v>
      </c>
      <c r="CZ128" s="2" t="n">
        <f aca="false">([1]Tab6_no_error_abundance!BR108/2264)*100</f>
        <v>0</v>
      </c>
      <c r="DA128" s="2" t="n">
        <f aca="false">([1]Tab6_no_error_abundance!BS108/2185)*100</f>
        <v>0</v>
      </c>
      <c r="DB128" s="2" t="n">
        <f aca="false">([1]Tab6_no_error_abundance!BT108/2142)*100</f>
        <v>0</v>
      </c>
      <c r="DC128" s="2" t="n">
        <f aca="false">([1]Tab6_no_error_abundance!BU108/415)*100</f>
        <v>0</v>
      </c>
      <c r="DE128" s="3" t="s">
        <v>153</v>
      </c>
      <c r="DF128" s="2" t="n">
        <f aca="false">([1]Tab6_no_error_abundance!BV121/2055)*100</f>
        <v>0</v>
      </c>
      <c r="DG128" s="2" t="n">
        <f aca="false">([1]Tab6_no_error_abundance!BW121/3095)*100</f>
        <v>0</v>
      </c>
      <c r="DH128" s="2" t="n">
        <f aca="false">([1]Tab6_no_error_abundance!BX121/2545)*100</f>
        <v>0</v>
      </c>
      <c r="DI128" s="2" t="n">
        <f aca="false">([1]Tab6_no_error_abundance!BY121/1369)*100</f>
        <v>0</v>
      </c>
      <c r="DK128" s="3" t="s">
        <v>92</v>
      </c>
      <c r="DL128" s="2" t="n">
        <v>0</v>
      </c>
      <c r="DM128" s="2" t="n">
        <v>0</v>
      </c>
      <c r="DN128" s="2" t="n">
        <v>0</v>
      </c>
      <c r="DO128" s="2" t="n">
        <v>0</v>
      </c>
    </row>
    <row r="129" customFormat="false" ht="15" hidden="false" customHeight="false" outlineLevel="0" collapsed="false">
      <c r="A129" s="1" t="s">
        <v>115</v>
      </c>
      <c r="B129" s="2" t="n">
        <f aca="false">([1]Tab6_no_error_abundance!B125/2280)*100</f>
        <v>0</v>
      </c>
      <c r="C129" s="2" t="n">
        <f aca="false">([1]Tab6_no_error_abundance!C125/3168)*100</f>
        <v>0</v>
      </c>
      <c r="D129" s="2" t="n">
        <f aca="false">([1]Tab6_no_error_abundance!D125/2079)*100</f>
        <v>0</v>
      </c>
      <c r="E129" s="2" t="n">
        <f aca="false">([1]Tab6_no_error_abundance!E125/1201)*100</f>
        <v>0</v>
      </c>
      <c r="G129" s="1" t="s">
        <v>181</v>
      </c>
      <c r="H129" s="2" t="n">
        <f aca="false">([1]Tab6_no_error_abundance!F123/2443)*100</f>
        <v>0</v>
      </c>
      <c r="I129" s="2" t="n">
        <f aca="false">([1]Tab6_no_error_abundance!G123/3398)*100</f>
        <v>0</v>
      </c>
      <c r="J129" s="2" t="n">
        <f aca="false">([1]Tab6_no_error_abundance!H123/1255)*100</f>
        <v>0</v>
      </c>
      <c r="K129" s="2" t="n">
        <f aca="false">([1]Tab6_no_error_abundance!I123/259)*100</f>
        <v>0</v>
      </c>
      <c r="M129" s="1" t="s">
        <v>158</v>
      </c>
      <c r="N129" s="2" t="n">
        <f aca="false">([1]Tab6_no_error_abundance!J124/3467)*100</f>
        <v>0</v>
      </c>
      <c r="O129" s="2" t="n">
        <f aca="false">([1]Tab6_no_error_abundance!K124/3446)*100</f>
        <v>0</v>
      </c>
      <c r="P129" s="2" t="n">
        <f aca="false">([1]Tab6_no_error_abundance!L124/2454)*100</f>
        <v>0</v>
      </c>
      <c r="Q129" s="2" t="n">
        <f aca="false">([1]Tab6_no_error_abundance!M124/262)*100</f>
        <v>0</v>
      </c>
      <c r="S129" s="1" t="s">
        <v>158</v>
      </c>
      <c r="T129" s="2" t="n">
        <f aca="false">([1]Tab6_no_error_abundance!N124/1199)*100</f>
        <v>0</v>
      </c>
      <c r="U129" s="2" t="n">
        <f aca="false">([1]Tab6_no_error_abundance!O124/1234)*100</f>
        <v>0</v>
      </c>
      <c r="V129" s="2" t="n">
        <f aca="false">([1]Tab6_no_error_abundance!P124/909)*100</f>
        <v>0</v>
      </c>
      <c r="W129" s="2" t="n">
        <f aca="false">([1]Tab6_no_error_abundance!Q124/570)*100</f>
        <v>0</v>
      </c>
      <c r="Y129" s="3" t="s">
        <v>158</v>
      </c>
      <c r="Z129" s="2" t="n">
        <f aca="false">([1]Tab6_no_error_abundance!R124/2136)*100</f>
        <v>0</v>
      </c>
      <c r="AA129" s="2" t="n">
        <f aca="false">([1]Tab6_no_error_abundance!S124/2467)*100</f>
        <v>0</v>
      </c>
      <c r="AB129" s="2" t="n">
        <f aca="false">([1]Tab6_no_error_abundance!T124/1297)*100</f>
        <v>0</v>
      </c>
      <c r="AC129" s="2" t="n">
        <f aca="false">([1]Tab6_no_error_abundance!U124/166)*100</f>
        <v>0</v>
      </c>
      <c r="AE129" s="3" t="s">
        <v>237</v>
      </c>
      <c r="AF129" s="2" t="n">
        <f aca="false">([1]Tab6_no_error_abundance!V112/2878)*100</f>
        <v>0</v>
      </c>
      <c r="AG129" s="2" t="n">
        <f aca="false">([1]Tab6_no_error_abundance!W112/2685)*100</f>
        <v>0</v>
      </c>
      <c r="AH129" s="2" t="n">
        <f aca="false">([1]Tab6_no_error_abundance!X112/2236)*100</f>
        <v>0</v>
      </c>
      <c r="AI129" s="2" t="n">
        <f aca="false">([1]Tab6_no_error_abundance!Y112/1915)*100</f>
        <v>0</v>
      </c>
      <c r="AK129" s="3" t="s">
        <v>229</v>
      </c>
      <c r="AL129" s="2" t="n">
        <f aca="false">([1]Tab6_no_error_abundance!Z118/1894)*100</f>
        <v>0</v>
      </c>
      <c r="AM129" s="2" t="n">
        <f aca="false">([1]Tab6_no_error_abundance!AA118/2372)*100</f>
        <v>0</v>
      </c>
      <c r="AN129" s="2" t="n">
        <f aca="false">([1]Tab6_no_error_abundance!AB118/2622)*100</f>
        <v>0</v>
      </c>
      <c r="AO129" s="2" t="n">
        <f aca="false">([1]Tab6_no_error_abundance!AC118/1923)*100</f>
        <v>0</v>
      </c>
      <c r="AQ129" s="3" t="s">
        <v>175</v>
      </c>
      <c r="AR129" s="2" t="n">
        <f aca="false">([1]Tab6_no_error_abundance!AD126/3442)*100</f>
        <v>0</v>
      </c>
      <c r="AS129" s="2" t="n">
        <f aca="false">([1]Tab6_no_error_abundance!AE126/4171)*100</f>
        <v>0.0239750659314313</v>
      </c>
      <c r="AT129" s="2" t="n">
        <f aca="false">([1]Tab6_no_error_abundance!AF126/3425)*100</f>
        <v>0</v>
      </c>
      <c r="AU129" s="2" t="n">
        <f aca="false">([1]Tab6_no_error_abundance!AG126/4243)*100</f>
        <v>0</v>
      </c>
      <c r="AW129" s="3" t="s">
        <v>229</v>
      </c>
      <c r="AX129" s="2" t="n">
        <f aca="false">([1]Tab6_no_error_abundance!AH118/2072)*100</f>
        <v>0</v>
      </c>
      <c r="AY129" s="2" t="n">
        <f aca="false">([1]Tab6_no_error_abundance!AI118/2650)*100</f>
        <v>0</v>
      </c>
      <c r="AZ129" s="2" t="n">
        <f aca="false">([1]Tab6_no_error_abundance!AJ118/1058)*100</f>
        <v>0</v>
      </c>
      <c r="BA129" s="2" t="n">
        <f aca="false">([1]Tab6_no_error_abundance!AK118/900)*100</f>
        <v>0</v>
      </c>
      <c r="BC129" s="3" t="s">
        <v>234</v>
      </c>
      <c r="BD129" s="2" t="n">
        <f aca="false">([1]Tab6_no_error_abundance!AL113/1838)*100</f>
        <v>0</v>
      </c>
      <c r="BE129" s="2" t="n">
        <f aca="false">([1]Tab6_no_error_abundance!AM113/2464)*100</f>
        <v>0</v>
      </c>
      <c r="BF129" s="2" t="n">
        <f aca="false">([1]Tab6_no_error_abundance!AN113/5785)*100</f>
        <v>0</v>
      </c>
      <c r="BG129" s="2" t="n">
        <f aca="false">([1]Tab6_no_error_abundance!AO113/965)*100</f>
        <v>0</v>
      </c>
      <c r="BI129" s="3" t="s">
        <v>115</v>
      </c>
      <c r="BJ129" s="2" t="n">
        <f aca="false">([1]Tab6_no_error_abundance!AP125/1997)*100</f>
        <v>0</v>
      </c>
      <c r="BK129" s="2" t="n">
        <f aca="false">([1]Tab6_no_error_abundance!AQ125/1764)*100</f>
        <v>0</v>
      </c>
      <c r="BL129" s="2" t="n">
        <f aca="false">([1]Tab6_no_error_abundance!AR125/1725)*100</f>
        <v>0</v>
      </c>
      <c r="BM129" s="2" t="n">
        <f aca="false">([1]Tab6_no_error_abundance!AS125/397)*100</f>
        <v>0</v>
      </c>
      <c r="BO129" s="3" t="s">
        <v>218</v>
      </c>
      <c r="BP129" s="2" t="n">
        <f aca="false">([1]Tab6_no_error_abundance!AT119/2344)*100</f>
        <v>0</v>
      </c>
      <c r="BQ129" s="2" t="n">
        <f aca="false">([1]Tab6_no_error_abundance!AU119/3110)*100</f>
        <v>0.0321543408360129</v>
      </c>
      <c r="BR129" s="2" t="n">
        <f aca="false">([1]Tab6_no_error_abundance!AV119/1515)*100</f>
        <v>0</v>
      </c>
      <c r="BS129" s="2" t="n">
        <f aca="false">([1]Tab6_no_error_abundance!AW119/223)*100</f>
        <v>0</v>
      </c>
      <c r="BU129" s="3" t="s">
        <v>153</v>
      </c>
      <c r="BV129" s="2" t="n">
        <f aca="false">([1]Tab6_no_error_abundance!AX121/2067)*100</f>
        <v>0</v>
      </c>
      <c r="BW129" s="2" t="n">
        <f aca="false">([1]Tab6_no_error_abundance!AY121/2115)*100</f>
        <v>0</v>
      </c>
      <c r="BX129" s="2" t="n">
        <f aca="false">([1]Tab6_no_error_abundance!AZ121/1749)*100</f>
        <v>0</v>
      </c>
      <c r="BY129" s="2" t="n">
        <f aca="false">([1]Tab6_no_error_abundance!BA121/597)*100</f>
        <v>0</v>
      </c>
      <c r="CA129" s="3" t="s">
        <v>181</v>
      </c>
      <c r="CB129" s="2" t="n">
        <f aca="false">([1]Tab6_no_error_abundance!BB123/2501)*100</f>
        <v>0</v>
      </c>
      <c r="CC129" s="2" t="n">
        <f aca="false">([1]Tab6_no_error_abundance!BC123/2817)*100</f>
        <v>0.035498757543486</v>
      </c>
      <c r="CD129" s="2" t="n">
        <f aca="false">([1]Tab6_no_error_abundance!BD123/1563)*100</f>
        <v>0</v>
      </c>
      <c r="CE129" s="2" t="n">
        <f aca="false">([1]Tab6_no_error_abundance!BE123/617)*100</f>
        <v>0</v>
      </c>
      <c r="CG129" s="3" t="s">
        <v>181</v>
      </c>
      <c r="CH129" s="2" t="n">
        <f aca="false">([1]Tab6_no_error_abundance!BF123/3319)*100</f>
        <v>0</v>
      </c>
      <c r="CI129" s="2" t="n">
        <f aca="false">([1]Tab6_no_error_abundance!BG123/3929)*100</f>
        <v>0</v>
      </c>
      <c r="CJ129" s="2" t="n">
        <f aca="false">([1]Tab6_no_error_abundance!BH123/1949)*100</f>
        <v>0</v>
      </c>
      <c r="CK129" s="2" t="n">
        <f aca="false">([1]Tab6_no_error_abundance!BI123/1189)*100</f>
        <v>0</v>
      </c>
      <c r="CM129" s="3" t="s">
        <v>218</v>
      </c>
      <c r="CN129" s="2" t="n">
        <f aca="false">([1]Tab6_no_error_abundance!BJ119/2758)*100</f>
        <v>0</v>
      </c>
      <c r="CO129" s="2" t="n">
        <f aca="false">([1]Tab6_no_error_abundance!BK119/3440)*100</f>
        <v>0.116279069767442</v>
      </c>
      <c r="CP129" s="2" t="n">
        <f aca="false">([1]Tab6_no_error_abundance!BL119/904)*100</f>
        <v>0</v>
      </c>
      <c r="CQ129" s="2" t="n">
        <f aca="false">([1]Tab6_no_error_abundance!BM119/244)*100</f>
        <v>0</v>
      </c>
      <c r="CS129" s="3" t="s">
        <v>165</v>
      </c>
      <c r="CT129" s="2" t="n">
        <f aca="false">([1]Tab6_no_error_abundance!BN116/2883)*100</f>
        <v>0</v>
      </c>
      <c r="CU129" s="2" t="n">
        <f aca="false">([1]Tab6_no_error_abundance!BO116/3448)*100</f>
        <v>0</v>
      </c>
      <c r="CV129" s="2" t="n">
        <f aca="false">([1]Tab6_no_error_abundance!BP116/2523)*100</f>
        <v>0</v>
      </c>
      <c r="CW129" s="2" t="n">
        <f aca="false">([1]Tab6_no_error_abundance!BQ116/1454)*100</f>
        <v>0</v>
      </c>
      <c r="CY129" s="3" t="s">
        <v>130</v>
      </c>
      <c r="CZ129" s="2" t="n">
        <f aca="false">([1]Tab6_no_error_abundance!BR109/2264)*100</f>
        <v>0</v>
      </c>
      <c r="DA129" s="2" t="n">
        <f aca="false">([1]Tab6_no_error_abundance!BS109/2185)*100</f>
        <v>0</v>
      </c>
      <c r="DB129" s="2" t="n">
        <f aca="false">([1]Tab6_no_error_abundance!BT109/2142)*100</f>
        <v>0</v>
      </c>
      <c r="DC129" s="2" t="n">
        <f aca="false">([1]Tab6_no_error_abundance!BU109/415)*100</f>
        <v>0</v>
      </c>
      <c r="DE129" s="3" t="s">
        <v>158</v>
      </c>
      <c r="DF129" s="2" t="n">
        <f aca="false">([1]Tab6_no_error_abundance!BV124/2055)*100</f>
        <v>0</v>
      </c>
      <c r="DG129" s="2" t="n">
        <f aca="false">([1]Tab6_no_error_abundance!BW124/3095)*100</f>
        <v>0</v>
      </c>
      <c r="DH129" s="2" t="n">
        <f aca="false">([1]Tab6_no_error_abundance!BX124/2545)*100</f>
        <v>0</v>
      </c>
      <c r="DI129" s="2" t="n">
        <f aca="false">([1]Tab6_no_error_abundance!BY124/1369)*100</f>
        <v>0</v>
      </c>
      <c r="DK129" s="3" t="s">
        <v>181</v>
      </c>
      <c r="DL129" s="2" t="n">
        <v>0</v>
      </c>
      <c r="DM129" s="2" t="n">
        <v>0</v>
      </c>
      <c r="DN129" s="2" t="n">
        <v>0</v>
      </c>
      <c r="DO129" s="2" t="n">
        <v>0</v>
      </c>
    </row>
    <row r="130" customFormat="false" ht="15" hidden="false" customHeight="false" outlineLevel="0" collapsed="false">
      <c r="A130" s="1" t="s">
        <v>175</v>
      </c>
      <c r="B130" s="2" t="n">
        <f aca="false">([1]Tab6_no_error_abundance!B126/2280)*100</f>
        <v>0</v>
      </c>
      <c r="C130" s="2" t="n">
        <f aca="false">([1]Tab6_no_error_abundance!C126/3168)*100</f>
        <v>0</v>
      </c>
      <c r="D130" s="2" t="n">
        <f aca="false">([1]Tab6_no_error_abundance!D126/2079)*100</f>
        <v>0</v>
      </c>
      <c r="E130" s="2" t="n">
        <f aca="false">([1]Tab6_no_error_abundance!E126/1201)*100</f>
        <v>0</v>
      </c>
      <c r="G130" s="1" t="s">
        <v>115</v>
      </c>
      <c r="H130" s="2" t="n">
        <f aca="false">([1]Tab6_no_error_abundance!F125/2443)*100</f>
        <v>0</v>
      </c>
      <c r="I130" s="2" t="n">
        <f aca="false">([1]Tab6_no_error_abundance!G125/3398)*100</f>
        <v>0</v>
      </c>
      <c r="J130" s="2" t="n">
        <f aca="false">([1]Tab6_no_error_abundance!H125/1255)*100</f>
        <v>0</v>
      </c>
      <c r="K130" s="2" t="n">
        <f aca="false">([1]Tab6_no_error_abundance!I125/259)*100</f>
        <v>0</v>
      </c>
      <c r="M130" s="1" t="s">
        <v>115</v>
      </c>
      <c r="N130" s="2" t="n">
        <f aca="false">([1]Tab6_no_error_abundance!J125/3467)*100</f>
        <v>0</v>
      </c>
      <c r="O130" s="2" t="n">
        <f aca="false">([1]Tab6_no_error_abundance!K125/3446)*100</f>
        <v>0</v>
      </c>
      <c r="P130" s="2" t="n">
        <f aca="false">([1]Tab6_no_error_abundance!L125/2454)*100</f>
        <v>0</v>
      </c>
      <c r="Q130" s="2" t="n">
        <f aca="false">([1]Tab6_no_error_abundance!M125/262)*100</f>
        <v>0</v>
      </c>
      <c r="S130" s="1" t="s">
        <v>115</v>
      </c>
      <c r="T130" s="2" t="n">
        <f aca="false">([1]Tab6_no_error_abundance!N125/1199)*100</f>
        <v>0</v>
      </c>
      <c r="U130" s="2" t="n">
        <f aca="false">([1]Tab6_no_error_abundance!O125/1234)*100</f>
        <v>0</v>
      </c>
      <c r="V130" s="2" t="n">
        <f aca="false">([1]Tab6_no_error_abundance!P125/909)*100</f>
        <v>0</v>
      </c>
      <c r="W130" s="2" t="n">
        <f aca="false">([1]Tab6_no_error_abundance!Q125/570)*100</f>
        <v>0</v>
      </c>
      <c r="Y130" s="3" t="s">
        <v>115</v>
      </c>
      <c r="Z130" s="2" t="n">
        <f aca="false">([1]Tab6_no_error_abundance!R125/2136)*100</f>
        <v>0</v>
      </c>
      <c r="AA130" s="2" t="n">
        <f aca="false">([1]Tab6_no_error_abundance!S125/2467)*100</f>
        <v>0</v>
      </c>
      <c r="AB130" s="2" t="n">
        <f aca="false">([1]Tab6_no_error_abundance!T125/1297)*100</f>
        <v>0</v>
      </c>
      <c r="AC130" s="2" t="n">
        <f aca="false">([1]Tab6_no_error_abundance!U125/166)*100</f>
        <v>0</v>
      </c>
      <c r="AE130" s="3" t="s">
        <v>234</v>
      </c>
      <c r="AF130" s="2" t="n">
        <f aca="false">([1]Tab6_no_error_abundance!V113/2878)*100</f>
        <v>0</v>
      </c>
      <c r="AG130" s="2" t="n">
        <f aca="false">([1]Tab6_no_error_abundance!W113/2685)*100</f>
        <v>0</v>
      </c>
      <c r="AH130" s="2" t="n">
        <f aca="false">([1]Tab6_no_error_abundance!X113/2236)*100</f>
        <v>0</v>
      </c>
      <c r="AI130" s="2" t="n">
        <f aca="false">([1]Tab6_no_error_abundance!Y113/1915)*100</f>
        <v>0</v>
      </c>
      <c r="AK130" s="3" t="s">
        <v>218</v>
      </c>
      <c r="AL130" s="2" t="n">
        <f aca="false">([1]Tab6_no_error_abundance!Z119/1894)*100</f>
        <v>0</v>
      </c>
      <c r="AM130" s="2" t="n">
        <f aca="false">([1]Tab6_no_error_abundance!AA119/2372)*100</f>
        <v>0</v>
      </c>
      <c r="AN130" s="2" t="n">
        <f aca="false">([1]Tab6_no_error_abundance!AB119/2622)*100</f>
        <v>0</v>
      </c>
      <c r="AO130" s="2" t="n">
        <f aca="false">([1]Tab6_no_error_abundance!AC119/1923)*100</f>
        <v>0</v>
      </c>
      <c r="AQ130" s="3" t="s">
        <v>172</v>
      </c>
      <c r="AR130" s="2" t="n">
        <f aca="false">([1]Tab6_no_error_abundance!AD127/3442)*100</f>
        <v>0</v>
      </c>
      <c r="AS130" s="2" t="n">
        <f aca="false">([1]Tab6_no_error_abundance!AE127/4171)*100</f>
        <v>0</v>
      </c>
      <c r="AT130" s="2" t="n">
        <f aca="false">([1]Tab6_no_error_abundance!AF127/3425)*100</f>
        <v>0</v>
      </c>
      <c r="AU130" s="2" t="n">
        <f aca="false">([1]Tab6_no_error_abundance!AG127/4243)*100</f>
        <v>0</v>
      </c>
      <c r="AW130" s="3" t="s">
        <v>218</v>
      </c>
      <c r="AX130" s="2" t="n">
        <f aca="false">([1]Tab6_no_error_abundance!AH119/2072)*100</f>
        <v>0</v>
      </c>
      <c r="AY130" s="2" t="n">
        <f aca="false">([1]Tab6_no_error_abundance!AI119/2650)*100</f>
        <v>0</v>
      </c>
      <c r="AZ130" s="2" t="n">
        <f aca="false">([1]Tab6_no_error_abundance!AJ119/1058)*100</f>
        <v>0</v>
      </c>
      <c r="BA130" s="2" t="n">
        <f aca="false">([1]Tab6_no_error_abundance!AK119/900)*100</f>
        <v>0</v>
      </c>
      <c r="BC130" s="3" t="s">
        <v>165</v>
      </c>
      <c r="BD130" s="2" t="n">
        <f aca="false">([1]Tab6_no_error_abundance!AL116/1838)*100</f>
        <v>0</v>
      </c>
      <c r="BE130" s="2" t="n">
        <f aca="false">([1]Tab6_no_error_abundance!AM116/2464)*100</f>
        <v>0</v>
      </c>
      <c r="BF130" s="2" t="n">
        <f aca="false">([1]Tab6_no_error_abundance!AN116/5785)*100</f>
        <v>0</v>
      </c>
      <c r="BG130" s="2" t="n">
        <f aca="false">([1]Tab6_no_error_abundance!AO116/965)*100</f>
        <v>0</v>
      </c>
      <c r="BI130" s="3" t="s">
        <v>175</v>
      </c>
      <c r="BJ130" s="2" t="n">
        <f aca="false">([1]Tab6_no_error_abundance!AP126/1997)*100</f>
        <v>0</v>
      </c>
      <c r="BK130" s="2" t="n">
        <f aca="false">([1]Tab6_no_error_abundance!AQ126/1764)*100</f>
        <v>0</v>
      </c>
      <c r="BL130" s="2" t="n">
        <f aca="false">([1]Tab6_no_error_abundance!AR126/1725)*100</f>
        <v>0</v>
      </c>
      <c r="BM130" s="2" t="n">
        <f aca="false">([1]Tab6_no_error_abundance!AS126/397)*100</f>
        <v>0</v>
      </c>
      <c r="BO130" s="3" t="s">
        <v>182</v>
      </c>
      <c r="BP130" s="2" t="n">
        <f aca="false">([1]Tab6_no_error_abundance!AT120/2344)*100</f>
        <v>0</v>
      </c>
      <c r="BQ130" s="2" t="n">
        <f aca="false">([1]Tab6_no_error_abundance!AU120/3110)*100</f>
        <v>0</v>
      </c>
      <c r="BR130" s="2" t="n">
        <f aca="false">([1]Tab6_no_error_abundance!AV120/1515)*100</f>
        <v>0</v>
      </c>
      <c r="BS130" s="2" t="n">
        <f aca="false">([1]Tab6_no_error_abundance!AW120/223)*100</f>
        <v>0</v>
      </c>
      <c r="BU130" s="3" t="s">
        <v>181</v>
      </c>
      <c r="BV130" s="2" t="n">
        <f aca="false">([1]Tab6_no_error_abundance!AX123/2067)*100</f>
        <v>0</v>
      </c>
      <c r="BW130" s="2" t="n">
        <f aca="false">([1]Tab6_no_error_abundance!AY123/2115)*100</f>
        <v>0</v>
      </c>
      <c r="BX130" s="2" t="n">
        <f aca="false">([1]Tab6_no_error_abundance!AZ123/1749)*100</f>
        <v>0</v>
      </c>
      <c r="BY130" s="2" t="n">
        <f aca="false">([1]Tab6_no_error_abundance!BA123/597)*100</f>
        <v>0</v>
      </c>
      <c r="CA130" s="3" t="s">
        <v>158</v>
      </c>
      <c r="CB130" s="2" t="n">
        <f aca="false">([1]Tab6_no_error_abundance!BB124/2501)*100</f>
        <v>0</v>
      </c>
      <c r="CC130" s="2" t="n">
        <f aca="false">([1]Tab6_no_error_abundance!BC124/2817)*100</f>
        <v>0.141995030173944</v>
      </c>
      <c r="CD130" s="2" t="n">
        <f aca="false">([1]Tab6_no_error_abundance!BD124/1563)*100</f>
        <v>0</v>
      </c>
      <c r="CE130" s="2" t="n">
        <f aca="false">([1]Tab6_no_error_abundance!BE124/617)*100</f>
        <v>0</v>
      </c>
      <c r="CG130" s="3" t="s">
        <v>158</v>
      </c>
      <c r="CH130" s="2" t="n">
        <f aca="false">([1]Tab6_no_error_abundance!BF124/3319)*100</f>
        <v>0</v>
      </c>
      <c r="CI130" s="2" t="n">
        <f aca="false">([1]Tab6_no_error_abundance!BG124/3929)*100</f>
        <v>0</v>
      </c>
      <c r="CJ130" s="2" t="n">
        <f aca="false">([1]Tab6_no_error_abundance!BH124/1949)*100</f>
        <v>0</v>
      </c>
      <c r="CK130" s="2" t="n">
        <f aca="false">([1]Tab6_no_error_abundance!BI124/1189)*100</f>
        <v>0</v>
      </c>
      <c r="CM130" s="3" t="s">
        <v>182</v>
      </c>
      <c r="CN130" s="2" t="n">
        <f aca="false">([1]Tab6_no_error_abundance!BJ120/2758)*100</f>
        <v>0</v>
      </c>
      <c r="CO130" s="2" t="n">
        <f aca="false">([1]Tab6_no_error_abundance!BK120/3440)*100</f>
        <v>0</v>
      </c>
      <c r="CP130" s="2" t="n">
        <f aca="false">([1]Tab6_no_error_abundance!BL120/904)*100</f>
        <v>0</v>
      </c>
      <c r="CQ130" s="2" t="n">
        <f aca="false">([1]Tab6_no_error_abundance!BM120/244)*100</f>
        <v>0</v>
      </c>
      <c r="CS130" s="3" t="s">
        <v>198</v>
      </c>
      <c r="CT130" s="2" t="n">
        <f aca="false">([1]Tab6_no_error_abundance!BN117/2883)*100</f>
        <v>0</v>
      </c>
      <c r="CU130" s="2" t="n">
        <f aca="false">([1]Tab6_no_error_abundance!BO117/3448)*100</f>
        <v>0</v>
      </c>
      <c r="CV130" s="2" t="n">
        <f aca="false">([1]Tab6_no_error_abundance!BP117/2523)*100</f>
        <v>0</v>
      </c>
      <c r="CW130" s="2" t="n">
        <f aca="false">([1]Tab6_no_error_abundance!BQ117/1454)*100</f>
        <v>0</v>
      </c>
      <c r="CY130" s="3" t="s">
        <v>236</v>
      </c>
      <c r="CZ130" s="2" t="n">
        <f aca="false">([1]Tab6_no_error_abundance!BR110/2264)*100</f>
        <v>0</v>
      </c>
      <c r="DA130" s="2" t="n">
        <f aca="false">([1]Tab6_no_error_abundance!BS110/2185)*100</f>
        <v>0.0915331807780321</v>
      </c>
      <c r="DB130" s="2" t="n">
        <f aca="false">([1]Tab6_no_error_abundance!BT110/2142)*100</f>
        <v>0</v>
      </c>
      <c r="DC130" s="2" t="n">
        <f aca="false">([1]Tab6_no_error_abundance!BU110/415)*100</f>
        <v>0</v>
      </c>
      <c r="DE130" s="3" t="s">
        <v>115</v>
      </c>
      <c r="DF130" s="2" t="n">
        <f aca="false">([1]Tab6_no_error_abundance!BV125/2055)*100</f>
        <v>0</v>
      </c>
      <c r="DG130" s="2" t="n">
        <f aca="false">([1]Tab6_no_error_abundance!BW125/3095)*100</f>
        <v>0</v>
      </c>
      <c r="DH130" s="2" t="n">
        <f aca="false">([1]Tab6_no_error_abundance!BX125/2545)*100</f>
        <v>0</v>
      </c>
      <c r="DI130" s="2" t="n">
        <f aca="false">([1]Tab6_no_error_abundance!BY125/1369)*100</f>
        <v>0</v>
      </c>
      <c r="DK130" s="3" t="s">
        <v>158</v>
      </c>
      <c r="DL130" s="2" t="n">
        <v>0</v>
      </c>
      <c r="DM130" s="2" t="n">
        <v>0</v>
      </c>
      <c r="DN130" s="2" t="n">
        <v>0</v>
      </c>
      <c r="DO130" s="2" t="n">
        <v>0</v>
      </c>
    </row>
    <row r="131" customFormat="false" ht="15" hidden="false" customHeight="false" outlineLevel="0" collapsed="false">
      <c r="A131" s="1" t="s">
        <v>172</v>
      </c>
      <c r="B131" s="2" t="n">
        <f aca="false">([1]Tab6_no_error_abundance!B127/2280)*100</f>
        <v>0</v>
      </c>
      <c r="C131" s="2" t="n">
        <f aca="false">([1]Tab6_no_error_abundance!C127/3168)*100</f>
        <v>0</v>
      </c>
      <c r="D131" s="2" t="n">
        <f aca="false">([1]Tab6_no_error_abundance!D127/2079)*100</f>
        <v>0</v>
      </c>
      <c r="E131" s="2" t="n">
        <f aca="false">([1]Tab6_no_error_abundance!E127/1201)*100</f>
        <v>0</v>
      </c>
      <c r="G131" s="1" t="s">
        <v>175</v>
      </c>
      <c r="H131" s="2" t="n">
        <f aca="false">([1]Tab6_no_error_abundance!F126/2443)*100</f>
        <v>0</v>
      </c>
      <c r="I131" s="2" t="n">
        <f aca="false">([1]Tab6_no_error_abundance!G126/3398)*100</f>
        <v>0</v>
      </c>
      <c r="J131" s="2" t="n">
        <f aca="false">([1]Tab6_no_error_abundance!H126/1255)*100</f>
        <v>0</v>
      </c>
      <c r="K131" s="2" t="n">
        <f aca="false">([1]Tab6_no_error_abundance!I126/259)*100</f>
        <v>0</v>
      </c>
      <c r="M131" s="1" t="s">
        <v>175</v>
      </c>
      <c r="N131" s="2" t="n">
        <f aca="false">([1]Tab6_no_error_abundance!J126/3467)*100</f>
        <v>0</v>
      </c>
      <c r="O131" s="2" t="n">
        <f aca="false">([1]Tab6_no_error_abundance!K126/3446)*100</f>
        <v>0</v>
      </c>
      <c r="P131" s="2" t="n">
        <f aca="false">([1]Tab6_no_error_abundance!L126/2454)*100</f>
        <v>0</v>
      </c>
      <c r="Q131" s="2" t="n">
        <f aca="false">([1]Tab6_no_error_abundance!M126/262)*100</f>
        <v>0</v>
      </c>
      <c r="S131" s="1" t="s">
        <v>175</v>
      </c>
      <c r="T131" s="2" t="n">
        <f aca="false">([1]Tab6_no_error_abundance!N126/1199)*100</f>
        <v>0</v>
      </c>
      <c r="U131" s="2" t="n">
        <f aca="false">([1]Tab6_no_error_abundance!O126/1234)*100</f>
        <v>0</v>
      </c>
      <c r="V131" s="2" t="n">
        <f aca="false">([1]Tab6_no_error_abundance!P126/909)*100</f>
        <v>0</v>
      </c>
      <c r="W131" s="2" t="n">
        <f aca="false">([1]Tab6_no_error_abundance!Q126/570)*100</f>
        <v>0</v>
      </c>
      <c r="Y131" s="3" t="s">
        <v>172</v>
      </c>
      <c r="Z131" s="2" t="n">
        <f aca="false">([1]Tab6_no_error_abundance!R127/2136)*100</f>
        <v>0</v>
      </c>
      <c r="AA131" s="2" t="n">
        <f aca="false">([1]Tab6_no_error_abundance!S127/2467)*100</f>
        <v>0</v>
      </c>
      <c r="AB131" s="2" t="n">
        <f aca="false">([1]Tab6_no_error_abundance!T127/1297)*100</f>
        <v>0</v>
      </c>
      <c r="AC131" s="2" t="n">
        <f aca="false">([1]Tab6_no_error_abundance!U127/166)*100</f>
        <v>0</v>
      </c>
      <c r="AE131" s="3" t="s">
        <v>165</v>
      </c>
      <c r="AF131" s="2" t="n">
        <f aca="false">([1]Tab6_no_error_abundance!V116/2878)*100</f>
        <v>0</v>
      </c>
      <c r="AG131" s="2" t="n">
        <f aca="false">([1]Tab6_no_error_abundance!W116/2685)*100</f>
        <v>0</v>
      </c>
      <c r="AH131" s="2" t="n">
        <f aca="false">([1]Tab6_no_error_abundance!X116/2236)*100</f>
        <v>0</v>
      </c>
      <c r="AI131" s="2" t="n">
        <f aca="false">([1]Tab6_no_error_abundance!Y116/1915)*100</f>
        <v>0</v>
      </c>
      <c r="AK131" s="3" t="s">
        <v>182</v>
      </c>
      <c r="AL131" s="2" t="n">
        <f aca="false">([1]Tab6_no_error_abundance!Z120/1894)*100</f>
        <v>0</v>
      </c>
      <c r="AM131" s="2" t="n">
        <f aca="false">([1]Tab6_no_error_abundance!AA120/2372)*100</f>
        <v>0</v>
      </c>
      <c r="AN131" s="2" t="n">
        <f aca="false">([1]Tab6_no_error_abundance!AB120/2622)*100</f>
        <v>0</v>
      </c>
      <c r="AO131" s="2" t="n">
        <f aca="false">([1]Tab6_no_error_abundance!AC120/1923)*100</f>
        <v>0</v>
      </c>
      <c r="AQ131" s="3" t="s">
        <v>105</v>
      </c>
      <c r="AR131" s="2" t="n">
        <f aca="false">([1]Tab6_no_error_abundance!AD128/3442)*100</f>
        <v>0</v>
      </c>
      <c r="AS131" s="2" t="n">
        <f aca="false">([1]Tab6_no_error_abundance!AE128/4171)*100</f>
        <v>0</v>
      </c>
      <c r="AT131" s="2" t="n">
        <f aca="false">([1]Tab6_no_error_abundance!AF128/3425)*100</f>
        <v>0</v>
      </c>
      <c r="AU131" s="2" t="n">
        <f aca="false">([1]Tab6_no_error_abundance!AG128/4243)*100</f>
        <v>0</v>
      </c>
      <c r="AW131" s="3" t="s">
        <v>182</v>
      </c>
      <c r="AX131" s="2" t="n">
        <f aca="false">([1]Tab6_no_error_abundance!AH120/2072)*100</f>
        <v>0</v>
      </c>
      <c r="AY131" s="2" t="n">
        <f aca="false">([1]Tab6_no_error_abundance!AI120/2650)*100</f>
        <v>0</v>
      </c>
      <c r="AZ131" s="2" t="n">
        <f aca="false">([1]Tab6_no_error_abundance!AJ120/1058)*100</f>
        <v>0</v>
      </c>
      <c r="BA131" s="2" t="n">
        <f aca="false">([1]Tab6_no_error_abundance!AK120/900)*100</f>
        <v>0</v>
      </c>
      <c r="BC131" s="3" t="s">
        <v>218</v>
      </c>
      <c r="BD131" s="2" t="n">
        <f aca="false">([1]Tab6_no_error_abundance!AL119/1838)*100</f>
        <v>0</v>
      </c>
      <c r="BE131" s="2" t="n">
        <f aca="false">([1]Tab6_no_error_abundance!AM119/2464)*100</f>
        <v>0.0405844155844156</v>
      </c>
      <c r="BF131" s="2" t="n">
        <f aca="false">([1]Tab6_no_error_abundance!AN119/5785)*100</f>
        <v>0</v>
      </c>
      <c r="BG131" s="2" t="n">
        <f aca="false">([1]Tab6_no_error_abundance!AO119/965)*100</f>
        <v>0</v>
      </c>
      <c r="BI131" s="3" t="s">
        <v>172</v>
      </c>
      <c r="BJ131" s="2" t="n">
        <f aca="false">([1]Tab6_no_error_abundance!AP127/1997)*100</f>
        <v>0</v>
      </c>
      <c r="BK131" s="2" t="n">
        <f aca="false">([1]Tab6_no_error_abundance!AQ127/1764)*100</f>
        <v>0</v>
      </c>
      <c r="BL131" s="2" t="n">
        <f aca="false">([1]Tab6_no_error_abundance!AR127/1725)*100</f>
        <v>0</v>
      </c>
      <c r="BM131" s="2" t="n">
        <f aca="false">([1]Tab6_no_error_abundance!AS127/397)*100</f>
        <v>0</v>
      </c>
      <c r="BO131" s="3" t="s">
        <v>153</v>
      </c>
      <c r="BP131" s="2" t="n">
        <f aca="false">([1]Tab6_no_error_abundance!AT121/2344)*100</f>
        <v>0</v>
      </c>
      <c r="BQ131" s="2" t="n">
        <f aca="false">([1]Tab6_no_error_abundance!AU121/3110)*100</f>
        <v>0.0321543408360129</v>
      </c>
      <c r="BR131" s="2" t="n">
        <f aca="false">([1]Tab6_no_error_abundance!AV121/1515)*100</f>
        <v>0</v>
      </c>
      <c r="BS131" s="2" t="n">
        <f aca="false">([1]Tab6_no_error_abundance!AW121/223)*100</f>
        <v>0</v>
      </c>
      <c r="BU131" s="3" t="s">
        <v>158</v>
      </c>
      <c r="BV131" s="2" t="n">
        <f aca="false">([1]Tab6_no_error_abundance!AX124/2067)*100</f>
        <v>0</v>
      </c>
      <c r="BW131" s="2" t="n">
        <f aca="false">([1]Tab6_no_error_abundance!AY124/2115)*100</f>
        <v>0</v>
      </c>
      <c r="BX131" s="2" t="n">
        <f aca="false">([1]Tab6_no_error_abundance!AZ124/1749)*100</f>
        <v>0</v>
      </c>
      <c r="BY131" s="2" t="n">
        <f aca="false">([1]Tab6_no_error_abundance!BA124/597)*100</f>
        <v>0</v>
      </c>
      <c r="CA131" s="3" t="s">
        <v>115</v>
      </c>
      <c r="CB131" s="2" t="n">
        <f aca="false">([1]Tab6_no_error_abundance!BB125/2501)*100</f>
        <v>0</v>
      </c>
      <c r="CC131" s="2" t="n">
        <f aca="false">([1]Tab6_no_error_abundance!BC125/2817)*100</f>
        <v>0</v>
      </c>
      <c r="CD131" s="2" t="n">
        <f aca="false">([1]Tab6_no_error_abundance!BD125/1563)*100</f>
        <v>0</v>
      </c>
      <c r="CE131" s="2" t="n">
        <f aca="false">([1]Tab6_no_error_abundance!BE125/617)*100</f>
        <v>0</v>
      </c>
      <c r="CG131" s="3" t="s">
        <v>115</v>
      </c>
      <c r="CH131" s="2" t="n">
        <f aca="false">([1]Tab6_no_error_abundance!BF125/3319)*100</f>
        <v>0</v>
      </c>
      <c r="CI131" s="2" t="n">
        <f aca="false">([1]Tab6_no_error_abundance!BG125/3929)*100</f>
        <v>0</v>
      </c>
      <c r="CJ131" s="2" t="n">
        <f aca="false">([1]Tab6_no_error_abundance!BH125/1949)*100</f>
        <v>0</v>
      </c>
      <c r="CK131" s="2" t="n">
        <f aca="false">([1]Tab6_no_error_abundance!BI125/1189)*100</f>
        <v>0</v>
      </c>
      <c r="CM131" s="3" t="s">
        <v>181</v>
      </c>
      <c r="CN131" s="2" t="n">
        <f aca="false">([1]Tab6_no_error_abundance!BJ123/2758)*100</f>
        <v>0</v>
      </c>
      <c r="CO131" s="2" t="n">
        <f aca="false">([1]Tab6_no_error_abundance!BK123/3440)*100</f>
        <v>0.0290697674418605</v>
      </c>
      <c r="CP131" s="2" t="n">
        <f aca="false">([1]Tab6_no_error_abundance!BL123/904)*100</f>
        <v>0</v>
      </c>
      <c r="CQ131" s="2" t="n">
        <f aca="false">([1]Tab6_no_error_abundance!BM123/244)*100</f>
        <v>0</v>
      </c>
      <c r="CS131" s="3" t="s">
        <v>229</v>
      </c>
      <c r="CT131" s="2" t="n">
        <f aca="false">([1]Tab6_no_error_abundance!BN118/2883)*100</f>
        <v>0</v>
      </c>
      <c r="CU131" s="2" t="n">
        <f aca="false">([1]Tab6_no_error_abundance!BO118/3448)*100</f>
        <v>0</v>
      </c>
      <c r="CV131" s="2" t="n">
        <f aca="false">([1]Tab6_no_error_abundance!BP118/2523)*100</f>
        <v>0</v>
      </c>
      <c r="CW131" s="2" t="n">
        <f aca="false">([1]Tab6_no_error_abundance!BQ118/1454)*100</f>
        <v>0</v>
      </c>
      <c r="CY131" s="3" t="s">
        <v>128</v>
      </c>
      <c r="CZ131" s="2" t="n">
        <f aca="false">([1]Tab6_no_error_abundance!BR111/2264)*100</f>
        <v>0</v>
      </c>
      <c r="DA131" s="2" t="n">
        <f aca="false">([1]Tab6_no_error_abundance!BS111/2185)*100</f>
        <v>0.137299771167048</v>
      </c>
      <c r="DB131" s="2" t="n">
        <f aca="false">([1]Tab6_no_error_abundance!BT111/2142)*100</f>
        <v>0.0933706816059757</v>
      </c>
      <c r="DC131" s="2" t="n">
        <f aca="false">([1]Tab6_no_error_abundance!BU111/415)*100</f>
        <v>0</v>
      </c>
      <c r="DE131" s="3" t="s">
        <v>175</v>
      </c>
      <c r="DF131" s="2" t="n">
        <f aca="false">([1]Tab6_no_error_abundance!BV126/2055)*100</f>
        <v>0</v>
      </c>
      <c r="DG131" s="2" t="n">
        <f aca="false">([1]Tab6_no_error_abundance!BW126/3095)*100</f>
        <v>0</v>
      </c>
      <c r="DH131" s="2" t="n">
        <f aca="false">([1]Tab6_no_error_abundance!BX126/2545)*100</f>
        <v>0</v>
      </c>
      <c r="DI131" s="2" t="n">
        <f aca="false">([1]Tab6_no_error_abundance!BY126/1369)*100</f>
        <v>0</v>
      </c>
      <c r="DK131" s="3" t="s">
        <v>175</v>
      </c>
      <c r="DL131" s="2" t="n">
        <v>0</v>
      </c>
      <c r="DM131" s="2" t="n">
        <v>0</v>
      </c>
      <c r="DN131" s="2" t="n">
        <v>0</v>
      </c>
      <c r="DO131" s="2" t="n">
        <v>0</v>
      </c>
    </row>
    <row r="132" customFormat="false" ht="15" hidden="false" customHeight="false" outlineLevel="0" collapsed="false">
      <c r="A132" s="1" t="s">
        <v>105</v>
      </c>
      <c r="B132" s="2" t="n">
        <f aca="false">([1]Tab6_no_error_abundance!B128/2280)*100</f>
        <v>0</v>
      </c>
      <c r="C132" s="2" t="n">
        <f aca="false">([1]Tab6_no_error_abundance!C128/3168)*100</f>
        <v>0</v>
      </c>
      <c r="D132" s="2" t="n">
        <f aca="false">([1]Tab6_no_error_abundance!D128/2079)*100</f>
        <v>0</v>
      </c>
      <c r="E132" s="2" t="n">
        <f aca="false">([1]Tab6_no_error_abundance!E128/1201)*100</f>
        <v>0</v>
      </c>
      <c r="G132" s="1" t="s">
        <v>172</v>
      </c>
      <c r="H132" s="2" t="n">
        <f aca="false">([1]Tab6_no_error_abundance!F127/2443)*100</f>
        <v>0</v>
      </c>
      <c r="I132" s="2" t="n">
        <f aca="false">([1]Tab6_no_error_abundance!G127/3398)*100</f>
        <v>0</v>
      </c>
      <c r="J132" s="2" t="n">
        <f aca="false">([1]Tab6_no_error_abundance!H127/1255)*100</f>
        <v>0</v>
      </c>
      <c r="K132" s="2" t="n">
        <f aca="false">([1]Tab6_no_error_abundance!I127/259)*100</f>
        <v>0</v>
      </c>
      <c r="M132" s="1" t="s">
        <v>172</v>
      </c>
      <c r="N132" s="2" t="n">
        <f aca="false">([1]Tab6_no_error_abundance!J127/3467)*100</f>
        <v>0</v>
      </c>
      <c r="O132" s="2" t="n">
        <f aca="false">([1]Tab6_no_error_abundance!K127/3446)*100</f>
        <v>0</v>
      </c>
      <c r="P132" s="2" t="n">
        <f aca="false">([1]Tab6_no_error_abundance!L127/2454)*100</f>
        <v>0</v>
      </c>
      <c r="Q132" s="2" t="n">
        <f aca="false">([1]Tab6_no_error_abundance!M127/262)*100</f>
        <v>0</v>
      </c>
      <c r="S132" s="1" t="s">
        <v>172</v>
      </c>
      <c r="T132" s="2" t="n">
        <f aca="false">([1]Tab6_no_error_abundance!N127/1199)*100</f>
        <v>0</v>
      </c>
      <c r="U132" s="2" t="n">
        <f aca="false">([1]Tab6_no_error_abundance!O127/1234)*100</f>
        <v>0</v>
      </c>
      <c r="V132" s="2" t="n">
        <f aca="false">([1]Tab6_no_error_abundance!P127/909)*100</f>
        <v>0</v>
      </c>
      <c r="W132" s="2" t="n">
        <f aca="false">([1]Tab6_no_error_abundance!Q127/570)*100</f>
        <v>0</v>
      </c>
      <c r="Y132" s="3" t="s">
        <v>105</v>
      </c>
      <c r="Z132" s="2" t="n">
        <f aca="false">([1]Tab6_no_error_abundance!R128/2136)*100</f>
        <v>0</v>
      </c>
      <c r="AA132" s="2" t="n">
        <f aca="false">([1]Tab6_no_error_abundance!S128/2467)*100</f>
        <v>0</v>
      </c>
      <c r="AB132" s="2" t="n">
        <f aca="false">([1]Tab6_no_error_abundance!T128/1297)*100</f>
        <v>0</v>
      </c>
      <c r="AC132" s="2" t="n">
        <f aca="false">([1]Tab6_no_error_abundance!U128/166)*100</f>
        <v>0</v>
      </c>
      <c r="AE132" s="3" t="s">
        <v>229</v>
      </c>
      <c r="AF132" s="2" t="n">
        <f aca="false">([1]Tab6_no_error_abundance!V118/2878)*100</f>
        <v>0</v>
      </c>
      <c r="AG132" s="2" t="n">
        <f aca="false">([1]Tab6_no_error_abundance!W118/2685)*100</f>
        <v>0</v>
      </c>
      <c r="AH132" s="2" t="n">
        <f aca="false">([1]Tab6_no_error_abundance!X118/2236)*100</f>
        <v>0</v>
      </c>
      <c r="AI132" s="2" t="n">
        <f aca="false">([1]Tab6_no_error_abundance!Y118/1915)*100</f>
        <v>0</v>
      </c>
      <c r="AK132" s="3" t="s">
        <v>153</v>
      </c>
      <c r="AL132" s="2" t="n">
        <f aca="false">([1]Tab6_no_error_abundance!Z121/1894)*100</f>
        <v>0</v>
      </c>
      <c r="AM132" s="2" t="n">
        <f aca="false">([1]Tab6_no_error_abundance!AA121/2372)*100</f>
        <v>0</v>
      </c>
      <c r="AN132" s="2" t="n">
        <f aca="false">([1]Tab6_no_error_abundance!AB121/2622)*100</f>
        <v>0</v>
      </c>
      <c r="AO132" s="2" t="n">
        <f aca="false">([1]Tab6_no_error_abundance!AC121/1923)*100</f>
        <v>0</v>
      </c>
      <c r="AQ132" s="3" t="s">
        <v>137</v>
      </c>
      <c r="AR132" s="2" t="n">
        <f aca="false">([1]Tab6_no_error_abundance!AD129/3442)*100</f>
        <v>0</v>
      </c>
      <c r="AS132" s="2" t="n">
        <f aca="false">([1]Tab6_no_error_abundance!AE129/4171)*100</f>
        <v>0</v>
      </c>
      <c r="AT132" s="2" t="n">
        <f aca="false">([1]Tab6_no_error_abundance!AF129/3425)*100</f>
        <v>0</v>
      </c>
      <c r="AU132" s="2" t="n">
        <f aca="false">([1]Tab6_no_error_abundance!AG129/4243)*100</f>
        <v>0</v>
      </c>
      <c r="AW132" s="3" t="s">
        <v>92</v>
      </c>
      <c r="AX132" s="2" t="n">
        <f aca="false">([1]Tab6_no_error_abundance!AH122/2072)*100</f>
        <v>0</v>
      </c>
      <c r="AY132" s="2" t="n">
        <f aca="false">([1]Tab6_no_error_abundance!AI122/2650)*100</f>
        <v>0</v>
      </c>
      <c r="AZ132" s="2" t="n">
        <f aca="false">([1]Tab6_no_error_abundance!AJ122/1058)*100</f>
        <v>0</v>
      </c>
      <c r="BA132" s="2" t="n">
        <f aca="false">([1]Tab6_no_error_abundance!AK122/900)*100</f>
        <v>0.111111111111111</v>
      </c>
      <c r="BC132" s="3" t="s">
        <v>153</v>
      </c>
      <c r="BD132" s="2" t="n">
        <f aca="false">([1]Tab6_no_error_abundance!AL121/1838)*100</f>
        <v>0</v>
      </c>
      <c r="BE132" s="2" t="n">
        <f aca="false">([1]Tab6_no_error_abundance!AM121/2464)*100</f>
        <v>0</v>
      </c>
      <c r="BF132" s="2" t="n">
        <f aca="false">([1]Tab6_no_error_abundance!AN121/5785)*100</f>
        <v>0</v>
      </c>
      <c r="BG132" s="2" t="n">
        <f aca="false">([1]Tab6_no_error_abundance!AO121/965)*100</f>
        <v>0</v>
      </c>
      <c r="BI132" s="3" t="s">
        <v>105</v>
      </c>
      <c r="BJ132" s="2" t="n">
        <f aca="false">([1]Tab6_no_error_abundance!AP128/1997)*100</f>
        <v>0</v>
      </c>
      <c r="BK132" s="2" t="n">
        <f aca="false">([1]Tab6_no_error_abundance!AQ128/1764)*100</f>
        <v>0</v>
      </c>
      <c r="BL132" s="2" t="n">
        <f aca="false">([1]Tab6_no_error_abundance!AR128/1725)*100</f>
        <v>0</v>
      </c>
      <c r="BM132" s="2" t="n">
        <f aca="false">([1]Tab6_no_error_abundance!AS128/397)*100</f>
        <v>0</v>
      </c>
      <c r="BO132" s="3" t="s">
        <v>181</v>
      </c>
      <c r="BP132" s="2" t="n">
        <f aca="false">([1]Tab6_no_error_abundance!AT123/2344)*100</f>
        <v>0</v>
      </c>
      <c r="BQ132" s="2" t="n">
        <f aca="false">([1]Tab6_no_error_abundance!AU123/3110)*100</f>
        <v>0</v>
      </c>
      <c r="BR132" s="2" t="n">
        <f aca="false">([1]Tab6_no_error_abundance!AV123/1515)*100</f>
        <v>0</v>
      </c>
      <c r="BS132" s="2" t="n">
        <f aca="false">([1]Tab6_no_error_abundance!AW123/223)*100</f>
        <v>0</v>
      </c>
      <c r="BU132" s="3" t="s">
        <v>115</v>
      </c>
      <c r="BV132" s="2" t="n">
        <f aca="false">([1]Tab6_no_error_abundance!AX125/2067)*100</f>
        <v>0</v>
      </c>
      <c r="BW132" s="2" t="n">
        <f aca="false">([1]Tab6_no_error_abundance!AY125/2115)*100</f>
        <v>0</v>
      </c>
      <c r="BX132" s="2" t="n">
        <f aca="false">([1]Tab6_no_error_abundance!AZ125/1749)*100</f>
        <v>0</v>
      </c>
      <c r="BY132" s="2" t="n">
        <f aca="false">([1]Tab6_no_error_abundance!BA125/597)*100</f>
        <v>0</v>
      </c>
      <c r="CA132" s="3" t="s">
        <v>175</v>
      </c>
      <c r="CB132" s="2" t="n">
        <f aca="false">([1]Tab6_no_error_abundance!BB126/2501)*100</f>
        <v>0</v>
      </c>
      <c r="CC132" s="2" t="n">
        <f aca="false">([1]Tab6_no_error_abundance!BC126/2817)*100</f>
        <v>0</v>
      </c>
      <c r="CD132" s="2" t="n">
        <f aca="false">([1]Tab6_no_error_abundance!BD126/1563)*100</f>
        <v>0</v>
      </c>
      <c r="CE132" s="2" t="n">
        <f aca="false">([1]Tab6_no_error_abundance!BE126/617)*100</f>
        <v>0</v>
      </c>
      <c r="CG132" s="3" t="s">
        <v>172</v>
      </c>
      <c r="CH132" s="2" t="n">
        <f aca="false">([1]Tab6_no_error_abundance!BF127/3319)*100</f>
        <v>0</v>
      </c>
      <c r="CI132" s="2" t="n">
        <f aca="false">([1]Tab6_no_error_abundance!BG127/3929)*100</f>
        <v>0</v>
      </c>
      <c r="CJ132" s="2" t="n">
        <f aca="false">([1]Tab6_no_error_abundance!BH127/1949)*100</f>
        <v>0</v>
      </c>
      <c r="CK132" s="2" t="n">
        <f aca="false">([1]Tab6_no_error_abundance!BI127/1189)*100</f>
        <v>0</v>
      </c>
      <c r="CM132" s="3" t="s">
        <v>158</v>
      </c>
      <c r="CN132" s="2" t="n">
        <f aca="false">([1]Tab6_no_error_abundance!BJ124/2758)*100</f>
        <v>0</v>
      </c>
      <c r="CO132" s="2" t="n">
        <f aca="false">([1]Tab6_no_error_abundance!BK124/3440)*100</f>
        <v>0</v>
      </c>
      <c r="CP132" s="2" t="n">
        <f aca="false">([1]Tab6_no_error_abundance!BL124/904)*100</f>
        <v>0</v>
      </c>
      <c r="CQ132" s="2" t="n">
        <f aca="false">([1]Tab6_no_error_abundance!BM124/244)*100</f>
        <v>0</v>
      </c>
      <c r="CS132" s="3" t="s">
        <v>182</v>
      </c>
      <c r="CT132" s="2" t="n">
        <f aca="false">([1]Tab6_no_error_abundance!BN120/2883)*100</f>
        <v>0</v>
      </c>
      <c r="CU132" s="2" t="n">
        <f aca="false">([1]Tab6_no_error_abundance!BO120/3448)*100</f>
        <v>0</v>
      </c>
      <c r="CV132" s="2" t="n">
        <f aca="false">([1]Tab6_no_error_abundance!BP120/2523)*100</f>
        <v>0</v>
      </c>
      <c r="CW132" s="2" t="n">
        <f aca="false">([1]Tab6_no_error_abundance!BQ120/1454)*100</f>
        <v>0</v>
      </c>
      <c r="CY132" s="3" t="s">
        <v>237</v>
      </c>
      <c r="CZ132" s="2" t="n">
        <f aca="false">([1]Tab6_no_error_abundance!BR112/2264)*100</f>
        <v>0</v>
      </c>
      <c r="DA132" s="2" t="n">
        <f aca="false">([1]Tab6_no_error_abundance!BS112/2185)*100</f>
        <v>0</v>
      </c>
      <c r="DB132" s="2" t="n">
        <f aca="false">([1]Tab6_no_error_abundance!BT112/2142)*100</f>
        <v>0</v>
      </c>
      <c r="DC132" s="2" t="n">
        <f aca="false">([1]Tab6_no_error_abundance!BU112/415)*100</f>
        <v>0</v>
      </c>
      <c r="DE132" s="3" t="s">
        <v>172</v>
      </c>
      <c r="DF132" s="2" t="n">
        <f aca="false">([1]Tab6_no_error_abundance!BV127/2055)*100</f>
        <v>0</v>
      </c>
      <c r="DG132" s="2" t="n">
        <f aca="false">([1]Tab6_no_error_abundance!BW127/3095)*100</f>
        <v>0</v>
      </c>
      <c r="DH132" s="2" t="n">
        <f aca="false">([1]Tab6_no_error_abundance!BX127/2545)*100</f>
        <v>0</v>
      </c>
      <c r="DI132" s="2" t="n">
        <f aca="false">([1]Tab6_no_error_abundance!BY127/1369)*100</f>
        <v>0</v>
      </c>
      <c r="DK132" s="3" t="s">
        <v>172</v>
      </c>
      <c r="DL132" s="2" t="n">
        <v>0</v>
      </c>
      <c r="DM132" s="2" t="n">
        <v>0</v>
      </c>
      <c r="DN132" s="2" t="n">
        <v>0</v>
      </c>
      <c r="DO132" s="2" t="n">
        <v>0</v>
      </c>
    </row>
    <row r="133" customFormat="false" ht="15" hidden="false" customHeight="false" outlineLevel="0" collapsed="false">
      <c r="A133" s="1" t="s">
        <v>137</v>
      </c>
      <c r="B133" s="2" t="n">
        <f aca="false">([1]Tab6_no_error_abundance!B129/2280)*100</f>
        <v>0</v>
      </c>
      <c r="C133" s="2" t="n">
        <f aca="false">([1]Tab6_no_error_abundance!C129/3168)*100</f>
        <v>0.0315656565656566</v>
      </c>
      <c r="D133" s="2" t="n">
        <f aca="false">([1]Tab6_no_error_abundance!D129/2079)*100</f>
        <v>0</v>
      </c>
      <c r="E133" s="2" t="n">
        <f aca="false">([1]Tab6_no_error_abundance!E129/1201)*100</f>
        <v>0</v>
      </c>
      <c r="G133" s="1" t="s">
        <v>137</v>
      </c>
      <c r="H133" s="2" t="n">
        <f aca="false">([1]Tab6_no_error_abundance!F129/2443)*100</f>
        <v>0</v>
      </c>
      <c r="I133" s="2" t="n">
        <f aca="false">([1]Tab6_no_error_abundance!G129/3398)*100</f>
        <v>0</v>
      </c>
      <c r="J133" s="2" t="n">
        <f aca="false">([1]Tab6_no_error_abundance!H129/1255)*100</f>
        <v>0</v>
      </c>
      <c r="K133" s="2" t="n">
        <f aca="false">([1]Tab6_no_error_abundance!I129/259)*100</f>
        <v>0</v>
      </c>
      <c r="M133" s="1" t="s">
        <v>137</v>
      </c>
      <c r="N133" s="2" t="n">
        <f aca="false">([1]Tab6_no_error_abundance!J129/3467)*100</f>
        <v>0</v>
      </c>
      <c r="O133" s="2" t="n">
        <f aca="false">([1]Tab6_no_error_abundance!K129/3446)*100</f>
        <v>0</v>
      </c>
      <c r="P133" s="2" t="n">
        <f aca="false">([1]Tab6_no_error_abundance!L129/2454)*100</f>
        <v>0</v>
      </c>
      <c r="Q133" s="2" t="n">
        <f aca="false">([1]Tab6_no_error_abundance!M129/262)*100</f>
        <v>0</v>
      </c>
      <c r="S133" s="1" t="s">
        <v>105</v>
      </c>
      <c r="T133" s="2" t="n">
        <f aca="false">([1]Tab6_no_error_abundance!N128/1199)*100</f>
        <v>0</v>
      </c>
      <c r="U133" s="2" t="n">
        <f aca="false">([1]Tab6_no_error_abundance!O128/1234)*100</f>
        <v>0</v>
      </c>
      <c r="V133" s="2" t="n">
        <f aca="false">([1]Tab6_no_error_abundance!P128/909)*100</f>
        <v>0</v>
      </c>
      <c r="W133" s="2" t="n">
        <f aca="false">([1]Tab6_no_error_abundance!Q128/570)*100</f>
        <v>0</v>
      </c>
      <c r="Y133" s="3" t="s">
        <v>137</v>
      </c>
      <c r="Z133" s="2" t="n">
        <f aca="false">([1]Tab6_no_error_abundance!R129/2136)*100</f>
        <v>0</v>
      </c>
      <c r="AA133" s="2" t="n">
        <f aca="false">([1]Tab6_no_error_abundance!S129/2467)*100</f>
        <v>0</v>
      </c>
      <c r="AB133" s="2" t="n">
        <f aca="false">([1]Tab6_no_error_abundance!T129/1297)*100</f>
        <v>0</v>
      </c>
      <c r="AC133" s="2" t="n">
        <f aca="false">([1]Tab6_no_error_abundance!U129/166)*100</f>
        <v>0</v>
      </c>
      <c r="AE133" s="3" t="s">
        <v>218</v>
      </c>
      <c r="AF133" s="2" t="n">
        <f aca="false">([1]Tab6_no_error_abundance!V119/2878)*100</f>
        <v>0</v>
      </c>
      <c r="AG133" s="2" t="n">
        <f aca="false">([1]Tab6_no_error_abundance!W119/2685)*100</f>
        <v>0</v>
      </c>
      <c r="AH133" s="2" t="n">
        <f aca="false">([1]Tab6_no_error_abundance!X119/2236)*100</f>
        <v>0</v>
      </c>
      <c r="AI133" s="2" t="n">
        <f aca="false">([1]Tab6_no_error_abundance!Y119/1915)*100</f>
        <v>0</v>
      </c>
      <c r="AK133" s="3" t="s">
        <v>158</v>
      </c>
      <c r="AL133" s="2" t="n">
        <f aca="false">([1]Tab6_no_error_abundance!Z124/1894)*100</f>
        <v>0</v>
      </c>
      <c r="AM133" s="2" t="n">
        <f aca="false">([1]Tab6_no_error_abundance!AA124/2372)*100</f>
        <v>0</v>
      </c>
      <c r="AN133" s="2" t="n">
        <f aca="false">([1]Tab6_no_error_abundance!AB124/2622)*100</f>
        <v>0</v>
      </c>
      <c r="AO133" s="2" t="n">
        <f aca="false">([1]Tab6_no_error_abundance!AC124/1923)*100</f>
        <v>0</v>
      </c>
      <c r="AQ133" s="3" t="s">
        <v>98</v>
      </c>
      <c r="AR133" s="2" t="n">
        <f aca="false">([1]Tab6_no_error_abundance!AD130/3442)*100</f>
        <v>0</v>
      </c>
      <c r="AS133" s="2" t="n">
        <f aca="false">([1]Tab6_no_error_abundance!AE130/4171)*100</f>
        <v>0</v>
      </c>
      <c r="AT133" s="2" t="n">
        <f aca="false">([1]Tab6_no_error_abundance!AF130/3425)*100</f>
        <v>0</v>
      </c>
      <c r="AU133" s="2" t="n">
        <f aca="false">([1]Tab6_no_error_abundance!AG130/4243)*100</f>
        <v>0</v>
      </c>
      <c r="AW133" s="3" t="s">
        <v>181</v>
      </c>
      <c r="AX133" s="2" t="n">
        <f aca="false">([1]Tab6_no_error_abundance!AH123/2072)*100</f>
        <v>0</v>
      </c>
      <c r="AY133" s="2" t="n">
        <f aca="false">([1]Tab6_no_error_abundance!AI123/2650)*100</f>
        <v>0</v>
      </c>
      <c r="AZ133" s="2" t="n">
        <f aca="false">([1]Tab6_no_error_abundance!AJ123/1058)*100</f>
        <v>0</v>
      </c>
      <c r="BA133" s="2" t="n">
        <f aca="false">([1]Tab6_no_error_abundance!AK123/900)*100</f>
        <v>0</v>
      </c>
      <c r="BC133" s="3" t="s">
        <v>181</v>
      </c>
      <c r="BD133" s="2" t="n">
        <f aca="false">([1]Tab6_no_error_abundance!AL123/1838)*100</f>
        <v>0</v>
      </c>
      <c r="BE133" s="2" t="n">
        <f aca="false">([1]Tab6_no_error_abundance!AM123/2464)*100</f>
        <v>0</v>
      </c>
      <c r="BF133" s="2" t="n">
        <f aca="false">([1]Tab6_no_error_abundance!AN123/5785)*100</f>
        <v>0</v>
      </c>
      <c r="BG133" s="2" t="n">
        <f aca="false">([1]Tab6_no_error_abundance!AO123/965)*100</f>
        <v>0</v>
      </c>
      <c r="BI133" s="3" t="s">
        <v>137</v>
      </c>
      <c r="BJ133" s="2" t="n">
        <f aca="false">([1]Tab6_no_error_abundance!AP129/1997)*100</f>
        <v>0</v>
      </c>
      <c r="BK133" s="2" t="n">
        <f aca="false">([1]Tab6_no_error_abundance!AQ129/1764)*100</f>
        <v>0</v>
      </c>
      <c r="BL133" s="2" t="n">
        <f aca="false">([1]Tab6_no_error_abundance!AR129/1725)*100</f>
        <v>0</v>
      </c>
      <c r="BM133" s="2" t="n">
        <f aca="false">([1]Tab6_no_error_abundance!AS129/397)*100</f>
        <v>0</v>
      </c>
      <c r="BO133" s="3" t="s">
        <v>158</v>
      </c>
      <c r="BP133" s="2" t="n">
        <f aca="false">([1]Tab6_no_error_abundance!AT124/2344)*100</f>
        <v>0</v>
      </c>
      <c r="BQ133" s="2" t="n">
        <f aca="false">([1]Tab6_no_error_abundance!AU124/3110)*100</f>
        <v>0</v>
      </c>
      <c r="BR133" s="2" t="n">
        <f aca="false">([1]Tab6_no_error_abundance!AV124/1515)*100</f>
        <v>0</v>
      </c>
      <c r="BS133" s="2" t="n">
        <f aca="false">([1]Tab6_no_error_abundance!AW124/223)*100</f>
        <v>0</v>
      </c>
      <c r="BU133" s="3" t="s">
        <v>175</v>
      </c>
      <c r="BV133" s="2" t="n">
        <f aca="false">([1]Tab6_no_error_abundance!AX126/2067)*100</f>
        <v>0</v>
      </c>
      <c r="BW133" s="2" t="n">
        <f aca="false">([1]Tab6_no_error_abundance!AY126/2115)*100</f>
        <v>0</v>
      </c>
      <c r="BX133" s="2" t="n">
        <f aca="false">([1]Tab6_no_error_abundance!AZ126/1749)*100</f>
        <v>0</v>
      </c>
      <c r="BY133" s="2" t="n">
        <f aca="false">([1]Tab6_no_error_abundance!BA126/597)*100</f>
        <v>0</v>
      </c>
      <c r="CA133" s="3" t="s">
        <v>172</v>
      </c>
      <c r="CB133" s="2" t="n">
        <f aca="false">([1]Tab6_no_error_abundance!BB127/2501)*100</f>
        <v>0</v>
      </c>
      <c r="CC133" s="2" t="n">
        <f aca="false">([1]Tab6_no_error_abundance!BC127/2817)*100</f>
        <v>0</v>
      </c>
      <c r="CD133" s="2" t="n">
        <f aca="false">([1]Tab6_no_error_abundance!BD127/1563)*100</f>
        <v>0</v>
      </c>
      <c r="CE133" s="2" t="n">
        <f aca="false">([1]Tab6_no_error_abundance!BE127/617)*100</f>
        <v>0</v>
      </c>
      <c r="CG133" s="3" t="s">
        <v>105</v>
      </c>
      <c r="CH133" s="2" t="n">
        <f aca="false">([1]Tab6_no_error_abundance!BF128/3319)*100</f>
        <v>0</v>
      </c>
      <c r="CI133" s="2" t="n">
        <f aca="false">([1]Tab6_no_error_abundance!BG128/3929)*100</f>
        <v>0</v>
      </c>
      <c r="CJ133" s="2" t="n">
        <f aca="false">([1]Tab6_no_error_abundance!BH128/1949)*100</f>
        <v>0</v>
      </c>
      <c r="CK133" s="2" t="n">
        <f aca="false">([1]Tab6_no_error_abundance!BI128/1189)*100</f>
        <v>0</v>
      </c>
      <c r="CM133" s="3" t="s">
        <v>115</v>
      </c>
      <c r="CN133" s="2" t="n">
        <f aca="false">([1]Tab6_no_error_abundance!BJ125/2758)*100</f>
        <v>0</v>
      </c>
      <c r="CO133" s="2" t="n">
        <f aca="false">([1]Tab6_no_error_abundance!BK125/3440)*100</f>
        <v>0</v>
      </c>
      <c r="CP133" s="2" t="n">
        <f aca="false">([1]Tab6_no_error_abundance!BL125/904)*100</f>
        <v>0.110619469026549</v>
      </c>
      <c r="CQ133" s="2" t="n">
        <f aca="false">([1]Tab6_no_error_abundance!BM125/244)*100</f>
        <v>0</v>
      </c>
      <c r="CS133" s="3" t="s">
        <v>158</v>
      </c>
      <c r="CT133" s="2" t="n">
        <f aca="false">([1]Tab6_no_error_abundance!BN124/2883)*100</f>
        <v>0</v>
      </c>
      <c r="CU133" s="2" t="n">
        <f aca="false">([1]Tab6_no_error_abundance!BO124/3448)*100</f>
        <v>0</v>
      </c>
      <c r="CV133" s="2" t="n">
        <f aca="false">([1]Tab6_no_error_abundance!BP124/2523)*100</f>
        <v>0</v>
      </c>
      <c r="CW133" s="2" t="n">
        <f aca="false">([1]Tab6_no_error_abundance!BQ124/1454)*100</f>
        <v>0</v>
      </c>
      <c r="CY133" s="3" t="s">
        <v>165</v>
      </c>
      <c r="CZ133" s="2" t="n">
        <f aca="false">([1]Tab6_no_error_abundance!BR116/2264)*100</f>
        <v>0</v>
      </c>
      <c r="DA133" s="2" t="n">
        <f aca="false">([1]Tab6_no_error_abundance!BS116/2185)*100</f>
        <v>0</v>
      </c>
      <c r="DB133" s="2" t="n">
        <f aca="false">([1]Tab6_no_error_abundance!BT116/2142)*100</f>
        <v>0</v>
      </c>
      <c r="DC133" s="2" t="n">
        <f aca="false">([1]Tab6_no_error_abundance!BU116/415)*100</f>
        <v>0</v>
      </c>
      <c r="DE133" s="3" t="s">
        <v>105</v>
      </c>
      <c r="DF133" s="2" t="n">
        <f aca="false">([1]Tab6_no_error_abundance!BV128/2055)*100</f>
        <v>0</v>
      </c>
      <c r="DG133" s="2" t="n">
        <f aca="false">([1]Tab6_no_error_abundance!BW128/3095)*100</f>
        <v>0</v>
      </c>
      <c r="DH133" s="2" t="n">
        <f aca="false">([1]Tab6_no_error_abundance!BX128/2545)*100</f>
        <v>0</v>
      </c>
      <c r="DI133" s="2" t="n">
        <f aca="false">([1]Tab6_no_error_abundance!BY128/1369)*100</f>
        <v>0</v>
      </c>
      <c r="DK133" s="3" t="s">
        <v>105</v>
      </c>
      <c r="DL133" s="2" t="n">
        <v>0</v>
      </c>
      <c r="DM133" s="2" t="n">
        <v>0</v>
      </c>
      <c r="DN133" s="2" t="n">
        <v>0</v>
      </c>
      <c r="DO133" s="2" t="n">
        <v>0</v>
      </c>
    </row>
    <row r="134" customFormat="false" ht="15" hidden="false" customHeight="false" outlineLevel="0" collapsed="false">
      <c r="A134" s="1" t="s">
        <v>98</v>
      </c>
      <c r="B134" s="2" t="n">
        <f aca="false">([1]Tab6_no_error_abundance!B130/2280)*100</f>
        <v>0</v>
      </c>
      <c r="C134" s="2" t="n">
        <f aca="false">([1]Tab6_no_error_abundance!C130/3168)*100</f>
        <v>0</v>
      </c>
      <c r="D134" s="2" t="n">
        <f aca="false">([1]Tab6_no_error_abundance!D130/2079)*100</f>
        <v>0</v>
      </c>
      <c r="E134" s="2" t="n">
        <f aca="false">([1]Tab6_no_error_abundance!E130/1201)*100</f>
        <v>0</v>
      </c>
      <c r="G134" s="1" t="s">
        <v>98</v>
      </c>
      <c r="H134" s="2" t="n">
        <f aca="false">([1]Tab6_no_error_abundance!F130/2443)*100</f>
        <v>0</v>
      </c>
      <c r="I134" s="2" t="n">
        <f aca="false">([1]Tab6_no_error_abundance!G130/3398)*100</f>
        <v>0</v>
      </c>
      <c r="J134" s="2" t="n">
        <f aca="false">([1]Tab6_no_error_abundance!H130/1255)*100</f>
        <v>0</v>
      </c>
      <c r="K134" s="2" t="n">
        <f aca="false">([1]Tab6_no_error_abundance!I130/259)*100</f>
        <v>0</v>
      </c>
      <c r="M134" s="1" t="s">
        <v>98</v>
      </c>
      <c r="N134" s="2" t="n">
        <f aca="false">([1]Tab6_no_error_abundance!J130/3467)*100</f>
        <v>0</v>
      </c>
      <c r="O134" s="2" t="n">
        <f aca="false">([1]Tab6_no_error_abundance!K130/3446)*100</f>
        <v>0</v>
      </c>
      <c r="P134" s="2" t="n">
        <f aca="false">([1]Tab6_no_error_abundance!L130/2454)*100</f>
        <v>0</v>
      </c>
      <c r="Q134" s="2" t="n">
        <f aca="false">([1]Tab6_no_error_abundance!M130/262)*100</f>
        <v>0</v>
      </c>
      <c r="S134" s="1" t="s">
        <v>137</v>
      </c>
      <c r="T134" s="2" t="n">
        <f aca="false">([1]Tab6_no_error_abundance!N129/1199)*100</f>
        <v>0</v>
      </c>
      <c r="U134" s="2" t="n">
        <f aca="false">([1]Tab6_no_error_abundance!O129/1234)*100</f>
        <v>0</v>
      </c>
      <c r="V134" s="2" t="n">
        <f aca="false">([1]Tab6_no_error_abundance!P129/909)*100</f>
        <v>0</v>
      </c>
      <c r="W134" s="2" t="n">
        <f aca="false">([1]Tab6_no_error_abundance!Q129/570)*100</f>
        <v>0</v>
      </c>
      <c r="Y134" s="3" t="s">
        <v>98</v>
      </c>
      <c r="Z134" s="2" t="n">
        <f aca="false">([1]Tab6_no_error_abundance!R130/2136)*100</f>
        <v>0</v>
      </c>
      <c r="AA134" s="2" t="n">
        <f aca="false">([1]Tab6_no_error_abundance!S130/2467)*100</f>
        <v>0</v>
      </c>
      <c r="AB134" s="2" t="n">
        <f aca="false">([1]Tab6_no_error_abundance!T130/1297)*100</f>
        <v>0</v>
      </c>
      <c r="AC134" s="2" t="n">
        <f aca="false">([1]Tab6_no_error_abundance!U130/166)*100</f>
        <v>0</v>
      </c>
      <c r="AE134" s="3" t="s">
        <v>182</v>
      </c>
      <c r="AF134" s="2" t="n">
        <f aca="false">([1]Tab6_no_error_abundance!V120/2878)*100</f>
        <v>0</v>
      </c>
      <c r="AG134" s="2" t="n">
        <f aca="false">([1]Tab6_no_error_abundance!W120/2685)*100</f>
        <v>0</v>
      </c>
      <c r="AH134" s="2" t="n">
        <f aca="false">([1]Tab6_no_error_abundance!X120/2236)*100</f>
        <v>0</v>
      </c>
      <c r="AI134" s="2" t="n">
        <f aca="false">([1]Tab6_no_error_abundance!Y120/1915)*100</f>
        <v>0</v>
      </c>
      <c r="AK134" s="3" t="s">
        <v>175</v>
      </c>
      <c r="AL134" s="2" t="n">
        <f aca="false">([1]Tab6_no_error_abundance!Z126/1894)*100</f>
        <v>0</v>
      </c>
      <c r="AM134" s="2" t="n">
        <f aca="false">([1]Tab6_no_error_abundance!AA126/2372)*100</f>
        <v>0</v>
      </c>
      <c r="AN134" s="2" t="n">
        <f aca="false">([1]Tab6_no_error_abundance!AB126/2622)*100</f>
        <v>0</v>
      </c>
      <c r="AO134" s="2" t="n">
        <f aca="false">([1]Tab6_no_error_abundance!AC126/1923)*100</f>
        <v>0</v>
      </c>
      <c r="AQ134" s="3" t="s">
        <v>197</v>
      </c>
      <c r="AR134" s="2" t="n">
        <f aca="false">([1]Tab6_no_error_abundance!AD132/3442)*100</f>
        <v>0</v>
      </c>
      <c r="AS134" s="2" t="n">
        <f aca="false">([1]Tab6_no_error_abundance!AE132/4171)*100</f>
        <v>0</v>
      </c>
      <c r="AT134" s="2" t="n">
        <f aca="false">([1]Tab6_no_error_abundance!AF132/3425)*100</f>
        <v>0</v>
      </c>
      <c r="AU134" s="2" t="n">
        <f aca="false">([1]Tab6_no_error_abundance!AG132/4243)*100</f>
        <v>0</v>
      </c>
      <c r="AW134" s="3" t="s">
        <v>158</v>
      </c>
      <c r="AX134" s="2" t="n">
        <f aca="false">([1]Tab6_no_error_abundance!AH124/2072)*100</f>
        <v>0</v>
      </c>
      <c r="AY134" s="2" t="n">
        <f aca="false">([1]Tab6_no_error_abundance!AI124/2650)*100</f>
        <v>0</v>
      </c>
      <c r="AZ134" s="2" t="n">
        <f aca="false">([1]Tab6_no_error_abundance!AJ124/1058)*100</f>
        <v>0</v>
      </c>
      <c r="BA134" s="2" t="n">
        <f aca="false">([1]Tab6_no_error_abundance!AK124/900)*100</f>
        <v>0</v>
      </c>
      <c r="BC134" s="3" t="s">
        <v>158</v>
      </c>
      <c r="BD134" s="2" t="n">
        <f aca="false">([1]Tab6_no_error_abundance!AL124/1838)*100</f>
        <v>0</v>
      </c>
      <c r="BE134" s="2" t="n">
        <f aca="false">([1]Tab6_no_error_abundance!AM124/2464)*100</f>
        <v>0</v>
      </c>
      <c r="BF134" s="2" t="n">
        <f aca="false">([1]Tab6_no_error_abundance!AN124/5785)*100</f>
        <v>0</v>
      </c>
      <c r="BG134" s="2" t="n">
        <f aca="false">([1]Tab6_no_error_abundance!AO124/965)*100</f>
        <v>0</v>
      </c>
      <c r="BI134" s="3" t="s">
        <v>117</v>
      </c>
      <c r="BJ134" s="2" t="n">
        <f aca="false">([1]Tab6_no_error_abundance!AP131/1997)*100</f>
        <v>0</v>
      </c>
      <c r="BK134" s="2" t="n">
        <f aca="false">([1]Tab6_no_error_abundance!AQ131/1764)*100</f>
        <v>0</v>
      </c>
      <c r="BL134" s="2" t="n">
        <f aca="false">([1]Tab6_no_error_abundance!AR131/1725)*100</f>
        <v>0</v>
      </c>
      <c r="BM134" s="2" t="n">
        <f aca="false">([1]Tab6_no_error_abundance!AS131/397)*100</f>
        <v>0</v>
      </c>
      <c r="BO134" s="3" t="s">
        <v>115</v>
      </c>
      <c r="BP134" s="2" t="n">
        <f aca="false">([1]Tab6_no_error_abundance!AT125/2344)*100</f>
        <v>0</v>
      </c>
      <c r="BQ134" s="2" t="n">
        <f aca="false">([1]Tab6_no_error_abundance!AU125/3110)*100</f>
        <v>0.0321543408360129</v>
      </c>
      <c r="BR134" s="2" t="n">
        <f aca="false">([1]Tab6_no_error_abundance!AV125/1515)*100</f>
        <v>0</v>
      </c>
      <c r="BS134" s="2" t="n">
        <f aca="false">([1]Tab6_no_error_abundance!AW125/223)*100</f>
        <v>0</v>
      </c>
      <c r="BU134" s="3" t="s">
        <v>172</v>
      </c>
      <c r="BV134" s="2" t="n">
        <f aca="false">([1]Tab6_no_error_abundance!AX127/2067)*100</f>
        <v>0</v>
      </c>
      <c r="BW134" s="2" t="n">
        <f aca="false">([1]Tab6_no_error_abundance!AY127/2115)*100</f>
        <v>0</v>
      </c>
      <c r="BX134" s="2" t="n">
        <f aca="false">([1]Tab6_no_error_abundance!AZ127/1749)*100</f>
        <v>0</v>
      </c>
      <c r="BY134" s="2" t="n">
        <f aca="false">([1]Tab6_no_error_abundance!BA127/597)*100</f>
        <v>0</v>
      </c>
      <c r="CA134" s="3" t="s">
        <v>105</v>
      </c>
      <c r="CB134" s="2" t="n">
        <f aca="false">([1]Tab6_no_error_abundance!BB128/2501)*100</f>
        <v>0</v>
      </c>
      <c r="CC134" s="2" t="n">
        <f aca="false">([1]Tab6_no_error_abundance!BC128/2817)*100</f>
        <v>0.035498757543486</v>
      </c>
      <c r="CD134" s="2" t="n">
        <f aca="false">([1]Tab6_no_error_abundance!BD128/1563)*100</f>
        <v>0</v>
      </c>
      <c r="CE134" s="2" t="n">
        <f aca="false">([1]Tab6_no_error_abundance!BE128/617)*100</f>
        <v>0</v>
      </c>
      <c r="CG134" s="3" t="s">
        <v>137</v>
      </c>
      <c r="CH134" s="2" t="n">
        <f aca="false">([1]Tab6_no_error_abundance!BF129/3319)*100</f>
        <v>0</v>
      </c>
      <c r="CI134" s="2" t="n">
        <f aca="false">([1]Tab6_no_error_abundance!BG129/3929)*100</f>
        <v>0</v>
      </c>
      <c r="CJ134" s="2" t="n">
        <f aca="false">([1]Tab6_no_error_abundance!BH129/1949)*100</f>
        <v>0</v>
      </c>
      <c r="CK134" s="2" t="n">
        <f aca="false">([1]Tab6_no_error_abundance!BI129/1189)*100</f>
        <v>0</v>
      </c>
      <c r="CM134" s="3" t="s">
        <v>175</v>
      </c>
      <c r="CN134" s="2" t="n">
        <f aca="false">([1]Tab6_no_error_abundance!BJ126/2758)*100</f>
        <v>0</v>
      </c>
      <c r="CO134" s="2" t="n">
        <f aca="false">([1]Tab6_no_error_abundance!BK126/3440)*100</f>
        <v>0</v>
      </c>
      <c r="CP134" s="2" t="n">
        <f aca="false">([1]Tab6_no_error_abundance!BL126/904)*100</f>
        <v>0</v>
      </c>
      <c r="CQ134" s="2" t="n">
        <f aca="false">([1]Tab6_no_error_abundance!BM126/244)*100</f>
        <v>0</v>
      </c>
      <c r="CS134" s="3" t="s">
        <v>115</v>
      </c>
      <c r="CT134" s="2" t="n">
        <f aca="false">([1]Tab6_no_error_abundance!BN125/2883)*100</f>
        <v>0</v>
      </c>
      <c r="CU134" s="2" t="n">
        <f aca="false">([1]Tab6_no_error_abundance!BO125/3448)*100</f>
        <v>0</v>
      </c>
      <c r="CV134" s="2" t="n">
        <f aca="false">([1]Tab6_no_error_abundance!BP125/2523)*100</f>
        <v>0.0792707094728498</v>
      </c>
      <c r="CW134" s="2" t="n">
        <f aca="false">([1]Tab6_no_error_abundance!BQ125/1454)*100</f>
        <v>0</v>
      </c>
      <c r="CY134" s="3" t="s">
        <v>229</v>
      </c>
      <c r="CZ134" s="2" t="n">
        <f aca="false">([1]Tab6_no_error_abundance!BR118/2264)*100</f>
        <v>0</v>
      </c>
      <c r="DA134" s="2" t="n">
        <f aca="false">([1]Tab6_no_error_abundance!BS118/2185)*100</f>
        <v>0</v>
      </c>
      <c r="DB134" s="2" t="n">
        <f aca="false">([1]Tab6_no_error_abundance!BT118/2142)*100</f>
        <v>0</v>
      </c>
      <c r="DC134" s="2" t="n">
        <f aca="false">([1]Tab6_no_error_abundance!BU118/415)*100</f>
        <v>0</v>
      </c>
      <c r="DE134" s="3" t="s">
        <v>137</v>
      </c>
      <c r="DF134" s="2" t="n">
        <f aca="false">([1]Tab6_no_error_abundance!BV129/2055)*100</f>
        <v>0</v>
      </c>
      <c r="DG134" s="2" t="n">
        <f aca="false">([1]Tab6_no_error_abundance!BW129/3095)*100</f>
        <v>0</v>
      </c>
      <c r="DH134" s="2" t="n">
        <f aca="false">([1]Tab6_no_error_abundance!BX129/2545)*100</f>
        <v>0</v>
      </c>
      <c r="DI134" s="2" t="n">
        <f aca="false">([1]Tab6_no_error_abundance!BY129/1369)*100</f>
        <v>0</v>
      </c>
      <c r="DK134" s="3" t="s">
        <v>98</v>
      </c>
      <c r="DL134" s="2" t="n">
        <v>0</v>
      </c>
      <c r="DM134" s="2" t="n">
        <v>0.101729399796541</v>
      </c>
      <c r="DN134" s="2" t="n">
        <v>0</v>
      </c>
      <c r="DO134" s="2" t="n">
        <v>0</v>
      </c>
    </row>
    <row r="135" customFormat="false" ht="15" hidden="false" customHeight="false" outlineLevel="0" collapsed="false">
      <c r="A135" s="1" t="s">
        <v>117</v>
      </c>
      <c r="B135" s="2" t="n">
        <f aca="false">([1]Tab6_no_error_abundance!B131/2280)*100</f>
        <v>0</v>
      </c>
      <c r="C135" s="2" t="n">
        <f aca="false">([1]Tab6_no_error_abundance!C131/3168)*100</f>
        <v>0</v>
      </c>
      <c r="D135" s="2" t="n">
        <f aca="false">([1]Tab6_no_error_abundance!D131/2079)*100</f>
        <v>0</v>
      </c>
      <c r="E135" s="2" t="n">
        <f aca="false">([1]Tab6_no_error_abundance!E131/1201)*100</f>
        <v>0</v>
      </c>
      <c r="G135" s="1" t="s">
        <v>117</v>
      </c>
      <c r="H135" s="2" t="n">
        <f aca="false">([1]Tab6_no_error_abundance!F131/2443)*100</f>
        <v>0</v>
      </c>
      <c r="I135" s="2" t="n">
        <f aca="false">([1]Tab6_no_error_abundance!G131/3398)*100</f>
        <v>0</v>
      </c>
      <c r="J135" s="2" t="n">
        <f aca="false">([1]Tab6_no_error_abundance!H131/1255)*100</f>
        <v>0</v>
      </c>
      <c r="K135" s="2" t="n">
        <f aca="false">([1]Tab6_no_error_abundance!I131/259)*100</f>
        <v>0</v>
      </c>
      <c r="M135" s="1" t="s">
        <v>117</v>
      </c>
      <c r="N135" s="2" t="n">
        <f aca="false">([1]Tab6_no_error_abundance!J131/3467)*100</f>
        <v>0</v>
      </c>
      <c r="O135" s="2" t="n">
        <f aca="false">([1]Tab6_no_error_abundance!K131/3446)*100</f>
        <v>0</v>
      </c>
      <c r="P135" s="2" t="n">
        <f aca="false">([1]Tab6_no_error_abundance!L131/2454)*100</f>
        <v>0</v>
      </c>
      <c r="Q135" s="2" t="n">
        <f aca="false">([1]Tab6_no_error_abundance!M131/262)*100</f>
        <v>0</v>
      </c>
      <c r="S135" s="1" t="s">
        <v>98</v>
      </c>
      <c r="T135" s="2" t="n">
        <f aca="false">([1]Tab6_no_error_abundance!N130/1199)*100</f>
        <v>0</v>
      </c>
      <c r="U135" s="2" t="n">
        <f aca="false">([1]Tab6_no_error_abundance!O130/1234)*100</f>
        <v>0</v>
      </c>
      <c r="V135" s="2" t="n">
        <f aca="false">([1]Tab6_no_error_abundance!P130/909)*100</f>
        <v>0</v>
      </c>
      <c r="W135" s="2" t="n">
        <f aca="false">([1]Tab6_no_error_abundance!Q130/570)*100</f>
        <v>0</v>
      </c>
      <c r="Y135" s="3" t="s">
        <v>117</v>
      </c>
      <c r="Z135" s="2" t="n">
        <f aca="false">([1]Tab6_no_error_abundance!R131/2136)*100</f>
        <v>0</v>
      </c>
      <c r="AA135" s="2" t="n">
        <f aca="false">([1]Tab6_no_error_abundance!S131/2467)*100</f>
        <v>0</v>
      </c>
      <c r="AB135" s="2" t="n">
        <f aca="false">([1]Tab6_no_error_abundance!T131/1297)*100</f>
        <v>0</v>
      </c>
      <c r="AC135" s="2" t="n">
        <f aca="false">([1]Tab6_no_error_abundance!U131/166)*100</f>
        <v>0</v>
      </c>
      <c r="AE135" s="3" t="s">
        <v>153</v>
      </c>
      <c r="AF135" s="2" t="n">
        <f aca="false">([1]Tab6_no_error_abundance!V121/2878)*100</f>
        <v>0</v>
      </c>
      <c r="AG135" s="2" t="n">
        <f aca="false">([1]Tab6_no_error_abundance!W121/2685)*100</f>
        <v>0</v>
      </c>
      <c r="AH135" s="2" t="n">
        <f aca="false">([1]Tab6_no_error_abundance!X121/2236)*100</f>
        <v>0</v>
      </c>
      <c r="AI135" s="2" t="n">
        <f aca="false">([1]Tab6_no_error_abundance!Y121/1915)*100</f>
        <v>0</v>
      </c>
      <c r="AK135" s="3" t="s">
        <v>172</v>
      </c>
      <c r="AL135" s="2" t="n">
        <f aca="false">([1]Tab6_no_error_abundance!Z127/1894)*100</f>
        <v>0</v>
      </c>
      <c r="AM135" s="2" t="n">
        <f aca="false">([1]Tab6_no_error_abundance!AA127/2372)*100</f>
        <v>0.0421585160202361</v>
      </c>
      <c r="AN135" s="2" t="n">
        <f aca="false">([1]Tab6_no_error_abundance!AB127/2622)*100</f>
        <v>0</v>
      </c>
      <c r="AO135" s="2" t="n">
        <f aca="false">([1]Tab6_no_error_abundance!AC127/1923)*100</f>
        <v>0</v>
      </c>
      <c r="AQ135" s="3" t="s">
        <v>139</v>
      </c>
      <c r="AR135" s="2" t="n">
        <f aca="false">([1]Tab6_no_error_abundance!AD133/3442)*100</f>
        <v>0</v>
      </c>
      <c r="AS135" s="2" t="n">
        <f aca="false">([1]Tab6_no_error_abundance!AE133/4171)*100</f>
        <v>0</v>
      </c>
      <c r="AT135" s="2" t="n">
        <f aca="false">([1]Tab6_no_error_abundance!AF133/3425)*100</f>
        <v>0</v>
      </c>
      <c r="AU135" s="2" t="n">
        <f aca="false">([1]Tab6_no_error_abundance!AG133/4243)*100</f>
        <v>0</v>
      </c>
      <c r="AW135" s="3" t="s">
        <v>115</v>
      </c>
      <c r="AX135" s="2" t="n">
        <f aca="false">([1]Tab6_no_error_abundance!AH125/2072)*100</f>
        <v>0</v>
      </c>
      <c r="AY135" s="2" t="n">
        <f aca="false">([1]Tab6_no_error_abundance!AI125/2650)*100</f>
        <v>0</v>
      </c>
      <c r="AZ135" s="2" t="n">
        <f aca="false">([1]Tab6_no_error_abundance!AJ125/1058)*100</f>
        <v>0.0945179584120983</v>
      </c>
      <c r="BA135" s="2" t="n">
        <f aca="false">([1]Tab6_no_error_abundance!AK125/900)*100</f>
        <v>0</v>
      </c>
      <c r="BC135" s="3" t="s">
        <v>115</v>
      </c>
      <c r="BD135" s="2" t="n">
        <f aca="false">([1]Tab6_no_error_abundance!AL125/1838)*100</f>
        <v>0</v>
      </c>
      <c r="BE135" s="2" t="n">
        <f aca="false">([1]Tab6_no_error_abundance!AM125/2464)*100</f>
        <v>0</v>
      </c>
      <c r="BF135" s="2" t="n">
        <f aca="false">([1]Tab6_no_error_abundance!AN125/5785)*100</f>
        <v>0</v>
      </c>
      <c r="BG135" s="2" t="n">
        <f aca="false">([1]Tab6_no_error_abundance!AO125/965)*100</f>
        <v>0</v>
      </c>
      <c r="BI135" s="3" t="s">
        <v>197</v>
      </c>
      <c r="BJ135" s="2" t="n">
        <f aca="false">([1]Tab6_no_error_abundance!AP132/1997)*100</f>
        <v>0</v>
      </c>
      <c r="BK135" s="2" t="n">
        <f aca="false">([1]Tab6_no_error_abundance!AQ132/1764)*100</f>
        <v>0</v>
      </c>
      <c r="BL135" s="2" t="n">
        <f aca="false">([1]Tab6_no_error_abundance!AR132/1725)*100</f>
        <v>0</v>
      </c>
      <c r="BM135" s="2" t="n">
        <f aca="false">([1]Tab6_no_error_abundance!AS132/397)*100</f>
        <v>0</v>
      </c>
      <c r="BO135" s="3" t="s">
        <v>172</v>
      </c>
      <c r="BP135" s="2" t="n">
        <f aca="false">([1]Tab6_no_error_abundance!AT127/2344)*100</f>
        <v>0</v>
      </c>
      <c r="BQ135" s="2" t="n">
        <f aca="false">([1]Tab6_no_error_abundance!AU127/3110)*100</f>
        <v>0.0321543408360129</v>
      </c>
      <c r="BR135" s="2" t="n">
        <f aca="false">([1]Tab6_no_error_abundance!AV127/1515)*100</f>
        <v>0</v>
      </c>
      <c r="BS135" s="2" t="n">
        <f aca="false">([1]Tab6_no_error_abundance!AW127/223)*100</f>
        <v>0</v>
      </c>
      <c r="BU135" s="3" t="s">
        <v>137</v>
      </c>
      <c r="BV135" s="2" t="n">
        <f aca="false">([1]Tab6_no_error_abundance!AX129/2067)*100</f>
        <v>0</v>
      </c>
      <c r="BW135" s="2" t="n">
        <f aca="false">([1]Tab6_no_error_abundance!AY129/2115)*100</f>
        <v>0</v>
      </c>
      <c r="BX135" s="2" t="n">
        <f aca="false">([1]Tab6_no_error_abundance!AZ129/1749)*100</f>
        <v>0</v>
      </c>
      <c r="BY135" s="2" t="n">
        <f aca="false">([1]Tab6_no_error_abundance!BA129/597)*100</f>
        <v>0</v>
      </c>
      <c r="CA135" s="3" t="s">
        <v>137</v>
      </c>
      <c r="CB135" s="2" t="n">
        <f aca="false">([1]Tab6_no_error_abundance!BB129/2501)*100</f>
        <v>0</v>
      </c>
      <c r="CC135" s="2" t="n">
        <f aca="false">([1]Tab6_no_error_abundance!BC129/2817)*100</f>
        <v>0</v>
      </c>
      <c r="CD135" s="2" t="n">
        <f aca="false">([1]Tab6_no_error_abundance!BD129/1563)*100</f>
        <v>0</v>
      </c>
      <c r="CE135" s="2" t="n">
        <f aca="false">([1]Tab6_no_error_abundance!BE129/617)*100</f>
        <v>0</v>
      </c>
      <c r="CG135" s="3" t="s">
        <v>98</v>
      </c>
      <c r="CH135" s="2" t="n">
        <f aca="false">([1]Tab6_no_error_abundance!BF130/3319)*100</f>
        <v>0</v>
      </c>
      <c r="CI135" s="2" t="n">
        <f aca="false">([1]Tab6_no_error_abundance!BG130/3929)*100</f>
        <v>0</v>
      </c>
      <c r="CJ135" s="2" t="n">
        <f aca="false">([1]Tab6_no_error_abundance!BH130/1949)*100</f>
        <v>0</v>
      </c>
      <c r="CK135" s="2" t="n">
        <f aca="false">([1]Tab6_no_error_abundance!BI130/1189)*100</f>
        <v>0</v>
      </c>
      <c r="CM135" s="3" t="s">
        <v>172</v>
      </c>
      <c r="CN135" s="2" t="n">
        <f aca="false">([1]Tab6_no_error_abundance!BJ127/2758)*100</f>
        <v>0</v>
      </c>
      <c r="CO135" s="2" t="n">
        <f aca="false">([1]Tab6_no_error_abundance!BK127/3440)*100</f>
        <v>0</v>
      </c>
      <c r="CP135" s="2" t="n">
        <f aca="false">([1]Tab6_no_error_abundance!BL127/904)*100</f>
        <v>0</v>
      </c>
      <c r="CQ135" s="2" t="n">
        <f aca="false">([1]Tab6_no_error_abundance!BM127/244)*100</f>
        <v>0</v>
      </c>
      <c r="CS135" s="3" t="s">
        <v>175</v>
      </c>
      <c r="CT135" s="2" t="n">
        <f aca="false">([1]Tab6_no_error_abundance!BN126/2883)*100</f>
        <v>0</v>
      </c>
      <c r="CU135" s="2" t="n">
        <f aca="false">([1]Tab6_no_error_abundance!BO126/3448)*100</f>
        <v>0</v>
      </c>
      <c r="CV135" s="2" t="n">
        <f aca="false">([1]Tab6_no_error_abundance!BP126/2523)*100</f>
        <v>0</v>
      </c>
      <c r="CW135" s="2" t="n">
        <f aca="false">([1]Tab6_no_error_abundance!BQ126/1454)*100</f>
        <v>0</v>
      </c>
      <c r="CY135" s="3" t="s">
        <v>182</v>
      </c>
      <c r="CZ135" s="2" t="n">
        <f aca="false">([1]Tab6_no_error_abundance!BR120/2264)*100</f>
        <v>0</v>
      </c>
      <c r="DA135" s="2" t="n">
        <f aca="false">([1]Tab6_no_error_abundance!BS120/2185)*100</f>
        <v>0</v>
      </c>
      <c r="DB135" s="2" t="n">
        <f aca="false">([1]Tab6_no_error_abundance!BT120/2142)*100</f>
        <v>0</v>
      </c>
      <c r="DC135" s="2" t="n">
        <f aca="false">([1]Tab6_no_error_abundance!BU120/415)*100</f>
        <v>0</v>
      </c>
      <c r="DE135" s="3" t="s">
        <v>98</v>
      </c>
      <c r="DF135" s="2" t="n">
        <f aca="false">([1]Tab6_no_error_abundance!BV130/2055)*100</f>
        <v>0</v>
      </c>
      <c r="DG135" s="2" t="n">
        <f aca="false">([1]Tab6_no_error_abundance!BW130/3095)*100</f>
        <v>0</v>
      </c>
      <c r="DH135" s="2" t="n">
        <f aca="false">([1]Tab6_no_error_abundance!BX130/2545)*100</f>
        <v>0</v>
      </c>
      <c r="DI135" s="2" t="n">
        <f aca="false">([1]Tab6_no_error_abundance!BY130/1369)*100</f>
        <v>0</v>
      </c>
      <c r="DK135" s="3" t="s">
        <v>117</v>
      </c>
      <c r="DL135" s="2" t="n">
        <v>0</v>
      </c>
      <c r="DM135" s="2" t="n">
        <v>0</v>
      </c>
      <c r="DN135" s="2" t="n">
        <v>0</v>
      </c>
      <c r="DO135" s="2" t="n">
        <v>0</v>
      </c>
    </row>
    <row r="136" customFormat="false" ht="15" hidden="false" customHeight="false" outlineLevel="0" collapsed="false">
      <c r="A136" s="1" t="s">
        <v>139</v>
      </c>
      <c r="B136" s="2" t="n">
        <f aca="false">([1]Tab6_no_error_abundance!B133/2280)*100</f>
        <v>0</v>
      </c>
      <c r="C136" s="2" t="n">
        <f aca="false">([1]Tab6_no_error_abundance!C133/3168)*100</f>
        <v>0</v>
      </c>
      <c r="D136" s="2" t="n">
        <f aca="false">([1]Tab6_no_error_abundance!D133/2079)*100</f>
        <v>0</v>
      </c>
      <c r="E136" s="2" t="n">
        <f aca="false">([1]Tab6_no_error_abundance!E133/1201)*100</f>
        <v>0</v>
      </c>
      <c r="G136" s="1" t="s">
        <v>197</v>
      </c>
      <c r="H136" s="2" t="n">
        <f aca="false">([1]Tab6_no_error_abundance!F132/2443)*100</f>
        <v>0</v>
      </c>
      <c r="I136" s="2" t="n">
        <f aca="false">([1]Tab6_no_error_abundance!G132/3398)*100</f>
        <v>0</v>
      </c>
      <c r="J136" s="2" t="n">
        <f aca="false">([1]Tab6_no_error_abundance!H132/1255)*100</f>
        <v>0</v>
      </c>
      <c r="K136" s="2" t="n">
        <f aca="false">([1]Tab6_no_error_abundance!I132/259)*100</f>
        <v>0</v>
      </c>
      <c r="M136" s="1" t="s">
        <v>197</v>
      </c>
      <c r="N136" s="2" t="n">
        <f aca="false">([1]Tab6_no_error_abundance!J132/3467)*100</f>
        <v>0</v>
      </c>
      <c r="O136" s="2" t="n">
        <f aca="false">([1]Tab6_no_error_abundance!K132/3446)*100</f>
        <v>0</v>
      </c>
      <c r="P136" s="2" t="n">
        <f aca="false">([1]Tab6_no_error_abundance!L132/2454)*100</f>
        <v>0</v>
      </c>
      <c r="Q136" s="2" t="n">
        <f aca="false">([1]Tab6_no_error_abundance!M132/262)*100</f>
        <v>0</v>
      </c>
      <c r="S136" s="1" t="s">
        <v>117</v>
      </c>
      <c r="T136" s="2" t="n">
        <f aca="false">([1]Tab6_no_error_abundance!N131/1199)*100</f>
        <v>0</v>
      </c>
      <c r="U136" s="2" t="n">
        <f aca="false">([1]Tab6_no_error_abundance!O131/1234)*100</f>
        <v>0</v>
      </c>
      <c r="V136" s="2" t="n">
        <f aca="false">([1]Tab6_no_error_abundance!P131/909)*100</f>
        <v>0</v>
      </c>
      <c r="W136" s="2" t="n">
        <f aca="false">([1]Tab6_no_error_abundance!Q131/570)*100</f>
        <v>0</v>
      </c>
      <c r="Y136" s="3" t="s">
        <v>197</v>
      </c>
      <c r="Z136" s="2" t="n">
        <f aca="false">([1]Tab6_no_error_abundance!R132/2136)*100</f>
        <v>0</v>
      </c>
      <c r="AA136" s="2" t="n">
        <f aca="false">([1]Tab6_no_error_abundance!S132/2467)*100</f>
        <v>0</v>
      </c>
      <c r="AB136" s="2" t="n">
        <f aca="false">([1]Tab6_no_error_abundance!T132/1297)*100</f>
        <v>0</v>
      </c>
      <c r="AC136" s="2" t="n">
        <f aca="false">([1]Tab6_no_error_abundance!U132/166)*100</f>
        <v>0</v>
      </c>
      <c r="AE136" s="3" t="s">
        <v>158</v>
      </c>
      <c r="AF136" s="2" t="n">
        <f aca="false">([1]Tab6_no_error_abundance!V124/2878)*100</f>
        <v>0</v>
      </c>
      <c r="AG136" s="2" t="n">
        <f aca="false">([1]Tab6_no_error_abundance!W124/2685)*100</f>
        <v>0</v>
      </c>
      <c r="AH136" s="2" t="n">
        <f aca="false">([1]Tab6_no_error_abundance!X124/2236)*100</f>
        <v>0</v>
      </c>
      <c r="AI136" s="2" t="n">
        <f aca="false">([1]Tab6_no_error_abundance!Y124/1915)*100</f>
        <v>0</v>
      </c>
      <c r="AK136" s="3" t="s">
        <v>105</v>
      </c>
      <c r="AL136" s="2" t="n">
        <f aca="false">([1]Tab6_no_error_abundance!Z128/1894)*100</f>
        <v>0</v>
      </c>
      <c r="AM136" s="2" t="n">
        <f aca="false">([1]Tab6_no_error_abundance!AA128/2372)*100</f>
        <v>0.168634064080944</v>
      </c>
      <c r="AN136" s="2" t="n">
        <f aca="false">([1]Tab6_no_error_abundance!AB128/2622)*100</f>
        <v>0.03813882532418</v>
      </c>
      <c r="AO136" s="2" t="n">
        <f aca="false">([1]Tab6_no_error_abundance!AC128/1923)*100</f>
        <v>0</v>
      </c>
      <c r="AQ136" s="3" t="s">
        <v>167</v>
      </c>
      <c r="AR136" s="2" t="n">
        <f aca="false">([1]Tab6_no_error_abundance!AD134/3442)*100</f>
        <v>0</v>
      </c>
      <c r="AS136" s="2" t="n">
        <f aca="false">([1]Tab6_no_error_abundance!AE134/4171)*100</f>
        <v>0</v>
      </c>
      <c r="AT136" s="2" t="n">
        <f aca="false">([1]Tab6_no_error_abundance!AF134/3425)*100</f>
        <v>0</v>
      </c>
      <c r="AU136" s="2" t="n">
        <f aca="false">([1]Tab6_no_error_abundance!AG134/4243)*100</f>
        <v>0</v>
      </c>
      <c r="AW136" s="3" t="s">
        <v>175</v>
      </c>
      <c r="AX136" s="2" t="n">
        <f aca="false">([1]Tab6_no_error_abundance!AH126/2072)*100</f>
        <v>0</v>
      </c>
      <c r="AY136" s="2" t="n">
        <f aca="false">([1]Tab6_no_error_abundance!AI126/2650)*100</f>
        <v>0.0754716981132075</v>
      </c>
      <c r="AZ136" s="2" t="n">
        <f aca="false">([1]Tab6_no_error_abundance!AJ126/1058)*100</f>
        <v>0</v>
      </c>
      <c r="BA136" s="2" t="n">
        <f aca="false">([1]Tab6_no_error_abundance!AK126/900)*100</f>
        <v>0</v>
      </c>
      <c r="BC136" s="3" t="s">
        <v>175</v>
      </c>
      <c r="BD136" s="2" t="n">
        <f aca="false">([1]Tab6_no_error_abundance!AL126/1838)*100</f>
        <v>0</v>
      </c>
      <c r="BE136" s="2" t="n">
        <f aca="false">([1]Tab6_no_error_abundance!AM126/2464)*100</f>
        <v>0</v>
      </c>
      <c r="BF136" s="2" t="n">
        <f aca="false">([1]Tab6_no_error_abundance!AN126/5785)*100</f>
        <v>0</v>
      </c>
      <c r="BG136" s="2" t="n">
        <f aca="false">([1]Tab6_no_error_abundance!AO126/965)*100</f>
        <v>0</v>
      </c>
      <c r="BI136" s="3" t="s">
        <v>139</v>
      </c>
      <c r="BJ136" s="2" t="n">
        <f aca="false">([1]Tab6_no_error_abundance!AP133/1997)*100</f>
        <v>0</v>
      </c>
      <c r="BK136" s="2" t="n">
        <f aca="false">([1]Tab6_no_error_abundance!AQ133/1764)*100</f>
        <v>0</v>
      </c>
      <c r="BL136" s="2" t="n">
        <f aca="false">([1]Tab6_no_error_abundance!AR133/1725)*100</f>
        <v>0</v>
      </c>
      <c r="BM136" s="2" t="n">
        <f aca="false">([1]Tab6_no_error_abundance!AS133/397)*100</f>
        <v>0</v>
      </c>
      <c r="BO136" s="3" t="s">
        <v>137</v>
      </c>
      <c r="BP136" s="2" t="n">
        <f aca="false">([1]Tab6_no_error_abundance!AT129/2344)*100</f>
        <v>0</v>
      </c>
      <c r="BQ136" s="2" t="n">
        <f aca="false">([1]Tab6_no_error_abundance!AU129/3110)*100</f>
        <v>0</v>
      </c>
      <c r="BR136" s="2" t="n">
        <f aca="false">([1]Tab6_no_error_abundance!AV129/1515)*100</f>
        <v>0</v>
      </c>
      <c r="BS136" s="2" t="n">
        <f aca="false">([1]Tab6_no_error_abundance!AW129/223)*100</f>
        <v>0</v>
      </c>
      <c r="BU136" s="3" t="s">
        <v>98</v>
      </c>
      <c r="BV136" s="2" t="n">
        <f aca="false">([1]Tab6_no_error_abundance!AX130/2067)*100</f>
        <v>0</v>
      </c>
      <c r="BW136" s="2" t="n">
        <f aca="false">([1]Tab6_no_error_abundance!AY130/2115)*100</f>
        <v>0</v>
      </c>
      <c r="BX136" s="2" t="n">
        <f aca="false">([1]Tab6_no_error_abundance!AZ130/1749)*100</f>
        <v>0</v>
      </c>
      <c r="BY136" s="2" t="n">
        <f aca="false">([1]Tab6_no_error_abundance!BA130/597)*100</f>
        <v>0</v>
      </c>
      <c r="CA136" s="3" t="s">
        <v>98</v>
      </c>
      <c r="CB136" s="2" t="n">
        <f aca="false">([1]Tab6_no_error_abundance!BB130/2501)*100</f>
        <v>0</v>
      </c>
      <c r="CC136" s="2" t="n">
        <f aca="false">([1]Tab6_no_error_abundance!BC130/2817)*100</f>
        <v>0</v>
      </c>
      <c r="CD136" s="2" t="n">
        <f aca="false">([1]Tab6_no_error_abundance!BD130/1563)*100</f>
        <v>0</v>
      </c>
      <c r="CE136" s="2" t="n">
        <f aca="false">([1]Tab6_no_error_abundance!BE130/617)*100</f>
        <v>0</v>
      </c>
      <c r="CG136" s="3" t="s">
        <v>117</v>
      </c>
      <c r="CH136" s="2" t="n">
        <f aca="false">([1]Tab6_no_error_abundance!BF131/3319)*100</f>
        <v>0</v>
      </c>
      <c r="CI136" s="2" t="n">
        <f aca="false">([1]Tab6_no_error_abundance!BG131/3929)*100</f>
        <v>0</v>
      </c>
      <c r="CJ136" s="2" t="n">
        <f aca="false">([1]Tab6_no_error_abundance!BH131/1949)*100</f>
        <v>0</v>
      </c>
      <c r="CK136" s="2" t="n">
        <f aca="false">([1]Tab6_no_error_abundance!BI131/1189)*100</f>
        <v>0</v>
      </c>
      <c r="CM136" s="3" t="s">
        <v>105</v>
      </c>
      <c r="CN136" s="2" t="n">
        <f aca="false">([1]Tab6_no_error_abundance!BJ128/2758)*100</f>
        <v>0</v>
      </c>
      <c r="CO136" s="2" t="n">
        <f aca="false">([1]Tab6_no_error_abundance!BK128/3440)*100</f>
        <v>0.0290697674418605</v>
      </c>
      <c r="CP136" s="2" t="n">
        <f aca="false">([1]Tab6_no_error_abundance!BL128/904)*100</f>
        <v>0</v>
      </c>
      <c r="CQ136" s="2" t="n">
        <f aca="false">([1]Tab6_no_error_abundance!BM128/244)*100</f>
        <v>0</v>
      </c>
      <c r="CS136" s="3" t="s">
        <v>105</v>
      </c>
      <c r="CT136" s="2" t="n">
        <f aca="false">([1]Tab6_no_error_abundance!BN128/2883)*100</f>
        <v>0</v>
      </c>
      <c r="CU136" s="2" t="n">
        <f aca="false">([1]Tab6_no_error_abundance!BO128/3448)*100</f>
        <v>0</v>
      </c>
      <c r="CV136" s="2" t="n">
        <f aca="false">([1]Tab6_no_error_abundance!BP128/2523)*100</f>
        <v>0</v>
      </c>
      <c r="CW136" s="2" t="n">
        <f aca="false">([1]Tab6_no_error_abundance!BQ128/1454)*100</f>
        <v>0</v>
      </c>
      <c r="CY136" s="3" t="s">
        <v>153</v>
      </c>
      <c r="CZ136" s="2" t="n">
        <f aca="false">([1]Tab6_no_error_abundance!BR121/2264)*100</f>
        <v>0</v>
      </c>
      <c r="DA136" s="2" t="n">
        <f aca="false">([1]Tab6_no_error_abundance!BS121/2185)*100</f>
        <v>0</v>
      </c>
      <c r="DB136" s="2" t="n">
        <f aca="false">([1]Tab6_no_error_abundance!BT121/2142)*100</f>
        <v>0</v>
      </c>
      <c r="DC136" s="2" t="n">
        <f aca="false">([1]Tab6_no_error_abundance!BU121/415)*100</f>
        <v>0</v>
      </c>
      <c r="DE136" s="3" t="s">
        <v>117</v>
      </c>
      <c r="DF136" s="2" t="n">
        <f aca="false">([1]Tab6_no_error_abundance!BV131/2055)*100</f>
        <v>0</v>
      </c>
      <c r="DG136" s="2" t="n">
        <f aca="false">([1]Tab6_no_error_abundance!BW131/3095)*100</f>
        <v>0</v>
      </c>
      <c r="DH136" s="2" t="n">
        <f aca="false">([1]Tab6_no_error_abundance!BX131/2545)*100</f>
        <v>0</v>
      </c>
      <c r="DI136" s="2" t="n">
        <f aca="false">([1]Tab6_no_error_abundance!BY131/1369)*100</f>
        <v>0</v>
      </c>
      <c r="DK136" s="3" t="s">
        <v>197</v>
      </c>
      <c r="DL136" s="2" t="n">
        <v>0</v>
      </c>
      <c r="DM136" s="2" t="n">
        <v>0</v>
      </c>
      <c r="DN136" s="2" t="n">
        <v>0</v>
      </c>
      <c r="DO136" s="2" t="n">
        <v>0</v>
      </c>
    </row>
    <row r="137" customFormat="false" ht="15" hidden="false" customHeight="false" outlineLevel="0" collapsed="false">
      <c r="A137" s="1" t="s">
        <v>167</v>
      </c>
      <c r="B137" s="2" t="n">
        <f aca="false">([1]Tab6_no_error_abundance!B134/2280)*100</f>
        <v>0</v>
      </c>
      <c r="C137" s="2" t="n">
        <f aca="false">([1]Tab6_no_error_abundance!C134/3168)*100</f>
        <v>0.0315656565656566</v>
      </c>
      <c r="D137" s="2" t="n">
        <f aca="false">([1]Tab6_no_error_abundance!D134/2079)*100</f>
        <v>0</v>
      </c>
      <c r="E137" s="2" t="n">
        <f aca="false">([1]Tab6_no_error_abundance!E134/1201)*100</f>
        <v>0</v>
      </c>
      <c r="G137" s="1" t="s">
        <v>167</v>
      </c>
      <c r="H137" s="2" t="n">
        <f aca="false">([1]Tab6_no_error_abundance!F134/2443)*100</f>
        <v>0</v>
      </c>
      <c r="I137" s="2" t="n">
        <f aca="false">([1]Tab6_no_error_abundance!G134/3398)*100</f>
        <v>0</v>
      </c>
      <c r="J137" s="2" t="n">
        <f aca="false">([1]Tab6_no_error_abundance!H134/1255)*100</f>
        <v>0</v>
      </c>
      <c r="K137" s="2" t="n">
        <f aca="false">([1]Tab6_no_error_abundance!I134/259)*100</f>
        <v>0</v>
      </c>
      <c r="M137" s="1" t="s">
        <v>139</v>
      </c>
      <c r="N137" s="2" t="n">
        <f aca="false">([1]Tab6_no_error_abundance!J133/3467)*100</f>
        <v>0</v>
      </c>
      <c r="O137" s="2" t="n">
        <f aca="false">([1]Tab6_no_error_abundance!K133/3446)*100</f>
        <v>0</v>
      </c>
      <c r="P137" s="2" t="n">
        <f aca="false">([1]Tab6_no_error_abundance!L133/2454)*100</f>
        <v>0</v>
      </c>
      <c r="Q137" s="2" t="n">
        <f aca="false">([1]Tab6_no_error_abundance!M133/262)*100</f>
        <v>0</v>
      </c>
      <c r="S137" s="1" t="s">
        <v>197</v>
      </c>
      <c r="T137" s="2" t="n">
        <f aca="false">([1]Tab6_no_error_abundance!N132/1199)*100</f>
        <v>0</v>
      </c>
      <c r="U137" s="2" t="n">
        <f aca="false">([1]Tab6_no_error_abundance!O132/1234)*100</f>
        <v>0</v>
      </c>
      <c r="V137" s="2" t="n">
        <f aca="false">([1]Tab6_no_error_abundance!P132/909)*100</f>
        <v>0</v>
      </c>
      <c r="W137" s="2" t="n">
        <f aca="false">([1]Tab6_no_error_abundance!Q132/570)*100</f>
        <v>0</v>
      </c>
      <c r="Y137" s="3" t="s">
        <v>139</v>
      </c>
      <c r="Z137" s="2" t="n">
        <f aca="false">([1]Tab6_no_error_abundance!R133/2136)*100</f>
        <v>0</v>
      </c>
      <c r="AA137" s="2" t="n">
        <f aca="false">([1]Tab6_no_error_abundance!S133/2467)*100</f>
        <v>0</v>
      </c>
      <c r="AB137" s="2" t="n">
        <f aca="false">([1]Tab6_no_error_abundance!T133/1297)*100</f>
        <v>0</v>
      </c>
      <c r="AC137" s="2" t="n">
        <f aca="false">([1]Tab6_no_error_abundance!U133/166)*100</f>
        <v>0</v>
      </c>
      <c r="AE137" s="3" t="s">
        <v>137</v>
      </c>
      <c r="AF137" s="2" t="n">
        <f aca="false">([1]Tab6_no_error_abundance!V129/2878)*100</f>
        <v>0</v>
      </c>
      <c r="AG137" s="2" t="n">
        <f aca="false">([1]Tab6_no_error_abundance!W129/2685)*100</f>
        <v>0</v>
      </c>
      <c r="AH137" s="2" t="n">
        <f aca="false">([1]Tab6_no_error_abundance!X129/2236)*100</f>
        <v>0</v>
      </c>
      <c r="AI137" s="2" t="n">
        <f aca="false">([1]Tab6_no_error_abundance!Y129/1915)*100</f>
        <v>0</v>
      </c>
      <c r="AK137" s="3" t="s">
        <v>137</v>
      </c>
      <c r="AL137" s="2" t="n">
        <f aca="false">([1]Tab6_no_error_abundance!Z129/1894)*100</f>
        <v>0</v>
      </c>
      <c r="AM137" s="2" t="n">
        <f aca="false">([1]Tab6_no_error_abundance!AA129/2372)*100</f>
        <v>0</v>
      </c>
      <c r="AN137" s="2" t="n">
        <f aca="false">([1]Tab6_no_error_abundance!AB129/2622)*100</f>
        <v>0</v>
      </c>
      <c r="AO137" s="2" t="n">
        <f aca="false">([1]Tab6_no_error_abundance!AC129/1923)*100</f>
        <v>0</v>
      </c>
      <c r="AQ137" s="3" t="s">
        <v>177</v>
      </c>
      <c r="AR137" s="2" t="n">
        <f aca="false">([1]Tab6_no_error_abundance!AD135/3442)*100</f>
        <v>0</v>
      </c>
      <c r="AS137" s="2" t="n">
        <f aca="false">([1]Tab6_no_error_abundance!AE135/4171)*100</f>
        <v>0</v>
      </c>
      <c r="AT137" s="2" t="n">
        <f aca="false">([1]Tab6_no_error_abundance!AF135/3425)*100</f>
        <v>0</v>
      </c>
      <c r="AU137" s="2" t="n">
        <f aca="false">([1]Tab6_no_error_abundance!AG135/4243)*100</f>
        <v>0</v>
      </c>
      <c r="AW137" s="3" t="s">
        <v>105</v>
      </c>
      <c r="AX137" s="2" t="n">
        <f aca="false">([1]Tab6_no_error_abundance!AH128/2072)*100</f>
        <v>0</v>
      </c>
      <c r="AY137" s="2" t="n">
        <f aca="false">([1]Tab6_no_error_abundance!AI128/2650)*100</f>
        <v>0</v>
      </c>
      <c r="AZ137" s="2" t="n">
        <f aca="false">([1]Tab6_no_error_abundance!AJ128/1058)*100</f>
        <v>0</v>
      </c>
      <c r="BA137" s="2" t="n">
        <f aca="false">([1]Tab6_no_error_abundance!AK128/900)*100</f>
        <v>0</v>
      </c>
      <c r="BC137" s="3" t="s">
        <v>98</v>
      </c>
      <c r="BD137" s="2" t="n">
        <f aca="false">([1]Tab6_no_error_abundance!AL130/1838)*100</f>
        <v>0</v>
      </c>
      <c r="BE137" s="2" t="n">
        <f aca="false">([1]Tab6_no_error_abundance!AM130/2464)*100</f>
        <v>0</v>
      </c>
      <c r="BF137" s="2" t="n">
        <f aca="false">([1]Tab6_no_error_abundance!AN130/5785)*100</f>
        <v>0</v>
      </c>
      <c r="BG137" s="2" t="n">
        <f aca="false">([1]Tab6_no_error_abundance!AO130/965)*100</f>
        <v>0</v>
      </c>
      <c r="BI137" s="3" t="s">
        <v>167</v>
      </c>
      <c r="BJ137" s="2" t="n">
        <f aca="false">([1]Tab6_no_error_abundance!AP134/1997)*100</f>
        <v>0</v>
      </c>
      <c r="BK137" s="2" t="n">
        <f aca="false">([1]Tab6_no_error_abundance!AQ134/1764)*100</f>
        <v>0</v>
      </c>
      <c r="BL137" s="2" t="n">
        <f aca="false">([1]Tab6_no_error_abundance!AR134/1725)*100</f>
        <v>0</v>
      </c>
      <c r="BM137" s="2" t="n">
        <f aca="false">([1]Tab6_no_error_abundance!AS134/397)*100</f>
        <v>0</v>
      </c>
      <c r="BO137" s="3" t="s">
        <v>98</v>
      </c>
      <c r="BP137" s="2" t="n">
        <f aca="false">([1]Tab6_no_error_abundance!AT130/2344)*100</f>
        <v>0</v>
      </c>
      <c r="BQ137" s="2" t="n">
        <f aca="false">([1]Tab6_no_error_abundance!AU130/3110)*100</f>
        <v>0</v>
      </c>
      <c r="BR137" s="2" t="n">
        <f aca="false">([1]Tab6_no_error_abundance!AV130/1515)*100</f>
        <v>0</v>
      </c>
      <c r="BS137" s="2" t="n">
        <f aca="false">([1]Tab6_no_error_abundance!AW130/223)*100</f>
        <v>0</v>
      </c>
      <c r="BU137" s="3" t="s">
        <v>117</v>
      </c>
      <c r="BV137" s="2" t="n">
        <f aca="false">([1]Tab6_no_error_abundance!AX131/2067)*100</f>
        <v>0</v>
      </c>
      <c r="BW137" s="2" t="n">
        <f aca="false">([1]Tab6_no_error_abundance!AY131/2115)*100</f>
        <v>0</v>
      </c>
      <c r="BX137" s="2" t="n">
        <f aca="false">([1]Tab6_no_error_abundance!AZ131/1749)*100</f>
        <v>0</v>
      </c>
      <c r="BY137" s="2" t="n">
        <f aca="false">([1]Tab6_no_error_abundance!BA131/597)*100</f>
        <v>0</v>
      </c>
      <c r="CA137" s="3" t="s">
        <v>117</v>
      </c>
      <c r="CB137" s="2" t="n">
        <f aca="false">([1]Tab6_no_error_abundance!BB131/2501)*100</f>
        <v>0</v>
      </c>
      <c r="CC137" s="2" t="n">
        <f aca="false">([1]Tab6_no_error_abundance!BC131/2817)*100</f>
        <v>0</v>
      </c>
      <c r="CD137" s="2" t="n">
        <f aca="false">([1]Tab6_no_error_abundance!BD131/1563)*100</f>
        <v>0</v>
      </c>
      <c r="CE137" s="2" t="n">
        <f aca="false">([1]Tab6_no_error_abundance!BE131/617)*100</f>
        <v>0</v>
      </c>
      <c r="CG137" s="3" t="s">
        <v>197</v>
      </c>
      <c r="CH137" s="2" t="n">
        <f aca="false">([1]Tab6_no_error_abundance!BF132/3319)*100</f>
        <v>0</v>
      </c>
      <c r="CI137" s="2" t="n">
        <f aca="false">([1]Tab6_no_error_abundance!BG132/3929)*100</f>
        <v>0</v>
      </c>
      <c r="CJ137" s="2" t="n">
        <f aca="false">([1]Tab6_no_error_abundance!BH132/1949)*100</f>
        <v>0</v>
      </c>
      <c r="CK137" s="2" t="n">
        <f aca="false">([1]Tab6_no_error_abundance!BI132/1189)*100</f>
        <v>0</v>
      </c>
      <c r="CM137" s="3" t="s">
        <v>137</v>
      </c>
      <c r="CN137" s="2" t="n">
        <f aca="false">([1]Tab6_no_error_abundance!BJ129/2758)*100</f>
        <v>0</v>
      </c>
      <c r="CO137" s="2" t="n">
        <f aca="false">([1]Tab6_no_error_abundance!BK129/3440)*100</f>
        <v>0</v>
      </c>
      <c r="CP137" s="2" t="n">
        <f aca="false">([1]Tab6_no_error_abundance!BL129/904)*100</f>
        <v>0</v>
      </c>
      <c r="CQ137" s="2" t="n">
        <f aca="false">([1]Tab6_no_error_abundance!BM129/244)*100</f>
        <v>0</v>
      </c>
      <c r="CS137" s="3" t="s">
        <v>137</v>
      </c>
      <c r="CT137" s="2" t="n">
        <f aca="false">([1]Tab6_no_error_abundance!BN129/2883)*100</f>
        <v>0</v>
      </c>
      <c r="CU137" s="2" t="n">
        <f aca="false">([1]Tab6_no_error_abundance!BO129/3448)*100</f>
        <v>0</v>
      </c>
      <c r="CV137" s="2" t="n">
        <f aca="false">([1]Tab6_no_error_abundance!BP129/2523)*100</f>
        <v>0</v>
      </c>
      <c r="CW137" s="2" t="n">
        <f aca="false">([1]Tab6_no_error_abundance!BQ129/1454)*100</f>
        <v>0</v>
      </c>
      <c r="CY137" s="3" t="s">
        <v>158</v>
      </c>
      <c r="CZ137" s="2" t="n">
        <f aca="false">([1]Tab6_no_error_abundance!BR124/2264)*100</f>
        <v>0</v>
      </c>
      <c r="DA137" s="2" t="n">
        <f aca="false">([1]Tab6_no_error_abundance!BS124/2185)*100</f>
        <v>0</v>
      </c>
      <c r="DB137" s="2" t="n">
        <f aca="false">([1]Tab6_no_error_abundance!BT124/2142)*100</f>
        <v>0</v>
      </c>
      <c r="DC137" s="2" t="n">
        <f aca="false">([1]Tab6_no_error_abundance!BU124/415)*100</f>
        <v>0</v>
      </c>
      <c r="DE137" s="3" t="s">
        <v>197</v>
      </c>
      <c r="DF137" s="2" t="n">
        <f aca="false">([1]Tab6_no_error_abundance!BV132/2055)*100</f>
        <v>0</v>
      </c>
      <c r="DG137" s="2" t="n">
        <f aca="false">([1]Tab6_no_error_abundance!BW132/3095)*100</f>
        <v>0</v>
      </c>
      <c r="DH137" s="2" t="n">
        <f aca="false">([1]Tab6_no_error_abundance!BX132/2545)*100</f>
        <v>0</v>
      </c>
      <c r="DI137" s="2" t="n">
        <f aca="false">([1]Tab6_no_error_abundance!BY132/1369)*100</f>
        <v>0</v>
      </c>
      <c r="DK137" s="3" t="s">
        <v>139</v>
      </c>
      <c r="DL137" s="2" t="n">
        <v>0</v>
      </c>
      <c r="DM137" s="2" t="n">
        <v>0</v>
      </c>
      <c r="DN137" s="2" t="n">
        <v>0</v>
      </c>
      <c r="DO137" s="2" t="n">
        <v>0</v>
      </c>
    </row>
    <row r="138" customFormat="false" ht="15" hidden="false" customHeight="false" outlineLevel="0" collapsed="false">
      <c r="A138" s="1" t="s">
        <v>177</v>
      </c>
      <c r="B138" s="2" t="n">
        <f aca="false">([1]Tab6_no_error_abundance!B135/2280)*100</f>
        <v>0</v>
      </c>
      <c r="C138" s="2" t="n">
        <f aca="false">([1]Tab6_no_error_abundance!C135/3168)*100</f>
        <v>0</v>
      </c>
      <c r="D138" s="2" t="n">
        <f aca="false">([1]Tab6_no_error_abundance!D135/2079)*100</f>
        <v>0</v>
      </c>
      <c r="E138" s="2" t="n">
        <f aca="false">([1]Tab6_no_error_abundance!E135/1201)*100</f>
        <v>0</v>
      </c>
      <c r="G138" s="1" t="s">
        <v>177</v>
      </c>
      <c r="H138" s="2" t="n">
        <f aca="false">([1]Tab6_no_error_abundance!F135/2443)*100</f>
        <v>0</v>
      </c>
      <c r="I138" s="2" t="n">
        <f aca="false">([1]Tab6_no_error_abundance!G135/3398)*100</f>
        <v>0</v>
      </c>
      <c r="J138" s="2" t="n">
        <f aca="false">([1]Tab6_no_error_abundance!H135/1255)*100</f>
        <v>0</v>
      </c>
      <c r="K138" s="2" t="n">
        <f aca="false">([1]Tab6_no_error_abundance!I135/259)*100</f>
        <v>0</v>
      </c>
      <c r="M138" s="1" t="s">
        <v>167</v>
      </c>
      <c r="N138" s="2" t="n">
        <f aca="false">([1]Tab6_no_error_abundance!J134/3467)*100</f>
        <v>0</v>
      </c>
      <c r="O138" s="2" t="n">
        <f aca="false">([1]Tab6_no_error_abundance!K134/3446)*100</f>
        <v>0</v>
      </c>
      <c r="P138" s="2" t="n">
        <f aca="false">([1]Tab6_no_error_abundance!L134/2454)*100</f>
        <v>0</v>
      </c>
      <c r="Q138" s="2" t="n">
        <f aca="false">([1]Tab6_no_error_abundance!M134/262)*100</f>
        <v>0</v>
      </c>
      <c r="S138" s="1" t="s">
        <v>139</v>
      </c>
      <c r="T138" s="2" t="n">
        <f aca="false">([1]Tab6_no_error_abundance!N133/1199)*100</f>
        <v>0</v>
      </c>
      <c r="U138" s="2" t="n">
        <f aca="false">([1]Tab6_no_error_abundance!O133/1234)*100</f>
        <v>0</v>
      </c>
      <c r="V138" s="2" t="n">
        <f aca="false">([1]Tab6_no_error_abundance!P133/909)*100</f>
        <v>0</v>
      </c>
      <c r="W138" s="2" t="n">
        <f aca="false">([1]Tab6_no_error_abundance!Q133/570)*100</f>
        <v>0</v>
      </c>
      <c r="Y138" s="3" t="s">
        <v>167</v>
      </c>
      <c r="Z138" s="2" t="n">
        <f aca="false">([1]Tab6_no_error_abundance!R134/2136)*100</f>
        <v>0</v>
      </c>
      <c r="AA138" s="2" t="n">
        <f aca="false">([1]Tab6_no_error_abundance!S134/2467)*100</f>
        <v>0</v>
      </c>
      <c r="AB138" s="2" t="n">
        <f aca="false">([1]Tab6_no_error_abundance!T134/1297)*100</f>
        <v>0</v>
      </c>
      <c r="AC138" s="2" t="n">
        <f aca="false">([1]Tab6_no_error_abundance!U134/166)*100</f>
        <v>0</v>
      </c>
      <c r="AE138" s="3" t="s">
        <v>98</v>
      </c>
      <c r="AF138" s="2" t="n">
        <f aca="false">([1]Tab6_no_error_abundance!V130/2878)*100</f>
        <v>0</v>
      </c>
      <c r="AG138" s="2" t="n">
        <f aca="false">([1]Tab6_no_error_abundance!W130/2685)*100</f>
        <v>0</v>
      </c>
      <c r="AH138" s="2" t="n">
        <f aca="false">([1]Tab6_no_error_abundance!X130/2236)*100</f>
        <v>0</v>
      </c>
      <c r="AI138" s="2" t="n">
        <f aca="false">([1]Tab6_no_error_abundance!Y130/1915)*100</f>
        <v>0.10443864229765</v>
      </c>
      <c r="AK138" s="3" t="s">
        <v>98</v>
      </c>
      <c r="AL138" s="2" t="n">
        <f aca="false">([1]Tab6_no_error_abundance!Z130/1894)*100</f>
        <v>0</v>
      </c>
      <c r="AM138" s="2" t="n">
        <f aca="false">([1]Tab6_no_error_abundance!AA130/2372)*100</f>
        <v>0</v>
      </c>
      <c r="AN138" s="2" t="n">
        <f aca="false">([1]Tab6_no_error_abundance!AB130/2622)*100</f>
        <v>0</v>
      </c>
      <c r="AO138" s="2" t="n">
        <f aca="false">([1]Tab6_no_error_abundance!AC130/1923)*100</f>
        <v>0</v>
      </c>
      <c r="AQ138" s="3" t="s">
        <v>176</v>
      </c>
      <c r="AR138" s="2" t="n">
        <f aca="false">([1]Tab6_no_error_abundance!AD136/3442)*100</f>
        <v>0</v>
      </c>
      <c r="AS138" s="2" t="n">
        <f aca="false">([1]Tab6_no_error_abundance!AE136/4171)*100</f>
        <v>0</v>
      </c>
      <c r="AT138" s="2" t="n">
        <f aca="false">([1]Tab6_no_error_abundance!AF136/3425)*100</f>
        <v>0</v>
      </c>
      <c r="AU138" s="2" t="n">
        <f aca="false">([1]Tab6_no_error_abundance!AG136/4243)*100</f>
        <v>0</v>
      </c>
      <c r="AW138" s="3" t="s">
        <v>137</v>
      </c>
      <c r="AX138" s="2" t="n">
        <f aca="false">([1]Tab6_no_error_abundance!AH129/2072)*100</f>
        <v>0</v>
      </c>
      <c r="AY138" s="2" t="n">
        <f aca="false">([1]Tab6_no_error_abundance!AI129/2650)*100</f>
        <v>0</v>
      </c>
      <c r="AZ138" s="2" t="n">
        <f aca="false">([1]Tab6_no_error_abundance!AJ129/1058)*100</f>
        <v>0</v>
      </c>
      <c r="BA138" s="2" t="n">
        <f aca="false">([1]Tab6_no_error_abundance!AK129/900)*100</f>
        <v>0</v>
      </c>
      <c r="BC138" s="3" t="s">
        <v>117</v>
      </c>
      <c r="BD138" s="2" t="n">
        <f aca="false">([1]Tab6_no_error_abundance!AL131/1838)*100</f>
        <v>0</v>
      </c>
      <c r="BE138" s="2" t="n">
        <f aca="false">([1]Tab6_no_error_abundance!AM131/2464)*100</f>
        <v>0</v>
      </c>
      <c r="BF138" s="2" t="n">
        <f aca="false">([1]Tab6_no_error_abundance!AN131/5785)*100</f>
        <v>0</v>
      </c>
      <c r="BG138" s="2" t="n">
        <f aca="false">([1]Tab6_no_error_abundance!AO131/965)*100</f>
        <v>0</v>
      </c>
      <c r="BI138" s="3" t="s">
        <v>177</v>
      </c>
      <c r="BJ138" s="2" t="n">
        <f aca="false">([1]Tab6_no_error_abundance!AP135/1997)*100</f>
        <v>0</v>
      </c>
      <c r="BK138" s="2" t="n">
        <f aca="false">([1]Tab6_no_error_abundance!AQ135/1764)*100</f>
        <v>0</v>
      </c>
      <c r="BL138" s="2" t="n">
        <f aca="false">([1]Tab6_no_error_abundance!AR135/1725)*100</f>
        <v>0</v>
      </c>
      <c r="BM138" s="2" t="n">
        <f aca="false">([1]Tab6_no_error_abundance!AS135/397)*100</f>
        <v>0</v>
      </c>
      <c r="BO138" s="3" t="s">
        <v>117</v>
      </c>
      <c r="BP138" s="2" t="n">
        <f aca="false">([1]Tab6_no_error_abundance!AT131/2344)*100</f>
        <v>0</v>
      </c>
      <c r="BQ138" s="2" t="n">
        <f aca="false">([1]Tab6_no_error_abundance!AU131/3110)*100</f>
        <v>0</v>
      </c>
      <c r="BR138" s="2" t="n">
        <f aca="false">([1]Tab6_no_error_abundance!AV131/1515)*100</f>
        <v>0</v>
      </c>
      <c r="BS138" s="2" t="n">
        <f aca="false">([1]Tab6_no_error_abundance!AW131/223)*100</f>
        <v>0</v>
      </c>
      <c r="BU138" s="3" t="s">
        <v>139</v>
      </c>
      <c r="BV138" s="2" t="n">
        <f aca="false">([1]Tab6_no_error_abundance!AX133/2067)*100</f>
        <v>0</v>
      </c>
      <c r="BW138" s="2" t="n">
        <f aca="false">([1]Tab6_no_error_abundance!AY133/2115)*100</f>
        <v>0</v>
      </c>
      <c r="BX138" s="2" t="n">
        <f aca="false">([1]Tab6_no_error_abundance!AZ133/1749)*100</f>
        <v>0</v>
      </c>
      <c r="BY138" s="2" t="n">
        <f aca="false">([1]Tab6_no_error_abundance!BA133/597)*100</f>
        <v>0</v>
      </c>
      <c r="CA138" s="3" t="s">
        <v>197</v>
      </c>
      <c r="CB138" s="2" t="n">
        <f aca="false">([1]Tab6_no_error_abundance!BB132/2501)*100</f>
        <v>0</v>
      </c>
      <c r="CC138" s="2" t="n">
        <f aca="false">([1]Tab6_no_error_abundance!BC132/2817)*100</f>
        <v>0</v>
      </c>
      <c r="CD138" s="2" t="n">
        <f aca="false">([1]Tab6_no_error_abundance!BD132/1563)*100</f>
        <v>0</v>
      </c>
      <c r="CE138" s="2" t="n">
        <f aca="false">([1]Tab6_no_error_abundance!BE132/617)*100</f>
        <v>0</v>
      </c>
      <c r="CG138" s="3" t="s">
        <v>139</v>
      </c>
      <c r="CH138" s="2" t="n">
        <f aca="false">([1]Tab6_no_error_abundance!BF133/3319)*100</f>
        <v>0</v>
      </c>
      <c r="CI138" s="2" t="n">
        <f aca="false">([1]Tab6_no_error_abundance!BG133/3929)*100</f>
        <v>0</v>
      </c>
      <c r="CJ138" s="2" t="n">
        <f aca="false">([1]Tab6_no_error_abundance!BH133/1949)*100</f>
        <v>0</v>
      </c>
      <c r="CK138" s="2" t="n">
        <f aca="false">([1]Tab6_no_error_abundance!BI133/1189)*100</f>
        <v>0</v>
      </c>
      <c r="CM138" s="3" t="s">
        <v>117</v>
      </c>
      <c r="CN138" s="2" t="n">
        <f aca="false">([1]Tab6_no_error_abundance!BJ131/2758)*100</f>
        <v>0</v>
      </c>
      <c r="CO138" s="2" t="n">
        <f aca="false">([1]Tab6_no_error_abundance!BK131/3440)*100</f>
        <v>0</v>
      </c>
      <c r="CP138" s="2" t="n">
        <f aca="false">([1]Tab6_no_error_abundance!BL131/904)*100</f>
        <v>0</v>
      </c>
      <c r="CQ138" s="2" t="n">
        <f aca="false">([1]Tab6_no_error_abundance!BM131/244)*100</f>
        <v>0</v>
      </c>
      <c r="CS138" s="3" t="s">
        <v>98</v>
      </c>
      <c r="CT138" s="2" t="n">
        <f aca="false">([1]Tab6_no_error_abundance!BN130/2883)*100</f>
        <v>0</v>
      </c>
      <c r="CU138" s="2" t="n">
        <f aca="false">([1]Tab6_no_error_abundance!BO130/3448)*100</f>
        <v>0</v>
      </c>
      <c r="CV138" s="2" t="n">
        <f aca="false">([1]Tab6_no_error_abundance!BP130/2523)*100</f>
        <v>0</v>
      </c>
      <c r="CW138" s="2" t="n">
        <f aca="false">([1]Tab6_no_error_abundance!BQ130/1454)*100</f>
        <v>0</v>
      </c>
      <c r="CY138" s="3" t="s">
        <v>115</v>
      </c>
      <c r="CZ138" s="2" t="n">
        <f aca="false">([1]Tab6_no_error_abundance!BR125/2264)*100</f>
        <v>0</v>
      </c>
      <c r="DA138" s="2" t="n">
        <f aca="false">([1]Tab6_no_error_abundance!BS125/2185)*100</f>
        <v>0</v>
      </c>
      <c r="DB138" s="2" t="n">
        <f aca="false">([1]Tab6_no_error_abundance!BT125/2142)*100</f>
        <v>0</v>
      </c>
      <c r="DC138" s="2" t="n">
        <f aca="false">([1]Tab6_no_error_abundance!BU125/415)*100</f>
        <v>0</v>
      </c>
      <c r="DE138" s="3" t="s">
        <v>139</v>
      </c>
      <c r="DF138" s="2" t="n">
        <f aca="false">([1]Tab6_no_error_abundance!BV133/2055)*100</f>
        <v>0</v>
      </c>
      <c r="DG138" s="2" t="n">
        <f aca="false">([1]Tab6_no_error_abundance!BW133/3095)*100</f>
        <v>0</v>
      </c>
      <c r="DH138" s="2" t="n">
        <f aca="false">([1]Tab6_no_error_abundance!BX133/2545)*100</f>
        <v>0</v>
      </c>
      <c r="DI138" s="2" t="n">
        <f aca="false">([1]Tab6_no_error_abundance!BY133/1369)*100</f>
        <v>0</v>
      </c>
      <c r="DK138" s="3" t="s">
        <v>167</v>
      </c>
      <c r="DL138" s="2" t="n">
        <v>0</v>
      </c>
      <c r="DM138" s="2" t="n">
        <v>0</v>
      </c>
      <c r="DN138" s="2" t="n">
        <v>0</v>
      </c>
      <c r="DO138" s="2" t="n">
        <v>0</v>
      </c>
    </row>
    <row r="139" customFormat="false" ht="15" hidden="false" customHeight="false" outlineLevel="0" collapsed="false">
      <c r="A139" s="1" t="s">
        <v>176</v>
      </c>
      <c r="B139" s="2" t="n">
        <f aca="false">([1]Tab6_no_error_abundance!B136/2280)*100</f>
        <v>0</v>
      </c>
      <c r="C139" s="2" t="n">
        <f aca="false">([1]Tab6_no_error_abundance!C136/3168)*100</f>
        <v>0</v>
      </c>
      <c r="D139" s="2" t="n">
        <f aca="false">([1]Tab6_no_error_abundance!D136/2079)*100</f>
        <v>0</v>
      </c>
      <c r="E139" s="2" t="n">
        <f aca="false">([1]Tab6_no_error_abundance!E136/1201)*100</f>
        <v>0</v>
      </c>
      <c r="G139" s="1" t="s">
        <v>176</v>
      </c>
      <c r="H139" s="2" t="n">
        <f aca="false">([1]Tab6_no_error_abundance!F136/2443)*100</f>
        <v>0</v>
      </c>
      <c r="I139" s="2" t="n">
        <f aca="false">([1]Tab6_no_error_abundance!G136/3398)*100</f>
        <v>0</v>
      </c>
      <c r="J139" s="2" t="n">
        <f aca="false">([1]Tab6_no_error_abundance!H136/1255)*100</f>
        <v>0</v>
      </c>
      <c r="K139" s="2" t="n">
        <f aca="false">([1]Tab6_no_error_abundance!I136/259)*100</f>
        <v>0</v>
      </c>
      <c r="M139" s="1" t="s">
        <v>177</v>
      </c>
      <c r="N139" s="2" t="n">
        <f aca="false">([1]Tab6_no_error_abundance!J135/3467)*100</f>
        <v>0</v>
      </c>
      <c r="O139" s="2" t="n">
        <f aca="false">([1]Tab6_no_error_abundance!K135/3446)*100</f>
        <v>0</v>
      </c>
      <c r="P139" s="2" t="n">
        <f aca="false">([1]Tab6_no_error_abundance!L135/2454)*100</f>
        <v>0</v>
      </c>
      <c r="Q139" s="2" t="n">
        <f aca="false">([1]Tab6_no_error_abundance!M135/262)*100</f>
        <v>0</v>
      </c>
      <c r="S139" s="1" t="s">
        <v>167</v>
      </c>
      <c r="T139" s="2" t="n">
        <f aca="false">([1]Tab6_no_error_abundance!N134/1199)*100</f>
        <v>0</v>
      </c>
      <c r="U139" s="2" t="n">
        <f aca="false">([1]Tab6_no_error_abundance!O134/1234)*100</f>
        <v>0</v>
      </c>
      <c r="V139" s="2" t="n">
        <f aca="false">([1]Tab6_no_error_abundance!P134/909)*100</f>
        <v>0</v>
      </c>
      <c r="W139" s="2" t="n">
        <f aca="false">([1]Tab6_no_error_abundance!Q134/570)*100</f>
        <v>0</v>
      </c>
      <c r="Y139" s="3" t="s">
        <v>177</v>
      </c>
      <c r="Z139" s="2" t="n">
        <f aca="false">([1]Tab6_no_error_abundance!R135/2136)*100</f>
        <v>0</v>
      </c>
      <c r="AA139" s="2" t="n">
        <f aca="false">([1]Tab6_no_error_abundance!S135/2467)*100</f>
        <v>0</v>
      </c>
      <c r="AB139" s="2" t="n">
        <f aca="false">([1]Tab6_no_error_abundance!T135/1297)*100</f>
        <v>0</v>
      </c>
      <c r="AC139" s="2" t="n">
        <f aca="false">([1]Tab6_no_error_abundance!U135/166)*100</f>
        <v>0</v>
      </c>
      <c r="AE139" s="3" t="s">
        <v>117</v>
      </c>
      <c r="AF139" s="2" t="n">
        <f aca="false">([1]Tab6_no_error_abundance!V131/2878)*100</f>
        <v>0</v>
      </c>
      <c r="AG139" s="2" t="n">
        <f aca="false">([1]Tab6_no_error_abundance!W131/2685)*100</f>
        <v>0</v>
      </c>
      <c r="AH139" s="2" t="n">
        <f aca="false">([1]Tab6_no_error_abundance!X131/2236)*100</f>
        <v>0</v>
      </c>
      <c r="AI139" s="2" t="n">
        <f aca="false">([1]Tab6_no_error_abundance!Y131/1915)*100</f>
        <v>0</v>
      </c>
      <c r="AK139" s="3" t="s">
        <v>117</v>
      </c>
      <c r="AL139" s="2" t="n">
        <f aca="false">([1]Tab6_no_error_abundance!Z131/1894)*100</f>
        <v>0</v>
      </c>
      <c r="AM139" s="2" t="n">
        <f aca="false">([1]Tab6_no_error_abundance!AA131/2372)*100</f>
        <v>0</v>
      </c>
      <c r="AN139" s="2" t="n">
        <f aca="false">([1]Tab6_no_error_abundance!AB131/2622)*100</f>
        <v>0</v>
      </c>
      <c r="AO139" s="2" t="n">
        <f aca="false">([1]Tab6_no_error_abundance!AC131/1923)*100</f>
        <v>0</v>
      </c>
      <c r="AQ139" s="3" t="s">
        <v>145</v>
      </c>
      <c r="AR139" s="2" t="n">
        <f aca="false">([1]Tab6_no_error_abundance!AD137/3442)*100</f>
        <v>0</v>
      </c>
      <c r="AS139" s="2" t="n">
        <f aca="false">([1]Tab6_no_error_abundance!AE137/4171)*100</f>
        <v>0</v>
      </c>
      <c r="AT139" s="2" t="n">
        <f aca="false">([1]Tab6_no_error_abundance!AF137/3425)*100</f>
        <v>0</v>
      </c>
      <c r="AU139" s="2" t="n">
        <f aca="false">([1]Tab6_no_error_abundance!AG137/4243)*100</f>
        <v>0</v>
      </c>
      <c r="AW139" s="3" t="s">
        <v>98</v>
      </c>
      <c r="AX139" s="2" t="n">
        <f aca="false">([1]Tab6_no_error_abundance!AH130/2072)*100</f>
        <v>0</v>
      </c>
      <c r="AY139" s="2" t="n">
        <f aca="false">([1]Tab6_no_error_abundance!AI130/2650)*100</f>
        <v>0</v>
      </c>
      <c r="AZ139" s="2" t="n">
        <f aca="false">([1]Tab6_no_error_abundance!AJ130/1058)*100</f>
        <v>0</v>
      </c>
      <c r="BA139" s="2" t="n">
        <f aca="false">([1]Tab6_no_error_abundance!AK130/900)*100</f>
        <v>0.111111111111111</v>
      </c>
      <c r="BC139" s="3" t="s">
        <v>197</v>
      </c>
      <c r="BD139" s="2" t="n">
        <f aca="false">([1]Tab6_no_error_abundance!AL132/1838)*100</f>
        <v>0</v>
      </c>
      <c r="BE139" s="2" t="n">
        <f aca="false">([1]Tab6_no_error_abundance!AM132/2464)*100</f>
        <v>0</v>
      </c>
      <c r="BF139" s="2" t="n">
        <f aca="false">([1]Tab6_no_error_abundance!AN132/5785)*100</f>
        <v>0</v>
      </c>
      <c r="BG139" s="2" t="n">
        <f aca="false">([1]Tab6_no_error_abundance!AO132/965)*100</f>
        <v>0</v>
      </c>
      <c r="BI139" s="3" t="s">
        <v>176</v>
      </c>
      <c r="BJ139" s="2" t="n">
        <f aca="false">([1]Tab6_no_error_abundance!AP136/1997)*100</f>
        <v>0</v>
      </c>
      <c r="BK139" s="2" t="n">
        <f aca="false">([1]Tab6_no_error_abundance!AQ136/1764)*100</f>
        <v>0</v>
      </c>
      <c r="BL139" s="2" t="n">
        <f aca="false">([1]Tab6_no_error_abundance!AR136/1725)*100</f>
        <v>0</v>
      </c>
      <c r="BM139" s="2" t="n">
        <f aca="false">([1]Tab6_no_error_abundance!AS136/397)*100</f>
        <v>0</v>
      </c>
      <c r="BO139" s="3" t="s">
        <v>197</v>
      </c>
      <c r="BP139" s="2" t="n">
        <f aca="false">([1]Tab6_no_error_abundance!AT132/2344)*100</f>
        <v>0</v>
      </c>
      <c r="BQ139" s="2" t="n">
        <f aca="false">([1]Tab6_no_error_abundance!AU132/3110)*100</f>
        <v>0</v>
      </c>
      <c r="BR139" s="2" t="n">
        <f aca="false">([1]Tab6_no_error_abundance!AV132/1515)*100</f>
        <v>0</v>
      </c>
      <c r="BS139" s="2" t="n">
        <f aca="false">([1]Tab6_no_error_abundance!AW132/223)*100</f>
        <v>0</v>
      </c>
      <c r="BU139" s="3" t="s">
        <v>167</v>
      </c>
      <c r="BV139" s="2" t="n">
        <f aca="false">([1]Tab6_no_error_abundance!AX134/2067)*100</f>
        <v>0</v>
      </c>
      <c r="BW139" s="2" t="n">
        <f aca="false">([1]Tab6_no_error_abundance!AY134/2115)*100</f>
        <v>0</v>
      </c>
      <c r="BX139" s="2" t="n">
        <f aca="false">([1]Tab6_no_error_abundance!AZ134/1749)*100</f>
        <v>0</v>
      </c>
      <c r="BY139" s="2" t="n">
        <f aca="false">([1]Tab6_no_error_abundance!BA134/597)*100</f>
        <v>0</v>
      </c>
      <c r="CA139" s="3" t="s">
        <v>139</v>
      </c>
      <c r="CB139" s="2" t="n">
        <f aca="false">([1]Tab6_no_error_abundance!BB133/2501)*100</f>
        <v>0</v>
      </c>
      <c r="CC139" s="2" t="n">
        <f aca="false">([1]Tab6_no_error_abundance!BC133/2817)*100</f>
        <v>0</v>
      </c>
      <c r="CD139" s="2" t="n">
        <f aca="false">([1]Tab6_no_error_abundance!BD133/1563)*100</f>
        <v>0</v>
      </c>
      <c r="CE139" s="2" t="n">
        <f aca="false">([1]Tab6_no_error_abundance!BE133/617)*100</f>
        <v>0</v>
      </c>
      <c r="CG139" s="3" t="s">
        <v>167</v>
      </c>
      <c r="CH139" s="2" t="n">
        <f aca="false">([1]Tab6_no_error_abundance!BF134/3319)*100</f>
        <v>0</v>
      </c>
      <c r="CI139" s="2" t="n">
        <f aca="false">([1]Tab6_no_error_abundance!BG134/3929)*100</f>
        <v>0</v>
      </c>
      <c r="CJ139" s="2" t="n">
        <f aca="false">([1]Tab6_no_error_abundance!BH134/1949)*100</f>
        <v>0</v>
      </c>
      <c r="CK139" s="2" t="n">
        <f aca="false">([1]Tab6_no_error_abundance!BI134/1189)*100</f>
        <v>0</v>
      </c>
      <c r="CM139" s="3" t="s">
        <v>139</v>
      </c>
      <c r="CN139" s="2" t="n">
        <f aca="false">([1]Tab6_no_error_abundance!BJ133/2758)*100</f>
        <v>0</v>
      </c>
      <c r="CO139" s="2" t="n">
        <f aca="false">([1]Tab6_no_error_abundance!BK133/3440)*100</f>
        <v>0</v>
      </c>
      <c r="CP139" s="2" t="n">
        <f aca="false">([1]Tab6_no_error_abundance!BL133/904)*100</f>
        <v>0</v>
      </c>
      <c r="CQ139" s="2" t="n">
        <f aca="false">([1]Tab6_no_error_abundance!BM133/244)*100</f>
        <v>0</v>
      </c>
      <c r="CS139" s="3" t="s">
        <v>117</v>
      </c>
      <c r="CT139" s="2" t="n">
        <f aca="false">([1]Tab6_no_error_abundance!BN131/2883)*100</f>
        <v>0</v>
      </c>
      <c r="CU139" s="2" t="n">
        <f aca="false">([1]Tab6_no_error_abundance!BO131/3448)*100</f>
        <v>0</v>
      </c>
      <c r="CV139" s="2" t="n">
        <f aca="false">([1]Tab6_no_error_abundance!BP131/2523)*100</f>
        <v>0</v>
      </c>
      <c r="CW139" s="2" t="n">
        <f aca="false">([1]Tab6_no_error_abundance!BQ131/1454)*100</f>
        <v>0</v>
      </c>
      <c r="CY139" s="3" t="s">
        <v>175</v>
      </c>
      <c r="CZ139" s="2" t="n">
        <f aca="false">([1]Tab6_no_error_abundance!BR126/2264)*100</f>
        <v>0</v>
      </c>
      <c r="DA139" s="2" t="n">
        <f aca="false">([1]Tab6_no_error_abundance!BS126/2185)*100</f>
        <v>0</v>
      </c>
      <c r="DB139" s="2" t="n">
        <f aca="false">([1]Tab6_no_error_abundance!BT126/2142)*100</f>
        <v>0</v>
      </c>
      <c r="DC139" s="2" t="n">
        <f aca="false">([1]Tab6_no_error_abundance!BU126/415)*100</f>
        <v>0</v>
      </c>
      <c r="DE139" s="3" t="s">
        <v>177</v>
      </c>
      <c r="DF139" s="2" t="n">
        <f aca="false">([1]Tab6_no_error_abundance!BV135/2055)*100</f>
        <v>0</v>
      </c>
      <c r="DG139" s="2" t="n">
        <f aca="false">([1]Tab6_no_error_abundance!BW135/3095)*100</f>
        <v>0</v>
      </c>
      <c r="DH139" s="2" t="n">
        <f aca="false">([1]Tab6_no_error_abundance!BX135/2545)*100</f>
        <v>0</v>
      </c>
      <c r="DI139" s="2" t="n">
        <f aca="false">([1]Tab6_no_error_abundance!BY135/1369)*100</f>
        <v>0</v>
      </c>
      <c r="DK139" s="3" t="s">
        <v>177</v>
      </c>
      <c r="DL139" s="2" t="n">
        <v>0</v>
      </c>
      <c r="DM139" s="2" t="n">
        <v>0</v>
      </c>
      <c r="DN139" s="2" t="n">
        <v>0</v>
      </c>
      <c r="DO139" s="2" t="n">
        <v>0</v>
      </c>
    </row>
    <row r="140" customFormat="false" ht="15" hidden="false" customHeight="false" outlineLevel="0" collapsed="false">
      <c r="A140" s="1" t="s">
        <v>145</v>
      </c>
      <c r="B140" s="2" t="n">
        <f aca="false">([1]Tab6_no_error_abundance!B137/2280)*100</f>
        <v>0</v>
      </c>
      <c r="C140" s="2" t="n">
        <f aca="false">([1]Tab6_no_error_abundance!C137/3168)*100</f>
        <v>0</v>
      </c>
      <c r="D140" s="2" t="n">
        <f aca="false">([1]Tab6_no_error_abundance!D137/2079)*100</f>
        <v>0</v>
      </c>
      <c r="E140" s="2" t="n">
        <f aca="false">([1]Tab6_no_error_abundance!E137/1201)*100</f>
        <v>0</v>
      </c>
      <c r="G140" s="1" t="s">
        <v>145</v>
      </c>
      <c r="H140" s="2" t="n">
        <f aca="false">([1]Tab6_no_error_abundance!F137/2443)*100</f>
        <v>0</v>
      </c>
      <c r="I140" s="2" t="n">
        <f aca="false">([1]Tab6_no_error_abundance!G137/3398)*100</f>
        <v>0</v>
      </c>
      <c r="J140" s="2" t="n">
        <f aca="false">([1]Tab6_no_error_abundance!H137/1255)*100</f>
        <v>0</v>
      </c>
      <c r="K140" s="2" t="n">
        <f aca="false">([1]Tab6_no_error_abundance!I137/259)*100</f>
        <v>0</v>
      </c>
      <c r="M140" s="1" t="s">
        <v>176</v>
      </c>
      <c r="N140" s="2" t="n">
        <f aca="false">([1]Tab6_no_error_abundance!J136/3467)*100</f>
        <v>0</v>
      </c>
      <c r="O140" s="2" t="n">
        <f aca="false">([1]Tab6_no_error_abundance!K136/3446)*100</f>
        <v>0</v>
      </c>
      <c r="P140" s="2" t="n">
        <f aca="false">([1]Tab6_no_error_abundance!L136/2454)*100</f>
        <v>0</v>
      </c>
      <c r="Q140" s="2" t="n">
        <f aca="false">([1]Tab6_no_error_abundance!M136/262)*100</f>
        <v>0</v>
      </c>
      <c r="S140" s="1" t="s">
        <v>177</v>
      </c>
      <c r="T140" s="2" t="n">
        <f aca="false">([1]Tab6_no_error_abundance!N135/1199)*100</f>
        <v>0</v>
      </c>
      <c r="U140" s="2" t="n">
        <f aca="false">([1]Tab6_no_error_abundance!O135/1234)*100</f>
        <v>0</v>
      </c>
      <c r="V140" s="2" t="n">
        <f aca="false">([1]Tab6_no_error_abundance!P135/909)*100</f>
        <v>0</v>
      </c>
      <c r="W140" s="2" t="n">
        <f aca="false">([1]Tab6_no_error_abundance!Q135/570)*100</f>
        <v>0</v>
      </c>
      <c r="Y140" s="3" t="s">
        <v>176</v>
      </c>
      <c r="Z140" s="2" t="n">
        <f aca="false">([1]Tab6_no_error_abundance!R136/2136)*100</f>
        <v>0</v>
      </c>
      <c r="AA140" s="2" t="n">
        <f aca="false">([1]Tab6_no_error_abundance!S136/2467)*100</f>
        <v>0</v>
      </c>
      <c r="AB140" s="2" t="n">
        <f aca="false">([1]Tab6_no_error_abundance!T136/1297)*100</f>
        <v>0</v>
      </c>
      <c r="AC140" s="2" t="n">
        <f aca="false">([1]Tab6_no_error_abundance!U136/166)*100</f>
        <v>0</v>
      </c>
      <c r="AE140" s="3" t="s">
        <v>197</v>
      </c>
      <c r="AF140" s="2" t="n">
        <f aca="false">([1]Tab6_no_error_abundance!V132/2878)*100</f>
        <v>0</v>
      </c>
      <c r="AG140" s="2" t="n">
        <f aca="false">([1]Tab6_no_error_abundance!W132/2685)*100</f>
        <v>0</v>
      </c>
      <c r="AH140" s="2" t="n">
        <f aca="false">([1]Tab6_no_error_abundance!X132/2236)*100</f>
        <v>0</v>
      </c>
      <c r="AI140" s="2" t="n">
        <f aca="false">([1]Tab6_no_error_abundance!Y132/1915)*100</f>
        <v>0</v>
      </c>
      <c r="AK140" s="3" t="s">
        <v>197</v>
      </c>
      <c r="AL140" s="2" t="n">
        <f aca="false">([1]Tab6_no_error_abundance!Z132/1894)*100</f>
        <v>0</v>
      </c>
      <c r="AM140" s="2" t="n">
        <f aca="false">([1]Tab6_no_error_abundance!AA132/2372)*100</f>
        <v>0</v>
      </c>
      <c r="AN140" s="2" t="n">
        <f aca="false">([1]Tab6_no_error_abundance!AB132/2622)*100</f>
        <v>0</v>
      </c>
      <c r="AO140" s="2" t="n">
        <f aca="false">([1]Tab6_no_error_abundance!AC132/1923)*100</f>
        <v>0</v>
      </c>
      <c r="AQ140" s="3" t="s">
        <v>103</v>
      </c>
      <c r="AR140" s="2" t="n">
        <f aca="false">([1]Tab6_no_error_abundance!AD138/3442)*100</f>
        <v>0</v>
      </c>
      <c r="AS140" s="2" t="n">
        <f aca="false">([1]Tab6_no_error_abundance!AE138/4171)*100</f>
        <v>0</v>
      </c>
      <c r="AT140" s="2" t="n">
        <f aca="false">([1]Tab6_no_error_abundance!AF138/3425)*100</f>
        <v>0</v>
      </c>
      <c r="AU140" s="2" t="n">
        <f aca="false">([1]Tab6_no_error_abundance!AG138/4243)*100</f>
        <v>0</v>
      </c>
      <c r="AW140" s="3" t="s">
        <v>117</v>
      </c>
      <c r="AX140" s="2" t="n">
        <f aca="false">([1]Tab6_no_error_abundance!AH131/2072)*100</f>
        <v>0</v>
      </c>
      <c r="AY140" s="2" t="n">
        <f aca="false">([1]Tab6_no_error_abundance!AI131/2650)*100</f>
        <v>0</v>
      </c>
      <c r="AZ140" s="2" t="n">
        <f aca="false">([1]Tab6_no_error_abundance!AJ131/1058)*100</f>
        <v>0</v>
      </c>
      <c r="BA140" s="2" t="n">
        <f aca="false">([1]Tab6_no_error_abundance!AK131/900)*100</f>
        <v>0</v>
      </c>
      <c r="BC140" s="3" t="s">
        <v>139</v>
      </c>
      <c r="BD140" s="2" t="n">
        <f aca="false">([1]Tab6_no_error_abundance!AL133/1838)*100</f>
        <v>0</v>
      </c>
      <c r="BE140" s="2" t="n">
        <f aca="false">([1]Tab6_no_error_abundance!AM133/2464)*100</f>
        <v>0</v>
      </c>
      <c r="BF140" s="2" t="n">
        <f aca="false">([1]Tab6_no_error_abundance!AN133/5785)*100</f>
        <v>0</v>
      </c>
      <c r="BG140" s="2" t="n">
        <f aca="false">([1]Tab6_no_error_abundance!AO133/965)*100</f>
        <v>0</v>
      </c>
      <c r="BI140" s="3" t="s">
        <v>145</v>
      </c>
      <c r="BJ140" s="2" t="n">
        <f aca="false">([1]Tab6_no_error_abundance!AP137/1997)*100</f>
        <v>0</v>
      </c>
      <c r="BK140" s="2" t="n">
        <f aca="false">([1]Tab6_no_error_abundance!AQ137/1764)*100</f>
        <v>0</v>
      </c>
      <c r="BL140" s="2" t="n">
        <f aca="false">([1]Tab6_no_error_abundance!AR137/1725)*100</f>
        <v>0</v>
      </c>
      <c r="BM140" s="2" t="n">
        <f aca="false">([1]Tab6_no_error_abundance!AS137/397)*100</f>
        <v>0</v>
      </c>
      <c r="BO140" s="3" t="s">
        <v>167</v>
      </c>
      <c r="BP140" s="2" t="n">
        <f aca="false">([1]Tab6_no_error_abundance!AT134/2344)*100</f>
        <v>0</v>
      </c>
      <c r="BQ140" s="2" t="n">
        <f aca="false">([1]Tab6_no_error_abundance!AU134/3110)*100</f>
        <v>0.192926045016077</v>
      </c>
      <c r="BR140" s="2" t="n">
        <f aca="false">([1]Tab6_no_error_abundance!AV134/1515)*100</f>
        <v>0.066006600660066</v>
      </c>
      <c r="BS140" s="2" t="n">
        <f aca="false">([1]Tab6_no_error_abundance!AW134/223)*100</f>
        <v>0</v>
      </c>
      <c r="BU140" s="3" t="s">
        <v>177</v>
      </c>
      <c r="BV140" s="2" t="n">
        <f aca="false">([1]Tab6_no_error_abundance!AX135/2067)*100</f>
        <v>0</v>
      </c>
      <c r="BW140" s="2" t="n">
        <f aca="false">([1]Tab6_no_error_abundance!AY135/2115)*100</f>
        <v>0</v>
      </c>
      <c r="BX140" s="2" t="n">
        <f aca="false">([1]Tab6_no_error_abundance!AZ135/1749)*100</f>
        <v>0</v>
      </c>
      <c r="BY140" s="2" t="n">
        <f aca="false">([1]Tab6_no_error_abundance!BA135/597)*100</f>
        <v>0</v>
      </c>
      <c r="CA140" s="3" t="s">
        <v>167</v>
      </c>
      <c r="CB140" s="2" t="n">
        <f aca="false">([1]Tab6_no_error_abundance!BB134/2501)*100</f>
        <v>0</v>
      </c>
      <c r="CC140" s="2" t="n">
        <f aca="false">([1]Tab6_no_error_abundance!BC134/2817)*100</f>
        <v>0</v>
      </c>
      <c r="CD140" s="2" t="n">
        <f aca="false">([1]Tab6_no_error_abundance!BD134/1563)*100</f>
        <v>0</v>
      </c>
      <c r="CE140" s="2" t="n">
        <f aca="false">([1]Tab6_no_error_abundance!BE134/617)*100</f>
        <v>0</v>
      </c>
      <c r="CG140" s="3" t="s">
        <v>177</v>
      </c>
      <c r="CH140" s="2" t="n">
        <f aca="false">([1]Tab6_no_error_abundance!BF135/3319)*100</f>
        <v>0</v>
      </c>
      <c r="CI140" s="2" t="n">
        <f aca="false">([1]Tab6_no_error_abundance!BG135/3929)*100</f>
        <v>0</v>
      </c>
      <c r="CJ140" s="2" t="n">
        <f aca="false">([1]Tab6_no_error_abundance!BH135/1949)*100</f>
        <v>0</v>
      </c>
      <c r="CK140" s="2" t="n">
        <f aca="false">([1]Tab6_no_error_abundance!BI135/1189)*100</f>
        <v>0</v>
      </c>
      <c r="CM140" s="3" t="s">
        <v>177</v>
      </c>
      <c r="CN140" s="2" t="n">
        <f aca="false">([1]Tab6_no_error_abundance!BJ135/2758)*100</f>
        <v>0</v>
      </c>
      <c r="CO140" s="2" t="n">
        <f aca="false">([1]Tab6_no_error_abundance!BK135/3440)*100</f>
        <v>0</v>
      </c>
      <c r="CP140" s="2" t="n">
        <f aca="false">([1]Tab6_no_error_abundance!BL135/904)*100</f>
        <v>0</v>
      </c>
      <c r="CQ140" s="2" t="n">
        <f aca="false">([1]Tab6_no_error_abundance!BM135/244)*100</f>
        <v>0</v>
      </c>
      <c r="CS140" s="3" t="s">
        <v>139</v>
      </c>
      <c r="CT140" s="2" t="n">
        <f aca="false">([1]Tab6_no_error_abundance!BN133/2883)*100</f>
        <v>0</v>
      </c>
      <c r="CU140" s="2" t="n">
        <f aca="false">([1]Tab6_no_error_abundance!BO133/3448)*100</f>
        <v>0</v>
      </c>
      <c r="CV140" s="2" t="n">
        <f aca="false">([1]Tab6_no_error_abundance!BP133/2523)*100</f>
        <v>0</v>
      </c>
      <c r="CW140" s="2" t="n">
        <f aca="false">([1]Tab6_no_error_abundance!BQ133/1454)*100</f>
        <v>0</v>
      </c>
      <c r="CY140" s="3" t="s">
        <v>137</v>
      </c>
      <c r="CZ140" s="2" t="n">
        <f aca="false">([1]Tab6_no_error_abundance!BR129/2264)*100</f>
        <v>0</v>
      </c>
      <c r="DA140" s="2" t="n">
        <f aca="false">([1]Tab6_no_error_abundance!BS129/2185)*100</f>
        <v>0</v>
      </c>
      <c r="DB140" s="2" t="n">
        <f aca="false">([1]Tab6_no_error_abundance!BT129/2142)*100</f>
        <v>0</v>
      </c>
      <c r="DC140" s="2" t="n">
        <f aca="false">([1]Tab6_no_error_abundance!BU129/415)*100</f>
        <v>0</v>
      </c>
      <c r="DE140" s="3" t="s">
        <v>176</v>
      </c>
      <c r="DF140" s="2" t="n">
        <f aca="false">([1]Tab6_no_error_abundance!BV136/2055)*100</f>
        <v>0</v>
      </c>
      <c r="DG140" s="2" t="n">
        <f aca="false">([1]Tab6_no_error_abundance!BW136/3095)*100</f>
        <v>0.0323101777059774</v>
      </c>
      <c r="DH140" s="2" t="n">
        <f aca="false">([1]Tab6_no_error_abundance!BX136/2545)*100</f>
        <v>0</v>
      </c>
      <c r="DI140" s="2" t="n">
        <f aca="false">([1]Tab6_no_error_abundance!BY136/1369)*100</f>
        <v>0</v>
      </c>
      <c r="DK140" s="3" t="s">
        <v>176</v>
      </c>
      <c r="DL140" s="2" t="n">
        <v>0</v>
      </c>
      <c r="DM140" s="2" t="n">
        <v>0</v>
      </c>
      <c r="DN140" s="2" t="n">
        <v>0</v>
      </c>
      <c r="DO140" s="2" t="n">
        <v>0</v>
      </c>
    </row>
    <row r="141" customFormat="false" ht="15" hidden="false" customHeight="false" outlineLevel="0" collapsed="false">
      <c r="A141" s="1" t="s">
        <v>174</v>
      </c>
      <c r="B141" s="2" t="n">
        <f aca="false">([1]Tab6_no_error_abundance!B139/2280)*100</f>
        <v>0</v>
      </c>
      <c r="C141" s="2" t="n">
        <f aca="false">([1]Tab6_no_error_abundance!C139/3168)*100</f>
        <v>0</v>
      </c>
      <c r="D141" s="2" t="n">
        <f aca="false">([1]Tab6_no_error_abundance!D139/2079)*100</f>
        <v>0</v>
      </c>
      <c r="E141" s="2" t="n">
        <f aca="false">([1]Tab6_no_error_abundance!E139/1201)*100</f>
        <v>0</v>
      </c>
      <c r="G141" s="1" t="s">
        <v>103</v>
      </c>
      <c r="H141" s="2" t="n">
        <f aca="false">([1]Tab6_no_error_abundance!F138/2443)*100</f>
        <v>0</v>
      </c>
      <c r="I141" s="2" t="n">
        <f aca="false">([1]Tab6_no_error_abundance!G138/3398)*100</f>
        <v>0</v>
      </c>
      <c r="J141" s="2" t="n">
        <f aca="false">([1]Tab6_no_error_abundance!H138/1255)*100</f>
        <v>0</v>
      </c>
      <c r="K141" s="2" t="n">
        <f aca="false">([1]Tab6_no_error_abundance!I138/259)*100</f>
        <v>0</v>
      </c>
      <c r="M141" s="1" t="s">
        <v>145</v>
      </c>
      <c r="N141" s="2" t="n">
        <f aca="false">([1]Tab6_no_error_abundance!J137/3467)*100</f>
        <v>0</v>
      </c>
      <c r="O141" s="2" t="n">
        <f aca="false">([1]Tab6_no_error_abundance!K137/3446)*100</f>
        <v>0</v>
      </c>
      <c r="P141" s="2" t="n">
        <f aca="false">([1]Tab6_no_error_abundance!L137/2454)*100</f>
        <v>0</v>
      </c>
      <c r="Q141" s="2" t="n">
        <f aca="false">([1]Tab6_no_error_abundance!M137/262)*100</f>
        <v>0</v>
      </c>
      <c r="S141" s="1" t="s">
        <v>176</v>
      </c>
      <c r="T141" s="2" t="n">
        <f aca="false">([1]Tab6_no_error_abundance!N136/1199)*100</f>
        <v>0</v>
      </c>
      <c r="U141" s="2" t="n">
        <f aca="false">([1]Tab6_no_error_abundance!O136/1234)*100</f>
        <v>0</v>
      </c>
      <c r="V141" s="2" t="n">
        <f aca="false">([1]Tab6_no_error_abundance!P136/909)*100</f>
        <v>0</v>
      </c>
      <c r="W141" s="2" t="n">
        <f aca="false">([1]Tab6_no_error_abundance!Q136/570)*100</f>
        <v>0</v>
      </c>
      <c r="Y141" s="3" t="s">
        <v>103</v>
      </c>
      <c r="Z141" s="2" t="n">
        <f aca="false">([1]Tab6_no_error_abundance!R138/2136)*100</f>
        <v>0</v>
      </c>
      <c r="AA141" s="2" t="n">
        <f aca="false">([1]Tab6_no_error_abundance!S138/2467)*100</f>
        <v>0</v>
      </c>
      <c r="AB141" s="2" t="n">
        <f aca="false">([1]Tab6_no_error_abundance!T138/1297)*100</f>
        <v>0</v>
      </c>
      <c r="AC141" s="2" t="n">
        <f aca="false">([1]Tab6_no_error_abundance!U138/166)*100</f>
        <v>0</v>
      </c>
      <c r="AE141" s="3" t="s">
        <v>139</v>
      </c>
      <c r="AF141" s="2" t="n">
        <f aca="false">([1]Tab6_no_error_abundance!V133/2878)*100</f>
        <v>0</v>
      </c>
      <c r="AG141" s="2" t="n">
        <f aca="false">([1]Tab6_no_error_abundance!W133/2685)*100</f>
        <v>0</v>
      </c>
      <c r="AH141" s="2" t="n">
        <f aca="false">([1]Tab6_no_error_abundance!X133/2236)*100</f>
        <v>0</v>
      </c>
      <c r="AI141" s="2" t="n">
        <f aca="false">([1]Tab6_no_error_abundance!Y133/1915)*100</f>
        <v>0</v>
      </c>
      <c r="AK141" s="3" t="s">
        <v>139</v>
      </c>
      <c r="AL141" s="2" t="n">
        <f aca="false">([1]Tab6_no_error_abundance!Z133/1894)*100</f>
        <v>0</v>
      </c>
      <c r="AM141" s="2" t="n">
        <f aca="false">([1]Tab6_no_error_abundance!AA133/2372)*100</f>
        <v>0.0421585160202361</v>
      </c>
      <c r="AN141" s="2" t="n">
        <f aca="false">([1]Tab6_no_error_abundance!AB133/2622)*100</f>
        <v>0</v>
      </c>
      <c r="AO141" s="2" t="n">
        <f aca="false">([1]Tab6_no_error_abundance!AC133/1923)*100</f>
        <v>0</v>
      </c>
      <c r="AQ141" s="3" t="s">
        <v>174</v>
      </c>
      <c r="AR141" s="2" t="n">
        <f aca="false">([1]Tab6_no_error_abundance!AD139/3442)*100</f>
        <v>0</v>
      </c>
      <c r="AS141" s="2" t="n">
        <f aca="false">([1]Tab6_no_error_abundance!AE139/4171)*100</f>
        <v>0</v>
      </c>
      <c r="AT141" s="2" t="n">
        <f aca="false">([1]Tab6_no_error_abundance!AF139/3425)*100</f>
        <v>0</v>
      </c>
      <c r="AU141" s="2" t="n">
        <f aca="false">([1]Tab6_no_error_abundance!AG139/4243)*100</f>
        <v>0</v>
      </c>
      <c r="AW141" s="3" t="s">
        <v>197</v>
      </c>
      <c r="AX141" s="2" t="n">
        <f aca="false">([1]Tab6_no_error_abundance!AH132/2072)*100</f>
        <v>0</v>
      </c>
      <c r="AY141" s="2" t="n">
        <f aca="false">([1]Tab6_no_error_abundance!AI132/2650)*100</f>
        <v>0</v>
      </c>
      <c r="AZ141" s="2" t="n">
        <f aca="false">([1]Tab6_no_error_abundance!AJ132/1058)*100</f>
        <v>0</v>
      </c>
      <c r="BA141" s="2" t="n">
        <f aca="false">([1]Tab6_no_error_abundance!AK132/900)*100</f>
        <v>0</v>
      </c>
      <c r="BC141" s="3" t="s">
        <v>167</v>
      </c>
      <c r="BD141" s="2" t="n">
        <f aca="false">([1]Tab6_no_error_abundance!AL134/1838)*100</f>
        <v>0</v>
      </c>
      <c r="BE141" s="2" t="n">
        <f aca="false">([1]Tab6_no_error_abundance!AM134/2464)*100</f>
        <v>0.0811688311688312</v>
      </c>
      <c r="BF141" s="2" t="n">
        <f aca="false">([1]Tab6_no_error_abundance!AN134/5785)*100</f>
        <v>0.0691443388072602</v>
      </c>
      <c r="BG141" s="2" t="n">
        <f aca="false">([1]Tab6_no_error_abundance!AO134/965)*100</f>
        <v>0</v>
      </c>
      <c r="BI141" s="3" t="s">
        <v>103</v>
      </c>
      <c r="BJ141" s="2" t="n">
        <f aca="false">([1]Tab6_no_error_abundance!AP138/1997)*100</f>
        <v>0</v>
      </c>
      <c r="BK141" s="2" t="n">
        <f aca="false">([1]Tab6_no_error_abundance!AQ138/1764)*100</f>
        <v>0</v>
      </c>
      <c r="BL141" s="2" t="n">
        <f aca="false">([1]Tab6_no_error_abundance!AR138/1725)*100</f>
        <v>0</v>
      </c>
      <c r="BM141" s="2" t="n">
        <f aca="false">([1]Tab6_no_error_abundance!AS138/397)*100</f>
        <v>0</v>
      </c>
      <c r="BO141" s="3" t="s">
        <v>177</v>
      </c>
      <c r="BP141" s="2" t="n">
        <f aca="false">([1]Tab6_no_error_abundance!AT135/2344)*100</f>
        <v>0</v>
      </c>
      <c r="BQ141" s="2" t="n">
        <f aca="false">([1]Tab6_no_error_abundance!AU135/3110)*100</f>
        <v>0</v>
      </c>
      <c r="BR141" s="2" t="n">
        <f aca="false">([1]Tab6_no_error_abundance!AV135/1515)*100</f>
        <v>0</v>
      </c>
      <c r="BS141" s="2" t="n">
        <f aca="false">([1]Tab6_no_error_abundance!AW135/223)*100</f>
        <v>0</v>
      </c>
      <c r="BU141" s="3" t="s">
        <v>176</v>
      </c>
      <c r="BV141" s="2" t="n">
        <f aca="false">([1]Tab6_no_error_abundance!AX136/2067)*100</f>
        <v>0</v>
      </c>
      <c r="BW141" s="2" t="n">
        <f aca="false">([1]Tab6_no_error_abundance!AY136/2115)*100</f>
        <v>0</v>
      </c>
      <c r="BX141" s="2" t="n">
        <f aca="false">([1]Tab6_no_error_abundance!AZ136/1749)*100</f>
        <v>0</v>
      </c>
      <c r="BY141" s="2" t="n">
        <f aca="false">([1]Tab6_no_error_abundance!BA136/597)*100</f>
        <v>0</v>
      </c>
      <c r="CA141" s="3" t="s">
        <v>177</v>
      </c>
      <c r="CB141" s="2" t="n">
        <f aca="false">([1]Tab6_no_error_abundance!BB135/2501)*100</f>
        <v>0</v>
      </c>
      <c r="CC141" s="2" t="n">
        <f aca="false">([1]Tab6_no_error_abundance!BC135/2817)*100</f>
        <v>0</v>
      </c>
      <c r="CD141" s="2" t="n">
        <f aca="false">([1]Tab6_no_error_abundance!BD135/1563)*100</f>
        <v>0</v>
      </c>
      <c r="CE141" s="2" t="n">
        <f aca="false">([1]Tab6_no_error_abundance!BE135/617)*100</f>
        <v>0</v>
      </c>
      <c r="CG141" s="3" t="s">
        <v>176</v>
      </c>
      <c r="CH141" s="2" t="n">
        <f aca="false">([1]Tab6_no_error_abundance!BF136/3319)*100</f>
        <v>0</v>
      </c>
      <c r="CI141" s="2" t="n">
        <f aca="false">([1]Tab6_no_error_abundance!BG136/3929)*100</f>
        <v>0</v>
      </c>
      <c r="CJ141" s="2" t="n">
        <f aca="false">([1]Tab6_no_error_abundance!BH136/1949)*100</f>
        <v>0</v>
      </c>
      <c r="CK141" s="2" t="n">
        <f aca="false">([1]Tab6_no_error_abundance!BI136/1189)*100</f>
        <v>0</v>
      </c>
      <c r="CM141" s="3" t="s">
        <v>176</v>
      </c>
      <c r="CN141" s="2" t="n">
        <f aca="false">([1]Tab6_no_error_abundance!BJ136/2758)*100</f>
        <v>0</v>
      </c>
      <c r="CO141" s="2" t="n">
        <f aca="false">([1]Tab6_no_error_abundance!BK136/3440)*100</f>
        <v>0</v>
      </c>
      <c r="CP141" s="2" t="n">
        <f aca="false">([1]Tab6_no_error_abundance!BL136/904)*100</f>
        <v>0</v>
      </c>
      <c r="CQ141" s="2" t="n">
        <f aca="false">([1]Tab6_no_error_abundance!BM136/244)*100</f>
        <v>0</v>
      </c>
      <c r="CS141" s="3" t="s">
        <v>167</v>
      </c>
      <c r="CT141" s="2" t="n">
        <f aca="false">([1]Tab6_no_error_abundance!BN134/2883)*100</f>
        <v>0</v>
      </c>
      <c r="CU141" s="2" t="n">
        <f aca="false">([1]Tab6_no_error_abundance!BO134/3448)*100</f>
        <v>0</v>
      </c>
      <c r="CV141" s="2" t="n">
        <f aca="false">([1]Tab6_no_error_abundance!BP134/2523)*100</f>
        <v>0</v>
      </c>
      <c r="CW141" s="2" t="n">
        <f aca="false">([1]Tab6_no_error_abundance!BQ134/1454)*100</f>
        <v>0</v>
      </c>
      <c r="CY141" s="3" t="s">
        <v>98</v>
      </c>
      <c r="CZ141" s="2" t="n">
        <f aca="false">([1]Tab6_no_error_abundance!BR130/2264)*100</f>
        <v>0</v>
      </c>
      <c r="DA141" s="2" t="n">
        <f aca="false">([1]Tab6_no_error_abundance!BS130/2185)*100</f>
        <v>0</v>
      </c>
      <c r="DB141" s="2" t="n">
        <f aca="false">([1]Tab6_no_error_abundance!BT130/2142)*100</f>
        <v>0.513538748832866</v>
      </c>
      <c r="DC141" s="2" t="n">
        <f aca="false">([1]Tab6_no_error_abundance!BU130/415)*100</f>
        <v>2.40963855421687</v>
      </c>
      <c r="DE141" s="3" t="s">
        <v>145</v>
      </c>
      <c r="DF141" s="2" t="n">
        <f aca="false">([1]Tab6_no_error_abundance!BV137/2055)*100</f>
        <v>0</v>
      </c>
      <c r="DG141" s="2" t="n">
        <f aca="false">([1]Tab6_no_error_abundance!BW137/3095)*100</f>
        <v>0</v>
      </c>
      <c r="DH141" s="2" t="n">
        <f aca="false">([1]Tab6_no_error_abundance!BX137/2545)*100</f>
        <v>0</v>
      </c>
      <c r="DI141" s="2" t="n">
        <f aca="false">([1]Tab6_no_error_abundance!BY137/1369)*100</f>
        <v>0</v>
      </c>
      <c r="DK141" s="3" t="s">
        <v>145</v>
      </c>
      <c r="DL141" s="2" t="n">
        <v>0</v>
      </c>
      <c r="DM141" s="2" t="n">
        <v>0</v>
      </c>
      <c r="DN141" s="2" t="n">
        <v>0</v>
      </c>
      <c r="DO141" s="2" t="n">
        <v>0</v>
      </c>
    </row>
    <row r="142" customFormat="false" ht="15" hidden="false" customHeight="false" outlineLevel="0" collapsed="false">
      <c r="A142" s="1" t="s">
        <v>209</v>
      </c>
      <c r="B142" s="2" t="n">
        <f aca="false">([1]Tab6_no_error_abundance!B140/2280)*100</f>
        <v>0</v>
      </c>
      <c r="C142" s="2" t="n">
        <f aca="false">([1]Tab6_no_error_abundance!C140/3168)*100</f>
        <v>0</v>
      </c>
      <c r="D142" s="2" t="n">
        <f aca="false">([1]Tab6_no_error_abundance!D140/2079)*100</f>
        <v>0</v>
      </c>
      <c r="E142" s="2" t="n">
        <f aca="false">([1]Tab6_no_error_abundance!E140/1201)*100</f>
        <v>0</v>
      </c>
      <c r="G142" s="1" t="s">
        <v>174</v>
      </c>
      <c r="H142" s="2" t="n">
        <f aca="false">([1]Tab6_no_error_abundance!F139/2443)*100</f>
        <v>0</v>
      </c>
      <c r="I142" s="2" t="n">
        <f aca="false">([1]Tab6_no_error_abundance!G139/3398)*100</f>
        <v>0</v>
      </c>
      <c r="J142" s="2" t="n">
        <f aca="false">([1]Tab6_no_error_abundance!H139/1255)*100</f>
        <v>0</v>
      </c>
      <c r="K142" s="2" t="n">
        <f aca="false">([1]Tab6_no_error_abundance!I139/259)*100</f>
        <v>0</v>
      </c>
      <c r="M142" s="1" t="s">
        <v>103</v>
      </c>
      <c r="N142" s="2" t="n">
        <f aca="false">([1]Tab6_no_error_abundance!J138/3467)*100</f>
        <v>0</v>
      </c>
      <c r="O142" s="2" t="n">
        <f aca="false">([1]Tab6_no_error_abundance!K138/3446)*100</f>
        <v>0</v>
      </c>
      <c r="P142" s="2" t="n">
        <f aca="false">([1]Tab6_no_error_abundance!L138/2454)*100</f>
        <v>0</v>
      </c>
      <c r="Q142" s="2" t="n">
        <f aca="false">([1]Tab6_no_error_abundance!M138/262)*100</f>
        <v>0</v>
      </c>
      <c r="S142" s="1" t="s">
        <v>145</v>
      </c>
      <c r="T142" s="2" t="n">
        <f aca="false">([1]Tab6_no_error_abundance!N137/1199)*100</f>
        <v>0</v>
      </c>
      <c r="U142" s="2" t="n">
        <f aca="false">([1]Tab6_no_error_abundance!O137/1234)*100</f>
        <v>0</v>
      </c>
      <c r="V142" s="2" t="n">
        <f aca="false">([1]Tab6_no_error_abundance!P137/909)*100</f>
        <v>0</v>
      </c>
      <c r="W142" s="2" t="n">
        <f aca="false">([1]Tab6_no_error_abundance!Q137/570)*100</f>
        <v>0</v>
      </c>
      <c r="Y142" s="3" t="s">
        <v>174</v>
      </c>
      <c r="Z142" s="2" t="n">
        <f aca="false">([1]Tab6_no_error_abundance!R139/2136)*100</f>
        <v>0</v>
      </c>
      <c r="AA142" s="2" t="n">
        <f aca="false">([1]Tab6_no_error_abundance!S139/2467)*100</f>
        <v>0</v>
      </c>
      <c r="AB142" s="2" t="n">
        <f aca="false">([1]Tab6_no_error_abundance!T139/1297)*100</f>
        <v>0</v>
      </c>
      <c r="AC142" s="2" t="n">
        <f aca="false">([1]Tab6_no_error_abundance!U139/166)*100</f>
        <v>0</v>
      </c>
      <c r="AE142" s="3" t="s">
        <v>167</v>
      </c>
      <c r="AF142" s="2" t="n">
        <f aca="false">([1]Tab6_no_error_abundance!V134/2878)*100</f>
        <v>0</v>
      </c>
      <c r="AG142" s="2" t="n">
        <f aca="false">([1]Tab6_no_error_abundance!W134/2685)*100</f>
        <v>0</v>
      </c>
      <c r="AH142" s="2" t="n">
        <f aca="false">([1]Tab6_no_error_abundance!X134/2236)*100</f>
        <v>0</v>
      </c>
      <c r="AI142" s="2" t="n">
        <f aca="false">([1]Tab6_no_error_abundance!Y134/1915)*100</f>
        <v>0</v>
      </c>
      <c r="AK142" s="3" t="s">
        <v>177</v>
      </c>
      <c r="AL142" s="2" t="n">
        <f aca="false">([1]Tab6_no_error_abundance!Z135/1894)*100</f>
        <v>0</v>
      </c>
      <c r="AM142" s="2" t="n">
        <f aca="false">([1]Tab6_no_error_abundance!AA135/2372)*100</f>
        <v>0</v>
      </c>
      <c r="AN142" s="2" t="n">
        <f aca="false">([1]Tab6_no_error_abundance!AB135/2622)*100</f>
        <v>0</v>
      </c>
      <c r="AO142" s="2" t="n">
        <f aca="false">([1]Tab6_no_error_abundance!AC135/1923)*100</f>
        <v>0</v>
      </c>
      <c r="AQ142" s="3" t="s">
        <v>209</v>
      </c>
      <c r="AR142" s="2" t="n">
        <f aca="false">([1]Tab6_no_error_abundance!AD140/3442)*100</f>
        <v>0</v>
      </c>
      <c r="AS142" s="2" t="n">
        <f aca="false">([1]Tab6_no_error_abundance!AE140/4171)*100</f>
        <v>0</v>
      </c>
      <c r="AT142" s="2" t="n">
        <f aca="false">([1]Tab6_no_error_abundance!AF140/3425)*100</f>
        <v>0</v>
      </c>
      <c r="AU142" s="2" t="n">
        <f aca="false">([1]Tab6_no_error_abundance!AG140/4243)*100</f>
        <v>0</v>
      </c>
      <c r="AW142" s="3" t="s">
        <v>139</v>
      </c>
      <c r="AX142" s="2" t="n">
        <f aca="false">([1]Tab6_no_error_abundance!AH133/2072)*100</f>
        <v>0</v>
      </c>
      <c r="AY142" s="2" t="n">
        <f aca="false">([1]Tab6_no_error_abundance!AI133/2650)*100</f>
        <v>0</v>
      </c>
      <c r="AZ142" s="2" t="n">
        <f aca="false">([1]Tab6_no_error_abundance!AJ133/1058)*100</f>
        <v>0</v>
      </c>
      <c r="BA142" s="2" t="n">
        <f aca="false">([1]Tab6_no_error_abundance!AK133/900)*100</f>
        <v>0</v>
      </c>
      <c r="BC142" s="3" t="s">
        <v>177</v>
      </c>
      <c r="BD142" s="2" t="n">
        <f aca="false">([1]Tab6_no_error_abundance!AL135/1838)*100</f>
        <v>0</v>
      </c>
      <c r="BE142" s="2" t="n">
        <f aca="false">([1]Tab6_no_error_abundance!AM135/2464)*100</f>
        <v>0</v>
      </c>
      <c r="BF142" s="2" t="n">
        <f aca="false">([1]Tab6_no_error_abundance!AN135/5785)*100</f>
        <v>0</v>
      </c>
      <c r="BG142" s="2" t="n">
        <f aca="false">([1]Tab6_no_error_abundance!AO135/965)*100</f>
        <v>0</v>
      </c>
      <c r="BI142" s="3" t="s">
        <v>174</v>
      </c>
      <c r="BJ142" s="2" t="n">
        <f aca="false">([1]Tab6_no_error_abundance!AP139/1997)*100</f>
        <v>0</v>
      </c>
      <c r="BK142" s="2" t="n">
        <f aca="false">([1]Tab6_no_error_abundance!AQ139/1764)*100</f>
        <v>0</v>
      </c>
      <c r="BL142" s="2" t="n">
        <f aca="false">([1]Tab6_no_error_abundance!AR139/1725)*100</f>
        <v>0</v>
      </c>
      <c r="BM142" s="2" t="n">
        <f aca="false">([1]Tab6_no_error_abundance!AS139/397)*100</f>
        <v>0</v>
      </c>
      <c r="BO142" s="3" t="s">
        <v>176</v>
      </c>
      <c r="BP142" s="2" t="n">
        <f aca="false">([1]Tab6_no_error_abundance!AT136/2344)*100</f>
        <v>0</v>
      </c>
      <c r="BQ142" s="2" t="n">
        <f aca="false">([1]Tab6_no_error_abundance!AU136/3110)*100</f>
        <v>0</v>
      </c>
      <c r="BR142" s="2" t="n">
        <f aca="false">([1]Tab6_no_error_abundance!AV136/1515)*100</f>
        <v>0</v>
      </c>
      <c r="BS142" s="2" t="n">
        <f aca="false">([1]Tab6_no_error_abundance!AW136/223)*100</f>
        <v>0</v>
      </c>
      <c r="BU142" s="3" t="s">
        <v>145</v>
      </c>
      <c r="BV142" s="2" t="n">
        <f aca="false">([1]Tab6_no_error_abundance!AX137/2067)*100</f>
        <v>0</v>
      </c>
      <c r="BW142" s="2" t="n">
        <f aca="false">([1]Tab6_no_error_abundance!AY137/2115)*100</f>
        <v>0</v>
      </c>
      <c r="BX142" s="2" t="n">
        <f aca="false">([1]Tab6_no_error_abundance!AZ137/1749)*100</f>
        <v>0</v>
      </c>
      <c r="BY142" s="2" t="n">
        <f aca="false">([1]Tab6_no_error_abundance!BA137/597)*100</f>
        <v>0</v>
      </c>
      <c r="CA142" s="3" t="s">
        <v>176</v>
      </c>
      <c r="CB142" s="2" t="n">
        <f aca="false">([1]Tab6_no_error_abundance!BB136/2501)*100</f>
        <v>0</v>
      </c>
      <c r="CC142" s="2" t="n">
        <f aca="false">([1]Tab6_no_error_abundance!BC136/2817)*100</f>
        <v>0</v>
      </c>
      <c r="CD142" s="2" t="n">
        <f aca="false">([1]Tab6_no_error_abundance!BD136/1563)*100</f>
        <v>0</v>
      </c>
      <c r="CE142" s="2" t="n">
        <f aca="false">([1]Tab6_no_error_abundance!BE136/617)*100</f>
        <v>0</v>
      </c>
      <c r="CG142" s="3" t="s">
        <v>103</v>
      </c>
      <c r="CH142" s="2" t="n">
        <f aca="false">([1]Tab6_no_error_abundance!BF138/3319)*100</f>
        <v>0</v>
      </c>
      <c r="CI142" s="2" t="n">
        <f aca="false">([1]Tab6_no_error_abundance!BG138/3929)*100</f>
        <v>0.0254517688979384</v>
      </c>
      <c r="CJ142" s="2" t="n">
        <f aca="false">([1]Tab6_no_error_abundance!BH138/1949)*100</f>
        <v>0.0513083632632119</v>
      </c>
      <c r="CK142" s="2" t="n">
        <f aca="false">([1]Tab6_no_error_abundance!BI138/1189)*100</f>
        <v>0</v>
      </c>
      <c r="CM142" s="3" t="s">
        <v>145</v>
      </c>
      <c r="CN142" s="2" t="n">
        <f aca="false">([1]Tab6_no_error_abundance!BJ137/2758)*100</f>
        <v>0</v>
      </c>
      <c r="CO142" s="2" t="n">
        <f aca="false">([1]Tab6_no_error_abundance!BK137/3440)*100</f>
        <v>0</v>
      </c>
      <c r="CP142" s="2" t="n">
        <f aca="false">([1]Tab6_no_error_abundance!BL137/904)*100</f>
        <v>0</v>
      </c>
      <c r="CQ142" s="2" t="n">
        <f aca="false">([1]Tab6_no_error_abundance!BM137/244)*100</f>
        <v>0</v>
      </c>
      <c r="CS142" s="3" t="s">
        <v>177</v>
      </c>
      <c r="CT142" s="2" t="n">
        <f aca="false">([1]Tab6_no_error_abundance!BN135/2883)*100</f>
        <v>0</v>
      </c>
      <c r="CU142" s="2" t="n">
        <f aca="false">([1]Tab6_no_error_abundance!BO135/3448)*100</f>
        <v>0</v>
      </c>
      <c r="CV142" s="2" t="n">
        <f aca="false">([1]Tab6_no_error_abundance!BP135/2523)*100</f>
        <v>0</v>
      </c>
      <c r="CW142" s="2" t="n">
        <f aca="false">([1]Tab6_no_error_abundance!BQ135/1454)*100</f>
        <v>0</v>
      </c>
      <c r="CY142" s="3" t="s">
        <v>117</v>
      </c>
      <c r="CZ142" s="2" t="n">
        <f aca="false">([1]Tab6_no_error_abundance!BR131/2264)*100</f>
        <v>0</v>
      </c>
      <c r="DA142" s="2" t="n">
        <f aca="false">([1]Tab6_no_error_abundance!BS131/2185)*100</f>
        <v>0</v>
      </c>
      <c r="DB142" s="2" t="n">
        <f aca="false">([1]Tab6_no_error_abundance!BT131/2142)*100</f>
        <v>0</v>
      </c>
      <c r="DC142" s="2" t="n">
        <f aca="false">([1]Tab6_no_error_abundance!BU131/415)*100</f>
        <v>0</v>
      </c>
      <c r="DE142" s="3" t="s">
        <v>174</v>
      </c>
      <c r="DF142" s="2" t="n">
        <f aca="false">([1]Tab6_no_error_abundance!BV139/2055)*100</f>
        <v>0</v>
      </c>
      <c r="DG142" s="2" t="n">
        <f aca="false">([1]Tab6_no_error_abundance!BW139/3095)*100</f>
        <v>0</v>
      </c>
      <c r="DH142" s="2" t="n">
        <f aca="false">([1]Tab6_no_error_abundance!BX139/2545)*100</f>
        <v>0</v>
      </c>
      <c r="DI142" s="2" t="n">
        <f aca="false">([1]Tab6_no_error_abundance!BY139/1369)*100</f>
        <v>0</v>
      </c>
      <c r="DK142" s="3" t="s">
        <v>103</v>
      </c>
      <c r="DL142" s="2" t="n">
        <v>0</v>
      </c>
      <c r="DM142" s="2" t="n">
        <v>0</v>
      </c>
      <c r="DN142" s="2" t="n">
        <v>0</v>
      </c>
      <c r="DO142" s="2" t="n">
        <v>0</v>
      </c>
    </row>
    <row r="143" customFormat="false" ht="15" hidden="false" customHeight="false" outlineLevel="0" collapsed="false">
      <c r="A143" s="1" t="s">
        <v>220</v>
      </c>
      <c r="B143" s="2" t="n">
        <f aca="false">([1]Tab6_no_error_abundance!B141/2280)*100</f>
        <v>0</v>
      </c>
      <c r="C143" s="2" t="n">
        <f aca="false">([1]Tab6_no_error_abundance!C141/3168)*100</f>
        <v>0</v>
      </c>
      <c r="D143" s="2" t="n">
        <f aca="false">([1]Tab6_no_error_abundance!D141/2079)*100</f>
        <v>0</v>
      </c>
      <c r="E143" s="2" t="n">
        <f aca="false">([1]Tab6_no_error_abundance!E141/1201)*100</f>
        <v>0</v>
      </c>
      <c r="G143" s="1" t="s">
        <v>209</v>
      </c>
      <c r="H143" s="2" t="n">
        <f aca="false">([1]Tab6_no_error_abundance!F140/2443)*100</f>
        <v>0</v>
      </c>
      <c r="I143" s="2" t="n">
        <f aca="false">([1]Tab6_no_error_abundance!G140/3398)*100</f>
        <v>0</v>
      </c>
      <c r="J143" s="2" t="n">
        <f aca="false">([1]Tab6_no_error_abundance!H140/1255)*100</f>
        <v>0</v>
      </c>
      <c r="K143" s="2" t="n">
        <f aca="false">([1]Tab6_no_error_abundance!I140/259)*100</f>
        <v>0</v>
      </c>
      <c r="M143" s="1" t="s">
        <v>174</v>
      </c>
      <c r="N143" s="2" t="n">
        <f aca="false">([1]Tab6_no_error_abundance!J139/3467)*100</f>
        <v>0</v>
      </c>
      <c r="O143" s="2" t="n">
        <f aca="false">([1]Tab6_no_error_abundance!K139/3446)*100</f>
        <v>0</v>
      </c>
      <c r="P143" s="2" t="n">
        <f aca="false">([1]Tab6_no_error_abundance!L139/2454)*100</f>
        <v>0</v>
      </c>
      <c r="Q143" s="2" t="n">
        <f aca="false">([1]Tab6_no_error_abundance!M139/262)*100</f>
        <v>0</v>
      </c>
      <c r="S143" s="1" t="s">
        <v>103</v>
      </c>
      <c r="T143" s="2" t="n">
        <f aca="false">([1]Tab6_no_error_abundance!N138/1199)*100</f>
        <v>0</v>
      </c>
      <c r="U143" s="2" t="n">
        <f aca="false">([1]Tab6_no_error_abundance!O138/1234)*100</f>
        <v>0.0810372771474879</v>
      </c>
      <c r="V143" s="2" t="n">
        <f aca="false">([1]Tab6_no_error_abundance!P138/909)*100</f>
        <v>0</v>
      </c>
      <c r="W143" s="2" t="n">
        <f aca="false">([1]Tab6_no_error_abundance!Q138/570)*100</f>
        <v>0</v>
      </c>
      <c r="Y143" s="3" t="s">
        <v>209</v>
      </c>
      <c r="Z143" s="2" t="n">
        <f aca="false">([1]Tab6_no_error_abundance!R140/2136)*100</f>
        <v>0</v>
      </c>
      <c r="AA143" s="2" t="n">
        <f aca="false">([1]Tab6_no_error_abundance!S140/2467)*100</f>
        <v>0</v>
      </c>
      <c r="AB143" s="2" t="n">
        <f aca="false">([1]Tab6_no_error_abundance!T140/1297)*100</f>
        <v>0</v>
      </c>
      <c r="AC143" s="2" t="n">
        <f aca="false">([1]Tab6_no_error_abundance!U140/166)*100</f>
        <v>0</v>
      </c>
      <c r="AE143" s="3" t="s">
        <v>177</v>
      </c>
      <c r="AF143" s="2" t="n">
        <f aca="false">([1]Tab6_no_error_abundance!V135/2878)*100</f>
        <v>0</v>
      </c>
      <c r="AG143" s="2" t="n">
        <f aca="false">([1]Tab6_no_error_abundance!W135/2685)*100</f>
        <v>0</v>
      </c>
      <c r="AH143" s="2" t="n">
        <f aca="false">([1]Tab6_no_error_abundance!X135/2236)*100</f>
        <v>0</v>
      </c>
      <c r="AI143" s="2" t="n">
        <f aca="false">([1]Tab6_no_error_abundance!Y135/1915)*100</f>
        <v>0</v>
      </c>
      <c r="AK143" s="3" t="s">
        <v>176</v>
      </c>
      <c r="AL143" s="2" t="n">
        <f aca="false">([1]Tab6_no_error_abundance!Z136/1894)*100</f>
        <v>0</v>
      </c>
      <c r="AM143" s="2" t="n">
        <f aca="false">([1]Tab6_no_error_abundance!AA136/2372)*100</f>
        <v>0</v>
      </c>
      <c r="AN143" s="2" t="n">
        <f aca="false">([1]Tab6_no_error_abundance!AB136/2622)*100</f>
        <v>0</v>
      </c>
      <c r="AO143" s="2" t="n">
        <f aca="false">([1]Tab6_no_error_abundance!AC136/1923)*100</f>
        <v>0</v>
      </c>
      <c r="AQ143" s="3" t="s">
        <v>220</v>
      </c>
      <c r="AR143" s="2" t="n">
        <f aca="false">([1]Tab6_no_error_abundance!AD141/3442)*100</f>
        <v>0</v>
      </c>
      <c r="AS143" s="2" t="n">
        <f aca="false">([1]Tab6_no_error_abundance!AE141/4171)*100</f>
        <v>0</v>
      </c>
      <c r="AT143" s="2" t="n">
        <f aca="false">([1]Tab6_no_error_abundance!AF141/3425)*100</f>
        <v>0</v>
      </c>
      <c r="AU143" s="2" t="n">
        <f aca="false">([1]Tab6_no_error_abundance!AG141/4243)*100</f>
        <v>0</v>
      </c>
      <c r="AW143" s="3" t="s">
        <v>167</v>
      </c>
      <c r="AX143" s="2" t="n">
        <f aca="false">([1]Tab6_no_error_abundance!AH134/2072)*100</f>
        <v>0</v>
      </c>
      <c r="AY143" s="2" t="n">
        <f aca="false">([1]Tab6_no_error_abundance!AI134/2650)*100</f>
        <v>0</v>
      </c>
      <c r="AZ143" s="2" t="n">
        <f aca="false">([1]Tab6_no_error_abundance!AJ134/1058)*100</f>
        <v>0</v>
      </c>
      <c r="BA143" s="2" t="n">
        <f aca="false">([1]Tab6_no_error_abundance!AK134/900)*100</f>
        <v>0</v>
      </c>
      <c r="BC143" s="3" t="s">
        <v>174</v>
      </c>
      <c r="BD143" s="2" t="n">
        <f aca="false">([1]Tab6_no_error_abundance!AL139/1838)*100</f>
        <v>0</v>
      </c>
      <c r="BE143" s="2" t="n">
        <f aca="false">([1]Tab6_no_error_abundance!AM139/2464)*100</f>
        <v>0</v>
      </c>
      <c r="BF143" s="2" t="n">
        <f aca="false">([1]Tab6_no_error_abundance!AN139/5785)*100</f>
        <v>0</v>
      </c>
      <c r="BG143" s="2" t="n">
        <f aca="false">([1]Tab6_no_error_abundance!AO139/965)*100</f>
        <v>0</v>
      </c>
      <c r="BI143" s="3" t="s">
        <v>209</v>
      </c>
      <c r="BJ143" s="2" t="n">
        <f aca="false">([1]Tab6_no_error_abundance!AP140/1997)*100</f>
        <v>0</v>
      </c>
      <c r="BK143" s="2" t="n">
        <f aca="false">([1]Tab6_no_error_abundance!AQ140/1764)*100</f>
        <v>0</v>
      </c>
      <c r="BL143" s="2" t="n">
        <f aca="false">([1]Tab6_no_error_abundance!AR140/1725)*100</f>
        <v>0</v>
      </c>
      <c r="BM143" s="2" t="n">
        <f aca="false">([1]Tab6_no_error_abundance!AS140/397)*100</f>
        <v>0</v>
      </c>
      <c r="BO143" s="3" t="s">
        <v>174</v>
      </c>
      <c r="BP143" s="2" t="n">
        <f aca="false">([1]Tab6_no_error_abundance!AT139/2344)*100</f>
        <v>0</v>
      </c>
      <c r="BQ143" s="2" t="n">
        <f aca="false">([1]Tab6_no_error_abundance!AU139/3110)*100</f>
        <v>0</v>
      </c>
      <c r="BR143" s="2" t="n">
        <f aca="false">([1]Tab6_no_error_abundance!AV139/1515)*100</f>
        <v>0</v>
      </c>
      <c r="BS143" s="2" t="n">
        <f aca="false">([1]Tab6_no_error_abundance!AW139/223)*100</f>
        <v>0</v>
      </c>
      <c r="BU143" s="3" t="s">
        <v>174</v>
      </c>
      <c r="BV143" s="2" t="n">
        <f aca="false">([1]Tab6_no_error_abundance!AX139/2067)*100</f>
        <v>0</v>
      </c>
      <c r="BW143" s="2" t="n">
        <f aca="false">([1]Tab6_no_error_abundance!AY139/2115)*100</f>
        <v>0</v>
      </c>
      <c r="BX143" s="2" t="n">
        <f aca="false">([1]Tab6_no_error_abundance!AZ139/1749)*100</f>
        <v>0</v>
      </c>
      <c r="BY143" s="2" t="n">
        <f aca="false">([1]Tab6_no_error_abundance!BA139/597)*100</f>
        <v>0</v>
      </c>
      <c r="CA143" s="3" t="s">
        <v>145</v>
      </c>
      <c r="CB143" s="2" t="n">
        <f aca="false">([1]Tab6_no_error_abundance!BB137/2501)*100</f>
        <v>0</v>
      </c>
      <c r="CC143" s="2" t="n">
        <f aca="false">([1]Tab6_no_error_abundance!BC137/2817)*100</f>
        <v>0</v>
      </c>
      <c r="CD143" s="2" t="n">
        <f aca="false">([1]Tab6_no_error_abundance!BD137/1563)*100</f>
        <v>0</v>
      </c>
      <c r="CE143" s="2" t="n">
        <f aca="false">([1]Tab6_no_error_abundance!BE137/617)*100</f>
        <v>0</v>
      </c>
      <c r="CG143" s="3" t="s">
        <v>174</v>
      </c>
      <c r="CH143" s="2" t="n">
        <f aca="false">([1]Tab6_no_error_abundance!BF139/3319)*100</f>
        <v>0</v>
      </c>
      <c r="CI143" s="2" t="n">
        <f aca="false">([1]Tab6_no_error_abundance!BG139/3929)*100</f>
        <v>0.0509035377958768</v>
      </c>
      <c r="CJ143" s="2" t="n">
        <f aca="false">([1]Tab6_no_error_abundance!BH139/1949)*100</f>
        <v>0</v>
      </c>
      <c r="CK143" s="2" t="n">
        <f aca="false">([1]Tab6_no_error_abundance!BI139/1189)*100</f>
        <v>0</v>
      </c>
      <c r="CM143" s="3" t="s">
        <v>174</v>
      </c>
      <c r="CN143" s="2" t="n">
        <f aca="false">([1]Tab6_no_error_abundance!BJ139/2758)*100</f>
        <v>0</v>
      </c>
      <c r="CO143" s="2" t="n">
        <f aca="false">([1]Tab6_no_error_abundance!BK139/3440)*100</f>
        <v>0</v>
      </c>
      <c r="CP143" s="2" t="n">
        <f aca="false">([1]Tab6_no_error_abundance!BL139/904)*100</f>
        <v>0</v>
      </c>
      <c r="CQ143" s="2" t="n">
        <f aca="false">([1]Tab6_no_error_abundance!BM139/244)*100</f>
        <v>0</v>
      </c>
      <c r="CS143" s="3" t="s">
        <v>176</v>
      </c>
      <c r="CT143" s="2" t="n">
        <f aca="false">([1]Tab6_no_error_abundance!BN136/2883)*100</f>
        <v>0</v>
      </c>
      <c r="CU143" s="2" t="n">
        <f aca="false">([1]Tab6_no_error_abundance!BO136/3448)*100</f>
        <v>0.0290023201856148</v>
      </c>
      <c r="CV143" s="2" t="n">
        <f aca="false">([1]Tab6_no_error_abundance!BP136/2523)*100</f>
        <v>0</v>
      </c>
      <c r="CW143" s="2" t="n">
        <f aca="false">([1]Tab6_no_error_abundance!BQ136/1454)*100</f>
        <v>0</v>
      </c>
      <c r="CY143" s="3" t="s">
        <v>197</v>
      </c>
      <c r="CZ143" s="2" t="n">
        <f aca="false">([1]Tab6_no_error_abundance!BR132/2264)*100</f>
        <v>0</v>
      </c>
      <c r="DA143" s="2" t="n">
        <f aca="false">([1]Tab6_no_error_abundance!BS132/2185)*100</f>
        <v>0</v>
      </c>
      <c r="DB143" s="2" t="n">
        <f aca="false">([1]Tab6_no_error_abundance!BT132/2142)*100</f>
        <v>0</v>
      </c>
      <c r="DC143" s="2" t="n">
        <f aca="false">([1]Tab6_no_error_abundance!BU132/415)*100</f>
        <v>0</v>
      </c>
      <c r="DE143" s="3" t="s">
        <v>209</v>
      </c>
      <c r="DF143" s="2" t="n">
        <f aca="false">([1]Tab6_no_error_abundance!BV140/2055)*100</f>
        <v>0</v>
      </c>
      <c r="DG143" s="2" t="n">
        <f aca="false">([1]Tab6_no_error_abundance!BW140/3095)*100</f>
        <v>0</v>
      </c>
      <c r="DH143" s="2" t="n">
        <f aca="false">([1]Tab6_no_error_abundance!BX140/2545)*100</f>
        <v>0</v>
      </c>
      <c r="DI143" s="2" t="n">
        <f aca="false">([1]Tab6_no_error_abundance!BY140/1369)*100</f>
        <v>0</v>
      </c>
      <c r="DK143" s="3" t="s">
        <v>174</v>
      </c>
      <c r="DL143" s="2" t="n">
        <v>0</v>
      </c>
      <c r="DM143" s="2" t="n">
        <v>0</v>
      </c>
      <c r="DN143" s="2" t="n">
        <v>0</v>
      </c>
      <c r="DO143" s="2" t="n">
        <v>0</v>
      </c>
    </row>
    <row r="144" customFormat="false" ht="15" hidden="false" customHeight="false" outlineLevel="0" collapsed="false">
      <c r="A144" s="1" t="s">
        <v>210</v>
      </c>
      <c r="B144" s="2" t="n">
        <f aca="false">([1]Tab6_no_error_abundance!B142/2280)*100</f>
        <v>0</v>
      </c>
      <c r="C144" s="2" t="n">
        <f aca="false">([1]Tab6_no_error_abundance!C142/3168)*100</f>
        <v>0</v>
      </c>
      <c r="D144" s="2" t="n">
        <f aca="false">([1]Tab6_no_error_abundance!D142/2079)*100</f>
        <v>0</v>
      </c>
      <c r="E144" s="2" t="n">
        <f aca="false">([1]Tab6_no_error_abundance!E142/1201)*100</f>
        <v>0</v>
      </c>
      <c r="G144" s="1" t="s">
        <v>220</v>
      </c>
      <c r="H144" s="2" t="n">
        <f aca="false">([1]Tab6_no_error_abundance!F141/2443)*100</f>
        <v>0</v>
      </c>
      <c r="I144" s="2" t="n">
        <f aca="false">([1]Tab6_no_error_abundance!G141/3398)*100</f>
        <v>0</v>
      </c>
      <c r="J144" s="2" t="n">
        <f aca="false">([1]Tab6_no_error_abundance!H141/1255)*100</f>
        <v>0</v>
      </c>
      <c r="K144" s="2" t="n">
        <f aca="false">([1]Tab6_no_error_abundance!I141/259)*100</f>
        <v>0</v>
      </c>
      <c r="M144" s="1" t="s">
        <v>209</v>
      </c>
      <c r="N144" s="2" t="n">
        <f aca="false">([1]Tab6_no_error_abundance!J140/3467)*100</f>
        <v>0</v>
      </c>
      <c r="O144" s="2" t="n">
        <f aca="false">([1]Tab6_no_error_abundance!K140/3446)*100</f>
        <v>0</v>
      </c>
      <c r="P144" s="2" t="n">
        <f aca="false">([1]Tab6_no_error_abundance!L140/2454)*100</f>
        <v>0</v>
      </c>
      <c r="Q144" s="2" t="n">
        <f aca="false">([1]Tab6_no_error_abundance!M140/262)*100</f>
        <v>0</v>
      </c>
      <c r="S144" s="1" t="s">
        <v>209</v>
      </c>
      <c r="T144" s="2" t="n">
        <f aca="false">([1]Tab6_no_error_abundance!N140/1199)*100</f>
        <v>0</v>
      </c>
      <c r="U144" s="2" t="n">
        <f aca="false">([1]Tab6_no_error_abundance!O140/1234)*100</f>
        <v>0</v>
      </c>
      <c r="V144" s="2" t="n">
        <f aca="false">([1]Tab6_no_error_abundance!P140/909)*100</f>
        <v>0</v>
      </c>
      <c r="W144" s="2" t="n">
        <f aca="false">([1]Tab6_no_error_abundance!Q140/570)*100</f>
        <v>0</v>
      </c>
      <c r="Y144" s="3" t="s">
        <v>220</v>
      </c>
      <c r="Z144" s="2" t="n">
        <f aca="false">([1]Tab6_no_error_abundance!R141/2136)*100</f>
        <v>0</v>
      </c>
      <c r="AA144" s="2" t="n">
        <f aca="false">([1]Tab6_no_error_abundance!S141/2467)*100</f>
        <v>0</v>
      </c>
      <c r="AB144" s="2" t="n">
        <f aca="false">([1]Tab6_no_error_abundance!T141/1297)*100</f>
        <v>0</v>
      </c>
      <c r="AC144" s="2" t="n">
        <f aca="false">([1]Tab6_no_error_abundance!U141/166)*100</f>
        <v>0</v>
      </c>
      <c r="AE144" s="3" t="s">
        <v>145</v>
      </c>
      <c r="AF144" s="2" t="n">
        <f aca="false">([1]Tab6_no_error_abundance!V137/2878)*100</f>
        <v>0</v>
      </c>
      <c r="AG144" s="2" t="n">
        <f aca="false">([1]Tab6_no_error_abundance!W137/2685)*100</f>
        <v>0</v>
      </c>
      <c r="AH144" s="2" t="n">
        <f aca="false">([1]Tab6_no_error_abundance!X137/2236)*100</f>
        <v>0</v>
      </c>
      <c r="AI144" s="2" t="n">
        <f aca="false">([1]Tab6_no_error_abundance!Y137/1915)*100</f>
        <v>0</v>
      </c>
      <c r="AK144" s="3" t="s">
        <v>145</v>
      </c>
      <c r="AL144" s="2" t="n">
        <f aca="false">([1]Tab6_no_error_abundance!Z137/1894)*100</f>
        <v>0</v>
      </c>
      <c r="AM144" s="2" t="n">
        <f aca="false">([1]Tab6_no_error_abundance!AA137/2372)*100</f>
        <v>0</v>
      </c>
      <c r="AN144" s="2" t="n">
        <f aca="false">([1]Tab6_no_error_abundance!AB137/2622)*100</f>
        <v>0</v>
      </c>
      <c r="AO144" s="2" t="n">
        <f aca="false">([1]Tab6_no_error_abundance!AC137/1923)*100</f>
        <v>0</v>
      </c>
      <c r="AQ144" s="3" t="s">
        <v>210</v>
      </c>
      <c r="AR144" s="2" t="n">
        <f aca="false">([1]Tab6_no_error_abundance!AD142/3442)*100</f>
        <v>0</v>
      </c>
      <c r="AS144" s="2" t="n">
        <f aca="false">([1]Tab6_no_error_abundance!AE142/4171)*100</f>
        <v>0</v>
      </c>
      <c r="AT144" s="2" t="n">
        <f aca="false">([1]Tab6_no_error_abundance!AF142/3425)*100</f>
        <v>0</v>
      </c>
      <c r="AU144" s="2" t="n">
        <f aca="false">([1]Tab6_no_error_abundance!AG142/4243)*100</f>
        <v>0</v>
      </c>
      <c r="AW144" s="3" t="s">
        <v>177</v>
      </c>
      <c r="AX144" s="2" t="n">
        <f aca="false">([1]Tab6_no_error_abundance!AH135/2072)*100</f>
        <v>0</v>
      </c>
      <c r="AY144" s="2" t="n">
        <f aca="false">([1]Tab6_no_error_abundance!AI135/2650)*100</f>
        <v>0</v>
      </c>
      <c r="AZ144" s="2" t="n">
        <f aca="false">([1]Tab6_no_error_abundance!AJ135/1058)*100</f>
        <v>0</v>
      </c>
      <c r="BA144" s="2" t="n">
        <f aca="false">([1]Tab6_no_error_abundance!AK135/900)*100</f>
        <v>0</v>
      </c>
      <c r="BC144" s="3" t="s">
        <v>220</v>
      </c>
      <c r="BD144" s="2" t="n">
        <f aca="false">([1]Tab6_no_error_abundance!AL141/1838)*100</f>
        <v>0</v>
      </c>
      <c r="BE144" s="2" t="n">
        <f aca="false">([1]Tab6_no_error_abundance!AM141/2464)*100</f>
        <v>0</v>
      </c>
      <c r="BF144" s="2" t="n">
        <f aca="false">([1]Tab6_no_error_abundance!AN141/5785)*100</f>
        <v>0</v>
      </c>
      <c r="BG144" s="2" t="n">
        <f aca="false">([1]Tab6_no_error_abundance!AO141/965)*100</f>
        <v>0</v>
      </c>
      <c r="BI144" s="3" t="s">
        <v>220</v>
      </c>
      <c r="BJ144" s="2" t="n">
        <f aca="false">([1]Tab6_no_error_abundance!AP141/1997)*100</f>
        <v>0</v>
      </c>
      <c r="BK144" s="2" t="n">
        <f aca="false">([1]Tab6_no_error_abundance!AQ141/1764)*100</f>
        <v>0</v>
      </c>
      <c r="BL144" s="2" t="n">
        <f aca="false">([1]Tab6_no_error_abundance!AR141/1725)*100</f>
        <v>0</v>
      </c>
      <c r="BM144" s="2" t="n">
        <f aca="false">([1]Tab6_no_error_abundance!AS141/397)*100</f>
        <v>0</v>
      </c>
      <c r="BO144" s="3" t="s">
        <v>209</v>
      </c>
      <c r="BP144" s="2" t="n">
        <f aca="false">([1]Tab6_no_error_abundance!AT140/2344)*100</f>
        <v>0</v>
      </c>
      <c r="BQ144" s="2" t="n">
        <f aca="false">([1]Tab6_no_error_abundance!AU140/3110)*100</f>
        <v>0</v>
      </c>
      <c r="BR144" s="2" t="n">
        <f aca="false">([1]Tab6_no_error_abundance!AV140/1515)*100</f>
        <v>0</v>
      </c>
      <c r="BS144" s="2" t="n">
        <f aca="false">([1]Tab6_no_error_abundance!AW140/223)*100</f>
        <v>0</v>
      </c>
      <c r="BU144" s="3" t="s">
        <v>220</v>
      </c>
      <c r="BV144" s="2" t="n">
        <f aca="false">([1]Tab6_no_error_abundance!AX141/2067)*100</f>
        <v>0</v>
      </c>
      <c r="BW144" s="2" t="n">
        <f aca="false">([1]Tab6_no_error_abundance!AY141/2115)*100</f>
        <v>0</v>
      </c>
      <c r="BX144" s="2" t="n">
        <f aca="false">([1]Tab6_no_error_abundance!AZ141/1749)*100</f>
        <v>0</v>
      </c>
      <c r="BY144" s="2" t="n">
        <f aca="false">([1]Tab6_no_error_abundance!BA141/597)*100</f>
        <v>0</v>
      </c>
      <c r="CA144" s="3" t="s">
        <v>174</v>
      </c>
      <c r="CB144" s="2" t="n">
        <f aca="false">([1]Tab6_no_error_abundance!BB139/2501)*100</f>
        <v>0</v>
      </c>
      <c r="CC144" s="2" t="n">
        <f aca="false">([1]Tab6_no_error_abundance!BC139/2817)*100</f>
        <v>0</v>
      </c>
      <c r="CD144" s="2" t="n">
        <f aca="false">([1]Tab6_no_error_abundance!BD139/1563)*100</f>
        <v>0</v>
      </c>
      <c r="CE144" s="2" t="n">
        <f aca="false">([1]Tab6_no_error_abundance!BE139/617)*100</f>
        <v>0</v>
      </c>
      <c r="CG144" s="3" t="s">
        <v>209</v>
      </c>
      <c r="CH144" s="2" t="n">
        <f aca="false">([1]Tab6_no_error_abundance!BF140/3319)*100</f>
        <v>0</v>
      </c>
      <c r="CI144" s="2" t="n">
        <f aca="false">([1]Tab6_no_error_abundance!BG140/3929)*100</f>
        <v>0</v>
      </c>
      <c r="CJ144" s="2" t="n">
        <f aca="false">([1]Tab6_no_error_abundance!BH140/1949)*100</f>
        <v>0</v>
      </c>
      <c r="CK144" s="2" t="n">
        <f aca="false">([1]Tab6_no_error_abundance!BI140/1189)*100</f>
        <v>0</v>
      </c>
      <c r="CM144" s="3" t="s">
        <v>209</v>
      </c>
      <c r="CN144" s="2" t="n">
        <f aca="false">([1]Tab6_no_error_abundance!BJ140/2758)*100</f>
        <v>0</v>
      </c>
      <c r="CO144" s="2" t="n">
        <f aca="false">([1]Tab6_no_error_abundance!BK140/3440)*100</f>
        <v>0</v>
      </c>
      <c r="CP144" s="2" t="n">
        <f aca="false">([1]Tab6_no_error_abundance!BL140/904)*100</f>
        <v>0</v>
      </c>
      <c r="CQ144" s="2" t="n">
        <f aca="false">([1]Tab6_no_error_abundance!BM140/244)*100</f>
        <v>0</v>
      </c>
      <c r="CS144" s="3" t="s">
        <v>145</v>
      </c>
      <c r="CT144" s="2" t="n">
        <f aca="false">([1]Tab6_no_error_abundance!BN137/2883)*100</f>
        <v>0</v>
      </c>
      <c r="CU144" s="2" t="n">
        <f aca="false">([1]Tab6_no_error_abundance!BO137/3448)*100</f>
        <v>0</v>
      </c>
      <c r="CV144" s="2" t="n">
        <f aca="false">([1]Tab6_no_error_abundance!BP137/2523)*100</f>
        <v>0</v>
      </c>
      <c r="CW144" s="2" t="n">
        <f aca="false">([1]Tab6_no_error_abundance!BQ137/1454)*100</f>
        <v>0</v>
      </c>
      <c r="CY144" s="3" t="s">
        <v>139</v>
      </c>
      <c r="CZ144" s="2" t="n">
        <f aca="false">([1]Tab6_no_error_abundance!BR133/2264)*100</f>
        <v>0</v>
      </c>
      <c r="DA144" s="2" t="n">
        <f aca="false">([1]Tab6_no_error_abundance!BS133/2185)*100</f>
        <v>0</v>
      </c>
      <c r="DB144" s="2" t="n">
        <f aca="false">([1]Tab6_no_error_abundance!BT133/2142)*100</f>
        <v>0</v>
      </c>
      <c r="DC144" s="2" t="n">
        <f aca="false">([1]Tab6_no_error_abundance!BU133/415)*100</f>
        <v>0</v>
      </c>
      <c r="DE144" s="3" t="s">
        <v>220</v>
      </c>
      <c r="DF144" s="2" t="n">
        <f aca="false">([1]Tab6_no_error_abundance!BV141/2055)*100</f>
        <v>0</v>
      </c>
      <c r="DG144" s="2" t="n">
        <f aca="false">([1]Tab6_no_error_abundance!BW141/3095)*100</f>
        <v>0.0646203554119548</v>
      </c>
      <c r="DH144" s="2" t="n">
        <f aca="false">([1]Tab6_no_error_abundance!BX141/2545)*100</f>
        <v>0</v>
      </c>
      <c r="DI144" s="2" t="n">
        <f aca="false">([1]Tab6_no_error_abundance!BY141/1369)*100</f>
        <v>0</v>
      </c>
      <c r="DK144" s="3" t="s">
        <v>209</v>
      </c>
      <c r="DL144" s="2" t="n">
        <v>0</v>
      </c>
      <c r="DM144" s="2" t="n">
        <v>0</v>
      </c>
      <c r="DN144" s="2" t="n">
        <v>0</v>
      </c>
      <c r="DO144" s="2" t="n">
        <v>0</v>
      </c>
    </row>
    <row r="145" customFormat="false" ht="15" hidden="false" customHeight="false" outlineLevel="0" collapsed="false">
      <c r="A145" s="1" t="s">
        <v>106</v>
      </c>
      <c r="B145" s="2" t="n">
        <f aca="false">([1]Tab6_no_error_abundance!B143/2280)*100</f>
        <v>0</v>
      </c>
      <c r="C145" s="2" t="n">
        <f aca="false">([1]Tab6_no_error_abundance!C143/3168)*100</f>
        <v>0.0631313131313131</v>
      </c>
      <c r="D145" s="2" t="n">
        <f aca="false">([1]Tab6_no_error_abundance!D143/2079)*100</f>
        <v>0.0962000962000962</v>
      </c>
      <c r="E145" s="2" t="n">
        <f aca="false">([1]Tab6_no_error_abundance!E143/1201)*100</f>
        <v>0.0832639467110741</v>
      </c>
      <c r="G145" s="1" t="s">
        <v>210</v>
      </c>
      <c r="H145" s="2" t="n">
        <f aca="false">([1]Tab6_no_error_abundance!F142/2443)*100</f>
        <v>0</v>
      </c>
      <c r="I145" s="2" t="n">
        <f aca="false">([1]Tab6_no_error_abundance!G142/3398)*100</f>
        <v>0</v>
      </c>
      <c r="J145" s="2" t="n">
        <f aca="false">([1]Tab6_no_error_abundance!H142/1255)*100</f>
        <v>0</v>
      </c>
      <c r="K145" s="2" t="n">
        <f aca="false">([1]Tab6_no_error_abundance!I142/259)*100</f>
        <v>0</v>
      </c>
      <c r="M145" s="1" t="s">
        <v>220</v>
      </c>
      <c r="N145" s="2" t="n">
        <f aca="false">([1]Tab6_no_error_abundance!J141/3467)*100</f>
        <v>0</v>
      </c>
      <c r="O145" s="2" t="n">
        <f aca="false">([1]Tab6_no_error_abundance!K141/3446)*100</f>
        <v>0</v>
      </c>
      <c r="P145" s="2" t="n">
        <f aca="false">([1]Tab6_no_error_abundance!L141/2454)*100</f>
        <v>0</v>
      </c>
      <c r="Q145" s="2" t="n">
        <f aca="false">([1]Tab6_no_error_abundance!M141/262)*100</f>
        <v>0</v>
      </c>
      <c r="S145" s="1" t="s">
        <v>220</v>
      </c>
      <c r="T145" s="2" t="n">
        <f aca="false">([1]Tab6_no_error_abundance!N141/1199)*100</f>
        <v>0</v>
      </c>
      <c r="U145" s="2" t="n">
        <f aca="false">([1]Tab6_no_error_abundance!O141/1234)*100</f>
        <v>0</v>
      </c>
      <c r="V145" s="2" t="n">
        <f aca="false">([1]Tab6_no_error_abundance!P141/909)*100</f>
        <v>0</v>
      </c>
      <c r="W145" s="2" t="n">
        <f aca="false">([1]Tab6_no_error_abundance!Q141/570)*100</f>
        <v>0</v>
      </c>
      <c r="Y145" s="3" t="s">
        <v>210</v>
      </c>
      <c r="Z145" s="2" t="n">
        <f aca="false">([1]Tab6_no_error_abundance!R142/2136)*100</f>
        <v>0</v>
      </c>
      <c r="AA145" s="2" t="n">
        <f aca="false">([1]Tab6_no_error_abundance!S142/2467)*100</f>
        <v>0</v>
      </c>
      <c r="AB145" s="2" t="n">
        <f aca="false">([1]Tab6_no_error_abundance!T142/1297)*100</f>
        <v>0</v>
      </c>
      <c r="AC145" s="2" t="n">
        <f aca="false">([1]Tab6_no_error_abundance!U142/166)*100</f>
        <v>0</v>
      </c>
      <c r="AE145" s="3" t="s">
        <v>174</v>
      </c>
      <c r="AF145" s="2" t="n">
        <f aca="false">([1]Tab6_no_error_abundance!V139/2878)*100</f>
        <v>0</v>
      </c>
      <c r="AG145" s="2" t="n">
        <f aca="false">([1]Tab6_no_error_abundance!W139/2685)*100</f>
        <v>0</v>
      </c>
      <c r="AH145" s="2" t="n">
        <f aca="false">([1]Tab6_no_error_abundance!X139/2236)*100</f>
        <v>0</v>
      </c>
      <c r="AI145" s="2" t="n">
        <f aca="false">([1]Tab6_no_error_abundance!Y139/1915)*100</f>
        <v>0</v>
      </c>
      <c r="AK145" s="3" t="s">
        <v>174</v>
      </c>
      <c r="AL145" s="2" t="n">
        <f aca="false">([1]Tab6_no_error_abundance!Z139/1894)*100</f>
        <v>0</v>
      </c>
      <c r="AM145" s="2" t="n">
        <f aca="false">([1]Tab6_no_error_abundance!AA139/2372)*100</f>
        <v>0</v>
      </c>
      <c r="AN145" s="2" t="n">
        <f aca="false">([1]Tab6_no_error_abundance!AB139/2622)*100</f>
        <v>0</v>
      </c>
      <c r="AO145" s="2" t="n">
        <f aca="false">([1]Tab6_no_error_abundance!AC139/1923)*100</f>
        <v>0</v>
      </c>
      <c r="AQ145" s="3" t="s">
        <v>106</v>
      </c>
      <c r="AR145" s="2" t="n">
        <f aca="false">([1]Tab6_no_error_abundance!AD143/3442)*100</f>
        <v>0</v>
      </c>
      <c r="AS145" s="2" t="n">
        <f aca="false">([1]Tab6_no_error_abundance!AE143/4171)*100</f>
        <v>0</v>
      </c>
      <c r="AT145" s="2" t="n">
        <f aca="false">([1]Tab6_no_error_abundance!AF143/3425)*100</f>
        <v>0</v>
      </c>
      <c r="AU145" s="2" t="n">
        <f aca="false">([1]Tab6_no_error_abundance!AG143/4243)*100</f>
        <v>0</v>
      </c>
      <c r="AW145" s="3" t="s">
        <v>145</v>
      </c>
      <c r="AX145" s="2" t="n">
        <f aca="false">([1]Tab6_no_error_abundance!AH137/2072)*100</f>
        <v>0</v>
      </c>
      <c r="AY145" s="2" t="n">
        <f aca="false">([1]Tab6_no_error_abundance!AI137/2650)*100</f>
        <v>0</v>
      </c>
      <c r="AZ145" s="2" t="n">
        <f aca="false">([1]Tab6_no_error_abundance!AJ137/1058)*100</f>
        <v>0</v>
      </c>
      <c r="BA145" s="2" t="n">
        <f aca="false">([1]Tab6_no_error_abundance!AK137/900)*100</f>
        <v>0</v>
      </c>
      <c r="BC145" s="3" t="s">
        <v>210</v>
      </c>
      <c r="BD145" s="2" t="n">
        <f aca="false">([1]Tab6_no_error_abundance!AL142/1838)*100</f>
        <v>0</v>
      </c>
      <c r="BE145" s="2" t="n">
        <f aca="false">([1]Tab6_no_error_abundance!AM142/2464)*100</f>
        <v>0</v>
      </c>
      <c r="BF145" s="2" t="n">
        <f aca="false">([1]Tab6_no_error_abundance!AN142/5785)*100</f>
        <v>0.0345721694036301</v>
      </c>
      <c r="BG145" s="2" t="n">
        <f aca="false">([1]Tab6_no_error_abundance!AO142/965)*100</f>
        <v>0</v>
      </c>
      <c r="BI145" s="3" t="s">
        <v>210</v>
      </c>
      <c r="BJ145" s="2" t="n">
        <f aca="false">([1]Tab6_no_error_abundance!AP142/1997)*100</f>
        <v>0</v>
      </c>
      <c r="BK145" s="2" t="n">
        <f aca="false">([1]Tab6_no_error_abundance!AQ142/1764)*100</f>
        <v>0</v>
      </c>
      <c r="BL145" s="2" t="n">
        <f aca="false">([1]Tab6_no_error_abundance!AR142/1725)*100</f>
        <v>0</v>
      </c>
      <c r="BM145" s="2" t="n">
        <f aca="false">([1]Tab6_no_error_abundance!AS142/397)*100</f>
        <v>0</v>
      </c>
      <c r="BO145" s="3" t="s">
        <v>220</v>
      </c>
      <c r="BP145" s="2" t="n">
        <f aca="false">([1]Tab6_no_error_abundance!AT141/2344)*100</f>
        <v>0</v>
      </c>
      <c r="BQ145" s="2" t="n">
        <f aca="false">([1]Tab6_no_error_abundance!AU141/3110)*100</f>
        <v>0</v>
      </c>
      <c r="BR145" s="2" t="n">
        <f aca="false">([1]Tab6_no_error_abundance!AV141/1515)*100</f>
        <v>0</v>
      </c>
      <c r="BS145" s="2" t="n">
        <f aca="false">([1]Tab6_no_error_abundance!AW141/223)*100</f>
        <v>0</v>
      </c>
      <c r="BU145" s="3" t="s">
        <v>210</v>
      </c>
      <c r="BV145" s="2" t="n">
        <f aca="false">([1]Tab6_no_error_abundance!AX142/2067)*100</f>
        <v>0</v>
      </c>
      <c r="BW145" s="2" t="n">
        <f aca="false">([1]Tab6_no_error_abundance!AY142/2115)*100</f>
        <v>0</v>
      </c>
      <c r="BX145" s="2" t="n">
        <f aca="false">([1]Tab6_no_error_abundance!AZ142/1749)*100</f>
        <v>0</v>
      </c>
      <c r="BY145" s="2" t="n">
        <f aca="false">([1]Tab6_no_error_abundance!BA142/597)*100</f>
        <v>0</v>
      </c>
      <c r="CA145" s="3" t="s">
        <v>209</v>
      </c>
      <c r="CB145" s="2" t="n">
        <f aca="false">([1]Tab6_no_error_abundance!BB140/2501)*100</f>
        <v>0</v>
      </c>
      <c r="CC145" s="2" t="n">
        <f aca="false">([1]Tab6_no_error_abundance!BC140/2817)*100</f>
        <v>0</v>
      </c>
      <c r="CD145" s="2" t="n">
        <f aca="false">([1]Tab6_no_error_abundance!BD140/1563)*100</f>
        <v>0</v>
      </c>
      <c r="CE145" s="2" t="n">
        <f aca="false">([1]Tab6_no_error_abundance!BE140/617)*100</f>
        <v>0</v>
      </c>
      <c r="CG145" s="3" t="s">
        <v>220</v>
      </c>
      <c r="CH145" s="2" t="n">
        <f aca="false">([1]Tab6_no_error_abundance!BF141/3319)*100</f>
        <v>0</v>
      </c>
      <c r="CI145" s="2" t="n">
        <f aca="false">([1]Tab6_no_error_abundance!BG141/3929)*100</f>
        <v>0</v>
      </c>
      <c r="CJ145" s="2" t="n">
        <f aca="false">([1]Tab6_no_error_abundance!BH141/1949)*100</f>
        <v>0</v>
      </c>
      <c r="CK145" s="2" t="n">
        <f aca="false">([1]Tab6_no_error_abundance!BI141/1189)*100</f>
        <v>0</v>
      </c>
      <c r="CM145" s="3" t="s">
        <v>220</v>
      </c>
      <c r="CN145" s="2" t="n">
        <f aca="false">([1]Tab6_no_error_abundance!BJ141/2758)*100</f>
        <v>0</v>
      </c>
      <c r="CO145" s="2" t="n">
        <f aca="false">([1]Tab6_no_error_abundance!BK141/3440)*100</f>
        <v>0.0290697674418605</v>
      </c>
      <c r="CP145" s="2" t="n">
        <f aca="false">([1]Tab6_no_error_abundance!BL141/904)*100</f>
        <v>0</v>
      </c>
      <c r="CQ145" s="2" t="n">
        <f aca="false">([1]Tab6_no_error_abundance!BM141/244)*100</f>
        <v>0</v>
      </c>
      <c r="CS145" s="3" t="s">
        <v>174</v>
      </c>
      <c r="CT145" s="2" t="n">
        <f aca="false">([1]Tab6_no_error_abundance!BN139/2883)*100</f>
        <v>0</v>
      </c>
      <c r="CU145" s="2" t="n">
        <f aca="false">([1]Tab6_no_error_abundance!BO139/3448)*100</f>
        <v>0</v>
      </c>
      <c r="CV145" s="2" t="n">
        <f aca="false">([1]Tab6_no_error_abundance!BP139/2523)*100</f>
        <v>0</v>
      </c>
      <c r="CW145" s="2" t="n">
        <f aca="false">([1]Tab6_no_error_abundance!BQ139/1454)*100</f>
        <v>0</v>
      </c>
      <c r="CY145" s="3" t="s">
        <v>176</v>
      </c>
      <c r="CZ145" s="2" t="n">
        <f aca="false">([1]Tab6_no_error_abundance!BR136/2264)*100</f>
        <v>0</v>
      </c>
      <c r="DA145" s="2" t="n">
        <f aca="false">([1]Tab6_no_error_abundance!BS136/2185)*100</f>
        <v>0</v>
      </c>
      <c r="DB145" s="2" t="n">
        <f aca="false">([1]Tab6_no_error_abundance!BT136/2142)*100</f>
        <v>0</v>
      </c>
      <c r="DC145" s="2" t="n">
        <f aca="false">([1]Tab6_no_error_abundance!BU136/415)*100</f>
        <v>0</v>
      </c>
      <c r="DE145" s="3" t="s">
        <v>210</v>
      </c>
      <c r="DF145" s="2" t="n">
        <f aca="false">([1]Tab6_no_error_abundance!BV142/2055)*100</f>
        <v>0</v>
      </c>
      <c r="DG145" s="2" t="n">
        <f aca="false">([1]Tab6_no_error_abundance!BW142/3095)*100</f>
        <v>0.0646203554119548</v>
      </c>
      <c r="DH145" s="2" t="n">
        <f aca="false">([1]Tab6_no_error_abundance!BX142/2545)*100</f>
        <v>0</v>
      </c>
      <c r="DI145" s="2" t="n">
        <f aca="false">([1]Tab6_no_error_abundance!BY142/1369)*100</f>
        <v>0.14609203798393</v>
      </c>
      <c r="DK145" s="3" t="s">
        <v>220</v>
      </c>
      <c r="DL145" s="2" t="n">
        <v>0</v>
      </c>
      <c r="DM145" s="2" t="n">
        <v>0</v>
      </c>
      <c r="DN145" s="2" t="n">
        <v>0</v>
      </c>
      <c r="DO145" s="2" t="n">
        <v>0</v>
      </c>
    </row>
    <row r="146" customFormat="false" ht="15" hidden="false" customHeight="false" outlineLevel="0" collapsed="false">
      <c r="A146" s="1" t="s">
        <v>230</v>
      </c>
      <c r="B146" s="2" t="n">
        <f aca="false">([1]Tab6_no_error_abundance!B144/2280)*100</f>
        <v>0</v>
      </c>
      <c r="C146" s="2" t="n">
        <f aca="false">([1]Tab6_no_error_abundance!C144/3168)*100</f>
        <v>0</v>
      </c>
      <c r="D146" s="2" t="n">
        <f aca="false">([1]Tab6_no_error_abundance!D144/2079)*100</f>
        <v>0</v>
      </c>
      <c r="E146" s="2" t="n">
        <f aca="false">([1]Tab6_no_error_abundance!E144/1201)*100</f>
        <v>0</v>
      </c>
      <c r="G146" s="1" t="s">
        <v>106</v>
      </c>
      <c r="H146" s="2" t="n">
        <f aca="false">([1]Tab6_no_error_abundance!F143/2443)*100</f>
        <v>0</v>
      </c>
      <c r="I146" s="2" t="n">
        <f aca="false">([1]Tab6_no_error_abundance!G143/3398)*100</f>
        <v>0</v>
      </c>
      <c r="J146" s="2" t="n">
        <f aca="false">([1]Tab6_no_error_abundance!H143/1255)*100</f>
        <v>0</v>
      </c>
      <c r="K146" s="2" t="n">
        <f aca="false">([1]Tab6_no_error_abundance!I143/259)*100</f>
        <v>0</v>
      </c>
      <c r="M146" s="1" t="s">
        <v>210</v>
      </c>
      <c r="N146" s="2" t="n">
        <f aca="false">([1]Tab6_no_error_abundance!J142/3467)*100</f>
        <v>0</v>
      </c>
      <c r="O146" s="2" t="n">
        <f aca="false">([1]Tab6_no_error_abundance!K142/3446)*100</f>
        <v>0</v>
      </c>
      <c r="P146" s="2" t="n">
        <f aca="false">([1]Tab6_no_error_abundance!L142/2454)*100</f>
        <v>0</v>
      </c>
      <c r="Q146" s="2" t="n">
        <f aca="false">([1]Tab6_no_error_abundance!M142/262)*100</f>
        <v>0</v>
      </c>
      <c r="S146" s="1" t="s">
        <v>210</v>
      </c>
      <c r="T146" s="2" t="n">
        <f aca="false">([1]Tab6_no_error_abundance!N142/1199)*100</f>
        <v>0</v>
      </c>
      <c r="U146" s="2" t="n">
        <f aca="false">([1]Tab6_no_error_abundance!O142/1234)*100</f>
        <v>0</v>
      </c>
      <c r="V146" s="2" t="n">
        <f aca="false">([1]Tab6_no_error_abundance!P142/909)*100</f>
        <v>0</v>
      </c>
      <c r="W146" s="2" t="n">
        <f aca="false">([1]Tab6_no_error_abundance!Q142/570)*100</f>
        <v>0</v>
      </c>
      <c r="Y146" s="3" t="s">
        <v>106</v>
      </c>
      <c r="Z146" s="2" t="n">
        <f aca="false">([1]Tab6_no_error_abundance!R143/2136)*100</f>
        <v>0</v>
      </c>
      <c r="AA146" s="2" t="n">
        <f aca="false">([1]Tab6_no_error_abundance!S143/2467)*100</f>
        <v>0.0405350628293474</v>
      </c>
      <c r="AB146" s="2" t="n">
        <f aca="false">([1]Tab6_no_error_abundance!T143/1297)*100</f>
        <v>0</v>
      </c>
      <c r="AC146" s="2" t="n">
        <f aca="false">([1]Tab6_no_error_abundance!U143/166)*100</f>
        <v>0</v>
      </c>
      <c r="AE146" s="3" t="s">
        <v>209</v>
      </c>
      <c r="AF146" s="2" t="n">
        <f aca="false">([1]Tab6_no_error_abundance!V140/2878)*100</f>
        <v>0</v>
      </c>
      <c r="AG146" s="2" t="n">
        <f aca="false">([1]Tab6_no_error_abundance!W140/2685)*100</f>
        <v>0</v>
      </c>
      <c r="AH146" s="2" t="n">
        <f aca="false">([1]Tab6_no_error_abundance!X140/2236)*100</f>
        <v>0</v>
      </c>
      <c r="AI146" s="2" t="n">
        <f aca="false">([1]Tab6_no_error_abundance!Y140/1915)*100</f>
        <v>0</v>
      </c>
      <c r="AK146" s="3" t="s">
        <v>209</v>
      </c>
      <c r="AL146" s="2" t="n">
        <f aca="false">([1]Tab6_no_error_abundance!Z140/1894)*100</f>
        <v>0</v>
      </c>
      <c r="AM146" s="2" t="n">
        <f aca="false">([1]Tab6_no_error_abundance!AA140/2372)*100</f>
        <v>0</v>
      </c>
      <c r="AN146" s="2" t="n">
        <f aca="false">([1]Tab6_no_error_abundance!AB140/2622)*100</f>
        <v>0</v>
      </c>
      <c r="AO146" s="2" t="n">
        <f aca="false">([1]Tab6_no_error_abundance!AC140/1923)*100</f>
        <v>0</v>
      </c>
      <c r="AQ146" s="3" t="s">
        <v>230</v>
      </c>
      <c r="AR146" s="2" t="n">
        <f aca="false">([1]Tab6_no_error_abundance!AD144/3442)*100</f>
        <v>0</v>
      </c>
      <c r="AS146" s="2" t="n">
        <f aca="false">([1]Tab6_no_error_abundance!AE144/4171)*100</f>
        <v>0</v>
      </c>
      <c r="AT146" s="2" t="n">
        <f aca="false">([1]Tab6_no_error_abundance!AF144/3425)*100</f>
        <v>0</v>
      </c>
      <c r="AU146" s="2" t="n">
        <f aca="false">([1]Tab6_no_error_abundance!AG144/4243)*100</f>
        <v>0</v>
      </c>
      <c r="AW146" s="3" t="s">
        <v>103</v>
      </c>
      <c r="AX146" s="2" t="n">
        <f aca="false">([1]Tab6_no_error_abundance!AH138/2072)*100</f>
        <v>0</v>
      </c>
      <c r="AY146" s="2" t="n">
        <f aca="false">([1]Tab6_no_error_abundance!AI138/2650)*100</f>
        <v>0</v>
      </c>
      <c r="AZ146" s="2" t="n">
        <f aca="false">([1]Tab6_no_error_abundance!AJ138/1058)*100</f>
        <v>0</v>
      </c>
      <c r="BA146" s="2" t="n">
        <f aca="false">([1]Tab6_no_error_abundance!AK138/900)*100</f>
        <v>0</v>
      </c>
      <c r="BC146" s="3" t="s">
        <v>106</v>
      </c>
      <c r="BD146" s="2" t="n">
        <f aca="false">([1]Tab6_no_error_abundance!AL143/1838)*100</f>
        <v>0</v>
      </c>
      <c r="BE146" s="2" t="n">
        <f aca="false">([1]Tab6_no_error_abundance!AM143/2464)*100</f>
        <v>0</v>
      </c>
      <c r="BF146" s="2" t="n">
        <f aca="false">([1]Tab6_no_error_abundance!AN143/5785)*100</f>
        <v>0.017286084701815</v>
      </c>
      <c r="BG146" s="2" t="n">
        <f aca="false">([1]Tab6_no_error_abundance!AO143/965)*100</f>
        <v>0</v>
      </c>
      <c r="BI146" s="3" t="s">
        <v>106</v>
      </c>
      <c r="BJ146" s="2" t="n">
        <f aca="false">([1]Tab6_no_error_abundance!AP143/1997)*100</f>
        <v>0</v>
      </c>
      <c r="BK146" s="2" t="n">
        <f aca="false">([1]Tab6_no_error_abundance!AQ143/1764)*100</f>
        <v>0</v>
      </c>
      <c r="BL146" s="2" t="n">
        <f aca="false">([1]Tab6_no_error_abundance!AR143/1725)*100</f>
        <v>0</v>
      </c>
      <c r="BM146" s="2" t="n">
        <f aca="false">([1]Tab6_no_error_abundance!AS143/397)*100</f>
        <v>0</v>
      </c>
      <c r="BO146" s="3" t="s">
        <v>210</v>
      </c>
      <c r="BP146" s="2" t="n">
        <f aca="false">([1]Tab6_no_error_abundance!AT142/2344)*100</f>
        <v>0</v>
      </c>
      <c r="BQ146" s="2" t="n">
        <f aca="false">([1]Tab6_no_error_abundance!AU142/3110)*100</f>
        <v>0</v>
      </c>
      <c r="BR146" s="2" t="n">
        <f aca="false">([1]Tab6_no_error_abundance!AV142/1515)*100</f>
        <v>0</v>
      </c>
      <c r="BS146" s="2" t="n">
        <f aca="false">([1]Tab6_no_error_abundance!AW142/223)*100</f>
        <v>0</v>
      </c>
      <c r="BU146" s="3" t="s">
        <v>106</v>
      </c>
      <c r="BV146" s="2" t="n">
        <f aca="false">([1]Tab6_no_error_abundance!AX143/2067)*100</f>
        <v>0</v>
      </c>
      <c r="BW146" s="2" t="n">
        <f aca="false">([1]Tab6_no_error_abundance!AY143/2115)*100</f>
        <v>0</v>
      </c>
      <c r="BX146" s="2" t="n">
        <f aca="false">([1]Tab6_no_error_abundance!AZ143/1749)*100</f>
        <v>0</v>
      </c>
      <c r="BY146" s="2" t="n">
        <f aca="false">([1]Tab6_no_error_abundance!BA143/597)*100</f>
        <v>0</v>
      </c>
      <c r="CA146" s="3" t="s">
        <v>210</v>
      </c>
      <c r="CB146" s="2" t="n">
        <f aca="false">([1]Tab6_no_error_abundance!BB142/2501)*100</f>
        <v>0</v>
      </c>
      <c r="CC146" s="2" t="n">
        <f aca="false">([1]Tab6_no_error_abundance!BC142/2817)*100</f>
        <v>0</v>
      </c>
      <c r="CD146" s="2" t="n">
        <f aca="false">([1]Tab6_no_error_abundance!BD142/1563)*100</f>
        <v>0</v>
      </c>
      <c r="CE146" s="2" t="n">
        <f aca="false">([1]Tab6_no_error_abundance!BE142/617)*100</f>
        <v>0</v>
      </c>
      <c r="CG146" s="3" t="s">
        <v>210</v>
      </c>
      <c r="CH146" s="2" t="n">
        <f aca="false">([1]Tab6_no_error_abundance!BF142/3319)*100</f>
        <v>0</v>
      </c>
      <c r="CI146" s="2" t="n">
        <f aca="false">([1]Tab6_no_error_abundance!BG142/3929)*100</f>
        <v>0</v>
      </c>
      <c r="CJ146" s="2" t="n">
        <f aca="false">([1]Tab6_no_error_abundance!BH142/1949)*100</f>
        <v>0</v>
      </c>
      <c r="CK146" s="2" t="n">
        <f aca="false">([1]Tab6_no_error_abundance!BI142/1189)*100</f>
        <v>0</v>
      </c>
      <c r="CM146" s="3" t="s">
        <v>210</v>
      </c>
      <c r="CN146" s="2" t="n">
        <f aca="false">([1]Tab6_no_error_abundance!BJ142/2758)*100</f>
        <v>0</v>
      </c>
      <c r="CO146" s="2" t="n">
        <f aca="false">([1]Tab6_no_error_abundance!BK142/3440)*100</f>
        <v>0.0290697674418605</v>
      </c>
      <c r="CP146" s="2" t="n">
        <f aca="false">([1]Tab6_no_error_abundance!BL142/904)*100</f>
        <v>0</v>
      </c>
      <c r="CQ146" s="2" t="n">
        <f aca="false">([1]Tab6_no_error_abundance!BM142/244)*100</f>
        <v>0</v>
      </c>
      <c r="CS146" s="3" t="s">
        <v>209</v>
      </c>
      <c r="CT146" s="2" t="n">
        <f aca="false">([1]Tab6_no_error_abundance!BN140/2883)*100</f>
        <v>0</v>
      </c>
      <c r="CU146" s="2" t="n">
        <f aca="false">([1]Tab6_no_error_abundance!BO140/3448)*100</f>
        <v>0</v>
      </c>
      <c r="CV146" s="2" t="n">
        <f aca="false">([1]Tab6_no_error_abundance!BP140/2523)*100</f>
        <v>0</v>
      </c>
      <c r="CW146" s="2" t="n">
        <f aca="false">([1]Tab6_no_error_abundance!BQ140/1454)*100</f>
        <v>0</v>
      </c>
      <c r="CY146" s="3" t="s">
        <v>145</v>
      </c>
      <c r="CZ146" s="2" t="n">
        <f aca="false">([1]Tab6_no_error_abundance!BR137/2264)*100</f>
        <v>0</v>
      </c>
      <c r="DA146" s="2" t="n">
        <f aca="false">([1]Tab6_no_error_abundance!BS137/2185)*100</f>
        <v>0</v>
      </c>
      <c r="DB146" s="2" t="n">
        <f aca="false">([1]Tab6_no_error_abundance!BT137/2142)*100</f>
        <v>0</v>
      </c>
      <c r="DC146" s="2" t="n">
        <f aca="false">([1]Tab6_no_error_abundance!BU137/415)*100</f>
        <v>0</v>
      </c>
      <c r="DE146" s="3" t="s">
        <v>106</v>
      </c>
      <c r="DF146" s="2" t="n">
        <f aca="false">([1]Tab6_no_error_abundance!BV143/2055)*100</f>
        <v>0</v>
      </c>
      <c r="DG146" s="2" t="n">
        <f aca="false">([1]Tab6_no_error_abundance!BW143/3095)*100</f>
        <v>0</v>
      </c>
      <c r="DH146" s="2" t="n">
        <f aca="false">([1]Tab6_no_error_abundance!BX143/2545)*100</f>
        <v>0</v>
      </c>
      <c r="DI146" s="2" t="n">
        <f aca="false">([1]Tab6_no_error_abundance!BY143/1369)*100</f>
        <v>0.0730460189919649</v>
      </c>
      <c r="DK146" s="3" t="s">
        <v>106</v>
      </c>
      <c r="DL146" s="2" t="n">
        <v>0</v>
      </c>
      <c r="DM146" s="2" t="n">
        <v>0</v>
      </c>
      <c r="DN146" s="2" t="n">
        <v>0</v>
      </c>
      <c r="DO146" s="2" t="n">
        <v>0</v>
      </c>
    </row>
    <row r="147" customFormat="false" ht="15" hidden="false" customHeight="false" outlineLevel="0" collapsed="false">
      <c r="A147" s="1" t="s">
        <v>232</v>
      </c>
      <c r="B147" s="2" t="n">
        <f aca="false">([1]Tab6_no_error_abundance!B145/2280)*100</f>
        <v>0</v>
      </c>
      <c r="C147" s="2" t="n">
        <f aca="false">([1]Tab6_no_error_abundance!C145/3168)*100</f>
        <v>0</v>
      </c>
      <c r="D147" s="2" t="n">
        <f aca="false">([1]Tab6_no_error_abundance!D145/2079)*100</f>
        <v>0</v>
      </c>
      <c r="E147" s="2" t="n">
        <f aca="false">([1]Tab6_no_error_abundance!E145/1201)*100</f>
        <v>0</v>
      </c>
      <c r="G147" s="1" t="s">
        <v>230</v>
      </c>
      <c r="H147" s="2" t="n">
        <f aca="false">([1]Tab6_no_error_abundance!F144/2443)*100</f>
        <v>0</v>
      </c>
      <c r="I147" s="2" t="n">
        <f aca="false">([1]Tab6_no_error_abundance!G144/3398)*100</f>
        <v>0</v>
      </c>
      <c r="J147" s="2" t="n">
        <f aca="false">([1]Tab6_no_error_abundance!H144/1255)*100</f>
        <v>0</v>
      </c>
      <c r="K147" s="2" t="n">
        <f aca="false">([1]Tab6_no_error_abundance!I144/259)*100</f>
        <v>0</v>
      </c>
      <c r="M147" s="1" t="s">
        <v>230</v>
      </c>
      <c r="N147" s="2" t="n">
        <f aca="false">([1]Tab6_no_error_abundance!J144/3467)*100</f>
        <v>0</v>
      </c>
      <c r="O147" s="2" t="n">
        <f aca="false">([1]Tab6_no_error_abundance!K144/3446)*100</f>
        <v>0</v>
      </c>
      <c r="P147" s="2" t="n">
        <f aca="false">([1]Tab6_no_error_abundance!L144/2454)*100</f>
        <v>0</v>
      </c>
      <c r="Q147" s="2" t="n">
        <f aca="false">([1]Tab6_no_error_abundance!M144/262)*100</f>
        <v>0</v>
      </c>
      <c r="S147" s="1" t="s">
        <v>106</v>
      </c>
      <c r="T147" s="2" t="n">
        <f aca="false">([1]Tab6_no_error_abundance!N143/1199)*100</f>
        <v>0</v>
      </c>
      <c r="U147" s="2" t="n">
        <f aca="false">([1]Tab6_no_error_abundance!O143/1234)*100</f>
        <v>0</v>
      </c>
      <c r="V147" s="2" t="n">
        <f aca="false">([1]Tab6_no_error_abundance!P143/909)*100</f>
        <v>0</v>
      </c>
      <c r="W147" s="2" t="n">
        <f aca="false">([1]Tab6_no_error_abundance!Q143/570)*100</f>
        <v>0</v>
      </c>
      <c r="Y147" s="3" t="s">
        <v>230</v>
      </c>
      <c r="Z147" s="2" t="n">
        <f aca="false">([1]Tab6_no_error_abundance!R144/2136)*100</f>
        <v>0</v>
      </c>
      <c r="AA147" s="2" t="n">
        <f aca="false">([1]Tab6_no_error_abundance!S144/2467)*100</f>
        <v>0</v>
      </c>
      <c r="AB147" s="2" t="n">
        <f aca="false">([1]Tab6_no_error_abundance!T144/1297)*100</f>
        <v>0</v>
      </c>
      <c r="AC147" s="2" t="n">
        <f aca="false">([1]Tab6_no_error_abundance!U144/166)*100</f>
        <v>0</v>
      </c>
      <c r="AE147" s="3" t="s">
        <v>106</v>
      </c>
      <c r="AF147" s="2" t="n">
        <f aca="false">([1]Tab6_no_error_abundance!V143/2878)*100</f>
        <v>0</v>
      </c>
      <c r="AG147" s="2" t="n">
        <f aca="false">([1]Tab6_no_error_abundance!W143/2685)*100</f>
        <v>0</v>
      </c>
      <c r="AH147" s="2" t="n">
        <f aca="false">([1]Tab6_no_error_abundance!X143/2236)*100</f>
        <v>0</v>
      </c>
      <c r="AI147" s="2" t="n">
        <f aca="false">([1]Tab6_no_error_abundance!Y143/1915)*100</f>
        <v>0</v>
      </c>
      <c r="AK147" s="3" t="s">
        <v>220</v>
      </c>
      <c r="AL147" s="2" t="n">
        <f aca="false">([1]Tab6_no_error_abundance!Z141/1894)*100</f>
        <v>0</v>
      </c>
      <c r="AM147" s="2" t="n">
        <f aca="false">([1]Tab6_no_error_abundance!AA141/2372)*100</f>
        <v>0</v>
      </c>
      <c r="AN147" s="2" t="n">
        <f aca="false">([1]Tab6_no_error_abundance!AB141/2622)*100</f>
        <v>0</v>
      </c>
      <c r="AO147" s="2" t="n">
        <f aca="false">([1]Tab6_no_error_abundance!AC141/1923)*100</f>
        <v>0</v>
      </c>
      <c r="AQ147" s="3" t="s">
        <v>232</v>
      </c>
      <c r="AR147" s="2" t="n">
        <f aca="false">([1]Tab6_no_error_abundance!AD145/3442)*100</f>
        <v>0</v>
      </c>
      <c r="AS147" s="2" t="n">
        <f aca="false">([1]Tab6_no_error_abundance!AE145/4171)*100</f>
        <v>0</v>
      </c>
      <c r="AT147" s="2" t="n">
        <f aca="false">([1]Tab6_no_error_abundance!AF145/3425)*100</f>
        <v>0</v>
      </c>
      <c r="AU147" s="2" t="n">
        <f aca="false">([1]Tab6_no_error_abundance!AG145/4243)*100</f>
        <v>0</v>
      </c>
      <c r="AW147" s="3" t="s">
        <v>209</v>
      </c>
      <c r="AX147" s="2" t="n">
        <f aca="false">([1]Tab6_no_error_abundance!AH140/2072)*100</f>
        <v>0</v>
      </c>
      <c r="AY147" s="2" t="n">
        <f aca="false">([1]Tab6_no_error_abundance!AI140/2650)*100</f>
        <v>0</v>
      </c>
      <c r="AZ147" s="2" t="n">
        <f aca="false">([1]Tab6_no_error_abundance!AJ140/1058)*100</f>
        <v>0</v>
      </c>
      <c r="BA147" s="2" t="n">
        <f aca="false">([1]Tab6_no_error_abundance!AK140/900)*100</f>
        <v>0</v>
      </c>
      <c r="BC147" s="3" t="s">
        <v>230</v>
      </c>
      <c r="BD147" s="2" t="n">
        <f aca="false">([1]Tab6_no_error_abundance!AL144/1838)*100</f>
        <v>0</v>
      </c>
      <c r="BE147" s="2" t="n">
        <f aca="false">([1]Tab6_no_error_abundance!AM144/2464)*100</f>
        <v>0.0811688311688312</v>
      </c>
      <c r="BF147" s="2" t="n">
        <f aca="false">([1]Tab6_no_error_abundance!AN144/5785)*100</f>
        <v>0.0864304235090752</v>
      </c>
      <c r="BG147" s="2" t="n">
        <f aca="false">([1]Tab6_no_error_abundance!AO144/965)*100</f>
        <v>0</v>
      </c>
      <c r="BI147" s="3" t="s">
        <v>230</v>
      </c>
      <c r="BJ147" s="2" t="n">
        <f aca="false">([1]Tab6_no_error_abundance!AP144/1997)*100</f>
        <v>0</v>
      </c>
      <c r="BK147" s="2" t="n">
        <f aca="false">([1]Tab6_no_error_abundance!AQ144/1764)*100</f>
        <v>0</v>
      </c>
      <c r="BL147" s="2" t="n">
        <f aca="false">([1]Tab6_no_error_abundance!AR144/1725)*100</f>
        <v>0</v>
      </c>
      <c r="BM147" s="2" t="n">
        <f aca="false">([1]Tab6_no_error_abundance!AS144/397)*100</f>
        <v>0</v>
      </c>
      <c r="BO147" s="3" t="s">
        <v>106</v>
      </c>
      <c r="BP147" s="2" t="n">
        <f aca="false">([1]Tab6_no_error_abundance!AT143/2344)*100</f>
        <v>0</v>
      </c>
      <c r="BQ147" s="2" t="n">
        <f aca="false">([1]Tab6_no_error_abundance!AU143/3110)*100</f>
        <v>0</v>
      </c>
      <c r="BR147" s="2" t="n">
        <f aca="false">([1]Tab6_no_error_abundance!AV143/1515)*100</f>
        <v>0.066006600660066</v>
      </c>
      <c r="BS147" s="2" t="n">
        <f aca="false">([1]Tab6_no_error_abundance!AW143/223)*100</f>
        <v>0</v>
      </c>
      <c r="BU147" s="3" t="s">
        <v>230</v>
      </c>
      <c r="BV147" s="2" t="n">
        <f aca="false">([1]Tab6_no_error_abundance!AX144/2067)*100</f>
        <v>0</v>
      </c>
      <c r="BW147" s="2" t="n">
        <f aca="false">([1]Tab6_no_error_abundance!AY144/2115)*100</f>
        <v>0</v>
      </c>
      <c r="BX147" s="2" t="n">
        <f aca="false">([1]Tab6_no_error_abundance!AZ144/1749)*100</f>
        <v>0</v>
      </c>
      <c r="BY147" s="2" t="n">
        <f aca="false">([1]Tab6_no_error_abundance!BA144/597)*100</f>
        <v>0</v>
      </c>
      <c r="CA147" s="3" t="s">
        <v>106</v>
      </c>
      <c r="CB147" s="2" t="n">
        <f aca="false">([1]Tab6_no_error_abundance!BB143/2501)*100</f>
        <v>0</v>
      </c>
      <c r="CC147" s="2" t="n">
        <f aca="false">([1]Tab6_no_error_abundance!BC143/2817)*100</f>
        <v>0</v>
      </c>
      <c r="CD147" s="2" t="n">
        <f aca="false">([1]Tab6_no_error_abundance!BD143/1563)*100</f>
        <v>0</v>
      </c>
      <c r="CE147" s="2" t="n">
        <f aca="false">([1]Tab6_no_error_abundance!BE143/617)*100</f>
        <v>0</v>
      </c>
      <c r="CG147" s="3" t="s">
        <v>106</v>
      </c>
      <c r="CH147" s="2" t="n">
        <f aca="false">([1]Tab6_no_error_abundance!BF143/3319)*100</f>
        <v>0</v>
      </c>
      <c r="CI147" s="2" t="n">
        <f aca="false">([1]Tab6_no_error_abundance!BG143/3929)*100</f>
        <v>0</v>
      </c>
      <c r="CJ147" s="2" t="n">
        <f aca="false">([1]Tab6_no_error_abundance!BH143/1949)*100</f>
        <v>0</v>
      </c>
      <c r="CK147" s="2" t="n">
        <f aca="false">([1]Tab6_no_error_abundance!BI143/1189)*100</f>
        <v>0</v>
      </c>
      <c r="CM147" s="3" t="s">
        <v>106</v>
      </c>
      <c r="CN147" s="2" t="n">
        <f aca="false">([1]Tab6_no_error_abundance!BJ143/2758)*100</f>
        <v>0</v>
      </c>
      <c r="CO147" s="2" t="n">
        <f aca="false">([1]Tab6_no_error_abundance!BK143/3440)*100</f>
        <v>0</v>
      </c>
      <c r="CP147" s="2" t="n">
        <f aca="false">([1]Tab6_no_error_abundance!BL143/904)*100</f>
        <v>0</v>
      </c>
      <c r="CQ147" s="2" t="n">
        <f aca="false">([1]Tab6_no_error_abundance!BM143/244)*100</f>
        <v>0</v>
      </c>
      <c r="CS147" s="3" t="s">
        <v>106</v>
      </c>
      <c r="CT147" s="2" t="n">
        <f aca="false">([1]Tab6_no_error_abundance!BN143/2883)*100</f>
        <v>0</v>
      </c>
      <c r="CU147" s="2" t="n">
        <f aca="false">([1]Tab6_no_error_abundance!BO143/3448)*100</f>
        <v>0</v>
      </c>
      <c r="CV147" s="2" t="n">
        <f aca="false">([1]Tab6_no_error_abundance!BP143/2523)*100</f>
        <v>0</v>
      </c>
      <c r="CW147" s="2" t="n">
        <f aca="false">([1]Tab6_no_error_abundance!BQ143/1454)*100</f>
        <v>0</v>
      </c>
      <c r="CY147" s="3" t="s">
        <v>174</v>
      </c>
      <c r="CZ147" s="2" t="n">
        <f aca="false">([1]Tab6_no_error_abundance!BR139/2264)*100</f>
        <v>0</v>
      </c>
      <c r="DA147" s="2" t="n">
        <f aca="false">([1]Tab6_no_error_abundance!BS139/2185)*100</f>
        <v>0</v>
      </c>
      <c r="DB147" s="2" t="n">
        <f aca="false">([1]Tab6_no_error_abundance!BT139/2142)*100</f>
        <v>0</v>
      </c>
      <c r="DC147" s="2" t="n">
        <f aca="false">([1]Tab6_no_error_abundance!BU139/415)*100</f>
        <v>0</v>
      </c>
      <c r="DE147" s="3" t="s">
        <v>230</v>
      </c>
      <c r="DF147" s="2" t="n">
        <f aca="false">([1]Tab6_no_error_abundance!BV144/2055)*100</f>
        <v>0</v>
      </c>
      <c r="DG147" s="2" t="n">
        <f aca="false">([1]Tab6_no_error_abundance!BW144/3095)*100</f>
        <v>0</v>
      </c>
      <c r="DH147" s="2" t="n">
        <f aca="false">([1]Tab6_no_error_abundance!BX144/2545)*100</f>
        <v>0</v>
      </c>
      <c r="DI147" s="2" t="n">
        <f aca="false">([1]Tab6_no_error_abundance!BY144/1369)*100</f>
        <v>0</v>
      </c>
      <c r="DK147" s="3" t="s">
        <v>230</v>
      </c>
      <c r="DL147" s="2" t="n">
        <v>0</v>
      </c>
      <c r="DM147" s="2" t="n">
        <v>0</v>
      </c>
      <c r="DN147" s="2" t="n">
        <v>0</v>
      </c>
      <c r="DO147" s="2" t="n">
        <v>0</v>
      </c>
    </row>
    <row r="148" customFormat="false" ht="15" hidden="false" customHeight="false" outlineLevel="0" collapsed="false">
      <c r="A148" s="1" t="s">
        <v>136</v>
      </c>
      <c r="B148" s="2" t="n">
        <f aca="false">([1]Tab6_no_error_abundance!B146/2280)*100</f>
        <v>0</v>
      </c>
      <c r="C148" s="2" t="n">
        <f aca="false">([1]Tab6_no_error_abundance!C146/3168)*100</f>
        <v>0</v>
      </c>
      <c r="D148" s="2" t="n">
        <f aca="false">([1]Tab6_no_error_abundance!D146/2079)*100</f>
        <v>0</v>
      </c>
      <c r="E148" s="2" t="n">
        <f aca="false">([1]Tab6_no_error_abundance!E146/1201)*100</f>
        <v>0</v>
      </c>
      <c r="G148" s="1" t="s">
        <v>232</v>
      </c>
      <c r="H148" s="2" t="n">
        <f aca="false">([1]Tab6_no_error_abundance!F145/2443)*100</f>
        <v>0</v>
      </c>
      <c r="I148" s="2" t="n">
        <f aca="false">([1]Tab6_no_error_abundance!G145/3398)*100</f>
        <v>0</v>
      </c>
      <c r="J148" s="2" t="n">
        <f aca="false">([1]Tab6_no_error_abundance!H145/1255)*100</f>
        <v>0</v>
      </c>
      <c r="K148" s="2" t="n">
        <f aca="false">([1]Tab6_no_error_abundance!I145/259)*100</f>
        <v>0</v>
      </c>
      <c r="M148" s="1" t="s">
        <v>232</v>
      </c>
      <c r="N148" s="2" t="n">
        <f aca="false">([1]Tab6_no_error_abundance!J145/3467)*100</f>
        <v>0</v>
      </c>
      <c r="O148" s="2" t="n">
        <f aca="false">([1]Tab6_no_error_abundance!K145/3446)*100</f>
        <v>0</v>
      </c>
      <c r="P148" s="2" t="n">
        <f aca="false">([1]Tab6_no_error_abundance!L145/2454)*100</f>
        <v>0</v>
      </c>
      <c r="Q148" s="2" t="n">
        <f aca="false">([1]Tab6_no_error_abundance!M145/262)*100</f>
        <v>0</v>
      </c>
      <c r="S148" s="1" t="s">
        <v>230</v>
      </c>
      <c r="T148" s="2" t="n">
        <f aca="false">([1]Tab6_no_error_abundance!N144/1199)*100</f>
        <v>0</v>
      </c>
      <c r="U148" s="2" t="n">
        <f aca="false">([1]Tab6_no_error_abundance!O144/1234)*100</f>
        <v>0</v>
      </c>
      <c r="V148" s="2" t="n">
        <f aca="false">([1]Tab6_no_error_abundance!P144/909)*100</f>
        <v>0</v>
      </c>
      <c r="W148" s="2" t="n">
        <f aca="false">([1]Tab6_no_error_abundance!Q144/570)*100</f>
        <v>0</v>
      </c>
      <c r="Y148" s="3" t="s">
        <v>232</v>
      </c>
      <c r="Z148" s="2" t="n">
        <f aca="false">([1]Tab6_no_error_abundance!R145/2136)*100</f>
        <v>0</v>
      </c>
      <c r="AA148" s="2" t="n">
        <f aca="false">([1]Tab6_no_error_abundance!S145/2467)*100</f>
        <v>0</v>
      </c>
      <c r="AB148" s="2" t="n">
        <f aca="false">([1]Tab6_no_error_abundance!T145/1297)*100</f>
        <v>0</v>
      </c>
      <c r="AC148" s="2" t="n">
        <f aca="false">([1]Tab6_no_error_abundance!U145/166)*100</f>
        <v>0</v>
      </c>
      <c r="AE148" s="3" t="s">
        <v>230</v>
      </c>
      <c r="AF148" s="2" t="n">
        <f aca="false">([1]Tab6_no_error_abundance!V144/2878)*100</f>
        <v>0</v>
      </c>
      <c r="AG148" s="2" t="n">
        <f aca="false">([1]Tab6_no_error_abundance!W144/2685)*100</f>
        <v>0</v>
      </c>
      <c r="AH148" s="2" t="n">
        <f aca="false">([1]Tab6_no_error_abundance!X144/2236)*100</f>
        <v>0</v>
      </c>
      <c r="AI148" s="2" t="n">
        <f aca="false">([1]Tab6_no_error_abundance!Y144/1915)*100</f>
        <v>0</v>
      </c>
      <c r="AK148" s="3" t="s">
        <v>106</v>
      </c>
      <c r="AL148" s="2" t="n">
        <f aca="false">([1]Tab6_no_error_abundance!Z143/1894)*100</f>
        <v>0</v>
      </c>
      <c r="AM148" s="2" t="n">
        <f aca="false">([1]Tab6_no_error_abundance!AA143/2372)*100</f>
        <v>0</v>
      </c>
      <c r="AN148" s="2" t="n">
        <f aca="false">([1]Tab6_no_error_abundance!AB143/2622)*100</f>
        <v>0</v>
      </c>
      <c r="AO148" s="2" t="n">
        <f aca="false">([1]Tab6_no_error_abundance!AC143/1923)*100</f>
        <v>0</v>
      </c>
      <c r="AQ148" s="3" t="s">
        <v>136</v>
      </c>
      <c r="AR148" s="2" t="n">
        <f aca="false">([1]Tab6_no_error_abundance!AD146/3442)*100</f>
        <v>0</v>
      </c>
      <c r="AS148" s="2" t="n">
        <f aca="false">([1]Tab6_no_error_abundance!AE146/4171)*100</f>
        <v>0</v>
      </c>
      <c r="AT148" s="2" t="n">
        <f aca="false">([1]Tab6_no_error_abundance!AF146/3425)*100</f>
        <v>0</v>
      </c>
      <c r="AU148" s="2" t="n">
        <f aca="false">([1]Tab6_no_error_abundance!AG146/4243)*100</f>
        <v>0</v>
      </c>
      <c r="AW148" s="3" t="s">
        <v>220</v>
      </c>
      <c r="AX148" s="2" t="n">
        <f aca="false">([1]Tab6_no_error_abundance!AH141/2072)*100</f>
        <v>0</v>
      </c>
      <c r="AY148" s="2" t="n">
        <f aca="false">([1]Tab6_no_error_abundance!AI141/2650)*100</f>
        <v>0</v>
      </c>
      <c r="AZ148" s="2" t="n">
        <f aca="false">([1]Tab6_no_error_abundance!AJ141/1058)*100</f>
        <v>0</v>
      </c>
      <c r="BA148" s="2" t="n">
        <f aca="false">([1]Tab6_no_error_abundance!AK141/900)*100</f>
        <v>0</v>
      </c>
      <c r="BC148" s="3" t="s">
        <v>232</v>
      </c>
      <c r="BD148" s="2" t="n">
        <f aca="false">([1]Tab6_no_error_abundance!AL145/1838)*100</f>
        <v>0</v>
      </c>
      <c r="BE148" s="2" t="n">
        <f aca="false">([1]Tab6_no_error_abundance!AM145/2464)*100</f>
        <v>0</v>
      </c>
      <c r="BF148" s="2" t="n">
        <f aca="false">([1]Tab6_no_error_abundance!AN145/5785)*100</f>
        <v>0</v>
      </c>
      <c r="BG148" s="2" t="n">
        <f aca="false">([1]Tab6_no_error_abundance!AO145/965)*100</f>
        <v>0</v>
      </c>
      <c r="BI148" s="3" t="s">
        <v>232</v>
      </c>
      <c r="BJ148" s="2" t="n">
        <f aca="false">([1]Tab6_no_error_abundance!AP145/1997)*100</f>
        <v>0</v>
      </c>
      <c r="BK148" s="2" t="n">
        <f aca="false">([1]Tab6_no_error_abundance!AQ145/1764)*100</f>
        <v>0</v>
      </c>
      <c r="BL148" s="2" t="n">
        <f aca="false">([1]Tab6_no_error_abundance!AR145/1725)*100</f>
        <v>0</v>
      </c>
      <c r="BM148" s="2" t="n">
        <f aca="false">([1]Tab6_no_error_abundance!AS145/397)*100</f>
        <v>0</v>
      </c>
      <c r="BO148" s="3" t="s">
        <v>230</v>
      </c>
      <c r="BP148" s="2" t="n">
        <f aca="false">([1]Tab6_no_error_abundance!AT144/2344)*100</f>
        <v>0</v>
      </c>
      <c r="BQ148" s="2" t="n">
        <f aca="false">([1]Tab6_no_error_abundance!AU144/3110)*100</f>
        <v>0</v>
      </c>
      <c r="BR148" s="2" t="n">
        <f aca="false">([1]Tab6_no_error_abundance!AV144/1515)*100</f>
        <v>0</v>
      </c>
      <c r="BS148" s="2" t="n">
        <f aca="false">([1]Tab6_no_error_abundance!AW144/223)*100</f>
        <v>0</v>
      </c>
      <c r="BU148" s="3" t="s">
        <v>232</v>
      </c>
      <c r="BV148" s="2" t="n">
        <f aca="false">([1]Tab6_no_error_abundance!AX145/2067)*100</f>
        <v>0</v>
      </c>
      <c r="BW148" s="2" t="n">
        <f aca="false">([1]Tab6_no_error_abundance!AY145/2115)*100</f>
        <v>0</v>
      </c>
      <c r="BX148" s="2" t="n">
        <f aca="false">([1]Tab6_no_error_abundance!AZ145/1749)*100</f>
        <v>0</v>
      </c>
      <c r="BY148" s="2" t="n">
        <f aca="false">([1]Tab6_no_error_abundance!BA145/597)*100</f>
        <v>0</v>
      </c>
      <c r="CA148" s="3" t="s">
        <v>230</v>
      </c>
      <c r="CB148" s="2" t="n">
        <f aca="false">([1]Tab6_no_error_abundance!BB144/2501)*100</f>
        <v>0</v>
      </c>
      <c r="CC148" s="2" t="n">
        <f aca="false">([1]Tab6_no_error_abundance!BC144/2817)*100</f>
        <v>0</v>
      </c>
      <c r="CD148" s="2" t="n">
        <f aca="false">([1]Tab6_no_error_abundance!BD144/1563)*100</f>
        <v>0</v>
      </c>
      <c r="CE148" s="2" t="n">
        <f aca="false">([1]Tab6_no_error_abundance!BE144/617)*100</f>
        <v>0</v>
      </c>
      <c r="CG148" s="3" t="s">
        <v>230</v>
      </c>
      <c r="CH148" s="2" t="n">
        <f aca="false">([1]Tab6_no_error_abundance!BF144/3319)*100</f>
        <v>0</v>
      </c>
      <c r="CI148" s="2" t="n">
        <f aca="false">([1]Tab6_no_error_abundance!BG144/3929)*100</f>
        <v>0</v>
      </c>
      <c r="CJ148" s="2" t="n">
        <f aca="false">([1]Tab6_no_error_abundance!BH144/1949)*100</f>
        <v>0</v>
      </c>
      <c r="CK148" s="2" t="n">
        <f aca="false">([1]Tab6_no_error_abundance!BI144/1189)*100</f>
        <v>0</v>
      </c>
      <c r="CM148" s="3" t="s">
        <v>230</v>
      </c>
      <c r="CN148" s="2" t="n">
        <f aca="false">([1]Tab6_no_error_abundance!BJ144/2758)*100</f>
        <v>0</v>
      </c>
      <c r="CO148" s="2" t="n">
        <f aca="false">([1]Tab6_no_error_abundance!BK144/3440)*100</f>
        <v>0</v>
      </c>
      <c r="CP148" s="2" t="n">
        <f aca="false">([1]Tab6_no_error_abundance!BL144/904)*100</f>
        <v>0</v>
      </c>
      <c r="CQ148" s="2" t="n">
        <f aca="false">([1]Tab6_no_error_abundance!BM144/244)*100</f>
        <v>0</v>
      </c>
      <c r="CS148" s="3" t="s">
        <v>230</v>
      </c>
      <c r="CT148" s="2" t="n">
        <f aca="false">([1]Tab6_no_error_abundance!BN144/2883)*100</f>
        <v>0</v>
      </c>
      <c r="CU148" s="2" t="n">
        <f aca="false">([1]Tab6_no_error_abundance!BO144/3448)*100</f>
        <v>0</v>
      </c>
      <c r="CV148" s="2" t="n">
        <f aca="false">([1]Tab6_no_error_abundance!BP144/2523)*100</f>
        <v>0</v>
      </c>
      <c r="CW148" s="2" t="n">
        <f aca="false">([1]Tab6_no_error_abundance!BQ144/1454)*100</f>
        <v>0</v>
      </c>
      <c r="CY148" s="3" t="s">
        <v>209</v>
      </c>
      <c r="CZ148" s="2" t="n">
        <f aca="false">([1]Tab6_no_error_abundance!BR140/2264)*100</f>
        <v>0</v>
      </c>
      <c r="DA148" s="2" t="n">
        <f aca="false">([1]Tab6_no_error_abundance!BS140/2185)*100</f>
        <v>0</v>
      </c>
      <c r="DB148" s="2" t="n">
        <f aca="false">([1]Tab6_no_error_abundance!BT140/2142)*100</f>
        <v>0</v>
      </c>
      <c r="DC148" s="2" t="n">
        <f aca="false">([1]Tab6_no_error_abundance!BU140/415)*100</f>
        <v>0</v>
      </c>
      <c r="DE148" s="3" t="s">
        <v>232</v>
      </c>
      <c r="DF148" s="2" t="n">
        <f aca="false">([1]Tab6_no_error_abundance!BV145/2055)*100</f>
        <v>0</v>
      </c>
      <c r="DG148" s="2" t="n">
        <f aca="false">([1]Tab6_no_error_abundance!BW145/3095)*100</f>
        <v>0</v>
      </c>
      <c r="DH148" s="2" t="n">
        <f aca="false">([1]Tab6_no_error_abundance!BX145/2545)*100</f>
        <v>0</v>
      </c>
      <c r="DI148" s="2" t="n">
        <f aca="false">([1]Tab6_no_error_abundance!BY145/1369)*100</f>
        <v>0</v>
      </c>
      <c r="DK148" s="3" t="s">
        <v>232</v>
      </c>
      <c r="DL148" s="2" t="n">
        <v>0</v>
      </c>
      <c r="DM148" s="2" t="n">
        <v>0</v>
      </c>
      <c r="DN148" s="2" t="n">
        <v>0</v>
      </c>
      <c r="DO148" s="2" t="n">
        <v>0</v>
      </c>
    </row>
    <row r="149" customFormat="false" ht="15" hidden="false" customHeight="false" outlineLevel="0" collapsed="false">
      <c r="A149" s="1" t="s">
        <v>142</v>
      </c>
      <c r="B149" s="2" t="n">
        <f aca="false">([1]Tab6_no_error_abundance!B147/2280)*100</f>
        <v>0</v>
      </c>
      <c r="C149" s="2" t="n">
        <f aca="false">([1]Tab6_no_error_abundance!C147/3168)*100</f>
        <v>0</v>
      </c>
      <c r="D149" s="2" t="n">
        <f aca="false">([1]Tab6_no_error_abundance!D147/2079)*100</f>
        <v>0</v>
      </c>
      <c r="E149" s="2" t="n">
        <f aca="false">([1]Tab6_no_error_abundance!E147/1201)*100</f>
        <v>0</v>
      </c>
      <c r="G149" s="1" t="s">
        <v>136</v>
      </c>
      <c r="H149" s="2" t="n">
        <f aca="false">([1]Tab6_no_error_abundance!F146/2443)*100</f>
        <v>0</v>
      </c>
      <c r="I149" s="2" t="n">
        <f aca="false">([1]Tab6_no_error_abundance!G146/3398)*100</f>
        <v>0</v>
      </c>
      <c r="J149" s="2" t="n">
        <f aca="false">([1]Tab6_no_error_abundance!H146/1255)*100</f>
        <v>0</v>
      </c>
      <c r="K149" s="2" t="n">
        <f aca="false">([1]Tab6_no_error_abundance!I146/259)*100</f>
        <v>0</v>
      </c>
      <c r="M149" s="1" t="s">
        <v>136</v>
      </c>
      <c r="N149" s="2" t="n">
        <f aca="false">([1]Tab6_no_error_abundance!J146/3467)*100</f>
        <v>0</v>
      </c>
      <c r="O149" s="2" t="n">
        <f aca="false">([1]Tab6_no_error_abundance!K146/3446)*100</f>
        <v>0</v>
      </c>
      <c r="P149" s="2" t="n">
        <f aca="false">([1]Tab6_no_error_abundance!L146/2454)*100</f>
        <v>0</v>
      </c>
      <c r="Q149" s="2" t="n">
        <f aca="false">([1]Tab6_no_error_abundance!M146/262)*100</f>
        <v>0</v>
      </c>
      <c r="S149" s="1" t="s">
        <v>232</v>
      </c>
      <c r="T149" s="2" t="n">
        <f aca="false">([1]Tab6_no_error_abundance!N145/1199)*100</f>
        <v>0</v>
      </c>
      <c r="U149" s="2" t="n">
        <f aca="false">([1]Tab6_no_error_abundance!O145/1234)*100</f>
        <v>0</v>
      </c>
      <c r="V149" s="2" t="n">
        <f aca="false">([1]Tab6_no_error_abundance!P145/909)*100</f>
        <v>0</v>
      </c>
      <c r="W149" s="2" t="n">
        <f aca="false">([1]Tab6_no_error_abundance!Q145/570)*100</f>
        <v>0</v>
      </c>
      <c r="Y149" s="3" t="s">
        <v>136</v>
      </c>
      <c r="Z149" s="2" t="n">
        <f aca="false">([1]Tab6_no_error_abundance!R146/2136)*100</f>
        <v>0</v>
      </c>
      <c r="AA149" s="2" t="n">
        <f aca="false">([1]Tab6_no_error_abundance!S146/2467)*100</f>
        <v>0</v>
      </c>
      <c r="AB149" s="2" t="n">
        <f aca="false">([1]Tab6_no_error_abundance!T146/1297)*100</f>
        <v>0</v>
      </c>
      <c r="AC149" s="2" t="n">
        <f aca="false">([1]Tab6_no_error_abundance!U146/166)*100</f>
        <v>0</v>
      </c>
      <c r="AE149" s="3" t="s">
        <v>232</v>
      </c>
      <c r="AF149" s="2" t="n">
        <f aca="false">([1]Tab6_no_error_abundance!V145/2878)*100</f>
        <v>0</v>
      </c>
      <c r="AG149" s="2" t="n">
        <f aca="false">([1]Tab6_no_error_abundance!W145/2685)*100</f>
        <v>0</v>
      </c>
      <c r="AH149" s="2" t="n">
        <f aca="false">([1]Tab6_no_error_abundance!X145/2236)*100</f>
        <v>0</v>
      </c>
      <c r="AI149" s="2" t="n">
        <f aca="false">([1]Tab6_no_error_abundance!Y145/1915)*100</f>
        <v>0</v>
      </c>
      <c r="AK149" s="3" t="s">
        <v>230</v>
      </c>
      <c r="AL149" s="2" t="n">
        <f aca="false">([1]Tab6_no_error_abundance!Z144/1894)*100</f>
        <v>0</v>
      </c>
      <c r="AM149" s="2" t="n">
        <f aca="false">([1]Tab6_no_error_abundance!AA144/2372)*100</f>
        <v>0</v>
      </c>
      <c r="AN149" s="2" t="n">
        <f aca="false">([1]Tab6_no_error_abundance!AB144/2622)*100</f>
        <v>0</v>
      </c>
      <c r="AO149" s="2" t="n">
        <f aca="false">([1]Tab6_no_error_abundance!AC144/1923)*100</f>
        <v>0</v>
      </c>
      <c r="AQ149" s="3" t="s">
        <v>142</v>
      </c>
      <c r="AR149" s="2" t="n">
        <f aca="false">([1]Tab6_no_error_abundance!AD147/3442)*100</f>
        <v>0</v>
      </c>
      <c r="AS149" s="2" t="n">
        <f aca="false">([1]Tab6_no_error_abundance!AE147/4171)*100</f>
        <v>0</v>
      </c>
      <c r="AT149" s="2" t="n">
        <f aca="false">([1]Tab6_no_error_abundance!AF147/3425)*100</f>
        <v>0</v>
      </c>
      <c r="AU149" s="2" t="n">
        <f aca="false">([1]Tab6_no_error_abundance!AG147/4243)*100</f>
        <v>0</v>
      </c>
      <c r="AW149" s="3" t="s">
        <v>210</v>
      </c>
      <c r="AX149" s="2" t="n">
        <f aca="false">([1]Tab6_no_error_abundance!AH142/2072)*100</f>
        <v>0</v>
      </c>
      <c r="AY149" s="2" t="n">
        <f aca="false">([1]Tab6_no_error_abundance!AI142/2650)*100</f>
        <v>0</v>
      </c>
      <c r="AZ149" s="2" t="n">
        <f aca="false">([1]Tab6_no_error_abundance!AJ142/1058)*100</f>
        <v>0</v>
      </c>
      <c r="BA149" s="2" t="n">
        <f aca="false">([1]Tab6_no_error_abundance!AK142/900)*100</f>
        <v>0</v>
      </c>
      <c r="BC149" s="3" t="s">
        <v>136</v>
      </c>
      <c r="BD149" s="2" t="n">
        <f aca="false">([1]Tab6_no_error_abundance!AL146/1838)*100</f>
        <v>0</v>
      </c>
      <c r="BE149" s="2" t="n">
        <f aca="false">([1]Tab6_no_error_abundance!AM146/2464)*100</f>
        <v>0</v>
      </c>
      <c r="BF149" s="2" t="n">
        <f aca="false">([1]Tab6_no_error_abundance!AN146/5785)*100</f>
        <v>0</v>
      </c>
      <c r="BG149" s="2" t="n">
        <f aca="false">([1]Tab6_no_error_abundance!AO146/965)*100</f>
        <v>0</v>
      </c>
      <c r="BI149" s="3" t="s">
        <v>136</v>
      </c>
      <c r="BJ149" s="2" t="n">
        <f aca="false">([1]Tab6_no_error_abundance!AP146/1997)*100</f>
        <v>0</v>
      </c>
      <c r="BK149" s="2" t="n">
        <f aca="false">([1]Tab6_no_error_abundance!AQ146/1764)*100</f>
        <v>0</v>
      </c>
      <c r="BL149" s="2" t="n">
        <f aca="false">([1]Tab6_no_error_abundance!AR146/1725)*100</f>
        <v>0</v>
      </c>
      <c r="BM149" s="2" t="n">
        <f aca="false">([1]Tab6_no_error_abundance!AS146/397)*100</f>
        <v>0</v>
      </c>
      <c r="BO149" s="3" t="s">
        <v>232</v>
      </c>
      <c r="BP149" s="2" t="n">
        <f aca="false">([1]Tab6_no_error_abundance!AT145/2344)*100</f>
        <v>0</v>
      </c>
      <c r="BQ149" s="2" t="n">
        <f aca="false">([1]Tab6_no_error_abundance!AU145/3110)*100</f>
        <v>0.0321543408360129</v>
      </c>
      <c r="BR149" s="2" t="n">
        <f aca="false">([1]Tab6_no_error_abundance!AV145/1515)*100</f>
        <v>0.132013201320132</v>
      </c>
      <c r="BS149" s="2" t="n">
        <f aca="false">([1]Tab6_no_error_abundance!AW145/223)*100</f>
        <v>0</v>
      </c>
      <c r="BU149" s="3" t="s">
        <v>136</v>
      </c>
      <c r="BV149" s="2" t="n">
        <f aca="false">([1]Tab6_no_error_abundance!AX146/2067)*100</f>
        <v>0</v>
      </c>
      <c r="BW149" s="2" t="n">
        <f aca="false">([1]Tab6_no_error_abundance!AY146/2115)*100</f>
        <v>0</v>
      </c>
      <c r="BX149" s="2" t="n">
        <f aca="false">([1]Tab6_no_error_abundance!AZ146/1749)*100</f>
        <v>0</v>
      </c>
      <c r="BY149" s="2" t="n">
        <f aca="false">([1]Tab6_no_error_abundance!BA146/597)*100</f>
        <v>0</v>
      </c>
      <c r="CA149" s="3" t="s">
        <v>232</v>
      </c>
      <c r="CB149" s="2" t="n">
        <f aca="false">([1]Tab6_no_error_abundance!BB145/2501)*100</f>
        <v>0</v>
      </c>
      <c r="CC149" s="2" t="n">
        <f aca="false">([1]Tab6_no_error_abundance!BC145/2817)*100</f>
        <v>0</v>
      </c>
      <c r="CD149" s="2" t="n">
        <f aca="false">([1]Tab6_no_error_abundance!BD145/1563)*100</f>
        <v>0</v>
      </c>
      <c r="CE149" s="2" t="n">
        <f aca="false">([1]Tab6_no_error_abundance!BE145/617)*100</f>
        <v>0</v>
      </c>
      <c r="CG149" s="3" t="s">
        <v>232</v>
      </c>
      <c r="CH149" s="2" t="n">
        <f aca="false">([1]Tab6_no_error_abundance!BF145/3319)*100</f>
        <v>0</v>
      </c>
      <c r="CI149" s="2" t="n">
        <f aca="false">([1]Tab6_no_error_abundance!BG145/3929)*100</f>
        <v>0</v>
      </c>
      <c r="CJ149" s="2" t="n">
        <f aca="false">([1]Tab6_no_error_abundance!BH145/1949)*100</f>
        <v>0</v>
      </c>
      <c r="CK149" s="2" t="n">
        <f aca="false">([1]Tab6_no_error_abundance!BI145/1189)*100</f>
        <v>0</v>
      </c>
      <c r="CM149" s="3" t="s">
        <v>232</v>
      </c>
      <c r="CN149" s="2" t="n">
        <f aca="false">([1]Tab6_no_error_abundance!BJ145/2758)*100</f>
        <v>0</v>
      </c>
      <c r="CO149" s="2" t="n">
        <f aca="false">([1]Tab6_no_error_abundance!BK145/3440)*100</f>
        <v>0</v>
      </c>
      <c r="CP149" s="2" t="n">
        <f aca="false">([1]Tab6_no_error_abundance!BL145/904)*100</f>
        <v>0</v>
      </c>
      <c r="CQ149" s="2" t="n">
        <f aca="false">([1]Tab6_no_error_abundance!BM145/244)*100</f>
        <v>0</v>
      </c>
      <c r="CS149" s="3" t="s">
        <v>232</v>
      </c>
      <c r="CT149" s="2" t="n">
        <f aca="false">([1]Tab6_no_error_abundance!BN145/2883)*100</f>
        <v>0</v>
      </c>
      <c r="CU149" s="2" t="n">
        <f aca="false">([1]Tab6_no_error_abundance!BO145/3448)*100</f>
        <v>0</v>
      </c>
      <c r="CV149" s="2" t="n">
        <f aca="false">([1]Tab6_no_error_abundance!BP145/2523)*100</f>
        <v>0</v>
      </c>
      <c r="CW149" s="2" t="n">
        <f aca="false">([1]Tab6_no_error_abundance!BQ145/1454)*100</f>
        <v>0</v>
      </c>
      <c r="CY149" s="3" t="s">
        <v>220</v>
      </c>
      <c r="CZ149" s="2" t="n">
        <f aca="false">([1]Tab6_no_error_abundance!BR141/2264)*100</f>
        <v>0</v>
      </c>
      <c r="DA149" s="2" t="n">
        <f aca="false">([1]Tab6_no_error_abundance!BS141/2185)*100</f>
        <v>0.0915331807780321</v>
      </c>
      <c r="DB149" s="2" t="n">
        <f aca="false">([1]Tab6_no_error_abundance!BT141/2142)*100</f>
        <v>0</v>
      </c>
      <c r="DC149" s="2" t="n">
        <f aca="false">([1]Tab6_no_error_abundance!BU141/415)*100</f>
        <v>0</v>
      </c>
      <c r="DE149" s="3" t="s">
        <v>136</v>
      </c>
      <c r="DF149" s="2" t="n">
        <f aca="false">([1]Tab6_no_error_abundance!BV146/2055)*100</f>
        <v>0</v>
      </c>
      <c r="DG149" s="2" t="n">
        <f aca="false">([1]Tab6_no_error_abundance!BW146/3095)*100</f>
        <v>0</v>
      </c>
      <c r="DH149" s="2" t="n">
        <f aca="false">([1]Tab6_no_error_abundance!BX146/2545)*100</f>
        <v>0</v>
      </c>
      <c r="DI149" s="2" t="n">
        <f aca="false">([1]Tab6_no_error_abundance!BY146/1369)*100</f>
        <v>0</v>
      </c>
      <c r="DK149" s="3" t="s">
        <v>136</v>
      </c>
      <c r="DL149" s="2" t="n">
        <v>0</v>
      </c>
      <c r="DM149" s="2" t="n">
        <v>0</v>
      </c>
      <c r="DN149" s="2" t="n">
        <v>0</v>
      </c>
      <c r="DO149" s="2" t="n">
        <v>0</v>
      </c>
    </row>
    <row r="150" customFormat="false" ht="15" hidden="false" customHeight="false" outlineLevel="0" collapsed="false">
      <c r="A150" s="1" t="s">
        <v>224</v>
      </c>
      <c r="B150" s="2" t="n">
        <f aca="false">([1]Tab6_no_error_abundance!B148/2280)*100</f>
        <v>0</v>
      </c>
      <c r="C150" s="2" t="n">
        <f aca="false">([1]Tab6_no_error_abundance!C148/3168)*100</f>
        <v>0</v>
      </c>
      <c r="D150" s="2" t="n">
        <f aca="false">([1]Tab6_no_error_abundance!D148/2079)*100</f>
        <v>0</v>
      </c>
      <c r="E150" s="2" t="n">
        <f aca="false">([1]Tab6_no_error_abundance!E148/1201)*100</f>
        <v>0</v>
      </c>
      <c r="G150" s="1" t="s">
        <v>142</v>
      </c>
      <c r="H150" s="2" t="n">
        <f aca="false">([1]Tab6_no_error_abundance!F147/2443)*100</f>
        <v>0</v>
      </c>
      <c r="I150" s="2" t="n">
        <f aca="false">([1]Tab6_no_error_abundance!G147/3398)*100</f>
        <v>0</v>
      </c>
      <c r="J150" s="2" t="n">
        <f aca="false">([1]Tab6_no_error_abundance!H147/1255)*100</f>
        <v>0</v>
      </c>
      <c r="K150" s="2" t="n">
        <f aca="false">([1]Tab6_no_error_abundance!I147/259)*100</f>
        <v>0</v>
      </c>
      <c r="M150" s="1" t="s">
        <v>142</v>
      </c>
      <c r="N150" s="2" t="n">
        <f aca="false">([1]Tab6_no_error_abundance!J147/3467)*100</f>
        <v>0</v>
      </c>
      <c r="O150" s="2" t="n">
        <f aca="false">([1]Tab6_no_error_abundance!K147/3446)*100</f>
        <v>0</v>
      </c>
      <c r="P150" s="2" t="n">
        <f aca="false">([1]Tab6_no_error_abundance!L147/2454)*100</f>
        <v>0</v>
      </c>
      <c r="Q150" s="2" t="n">
        <f aca="false">([1]Tab6_no_error_abundance!M147/262)*100</f>
        <v>0</v>
      </c>
      <c r="S150" s="1" t="s">
        <v>136</v>
      </c>
      <c r="T150" s="2" t="n">
        <f aca="false">([1]Tab6_no_error_abundance!N146/1199)*100</f>
        <v>0</v>
      </c>
      <c r="U150" s="2" t="n">
        <f aca="false">([1]Tab6_no_error_abundance!O146/1234)*100</f>
        <v>0</v>
      </c>
      <c r="V150" s="2" t="n">
        <f aca="false">([1]Tab6_no_error_abundance!P146/909)*100</f>
        <v>0</v>
      </c>
      <c r="W150" s="2" t="n">
        <f aca="false">([1]Tab6_no_error_abundance!Q146/570)*100</f>
        <v>0</v>
      </c>
      <c r="Y150" s="3" t="s">
        <v>142</v>
      </c>
      <c r="Z150" s="2" t="n">
        <f aca="false">([1]Tab6_no_error_abundance!R147/2136)*100</f>
        <v>0</v>
      </c>
      <c r="AA150" s="2" t="n">
        <f aca="false">([1]Tab6_no_error_abundance!S147/2467)*100</f>
        <v>0</v>
      </c>
      <c r="AB150" s="2" t="n">
        <f aca="false">([1]Tab6_no_error_abundance!T147/1297)*100</f>
        <v>0</v>
      </c>
      <c r="AC150" s="2" t="n">
        <f aca="false">([1]Tab6_no_error_abundance!U147/166)*100</f>
        <v>0</v>
      </c>
      <c r="AE150" s="3" t="s">
        <v>136</v>
      </c>
      <c r="AF150" s="2" t="n">
        <f aca="false">([1]Tab6_no_error_abundance!V146/2878)*100</f>
        <v>0</v>
      </c>
      <c r="AG150" s="2" t="n">
        <f aca="false">([1]Tab6_no_error_abundance!W146/2685)*100</f>
        <v>0</v>
      </c>
      <c r="AH150" s="2" t="n">
        <f aca="false">([1]Tab6_no_error_abundance!X146/2236)*100</f>
        <v>0</v>
      </c>
      <c r="AI150" s="2" t="n">
        <f aca="false">([1]Tab6_no_error_abundance!Y146/1915)*100</f>
        <v>0</v>
      </c>
      <c r="AK150" s="3" t="s">
        <v>232</v>
      </c>
      <c r="AL150" s="2" t="n">
        <f aca="false">([1]Tab6_no_error_abundance!Z145/1894)*100</f>
        <v>0</v>
      </c>
      <c r="AM150" s="2" t="n">
        <f aca="false">([1]Tab6_no_error_abundance!AA145/2372)*100</f>
        <v>0</v>
      </c>
      <c r="AN150" s="2" t="n">
        <f aca="false">([1]Tab6_no_error_abundance!AB145/2622)*100</f>
        <v>0</v>
      </c>
      <c r="AO150" s="2" t="n">
        <f aca="false">([1]Tab6_no_error_abundance!AC145/1923)*100</f>
        <v>0</v>
      </c>
      <c r="AQ150" s="3" t="s">
        <v>224</v>
      </c>
      <c r="AR150" s="2" t="n">
        <f aca="false">([1]Tab6_no_error_abundance!AD148/3442)*100</f>
        <v>0</v>
      </c>
      <c r="AS150" s="2" t="n">
        <f aca="false">([1]Tab6_no_error_abundance!AE148/4171)*100</f>
        <v>0</v>
      </c>
      <c r="AT150" s="2" t="n">
        <f aca="false">([1]Tab6_no_error_abundance!AF148/3425)*100</f>
        <v>0</v>
      </c>
      <c r="AU150" s="2" t="n">
        <f aca="false">([1]Tab6_no_error_abundance!AG148/4243)*100</f>
        <v>0</v>
      </c>
      <c r="AW150" s="3" t="s">
        <v>106</v>
      </c>
      <c r="AX150" s="2" t="n">
        <f aca="false">([1]Tab6_no_error_abundance!AH143/2072)*100</f>
        <v>0</v>
      </c>
      <c r="AY150" s="2" t="n">
        <f aca="false">([1]Tab6_no_error_abundance!AI143/2650)*100</f>
        <v>0</v>
      </c>
      <c r="AZ150" s="2" t="n">
        <f aca="false">([1]Tab6_no_error_abundance!AJ143/1058)*100</f>
        <v>0</v>
      </c>
      <c r="BA150" s="2" t="n">
        <f aca="false">([1]Tab6_no_error_abundance!AK143/900)*100</f>
        <v>0</v>
      </c>
      <c r="BC150" s="3" t="s">
        <v>142</v>
      </c>
      <c r="BD150" s="2" t="n">
        <f aca="false">([1]Tab6_no_error_abundance!AL147/1838)*100</f>
        <v>0</v>
      </c>
      <c r="BE150" s="2" t="n">
        <f aca="false">([1]Tab6_no_error_abundance!AM147/2464)*100</f>
        <v>0</v>
      </c>
      <c r="BF150" s="2" t="n">
        <f aca="false">([1]Tab6_no_error_abundance!AN147/5785)*100</f>
        <v>0</v>
      </c>
      <c r="BG150" s="2" t="n">
        <f aca="false">([1]Tab6_no_error_abundance!AO147/965)*100</f>
        <v>0</v>
      </c>
      <c r="BI150" s="3" t="s">
        <v>224</v>
      </c>
      <c r="BJ150" s="2" t="n">
        <f aca="false">([1]Tab6_no_error_abundance!AP148/1997)*100</f>
        <v>0</v>
      </c>
      <c r="BK150" s="2" t="n">
        <f aca="false">([1]Tab6_no_error_abundance!AQ148/1764)*100</f>
        <v>0</v>
      </c>
      <c r="BL150" s="2" t="n">
        <f aca="false">([1]Tab6_no_error_abundance!AR148/1725)*100</f>
        <v>0</v>
      </c>
      <c r="BM150" s="2" t="n">
        <f aca="false">([1]Tab6_no_error_abundance!AS148/397)*100</f>
        <v>0</v>
      </c>
      <c r="BO150" s="3" t="s">
        <v>136</v>
      </c>
      <c r="BP150" s="2" t="n">
        <f aca="false">([1]Tab6_no_error_abundance!AT146/2344)*100</f>
        <v>0</v>
      </c>
      <c r="BQ150" s="2" t="n">
        <f aca="false">([1]Tab6_no_error_abundance!AU146/3110)*100</f>
        <v>0</v>
      </c>
      <c r="BR150" s="2" t="n">
        <f aca="false">([1]Tab6_no_error_abundance!AV146/1515)*100</f>
        <v>0</v>
      </c>
      <c r="BS150" s="2" t="n">
        <f aca="false">([1]Tab6_no_error_abundance!AW146/223)*100</f>
        <v>0</v>
      </c>
      <c r="BU150" s="3" t="s">
        <v>142</v>
      </c>
      <c r="BV150" s="2" t="n">
        <f aca="false">([1]Tab6_no_error_abundance!AX147/2067)*100</f>
        <v>0</v>
      </c>
      <c r="BW150" s="2" t="n">
        <f aca="false">([1]Tab6_no_error_abundance!AY147/2115)*100</f>
        <v>0</v>
      </c>
      <c r="BX150" s="2" t="n">
        <f aca="false">([1]Tab6_no_error_abundance!AZ147/1749)*100</f>
        <v>0</v>
      </c>
      <c r="BY150" s="2" t="n">
        <f aca="false">([1]Tab6_no_error_abundance!BA147/597)*100</f>
        <v>0</v>
      </c>
      <c r="CA150" s="3" t="s">
        <v>136</v>
      </c>
      <c r="CB150" s="2" t="n">
        <f aca="false">([1]Tab6_no_error_abundance!BB146/2501)*100</f>
        <v>0</v>
      </c>
      <c r="CC150" s="2" t="n">
        <f aca="false">([1]Tab6_no_error_abundance!BC146/2817)*100</f>
        <v>0</v>
      </c>
      <c r="CD150" s="2" t="n">
        <f aca="false">([1]Tab6_no_error_abundance!BD146/1563)*100</f>
        <v>0</v>
      </c>
      <c r="CE150" s="2" t="n">
        <f aca="false">([1]Tab6_no_error_abundance!BE146/617)*100</f>
        <v>0</v>
      </c>
      <c r="CG150" s="3" t="s">
        <v>136</v>
      </c>
      <c r="CH150" s="2" t="n">
        <f aca="false">([1]Tab6_no_error_abundance!BF146/3319)*100</f>
        <v>0</v>
      </c>
      <c r="CI150" s="2" t="n">
        <f aca="false">([1]Tab6_no_error_abundance!BG146/3929)*100</f>
        <v>0</v>
      </c>
      <c r="CJ150" s="2" t="n">
        <f aca="false">([1]Tab6_no_error_abundance!BH146/1949)*100</f>
        <v>0</v>
      </c>
      <c r="CK150" s="2" t="n">
        <f aca="false">([1]Tab6_no_error_abundance!BI146/1189)*100</f>
        <v>0</v>
      </c>
      <c r="CM150" s="3" t="s">
        <v>142</v>
      </c>
      <c r="CN150" s="2" t="n">
        <f aca="false">([1]Tab6_no_error_abundance!BJ147/2758)*100</f>
        <v>0</v>
      </c>
      <c r="CO150" s="2" t="n">
        <f aca="false">([1]Tab6_no_error_abundance!BK147/3440)*100</f>
        <v>0</v>
      </c>
      <c r="CP150" s="2" t="n">
        <f aca="false">([1]Tab6_no_error_abundance!BL147/904)*100</f>
        <v>0</v>
      </c>
      <c r="CQ150" s="2" t="n">
        <f aca="false">([1]Tab6_no_error_abundance!BM147/244)*100</f>
        <v>0</v>
      </c>
      <c r="CS150" s="3" t="s">
        <v>136</v>
      </c>
      <c r="CT150" s="2" t="n">
        <f aca="false">([1]Tab6_no_error_abundance!BN146/2883)*100</f>
        <v>0</v>
      </c>
      <c r="CU150" s="2" t="n">
        <f aca="false">([1]Tab6_no_error_abundance!BO146/3448)*100</f>
        <v>0.0290023201856148</v>
      </c>
      <c r="CV150" s="2" t="n">
        <f aca="false">([1]Tab6_no_error_abundance!BP146/2523)*100</f>
        <v>0</v>
      </c>
      <c r="CW150" s="2" t="n">
        <f aca="false">([1]Tab6_no_error_abundance!BQ146/1454)*100</f>
        <v>0</v>
      </c>
      <c r="CY150" s="3" t="s">
        <v>106</v>
      </c>
      <c r="CZ150" s="2" t="n">
        <f aca="false">([1]Tab6_no_error_abundance!BR143/2264)*100</f>
        <v>0</v>
      </c>
      <c r="DA150" s="2" t="n">
        <f aca="false">([1]Tab6_no_error_abundance!BS143/2185)*100</f>
        <v>0</v>
      </c>
      <c r="DB150" s="2" t="n">
        <f aca="false">([1]Tab6_no_error_abundance!BT143/2142)*100</f>
        <v>0</v>
      </c>
      <c r="DC150" s="2" t="n">
        <f aca="false">([1]Tab6_no_error_abundance!BU143/415)*100</f>
        <v>0</v>
      </c>
      <c r="DE150" s="3" t="s">
        <v>142</v>
      </c>
      <c r="DF150" s="2" t="n">
        <f aca="false">([1]Tab6_no_error_abundance!BV147/2055)*100</f>
        <v>0</v>
      </c>
      <c r="DG150" s="2" t="n">
        <f aca="false">([1]Tab6_no_error_abundance!BW147/3095)*100</f>
        <v>0</v>
      </c>
      <c r="DH150" s="2" t="n">
        <f aca="false">([1]Tab6_no_error_abundance!BX147/2545)*100</f>
        <v>0</v>
      </c>
      <c r="DI150" s="2" t="n">
        <f aca="false">([1]Tab6_no_error_abundance!BY147/1369)*100</f>
        <v>0</v>
      </c>
      <c r="DK150" s="3" t="s">
        <v>142</v>
      </c>
      <c r="DL150" s="2" t="n">
        <v>0</v>
      </c>
      <c r="DM150" s="2" t="n">
        <v>0</v>
      </c>
      <c r="DN150" s="2" t="n">
        <v>0</v>
      </c>
      <c r="DO150" s="2" t="n">
        <v>0</v>
      </c>
    </row>
    <row r="151" customFormat="false" ht="15" hidden="false" customHeight="false" outlineLevel="0" collapsed="false">
      <c r="A151" s="1" t="s">
        <v>85</v>
      </c>
      <c r="B151" s="2" t="n">
        <f aca="false">([1]Tab6_no_error_abundance!B149/2280)*100</f>
        <v>0</v>
      </c>
      <c r="C151" s="2" t="n">
        <f aca="false">([1]Tab6_no_error_abundance!C149/3168)*100</f>
        <v>0</v>
      </c>
      <c r="D151" s="2" t="n">
        <f aca="false">([1]Tab6_no_error_abundance!D149/2079)*100</f>
        <v>0.0481000481000481</v>
      </c>
      <c r="E151" s="2" t="n">
        <f aca="false">([1]Tab6_no_error_abundance!E149/1201)*100</f>
        <v>0</v>
      </c>
      <c r="G151" s="1" t="s">
        <v>224</v>
      </c>
      <c r="H151" s="2" t="n">
        <f aca="false">([1]Tab6_no_error_abundance!F148/2443)*100</f>
        <v>0</v>
      </c>
      <c r="I151" s="2" t="n">
        <f aca="false">([1]Tab6_no_error_abundance!G148/3398)*100</f>
        <v>0</v>
      </c>
      <c r="J151" s="2" t="n">
        <f aca="false">([1]Tab6_no_error_abundance!H148/1255)*100</f>
        <v>0</v>
      </c>
      <c r="K151" s="2" t="n">
        <f aca="false">([1]Tab6_no_error_abundance!I148/259)*100</f>
        <v>0</v>
      </c>
      <c r="M151" s="1" t="s">
        <v>224</v>
      </c>
      <c r="N151" s="2" t="n">
        <f aca="false">([1]Tab6_no_error_abundance!J148/3467)*100</f>
        <v>0</v>
      </c>
      <c r="O151" s="2" t="n">
        <f aca="false">([1]Tab6_no_error_abundance!K148/3446)*100</f>
        <v>0</v>
      </c>
      <c r="P151" s="2" t="n">
        <f aca="false">([1]Tab6_no_error_abundance!L148/2454)*100</f>
        <v>0</v>
      </c>
      <c r="Q151" s="2" t="n">
        <f aca="false">([1]Tab6_no_error_abundance!M148/262)*100</f>
        <v>0</v>
      </c>
      <c r="S151" s="1" t="s">
        <v>224</v>
      </c>
      <c r="T151" s="2" t="n">
        <f aca="false">([1]Tab6_no_error_abundance!N148/1199)*100</f>
        <v>0</v>
      </c>
      <c r="U151" s="2" t="n">
        <f aca="false">([1]Tab6_no_error_abundance!O148/1234)*100</f>
        <v>0</v>
      </c>
      <c r="V151" s="2" t="n">
        <f aca="false">([1]Tab6_no_error_abundance!P148/909)*100</f>
        <v>0</v>
      </c>
      <c r="W151" s="2" t="n">
        <f aca="false">([1]Tab6_no_error_abundance!Q148/570)*100</f>
        <v>0</v>
      </c>
      <c r="Y151" s="3" t="s">
        <v>224</v>
      </c>
      <c r="Z151" s="2" t="n">
        <f aca="false">([1]Tab6_no_error_abundance!R148/2136)*100</f>
        <v>0</v>
      </c>
      <c r="AA151" s="2" t="n">
        <f aca="false">([1]Tab6_no_error_abundance!S148/2467)*100</f>
        <v>0</v>
      </c>
      <c r="AB151" s="2" t="n">
        <f aca="false">([1]Tab6_no_error_abundance!T148/1297)*100</f>
        <v>0</v>
      </c>
      <c r="AC151" s="2" t="n">
        <f aca="false">([1]Tab6_no_error_abundance!U148/166)*100</f>
        <v>0</v>
      </c>
      <c r="AE151" s="3" t="s">
        <v>142</v>
      </c>
      <c r="AF151" s="2" t="n">
        <f aca="false">([1]Tab6_no_error_abundance!V147/2878)*100</f>
        <v>0</v>
      </c>
      <c r="AG151" s="2" t="n">
        <f aca="false">([1]Tab6_no_error_abundance!W147/2685)*100</f>
        <v>0</v>
      </c>
      <c r="AH151" s="2" t="n">
        <f aca="false">([1]Tab6_no_error_abundance!X147/2236)*100</f>
        <v>0</v>
      </c>
      <c r="AI151" s="2" t="n">
        <f aca="false">([1]Tab6_no_error_abundance!Y147/1915)*100</f>
        <v>0</v>
      </c>
      <c r="AK151" s="3" t="s">
        <v>136</v>
      </c>
      <c r="AL151" s="2" t="n">
        <f aca="false">([1]Tab6_no_error_abundance!Z146/1894)*100</f>
        <v>0</v>
      </c>
      <c r="AM151" s="2" t="n">
        <f aca="false">([1]Tab6_no_error_abundance!AA146/2372)*100</f>
        <v>0</v>
      </c>
      <c r="AN151" s="2" t="n">
        <f aca="false">([1]Tab6_no_error_abundance!AB146/2622)*100</f>
        <v>0</v>
      </c>
      <c r="AO151" s="2" t="n">
        <f aca="false">([1]Tab6_no_error_abundance!AC146/1923)*100</f>
        <v>0</v>
      </c>
      <c r="AQ151" s="3" t="s">
        <v>85</v>
      </c>
      <c r="AR151" s="2" t="n">
        <f aca="false">([1]Tab6_no_error_abundance!AD149/3442)*100</f>
        <v>0</v>
      </c>
      <c r="AS151" s="2" t="n">
        <f aca="false">([1]Tab6_no_error_abundance!AE149/4171)*100</f>
        <v>0</v>
      </c>
      <c r="AT151" s="2" t="n">
        <f aca="false">([1]Tab6_no_error_abundance!AF149/3425)*100</f>
        <v>0</v>
      </c>
      <c r="AU151" s="2" t="n">
        <f aca="false">([1]Tab6_no_error_abundance!AG149/4243)*100</f>
        <v>0</v>
      </c>
      <c r="AW151" s="3" t="s">
        <v>230</v>
      </c>
      <c r="AX151" s="2" t="n">
        <f aca="false">([1]Tab6_no_error_abundance!AH144/2072)*100</f>
        <v>0</v>
      </c>
      <c r="AY151" s="2" t="n">
        <f aca="false">([1]Tab6_no_error_abundance!AI144/2650)*100</f>
        <v>0</v>
      </c>
      <c r="AZ151" s="2" t="n">
        <f aca="false">([1]Tab6_no_error_abundance!AJ144/1058)*100</f>
        <v>0</v>
      </c>
      <c r="BA151" s="2" t="n">
        <f aca="false">([1]Tab6_no_error_abundance!AK144/900)*100</f>
        <v>0</v>
      </c>
      <c r="BC151" s="3" t="s">
        <v>224</v>
      </c>
      <c r="BD151" s="2" t="n">
        <f aca="false">([1]Tab6_no_error_abundance!AL148/1838)*100</f>
        <v>0</v>
      </c>
      <c r="BE151" s="2" t="n">
        <f aca="false">([1]Tab6_no_error_abundance!AM148/2464)*100</f>
        <v>0</v>
      </c>
      <c r="BF151" s="2" t="n">
        <f aca="false">([1]Tab6_no_error_abundance!AN148/5785)*100</f>
        <v>0</v>
      </c>
      <c r="BG151" s="2" t="n">
        <f aca="false">([1]Tab6_no_error_abundance!AO148/965)*100</f>
        <v>0</v>
      </c>
      <c r="BI151" s="3" t="s">
        <v>85</v>
      </c>
      <c r="BJ151" s="2" t="n">
        <f aca="false">([1]Tab6_no_error_abundance!AP149/1997)*100</f>
        <v>0</v>
      </c>
      <c r="BK151" s="2" t="n">
        <f aca="false">([1]Tab6_no_error_abundance!AQ149/1764)*100</f>
        <v>0</v>
      </c>
      <c r="BL151" s="2" t="n">
        <f aca="false">([1]Tab6_no_error_abundance!AR149/1725)*100</f>
        <v>0</v>
      </c>
      <c r="BM151" s="2" t="n">
        <f aca="false">([1]Tab6_no_error_abundance!AS149/397)*100</f>
        <v>0</v>
      </c>
      <c r="BO151" s="3" t="s">
        <v>142</v>
      </c>
      <c r="BP151" s="2" t="n">
        <f aca="false">([1]Tab6_no_error_abundance!AT147/2344)*100</f>
        <v>0</v>
      </c>
      <c r="BQ151" s="2" t="n">
        <f aca="false">([1]Tab6_no_error_abundance!AU147/3110)*100</f>
        <v>0</v>
      </c>
      <c r="BR151" s="2" t="n">
        <f aca="false">([1]Tab6_no_error_abundance!AV147/1515)*100</f>
        <v>0</v>
      </c>
      <c r="BS151" s="2" t="n">
        <f aca="false">([1]Tab6_no_error_abundance!AW147/223)*100</f>
        <v>0</v>
      </c>
      <c r="BU151" s="3" t="s">
        <v>224</v>
      </c>
      <c r="BV151" s="2" t="n">
        <f aca="false">([1]Tab6_no_error_abundance!AX148/2067)*100</f>
        <v>0</v>
      </c>
      <c r="BW151" s="2" t="n">
        <f aca="false">([1]Tab6_no_error_abundance!AY148/2115)*100</f>
        <v>0</v>
      </c>
      <c r="BX151" s="2" t="n">
        <f aca="false">([1]Tab6_no_error_abundance!AZ148/1749)*100</f>
        <v>0</v>
      </c>
      <c r="BY151" s="2" t="n">
        <f aca="false">([1]Tab6_no_error_abundance!BA148/597)*100</f>
        <v>0</v>
      </c>
      <c r="CA151" s="3" t="s">
        <v>142</v>
      </c>
      <c r="CB151" s="2" t="n">
        <f aca="false">([1]Tab6_no_error_abundance!BB147/2501)*100</f>
        <v>0</v>
      </c>
      <c r="CC151" s="2" t="n">
        <f aca="false">([1]Tab6_no_error_abundance!BC147/2817)*100</f>
        <v>0</v>
      </c>
      <c r="CD151" s="2" t="n">
        <f aca="false">([1]Tab6_no_error_abundance!BD147/1563)*100</f>
        <v>0</v>
      </c>
      <c r="CE151" s="2" t="n">
        <f aca="false">([1]Tab6_no_error_abundance!BE147/617)*100</f>
        <v>0</v>
      </c>
      <c r="CG151" s="3" t="s">
        <v>142</v>
      </c>
      <c r="CH151" s="2" t="n">
        <f aca="false">([1]Tab6_no_error_abundance!BF147/3319)*100</f>
        <v>0</v>
      </c>
      <c r="CI151" s="2" t="n">
        <f aca="false">([1]Tab6_no_error_abundance!BG147/3929)*100</f>
        <v>0</v>
      </c>
      <c r="CJ151" s="2" t="n">
        <f aca="false">([1]Tab6_no_error_abundance!BH147/1949)*100</f>
        <v>0</v>
      </c>
      <c r="CK151" s="2" t="n">
        <f aca="false">([1]Tab6_no_error_abundance!BI147/1189)*100</f>
        <v>0</v>
      </c>
      <c r="CM151" s="3" t="s">
        <v>224</v>
      </c>
      <c r="CN151" s="2" t="n">
        <f aca="false">([1]Tab6_no_error_abundance!BJ148/2758)*100</f>
        <v>0</v>
      </c>
      <c r="CO151" s="2" t="n">
        <f aca="false">([1]Tab6_no_error_abundance!BK148/3440)*100</f>
        <v>0</v>
      </c>
      <c r="CP151" s="2" t="n">
        <f aca="false">([1]Tab6_no_error_abundance!BL148/904)*100</f>
        <v>0</v>
      </c>
      <c r="CQ151" s="2" t="n">
        <f aca="false">([1]Tab6_no_error_abundance!BM148/244)*100</f>
        <v>0</v>
      </c>
      <c r="CS151" s="3" t="s">
        <v>142</v>
      </c>
      <c r="CT151" s="2" t="n">
        <f aca="false">([1]Tab6_no_error_abundance!BN147/2883)*100</f>
        <v>0</v>
      </c>
      <c r="CU151" s="2" t="n">
        <f aca="false">([1]Tab6_no_error_abundance!BO147/3448)*100</f>
        <v>0</v>
      </c>
      <c r="CV151" s="2" t="n">
        <f aca="false">([1]Tab6_no_error_abundance!BP147/2523)*100</f>
        <v>0</v>
      </c>
      <c r="CW151" s="2" t="n">
        <f aca="false">([1]Tab6_no_error_abundance!BQ147/1454)*100</f>
        <v>0</v>
      </c>
      <c r="CY151" s="3" t="s">
        <v>232</v>
      </c>
      <c r="CZ151" s="2" t="n">
        <f aca="false">([1]Tab6_no_error_abundance!BR145/2264)*100</f>
        <v>0</v>
      </c>
      <c r="DA151" s="2" t="n">
        <f aca="false">([1]Tab6_no_error_abundance!BS145/2185)*100</f>
        <v>0</v>
      </c>
      <c r="DB151" s="2" t="n">
        <f aca="false">([1]Tab6_no_error_abundance!BT145/2142)*100</f>
        <v>0.513538748832866</v>
      </c>
      <c r="DC151" s="2" t="n">
        <f aca="false">([1]Tab6_no_error_abundance!BU145/415)*100</f>
        <v>0.240963855421687</v>
      </c>
      <c r="DE151" s="3" t="s">
        <v>224</v>
      </c>
      <c r="DF151" s="2" t="n">
        <f aca="false">([1]Tab6_no_error_abundance!BV148/2055)*100</f>
        <v>0</v>
      </c>
      <c r="DG151" s="2" t="n">
        <f aca="false">([1]Tab6_no_error_abundance!BW148/3095)*100</f>
        <v>0</v>
      </c>
      <c r="DH151" s="2" t="n">
        <f aca="false">([1]Tab6_no_error_abundance!BX148/2545)*100</f>
        <v>0</v>
      </c>
      <c r="DI151" s="2" t="n">
        <f aca="false">([1]Tab6_no_error_abundance!BY148/1369)*100</f>
        <v>0</v>
      </c>
      <c r="DK151" s="3" t="s">
        <v>224</v>
      </c>
      <c r="DL151" s="2" t="n">
        <v>0</v>
      </c>
      <c r="DM151" s="2" t="n">
        <v>0</v>
      </c>
      <c r="DN151" s="2" t="n">
        <v>0</v>
      </c>
      <c r="DO151" s="2" t="n">
        <v>0</v>
      </c>
    </row>
    <row r="152" customFormat="false" ht="15" hidden="false" customHeight="false" outlineLevel="0" collapsed="false">
      <c r="A152" s="1" t="s">
        <v>95</v>
      </c>
      <c r="B152" s="2" t="n">
        <f aca="false">([1]Tab6_no_error_abundance!B150/2280)*100</f>
        <v>0</v>
      </c>
      <c r="C152" s="2" t="n">
        <f aca="false">([1]Tab6_no_error_abundance!C150/3168)*100</f>
        <v>0</v>
      </c>
      <c r="D152" s="2" t="n">
        <f aca="false">([1]Tab6_no_error_abundance!D150/2079)*100</f>
        <v>0</v>
      </c>
      <c r="E152" s="2" t="n">
        <f aca="false">([1]Tab6_no_error_abundance!E150/1201)*100</f>
        <v>0</v>
      </c>
      <c r="G152" s="1" t="s">
        <v>85</v>
      </c>
      <c r="H152" s="2" t="n">
        <f aca="false">([1]Tab6_no_error_abundance!F149/2443)*100</f>
        <v>0</v>
      </c>
      <c r="I152" s="2" t="n">
        <f aca="false">([1]Tab6_no_error_abundance!G149/3398)*100</f>
        <v>0</v>
      </c>
      <c r="J152" s="2" t="n">
        <f aca="false">([1]Tab6_no_error_abundance!H149/1255)*100</f>
        <v>0</v>
      </c>
      <c r="K152" s="2" t="n">
        <f aca="false">([1]Tab6_no_error_abundance!I149/259)*100</f>
        <v>0</v>
      </c>
      <c r="M152" s="1" t="s">
        <v>85</v>
      </c>
      <c r="N152" s="2" t="n">
        <f aca="false">([1]Tab6_no_error_abundance!J149/3467)*100</f>
        <v>0</v>
      </c>
      <c r="O152" s="2" t="n">
        <f aca="false">([1]Tab6_no_error_abundance!K149/3446)*100</f>
        <v>0</v>
      </c>
      <c r="P152" s="2" t="n">
        <f aca="false">([1]Tab6_no_error_abundance!L149/2454)*100</f>
        <v>0</v>
      </c>
      <c r="Q152" s="2" t="n">
        <f aca="false">([1]Tab6_no_error_abundance!M149/262)*100</f>
        <v>0</v>
      </c>
      <c r="S152" s="1" t="s">
        <v>95</v>
      </c>
      <c r="T152" s="2" t="n">
        <f aca="false">([1]Tab6_no_error_abundance!N150/1199)*100</f>
        <v>0</v>
      </c>
      <c r="U152" s="2" t="n">
        <f aca="false">([1]Tab6_no_error_abundance!O150/1234)*100</f>
        <v>0</v>
      </c>
      <c r="V152" s="2" t="n">
        <f aca="false">([1]Tab6_no_error_abundance!P150/909)*100</f>
        <v>0</v>
      </c>
      <c r="W152" s="2" t="n">
        <f aca="false">([1]Tab6_no_error_abundance!Q150/570)*100</f>
        <v>0</v>
      </c>
      <c r="Y152" s="3" t="s">
        <v>85</v>
      </c>
      <c r="Z152" s="2" t="n">
        <f aca="false">([1]Tab6_no_error_abundance!R149/2136)*100</f>
        <v>0</v>
      </c>
      <c r="AA152" s="2" t="n">
        <f aca="false">([1]Tab6_no_error_abundance!S149/2467)*100</f>
        <v>0</v>
      </c>
      <c r="AB152" s="2" t="n">
        <f aca="false">([1]Tab6_no_error_abundance!T149/1297)*100</f>
        <v>0</v>
      </c>
      <c r="AC152" s="2" t="n">
        <f aca="false">([1]Tab6_no_error_abundance!U149/166)*100</f>
        <v>0</v>
      </c>
      <c r="AE152" s="3" t="s">
        <v>85</v>
      </c>
      <c r="AF152" s="2" t="n">
        <f aca="false">([1]Tab6_no_error_abundance!V149/2878)*100</f>
        <v>0</v>
      </c>
      <c r="AG152" s="2" t="n">
        <f aca="false">([1]Tab6_no_error_abundance!W149/2685)*100</f>
        <v>0</v>
      </c>
      <c r="AH152" s="2" t="n">
        <f aca="false">([1]Tab6_no_error_abundance!X149/2236)*100</f>
        <v>0</v>
      </c>
      <c r="AI152" s="2" t="n">
        <f aca="false">([1]Tab6_no_error_abundance!Y149/1915)*100</f>
        <v>0</v>
      </c>
      <c r="AK152" s="3" t="s">
        <v>142</v>
      </c>
      <c r="AL152" s="2" t="n">
        <f aca="false">([1]Tab6_no_error_abundance!Z147/1894)*100</f>
        <v>0</v>
      </c>
      <c r="AM152" s="2" t="n">
        <f aca="false">([1]Tab6_no_error_abundance!AA147/2372)*100</f>
        <v>0</v>
      </c>
      <c r="AN152" s="2" t="n">
        <f aca="false">([1]Tab6_no_error_abundance!AB147/2622)*100</f>
        <v>0</v>
      </c>
      <c r="AO152" s="2" t="n">
        <f aca="false">([1]Tab6_no_error_abundance!AC147/1923)*100</f>
        <v>0</v>
      </c>
      <c r="AQ152" s="3" t="s">
        <v>95</v>
      </c>
      <c r="AR152" s="2" t="n">
        <f aca="false">([1]Tab6_no_error_abundance!AD150/3442)*100</f>
        <v>0</v>
      </c>
      <c r="AS152" s="2" t="n">
        <f aca="false">([1]Tab6_no_error_abundance!AE150/4171)*100</f>
        <v>0</v>
      </c>
      <c r="AT152" s="2" t="n">
        <f aca="false">([1]Tab6_no_error_abundance!AF150/3425)*100</f>
        <v>0</v>
      </c>
      <c r="AU152" s="2" t="n">
        <f aca="false">([1]Tab6_no_error_abundance!AG150/4243)*100</f>
        <v>0</v>
      </c>
      <c r="AW152" s="3" t="s">
        <v>136</v>
      </c>
      <c r="AX152" s="2" t="n">
        <f aca="false">([1]Tab6_no_error_abundance!AH146/2072)*100</f>
        <v>0</v>
      </c>
      <c r="AY152" s="2" t="n">
        <f aca="false">([1]Tab6_no_error_abundance!AI146/2650)*100</f>
        <v>0</v>
      </c>
      <c r="AZ152" s="2" t="n">
        <f aca="false">([1]Tab6_no_error_abundance!AJ146/1058)*100</f>
        <v>0</v>
      </c>
      <c r="BA152" s="2" t="n">
        <f aca="false">([1]Tab6_no_error_abundance!AK146/900)*100</f>
        <v>0</v>
      </c>
      <c r="BC152" s="3" t="s">
        <v>85</v>
      </c>
      <c r="BD152" s="2" t="n">
        <f aca="false">([1]Tab6_no_error_abundance!AL149/1838)*100</f>
        <v>0</v>
      </c>
      <c r="BE152" s="2" t="n">
        <f aca="false">([1]Tab6_no_error_abundance!AM149/2464)*100</f>
        <v>0.0405844155844156</v>
      </c>
      <c r="BF152" s="2" t="n">
        <f aca="false">([1]Tab6_no_error_abundance!AN149/5785)*100</f>
        <v>0</v>
      </c>
      <c r="BG152" s="2" t="n">
        <f aca="false">([1]Tab6_no_error_abundance!AO149/965)*100</f>
        <v>0</v>
      </c>
      <c r="BI152" s="3" t="s">
        <v>95</v>
      </c>
      <c r="BJ152" s="2" t="n">
        <f aca="false">([1]Tab6_no_error_abundance!AP150/1997)*100</f>
        <v>0</v>
      </c>
      <c r="BK152" s="2" t="n">
        <f aca="false">([1]Tab6_no_error_abundance!AQ150/1764)*100</f>
        <v>0</v>
      </c>
      <c r="BL152" s="2" t="n">
        <f aca="false">([1]Tab6_no_error_abundance!AR150/1725)*100</f>
        <v>0</v>
      </c>
      <c r="BM152" s="2" t="n">
        <f aca="false">([1]Tab6_no_error_abundance!AS150/397)*100</f>
        <v>0</v>
      </c>
      <c r="BO152" s="3" t="s">
        <v>224</v>
      </c>
      <c r="BP152" s="2" t="n">
        <f aca="false">([1]Tab6_no_error_abundance!AT148/2344)*100</f>
        <v>0</v>
      </c>
      <c r="BQ152" s="2" t="n">
        <f aca="false">([1]Tab6_no_error_abundance!AU148/3110)*100</f>
        <v>0</v>
      </c>
      <c r="BR152" s="2" t="n">
        <f aca="false">([1]Tab6_no_error_abundance!AV148/1515)*100</f>
        <v>0</v>
      </c>
      <c r="BS152" s="2" t="n">
        <f aca="false">([1]Tab6_no_error_abundance!AW148/223)*100</f>
        <v>0</v>
      </c>
      <c r="BU152" s="3" t="s">
        <v>85</v>
      </c>
      <c r="BV152" s="2" t="n">
        <f aca="false">([1]Tab6_no_error_abundance!AX149/2067)*100</f>
        <v>0</v>
      </c>
      <c r="BW152" s="2" t="n">
        <f aca="false">([1]Tab6_no_error_abundance!AY149/2115)*100</f>
        <v>0</v>
      </c>
      <c r="BX152" s="2" t="n">
        <f aca="false">([1]Tab6_no_error_abundance!AZ149/1749)*100</f>
        <v>0</v>
      </c>
      <c r="BY152" s="2" t="n">
        <f aca="false">([1]Tab6_no_error_abundance!BA149/597)*100</f>
        <v>0</v>
      </c>
      <c r="CA152" s="3" t="s">
        <v>224</v>
      </c>
      <c r="CB152" s="2" t="n">
        <f aca="false">([1]Tab6_no_error_abundance!BB148/2501)*100</f>
        <v>0</v>
      </c>
      <c r="CC152" s="2" t="n">
        <f aca="false">([1]Tab6_no_error_abundance!BC148/2817)*100</f>
        <v>0</v>
      </c>
      <c r="CD152" s="2" t="n">
        <f aca="false">([1]Tab6_no_error_abundance!BD148/1563)*100</f>
        <v>0</v>
      </c>
      <c r="CE152" s="2" t="n">
        <f aca="false">([1]Tab6_no_error_abundance!BE148/617)*100</f>
        <v>0</v>
      </c>
      <c r="CG152" s="3" t="s">
        <v>224</v>
      </c>
      <c r="CH152" s="2" t="n">
        <f aca="false">([1]Tab6_no_error_abundance!BF148/3319)*100</f>
        <v>0</v>
      </c>
      <c r="CI152" s="2" t="n">
        <f aca="false">([1]Tab6_no_error_abundance!BG148/3929)*100</f>
        <v>0</v>
      </c>
      <c r="CJ152" s="2" t="n">
        <f aca="false">([1]Tab6_no_error_abundance!BH148/1949)*100</f>
        <v>0</v>
      </c>
      <c r="CK152" s="2" t="n">
        <f aca="false">([1]Tab6_no_error_abundance!BI148/1189)*100</f>
        <v>0</v>
      </c>
      <c r="CM152" s="3" t="s">
        <v>85</v>
      </c>
      <c r="CN152" s="2" t="n">
        <f aca="false">([1]Tab6_no_error_abundance!BJ149/2758)*100</f>
        <v>0</v>
      </c>
      <c r="CO152" s="2" t="n">
        <f aca="false">([1]Tab6_no_error_abundance!BK149/3440)*100</f>
        <v>0</v>
      </c>
      <c r="CP152" s="2" t="n">
        <f aca="false">([1]Tab6_no_error_abundance!BL149/904)*100</f>
        <v>0</v>
      </c>
      <c r="CQ152" s="2" t="n">
        <f aca="false">([1]Tab6_no_error_abundance!BM149/244)*100</f>
        <v>0</v>
      </c>
      <c r="CS152" s="3" t="s">
        <v>85</v>
      </c>
      <c r="CT152" s="2" t="n">
        <f aca="false">([1]Tab6_no_error_abundance!BN149/2883)*100</f>
        <v>0</v>
      </c>
      <c r="CU152" s="2" t="n">
        <f aca="false">([1]Tab6_no_error_abundance!BO149/3448)*100</f>
        <v>0.0290023201856148</v>
      </c>
      <c r="CV152" s="2" t="n">
        <f aca="false">([1]Tab6_no_error_abundance!BP149/2523)*100</f>
        <v>0</v>
      </c>
      <c r="CW152" s="2" t="n">
        <f aca="false">([1]Tab6_no_error_abundance!BQ149/1454)*100</f>
        <v>0</v>
      </c>
      <c r="CY152" s="3" t="s">
        <v>136</v>
      </c>
      <c r="CZ152" s="2" t="n">
        <f aca="false">([1]Tab6_no_error_abundance!BR146/2264)*100</f>
        <v>0</v>
      </c>
      <c r="DA152" s="2" t="n">
        <f aca="false">([1]Tab6_no_error_abundance!BS146/2185)*100</f>
        <v>0</v>
      </c>
      <c r="DB152" s="2" t="n">
        <f aca="false">([1]Tab6_no_error_abundance!BT146/2142)*100</f>
        <v>0</v>
      </c>
      <c r="DC152" s="2" t="n">
        <f aca="false">([1]Tab6_no_error_abundance!BU146/415)*100</f>
        <v>0</v>
      </c>
      <c r="DE152" s="3" t="s">
        <v>85</v>
      </c>
      <c r="DF152" s="2" t="n">
        <f aca="false">([1]Tab6_no_error_abundance!BV149/2055)*100</f>
        <v>0</v>
      </c>
      <c r="DG152" s="2" t="n">
        <f aca="false">([1]Tab6_no_error_abundance!BW149/3095)*100</f>
        <v>0</v>
      </c>
      <c r="DH152" s="2" t="n">
        <f aca="false">([1]Tab6_no_error_abundance!BX149/2545)*100</f>
        <v>0</v>
      </c>
      <c r="DI152" s="2" t="n">
        <f aca="false">([1]Tab6_no_error_abundance!BY149/1369)*100</f>
        <v>0</v>
      </c>
      <c r="DK152" s="3" t="s">
        <v>85</v>
      </c>
      <c r="DL152" s="2" t="n">
        <v>0</v>
      </c>
      <c r="DM152" s="2" t="n">
        <v>0</v>
      </c>
      <c r="DN152" s="2" t="n">
        <v>0</v>
      </c>
      <c r="DO152" s="2" t="n">
        <v>0</v>
      </c>
    </row>
    <row r="153" customFormat="false" ht="15" hidden="false" customHeight="false" outlineLevel="0" collapsed="false">
      <c r="A153" s="1" t="s">
        <v>111</v>
      </c>
      <c r="B153" s="2" t="n">
        <f aca="false">([1]Tab6_no_error_abundance!B151/2280)*100</f>
        <v>0</v>
      </c>
      <c r="C153" s="2" t="n">
        <f aca="false">([1]Tab6_no_error_abundance!C151/3168)*100</f>
        <v>0</v>
      </c>
      <c r="D153" s="2" t="n">
        <f aca="false">([1]Tab6_no_error_abundance!D151/2079)*100</f>
        <v>0</v>
      </c>
      <c r="E153" s="2" t="n">
        <f aca="false">([1]Tab6_no_error_abundance!E151/1201)*100</f>
        <v>0</v>
      </c>
      <c r="G153" s="1" t="s">
        <v>95</v>
      </c>
      <c r="H153" s="2" t="n">
        <f aca="false">([1]Tab6_no_error_abundance!F150/2443)*100</f>
        <v>0</v>
      </c>
      <c r="I153" s="2" t="n">
        <f aca="false">([1]Tab6_no_error_abundance!G150/3398)*100</f>
        <v>0</v>
      </c>
      <c r="J153" s="2" t="n">
        <f aca="false">([1]Tab6_no_error_abundance!H150/1255)*100</f>
        <v>0</v>
      </c>
      <c r="K153" s="2" t="n">
        <f aca="false">([1]Tab6_no_error_abundance!I150/259)*100</f>
        <v>0</v>
      </c>
      <c r="M153" s="1" t="s">
        <v>95</v>
      </c>
      <c r="N153" s="2" t="n">
        <f aca="false">([1]Tab6_no_error_abundance!J150/3467)*100</f>
        <v>0</v>
      </c>
      <c r="O153" s="2" t="n">
        <f aca="false">([1]Tab6_no_error_abundance!K150/3446)*100</f>
        <v>0</v>
      </c>
      <c r="P153" s="2" t="n">
        <f aca="false">([1]Tab6_no_error_abundance!L150/2454)*100</f>
        <v>0</v>
      </c>
      <c r="Q153" s="2" t="n">
        <f aca="false">([1]Tab6_no_error_abundance!M150/262)*100</f>
        <v>0</v>
      </c>
      <c r="S153" s="1" t="s">
        <v>111</v>
      </c>
      <c r="T153" s="2" t="n">
        <f aca="false">([1]Tab6_no_error_abundance!N151/1199)*100</f>
        <v>0</v>
      </c>
      <c r="U153" s="2" t="n">
        <f aca="false">([1]Tab6_no_error_abundance!O151/1234)*100</f>
        <v>0</v>
      </c>
      <c r="V153" s="2" t="n">
        <f aca="false">([1]Tab6_no_error_abundance!P151/909)*100</f>
        <v>0</v>
      </c>
      <c r="W153" s="2" t="n">
        <f aca="false">([1]Tab6_no_error_abundance!Q151/570)*100</f>
        <v>0</v>
      </c>
      <c r="Y153" s="3" t="s">
        <v>95</v>
      </c>
      <c r="Z153" s="2" t="n">
        <f aca="false">([1]Tab6_no_error_abundance!R150/2136)*100</f>
        <v>0</v>
      </c>
      <c r="AA153" s="2" t="n">
        <f aca="false">([1]Tab6_no_error_abundance!S150/2467)*100</f>
        <v>0</v>
      </c>
      <c r="AB153" s="2" t="n">
        <f aca="false">([1]Tab6_no_error_abundance!T150/1297)*100</f>
        <v>0</v>
      </c>
      <c r="AC153" s="2" t="n">
        <f aca="false">([1]Tab6_no_error_abundance!U150/166)*100</f>
        <v>0</v>
      </c>
      <c r="AE153" s="3" t="s">
        <v>95</v>
      </c>
      <c r="AF153" s="2" t="n">
        <f aca="false">([1]Tab6_no_error_abundance!V150/2878)*100</f>
        <v>0</v>
      </c>
      <c r="AG153" s="2" t="n">
        <f aca="false">([1]Tab6_no_error_abundance!W150/2685)*100</f>
        <v>0</v>
      </c>
      <c r="AH153" s="2" t="n">
        <f aca="false">([1]Tab6_no_error_abundance!X150/2236)*100</f>
        <v>0</v>
      </c>
      <c r="AI153" s="2" t="n">
        <f aca="false">([1]Tab6_no_error_abundance!Y150/1915)*100</f>
        <v>0</v>
      </c>
      <c r="AK153" s="3" t="s">
        <v>224</v>
      </c>
      <c r="AL153" s="2" t="n">
        <f aca="false">([1]Tab6_no_error_abundance!Z148/1894)*100</f>
        <v>0</v>
      </c>
      <c r="AM153" s="2" t="n">
        <f aca="false">([1]Tab6_no_error_abundance!AA148/2372)*100</f>
        <v>0</v>
      </c>
      <c r="AN153" s="2" t="n">
        <f aca="false">([1]Tab6_no_error_abundance!AB148/2622)*100</f>
        <v>0</v>
      </c>
      <c r="AO153" s="2" t="n">
        <f aca="false">([1]Tab6_no_error_abundance!AC148/1923)*100</f>
        <v>0</v>
      </c>
      <c r="AQ153" s="3" t="s">
        <v>111</v>
      </c>
      <c r="AR153" s="2" t="n">
        <f aca="false">([1]Tab6_no_error_abundance!AD151/3442)*100</f>
        <v>0</v>
      </c>
      <c r="AS153" s="2" t="n">
        <f aca="false">([1]Tab6_no_error_abundance!AE151/4171)*100</f>
        <v>0</v>
      </c>
      <c r="AT153" s="2" t="n">
        <f aca="false">([1]Tab6_no_error_abundance!AF151/3425)*100</f>
        <v>0</v>
      </c>
      <c r="AU153" s="2" t="n">
        <f aca="false">([1]Tab6_no_error_abundance!AG151/4243)*100</f>
        <v>0</v>
      </c>
      <c r="AW153" s="3" t="s">
        <v>142</v>
      </c>
      <c r="AX153" s="2" t="n">
        <f aca="false">([1]Tab6_no_error_abundance!AH147/2072)*100</f>
        <v>0</v>
      </c>
      <c r="AY153" s="2" t="n">
        <f aca="false">([1]Tab6_no_error_abundance!AI147/2650)*100</f>
        <v>0</v>
      </c>
      <c r="AZ153" s="2" t="n">
        <f aca="false">([1]Tab6_no_error_abundance!AJ147/1058)*100</f>
        <v>0</v>
      </c>
      <c r="BA153" s="2" t="n">
        <f aca="false">([1]Tab6_no_error_abundance!AK147/900)*100</f>
        <v>0</v>
      </c>
      <c r="BC153" s="3" t="s">
        <v>95</v>
      </c>
      <c r="BD153" s="2" t="n">
        <f aca="false">([1]Tab6_no_error_abundance!AL150/1838)*100</f>
        <v>0</v>
      </c>
      <c r="BE153" s="2" t="n">
        <f aca="false">([1]Tab6_no_error_abundance!AM150/2464)*100</f>
        <v>0</v>
      </c>
      <c r="BF153" s="2" t="n">
        <f aca="false">([1]Tab6_no_error_abundance!AN150/5785)*100</f>
        <v>0.017286084701815</v>
      </c>
      <c r="BG153" s="2" t="n">
        <f aca="false">([1]Tab6_no_error_abundance!AO150/965)*100</f>
        <v>0</v>
      </c>
      <c r="BI153" s="3" t="s">
        <v>111</v>
      </c>
      <c r="BJ153" s="2" t="n">
        <f aca="false">([1]Tab6_no_error_abundance!AP151/1997)*100</f>
        <v>0</v>
      </c>
      <c r="BK153" s="2" t="n">
        <f aca="false">([1]Tab6_no_error_abundance!AQ151/1764)*100</f>
        <v>0</v>
      </c>
      <c r="BL153" s="2" t="n">
        <f aca="false">([1]Tab6_no_error_abundance!AR151/1725)*100</f>
        <v>0</v>
      </c>
      <c r="BM153" s="2" t="n">
        <f aca="false">([1]Tab6_no_error_abundance!AS151/397)*100</f>
        <v>0</v>
      </c>
      <c r="BO153" s="3" t="s">
        <v>85</v>
      </c>
      <c r="BP153" s="2" t="n">
        <f aca="false">([1]Tab6_no_error_abundance!AT149/2344)*100</f>
        <v>0</v>
      </c>
      <c r="BQ153" s="2" t="n">
        <f aca="false">([1]Tab6_no_error_abundance!AU149/3110)*100</f>
        <v>0</v>
      </c>
      <c r="BR153" s="2" t="n">
        <f aca="false">([1]Tab6_no_error_abundance!AV149/1515)*100</f>
        <v>0</v>
      </c>
      <c r="BS153" s="2" t="n">
        <f aca="false">([1]Tab6_no_error_abundance!AW149/223)*100</f>
        <v>0</v>
      </c>
      <c r="BU153" s="3" t="s">
        <v>95</v>
      </c>
      <c r="BV153" s="2" t="n">
        <f aca="false">([1]Tab6_no_error_abundance!AX150/2067)*100</f>
        <v>0</v>
      </c>
      <c r="BW153" s="2" t="n">
        <f aca="false">([1]Tab6_no_error_abundance!AY150/2115)*100</f>
        <v>0</v>
      </c>
      <c r="BX153" s="2" t="n">
        <f aca="false">([1]Tab6_no_error_abundance!AZ150/1749)*100</f>
        <v>0.114351057747284</v>
      </c>
      <c r="BY153" s="2" t="n">
        <f aca="false">([1]Tab6_no_error_abundance!BA150/597)*100</f>
        <v>0</v>
      </c>
      <c r="CA153" s="3" t="s">
        <v>85</v>
      </c>
      <c r="CB153" s="2" t="n">
        <f aca="false">([1]Tab6_no_error_abundance!BB149/2501)*100</f>
        <v>0</v>
      </c>
      <c r="CC153" s="2" t="n">
        <f aca="false">([1]Tab6_no_error_abundance!BC149/2817)*100</f>
        <v>0</v>
      </c>
      <c r="CD153" s="2" t="n">
        <f aca="false">([1]Tab6_no_error_abundance!BD149/1563)*100</f>
        <v>0</v>
      </c>
      <c r="CE153" s="2" t="n">
        <f aca="false">([1]Tab6_no_error_abundance!BE149/617)*100</f>
        <v>0</v>
      </c>
      <c r="CG153" s="3" t="s">
        <v>85</v>
      </c>
      <c r="CH153" s="2" t="n">
        <f aca="false">([1]Tab6_no_error_abundance!BF149/3319)*100</f>
        <v>0</v>
      </c>
      <c r="CI153" s="2" t="n">
        <f aca="false">([1]Tab6_no_error_abundance!BG149/3929)*100</f>
        <v>0</v>
      </c>
      <c r="CJ153" s="2" t="n">
        <f aca="false">([1]Tab6_no_error_abundance!BH149/1949)*100</f>
        <v>0</v>
      </c>
      <c r="CK153" s="2" t="n">
        <f aca="false">([1]Tab6_no_error_abundance!BI149/1189)*100</f>
        <v>0</v>
      </c>
      <c r="CM153" s="3" t="s">
        <v>95</v>
      </c>
      <c r="CN153" s="2" t="n">
        <f aca="false">([1]Tab6_no_error_abundance!BJ150/2758)*100</f>
        <v>0</v>
      </c>
      <c r="CO153" s="2" t="n">
        <f aca="false">([1]Tab6_no_error_abundance!BK150/3440)*100</f>
        <v>0</v>
      </c>
      <c r="CP153" s="2" t="n">
        <f aca="false">([1]Tab6_no_error_abundance!BL150/904)*100</f>
        <v>0</v>
      </c>
      <c r="CQ153" s="2" t="n">
        <f aca="false">([1]Tab6_no_error_abundance!BM150/244)*100</f>
        <v>0</v>
      </c>
      <c r="CS153" s="3" t="s">
        <v>95</v>
      </c>
      <c r="CT153" s="2" t="n">
        <f aca="false">([1]Tab6_no_error_abundance!BN150/2883)*100</f>
        <v>0</v>
      </c>
      <c r="CU153" s="2" t="n">
        <f aca="false">([1]Tab6_no_error_abundance!BO150/3448)*100</f>
        <v>0</v>
      </c>
      <c r="CV153" s="2" t="n">
        <f aca="false">([1]Tab6_no_error_abundance!BP150/2523)*100</f>
        <v>0</v>
      </c>
      <c r="CW153" s="2" t="n">
        <f aca="false">([1]Tab6_no_error_abundance!BQ150/1454)*100</f>
        <v>0</v>
      </c>
      <c r="CY153" s="3" t="s">
        <v>142</v>
      </c>
      <c r="CZ153" s="2" t="n">
        <f aca="false">([1]Tab6_no_error_abundance!BR147/2264)*100</f>
        <v>0</v>
      </c>
      <c r="DA153" s="2" t="n">
        <f aca="false">([1]Tab6_no_error_abundance!BS147/2185)*100</f>
        <v>0</v>
      </c>
      <c r="DB153" s="2" t="n">
        <f aca="false">([1]Tab6_no_error_abundance!BT147/2142)*100</f>
        <v>0</v>
      </c>
      <c r="DC153" s="2" t="n">
        <f aca="false">([1]Tab6_no_error_abundance!BU147/415)*100</f>
        <v>0</v>
      </c>
      <c r="DE153" s="3" t="s">
        <v>95</v>
      </c>
      <c r="DF153" s="2" t="n">
        <f aca="false">([1]Tab6_no_error_abundance!BV150/2055)*100</f>
        <v>0</v>
      </c>
      <c r="DG153" s="2" t="n">
        <f aca="false">([1]Tab6_no_error_abundance!BW150/3095)*100</f>
        <v>0</v>
      </c>
      <c r="DH153" s="2" t="n">
        <f aca="false">([1]Tab6_no_error_abundance!BX150/2545)*100</f>
        <v>0</v>
      </c>
      <c r="DI153" s="2" t="n">
        <f aca="false">([1]Tab6_no_error_abundance!BY150/1369)*100</f>
        <v>0</v>
      </c>
      <c r="DK153" s="3" t="s">
        <v>111</v>
      </c>
      <c r="DL153" s="2" t="n">
        <v>0</v>
      </c>
      <c r="DM153" s="2" t="n">
        <v>0</v>
      </c>
      <c r="DN153" s="2" t="n">
        <v>0</v>
      </c>
      <c r="DO153" s="2" t="n">
        <v>0</v>
      </c>
    </row>
    <row r="154" customFormat="false" ht="15" hidden="false" customHeight="false" outlineLevel="0" collapsed="false">
      <c r="A154" s="1" t="s">
        <v>194</v>
      </c>
      <c r="B154" s="2" t="n">
        <f aca="false">([1]Tab6_no_error_abundance!B152/2280)*100</f>
        <v>0</v>
      </c>
      <c r="C154" s="2" t="n">
        <f aca="false">([1]Tab6_no_error_abundance!C152/3168)*100</f>
        <v>0</v>
      </c>
      <c r="D154" s="2" t="n">
        <f aca="false">([1]Tab6_no_error_abundance!D152/2079)*100</f>
        <v>0</v>
      </c>
      <c r="E154" s="2" t="n">
        <f aca="false">([1]Tab6_no_error_abundance!E152/1201)*100</f>
        <v>0</v>
      </c>
      <c r="G154" s="1" t="s">
        <v>194</v>
      </c>
      <c r="H154" s="2" t="n">
        <f aca="false">([1]Tab6_no_error_abundance!F152/2443)*100</f>
        <v>0</v>
      </c>
      <c r="I154" s="2" t="n">
        <f aca="false">([1]Tab6_no_error_abundance!G152/3398)*100</f>
        <v>0</v>
      </c>
      <c r="J154" s="2" t="n">
        <f aca="false">([1]Tab6_no_error_abundance!H152/1255)*100</f>
        <v>0</v>
      </c>
      <c r="K154" s="2" t="n">
        <f aca="false">([1]Tab6_no_error_abundance!I152/259)*100</f>
        <v>0</v>
      </c>
      <c r="M154" s="1" t="s">
        <v>111</v>
      </c>
      <c r="N154" s="2" t="n">
        <f aca="false">([1]Tab6_no_error_abundance!J151/3467)*100</f>
        <v>0</v>
      </c>
      <c r="O154" s="2" t="n">
        <f aca="false">([1]Tab6_no_error_abundance!K151/3446)*100</f>
        <v>0</v>
      </c>
      <c r="P154" s="2" t="n">
        <f aca="false">([1]Tab6_no_error_abundance!L151/2454)*100</f>
        <v>0</v>
      </c>
      <c r="Q154" s="2" t="n">
        <f aca="false">([1]Tab6_no_error_abundance!M151/262)*100</f>
        <v>0</v>
      </c>
      <c r="S154" s="1" t="s">
        <v>194</v>
      </c>
      <c r="T154" s="2" t="n">
        <f aca="false">([1]Tab6_no_error_abundance!N152/1199)*100</f>
        <v>0</v>
      </c>
      <c r="U154" s="2" t="n">
        <f aca="false">([1]Tab6_no_error_abundance!O152/1234)*100</f>
        <v>0</v>
      </c>
      <c r="V154" s="2" t="n">
        <f aca="false">([1]Tab6_no_error_abundance!P152/909)*100</f>
        <v>0</v>
      </c>
      <c r="W154" s="2" t="n">
        <f aca="false">([1]Tab6_no_error_abundance!Q152/570)*100</f>
        <v>0</v>
      </c>
      <c r="Y154" s="3" t="s">
        <v>111</v>
      </c>
      <c r="Z154" s="2" t="n">
        <f aca="false">([1]Tab6_no_error_abundance!R151/2136)*100</f>
        <v>0</v>
      </c>
      <c r="AA154" s="2" t="n">
        <f aca="false">([1]Tab6_no_error_abundance!S151/2467)*100</f>
        <v>0</v>
      </c>
      <c r="AB154" s="2" t="n">
        <f aca="false">([1]Tab6_no_error_abundance!T151/1297)*100</f>
        <v>0</v>
      </c>
      <c r="AC154" s="2" t="n">
        <f aca="false">([1]Tab6_no_error_abundance!U151/166)*100</f>
        <v>0</v>
      </c>
      <c r="AE154" s="3" t="s">
        <v>111</v>
      </c>
      <c r="AF154" s="2" t="n">
        <f aca="false">([1]Tab6_no_error_abundance!V151/2878)*100</f>
        <v>0</v>
      </c>
      <c r="AG154" s="2" t="n">
        <f aca="false">([1]Tab6_no_error_abundance!W151/2685)*100</f>
        <v>0</v>
      </c>
      <c r="AH154" s="2" t="n">
        <f aca="false">([1]Tab6_no_error_abundance!X151/2236)*100</f>
        <v>0</v>
      </c>
      <c r="AI154" s="2" t="n">
        <f aca="false">([1]Tab6_no_error_abundance!Y151/1915)*100</f>
        <v>0</v>
      </c>
      <c r="AK154" s="3" t="s">
        <v>95</v>
      </c>
      <c r="AL154" s="2" t="n">
        <f aca="false">([1]Tab6_no_error_abundance!Z150/1894)*100</f>
        <v>0</v>
      </c>
      <c r="AM154" s="2" t="n">
        <f aca="false">([1]Tab6_no_error_abundance!AA150/2372)*100</f>
        <v>0</v>
      </c>
      <c r="AN154" s="2" t="n">
        <f aca="false">([1]Tab6_no_error_abundance!AB150/2622)*100</f>
        <v>0</v>
      </c>
      <c r="AO154" s="2" t="n">
        <f aca="false">([1]Tab6_no_error_abundance!AC150/1923)*100</f>
        <v>0</v>
      </c>
      <c r="AQ154" s="3" t="s">
        <v>194</v>
      </c>
      <c r="AR154" s="2" t="n">
        <f aca="false">([1]Tab6_no_error_abundance!AD152/3442)*100</f>
        <v>0</v>
      </c>
      <c r="AS154" s="2" t="n">
        <f aca="false">([1]Tab6_no_error_abundance!AE152/4171)*100</f>
        <v>0</v>
      </c>
      <c r="AT154" s="2" t="n">
        <f aca="false">([1]Tab6_no_error_abundance!AF152/3425)*100</f>
        <v>0</v>
      </c>
      <c r="AU154" s="2" t="n">
        <f aca="false">([1]Tab6_no_error_abundance!AG152/4243)*100</f>
        <v>0</v>
      </c>
      <c r="AW154" s="3" t="s">
        <v>95</v>
      </c>
      <c r="AX154" s="2" t="n">
        <f aca="false">([1]Tab6_no_error_abundance!AH150/2072)*100</f>
        <v>0</v>
      </c>
      <c r="AY154" s="2" t="n">
        <f aca="false">([1]Tab6_no_error_abundance!AI150/2650)*100</f>
        <v>0</v>
      </c>
      <c r="AZ154" s="2" t="n">
        <f aca="false">([1]Tab6_no_error_abundance!AJ150/1058)*100</f>
        <v>0.0945179584120983</v>
      </c>
      <c r="BA154" s="2" t="n">
        <f aca="false">([1]Tab6_no_error_abundance!AK150/900)*100</f>
        <v>0</v>
      </c>
      <c r="BC154" s="3" t="s">
        <v>111</v>
      </c>
      <c r="BD154" s="2" t="n">
        <f aca="false">([1]Tab6_no_error_abundance!AL151/1838)*100</f>
        <v>0</v>
      </c>
      <c r="BE154" s="2" t="n">
        <f aca="false">([1]Tab6_no_error_abundance!AM151/2464)*100</f>
        <v>0</v>
      </c>
      <c r="BF154" s="2" t="n">
        <f aca="false">([1]Tab6_no_error_abundance!AN151/5785)*100</f>
        <v>0</v>
      </c>
      <c r="BG154" s="2" t="n">
        <f aca="false">([1]Tab6_no_error_abundance!AO151/965)*100</f>
        <v>0</v>
      </c>
      <c r="BI154" s="3" t="s">
        <v>194</v>
      </c>
      <c r="BJ154" s="2" t="n">
        <f aca="false">([1]Tab6_no_error_abundance!AP152/1997)*100</f>
        <v>0</v>
      </c>
      <c r="BK154" s="2" t="n">
        <f aca="false">([1]Tab6_no_error_abundance!AQ152/1764)*100</f>
        <v>0</v>
      </c>
      <c r="BL154" s="2" t="n">
        <f aca="false">([1]Tab6_no_error_abundance!AR152/1725)*100</f>
        <v>0</v>
      </c>
      <c r="BM154" s="2" t="n">
        <f aca="false">([1]Tab6_no_error_abundance!AS152/397)*100</f>
        <v>0</v>
      </c>
      <c r="BO154" s="3" t="s">
        <v>95</v>
      </c>
      <c r="BP154" s="2" t="n">
        <f aca="false">([1]Tab6_no_error_abundance!AT150/2344)*100</f>
        <v>0</v>
      </c>
      <c r="BQ154" s="2" t="n">
        <f aca="false">([1]Tab6_no_error_abundance!AU150/3110)*100</f>
        <v>0</v>
      </c>
      <c r="BR154" s="2" t="n">
        <f aca="false">([1]Tab6_no_error_abundance!AV150/1515)*100</f>
        <v>0</v>
      </c>
      <c r="BS154" s="2" t="n">
        <f aca="false">([1]Tab6_no_error_abundance!AW150/223)*100</f>
        <v>0</v>
      </c>
      <c r="BU154" s="3" t="s">
        <v>111</v>
      </c>
      <c r="BV154" s="2" t="n">
        <f aca="false">([1]Tab6_no_error_abundance!AX151/2067)*100</f>
        <v>0</v>
      </c>
      <c r="BW154" s="2" t="n">
        <f aca="false">([1]Tab6_no_error_abundance!AY151/2115)*100</f>
        <v>0</v>
      </c>
      <c r="BX154" s="2" t="n">
        <f aca="false">([1]Tab6_no_error_abundance!AZ151/1749)*100</f>
        <v>0</v>
      </c>
      <c r="BY154" s="2" t="n">
        <f aca="false">([1]Tab6_no_error_abundance!BA151/597)*100</f>
        <v>0</v>
      </c>
      <c r="CA154" s="3" t="s">
        <v>95</v>
      </c>
      <c r="CB154" s="2" t="n">
        <f aca="false">([1]Tab6_no_error_abundance!BB150/2501)*100</f>
        <v>0</v>
      </c>
      <c r="CC154" s="2" t="n">
        <f aca="false">([1]Tab6_no_error_abundance!BC150/2817)*100</f>
        <v>0</v>
      </c>
      <c r="CD154" s="2" t="n">
        <f aca="false">([1]Tab6_no_error_abundance!BD150/1563)*100</f>
        <v>0</v>
      </c>
      <c r="CE154" s="2" t="n">
        <f aca="false">([1]Tab6_no_error_abundance!BE150/617)*100</f>
        <v>0</v>
      </c>
      <c r="CG154" s="3" t="s">
        <v>95</v>
      </c>
      <c r="CH154" s="2" t="n">
        <f aca="false">([1]Tab6_no_error_abundance!BF150/3319)*100</f>
        <v>0</v>
      </c>
      <c r="CI154" s="2" t="n">
        <f aca="false">([1]Tab6_no_error_abundance!BG150/3929)*100</f>
        <v>0</v>
      </c>
      <c r="CJ154" s="2" t="n">
        <f aca="false">([1]Tab6_no_error_abundance!BH150/1949)*100</f>
        <v>0</v>
      </c>
      <c r="CK154" s="2" t="n">
        <f aca="false">([1]Tab6_no_error_abundance!BI150/1189)*100</f>
        <v>0</v>
      </c>
      <c r="CM154" s="3" t="s">
        <v>111</v>
      </c>
      <c r="CN154" s="2" t="n">
        <f aca="false">([1]Tab6_no_error_abundance!BJ151/2758)*100</f>
        <v>0</v>
      </c>
      <c r="CO154" s="2" t="n">
        <f aca="false">([1]Tab6_no_error_abundance!BK151/3440)*100</f>
        <v>0</v>
      </c>
      <c r="CP154" s="2" t="n">
        <f aca="false">([1]Tab6_no_error_abundance!BL151/904)*100</f>
        <v>0</v>
      </c>
      <c r="CQ154" s="2" t="n">
        <f aca="false">([1]Tab6_no_error_abundance!BM151/244)*100</f>
        <v>0</v>
      </c>
      <c r="CS154" s="3" t="s">
        <v>111</v>
      </c>
      <c r="CT154" s="2" t="n">
        <f aca="false">([1]Tab6_no_error_abundance!BN151/2883)*100</f>
        <v>0</v>
      </c>
      <c r="CU154" s="2" t="n">
        <f aca="false">([1]Tab6_no_error_abundance!BO151/3448)*100</f>
        <v>0</v>
      </c>
      <c r="CV154" s="2" t="n">
        <f aca="false">([1]Tab6_no_error_abundance!BP151/2523)*100</f>
        <v>0</v>
      </c>
      <c r="CW154" s="2" t="n">
        <f aca="false">([1]Tab6_no_error_abundance!BQ151/1454)*100</f>
        <v>0</v>
      </c>
      <c r="CY154" s="3" t="s">
        <v>85</v>
      </c>
      <c r="CZ154" s="2" t="n">
        <f aca="false">([1]Tab6_no_error_abundance!BR149/2264)*100</f>
        <v>0</v>
      </c>
      <c r="DA154" s="2" t="n">
        <f aca="false">([1]Tab6_no_error_abundance!BS149/2185)*100</f>
        <v>0</v>
      </c>
      <c r="DB154" s="2" t="n">
        <f aca="false">([1]Tab6_no_error_abundance!BT149/2142)*100</f>
        <v>0.0466853408029879</v>
      </c>
      <c r="DC154" s="2" t="n">
        <f aca="false">([1]Tab6_no_error_abundance!BU149/415)*100</f>
        <v>0.72289156626506</v>
      </c>
      <c r="DE154" s="3" t="s">
        <v>111</v>
      </c>
      <c r="DF154" s="2" t="n">
        <f aca="false">([1]Tab6_no_error_abundance!BV151/2055)*100</f>
        <v>0</v>
      </c>
      <c r="DG154" s="2" t="n">
        <f aca="false">([1]Tab6_no_error_abundance!BW151/3095)*100</f>
        <v>0</v>
      </c>
      <c r="DH154" s="2" t="n">
        <f aca="false">([1]Tab6_no_error_abundance!BX151/2545)*100</f>
        <v>0</v>
      </c>
      <c r="DI154" s="2" t="n">
        <f aca="false">([1]Tab6_no_error_abundance!BY151/1369)*100</f>
        <v>0</v>
      </c>
      <c r="DK154" s="3" t="s">
        <v>194</v>
      </c>
      <c r="DL154" s="2" t="n">
        <v>0</v>
      </c>
      <c r="DM154" s="2" t="n">
        <v>0</v>
      </c>
      <c r="DN154" s="2" t="n">
        <v>0</v>
      </c>
      <c r="DO154" s="2" t="n">
        <v>0</v>
      </c>
    </row>
    <row r="155" customFormat="false" ht="15" hidden="false" customHeight="false" outlineLevel="0" collapsed="false">
      <c r="A155" s="1" t="s">
        <v>225</v>
      </c>
      <c r="B155" s="2" t="n">
        <f aca="false">([1]Tab6_no_error_abundance!B153/2280)*100</f>
        <v>0</v>
      </c>
      <c r="C155" s="2" t="n">
        <f aca="false">([1]Tab6_no_error_abundance!C153/3168)*100</f>
        <v>0</v>
      </c>
      <c r="D155" s="2" t="n">
        <f aca="false">([1]Tab6_no_error_abundance!D153/2079)*100</f>
        <v>0</v>
      </c>
      <c r="E155" s="2" t="n">
        <f aca="false">([1]Tab6_no_error_abundance!E153/1201)*100</f>
        <v>0</v>
      </c>
      <c r="G155" s="1" t="s">
        <v>225</v>
      </c>
      <c r="H155" s="2" t="n">
        <f aca="false">([1]Tab6_no_error_abundance!F153/2443)*100</f>
        <v>0</v>
      </c>
      <c r="I155" s="2" t="n">
        <f aca="false">([1]Tab6_no_error_abundance!G153/3398)*100</f>
        <v>0</v>
      </c>
      <c r="J155" s="2" t="n">
        <f aca="false">([1]Tab6_no_error_abundance!H153/1255)*100</f>
        <v>0</v>
      </c>
      <c r="K155" s="2" t="n">
        <f aca="false">([1]Tab6_no_error_abundance!I153/259)*100</f>
        <v>0</v>
      </c>
      <c r="M155" s="1" t="s">
        <v>194</v>
      </c>
      <c r="N155" s="2" t="n">
        <f aca="false">([1]Tab6_no_error_abundance!J152/3467)*100</f>
        <v>0</v>
      </c>
      <c r="O155" s="2" t="n">
        <f aca="false">([1]Tab6_no_error_abundance!K152/3446)*100</f>
        <v>0</v>
      </c>
      <c r="P155" s="2" t="n">
        <f aca="false">([1]Tab6_no_error_abundance!L152/2454)*100</f>
        <v>0</v>
      </c>
      <c r="Q155" s="2" t="n">
        <f aca="false">([1]Tab6_no_error_abundance!M152/262)*100</f>
        <v>0</v>
      </c>
      <c r="S155" s="1" t="s">
        <v>225</v>
      </c>
      <c r="T155" s="2" t="n">
        <f aca="false">([1]Tab6_no_error_abundance!N153/1199)*100</f>
        <v>0</v>
      </c>
      <c r="U155" s="2" t="n">
        <f aca="false">([1]Tab6_no_error_abundance!O153/1234)*100</f>
        <v>0</v>
      </c>
      <c r="V155" s="2" t="n">
        <f aca="false">([1]Tab6_no_error_abundance!P153/909)*100</f>
        <v>0</v>
      </c>
      <c r="W155" s="2" t="n">
        <f aca="false">([1]Tab6_no_error_abundance!Q153/570)*100</f>
        <v>0</v>
      </c>
      <c r="Y155" s="3" t="s">
        <v>194</v>
      </c>
      <c r="Z155" s="2" t="n">
        <f aca="false">([1]Tab6_no_error_abundance!R152/2136)*100</f>
        <v>0</v>
      </c>
      <c r="AA155" s="2" t="n">
        <f aca="false">([1]Tab6_no_error_abundance!S152/2467)*100</f>
        <v>0</v>
      </c>
      <c r="AB155" s="2" t="n">
        <f aca="false">([1]Tab6_no_error_abundance!T152/1297)*100</f>
        <v>0</v>
      </c>
      <c r="AC155" s="2" t="n">
        <f aca="false">([1]Tab6_no_error_abundance!U152/166)*100</f>
        <v>0</v>
      </c>
      <c r="AE155" s="3" t="s">
        <v>194</v>
      </c>
      <c r="AF155" s="2" t="n">
        <f aca="false">([1]Tab6_no_error_abundance!V152/2878)*100</f>
        <v>0</v>
      </c>
      <c r="AG155" s="2" t="n">
        <f aca="false">([1]Tab6_no_error_abundance!W152/2685)*100</f>
        <v>0</v>
      </c>
      <c r="AH155" s="2" t="n">
        <f aca="false">([1]Tab6_no_error_abundance!X152/2236)*100</f>
        <v>0</v>
      </c>
      <c r="AI155" s="2" t="n">
        <f aca="false">([1]Tab6_no_error_abundance!Y152/1915)*100</f>
        <v>0</v>
      </c>
      <c r="AK155" s="3" t="s">
        <v>111</v>
      </c>
      <c r="AL155" s="2" t="n">
        <f aca="false">([1]Tab6_no_error_abundance!Z151/1894)*100</f>
        <v>0</v>
      </c>
      <c r="AM155" s="2" t="n">
        <f aca="false">([1]Tab6_no_error_abundance!AA151/2372)*100</f>
        <v>0</v>
      </c>
      <c r="AN155" s="2" t="n">
        <f aca="false">([1]Tab6_no_error_abundance!AB151/2622)*100</f>
        <v>0</v>
      </c>
      <c r="AO155" s="2" t="n">
        <f aca="false">([1]Tab6_no_error_abundance!AC151/1923)*100</f>
        <v>0</v>
      </c>
      <c r="AQ155" s="3" t="s">
        <v>225</v>
      </c>
      <c r="AR155" s="2" t="n">
        <f aca="false">([1]Tab6_no_error_abundance!AD153/3442)*100</f>
        <v>0</v>
      </c>
      <c r="AS155" s="2" t="n">
        <f aca="false">([1]Tab6_no_error_abundance!AE153/4171)*100</f>
        <v>0</v>
      </c>
      <c r="AT155" s="2" t="n">
        <f aca="false">([1]Tab6_no_error_abundance!AF153/3425)*100</f>
        <v>0</v>
      </c>
      <c r="AU155" s="2" t="n">
        <f aca="false">([1]Tab6_no_error_abundance!AG153/4243)*100</f>
        <v>0</v>
      </c>
      <c r="AW155" s="3" t="s">
        <v>111</v>
      </c>
      <c r="AX155" s="2" t="n">
        <f aca="false">([1]Tab6_no_error_abundance!AH151/2072)*100</f>
        <v>0</v>
      </c>
      <c r="AY155" s="2" t="n">
        <f aca="false">([1]Tab6_no_error_abundance!AI151/2650)*100</f>
        <v>0</v>
      </c>
      <c r="AZ155" s="2" t="n">
        <f aca="false">([1]Tab6_no_error_abundance!AJ151/1058)*100</f>
        <v>0</v>
      </c>
      <c r="BA155" s="2" t="n">
        <f aca="false">([1]Tab6_no_error_abundance!AK151/900)*100</f>
        <v>0</v>
      </c>
      <c r="BC155" s="3" t="s">
        <v>194</v>
      </c>
      <c r="BD155" s="2" t="n">
        <f aca="false">([1]Tab6_no_error_abundance!AL152/1838)*100</f>
        <v>0</v>
      </c>
      <c r="BE155" s="2" t="n">
        <f aca="false">([1]Tab6_no_error_abundance!AM152/2464)*100</f>
        <v>0</v>
      </c>
      <c r="BF155" s="2" t="n">
        <f aca="false">([1]Tab6_no_error_abundance!AN152/5785)*100</f>
        <v>0</v>
      </c>
      <c r="BG155" s="2" t="n">
        <f aca="false">([1]Tab6_no_error_abundance!AO152/965)*100</f>
        <v>0</v>
      </c>
      <c r="BI155" s="3" t="s">
        <v>225</v>
      </c>
      <c r="BJ155" s="2" t="n">
        <f aca="false">([1]Tab6_no_error_abundance!AP153/1997)*100</f>
        <v>0</v>
      </c>
      <c r="BK155" s="2" t="n">
        <f aca="false">([1]Tab6_no_error_abundance!AQ153/1764)*100</f>
        <v>0</v>
      </c>
      <c r="BL155" s="2" t="n">
        <f aca="false">([1]Tab6_no_error_abundance!AR153/1725)*100</f>
        <v>0</v>
      </c>
      <c r="BM155" s="2" t="n">
        <f aca="false">([1]Tab6_no_error_abundance!AS153/397)*100</f>
        <v>0</v>
      </c>
      <c r="BO155" s="3" t="s">
        <v>111</v>
      </c>
      <c r="BP155" s="2" t="n">
        <f aca="false">([1]Tab6_no_error_abundance!AT151/2344)*100</f>
        <v>0</v>
      </c>
      <c r="BQ155" s="2" t="n">
        <f aca="false">([1]Tab6_no_error_abundance!AU151/3110)*100</f>
        <v>0</v>
      </c>
      <c r="BR155" s="2" t="n">
        <f aca="false">([1]Tab6_no_error_abundance!AV151/1515)*100</f>
        <v>0</v>
      </c>
      <c r="BS155" s="2" t="n">
        <f aca="false">([1]Tab6_no_error_abundance!AW151/223)*100</f>
        <v>0</v>
      </c>
      <c r="BU155" s="3" t="s">
        <v>194</v>
      </c>
      <c r="BV155" s="2" t="n">
        <f aca="false">([1]Tab6_no_error_abundance!AX152/2067)*100</f>
        <v>0</v>
      </c>
      <c r="BW155" s="2" t="n">
        <f aca="false">([1]Tab6_no_error_abundance!AY152/2115)*100</f>
        <v>0</v>
      </c>
      <c r="BX155" s="2" t="n">
        <f aca="false">([1]Tab6_no_error_abundance!AZ152/1749)*100</f>
        <v>0</v>
      </c>
      <c r="BY155" s="2" t="n">
        <f aca="false">([1]Tab6_no_error_abundance!BA152/597)*100</f>
        <v>0</v>
      </c>
      <c r="CA155" s="3" t="s">
        <v>111</v>
      </c>
      <c r="CB155" s="2" t="n">
        <f aca="false">([1]Tab6_no_error_abundance!BB151/2501)*100</f>
        <v>0</v>
      </c>
      <c r="CC155" s="2" t="n">
        <f aca="false">([1]Tab6_no_error_abundance!BC151/2817)*100</f>
        <v>0.035498757543486</v>
      </c>
      <c r="CD155" s="2" t="n">
        <f aca="false">([1]Tab6_no_error_abundance!BD151/1563)*100</f>
        <v>0</v>
      </c>
      <c r="CE155" s="2" t="n">
        <f aca="false">([1]Tab6_no_error_abundance!BE151/617)*100</f>
        <v>0</v>
      </c>
      <c r="CG155" s="3" t="s">
        <v>194</v>
      </c>
      <c r="CH155" s="2" t="n">
        <f aca="false">([1]Tab6_no_error_abundance!BF152/3319)*100</f>
        <v>0</v>
      </c>
      <c r="CI155" s="2" t="n">
        <f aca="false">([1]Tab6_no_error_abundance!BG152/3929)*100</f>
        <v>0</v>
      </c>
      <c r="CJ155" s="2" t="n">
        <f aca="false">([1]Tab6_no_error_abundance!BH152/1949)*100</f>
        <v>0</v>
      </c>
      <c r="CK155" s="2" t="n">
        <f aca="false">([1]Tab6_no_error_abundance!BI152/1189)*100</f>
        <v>0</v>
      </c>
      <c r="CM155" s="3" t="s">
        <v>194</v>
      </c>
      <c r="CN155" s="2" t="n">
        <f aca="false">([1]Tab6_no_error_abundance!BJ152/2758)*100</f>
        <v>0</v>
      </c>
      <c r="CO155" s="2" t="n">
        <f aca="false">([1]Tab6_no_error_abundance!BK152/3440)*100</f>
        <v>0</v>
      </c>
      <c r="CP155" s="2" t="n">
        <f aca="false">([1]Tab6_no_error_abundance!BL152/904)*100</f>
        <v>0</v>
      </c>
      <c r="CQ155" s="2" t="n">
        <f aca="false">([1]Tab6_no_error_abundance!BM152/244)*100</f>
        <v>0</v>
      </c>
      <c r="CS155" s="3" t="s">
        <v>194</v>
      </c>
      <c r="CT155" s="2" t="n">
        <f aca="false">([1]Tab6_no_error_abundance!BN152/2883)*100</f>
        <v>0</v>
      </c>
      <c r="CU155" s="2" t="n">
        <f aca="false">([1]Tab6_no_error_abundance!BO152/3448)*100</f>
        <v>0</v>
      </c>
      <c r="CV155" s="2" t="n">
        <f aca="false">([1]Tab6_no_error_abundance!BP152/2523)*100</f>
        <v>0</v>
      </c>
      <c r="CW155" s="2" t="n">
        <f aca="false">([1]Tab6_no_error_abundance!BQ152/1454)*100</f>
        <v>0</v>
      </c>
      <c r="CY155" s="3" t="s">
        <v>95</v>
      </c>
      <c r="CZ155" s="2" t="n">
        <f aca="false">([1]Tab6_no_error_abundance!BR150/2264)*100</f>
        <v>0</v>
      </c>
      <c r="DA155" s="2" t="n">
        <f aca="false">([1]Tab6_no_error_abundance!BS150/2185)*100</f>
        <v>0</v>
      </c>
      <c r="DB155" s="2" t="n">
        <f aca="false">([1]Tab6_no_error_abundance!BT150/2142)*100</f>
        <v>0</v>
      </c>
      <c r="DC155" s="2" t="n">
        <f aca="false">([1]Tab6_no_error_abundance!BU150/415)*100</f>
        <v>0</v>
      </c>
      <c r="DE155" s="3" t="s">
        <v>194</v>
      </c>
      <c r="DF155" s="2" t="n">
        <f aca="false">([1]Tab6_no_error_abundance!BV152/2055)*100</f>
        <v>0</v>
      </c>
      <c r="DG155" s="2" t="n">
        <f aca="false">([1]Tab6_no_error_abundance!BW152/3095)*100</f>
        <v>0</v>
      </c>
      <c r="DH155" s="2" t="n">
        <f aca="false">([1]Tab6_no_error_abundance!BX152/2545)*100</f>
        <v>0</v>
      </c>
      <c r="DI155" s="2" t="n">
        <f aca="false">([1]Tab6_no_error_abundance!BY152/1369)*100</f>
        <v>0</v>
      </c>
      <c r="DK155" s="3" t="s">
        <v>225</v>
      </c>
      <c r="DL155" s="2" t="n">
        <v>0</v>
      </c>
      <c r="DM155" s="2" t="n">
        <v>0</v>
      </c>
      <c r="DN155" s="2" t="n">
        <v>0</v>
      </c>
      <c r="DO155" s="2" t="n">
        <v>0</v>
      </c>
    </row>
    <row r="156" customFormat="false" ht="15" hidden="false" customHeight="false" outlineLevel="0" collapsed="false">
      <c r="A156" s="1" t="s">
        <v>227</v>
      </c>
      <c r="B156" s="2" t="n">
        <f aca="false">([1]Tab6_no_error_abundance!B154/2280)*100</f>
        <v>0</v>
      </c>
      <c r="C156" s="2" t="n">
        <f aca="false">([1]Tab6_no_error_abundance!C154/3168)*100</f>
        <v>0</v>
      </c>
      <c r="D156" s="2" t="n">
        <f aca="false">([1]Tab6_no_error_abundance!D154/2079)*100</f>
        <v>0</v>
      </c>
      <c r="E156" s="2" t="n">
        <f aca="false">([1]Tab6_no_error_abundance!E154/1201)*100</f>
        <v>0</v>
      </c>
      <c r="G156" s="1" t="s">
        <v>227</v>
      </c>
      <c r="H156" s="2" t="n">
        <f aca="false">([1]Tab6_no_error_abundance!F154/2443)*100</f>
        <v>0</v>
      </c>
      <c r="I156" s="2" t="n">
        <f aca="false">([1]Tab6_no_error_abundance!G154/3398)*100</f>
        <v>0</v>
      </c>
      <c r="J156" s="2" t="n">
        <f aca="false">([1]Tab6_no_error_abundance!H154/1255)*100</f>
        <v>0</v>
      </c>
      <c r="K156" s="2" t="n">
        <f aca="false">([1]Tab6_no_error_abundance!I154/259)*100</f>
        <v>0</v>
      </c>
      <c r="M156" s="1" t="s">
        <v>225</v>
      </c>
      <c r="N156" s="2" t="n">
        <f aca="false">([1]Tab6_no_error_abundance!J153/3467)*100</f>
        <v>0</v>
      </c>
      <c r="O156" s="2" t="n">
        <f aca="false">([1]Tab6_no_error_abundance!K153/3446)*100</f>
        <v>0</v>
      </c>
      <c r="P156" s="2" t="n">
        <f aca="false">([1]Tab6_no_error_abundance!L153/2454)*100</f>
        <v>0</v>
      </c>
      <c r="Q156" s="2" t="n">
        <f aca="false">([1]Tab6_no_error_abundance!M153/262)*100</f>
        <v>0</v>
      </c>
      <c r="S156" s="1" t="s">
        <v>227</v>
      </c>
      <c r="T156" s="2" t="n">
        <f aca="false">([1]Tab6_no_error_abundance!N154/1199)*100</f>
        <v>0</v>
      </c>
      <c r="U156" s="2" t="n">
        <f aca="false">([1]Tab6_no_error_abundance!O154/1234)*100</f>
        <v>0</v>
      </c>
      <c r="V156" s="2" t="n">
        <f aca="false">([1]Tab6_no_error_abundance!P154/909)*100</f>
        <v>0</v>
      </c>
      <c r="W156" s="2" t="n">
        <f aca="false">([1]Tab6_no_error_abundance!Q154/570)*100</f>
        <v>0</v>
      </c>
      <c r="Y156" s="3" t="s">
        <v>225</v>
      </c>
      <c r="Z156" s="2" t="n">
        <f aca="false">([1]Tab6_no_error_abundance!R153/2136)*100</f>
        <v>0</v>
      </c>
      <c r="AA156" s="2" t="n">
        <f aca="false">([1]Tab6_no_error_abundance!S153/2467)*100</f>
        <v>0</v>
      </c>
      <c r="AB156" s="2" t="n">
        <f aca="false">([1]Tab6_no_error_abundance!T153/1297)*100</f>
        <v>0</v>
      </c>
      <c r="AC156" s="2" t="n">
        <f aca="false">([1]Tab6_no_error_abundance!U153/166)*100</f>
        <v>0</v>
      </c>
      <c r="AE156" s="3" t="s">
        <v>225</v>
      </c>
      <c r="AF156" s="2" t="n">
        <f aca="false">([1]Tab6_no_error_abundance!V153/2878)*100</f>
        <v>0</v>
      </c>
      <c r="AG156" s="2" t="n">
        <f aca="false">([1]Tab6_no_error_abundance!W153/2685)*100</f>
        <v>0</v>
      </c>
      <c r="AH156" s="2" t="n">
        <f aca="false">([1]Tab6_no_error_abundance!X153/2236)*100</f>
        <v>0</v>
      </c>
      <c r="AI156" s="2" t="n">
        <f aca="false">([1]Tab6_no_error_abundance!Y153/1915)*100</f>
        <v>0</v>
      </c>
      <c r="AK156" s="3" t="s">
        <v>194</v>
      </c>
      <c r="AL156" s="2" t="n">
        <f aca="false">([1]Tab6_no_error_abundance!Z152/1894)*100</f>
        <v>0</v>
      </c>
      <c r="AM156" s="2" t="n">
        <f aca="false">([1]Tab6_no_error_abundance!AA152/2372)*100</f>
        <v>0</v>
      </c>
      <c r="AN156" s="2" t="n">
        <f aca="false">([1]Tab6_no_error_abundance!AB152/2622)*100</f>
        <v>0</v>
      </c>
      <c r="AO156" s="2" t="n">
        <f aca="false">([1]Tab6_no_error_abundance!AC152/1923)*100</f>
        <v>0</v>
      </c>
      <c r="AQ156" s="3" t="s">
        <v>227</v>
      </c>
      <c r="AR156" s="2" t="n">
        <f aca="false">([1]Tab6_no_error_abundance!AD154/3442)*100</f>
        <v>0</v>
      </c>
      <c r="AS156" s="2" t="n">
        <f aca="false">([1]Tab6_no_error_abundance!AE154/4171)*100</f>
        <v>0</v>
      </c>
      <c r="AT156" s="2" t="n">
        <f aca="false">([1]Tab6_no_error_abundance!AF154/3425)*100</f>
        <v>0</v>
      </c>
      <c r="AU156" s="2" t="n">
        <f aca="false">([1]Tab6_no_error_abundance!AG154/4243)*100</f>
        <v>0</v>
      </c>
      <c r="AW156" s="3" t="s">
        <v>194</v>
      </c>
      <c r="AX156" s="2" t="n">
        <f aca="false">([1]Tab6_no_error_abundance!AH152/2072)*100</f>
        <v>0</v>
      </c>
      <c r="AY156" s="2" t="n">
        <f aca="false">([1]Tab6_no_error_abundance!AI152/2650)*100</f>
        <v>0</v>
      </c>
      <c r="AZ156" s="2" t="n">
        <f aca="false">([1]Tab6_no_error_abundance!AJ152/1058)*100</f>
        <v>0</v>
      </c>
      <c r="BA156" s="2" t="n">
        <f aca="false">([1]Tab6_no_error_abundance!AK152/900)*100</f>
        <v>0</v>
      </c>
      <c r="BC156" s="3" t="s">
        <v>227</v>
      </c>
      <c r="BD156" s="2" t="n">
        <f aca="false">([1]Tab6_no_error_abundance!AL154/1838)*100</f>
        <v>0</v>
      </c>
      <c r="BE156" s="2" t="n">
        <f aca="false">([1]Tab6_no_error_abundance!AM154/2464)*100</f>
        <v>0</v>
      </c>
      <c r="BF156" s="2" t="n">
        <f aca="false">([1]Tab6_no_error_abundance!AN154/5785)*100</f>
        <v>0</v>
      </c>
      <c r="BG156" s="2" t="n">
        <f aca="false">([1]Tab6_no_error_abundance!AO154/965)*100</f>
        <v>0</v>
      </c>
      <c r="BI156" s="3" t="s">
        <v>227</v>
      </c>
      <c r="BJ156" s="2" t="n">
        <f aca="false">([1]Tab6_no_error_abundance!AP154/1997)*100</f>
        <v>0</v>
      </c>
      <c r="BK156" s="2" t="n">
        <f aca="false">([1]Tab6_no_error_abundance!AQ154/1764)*100</f>
        <v>0</v>
      </c>
      <c r="BL156" s="2" t="n">
        <f aca="false">([1]Tab6_no_error_abundance!AR154/1725)*100</f>
        <v>0</v>
      </c>
      <c r="BM156" s="2" t="n">
        <f aca="false">([1]Tab6_no_error_abundance!AS154/397)*100</f>
        <v>0</v>
      </c>
      <c r="BO156" s="3" t="s">
        <v>225</v>
      </c>
      <c r="BP156" s="2" t="n">
        <f aca="false">([1]Tab6_no_error_abundance!AT153/2344)*100</f>
        <v>0</v>
      </c>
      <c r="BQ156" s="2" t="n">
        <f aca="false">([1]Tab6_no_error_abundance!AU153/3110)*100</f>
        <v>0.0321543408360129</v>
      </c>
      <c r="BR156" s="2" t="n">
        <f aca="false">([1]Tab6_no_error_abundance!AV153/1515)*100</f>
        <v>0.066006600660066</v>
      </c>
      <c r="BS156" s="2" t="n">
        <f aca="false">([1]Tab6_no_error_abundance!AW153/223)*100</f>
        <v>0</v>
      </c>
      <c r="BU156" s="3" t="s">
        <v>225</v>
      </c>
      <c r="BV156" s="2" t="n">
        <f aca="false">([1]Tab6_no_error_abundance!AX153/2067)*100</f>
        <v>0</v>
      </c>
      <c r="BW156" s="2" t="n">
        <f aca="false">([1]Tab6_no_error_abundance!AY153/2115)*100</f>
        <v>0</v>
      </c>
      <c r="BX156" s="2" t="n">
        <f aca="false">([1]Tab6_no_error_abundance!AZ153/1749)*100</f>
        <v>0</v>
      </c>
      <c r="BY156" s="2" t="n">
        <f aca="false">([1]Tab6_no_error_abundance!BA153/597)*100</f>
        <v>0</v>
      </c>
      <c r="CA156" s="3" t="s">
        <v>225</v>
      </c>
      <c r="CB156" s="2" t="n">
        <f aca="false">([1]Tab6_no_error_abundance!BB153/2501)*100</f>
        <v>0</v>
      </c>
      <c r="CC156" s="2" t="n">
        <f aca="false">([1]Tab6_no_error_abundance!BC153/2817)*100</f>
        <v>0</v>
      </c>
      <c r="CD156" s="2" t="n">
        <f aca="false">([1]Tab6_no_error_abundance!BD153/1563)*100</f>
        <v>0</v>
      </c>
      <c r="CE156" s="2" t="n">
        <f aca="false">([1]Tab6_no_error_abundance!BE153/617)*100</f>
        <v>0</v>
      </c>
      <c r="CG156" s="3" t="s">
        <v>225</v>
      </c>
      <c r="CH156" s="2" t="n">
        <f aca="false">([1]Tab6_no_error_abundance!BF153/3319)*100</f>
        <v>0</v>
      </c>
      <c r="CI156" s="2" t="n">
        <f aca="false">([1]Tab6_no_error_abundance!BG153/3929)*100</f>
        <v>0</v>
      </c>
      <c r="CJ156" s="2" t="n">
        <f aca="false">([1]Tab6_no_error_abundance!BH153/1949)*100</f>
        <v>0</v>
      </c>
      <c r="CK156" s="2" t="n">
        <f aca="false">([1]Tab6_no_error_abundance!BI153/1189)*100</f>
        <v>0</v>
      </c>
      <c r="CM156" s="3" t="s">
        <v>225</v>
      </c>
      <c r="CN156" s="2" t="n">
        <f aca="false">([1]Tab6_no_error_abundance!BJ153/2758)*100</f>
        <v>0</v>
      </c>
      <c r="CO156" s="2" t="n">
        <f aca="false">([1]Tab6_no_error_abundance!BK153/3440)*100</f>
        <v>0</v>
      </c>
      <c r="CP156" s="2" t="n">
        <f aca="false">([1]Tab6_no_error_abundance!BL153/904)*100</f>
        <v>0</v>
      </c>
      <c r="CQ156" s="2" t="n">
        <f aca="false">([1]Tab6_no_error_abundance!BM153/244)*100</f>
        <v>0</v>
      </c>
      <c r="CS156" s="3" t="s">
        <v>225</v>
      </c>
      <c r="CT156" s="2" t="n">
        <f aca="false">([1]Tab6_no_error_abundance!BN153/2883)*100</f>
        <v>0</v>
      </c>
      <c r="CU156" s="2" t="n">
        <f aca="false">([1]Tab6_no_error_abundance!BO153/3448)*100</f>
        <v>0</v>
      </c>
      <c r="CV156" s="2" t="n">
        <f aca="false">([1]Tab6_no_error_abundance!BP153/2523)*100</f>
        <v>0</v>
      </c>
      <c r="CW156" s="2" t="n">
        <f aca="false">([1]Tab6_no_error_abundance!BQ153/1454)*100</f>
        <v>0</v>
      </c>
      <c r="CY156" s="3" t="s">
        <v>111</v>
      </c>
      <c r="CZ156" s="2" t="n">
        <f aca="false">([1]Tab6_no_error_abundance!BR151/2264)*100</f>
        <v>0</v>
      </c>
      <c r="DA156" s="2" t="n">
        <f aca="false">([1]Tab6_no_error_abundance!BS151/2185)*100</f>
        <v>0</v>
      </c>
      <c r="DB156" s="2" t="n">
        <f aca="false">([1]Tab6_no_error_abundance!BT151/2142)*100</f>
        <v>0</v>
      </c>
      <c r="DC156" s="2" t="n">
        <f aca="false">([1]Tab6_no_error_abundance!BU151/415)*100</f>
        <v>0</v>
      </c>
      <c r="DE156" s="3" t="s">
        <v>225</v>
      </c>
      <c r="DF156" s="2" t="n">
        <f aca="false">([1]Tab6_no_error_abundance!BV153/2055)*100</f>
        <v>0</v>
      </c>
      <c r="DG156" s="2" t="n">
        <f aca="false">([1]Tab6_no_error_abundance!BW153/3095)*100</f>
        <v>0</v>
      </c>
      <c r="DH156" s="2" t="n">
        <f aca="false">([1]Tab6_no_error_abundance!BX153/2545)*100</f>
        <v>0</v>
      </c>
      <c r="DI156" s="2" t="n">
        <f aca="false">([1]Tab6_no_error_abundance!BY153/1369)*100</f>
        <v>0</v>
      </c>
      <c r="DK156" s="3" t="s">
        <v>227</v>
      </c>
      <c r="DL156" s="2" t="n">
        <v>0</v>
      </c>
      <c r="DM156" s="2" t="n">
        <v>0</v>
      </c>
      <c r="DN156" s="2" t="n">
        <v>0</v>
      </c>
      <c r="DO156" s="2" t="n">
        <v>0</v>
      </c>
    </row>
    <row r="157" customFormat="false" ht="15" hidden="false" customHeight="false" outlineLevel="0" collapsed="false">
      <c r="A157" s="1" t="s">
        <v>217</v>
      </c>
      <c r="B157" s="2" t="n">
        <f aca="false">([1]Tab6_no_error_abundance!B155/2280)*100</f>
        <v>0</v>
      </c>
      <c r="C157" s="2" t="n">
        <f aca="false">([1]Tab6_no_error_abundance!C155/3168)*100</f>
        <v>0</v>
      </c>
      <c r="D157" s="2" t="n">
        <f aca="false">([1]Tab6_no_error_abundance!D155/2079)*100</f>
        <v>0</v>
      </c>
      <c r="E157" s="2" t="n">
        <f aca="false">([1]Tab6_no_error_abundance!E155/1201)*100</f>
        <v>0</v>
      </c>
      <c r="G157" s="1" t="s">
        <v>217</v>
      </c>
      <c r="H157" s="2" t="n">
        <f aca="false">([1]Tab6_no_error_abundance!F155/2443)*100</f>
        <v>0</v>
      </c>
      <c r="I157" s="2" t="n">
        <f aca="false">([1]Tab6_no_error_abundance!G155/3398)*100</f>
        <v>0</v>
      </c>
      <c r="J157" s="2" t="n">
        <f aca="false">([1]Tab6_no_error_abundance!H155/1255)*100</f>
        <v>0</v>
      </c>
      <c r="K157" s="2" t="n">
        <f aca="false">([1]Tab6_no_error_abundance!I155/259)*100</f>
        <v>0</v>
      </c>
      <c r="M157" s="1" t="s">
        <v>227</v>
      </c>
      <c r="N157" s="2" t="n">
        <f aca="false">([1]Tab6_no_error_abundance!J154/3467)*100</f>
        <v>0</v>
      </c>
      <c r="O157" s="2" t="n">
        <f aca="false">([1]Tab6_no_error_abundance!K154/3446)*100</f>
        <v>0</v>
      </c>
      <c r="P157" s="2" t="n">
        <f aca="false">([1]Tab6_no_error_abundance!L154/2454)*100</f>
        <v>0</v>
      </c>
      <c r="Q157" s="2" t="n">
        <f aca="false">([1]Tab6_no_error_abundance!M154/262)*100</f>
        <v>0</v>
      </c>
      <c r="S157" s="1" t="s">
        <v>217</v>
      </c>
      <c r="T157" s="2" t="n">
        <f aca="false">([1]Tab6_no_error_abundance!N155/1199)*100</f>
        <v>0</v>
      </c>
      <c r="U157" s="2" t="n">
        <f aca="false">([1]Tab6_no_error_abundance!O155/1234)*100</f>
        <v>0</v>
      </c>
      <c r="V157" s="2" t="n">
        <f aca="false">([1]Tab6_no_error_abundance!P155/909)*100</f>
        <v>0</v>
      </c>
      <c r="W157" s="2" t="n">
        <f aca="false">([1]Tab6_no_error_abundance!Q155/570)*100</f>
        <v>0</v>
      </c>
      <c r="Y157" s="3" t="s">
        <v>227</v>
      </c>
      <c r="Z157" s="2" t="n">
        <f aca="false">([1]Tab6_no_error_abundance!R154/2136)*100</f>
        <v>0</v>
      </c>
      <c r="AA157" s="2" t="n">
        <f aca="false">([1]Tab6_no_error_abundance!S154/2467)*100</f>
        <v>0</v>
      </c>
      <c r="AB157" s="2" t="n">
        <f aca="false">([1]Tab6_no_error_abundance!T154/1297)*100</f>
        <v>0</v>
      </c>
      <c r="AC157" s="2" t="n">
        <f aca="false">([1]Tab6_no_error_abundance!U154/166)*100</f>
        <v>0</v>
      </c>
      <c r="AE157" s="3" t="s">
        <v>227</v>
      </c>
      <c r="AF157" s="2" t="n">
        <f aca="false">([1]Tab6_no_error_abundance!V154/2878)*100</f>
        <v>0</v>
      </c>
      <c r="AG157" s="2" t="n">
        <f aca="false">([1]Tab6_no_error_abundance!W154/2685)*100</f>
        <v>0</v>
      </c>
      <c r="AH157" s="2" t="n">
        <f aca="false">([1]Tab6_no_error_abundance!X154/2236)*100</f>
        <v>0</v>
      </c>
      <c r="AI157" s="2" t="n">
        <f aca="false">([1]Tab6_no_error_abundance!Y154/1915)*100</f>
        <v>0</v>
      </c>
      <c r="AK157" s="3" t="s">
        <v>225</v>
      </c>
      <c r="AL157" s="2" t="n">
        <f aca="false">([1]Tab6_no_error_abundance!Z153/1894)*100</f>
        <v>0</v>
      </c>
      <c r="AM157" s="2" t="n">
        <f aca="false">([1]Tab6_no_error_abundance!AA153/2372)*100</f>
        <v>0</v>
      </c>
      <c r="AN157" s="2" t="n">
        <f aca="false">([1]Tab6_no_error_abundance!AB153/2622)*100</f>
        <v>0</v>
      </c>
      <c r="AO157" s="2" t="n">
        <f aca="false">([1]Tab6_no_error_abundance!AC153/1923)*100</f>
        <v>0</v>
      </c>
      <c r="AQ157" s="3" t="s">
        <v>217</v>
      </c>
      <c r="AR157" s="2" t="n">
        <f aca="false">([1]Tab6_no_error_abundance!AD155/3442)*100</f>
        <v>0</v>
      </c>
      <c r="AS157" s="2" t="n">
        <f aca="false">([1]Tab6_no_error_abundance!AE155/4171)*100</f>
        <v>0</v>
      </c>
      <c r="AT157" s="2" t="n">
        <f aca="false">([1]Tab6_no_error_abundance!AF155/3425)*100</f>
        <v>0</v>
      </c>
      <c r="AU157" s="2" t="n">
        <f aca="false">([1]Tab6_no_error_abundance!AG155/4243)*100</f>
        <v>0</v>
      </c>
      <c r="AW157" s="3" t="s">
        <v>227</v>
      </c>
      <c r="AX157" s="2" t="n">
        <f aca="false">([1]Tab6_no_error_abundance!AH154/2072)*100</f>
        <v>0</v>
      </c>
      <c r="AY157" s="2" t="n">
        <f aca="false">([1]Tab6_no_error_abundance!AI154/2650)*100</f>
        <v>0</v>
      </c>
      <c r="AZ157" s="2" t="n">
        <f aca="false">([1]Tab6_no_error_abundance!AJ154/1058)*100</f>
        <v>0</v>
      </c>
      <c r="BA157" s="2" t="n">
        <f aca="false">([1]Tab6_no_error_abundance!AK154/900)*100</f>
        <v>0</v>
      </c>
      <c r="BC157" s="3" t="s">
        <v>217</v>
      </c>
      <c r="BD157" s="2" t="n">
        <f aca="false">([1]Tab6_no_error_abundance!AL155/1838)*100</f>
        <v>0</v>
      </c>
      <c r="BE157" s="2" t="n">
        <f aca="false">([1]Tab6_no_error_abundance!AM155/2464)*100</f>
        <v>0.0405844155844156</v>
      </c>
      <c r="BF157" s="2" t="n">
        <f aca="false">([1]Tab6_no_error_abundance!AN155/5785)*100</f>
        <v>0.017286084701815</v>
      </c>
      <c r="BG157" s="2" t="n">
        <f aca="false">([1]Tab6_no_error_abundance!AO155/965)*100</f>
        <v>0</v>
      </c>
      <c r="BI157" s="3" t="s">
        <v>217</v>
      </c>
      <c r="BJ157" s="2" t="n">
        <f aca="false">([1]Tab6_no_error_abundance!AP155/1997)*100</f>
        <v>0</v>
      </c>
      <c r="BK157" s="2" t="n">
        <f aca="false">([1]Tab6_no_error_abundance!AQ155/1764)*100</f>
        <v>0</v>
      </c>
      <c r="BL157" s="2" t="n">
        <f aca="false">([1]Tab6_no_error_abundance!AR155/1725)*100</f>
        <v>0</v>
      </c>
      <c r="BM157" s="2" t="n">
        <f aca="false">([1]Tab6_no_error_abundance!AS155/397)*100</f>
        <v>0</v>
      </c>
      <c r="BO157" s="3" t="s">
        <v>227</v>
      </c>
      <c r="BP157" s="2" t="n">
        <f aca="false">([1]Tab6_no_error_abundance!AT154/2344)*100</f>
        <v>0</v>
      </c>
      <c r="BQ157" s="2" t="n">
        <f aca="false">([1]Tab6_no_error_abundance!AU154/3110)*100</f>
        <v>0</v>
      </c>
      <c r="BR157" s="2" t="n">
        <f aca="false">([1]Tab6_no_error_abundance!AV154/1515)*100</f>
        <v>0</v>
      </c>
      <c r="BS157" s="2" t="n">
        <f aca="false">([1]Tab6_no_error_abundance!AW154/223)*100</f>
        <v>0</v>
      </c>
      <c r="BU157" s="3" t="s">
        <v>227</v>
      </c>
      <c r="BV157" s="2" t="n">
        <f aca="false">([1]Tab6_no_error_abundance!AX154/2067)*100</f>
        <v>0</v>
      </c>
      <c r="BW157" s="2" t="n">
        <f aca="false">([1]Tab6_no_error_abundance!AY154/2115)*100</f>
        <v>0</v>
      </c>
      <c r="BX157" s="2" t="n">
        <f aca="false">([1]Tab6_no_error_abundance!AZ154/1749)*100</f>
        <v>0</v>
      </c>
      <c r="BY157" s="2" t="n">
        <f aca="false">([1]Tab6_no_error_abundance!BA154/597)*100</f>
        <v>0</v>
      </c>
      <c r="CA157" s="3" t="s">
        <v>217</v>
      </c>
      <c r="CB157" s="2" t="n">
        <f aca="false">([1]Tab6_no_error_abundance!BB155/2501)*100</f>
        <v>0</v>
      </c>
      <c r="CC157" s="2" t="n">
        <f aca="false">([1]Tab6_no_error_abundance!BC155/2817)*100</f>
        <v>0</v>
      </c>
      <c r="CD157" s="2" t="n">
        <f aca="false">([1]Tab6_no_error_abundance!BD155/1563)*100</f>
        <v>0</v>
      </c>
      <c r="CE157" s="2" t="n">
        <f aca="false">([1]Tab6_no_error_abundance!BE155/617)*100</f>
        <v>0</v>
      </c>
      <c r="CG157" s="3" t="s">
        <v>227</v>
      </c>
      <c r="CH157" s="2" t="n">
        <f aca="false">([1]Tab6_no_error_abundance!BF154/3319)*100</f>
        <v>0</v>
      </c>
      <c r="CI157" s="2" t="n">
        <f aca="false">([1]Tab6_no_error_abundance!BG154/3929)*100</f>
        <v>0</v>
      </c>
      <c r="CJ157" s="2" t="n">
        <f aca="false">([1]Tab6_no_error_abundance!BH154/1949)*100</f>
        <v>0</v>
      </c>
      <c r="CK157" s="2" t="n">
        <f aca="false">([1]Tab6_no_error_abundance!BI154/1189)*100</f>
        <v>0</v>
      </c>
      <c r="CM157" s="3" t="s">
        <v>227</v>
      </c>
      <c r="CN157" s="2" t="n">
        <f aca="false">([1]Tab6_no_error_abundance!BJ154/2758)*100</f>
        <v>0</v>
      </c>
      <c r="CO157" s="2" t="n">
        <f aca="false">([1]Tab6_no_error_abundance!BK154/3440)*100</f>
        <v>0</v>
      </c>
      <c r="CP157" s="2" t="n">
        <f aca="false">([1]Tab6_no_error_abundance!BL154/904)*100</f>
        <v>0</v>
      </c>
      <c r="CQ157" s="2" t="n">
        <f aca="false">([1]Tab6_no_error_abundance!BM154/244)*100</f>
        <v>0</v>
      </c>
      <c r="CS157" s="3" t="s">
        <v>227</v>
      </c>
      <c r="CT157" s="2" t="n">
        <f aca="false">([1]Tab6_no_error_abundance!BN154/2883)*100</f>
        <v>0</v>
      </c>
      <c r="CU157" s="2" t="n">
        <f aca="false">([1]Tab6_no_error_abundance!BO154/3448)*100</f>
        <v>0</v>
      </c>
      <c r="CV157" s="2" t="n">
        <f aca="false">([1]Tab6_no_error_abundance!BP154/2523)*100</f>
        <v>0</v>
      </c>
      <c r="CW157" s="2" t="n">
        <f aca="false">([1]Tab6_no_error_abundance!BQ154/1454)*100</f>
        <v>0</v>
      </c>
      <c r="CY157" s="3" t="s">
        <v>194</v>
      </c>
      <c r="CZ157" s="2" t="n">
        <f aca="false">([1]Tab6_no_error_abundance!BR152/2264)*100</f>
        <v>0</v>
      </c>
      <c r="DA157" s="2" t="n">
        <f aca="false">([1]Tab6_no_error_abundance!BS152/2185)*100</f>
        <v>0</v>
      </c>
      <c r="DB157" s="2" t="n">
        <f aca="false">([1]Tab6_no_error_abundance!BT152/2142)*100</f>
        <v>0</v>
      </c>
      <c r="DC157" s="2" t="n">
        <f aca="false">([1]Tab6_no_error_abundance!BU152/415)*100</f>
        <v>0</v>
      </c>
      <c r="DE157" s="3" t="s">
        <v>227</v>
      </c>
      <c r="DF157" s="2" t="n">
        <f aca="false">([1]Tab6_no_error_abundance!BV154/2055)*100</f>
        <v>0</v>
      </c>
      <c r="DG157" s="2" t="n">
        <f aca="false">([1]Tab6_no_error_abundance!BW154/3095)*100</f>
        <v>0</v>
      </c>
      <c r="DH157" s="2" t="n">
        <f aca="false">([1]Tab6_no_error_abundance!BX154/2545)*100</f>
        <v>0</v>
      </c>
      <c r="DI157" s="2" t="n">
        <f aca="false">([1]Tab6_no_error_abundance!BY154/1369)*100</f>
        <v>0</v>
      </c>
      <c r="DK157" s="3" t="s">
        <v>217</v>
      </c>
      <c r="DL157" s="2" t="n">
        <v>0</v>
      </c>
      <c r="DM157" s="2" t="n">
        <v>0</v>
      </c>
      <c r="DN157" s="2" t="n">
        <v>0</v>
      </c>
      <c r="DO157" s="2" t="n">
        <v>0</v>
      </c>
    </row>
    <row r="158" customFormat="false" ht="15" hidden="false" customHeight="false" outlineLevel="0" collapsed="false">
      <c r="A158" s="1" t="s">
        <v>159</v>
      </c>
      <c r="B158" s="2" t="n">
        <f aca="false">([1]Tab6_no_error_abundance!B156/2280)*100</f>
        <v>0</v>
      </c>
      <c r="C158" s="2" t="n">
        <f aca="false">([1]Tab6_no_error_abundance!C156/3168)*100</f>
        <v>0</v>
      </c>
      <c r="D158" s="2" t="n">
        <f aca="false">([1]Tab6_no_error_abundance!D156/2079)*100</f>
        <v>0</v>
      </c>
      <c r="E158" s="2" t="n">
        <f aca="false">([1]Tab6_no_error_abundance!E156/1201)*100</f>
        <v>0</v>
      </c>
      <c r="G158" s="1" t="s">
        <v>159</v>
      </c>
      <c r="H158" s="2" t="n">
        <f aca="false">([1]Tab6_no_error_abundance!F156/2443)*100</f>
        <v>0</v>
      </c>
      <c r="I158" s="2" t="n">
        <f aca="false">([1]Tab6_no_error_abundance!G156/3398)*100</f>
        <v>0</v>
      </c>
      <c r="J158" s="2" t="n">
        <f aca="false">([1]Tab6_no_error_abundance!H156/1255)*100</f>
        <v>0</v>
      </c>
      <c r="K158" s="2" t="n">
        <f aca="false">([1]Tab6_no_error_abundance!I156/259)*100</f>
        <v>0</v>
      </c>
      <c r="M158" s="1" t="s">
        <v>217</v>
      </c>
      <c r="N158" s="2" t="n">
        <f aca="false">([1]Tab6_no_error_abundance!J155/3467)*100</f>
        <v>0</v>
      </c>
      <c r="O158" s="2" t="n">
        <f aca="false">([1]Tab6_no_error_abundance!K155/3446)*100</f>
        <v>0</v>
      </c>
      <c r="P158" s="2" t="n">
        <f aca="false">([1]Tab6_no_error_abundance!L155/2454)*100</f>
        <v>0</v>
      </c>
      <c r="Q158" s="2" t="n">
        <f aca="false">([1]Tab6_no_error_abundance!M155/262)*100</f>
        <v>0</v>
      </c>
      <c r="S158" s="1" t="s">
        <v>159</v>
      </c>
      <c r="T158" s="2" t="n">
        <f aca="false">([1]Tab6_no_error_abundance!N156/1199)*100</f>
        <v>0</v>
      </c>
      <c r="U158" s="2" t="n">
        <f aca="false">([1]Tab6_no_error_abundance!O156/1234)*100</f>
        <v>0</v>
      </c>
      <c r="V158" s="2" t="n">
        <f aca="false">([1]Tab6_no_error_abundance!P156/909)*100</f>
        <v>0</v>
      </c>
      <c r="W158" s="2" t="n">
        <f aca="false">([1]Tab6_no_error_abundance!Q156/570)*100</f>
        <v>0</v>
      </c>
      <c r="Y158" s="3" t="s">
        <v>217</v>
      </c>
      <c r="Z158" s="2" t="n">
        <f aca="false">([1]Tab6_no_error_abundance!R155/2136)*100</f>
        <v>0</v>
      </c>
      <c r="AA158" s="2" t="n">
        <f aca="false">([1]Tab6_no_error_abundance!S155/2467)*100</f>
        <v>0</v>
      </c>
      <c r="AB158" s="2" t="n">
        <f aca="false">([1]Tab6_no_error_abundance!T155/1297)*100</f>
        <v>0</v>
      </c>
      <c r="AC158" s="2" t="n">
        <f aca="false">([1]Tab6_no_error_abundance!U155/166)*100</f>
        <v>0</v>
      </c>
      <c r="AE158" s="3" t="s">
        <v>217</v>
      </c>
      <c r="AF158" s="2" t="n">
        <f aca="false">([1]Tab6_no_error_abundance!V155/2878)*100</f>
        <v>0</v>
      </c>
      <c r="AG158" s="2" t="n">
        <f aca="false">([1]Tab6_no_error_abundance!W155/2685)*100</f>
        <v>0</v>
      </c>
      <c r="AH158" s="2" t="n">
        <f aca="false">([1]Tab6_no_error_abundance!X155/2236)*100</f>
        <v>0</v>
      </c>
      <c r="AI158" s="2" t="n">
        <f aca="false">([1]Tab6_no_error_abundance!Y155/1915)*100</f>
        <v>0</v>
      </c>
      <c r="AK158" s="3" t="s">
        <v>159</v>
      </c>
      <c r="AL158" s="2" t="n">
        <f aca="false">([1]Tab6_no_error_abundance!Z156/1894)*100</f>
        <v>0</v>
      </c>
      <c r="AM158" s="2" t="n">
        <f aca="false">([1]Tab6_no_error_abundance!AA156/2372)*100</f>
        <v>0</v>
      </c>
      <c r="AN158" s="2" t="n">
        <f aca="false">([1]Tab6_no_error_abundance!AB156/2622)*100</f>
        <v>0</v>
      </c>
      <c r="AO158" s="2" t="n">
        <f aca="false">([1]Tab6_no_error_abundance!AC156/1923)*100</f>
        <v>0</v>
      </c>
      <c r="AQ158" s="3" t="s">
        <v>159</v>
      </c>
      <c r="AR158" s="2" t="n">
        <f aca="false">([1]Tab6_no_error_abundance!AD156/3442)*100</f>
        <v>0</v>
      </c>
      <c r="AS158" s="2" t="n">
        <f aca="false">([1]Tab6_no_error_abundance!AE156/4171)*100</f>
        <v>0</v>
      </c>
      <c r="AT158" s="2" t="n">
        <f aca="false">([1]Tab6_no_error_abundance!AF156/3425)*100</f>
        <v>0</v>
      </c>
      <c r="AU158" s="2" t="n">
        <f aca="false">([1]Tab6_no_error_abundance!AG156/4243)*100</f>
        <v>0</v>
      </c>
      <c r="AW158" s="3" t="s">
        <v>159</v>
      </c>
      <c r="AX158" s="2" t="n">
        <f aca="false">([1]Tab6_no_error_abundance!AH156/2072)*100</f>
        <v>0</v>
      </c>
      <c r="AY158" s="2" t="n">
        <f aca="false">([1]Tab6_no_error_abundance!AI156/2650)*100</f>
        <v>0</v>
      </c>
      <c r="AZ158" s="2" t="n">
        <f aca="false">([1]Tab6_no_error_abundance!AJ156/1058)*100</f>
        <v>0</v>
      </c>
      <c r="BA158" s="2" t="n">
        <f aca="false">([1]Tab6_no_error_abundance!AK156/900)*100</f>
        <v>0</v>
      </c>
      <c r="BC158" s="3" t="s">
        <v>159</v>
      </c>
      <c r="BD158" s="2" t="n">
        <f aca="false">([1]Tab6_no_error_abundance!AL156/1838)*100</f>
        <v>0</v>
      </c>
      <c r="BE158" s="2" t="n">
        <f aca="false">([1]Tab6_no_error_abundance!AM156/2464)*100</f>
        <v>0</v>
      </c>
      <c r="BF158" s="2" t="n">
        <f aca="false">([1]Tab6_no_error_abundance!AN156/5785)*100</f>
        <v>0</v>
      </c>
      <c r="BG158" s="2" t="n">
        <f aca="false">([1]Tab6_no_error_abundance!AO156/965)*100</f>
        <v>0</v>
      </c>
      <c r="BI158" s="3" t="s">
        <v>159</v>
      </c>
      <c r="BJ158" s="2" t="n">
        <f aca="false">([1]Tab6_no_error_abundance!AP156/1997)*100</f>
        <v>0</v>
      </c>
      <c r="BK158" s="2" t="n">
        <f aca="false">([1]Tab6_no_error_abundance!AQ156/1764)*100</f>
        <v>0</v>
      </c>
      <c r="BL158" s="2" t="n">
        <f aca="false">([1]Tab6_no_error_abundance!AR156/1725)*100</f>
        <v>0</v>
      </c>
      <c r="BM158" s="2" t="n">
        <f aca="false">([1]Tab6_no_error_abundance!AS156/397)*100</f>
        <v>0</v>
      </c>
      <c r="BO158" s="3" t="s">
        <v>217</v>
      </c>
      <c r="BP158" s="2" t="n">
        <f aca="false">([1]Tab6_no_error_abundance!AT155/2344)*100</f>
        <v>0</v>
      </c>
      <c r="BQ158" s="2" t="n">
        <f aca="false">([1]Tab6_no_error_abundance!AU155/3110)*100</f>
        <v>0</v>
      </c>
      <c r="BR158" s="2" t="n">
        <f aca="false">([1]Tab6_no_error_abundance!AV155/1515)*100</f>
        <v>0</v>
      </c>
      <c r="BS158" s="2" t="n">
        <f aca="false">([1]Tab6_no_error_abundance!AW155/223)*100</f>
        <v>0</v>
      </c>
      <c r="BU158" s="3" t="s">
        <v>217</v>
      </c>
      <c r="BV158" s="2" t="n">
        <f aca="false">([1]Tab6_no_error_abundance!AX155/2067)*100</f>
        <v>0</v>
      </c>
      <c r="BW158" s="2" t="n">
        <f aca="false">([1]Tab6_no_error_abundance!AY155/2115)*100</f>
        <v>0</v>
      </c>
      <c r="BX158" s="2" t="n">
        <f aca="false">([1]Tab6_no_error_abundance!AZ155/1749)*100</f>
        <v>0</v>
      </c>
      <c r="BY158" s="2" t="n">
        <f aca="false">([1]Tab6_no_error_abundance!BA155/597)*100</f>
        <v>0</v>
      </c>
      <c r="CA158" s="3" t="s">
        <v>159</v>
      </c>
      <c r="CB158" s="2" t="n">
        <f aca="false">([1]Tab6_no_error_abundance!BB156/2501)*100</f>
        <v>0</v>
      </c>
      <c r="CC158" s="2" t="n">
        <f aca="false">([1]Tab6_no_error_abundance!BC156/2817)*100</f>
        <v>0</v>
      </c>
      <c r="CD158" s="2" t="n">
        <f aca="false">([1]Tab6_no_error_abundance!BD156/1563)*100</f>
        <v>0</v>
      </c>
      <c r="CE158" s="2" t="n">
        <f aca="false">([1]Tab6_no_error_abundance!BE156/617)*100</f>
        <v>0</v>
      </c>
      <c r="CG158" s="3" t="s">
        <v>217</v>
      </c>
      <c r="CH158" s="2" t="n">
        <f aca="false">([1]Tab6_no_error_abundance!BF155/3319)*100</f>
        <v>0</v>
      </c>
      <c r="CI158" s="2" t="n">
        <f aca="false">([1]Tab6_no_error_abundance!BG155/3929)*100</f>
        <v>0</v>
      </c>
      <c r="CJ158" s="2" t="n">
        <f aca="false">([1]Tab6_no_error_abundance!BH155/1949)*100</f>
        <v>0</v>
      </c>
      <c r="CK158" s="2" t="n">
        <f aca="false">([1]Tab6_no_error_abundance!BI155/1189)*100</f>
        <v>0</v>
      </c>
      <c r="CM158" s="3" t="s">
        <v>217</v>
      </c>
      <c r="CN158" s="2" t="n">
        <f aca="false">([1]Tab6_no_error_abundance!BJ155/2758)*100</f>
        <v>0</v>
      </c>
      <c r="CO158" s="2" t="n">
        <f aca="false">([1]Tab6_no_error_abundance!BK155/3440)*100</f>
        <v>0</v>
      </c>
      <c r="CP158" s="2" t="n">
        <f aca="false">([1]Tab6_no_error_abundance!BL155/904)*100</f>
        <v>0</v>
      </c>
      <c r="CQ158" s="2" t="n">
        <f aca="false">([1]Tab6_no_error_abundance!BM155/244)*100</f>
        <v>0</v>
      </c>
      <c r="CS158" s="3" t="s">
        <v>217</v>
      </c>
      <c r="CT158" s="2" t="n">
        <f aca="false">([1]Tab6_no_error_abundance!BN155/2883)*100</f>
        <v>0</v>
      </c>
      <c r="CU158" s="2" t="n">
        <f aca="false">([1]Tab6_no_error_abundance!BO155/3448)*100</f>
        <v>0</v>
      </c>
      <c r="CV158" s="2" t="n">
        <f aca="false">([1]Tab6_no_error_abundance!BP155/2523)*100</f>
        <v>0</v>
      </c>
      <c r="CW158" s="2" t="n">
        <f aca="false">([1]Tab6_no_error_abundance!BQ155/1454)*100</f>
        <v>0</v>
      </c>
      <c r="CY158" s="3" t="s">
        <v>227</v>
      </c>
      <c r="CZ158" s="2" t="n">
        <f aca="false">([1]Tab6_no_error_abundance!BR154/2264)*100</f>
        <v>0</v>
      </c>
      <c r="DA158" s="2" t="n">
        <f aca="false">([1]Tab6_no_error_abundance!BS154/2185)*100</f>
        <v>0</v>
      </c>
      <c r="DB158" s="2" t="n">
        <f aca="false">([1]Tab6_no_error_abundance!BT154/2142)*100</f>
        <v>0</v>
      </c>
      <c r="DC158" s="2" t="n">
        <f aca="false">([1]Tab6_no_error_abundance!BU154/415)*100</f>
        <v>0</v>
      </c>
      <c r="DE158" s="3" t="s">
        <v>217</v>
      </c>
      <c r="DF158" s="2" t="n">
        <f aca="false">([1]Tab6_no_error_abundance!BV155/2055)*100</f>
        <v>0</v>
      </c>
      <c r="DG158" s="2" t="n">
        <f aca="false">([1]Tab6_no_error_abundance!BW155/3095)*100</f>
        <v>0.0323101777059774</v>
      </c>
      <c r="DH158" s="2" t="n">
        <f aca="false">([1]Tab6_no_error_abundance!BX155/2545)*100</f>
        <v>0</v>
      </c>
      <c r="DI158" s="2" t="n">
        <f aca="false">([1]Tab6_no_error_abundance!BY155/1369)*100</f>
        <v>0.0730460189919649</v>
      </c>
      <c r="DK158" s="3" t="s">
        <v>159</v>
      </c>
      <c r="DL158" s="2" t="n">
        <v>0</v>
      </c>
      <c r="DM158" s="2" t="n">
        <v>0</v>
      </c>
      <c r="DN158" s="2" t="n">
        <v>0</v>
      </c>
      <c r="DO158" s="2" t="n">
        <v>0</v>
      </c>
    </row>
    <row r="159" customFormat="false" ht="15" hidden="false" customHeight="false" outlineLevel="0" collapsed="false">
      <c r="A159" s="1" t="s">
        <v>241</v>
      </c>
      <c r="B159" s="2" t="n">
        <f aca="false">([1]Tab6_no_error_abundance!B157/2280)*100</f>
        <v>0</v>
      </c>
      <c r="C159" s="2" t="n">
        <f aca="false">([1]Tab6_no_error_abundance!C157/3168)*100</f>
        <v>0</v>
      </c>
      <c r="D159" s="2" t="n">
        <f aca="false">([1]Tab6_no_error_abundance!D157/2079)*100</f>
        <v>0</v>
      </c>
      <c r="E159" s="2" t="n">
        <f aca="false">([1]Tab6_no_error_abundance!E157/1201)*100</f>
        <v>0</v>
      </c>
      <c r="G159" s="1" t="s">
        <v>241</v>
      </c>
      <c r="H159" s="2" t="n">
        <f aca="false">([1]Tab6_no_error_abundance!F157/2443)*100</f>
        <v>0</v>
      </c>
      <c r="I159" s="2" t="n">
        <f aca="false">([1]Tab6_no_error_abundance!G157/3398)*100</f>
        <v>0</v>
      </c>
      <c r="J159" s="2" t="n">
        <f aca="false">([1]Tab6_no_error_abundance!H157/1255)*100</f>
        <v>0</v>
      </c>
      <c r="K159" s="2" t="n">
        <f aca="false">([1]Tab6_no_error_abundance!I157/259)*100</f>
        <v>0</v>
      </c>
      <c r="M159" s="1" t="s">
        <v>241</v>
      </c>
      <c r="N159" s="2" t="n">
        <f aca="false">([1]Tab6_no_error_abundance!J157/3467)*100</f>
        <v>0</v>
      </c>
      <c r="O159" s="2" t="n">
        <f aca="false">([1]Tab6_no_error_abundance!K157/3446)*100</f>
        <v>0</v>
      </c>
      <c r="P159" s="2" t="n">
        <f aca="false">([1]Tab6_no_error_abundance!L157/2454)*100</f>
        <v>0</v>
      </c>
      <c r="Q159" s="2" t="n">
        <f aca="false">([1]Tab6_no_error_abundance!M157/262)*100</f>
        <v>0</v>
      </c>
      <c r="S159" s="1" t="s">
        <v>241</v>
      </c>
      <c r="T159" s="2" t="n">
        <f aca="false">([1]Tab6_no_error_abundance!N157/1199)*100</f>
        <v>0</v>
      </c>
      <c r="U159" s="2" t="n">
        <f aca="false">([1]Tab6_no_error_abundance!O157/1234)*100</f>
        <v>0</v>
      </c>
      <c r="V159" s="2" t="n">
        <f aca="false">([1]Tab6_no_error_abundance!P157/909)*100</f>
        <v>0</v>
      </c>
      <c r="W159" s="2" t="n">
        <f aca="false">([1]Tab6_no_error_abundance!Q157/570)*100</f>
        <v>0</v>
      </c>
      <c r="Y159" s="3" t="s">
        <v>159</v>
      </c>
      <c r="Z159" s="2" t="n">
        <f aca="false">([1]Tab6_no_error_abundance!R156/2136)*100</f>
        <v>0</v>
      </c>
      <c r="AA159" s="2" t="n">
        <f aca="false">([1]Tab6_no_error_abundance!S156/2467)*100</f>
        <v>0</v>
      </c>
      <c r="AB159" s="2" t="n">
        <f aca="false">([1]Tab6_no_error_abundance!T156/1297)*100</f>
        <v>0</v>
      </c>
      <c r="AC159" s="2" t="n">
        <f aca="false">([1]Tab6_no_error_abundance!U156/166)*100</f>
        <v>0</v>
      </c>
      <c r="AE159" s="3" t="s">
        <v>159</v>
      </c>
      <c r="AF159" s="2" t="n">
        <f aca="false">([1]Tab6_no_error_abundance!V156/2878)*100</f>
        <v>0</v>
      </c>
      <c r="AG159" s="2" t="n">
        <f aca="false">([1]Tab6_no_error_abundance!W156/2685)*100</f>
        <v>0</v>
      </c>
      <c r="AH159" s="2" t="n">
        <f aca="false">([1]Tab6_no_error_abundance!X156/2236)*100</f>
        <v>0</v>
      </c>
      <c r="AI159" s="2" t="n">
        <f aca="false">([1]Tab6_no_error_abundance!Y156/1915)*100</f>
        <v>0</v>
      </c>
      <c r="AK159" s="3" t="s">
        <v>241</v>
      </c>
      <c r="AL159" s="2" t="n">
        <f aca="false">([1]Tab6_no_error_abundance!Z157/1894)*100</f>
        <v>0</v>
      </c>
      <c r="AM159" s="2" t="n">
        <f aca="false">([1]Tab6_no_error_abundance!AA157/2372)*100</f>
        <v>0.126475548060708</v>
      </c>
      <c r="AN159" s="2" t="n">
        <f aca="false">([1]Tab6_no_error_abundance!AB157/2622)*100</f>
        <v>0.07627765064836</v>
      </c>
      <c r="AO159" s="2" t="n">
        <f aca="false">([1]Tab6_no_error_abundance!AC157/1923)*100</f>
        <v>0</v>
      </c>
      <c r="AQ159" s="3" t="s">
        <v>241</v>
      </c>
      <c r="AR159" s="2" t="n">
        <f aca="false">([1]Tab6_no_error_abundance!AD157/3442)*100</f>
        <v>0</v>
      </c>
      <c r="AS159" s="2" t="n">
        <f aca="false">([1]Tab6_no_error_abundance!AE157/4171)*100</f>
        <v>0</v>
      </c>
      <c r="AT159" s="2" t="n">
        <f aca="false">([1]Tab6_no_error_abundance!AF157/3425)*100</f>
        <v>0</v>
      </c>
      <c r="AU159" s="2" t="n">
        <f aca="false">([1]Tab6_no_error_abundance!AG157/4243)*100</f>
        <v>0</v>
      </c>
      <c r="AW159" s="3" t="s">
        <v>241</v>
      </c>
      <c r="AX159" s="2" t="n">
        <f aca="false">([1]Tab6_no_error_abundance!AH157/2072)*100</f>
        <v>0</v>
      </c>
      <c r="AY159" s="2" t="n">
        <f aca="false">([1]Tab6_no_error_abundance!AI157/2650)*100</f>
        <v>0</v>
      </c>
      <c r="AZ159" s="2" t="n">
        <f aca="false">([1]Tab6_no_error_abundance!AJ157/1058)*100</f>
        <v>0</v>
      </c>
      <c r="BA159" s="2" t="n">
        <f aca="false">([1]Tab6_no_error_abundance!AK157/900)*100</f>
        <v>0</v>
      </c>
      <c r="BC159" s="3" t="s">
        <v>241</v>
      </c>
      <c r="BD159" s="2" t="n">
        <f aca="false">([1]Tab6_no_error_abundance!AL157/1838)*100</f>
        <v>0</v>
      </c>
      <c r="BE159" s="2" t="n">
        <f aca="false">([1]Tab6_no_error_abundance!AM157/2464)*100</f>
        <v>0</v>
      </c>
      <c r="BF159" s="2" t="n">
        <f aca="false">([1]Tab6_no_error_abundance!AN157/5785)*100</f>
        <v>0.155574762316335</v>
      </c>
      <c r="BG159" s="2" t="n">
        <f aca="false">([1]Tab6_no_error_abundance!AO157/965)*100</f>
        <v>0.310880829015544</v>
      </c>
      <c r="BI159" s="3" t="s">
        <v>241</v>
      </c>
      <c r="BJ159" s="2" t="n">
        <f aca="false">([1]Tab6_no_error_abundance!AP157/1997)*100</f>
        <v>0</v>
      </c>
      <c r="BK159" s="2" t="n">
        <f aca="false">([1]Tab6_no_error_abundance!AQ157/1764)*100</f>
        <v>0</v>
      </c>
      <c r="BL159" s="2" t="n">
        <f aca="false">([1]Tab6_no_error_abundance!AR157/1725)*100</f>
        <v>0</v>
      </c>
      <c r="BM159" s="2" t="n">
        <f aca="false">([1]Tab6_no_error_abundance!AS157/397)*100</f>
        <v>0</v>
      </c>
      <c r="BO159" s="3" t="s">
        <v>159</v>
      </c>
      <c r="BP159" s="2" t="n">
        <f aca="false">([1]Tab6_no_error_abundance!AT156/2344)*100</f>
        <v>0</v>
      </c>
      <c r="BQ159" s="2" t="n">
        <f aca="false">([1]Tab6_no_error_abundance!AU156/3110)*100</f>
        <v>0</v>
      </c>
      <c r="BR159" s="2" t="n">
        <f aca="false">([1]Tab6_no_error_abundance!AV156/1515)*100</f>
        <v>0</v>
      </c>
      <c r="BS159" s="2" t="n">
        <f aca="false">([1]Tab6_no_error_abundance!AW156/223)*100</f>
        <v>0</v>
      </c>
      <c r="BU159" s="3" t="s">
        <v>159</v>
      </c>
      <c r="BV159" s="2" t="n">
        <f aca="false">([1]Tab6_no_error_abundance!AX156/2067)*100</f>
        <v>0</v>
      </c>
      <c r="BW159" s="2" t="n">
        <f aca="false">([1]Tab6_no_error_abundance!AY156/2115)*100</f>
        <v>0</v>
      </c>
      <c r="BX159" s="2" t="n">
        <f aca="false">([1]Tab6_no_error_abundance!AZ156/1749)*100</f>
        <v>0</v>
      </c>
      <c r="BY159" s="2" t="n">
        <f aca="false">([1]Tab6_no_error_abundance!BA156/597)*100</f>
        <v>0</v>
      </c>
      <c r="CA159" s="3" t="s">
        <v>241</v>
      </c>
      <c r="CB159" s="2" t="n">
        <f aca="false">([1]Tab6_no_error_abundance!BB157/2501)*100</f>
        <v>0</v>
      </c>
      <c r="CC159" s="2" t="n">
        <f aca="false">([1]Tab6_no_error_abundance!BC157/2817)*100</f>
        <v>0</v>
      </c>
      <c r="CD159" s="2" t="n">
        <f aca="false">([1]Tab6_no_error_abundance!BD157/1563)*100</f>
        <v>0</v>
      </c>
      <c r="CE159" s="2" t="n">
        <f aca="false">([1]Tab6_no_error_abundance!BE157/617)*100</f>
        <v>0</v>
      </c>
      <c r="CG159" s="3" t="s">
        <v>159</v>
      </c>
      <c r="CH159" s="2" t="n">
        <f aca="false">([1]Tab6_no_error_abundance!BF156/3319)*100</f>
        <v>0</v>
      </c>
      <c r="CI159" s="2" t="n">
        <f aca="false">([1]Tab6_no_error_abundance!BG156/3929)*100</f>
        <v>0</v>
      </c>
      <c r="CJ159" s="2" t="n">
        <f aca="false">([1]Tab6_no_error_abundance!BH156/1949)*100</f>
        <v>0</v>
      </c>
      <c r="CK159" s="2" t="n">
        <f aca="false">([1]Tab6_no_error_abundance!BI156/1189)*100</f>
        <v>0</v>
      </c>
      <c r="CM159" s="3" t="s">
        <v>159</v>
      </c>
      <c r="CN159" s="2" t="n">
        <f aca="false">([1]Tab6_no_error_abundance!BJ156/2758)*100</f>
        <v>0</v>
      </c>
      <c r="CO159" s="2" t="n">
        <f aca="false">([1]Tab6_no_error_abundance!BK156/3440)*100</f>
        <v>0</v>
      </c>
      <c r="CP159" s="2" t="n">
        <f aca="false">([1]Tab6_no_error_abundance!BL156/904)*100</f>
        <v>0</v>
      </c>
      <c r="CQ159" s="2" t="n">
        <f aca="false">([1]Tab6_no_error_abundance!BM156/244)*100</f>
        <v>0</v>
      </c>
      <c r="CS159" s="3" t="s">
        <v>159</v>
      </c>
      <c r="CT159" s="2" t="n">
        <f aca="false">([1]Tab6_no_error_abundance!BN156/2883)*100</f>
        <v>0</v>
      </c>
      <c r="CU159" s="2" t="n">
        <f aca="false">([1]Tab6_no_error_abundance!BO156/3448)*100</f>
        <v>0</v>
      </c>
      <c r="CV159" s="2" t="n">
        <f aca="false">([1]Tab6_no_error_abundance!BP156/2523)*100</f>
        <v>0</v>
      </c>
      <c r="CW159" s="2" t="n">
        <f aca="false">([1]Tab6_no_error_abundance!BQ156/1454)*100</f>
        <v>0</v>
      </c>
      <c r="CY159" s="3" t="s">
        <v>217</v>
      </c>
      <c r="CZ159" s="2" t="n">
        <f aca="false">([1]Tab6_no_error_abundance!BR155/2264)*100</f>
        <v>0</v>
      </c>
      <c r="DA159" s="2" t="n">
        <f aca="false">([1]Tab6_no_error_abundance!BS155/2185)*100</f>
        <v>0</v>
      </c>
      <c r="DB159" s="2" t="n">
        <f aca="false">([1]Tab6_no_error_abundance!BT155/2142)*100</f>
        <v>0.0466853408029879</v>
      </c>
      <c r="DC159" s="2" t="n">
        <f aca="false">([1]Tab6_no_error_abundance!BU155/415)*100</f>
        <v>0</v>
      </c>
      <c r="DE159" s="3" t="s">
        <v>159</v>
      </c>
      <c r="DF159" s="2" t="n">
        <f aca="false">([1]Tab6_no_error_abundance!BV156/2055)*100</f>
        <v>0</v>
      </c>
      <c r="DG159" s="2" t="n">
        <f aca="false">([1]Tab6_no_error_abundance!BW156/3095)*100</f>
        <v>0</v>
      </c>
      <c r="DH159" s="2" t="n">
        <f aca="false">([1]Tab6_no_error_abundance!BX156/2545)*100</f>
        <v>0</v>
      </c>
      <c r="DI159" s="2" t="n">
        <f aca="false">([1]Tab6_no_error_abundance!BY156/1369)*100</f>
        <v>0</v>
      </c>
      <c r="DK159" s="3" t="s">
        <v>241</v>
      </c>
      <c r="DL159" s="2" t="n">
        <v>0</v>
      </c>
      <c r="DM159" s="2" t="n">
        <v>0</v>
      </c>
      <c r="DN159" s="2" t="n">
        <v>0</v>
      </c>
      <c r="DO159" s="2" t="n">
        <v>0</v>
      </c>
    </row>
    <row r="160" customFormat="false" ht="15" hidden="false" customHeight="false" outlineLevel="0" collapsed="false">
      <c r="A160" s="1" t="s">
        <v>226</v>
      </c>
      <c r="B160" s="2" t="n">
        <f aca="false">([1]Tab6_no_error_abundance!B158/2280)*100</f>
        <v>0</v>
      </c>
      <c r="C160" s="2" t="n">
        <f aca="false">([1]Tab6_no_error_abundance!C158/3168)*100</f>
        <v>0</v>
      </c>
      <c r="D160" s="2" t="n">
        <f aca="false">([1]Tab6_no_error_abundance!D158/2079)*100</f>
        <v>0</v>
      </c>
      <c r="E160" s="2" t="n">
        <f aca="false">([1]Tab6_no_error_abundance!E158/1201)*100</f>
        <v>0</v>
      </c>
      <c r="G160" s="1" t="s">
        <v>226</v>
      </c>
      <c r="H160" s="2" t="n">
        <f aca="false">([1]Tab6_no_error_abundance!F158/2443)*100</f>
        <v>0</v>
      </c>
      <c r="I160" s="2" t="n">
        <f aca="false">([1]Tab6_no_error_abundance!G158/3398)*100</f>
        <v>0</v>
      </c>
      <c r="J160" s="2" t="n">
        <f aca="false">([1]Tab6_no_error_abundance!H158/1255)*100</f>
        <v>0</v>
      </c>
      <c r="K160" s="2" t="n">
        <f aca="false">([1]Tab6_no_error_abundance!I158/259)*100</f>
        <v>0</v>
      </c>
      <c r="M160" s="1" t="s">
        <v>226</v>
      </c>
      <c r="N160" s="2" t="n">
        <f aca="false">([1]Tab6_no_error_abundance!J158/3467)*100</f>
        <v>0</v>
      </c>
      <c r="O160" s="2" t="n">
        <f aca="false">([1]Tab6_no_error_abundance!K158/3446)*100</f>
        <v>0</v>
      </c>
      <c r="P160" s="2" t="n">
        <f aca="false">([1]Tab6_no_error_abundance!L158/2454)*100</f>
        <v>0</v>
      </c>
      <c r="Q160" s="2" t="n">
        <f aca="false">([1]Tab6_no_error_abundance!M158/262)*100</f>
        <v>0</v>
      </c>
      <c r="S160" s="1" t="s">
        <v>226</v>
      </c>
      <c r="T160" s="2" t="n">
        <f aca="false">([1]Tab6_no_error_abundance!N158/1199)*100</f>
        <v>0</v>
      </c>
      <c r="U160" s="2" t="n">
        <f aca="false">([1]Tab6_no_error_abundance!O158/1234)*100</f>
        <v>0</v>
      </c>
      <c r="V160" s="2" t="n">
        <f aca="false">([1]Tab6_no_error_abundance!P158/909)*100</f>
        <v>0</v>
      </c>
      <c r="W160" s="2" t="n">
        <f aca="false">([1]Tab6_no_error_abundance!Q158/570)*100</f>
        <v>0</v>
      </c>
      <c r="Y160" s="3" t="s">
        <v>241</v>
      </c>
      <c r="Z160" s="2" t="n">
        <f aca="false">([1]Tab6_no_error_abundance!R157/2136)*100</f>
        <v>0</v>
      </c>
      <c r="AA160" s="2" t="n">
        <f aca="false">([1]Tab6_no_error_abundance!S157/2467)*100</f>
        <v>0</v>
      </c>
      <c r="AB160" s="2" t="n">
        <f aca="false">([1]Tab6_no_error_abundance!T157/1297)*100</f>
        <v>0</v>
      </c>
      <c r="AC160" s="2" t="n">
        <f aca="false">([1]Tab6_no_error_abundance!U157/166)*100</f>
        <v>0</v>
      </c>
      <c r="AE160" s="3" t="s">
        <v>241</v>
      </c>
      <c r="AF160" s="2" t="n">
        <f aca="false">([1]Tab6_no_error_abundance!V157/2878)*100</f>
        <v>0</v>
      </c>
      <c r="AG160" s="2" t="n">
        <f aca="false">([1]Tab6_no_error_abundance!W157/2685)*100</f>
        <v>0</v>
      </c>
      <c r="AH160" s="2" t="n">
        <f aca="false">([1]Tab6_no_error_abundance!X157/2236)*100</f>
        <v>0</v>
      </c>
      <c r="AI160" s="2" t="n">
        <f aca="false">([1]Tab6_no_error_abundance!Y157/1915)*100</f>
        <v>0</v>
      </c>
      <c r="AK160" s="3" t="s">
        <v>226</v>
      </c>
      <c r="AL160" s="2" t="n">
        <f aca="false">([1]Tab6_no_error_abundance!Z158/1894)*100</f>
        <v>0</v>
      </c>
      <c r="AM160" s="2" t="n">
        <f aca="false">([1]Tab6_no_error_abundance!AA158/2372)*100</f>
        <v>0</v>
      </c>
      <c r="AN160" s="2" t="n">
        <f aca="false">([1]Tab6_no_error_abundance!AB158/2622)*100</f>
        <v>0</v>
      </c>
      <c r="AO160" s="2" t="n">
        <f aca="false">([1]Tab6_no_error_abundance!AC158/1923)*100</f>
        <v>0</v>
      </c>
      <c r="AQ160" s="3" t="s">
        <v>226</v>
      </c>
      <c r="AR160" s="2" t="n">
        <f aca="false">([1]Tab6_no_error_abundance!AD158/3442)*100</f>
        <v>0</v>
      </c>
      <c r="AS160" s="2" t="n">
        <f aca="false">([1]Tab6_no_error_abundance!AE158/4171)*100</f>
        <v>0</v>
      </c>
      <c r="AT160" s="2" t="n">
        <f aca="false">([1]Tab6_no_error_abundance!AF158/3425)*100</f>
        <v>0</v>
      </c>
      <c r="AU160" s="2" t="n">
        <f aca="false">([1]Tab6_no_error_abundance!AG158/4243)*100</f>
        <v>0</v>
      </c>
      <c r="AW160" s="3" t="s">
        <v>226</v>
      </c>
      <c r="AX160" s="2" t="n">
        <f aca="false">([1]Tab6_no_error_abundance!AH158/2072)*100</f>
        <v>0</v>
      </c>
      <c r="AY160" s="2" t="n">
        <f aca="false">([1]Tab6_no_error_abundance!AI158/2650)*100</f>
        <v>0</v>
      </c>
      <c r="AZ160" s="2" t="n">
        <f aca="false">([1]Tab6_no_error_abundance!AJ158/1058)*100</f>
        <v>0</v>
      </c>
      <c r="BA160" s="2" t="n">
        <f aca="false">([1]Tab6_no_error_abundance!AK158/900)*100</f>
        <v>0</v>
      </c>
      <c r="BC160" s="3" t="s">
        <v>226</v>
      </c>
      <c r="BD160" s="2" t="n">
        <f aca="false">([1]Tab6_no_error_abundance!AL158/1838)*100</f>
        <v>0</v>
      </c>
      <c r="BE160" s="2" t="n">
        <f aca="false">([1]Tab6_no_error_abundance!AM158/2464)*100</f>
        <v>0</v>
      </c>
      <c r="BF160" s="2" t="n">
        <f aca="false">([1]Tab6_no_error_abundance!AN158/5785)*100</f>
        <v>0</v>
      </c>
      <c r="BG160" s="2" t="n">
        <f aca="false">([1]Tab6_no_error_abundance!AO158/965)*100</f>
        <v>0</v>
      </c>
      <c r="BI160" s="3" t="s">
        <v>226</v>
      </c>
      <c r="BJ160" s="2" t="n">
        <f aca="false">([1]Tab6_no_error_abundance!AP158/1997)*100</f>
        <v>0</v>
      </c>
      <c r="BK160" s="2" t="n">
        <f aca="false">([1]Tab6_no_error_abundance!AQ158/1764)*100</f>
        <v>0</v>
      </c>
      <c r="BL160" s="2" t="n">
        <f aca="false">([1]Tab6_no_error_abundance!AR158/1725)*100</f>
        <v>0</v>
      </c>
      <c r="BM160" s="2" t="n">
        <f aca="false">([1]Tab6_no_error_abundance!AS158/397)*100</f>
        <v>0</v>
      </c>
      <c r="BO160" s="3" t="s">
        <v>241</v>
      </c>
      <c r="BP160" s="2" t="n">
        <f aca="false">([1]Tab6_no_error_abundance!AT157/2344)*100</f>
        <v>0</v>
      </c>
      <c r="BQ160" s="2" t="n">
        <f aca="false">([1]Tab6_no_error_abundance!AU157/3110)*100</f>
        <v>0</v>
      </c>
      <c r="BR160" s="2" t="n">
        <f aca="false">([1]Tab6_no_error_abundance!AV157/1515)*100</f>
        <v>0</v>
      </c>
      <c r="BS160" s="2" t="n">
        <f aca="false">([1]Tab6_no_error_abundance!AW157/223)*100</f>
        <v>0</v>
      </c>
      <c r="BU160" s="3" t="s">
        <v>241</v>
      </c>
      <c r="BV160" s="2" t="n">
        <f aca="false">([1]Tab6_no_error_abundance!AX157/2067)*100</f>
        <v>0</v>
      </c>
      <c r="BW160" s="2" t="n">
        <f aca="false">([1]Tab6_no_error_abundance!AY157/2115)*100</f>
        <v>0</v>
      </c>
      <c r="BX160" s="2" t="n">
        <f aca="false">([1]Tab6_no_error_abundance!AZ157/1749)*100</f>
        <v>0</v>
      </c>
      <c r="BY160" s="2" t="n">
        <f aca="false">([1]Tab6_no_error_abundance!BA157/597)*100</f>
        <v>0</v>
      </c>
      <c r="CA160" s="3" t="s">
        <v>226</v>
      </c>
      <c r="CB160" s="2" t="n">
        <f aca="false">([1]Tab6_no_error_abundance!BB158/2501)*100</f>
        <v>0</v>
      </c>
      <c r="CC160" s="2" t="n">
        <f aca="false">([1]Tab6_no_error_abundance!BC158/2817)*100</f>
        <v>0</v>
      </c>
      <c r="CD160" s="2" t="n">
        <f aca="false">([1]Tab6_no_error_abundance!BD158/1563)*100</f>
        <v>0</v>
      </c>
      <c r="CE160" s="2" t="n">
        <f aca="false">([1]Tab6_no_error_abundance!BE158/617)*100</f>
        <v>0</v>
      </c>
      <c r="CG160" s="3" t="s">
        <v>241</v>
      </c>
      <c r="CH160" s="2" t="n">
        <f aca="false">([1]Tab6_no_error_abundance!BF157/3319)*100</f>
        <v>0</v>
      </c>
      <c r="CI160" s="2" t="n">
        <f aca="false">([1]Tab6_no_error_abundance!BG157/3929)*100</f>
        <v>0</v>
      </c>
      <c r="CJ160" s="2" t="n">
        <f aca="false">([1]Tab6_no_error_abundance!BH157/1949)*100</f>
        <v>0</v>
      </c>
      <c r="CK160" s="2" t="n">
        <f aca="false">([1]Tab6_no_error_abundance!BI157/1189)*100</f>
        <v>0</v>
      </c>
      <c r="CM160" s="3" t="s">
        <v>241</v>
      </c>
      <c r="CN160" s="2" t="n">
        <f aca="false">([1]Tab6_no_error_abundance!BJ157/2758)*100</f>
        <v>0</v>
      </c>
      <c r="CO160" s="2" t="n">
        <f aca="false">([1]Tab6_no_error_abundance!BK157/3440)*100</f>
        <v>0</v>
      </c>
      <c r="CP160" s="2" t="n">
        <f aca="false">([1]Tab6_no_error_abundance!BL157/904)*100</f>
        <v>0</v>
      </c>
      <c r="CQ160" s="2" t="n">
        <f aca="false">([1]Tab6_no_error_abundance!BM157/244)*100</f>
        <v>0</v>
      </c>
      <c r="CS160" s="3" t="s">
        <v>241</v>
      </c>
      <c r="CT160" s="2" t="n">
        <f aca="false">([1]Tab6_no_error_abundance!BN157/2883)*100</f>
        <v>0</v>
      </c>
      <c r="CU160" s="2" t="n">
        <f aca="false">([1]Tab6_no_error_abundance!BO157/3448)*100</f>
        <v>0</v>
      </c>
      <c r="CV160" s="2" t="n">
        <f aca="false">([1]Tab6_no_error_abundance!BP157/2523)*100</f>
        <v>0</v>
      </c>
      <c r="CW160" s="2" t="n">
        <f aca="false">([1]Tab6_no_error_abundance!BQ157/1454)*100</f>
        <v>0</v>
      </c>
      <c r="CY160" s="3" t="s">
        <v>241</v>
      </c>
      <c r="CZ160" s="2" t="n">
        <f aca="false">([1]Tab6_no_error_abundance!BR157/2264)*100</f>
        <v>0</v>
      </c>
      <c r="DA160" s="2" t="n">
        <f aca="false">([1]Tab6_no_error_abundance!BS157/2185)*100</f>
        <v>0</v>
      </c>
      <c r="DB160" s="2" t="n">
        <f aca="false">([1]Tab6_no_error_abundance!BT157/2142)*100</f>
        <v>0.0466853408029879</v>
      </c>
      <c r="DC160" s="2" t="n">
        <f aca="false">([1]Tab6_no_error_abundance!BU157/415)*100</f>
        <v>0</v>
      </c>
      <c r="DE160" s="3" t="s">
        <v>241</v>
      </c>
      <c r="DF160" s="2" t="n">
        <f aca="false">([1]Tab6_no_error_abundance!BV157/2055)*100</f>
        <v>0</v>
      </c>
      <c r="DG160" s="2" t="n">
        <f aca="false">([1]Tab6_no_error_abundance!BW157/3095)*100</f>
        <v>0</v>
      </c>
      <c r="DH160" s="2" t="n">
        <f aca="false">([1]Tab6_no_error_abundance!BX157/2545)*100</f>
        <v>0</v>
      </c>
      <c r="DI160" s="2" t="n">
        <f aca="false">([1]Tab6_no_error_abundance!BY157/1369)*100</f>
        <v>0</v>
      </c>
      <c r="DK160" s="3" t="s">
        <v>226</v>
      </c>
      <c r="DL160" s="2" t="n">
        <v>0</v>
      </c>
      <c r="DM160" s="2" t="n">
        <v>0</v>
      </c>
      <c r="DN160" s="2" t="n">
        <v>0</v>
      </c>
      <c r="DO160" s="2" t="n">
        <v>0</v>
      </c>
    </row>
    <row r="161" customFormat="false" ht="15" hidden="false" customHeight="false" outlineLevel="0" collapsed="false">
      <c r="A161" s="1" t="s">
        <v>206</v>
      </c>
      <c r="B161" s="2" t="n">
        <f aca="false">([1]Tab6_no_error_abundance!B159/2280)*100</f>
        <v>0</v>
      </c>
      <c r="C161" s="2" t="n">
        <f aca="false">([1]Tab6_no_error_abundance!C159/3168)*100</f>
        <v>0</v>
      </c>
      <c r="D161" s="2" t="n">
        <f aca="false">([1]Tab6_no_error_abundance!D159/2079)*100</f>
        <v>0</v>
      </c>
      <c r="E161" s="2" t="n">
        <f aca="false">([1]Tab6_no_error_abundance!E159/1201)*100</f>
        <v>0</v>
      </c>
      <c r="G161" s="1" t="s">
        <v>206</v>
      </c>
      <c r="H161" s="2" t="n">
        <f aca="false">([1]Tab6_no_error_abundance!F159/2443)*100</f>
        <v>0</v>
      </c>
      <c r="I161" s="2" t="n">
        <f aca="false">([1]Tab6_no_error_abundance!G159/3398)*100</f>
        <v>0</v>
      </c>
      <c r="J161" s="2" t="n">
        <f aca="false">([1]Tab6_no_error_abundance!H159/1255)*100</f>
        <v>0</v>
      </c>
      <c r="K161" s="2" t="n">
        <f aca="false">([1]Tab6_no_error_abundance!I159/259)*100</f>
        <v>0</v>
      </c>
      <c r="M161" s="1" t="s">
        <v>206</v>
      </c>
      <c r="N161" s="2" t="n">
        <f aca="false">([1]Tab6_no_error_abundance!J159/3467)*100</f>
        <v>0</v>
      </c>
      <c r="O161" s="2" t="n">
        <f aca="false">([1]Tab6_no_error_abundance!K159/3446)*100</f>
        <v>0</v>
      </c>
      <c r="P161" s="2" t="n">
        <f aca="false">([1]Tab6_no_error_abundance!L159/2454)*100</f>
        <v>0</v>
      </c>
      <c r="Q161" s="2" t="n">
        <f aca="false">([1]Tab6_no_error_abundance!M159/262)*100</f>
        <v>0</v>
      </c>
      <c r="S161" s="1" t="s">
        <v>206</v>
      </c>
      <c r="T161" s="2" t="n">
        <f aca="false">([1]Tab6_no_error_abundance!N159/1199)*100</f>
        <v>0</v>
      </c>
      <c r="U161" s="2" t="n">
        <f aca="false">([1]Tab6_no_error_abundance!O159/1234)*100</f>
        <v>0</v>
      </c>
      <c r="V161" s="2" t="n">
        <f aca="false">([1]Tab6_no_error_abundance!P159/909)*100</f>
        <v>0</v>
      </c>
      <c r="W161" s="2" t="n">
        <f aca="false">([1]Tab6_no_error_abundance!Q159/570)*100</f>
        <v>0</v>
      </c>
      <c r="Y161" s="3" t="s">
        <v>226</v>
      </c>
      <c r="Z161" s="2" t="n">
        <f aca="false">([1]Tab6_no_error_abundance!R158/2136)*100</f>
        <v>0</v>
      </c>
      <c r="AA161" s="2" t="n">
        <f aca="false">([1]Tab6_no_error_abundance!S158/2467)*100</f>
        <v>0</v>
      </c>
      <c r="AB161" s="2" t="n">
        <f aca="false">([1]Tab6_no_error_abundance!T158/1297)*100</f>
        <v>0</v>
      </c>
      <c r="AC161" s="2" t="n">
        <f aca="false">([1]Tab6_no_error_abundance!U158/166)*100</f>
        <v>0</v>
      </c>
      <c r="AE161" s="3" t="s">
        <v>206</v>
      </c>
      <c r="AF161" s="2" t="n">
        <f aca="false">([1]Tab6_no_error_abundance!V159/2878)*100</f>
        <v>0</v>
      </c>
      <c r="AG161" s="2" t="n">
        <f aca="false">([1]Tab6_no_error_abundance!W159/2685)*100</f>
        <v>0</v>
      </c>
      <c r="AH161" s="2" t="n">
        <f aca="false">([1]Tab6_no_error_abundance!X159/2236)*100</f>
        <v>0</v>
      </c>
      <c r="AI161" s="2" t="n">
        <f aca="false">([1]Tab6_no_error_abundance!Y159/1915)*100</f>
        <v>0</v>
      </c>
      <c r="AK161" s="3" t="s">
        <v>206</v>
      </c>
      <c r="AL161" s="2" t="n">
        <f aca="false">([1]Tab6_no_error_abundance!Z159/1894)*100</f>
        <v>0</v>
      </c>
      <c r="AM161" s="2" t="n">
        <f aca="false">([1]Tab6_no_error_abundance!AA159/2372)*100</f>
        <v>0</v>
      </c>
      <c r="AN161" s="2" t="n">
        <f aca="false">([1]Tab6_no_error_abundance!AB159/2622)*100</f>
        <v>0</v>
      </c>
      <c r="AO161" s="2" t="n">
        <f aca="false">([1]Tab6_no_error_abundance!AC159/1923)*100</f>
        <v>0</v>
      </c>
      <c r="AQ161" s="3" t="s">
        <v>206</v>
      </c>
      <c r="AR161" s="2" t="n">
        <f aca="false">([1]Tab6_no_error_abundance!AD159/3442)*100</f>
        <v>0</v>
      </c>
      <c r="AS161" s="2" t="n">
        <f aca="false">([1]Tab6_no_error_abundance!AE159/4171)*100</f>
        <v>0</v>
      </c>
      <c r="AT161" s="2" t="n">
        <f aca="false">([1]Tab6_no_error_abundance!AF159/3425)*100</f>
        <v>0</v>
      </c>
      <c r="AU161" s="2" t="n">
        <f aca="false">([1]Tab6_no_error_abundance!AG159/4243)*100</f>
        <v>0</v>
      </c>
      <c r="AW161" s="3" t="s">
        <v>206</v>
      </c>
      <c r="AX161" s="2" t="n">
        <f aca="false">([1]Tab6_no_error_abundance!AH159/2072)*100</f>
        <v>0</v>
      </c>
      <c r="AY161" s="2" t="n">
        <f aca="false">([1]Tab6_no_error_abundance!AI159/2650)*100</f>
        <v>0</v>
      </c>
      <c r="AZ161" s="2" t="n">
        <f aca="false">([1]Tab6_no_error_abundance!AJ159/1058)*100</f>
        <v>0</v>
      </c>
      <c r="BA161" s="2" t="n">
        <f aca="false">([1]Tab6_no_error_abundance!AK159/900)*100</f>
        <v>0</v>
      </c>
      <c r="BC161" s="3" t="s">
        <v>206</v>
      </c>
      <c r="BD161" s="2" t="n">
        <f aca="false">([1]Tab6_no_error_abundance!AL159/1838)*100</f>
        <v>0</v>
      </c>
      <c r="BE161" s="2" t="n">
        <f aca="false">([1]Tab6_no_error_abundance!AM159/2464)*100</f>
        <v>0</v>
      </c>
      <c r="BF161" s="2" t="n">
        <f aca="false">([1]Tab6_no_error_abundance!AN159/5785)*100</f>
        <v>0</v>
      </c>
      <c r="BG161" s="2" t="n">
        <f aca="false">([1]Tab6_no_error_abundance!AO159/965)*100</f>
        <v>0</v>
      </c>
      <c r="BI161" s="3" t="s">
        <v>206</v>
      </c>
      <c r="BJ161" s="2" t="n">
        <f aca="false">([1]Tab6_no_error_abundance!AP159/1997)*100</f>
        <v>0</v>
      </c>
      <c r="BK161" s="2" t="n">
        <f aca="false">([1]Tab6_no_error_abundance!AQ159/1764)*100</f>
        <v>0</v>
      </c>
      <c r="BL161" s="2" t="n">
        <f aca="false">([1]Tab6_no_error_abundance!AR159/1725)*100</f>
        <v>0</v>
      </c>
      <c r="BM161" s="2" t="n">
        <f aca="false">([1]Tab6_no_error_abundance!AS159/397)*100</f>
        <v>0</v>
      </c>
      <c r="BO161" s="3" t="s">
        <v>226</v>
      </c>
      <c r="BP161" s="2" t="n">
        <f aca="false">([1]Tab6_no_error_abundance!AT158/2344)*100</f>
        <v>0</v>
      </c>
      <c r="BQ161" s="2" t="n">
        <f aca="false">([1]Tab6_no_error_abundance!AU158/3110)*100</f>
        <v>0</v>
      </c>
      <c r="BR161" s="2" t="n">
        <f aca="false">([1]Tab6_no_error_abundance!AV158/1515)*100</f>
        <v>0</v>
      </c>
      <c r="BS161" s="2" t="n">
        <f aca="false">([1]Tab6_no_error_abundance!AW158/223)*100</f>
        <v>0</v>
      </c>
      <c r="BU161" s="3" t="s">
        <v>226</v>
      </c>
      <c r="BV161" s="2" t="n">
        <f aca="false">([1]Tab6_no_error_abundance!AX158/2067)*100</f>
        <v>0</v>
      </c>
      <c r="BW161" s="2" t="n">
        <f aca="false">([1]Tab6_no_error_abundance!AY158/2115)*100</f>
        <v>0</v>
      </c>
      <c r="BX161" s="2" t="n">
        <f aca="false">([1]Tab6_no_error_abundance!AZ158/1749)*100</f>
        <v>0</v>
      </c>
      <c r="BY161" s="2" t="n">
        <f aca="false">([1]Tab6_no_error_abundance!BA158/597)*100</f>
        <v>0</v>
      </c>
      <c r="CA161" s="3" t="s">
        <v>206</v>
      </c>
      <c r="CB161" s="2" t="n">
        <f aca="false">([1]Tab6_no_error_abundance!BB159/2501)*100</f>
        <v>0</v>
      </c>
      <c r="CC161" s="2" t="n">
        <f aca="false">([1]Tab6_no_error_abundance!BC159/2817)*100</f>
        <v>0</v>
      </c>
      <c r="CD161" s="2" t="n">
        <f aca="false">([1]Tab6_no_error_abundance!BD159/1563)*100</f>
        <v>0</v>
      </c>
      <c r="CE161" s="2" t="n">
        <f aca="false">([1]Tab6_no_error_abundance!BE159/617)*100</f>
        <v>0</v>
      </c>
      <c r="CG161" s="3" t="s">
        <v>226</v>
      </c>
      <c r="CH161" s="2" t="n">
        <f aca="false">([1]Tab6_no_error_abundance!BF158/3319)*100</f>
        <v>0</v>
      </c>
      <c r="CI161" s="2" t="n">
        <f aca="false">([1]Tab6_no_error_abundance!BG158/3929)*100</f>
        <v>0</v>
      </c>
      <c r="CJ161" s="2" t="n">
        <f aca="false">([1]Tab6_no_error_abundance!BH158/1949)*100</f>
        <v>0</v>
      </c>
      <c r="CK161" s="2" t="n">
        <f aca="false">([1]Tab6_no_error_abundance!BI158/1189)*100</f>
        <v>0</v>
      </c>
      <c r="CM161" s="3" t="s">
        <v>226</v>
      </c>
      <c r="CN161" s="2" t="n">
        <f aca="false">([1]Tab6_no_error_abundance!BJ158/2758)*100</f>
        <v>0</v>
      </c>
      <c r="CO161" s="2" t="n">
        <f aca="false">([1]Tab6_no_error_abundance!BK158/3440)*100</f>
        <v>0</v>
      </c>
      <c r="CP161" s="2" t="n">
        <f aca="false">([1]Tab6_no_error_abundance!BL158/904)*100</f>
        <v>0</v>
      </c>
      <c r="CQ161" s="2" t="n">
        <f aca="false">([1]Tab6_no_error_abundance!BM158/244)*100</f>
        <v>0</v>
      </c>
      <c r="CS161" s="3" t="s">
        <v>206</v>
      </c>
      <c r="CT161" s="2" t="n">
        <f aca="false">([1]Tab6_no_error_abundance!BN159/2883)*100</f>
        <v>0</v>
      </c>
      <c r="CU161" s="2" t="n">
        <f aca="false">([1]Tab6_no_error_abundance!BO159/3448)*100</f>
        <v>0</v>
      </c>
      <c r="CV161" s="2" t="n">
        <f aca="false">([1]Tab6_no_error_abundance!BP159/2523)*100</f>
        <v>0</v>
      </c>
      <c r="CW161" s="2" t="n">
        <f aca="false">([1]Tab6_no_error_abundance!BQ159/1454)*100</f>
        <v>0</v>
      </c>
      <c r="CY161" s="3" t="s">
        <v>226</v>
      </c>
      <c r="CZ161" s="2" t="n">
        <f aca="false">([1]Tab6_no_error_abundance!BR158/2264)*100</f>
        <v>0</v>
      </c>
      <c r="DA161" s="2" t="n">
        <f aca="false">([1]Tab6_no_error_abundance!BS158/2185)*100</f>
        <v>0</v>
      </c>
      <c r="DB161" s="2" t="n">
        <f aca="false">([1]Tab6_no_error_abundance!BT158/2142)*100</f>
        <v>0.0466853408029879</v>
      </c>
      <c r="DC161" s="2" t="n">
        <f aca="false">([1]Tab6_no_error_abundance!BU158/415)*100</f>
        <v>0</v>
      </c>
      <c r="DE161" s="3" t="s">
        <v>226</v>
      </c>
      <c r="DF161" s="2" t="n">
        <f aca="false">([1]Tab6_no_error_abundance!BV158/2055)*100</f>
        <v>0</v>
      </c>
      <c r="DG161" s="2" t="n">
        <f aca="false">([1]Tab6_no_error_abundance!BW158/3095)*100</f>
        <v>0</v>
      </c>
      <c r="DH161" s="2" t="n">
        <f aca="false">([1]Tab6_no_error_abundance!BX158/2545)*100</f>
        <v>0</v>
      </c>
      <c r="DI161" s="2" t="n">
        <f aca="false">([1]Tab6_no_error_abundance!BY158/1369)*100</f>
        <v>0</v>
      </c>
      <c r="DK161" s="3" t="s">
        <v>206</v>
      </c>
      <c r="DL161" s="2" t="n">
        <v>0</v>
      </c>
      <c r="DM161" s="2" t="n">
        <v>0</v>
      </c>
      <c r="DN161" s="2" t="n">
        <v>0</v>
      </c>
      <c r="DO161" s="2" t="n">
        <v>0</v>
      </c>
    </row>
    <row r="162" customFormat="false" ht="15" hidden="false" customHeight="false" outlineLevel="0" collapsed="false">
      <c r="A162" s="1" t="s">
        <v>162</v>
      </c>
      <c r="B162" s="2" t="n">
        <f aca="false">([1]Tab6_no_error_abundance!B160/2280)*100</f>
        <v>0</v>
      </c>
      <c r="C162" s="2" t="n">
        <f aca="false">([1]Tab6_no_error_abundance!C160/3168)*100</f>
        <v>0</v>
      </c>
      <c r="D162" s="2" t="n">
        <f aca="false">([1]Tab6_no_error_abundance!D160/2079)*100</f>
        <v>0</v>
      </c>
      <c r="E162" s="2" t="n">
        <f aca="false">([1]Tab6_no_error_abundance!E160/1201)*100</f>
        <v>0</v>
      </c>
      <c r="G162" s="1" t="s">
        <v>162</v>
      </c>
      <c r="H162" s="2" t="n">
        <f aca="false">([1]Tab6_no_error_abundance!F160/2443)*100</f>
        <v>0</v>
      </c>
      <c r="I162" s="2" t="n">
        <f aca="false">([1]Tab6_no_error_abundance!G160/3398)*100</f>
        <v>0</v>
      </c>
      <c r="J162" s="2" t="n">
        <f aca="false">([1]Tab6_no_error_abundance!H160/1255)*100</f>
        <v>0</v>
      </c>
      <c r="K162" s="2" t="n">
        <f aca="false">([1]Tab6_no_error_abundance!I160/259)*100</f>
        <v>0</v>
      </c>
      <c r="M162" s="1" t="s">
        <v>162</v>
      </c>
      <c r="N162" s="2" t="n">
        <f aca="false">([1]Tab6_no_error_abundance!J160/3467)*100</f>
        <v>0</v>
      </c>
      <c r="O162" s="2" t="n">
        <f aca="false">([1]Tab6_no_error_abundance!K160/3446)*100</f>
        <v>0</v>
      </c>
      <c r="P162" s="2" t="n">
        <f aca="false">([1]Tab6_no_error_abundance!L160/2454)*100</f>
        <v>0</v>
      </c>
      <c r="Q162" s="2" t="n">
        <f aca="false">([1]Tab6_no_error_abundance!M160/262)*100</f>
        <v>0</v>
      </c>
      <c r="S162" s="1" t="s">
        <v>162</v>
      </c>
      <c r="T162" s="2" t="n">
        <f aca="false">([1]Tab6_no_error_abundance!N160/1199)*100</f>
        <v>0</v>
      </c>
      <c r="U162" s="2" t="n">
        <f aca="false">([1]Tab6_no_error_abundance!O160/1234)*100</f>
        <v>0</v>
      </c>
      <c r="V162" s="2" t="n">
        <f aca="false">([1]Tab6_no_error_abundance!P160/909)*100</f>
        <v>0</v>
      </c>
      <c r="W162" s="2" t="n">
        <f aca="false">([1]Tab6_no_error_abundance!Q160/570)*100</f>
        <v>0</v>
      </c>
      <c r="Y162" s="3" t="s">
        <v>162</v>
      </c>
      <c r="Z162" s="2" t="n">
        <f aca="false">([1]Tab6_no_error_abundance!R160/2136)*100</f>
        <v>0</v>
      </c>
      <c r="AA162" s="2" t="n">
        <f aca="false">([1]Tab6_no_error_abundance!S160/2467)*100</f>
        <v>0</v>
      </c>
      <c r="AB162" s="2" t="n">
        <f aca="false">([1]Tab6_no_error_abundance!T160/1297)*100</f>
        <v>0</v>
      </c>
      <c r="AC162" s="2" t="n">
        <f aca="false">([1]Tab6_no_error_abundance!U160/166)*100</f>
        <v>0</v>
      </c>
      <c r="AE162" s="3" t="s">
        <v>162</v>
      </c>
      <c r="AF162" s="2" t="n">
        <f aca="false">([1]Tab6_no_error_abundance!V160/2878)*100</f>
        <v>0</v>
      </c>
      <c r="AG162" s="2" t="n">
        <f aca="false">([1]Tab6_no_error_abundance!W160/2685)*100</f>
        <v>0</v>
      </c>
      <c r="AH162" s="2" t="n">
        <f aca="false">([1]Tab6_no_error_abundance!X160/2236)*100</f>
        <v>0</v>
      </c>
      <c r="AI162" s="2" t="n">
        <f aca="false">([1]Tab6_no_error_abundance!Y160/1915)*100</f>
        <v>0</v>
      </c>
      <c r="AK162" s="3" t="s">
        <v>162</v>
      </c>
      <c r="AL162" s="2" t="n">
        <f aca="false">([1]Tab6_no_error_abundance!Z160/1894)*100</f>
        <v>0</v>
      </c>
      <c r="AM162" s="2" t="n">
        <f aca="false">([1]Tab6_no_error_abundance!AA160/2372)*100</f>
        <v>0</v>
      </c>
      <c r="AN162" s="2" t="n">
        <f aca="false">([1]Tab6_no_error_abundance!AB160/2622)*100</f>
        <v>0</v>
      </c>
      <c r="AO162" s="2" t="n">
        <f aca="false">([1]Tab6_no_error_abundance!AC160/1923)*100</f>
        <v>0</v>
      </c>
      <c r="AQ162" s="3" t="s">
        <v>162</v>
      </c>
      <c r="AR162" s="2" t="n">
        <f aca="false">([1]Tab6_no_error_abundance!AD160/3442)*100</f>
        <v>0</v>
      </c>
      <c r="AS162" s="2" t="n">
        <f aca="false">([1]Tab6_no_error_abundance!AE160/4171)*100</f>
        <v>0</v>
      </c>
      <c r="AT162" s="2" t="n">
        <f aca="false">([1]Tab6_no_error_abundance!AF160/3425)*100</f>
        <v>0</v>
      </c>
      <c r="AU162" s="2" t="n">
        <f aca="false">([1]Tab6_no_error_abundance!AG160/4243)*100</f>
        <v>0</v>
      </c>
      <c r="AW162" s="3" t="s">
        <v>162</v>
      </c>
      <c r="AX162" s="2" t="n">
        <f aca="false">([1]Tab6_no_error_abundance!AH160/2072)*100</f>
        <v>0</v>
      </c>
      <c r="AY162" s="2" t="n">
        <f aca="false">([1]Tab6_no_error_abundance!AI160/2650)*100</f>
        <v>0</v>
      </c>
      <c r="AZ162" s="2" t="n">
        <f aca="false">([1]Tab6_no_error_abundance!AJ160/1058)*100</f>
        <v>0</v>
      </c>
      <c r="BA162" s="2" t="n">
        <f aca="false">([1]Tab6_no_error_abundance!AK160/900)*100</f>
        <v>0</v>
      </c>
      <c r="BC162" s="3" t="s">
        <v>162</v>
      </c>
      <c r="BD162" s="2" t="n">
        <f aca="false">([1]Tab6_no_error_abundance!AL160/1838)*100</f>
        <v>0</v>
      </c>
      <c r="BE162" s="2" t="n">
        <f aca="false">([1]Tab6_no_error_abundance!AM160/2464)*100</f>
        <v>0</v>
      </c>
      <c r="BF162" s="2" t="n">
        <f aca="false">([1]Tab6_no_error_abundance!AN160/5785)*100</f>
        <v>0</v>
      </c>
      <c r="BG162" s="2" t="n">
        <f aca="false">([1]Tab6_no_error_abundance!AO160/965)*100</f>
        <v>0</v>
      </c>
      <c r="BI162" s="3" t="s">
        <v>162</v>
      </c>
      <c r="BJ162" s="2" t="n">
        <f aca="false">([1]Tab6_no_error_abundance!AP160/1997)*100</f>
        <v>0</v>
      </c>
      <c r="BK162" s="2" t="n">
        <f aca="false">([1]Tab6_no_error_abundance!AQ160/1764)*100</f>
        <v>0</v>
      </c>
      <c r="BL162" s="2" t="n">
        <f aca="false">([1]Tab6_no_error_abundance!AR160/1725)*100</f>
        <v>0</v>
      </c>
      <c r="BM162" s="2" t="n">
        <f aca="false">([1]Tab6_no_error_abundance!AS160/397)*100</f>
        <v>0</v>
      </c>
      <c r="BO162" s="3" t="s">
        <v>162</v>
      </c>
      <c r="BP162" s="2" t="n">
        <f aca="false">([1]Tab6_no_error_abundance!AT160/2344)*100</f>
        <v>0</v>
      </c>
      <c r="BQ162" s="2" t="n">
        <f aca="false">([1]Tab6_no_error_abundance!AU160/3110)*100</f>
        <v>0</v>
      </c>
      <c r="BR162" s="2" t="n">
        <f aca="false">([1]Tab6_no_error_abundance!AV160/1515)*100</f>
        <v>0</v>
      </c>
      <c r="BS162" s="2" t="n">
        <f aca="false">([1]Tab6_no_error_abundance!AW160/223)*100</f>
        <v>0</v>
      </c>
      <c r="BU162" s="3" t="s">
        <v>206</v>
      </c>
      <c r="BV162" s="2" t="n">
        <f aca="false">([1]Tab6_no_error_abundance!AX159/2067)*100</f>
        <v>0</v>
      </c>
      <c r="BW162" s="2" t="n">
        <f aca="false">([1]Tab6_no_error_abundance!AY159/2115)*100</f>
        <v>0</v>
      </c>
      <c r="BX162" s="2" t="n">
        <f aca="false">([1]Tab6_no_error_abundance!AZ159/1749)*100</f>
        <v>0</v>
      </c>
      <c r="BY162" s="2" t="n">
        <f aca="false">([1]Tab6_no_error_abundance!BA159/597)*100</f>
        <v>0</v>
      </c>
      <c r="CA162" s="3" t="s">
        <v>162</v>
      </c>
      <c r="CB162" s="2" t="n">
        <f aca="false">([1]Tab6_no_error_abundance!BB160/2501)*100</f>
        <v>0</v>
      </c>
      <c r="CC162" s="2" t="n">
        <f aca="false">([1]Tab6_no_error_abundance!BC160/2817)*100</f>
        <v>0</v>
      </c>
      <c r="CD162" s="2" t="n">
        <f aca="false">([1]Tab6_no_error_abundance!BD160/1563)*100</f>
        <v>0</v>
      </c>
      <c r="CE162" s="2" t="n">
        <f aca="false">([1]Tab6_no_error_abundance!BE160/617)*100</f>
        <v>0</v>
      </c>
      <c r="CG162" s="3" t="s">
        <v>162</v>
      </c>
      <c r="CH162" s="2" t="n">
        <f aca="false">([1]Tab6_no_error_abundance!BF160/3319)*100</f>
        <v>0</v>
      </c>
      <c r="CI162" s="2" t="n">
        <f aca="false">([1]Tab6_no_error_abundance!BG160/3929)*100</f>
        <v>0</v>
      </c>
      <c r="CJ162" s="2" t="n">
        <f aca="false">([1]Tab6_no_error_abundance!BH160/1949)*100</f>
        <v>0</v>
      </c>
      <c r="CK162" s="2" t="n">
        <f aca="false">([1]Tab6_no_error_abundance!BI160/1189)*100</f>
        <v>0</v>
      </c>
      <c r="CM162" s="3" t="s">
        <v>206</v>
      </c>
      <c r="CN162" s="2" t="n">
        <f aca="false">([1]Tab6_no_error_abundance!BJ159/2758)*100</f>
        <v>0</v>
      </c>
      <c r="CO162" s="2" t="n">
        <f aca="false">([1]Tab6_no_error_abundance!BK159/3440)*100</f>
        <v>0</v>
      </c>
      <c r="CP162" s="2" t="n">
        <f aca="false">([1]Tab6_no_error_abundance!BL159/904)*100</f>
        <v>0</v>
      </c>
      <c r="CQ162" s="2" t="n">
        <f aca="false">([1]Tab6_no_error_abundance!BM159/244)*100</f>
        <v>0</v>
      </c>
      <c r="CS162" s="3" t="s">
        <v>162</v>
      </c>
      <c r="CT162" s="2" t="n">
        <f aca="false">([1]Tab6_no_error_abundance!BN160/2883)*100</f>
        <v>0</v>
      </c>
      <c r="CU162" s="2" t="n">
        <f aca="false">([1]Tab6_no_error_abundance!BO160/3448)*100</f>
        <v>0</v>
      </c>
      <c r="CV162" s="2" t="n">
        <f aca="false">([1]Tab6_no_error_abundance!BP160/2523)*100</f>
        <v>0</v>
      </c>
      <c r="CW162" s="2" t="n">
        <f aca="false">([1]Tab6_no_error_abundance!BQ160/1454)*100</f>
        <v>0</v>
      </c>
      <c r="CY162" s="3" t="s">
        <v>206</v>
      </c>
      <c r="CZ162" s="2" t="n">
        <f aca="false">([1]Tab6_no_error_abundance!BR159/2264)*100</f>
        <v>0</v>
      </c>
      <c r="DA162" s="2" t="n">
        <f aca="false">([1]Tab6_no_error_abundance!BS159/2185)*100</f>
        <v>0</v>
      </c>
      <c r="DB162" s="2" t="n">
        <f aca="false">([1]Tab6_no_error_abundance!BT159/2142)*100</f>
        <v>0</v>
      </c>
      <c r="DC162" s="2" t="n">
        <f aca="false">([1]Tab6_no_error_abundance!BU159/415)*100</f>
        <v>0</v>
      </c>
      <c r="DE162" s="3" t="s">
        <v>206</v>
      </c>
      <c r="DF162" s="2" t="n">
        <f aca="false">([1]Tab6_no_error_abundance!BV159/2055)*100</f>
        <v>0</v>
      </c>
      <c r="DG162" s="2" t="n">
        <f aca="false">([1]Tab6_no_error_abundance!BW159/3095)*100</f>
        <v>0</v>
      </c>
      <c r="DH162" s="2" t="n">
        <f aca="false">([1]Tab6_no_error_abundance!BX159/2545)*100</f>
        <v>0</v>
      </c>
      <c r="DI162" s="2" t="n">
        <f aca="false">([1]Tab6_no_error_abundance!BY159/1369)*100</f>
        <v>0</v>
      </c>
      <c r="DK162" s="3" t="s">
        <v>162</v>
      </c>
      <c r="DL162" s="2" t="n">
        <v>0</v>
      </c>
      <c r="DM162" s="2" t="n">
        <v>0</v>
      </c>
      <c r="DN162" s="2" t="n">
        <v>0</v>
      </c>
      <c r="DO162" s="2" t="n">
        <v>0</v>
      </c>
    </row>
    <row r="163" customFormat="false" ht="15" hidden="false" customHeight="false" outlineLevel="0" collapsed="false">
      <c r="A163" s="1" t="s">
        <v>200</v>
      </c>
      <c r="B163" s="2" t="n">
        <f aca="false">([1]Tab6_no_error_abundance!B161/2280)*100</f>
        <v>0</v>
      </c>
      <c r="C163" s="2" t="n">
        <f aca="false">([1]Tab6_no_error_abundance!C161/3168)*100</f>
        <v>0</v>
      </c>
      <c r="D163" s="2" t="n">
        <f aca="false">([1]Tab6_no_error_abundance!D161/2079)*100</f>
        <v>0</v>
      </c>
      <c r="E163" s="2" t="n">
        <f aca="false">([1]Tab6_no_error_abundance!E161/1201)*100</f>
        <v>0</v>
      </c>
      <c r="G163" s="1" t="s">
        <v>200</v>
      </c>
      <c r="H163" s="2" t="n">
        <f aca="false">([1]Tab6_no_error_abundance!F161/2443)*100</f>
        <v>0</v>
      </c>
      <c r="I163" s="2" t="n">
        <f aca="false">([1]Tab6_no_error_abundance!G161/3398)*100</f>
        <v>0</v>
      </c>
      <c r="J163" s="2" t="n">
        <f aca="false">([1]Tab6_no_error_abundance!H161/1255)*100</f>
        <v>0</v>
      </c>
      <c r="K163" s="2" t="n">
        <f aca="false">([1]Tab6_no_error_abundance!I161/259)*100</f>
        <v>0</v>
      </c>
      <c r="M163" s="1" t="s">
        <v>200</v>
      </c>
      <c r="N163" s="2" t="n">
        <f aca="false">([1]Tab6_no_error_abundance!J161/3467)*100</f>
        <v>0</v>
      </c>
      <c r="O163" s="2" t="n">
        <f aca="false">([1]Tab6_no_error_abundance!K161/3446)*100</f>
        <v>0</v>
      </c>
      <c r="P163" s="2" t="n">
        <f aca="false">([1]Tab6_no_error_abundance!L161/2454)*100</f>
        <v>0</v>
      </c>
      <c r="Q163" s="2" t="n">
        <f aca="false">([1]Tab6_no_error_abundance!M161/262)*100</f>
        <v>0</v>
      </c>
      <c r="S163" s="1" t="s">
        <v>200</v>
      </c>
      <c r="T163" s="2" t="n">
        <f aca="false">([1]Tab6_no_error_abundance!N161/1199)*100</f>
        <v>0</v>
      </c>
      <c r="U163" s="2" t="n">
        <f aca="false">([1]Tab6_no_error_abundance!O161/1234)*100</f>
        <v>0</v>
      </c>
      <c r="V163" s="2" t="n">
        <f aca="false">([1]Tab6_no_error_abundance!P161/909)*100</f>
        <v>0</v>
      </c>
      <c r="W163" s="2" t="n">
        <f aca="false">([1]Tab6_no_error_abundance!Q161/570)*100</f>
        <v>0</v>
      </c>
      <c r="Y163" s="3" t="s">
        <v>200</v>
      </c>
      <c r="Z163" s="2" t="n">
        <f aca="false">([1]Tab6_no_error_abundance!R161/2136)*100</f>
        <v>0</v>
      </c>
      <c r="AA163" s="2" t="n">
        <f aca="false">([1]Tab6_no_error_abundance!S161/2467)*100</f>
        <v>0</v>
      </c>
      <c r="AB163" s="2" t="n">
        <f aca="false">([1]Tab6_no_error_abundance!T161/1297)*100</f>
        <v>0</v>
      </c>
      <c r="AC163" s="2" t="n">
        <f aca="false">([1]Tab6_no_error_abundance!U161/166)*100</f>
        <v>0</v>
      </c>
      <c r="AE163" s="3" t="s">
        <v>200</v>
      </c>
      <c r="AF163" s="2" t="n">
        <f aca="false">([1]Tab6_no_error_abundance!V161/2878)*100</f>
        <v>0</v>
      </c>
      <c r="AG163" s="2" t="n">
        <f aca="false">([1]Tab6_no_error_abundance!W161/2685)*100</f>
        <v>0</v>
      </c>
      <c r="AH163" s="2" t="n">
        <f aca="false">([1]Tab6_no_error_abundance!X161/2236)*100</f>
        <v>0</v>
      </c>
      <c r="AI163" s="2" t="n">
        <f aca="false">([1]Tab6_no_error_abundance!Y161/1915)*100</f>
        <v>0</v>
      </c>
      <c r="AK163" s="3" t="s">
        <v>200</v>
      </c>
      <c r="AL163" s="2" t="n">
        <f aca="false">([1]Tab6_no_error_abundance!Z161/1894)*100</f>
        <v>0</v>
      </c>
      <c r="AM163" s="2" t="n">
        <f aca="false">([1]Tab6_no_error_abundance!AA161/2372)*100</f>
        <v>0</v>
      </c>
      <c r="AN163" s="2" t="n">
        <f aca="false">([1]Tab6_no_error_abundance!AB161/2622)*100</f>
        <v>0</v>
      </c>
      <c r="AO163" s="2" t="n">
        <f aca="false">([1]Tab6_no_error_abundance!AC161/1923)*100</f>
        <v>0</v>
      </c>
      <c r="AQ163" s="3" t="s">
        <v>200</v>
      </c>
      <c r="AR163" s="2" t="n">
        <f aca="false">([1]Tab6_no_error_abundance!AD161/3442)*100</f>
        <v>0</v>
      </c>
      <c r="AS163" s="2" t="n">
        <f aca="false">([1]Tab6_no_error_abundance!AE161/4171)*100</f>
        <v>0</v>
      </c>
      <c r="AT163" s="2" t="n">
        <f aca="false">([1]Tab6_no_error_abundance!AF161/3425)*100</f>
        <v>0</v>
      </c>
      <c r="AU163" s="2" t="n">
        <f aca="false">([1]Tab6_no_error_abundance!AG161/4243)*100</f>
        <v>0</v>
      </c>
      <c r="AW163" s="3" t="s">
        <v>200</v>
      </c>
      <c r="AX163" s="2" t="n">
        <f aca="false">([1]Tab6_no_error_abundance!AH161/2072)*100</f>
        <v>0</v>
      </c>
      <c r="AY163" s="2" t="n">
        <f aca="false">([1]Tab6_no_error_abundance!AI161/2650)*100</f>
        <v>0</v>
      </c>
      <c r="AZ163" s="2" t="n">
        <f aca="false">([1]Tab6_no_error_abundance!AJ161/1058)*100</f>
        <v>0</v>
      </c>
      <c r="BA163" s="2" t="n">
        <f aca="false">([1]Tab6_no_error_abundance!AK161/900)*100</f>
        <v>0</v>
      </c>
      <c r="BC163" s="3" t="s">
        <v>200</v>
      </c>
      <c r="BD163" s="2" t="n">
        <f aca="false">([1]Tab6_no_error_abundance!AL161/1838)*100</f>
        <v>0</v>
      </c>
      <c r="BE163" s="2" t="n">
        <f aca="false">([1]Tab6_no_error_abundance!AM161/2464)*100</f>
        <v>0</v>
      </c>
      <c r="BF163" s="2" t="n">
        <f aca="false">([1]Tab6_no_error_abundance!AN161/5785)*100</f>
        <v>0</v>
      </c>
      <c r="BG163" s="2" t="n">
        <f aca="false">([1]Tab6_no_error_abundance!AO161/965)*100</f>
        <v>0</v>
      </c>
      <c r="BI163" s="3" t="s">
        <v>200</v>
      </c>
      <c r="BJ163" s="2" t="n">
        <f aca="false">([1]Tab6_no_error_abundance!AP161/1997)*100</f>
        <v>0</v>
      </c>
      <c r="BK163" s="2" t="n">
        <f aca="false">([1]Tab6_no_error_abundance!AQ161/1764)*100</f>
        <v>0</v>
      </c>
      <c r="BL163" s="2" t="n">
        <f aca="false">([1]Tab6_no_error_abundance!AR161/1725)*100</f>
        <v>0</v>
      </c>
      <c r="BM163" s="2" t="n">
        <f aca="false">([1]Tab6_no_error_abundance!AS161/397)*100</f>
        <v>0</v>
      </c>
      <c r="BO163" s="3" t="s">
        <v>200</v>
      </c>
      <c r="BP163" s="2" t="n">
        <f aca="false">([1]Tab6_no_error_abundance!AT161/2344)*100</f>
        <v>0</v>
      </c>
      <c r="BQ163" s="2" t="n">
        <f aca="false">([1]Tab6_no_error_abundance!AU161/3110)*100</f>
        <v>0</v>
      </c>
      <c r="BR163" s="2" t="n">
        <f aca="false">([1]Tab6_no_error_abundance!AV161/1515)*100</f>
        <v>0</v>
      </c>
      <c r="BS163" s="2" t="n">
        <f aca="false">([1]Tab6_no_error_abundance!AW161/223)*100</f>
        <v>0</v>
      </c>
      <c r="BU163" s="3" t="s">
        <v>200</v>
      </c>
      <c r="BV163" s="2" t="n">
        <f aca="false">([1]Tab6_no_error_abundance!AX161/2067)*100</f>
        <v>0</v>
      </c>
      <c r="BW163" s="2" t="n">
        <f aca="false">([1]Tab6_no_error_abundance!AY161/2115)*100</f>
        <v>0</v>
      </c>
      <c r="BX163" s="2" t="n">
        <f aca="false">([1]Tab6_no_error_abundance!AZ161/1749)*100</f>
        <v>0</v>
      </c>
      <c r="BY163" s="2" t="n">
        <f aca="false">([1]Tab6_no_error_abundance!BA161/597)*100</f>
        <v>0</v>
      </c>
      <c r="CA163" s="3" t="s">
        <v>200</v>
      </c>
      <c r="CB163" s="2" t="n">
        <f aca="false">([1]Tab6_no_error_abundance!BB161/2501)*100</f>
        <v>0</v>
      </c>
      <c r="CC163" s="2" t="n">
        <f aca="false">([1]Tab6_no_error_abundance!BC161/2817)*100</f>
        <v>0</v>
      </c>
      <c r="CD163" s="2" t="n">
        <f aca="false">([1]Tab6_no_error_abundance!BD161/1563)*100</f>
        <v>0</v>
      </c>
      <c r="CE163" s="2" t="n">
        <f aca="false">([1]Tab6_no_error_abundance!BE161/617)*100</f>
        <v>0</v>
      </c>
      <c r="CG163" s="3" t="s">
        <v>200</v>
      </c>
      <c r="CH163" s="2" t="n">
        <f aca="false">([1]Tab6_no_error_abundance!BF161/3319)*100</f>
        <v>0</v>
      </c>
      <c r="CI163" s="2" t="n">
        <f aca="false">([1]Tab6_no_error_abundance!BG161/3929)*100</f>
        <v>0</v>
      </c>
      <c r="CJ163" s="2" t="n">
        <f aca="false">([1]Tab6_no_error_abundance!BH161/1949)*100</f>
        <v>0</v>
      </c>
      <c r="CK163" s="2" t="n">
        <f aca="false">([1]Tab6_no_error_abundance!BI161/1189)*100</f>
        <v>0</v>
      </c>
      <c r="CM163" s="3" t="s">
        <v>200</v>
      </c>
      <c r="CN163" s="2" t="n">
        <f aca="false">([1]Tab6_no_error_abundance!BJ161/2758)*100</f>
        <v>0</v>
      </c>
      <c r="CO163" s="2" t="n">
        <f aca="false">([1]Tab6_no_error_abundance!BK161/3440)*100</f>
        <v>0</v>
      </c>
      <c r="CP163" s="2" t="n">
        <f aca="false">([1]Tab6_no_error_abundance!BL161/904)*100</f>
        <v>0</v>
      </c>
      <c r="CQ163" s="2" t="n">
        <f aca="false">([1]Tab6_no_error_abundance!BM161/244)*100</f>
        <v>0</v>
      </c>
      <c r="CS163" s="3" t="s">
        <v>200</v>
      </c>
      <c r="CT163" s="2" t="n">
        <f aca="false">([1]Tab6_no_error_abundance!BN161/2883)*100</f>
        <v>0</v>
      </c>
      <c r="CU163" s="2" t="n">
        <f aca="false">([1]Tab6_no_error_abundance!BO161/3448)*100</f>
        <v>0</v>
      </c>
      <c r="CV163" s="2" t="n">
        <f aca="false">([1]Tab6_no_error_abundance!BP161/2523)*100</f>
        <v>0</v>
      </c>
      <c r="CW163" s="2" t="n">
        <f aca="false">([1]Tab6_no_error_abundance!BQ161/1454)*100</f>
        <v>0</v>
      </c>
      <c r="CY163" s="3" t="s">
        <v>162</v>
      </c>
      <c r="CZ163" s="2" t="n">
        <f aca="false">([1]Tab6_no_error_abundance!BR160/2264)*100</f>
        <v>0</v>
      </c>
      <c r="DA163" s="2" t="n">
        <f aca="false">([1]Tab6_no_error_abundance!BS160/2185)*100</f>
        <v>0</v>
      </c>
      <c r="DB163" s="2" t="n">
        <f aca="false">([1]Tab6_no_error_abundance!BT160/2142)*100</f>
        <v>0</v>
      </c>
      <c r="DC163" s="2" t="n">
        <f aca="false">([1]Tab6_no_error_abundance!BU160/415)*100</f>
        <v>0</v>
      </c>
      <c r="DE163" s="3" t="s">
        <v>200</v>
      </c>
      <c r="DF163" s="2" t="n">
        <f aca="false">([1]Tab6_no_error_abundance!BV161/2055)*100</f>
        <v>0</v>
      </c>
      <c r="DG163" s="2" t="n">
        <f aca="false">([1]Tab6_no_error_abundance!BW161/3095)*100</f>
        <v>0</v>
      </c>
      <c r="DH163" s="2" t="n">
        <f aca="false">([1]Tab6_no_error_abundance!BX161/2545)*100</f>
        <v>0</v>
      </c>
      <c r="DI163" s="2" t="n">
        <f aca="false">([1]Tab6_no_error_abundance!BY161/1369)*100</f>
        <v>0</v>
      </c>
      <c r="DK163" s="3" t="s">
        <v>200</v>
      </c>
      <c r="DL163" s="2" t="n">
        <v>0</v>
      </c>
      <c r="DM163" s="2" t="n">
        <v>0</v>
      </c>
      <c r="DN163" s="2" t="n">
        <v>0</v>
      </c>
      <c r="DO163" s="2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8-12T01:22:36Z</dcterms:created>
  <dc:creator>Cookson, Adrian</dc:creator>
  <dc:description/>
  <dc:language>en-US</dc:language>
  <cp:lastModifiedBy>Cookson, Adrian</cp:lastModifiedBy>
  <dcterms:modified xsi:type="dcterms:W3CDTF">2017-03-10T04:40:31Z</dcterms:modified>
  <cp:revision>0</cp:revision>
  <dc:subject/>
  <dc:title/>
</cp:coreProperties>
</file>